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S2.1exp1-ATM ROOT" sheetId="1" state="visible" r:id="rId2"/>
    <sheet name="TableS2.2 expt2 ATM ROOT" sheetId="2" state="visible" r:id="rId3"/>
    <sheet name="Table S2.3 expt ATR ROOT" sheetId="3" state="visible" r:id="rId4"/>
  </sheets>
  <definedNames>
    <definedName function="false" hidden="false" localSheetId="0" name="Excel_BuiltIn__FilterDatabase" vbProcedure="false">'TableS2.1exp1-ATM ROOT'!$A$11:$R$11</definedName>
    <definedName function="false" hidden="false" localSheetId="1" name="Excel_BuiltIn__FilterDatabase" vbProcedure="false">'TableS2.2 expt2 ATM ROOT'!$A$11:$Q$112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852" uniqueCount="5633">
  <si>
    <r>
      <rPr>
        <b val="true"/>
        <sz val="10"/>
        <rFont val="Times New Roman"/>
        <family val="0"/>
      </rPr>
      <t xml:space="preserve">Tables S2. R</t>
    </r>
    <r>
      <rPr>
        <b val="true"/>
        <sz val="10"/>
        <color rgb="FF000000"/>
        <rFont val="Times New Roman"/>
        <family val="0"/>
      </rPr>
      <t xml:space="preserve">adiomodulation of transcripts in wt and atm and atr roots.</t>
    </r>
  </si>
  <si>
    <r>
      <rPr>
        <sz val="10"/>
        <rFont val="Arial"/>
        <family val="0"/>
      </rPr>
      <t xml:space="preserve">Tables S2.1 and S2.2  included genes showing at least one significant change (p-value &lt;=0.05) within 2 independent experiments done with </t>
    </r>
    <r>
      <rPr>
        <i val="true"/>
        <sz val="10"/>
        <rFont val="Arial"/>
        <family val="2"/>
      </rPr>
      <t xml:space="preserve">atm  </t>
    </r>
    <r>
      <rPr>
        <sz val="10"/>
        <rFont val="Arial"/>
        <family val="0"/>
      </rPr>
      <t xml:space="preserve">and WT roots according to Fig. 5 A</t>
    </r>
    <r>
      <rPr>
        <sz val="10"/>
        <color rgb="FF000000"/>
        <rFont val="Arial"/>
        <family val="0"/>
      </rPr>
      <t xml:space="preserve">.  Clusters M</t>
    </r>
    <r>
      <rPr>
        <b val="true"/>
        <sz val="10"/>
        <color rgb="FF000000"/>
        <rFont val="Arial"/>
        <family val="0"/>
      </rPr>
      <t xml:space="preserve">1</t>
    </r>
    <r>
      <rPr>
        <sz val="10"/>
        <color rgb="FF000000"/>
        <rFont val="Arial"/>
        <family val="0"/>
      </rPr>
      <t xml:space="preserve"> and M</t>
    </r>
    <r>
      <rPr>
        <b val="true"/>
        <sz val="10"/>
        <color rgb="FF000000"/>
        <rFont val="Arial"/>
        <family val="0"/>
      </rPr>
      <t xml:space="preserve">2</t>
    </r>
    <r>
      <rPr>
        <sz val="10"/>
        <color rgb="FF000000"/>
        <rFont val="Arial"/>
        <family val="0"/>
      </rPr>
      <t xml:space="preserve"> contained non radiomodulated genes but showing different levels in atm or in wt respectively, before irradiation (ratio A =  ratio D). Clusters M</t>
    </r>
    <r>
      <rPr>
        <b val="true"/>
        <sz val="10"/>
        <color rgb="FF000000"/>
        <rFont val="Arial"/>
        <family val="0"/>
      </rPr>
      <t xml:space="preserve">3</t>
    </r>
    <r>
      <rPr>
        <sz val="10"/>
        <color rgb="FF000000"/>
        <rFont val="Arial"/>
        <family val="0"/>
      </rPr>
      <t xml:space="preserve"> and M</t>
    </r>
    <r>
      <rPr>
        <b val="true"/>
        <sz val="10"/>
        <color rgb="FF000000"/>
        <rFont val="Arial"/>
        <family val="0"/>
      </rPr>
      <t xml:space="preserve">4</t>
    </r>
    <r>
      <rPr>
        <sz val="10"/>
        <color rgb="FF000000"/>
        <rFont val="Arial"/>
        <family val="0"/>
      </rPr>
      <t xml:space="preserve"> respectively contained genes whose up-and down-regulation is lost in atm (ratio B = -ratio D).  A subset of genes showing a statistically significant ratio in one column was included in the clusters to avoid loss of radiomodulated sets of genes before comparison with clusters of all experiments (see text and Fig.6).</t>
    </r>
  </si>
  <si>
    <r>
      <rPr>
        <sz val="10"/>
        <color rgb="FF000000"/>
        <rFont val="Arial"/>
        <family val="0"/>
      </rPr>
      <t xml:space="preserve">Cluster M5 contained genes upregulated in atm only but at levels that were lower than those of unirradiated wt and were found only in experiment 1. </t>
    </r>
    <r>
      <rPr>
        <sz val="10"/>
        <rFont val="Arial"/>
        <family val="0"/>
      </rPr>
      <t xml:space="preserve">The cluster name is followed by the experiment number,  and by « M » when a CATMA probe hit two AGI loci. All genes were compiled on Table S3-A  for further comparisons. Clusters are shown in Fig. 5B. </t>
    </r>
  </si>
  <si>
    <t xml:space="preserve">ratio scale</t>
  </si>
  <si>
    <t xml:space="preserve">non diff</t>
  </si>
  <si>
    <t xml:space="preserve">(Bonf. p-val. &lt;=0.05)</t>
  </si>
  <si>
    <t xml:space="preserve">ROOT ATM expt1</t>
  </si>
  <si>
    <t xml:space="preserve">A</t>
  </si>
  <si>
    <t xml:space="preserve">B</t>
  </si>
  <si>
    <t xml:space="preserve">C</t>
  </si>
  <si>
    <t xml:space="preserve">D</t>
  </si>
  <si>
    <r>
      <rPr>
        <b val="true"/>
        <i val="true"/>
        <sz val="12"/>
        <color rgb="FFFF0000"/>
        <rFont val="Arial"/>
        <family val="0"/>
      </rPr>
      <t xml:space="preserve">atm</t>
    </r>
    <r>
      <rPr>
        <b val="true"/>
        <sz val="12"/>
        <color rgb="FFFF0000"/>
        <rFont val="Arial"/>
        <family val="0"/>
      </rPr>
      <t xml:space="preserve"> NIR</t>
    </r>
  </si>
  <si>
    <t xml:space="preserve">WT IR</t>
  </si>
  <si>
    <r>
      <rPr>
        <b val="true"/>
        <i val="true"/>
        <sz val="12"/>
        <color rgb="FFFF0000"/>
        <rFont val="Arial"/>
        <family val="0"/>
      </rPr>
      <t xml:space="preserve">atm</t>
    </r>
    <r>
      <rPr>
        <b val="true"/>
        <sz val="12"/>
        <color rgb="FFFF0000"/>
        <rFont val="Arial"/>
        <family val="0"/>
      </rPr>
      <t xml:space="preserve"> IR</t>
    </r>
  </si>
  <si>
    <t xml:space="preserve">WT NIR</t>
  </si>
  <si>
    <r>
      <rPr>
        <b val="true"/>
        <i val="true"/>
        <sz val="12"/>
        <color rgb="FF008000"/>
        <rFont val="Arial"/>
        <family val="0"/>
      </rPr>
      <t xml:space="preserve">atm</t>
    </r>
    <r>
      <rPr>
        <b val="true"/>
        <sz val="12"/>
        <color rgb="FF008000"/>
        <rFont val="Arial"/>
        <family val="0"/>
      </rPr>
      <t xml:space="preserve"> NIR</t>
    </r>
  </si>
  <si>
    <t xml:space="preserve">ID</t>
  </si>
  <si>
    <t xml:space="preserve">At1</t>
  </si>
  <si>
    <t xml:space="preserve">At2</t>
  </si>
  <si>
    <t xml:space="preserve">1fonction</t>
  </si>
  <si>
    <t xml:space="preserve">2fonction</t>
  </si>
  <si>
    <t xml:space="preserve">1Mol FoGO</t>
  </si>
  <si>
    <t xml:space="preserve">2Mol FoGO</t>
  </si>
  <si>
    <t xml:space="preserve">1CellCompGO</t>
  </si>
  <si>
    <t xml:space="preserve">2CellCompGO</t>
  </si>
  <si>
    <t xml:space="preserve">1BioProcGO</t>
  </si>
  <si>
    <t xml:space="preserve">2BioProcGO</t>
  </si>
  <si>
    <t xml:space="preserve">Rat</t>
  </si>
  <si>
    <t xml:space="preserve">cluster M</t>
  </si>
  <si>
    <t xml:space="preserve">CATMA1A06470</t>
  </si>
  <si>
    <t xml:space="preserve">AT1G07400</t>
  </si>
  <si>
    <t xml:space="preserve">_</t>
  </si>
  <si>
    <t xml:space="preserve"> 17.8 kDa class I heat shock protein (HSP17.8-CI) </t>
  </si>
  <si>
    <t xml:space="preserve"> heat shock protein activity </t>
  </si>
  <si>
    <t xml:space="preserve"> No classification </t>
  </si>
  <si>
    <t xml:space="preserve"> response to heat</t>
  </si>
  <si>
    <t xml:space="preserve">M1exp1</t>
  </si>
  <si>
    <t xml:space="preserve">CATMA1A06780</t>
  </si>
  <si>
    <t xml:space="preserve">AT1G07720</t>
  </si>
  <si>
    <t xml:space="preserve"> beta-ketoacyl-CoA synthase family protein </t>
  </si>
  <si>
    <t xml:space="preserve"> acyltransferase activity </t>
  </si>
  <si>
    <t xml:space="preserve"> endomembrane system </t>
  </si>
  <si>
    <t xml:space="preserve"> biosynthesis</t>
  </si>
  <si>
    <t xml:space="preserve">CATMA1A11900</t>
  </si>
  <si>
    <t xml:space="preserve">AT1G12900</t>
  </si>
  <si>
    <t xml:space="preserve"> glyceraldehyde 3-phosphate dehydrogenase, chloroplast, putative / NADP-dependent glyceraldehydephosphate dehydrogenase, putative </t>
  </si>
  <si>
    <t xml:space="preserve"> glyceraldehyde-3-phosphate dehydrogenase activity </t>
  </si>
  <si>
    <t xml:space="preserve"> chloroplast </t>
  </si>
  <si>
    <t xml:space="preserve"> glycolysis</t>
  </si>
  <si>
    <t xml:space="preserve">CATMA1A12420</t>
  </si>
  <si>
    <t xml:space="preserve">AT1G13420</t>
  </si>
  <si>
    <t xml:space="preserve"> sulfotransferase family protein </t>
  </si>
  <si>
    <t xml:space="preserve"> sulfotransferase activity </t>
  </si>
  <si>
    <t xml:space="preserve"> No classification</t>
  </si>
  <si>
    <t xml:space="preserve">CATMA1A13350</t>
  </si>
  <si>
    <t xml:space="preserve">AT1G14345</t>
  </si>
  <si>
    <t xml:space="preserve"> expressed protein </t>
  </si>
  <si>
    <t xml:space="preserve"> molecular_function unknown </t>
  </si>
  <si>
    <t xml:space="preserve">CATMA3A13480</t>
  </si>
  <si>
    <t xml:space="preserve">AT3G14210</t>
  </si>
  <si>
    <t xml:space="preserve"> GDSL-like Lipase/Acylhydrolase /myrosinase-associated protein, putative</t>
  </si>
  <si>
    <t xml:space="preserve"> carboxylic ester hydrolase activity</t>
  </si>
  <si>
    <t xml:space="preserve"> endomembrane system</t>
  </si>
  <si>
    <t xml:space="preserve">CATMA1A16860</t>
  </si>
  <si>
    <t xml:space="preserve">AT1G17840</t>
  </si>
  <si>
    <t xml:space="preserve"> ABC transporter family protein </t>
  </si>
  <si>
    <t xml:space="preserve"> ATP-binding cassette (ABC) transporter activity </t>
  </si>
  <si>
    <t xml:space="preserve"> inner membrane </t>
  </si>
  <si>
    <t xml:space="preserve"> amino acid transport</t>
  </si>
  <si>
    <t xml:space="preserve">CATMA1A19333</t>
  </si>
  <si>
    <t xml:space="preserve">AT1G20340</t>
  </si>
  <si>
    <t xml:space="preserve"> plastocyanin </t>
  </si>
  <si>
    <t xml:space="preserve"> copper ion binding </t>
  </si>
  <si>
    <t xml:space="preserve"> thylakoid lumen (sensu Viridiplantae) </t>
  </si>
  <si>
    <t xml:space="preserve"> response to chemical substance</t>
  </si>
  <si>
    <t xml:space="preserve">CATMA1A19640</t>
  </si>
  <si>
    <t xml:space="preserve">AT1G20620</t>
  </si>
  <si>
    <t xml:space="preserve"> catalase 3 (SEN2) </t>
  </si>
  <si>
    <t xml:space="preserve"> heme catalase activity </t>
  </si>
  <si>
    <t xml:space="preserve"> peroxisome </t>
  </si>
  <si>
    <t xml:space="preserve"> hydrogen peroxide catabolism</t>
  </si>
  <si>
    <t xml:space="preserve">CATMA1A20570</t>
  </si>
  <si>
    <t xml:space="preserve">AT1G21520</t>
  </si>
  <si>
    <t xml:space="preserve">CATMA1A24130</t>
  </si>
  <si>
    <t xml:space="preserve">AT1G25440</t>
  </si>
  <si>
    <t xml:space="preserve"> zinc finger (B-box type) family protein </t>
  </si>
  <si>
    <t xml:space="preserve"> zinc ion binding </t>
  </si>
  <si>
    <t xml:space="preserve"> G-protein coupled receptor protein signaling pathway</t>
  </si>
  <si>
    <t xml:space="preserve">CATMA1A24790</t>
  </si>
  <si>
    <t xml:space="preserve">AT1G26560</t>
  </si>
  <si>
    <t xml:space="preserve"> glycosyl hydrolase family 1 protein </t>
  </si>
  <si>
    <t xml:space="preserve"> hydrolase activity\, hydrolyzing O-glycosyl compounds </t>
  </si>
  <si>
    <t xml:space="preserve"> carbohydrate metabolism</t>
  </si>
  <si>
    <t xml:space="preserve">CATMA1A28550</t>
  </si>
  <si>
    <t xml:space="preserve">AT1G30530</t>
  </si>
  <si>
    <t xml:space="preserve"> UDP-glucoronosyl/UDP-glucosyl transferase family protein </t>
  </si>
  <si>
    <t xml:space="preserve"> transferase activity, transferring glycosyl groups </t>
  </si>
  <si>
    <t xml:space="preserve"> metabolism</t>
  </si>
  <si>
    <t xml:space="preserve">CATMA1A30420</t>
  </si>
  <si>
    <t xml:space="preserve">AT1G32080</t>
  </si>
  <si>
    <t xml:space="preserve"> membrane protein, putative </t>
  </si>
  <si>
    <t xml:space="preserve"> chloroplast inner membrane </t>
  </si>
  <si>
    <t xml:space="preserve">CATMA1A31190</t>
  </si>
  <si>
    <t xml:space="preserve">AT1G32900</t>
  </si>
  <si>
    <t xml:space="preserve"> starch synthase, putative </t>
  </si>
  <si>
    <t xml:space="preserve">CATMA1A31300</t>
  </si>
  <si>
    <t xml:space="preserve">AT1G32990</t>
  </si>
  <si>
    <t xml:space="preserve"> ribosomal protein L11 family protein </t>
  </si>
  <si>
    <t xml:space="preserve"> structural constituent of ribosome </t>
  </si>
  <si>
    <t xml:space="preserve"> cytosolic large ribosomal subunit (sensu Bacteria) </t>
  </si>
  <si>
    <t xml:space="preserve"> ribosome biogenesis</t>
  </si>
  <si>
    <t xml:space="preserve">CATMA1A43130</t>
  </si>
  <si>
    <t xml:space="preserve">AT1G52050</t>
  </si>
  <si>
    <t xml:space="preserve"> jacalin lectin family protein </t>
  </si>
  <si>
    <t xml:space="preserve"> biological_process unknown</t>
  </si>
  <si>
    <t xml:space="preserve">CATMA1A43160</t>
  </si>
  <si>
    <t xml:space="preserve">AT1G52100</t>
  </si>
  <si>
    <t xml:space="preserve"> cellular_component unknown </t>
  </si>
  <si>
    <t xml:space="preserve">CATMA1A44760</t>
  </si>
  <si>
    <t xml:space="preserve">AT1G53680</t>
  </si>
  <si>
    <t xml:space="preserve"> glutathione S-transferase, putative </t>
  </si>
  <si>
    <t xml:space="preserve"> glutathione transferase activity </t>
  </si>
  <si>
    <t xml:space="preserve">CATMA1A48920</t>
  </si>
  <si>
    <t xml:space="preserve">AT1G59860</t>
  </si>
  <si>
    <t xml:space="preserve"> 17.6 kDa class I heat shock protein (HSP17.6A-CI) </t>
  </si>
  <si>
    <t xml:space="preserve">CATMA1A51380</t>
  </si>
  <si>
    <t xml:space="preserve">AT1G62290</t>
  </si>
  <si>
    <t xml:space="preserve"> aspartyl protease family protein </t>
  </si>
  <si>
    <t xml:space="preserve"> pepsin A activity </t>
  </si>
  <si>
    <t xml:space="preserve"> proteolysis and peptidolysis</t>
  </si>
  <si>
    <t xml:space="preserve">CATMA1A54830</t>
  </si>
  <si>
    <t xml:space="preserve">AT1G65490</t>
  </si>
  <si>
    <t xml:space="preserve">CATMA1A54870</t>
  </si>
  <si>
    <t xml:space="preserve">AT1G65570</t>
  </si>
  <si>
    <t xml:space="preserve"> polygalacturonase, putative / pectinase, putative </t>
  </si>
  <si>
    <t xml:space="preserve"> polygalacturonase activity </t>
  </si>
  <si>
    <t xml:space="preserve">CATMA1A55750</t>
  </si>
  <si>
    <t xml:space="preserve">AT1G66470</t>
  </si>
  <si>
    <t xml:space="preserve"> basic helix-loop-helix (bHLH) family protein </t>
  </si>
  <si>
    <t xml:space="preserve"> transcription factor activity </t>
  </si>
  <si>
    <t xml:space="preserve">CATMA1A64075</t>
  </si>
  <si>
    <t xml:space="preserve">AT1G74710</t>
  </si>
  <si>
    <t xml:space="preserve"> isochorismate synthase 1 (ICS1) / isochorismate mutase </t>
  </si>
  <si>
    <t xml:space="preserve"> isochorismate synthase activity </t>
  </si>
  <si>
    <t xml:space="preserve"> salicylic acid biosynthesis</t>
  </si>
  <si>
    <t xml:space="preserve">CATMA1A67690</t>
  </si>
  <si>
    <t xml:space="preserve">AT1G78630</t>
  </si>
  <si>
    <t xml:space="preserve"> ribosomal protein L13 family protein </t>
  </si>
  <si>
    <t xml:space="preserve"> ribosome </t>
  </si>
  <si>
    <t xml:space="preserve"> protein biosynthesis</t>
  </si>
  <si>
    <t xml:space="preserve">CATMA1B17930</t>
  </si>
  <si>
    <t xml:space="preserve">AT1G18870</t>
  </si>
  <si>
    <t xml:space="preserve"> isochorismate synthase, putative / isochorismate mutase, putative </t>
  </si>
  <si>
    <t xml:space="preserve">CATMA2A11975</t>
  </si>
  <si>
    <t xml:space="preserve">AT2G13360</t>
  </si>
  <si>
    <t xml:space="preserve"> serine-glyoxylate aminotransferase-related </t>
  </si>
  <si>
    <t xml:space="preserve"> alanine-glyoxylate transaminase activity </t>
  </si>
  <si>
    <t xml:space="preserve"> photorespiration</t>
  </si>
  <si>
    <t xml:space="preserve">CATMA2A23560</t>
  </si>
  <si>
    <t xml:space="preserve">AT2G25240</t>
  </si>
  <si>
    <t xml:space="preserve"> serpin, putative / serine protease inhibitor, putative </t>
  </si>
  <si>
    <t xml:space="preserve"> serine-type endopeptidase inhibitor activity </t>
  </si>
  <si>
    <t xml:space="preserve">CATMA2A24720</t>
  </si>
  <si>
    <t xml:space="preserve">AT2G26390</t>
  </si>
  <si>
    <t xml:space="preserve">CATMA2A24825</t>
  </si>
  <si>
    <t xml:space="preserve">AT2G26500</t>
  </si>
  <si>
    <t xml:space="preserve"> cytochrome b6f complex subunit (petM), putative </t>
  </si>
  <si>
    <t xml:space="preserve"> plastoquinol-plastocyanin reductase activity </t>
  </si>
  <si>
    <t xml:space="preserve">CATMA2A25830</t>
  </si>
  <si>
    <t xml:space="preserve">AT2G27420</t>
  </si>
  <si>
    <t xml:space="preserve"> cysteine proteinase, putative </t>
  </si>
  <si>
    <t xml:space="preserve"> cysteine-type peptidase activity </t>
  </si>
  <si>
    <t xml:space="preserve">CATMA2A32210</t>
  </si>
  <si>
    <t xml:space="preserve">AT2G34080</t>
  </si>
  <si>
    <t xml:space="preserve">CATMA3A00100</t>
  </si>
  <si>
    <t xml:space="preserve">AT3G01060</t>
  </si>
  <si>
    <t xml:space="preserve">CATMA3A01685</t>
  </si>
  <si>
    <t xml:space="preserve">AT3G02730</t>
  </si>
  <si>
    <t xml:space="preserve"> thioredoxin, putative </t>
  </si>
  <si>
    <t xml:space="preserve"> thiol-disulfide exchange intermediate activity </t>
  </si>
  <si>
    <t xml:space="preserve"> electron transport</t>
  </si>
  <si>
    <t xml:space="preserve">CATMA3A05600</t>
  </si>
  <si>
    <t xml:space="preserve">AT3G06460</t>
  </si>
  <si>
    <t xml:space="preserve"> GNS1/SUR4 membrane family protein (Elongation of fatty acids protein 2 (GNS1 protein) (V-SNARE bypass mutant gene 2 protein))</t>
  </si>
  <si>
    <t xml:space="preserve"> integral to membrane </t>
  </si>
  <si>
    <t xml:space="preserve">CATMA3A08380</t>
  </si>
  <si>
    <t xml:space="preserve">AT3G09520</t>
  </si>
  <si>
    <t xml:space="preserve"> exocyst subunit EXO70 family protein </t>
  </si>
  <si>
    <t xml:space="preserve"> protein binding </t>
  </si>
  <si>
    <t xml:space="preserve"> exocyst </t>
  </si>
  <si>
    <t xml:space="preserve"> nonselective vesicle docking</t>
  </si>
  <si>
    <t xml:space="preserve">CATMA5A15500</t>
  </si>
  <si>
    <t xml:space="preserve">AT5G17220</t>
  </si>
  <si>
    <t xml:space="preserve"> AtGSTF12 glutathione S-transferase, putative </t>
  </si>
  <si>
    <t xml:space="preserve"> cytoplasm </t>
  </si>
  <si>
    <t xml:space="preserve"> aromatic amino acid family metabolism</t>
  </si>
  <si>
    <t xml:space="preserve">CATMA3A10960</t>
  </si>
  <si>
    <t xml:space="preserve">AT3G12050</t>
  </si>
  <si>
    <t xml:space="preserve"> Aha1 domain-containing protein Aha1 domain. activator of heat shock 90kDa protein ATPase</t>
  </si>
  <si>
    <t xml:space="preserve"> ATP binding </t>
  </si>
  <si>
    <t xml:space="preserve">CATMA3A13700</t>
  </si>
  <si>
    <t xml:space="preserve">AT3G14420</t>
  </si>
  <si>
    <t xml:space="preserve"> (S)-2-hydroxy-acid oxidase, peroxisomal, putative / glycolate oxidase, putative / short chain alpha-hydroxy acid oxidase, putative </t>
  </si>
  <si>
    <t xml:space="preserve"> glycolate oxidase activity </t>
  </si>
  <si>
    <t xml:space="preserve"> mitochondrion </t>
  </si>
  <si>
    <t xml:space="preserve"> de novo pyrimidine base biosynthesis</t>
  </si>
  <si>
    <t xml:space="preserve">CATMA3A15120</t>
  </si>
  <si>
    <t xml:space="preserve">AT3G15720</t>
  </si>
  <si>
    <t xml:space="preserve"> glycoside hydrolase family 28 protein / polygalacturonase (pectinase) family protein</t>
  </si>
  <si>
    <t xml:space="preserve">CATMA3A15865</t>
  </si>
  <si>
    <t xml:space="preserve">AT3G16440</t>
  </si>
  <si>
    <t xml:space="preserve"> lectin </t>
  </si>
  <si>
    <t xml:space="preserve">CATMA3A17550</t>
  </si>
  <si>
    <t xml:space="preserve">AT3G18080</t>
  </si>
  <si>
    <t xml:space="preserve">CATMA3A19880</t>
  </si>
  <si>
    <t xml:space="preserve">AT3G20210</t>
  </si>
  <si>
    <t xml:space="preserve"> vacuolar processing enzyme, putative / asparaginyl endopeptidase, putative </t>
  </si>
  <si>
    <t xml:space="preserve"> cysteine-type endopeptidase activity </t>
  </si>
  <si>
    <t xml:space="preserve">CATMA3A26416</t>
  </si>
  <si>
    <t xml:space="preserve">AT3G26650</t>
  </si>
  <si>
    <t xml:space="preserve"> glyceraldehyde 3-phosphate dehydrogenase A, chloroplast (GAPA) / NADP-dependent glyceraldehydephosphate dehydrogenase subunit A </t>
  </si>
  <si>
    <t xml:space="preserve">CATMA3A26460</t>
  </si>
  <si>
    <t xml:space="preserve">AT3G26710</t>
  </si>
  <si>
    <t xml:space="preserve">CATMA3A28100</t>
  </si>
  <si>
    <t xml:space="preserve">AT3G28270</t>
  </si>
  <si>
    <t xml:space="preserve">CATMA3A37380</t>
  </si>
  <si>
    <t xml:space="preserve">AT3G44450</t>
  </si>
  <si>
    <t xml:space="preserve">CATMA3A39870</t>
  </si>
  <si>
    <t xml:space="preserve">AT3G46780</t>
  </si>
  <si>
    <t xml:space="preserve">CATMA3A41330</t>
  </si>
  <si>
    <t xml:space="preserve">AT3G48350</t>
  </si>
  <si>
    <t xml:space="preserve">CATMA3A52800</t>
  </si>
  <si>
    <t xml:space="preserve">AT3G59780</t>
  </si>
  <si>
    <t xml:space="preserve">CATMA3A53340</t>
  </si>
  <si>
    <t xml:space="preserve">AT3G60330</t>
  </si>
  <si>
    <t xml:space="preserve"> ATPase, plasma membrane-type, putative / proton pump, putative </t>
  </si>
  <si>
    <t xml:space="preserve"> hydrogen-exporting ATPase activity, phosphorylative mechanism </t>
  </si>
  <si>
    <t xml:space="preserve"> intracellular </t>
  </si>
  <si>
    <t xml:space="preserve"> cation transport</t>
  </si>
  <si>
    <t xml:space="preserve">CATMA3A54606</t>
  </si>
  <si>
    <t xml:space="preserve">AT3G61470</t>
  </si>
  <si>
    <t xml:space="preserve"> chlorophyll A-B binding protein (LHCA2) </t>
  </si>
  <si>
    <t xml:space="preserve"> chlorophyll binding </t>
  </si>
  <si>
    <t xml:space="preserve"> photosystem I antenna complex </t>
  </si>
  <si>
    <t xml:space="preserve"> photosynthesis light harvesting in photosystem I</t>
  </si>
  <si>
    <t xml:space="preserve">CATMA3A55020</t>
  </si>
  <si>
    <t xml:space="preserve">AT3G61870</t>
  </si>
  <si>
    <t xml:space="preserve">CATMA3A55026</t>
  </si>
  <si>
    <t xml:space="preserve">AT3G61890</t>
  </si>
  <si>
    <t xml:space="preserve"> homeobox-leucine zipper protein 12 (HB-12) / HD-ZIP transcription factor 12 </t>
  </si>
  <si>
    <t xml:space="preserve"> nucleus </t>
  </si>
  <si>
    <t xml:space="preserve"> response to abscisic acid stimulus</t>
  </si>
  <si>
    <t xml:space="preserve">CATMA3A56330</t>
  </si>
  <si>
    <t xml:space="preserve">AT3G63140</t>
  </si>
  <si>
    <t xml:space="preserve"> mRNA-binding protein, putative </t>
  </si>
  <si>
    <t xml:space="preserve"> mRNA binding </t>
  </si>
  <si>
    <t xml:space="preserve"> galactose metabolism</t>
  </si>
  <si>
    <t xml:space="preserve">CATMA4A02540</t>
  </si>
  <si>
    <t xml:space="preserve">AT4G02270</t>
  </si>
  <si>
    <t xml:space="preserve"> pollen Ole e 1 allergen and extensin family protein </t>
  </si>
  <si>
    <t xml:space="preserve">CATMA3A56350</t>
  </si>
  <si>
    <t xml:space="preserve">AT3G63160</t>
  </si>
  <si>
    <t xml:space="preserve"> chloroplast outer membrane </t>
  </si>
  <si>
    <t xml:space="preserve">CATMA4A18000</t>
  </si>
  <si>
    <t xml:space="preserve">AT4G16980</t>
  </si>
  <si>
    <t xml:space="preserve"> arabinogalactan-protein family </t>
  </si>
  <si>
    <t xml:space="preserve"> DNA binding </t>
  </si>
  <si>
    <t xml:space="preserve"> regulation of transcription, DNA-dependent</t>
  </si>
  <si>
    <t xml:space="preserve">CATMA4A26240</t>
  </si>
  <si>
    <t xml:space="preserve">AT4G24510</t>
  </si>
  <si>
    <t xml:space="preserve"> eceriferum protein (CER2) </t>
  </si>
  <si>
    <t xml:space="preserve"> transferase activity </t>
  </si>
  <si>
    <t xml:space="preserve"> wax biosynthesis</t>
  </si>
  <si>
    <t xml:space="preserve">CATMA4A27496</t>
  </si>
  <si>
    <t xml:space="preserve">AT4G25820</t>
  </si>
  <si>
    <t xml:space="preserve"> xyloglucan:xyloglucosyl transferase / xyloglucan endotransglycosylase / endo-xyloglucan transferase (XTR9) </t>
  </si>
  <si>
    <t xml:space="preserve"> hydrolase activity, acting on glycosyl bonds </t>
  </si>
  <si>
    <t xml:space="preserve">CATMA4A27640</t>
  </si>
  <si>
    <t xml:space="preserve">AT4G26010</t>
  </si>
  <si>
    <t xml:space="preserve"> peroxidase, putative </t>
  </si>
  <si>
    <t xml:space="preserve"> peroxidase activity </t>
  </si>
  <si>
    <t xml:space="preserve"> response to oxidative stress</t>
  </si>
  <si>
    <t xml:space="preserve">CATMA4A28430</t>
  </si>
  <si>
    <t xml:space="preserve">AT4G26850</t>
  </si>
  <si>
    <t xml:space="preserve"> L-ascorbic acid biosynthesis</t>
  </si>
  <si>
    <t xml:space="preserve">CATMA4A29930</t>
  </si>
  <si>
    <t xml:space="preserve">AT4G28290</t>
  </si>
  <si>
    <t xml:space="preserve"> intracellular protein transport</t>
  </si>
  <si>
    <t xml:space="preserve">CATMA4A31940</t>
  </si>
  <si>
    <t xml:space="preserve">AT4G30320</t>
  </si>
  <si>
    <t xml:space="preserve"> allergen V5/Tpx-1-related family protein </t>
  </si>
  <si>
    <t xml:space="preserve"> extracellular </t>
  </si>
  <si>
    <t xml:space="preserve">CATMA4A34760</t>
  </si>
  <si>
    <t xml:space="preserve">AT4G33010</t>
  </si>
  <si>
    <t xml:space="preserve"> glycine dehydrogenase (decarboxylating), putative / glycine decarboxylase, putative / glycine cleavage system P-protein, putative </t>
  </si>
  <si>
    <t xml:space="preserve"> glycine dehydrogenase (decarboxylating) activity </t>
  </si>
  <si>
    <t xml:space="preserve"> glycine dehydrogenase complex (decarboxylating) </t>
  </si>
  <si>
    <t xml:space="preserve"> glycine decarboxylation via glycine cleavage system</t>
  </si>
  <si>
    <t xml:space="preserve">CATMA4A39300</t>
  </si>
  <si>
    <t xml:space="preserve">AT4G37800</t>
  </si>
  <si>
    <t xml:space="preserve"> xyloglucan:xyloglucosyl transferase, putative / xyloglucan endotransglycosylase, putative / endo-xyloglucan transferase, putative </t>
  </si>
  <si>
    <t xml:space="preserve">CATMA5A00590</t>
  </si>
  <si>
    <t xml:space="preserve">AT5G01530</t>
  </si>
  <si>
    <t xml:space="preserve"> chlorophyll A-B binding protein CP29 (LHCB4) </t>
  </si>
  <si>
    <t xml:space="preserve"> light-harvesting complex </t>
  </si>
  <si>
    <t xml:space="preserve"> photosynthesis</t>
  </si>
  <si>
    <t xml:space="preserve">CATMA5A03750</t>
  </si>
  <si>
    <t xml:space="preserve">AT5G04530</t>
  </si>
  <si>
    <t xml:space="preserve">CATMA5A11600</t>
  </si>
  <si>
    <t xml:space="preserve">AT5G13400</t>
  </si>
  <si>
    <t xml:space="preserve"> proton-dependent oligopeptide transport (POT) family protein </t>
  </si>
  <si>
    <t xml:space="preserve"> transporter activity </t>
  </si>
  <si>
    <t xml:space="preserve"> membrane </t>
  </si>
  <si>
    <t xml:space="preserve"> oligopeptide transport</t>
  </si>
  <si>
    <t xml:space="preserve">CATMA5A11860</t>
  </si>
  <si>
    <t xml:space="preserve">AT5G13630</t>
  </si>
  <si>
    <t xml:space="preserve"> magnesium-chelatase subunit chlH, chloroplast, putative / Mg-protoporphyrin IX chelatase, putative (CHLH) </t>
  </si>
  <si>
    <t xml:space="preserve"> magnesium chelatase activity </t>
  </si>
  <si>
    <t xml:space="preserve">CATMA5A14220</t>
  </si>
  <si>
    <t xml:space="preserve">AT5G15950</t>
  </si>
  <si>
    <t xml:space="preserve"> adenosylmethionine decarboxylase family protein </t>
  </si>
  <si>
    <t xml:space="preserve"> adenosylmethionine decarboxylase activity </t>
  </si>
  <si>
    <t xml:space="preserve"> polyamine biosynthesis</t>
  </si>
  <si>
    <t xml:space="preserve">CATMA5A19865</t>
  </si>
  <si>
    <t xml:space="preserve">AT5G22410</t>
  </si>
  <si>
    <t xml:space="preserve">CATMA5A20550</t>
  </si>
  <si>
    <t xml:space="preserve">AT5G23060</t>
  </si>
  <si>
    <t xml:space="preserve"> expressed protein contains LEA domain, rhodanese domain, mitochondrial protein</t>
  </si>
  <si>
    <t xml:space="preserve">CATMA5A21145</t>
  </si>
  <si>
    <t xml:space="preserve">AT5G23660</t>
  </si>
  <si>
    <t xml:space="preserve"> nodulin MtN3 family protein </t>
  </si>
  <si>
    <t xml:space="preserve">CATMA5A34590</t>
  </si>
  <si>
    <t xml:space="preserve">AT5G38980</t>
  </si>
  <si>
    <t xml:space="preserve"> expressed protein  contains RALF (rapid alkalinization factor which arrests root growth and development)</t>
  </si>
  <si>
    <t xml:space="preserve">CATMA5A38610</t>
  </si>
  <si>
    <t xml:space="preserve">AT5G42800</t>
  </si>
  <si>
    <t xml:space="preserve"> dihydroflavonol 4-reductase (dihydrokaempferol 4-reductase) (DFR) </t>
  </si>
  <si>
    <t xml:space="preserve"> dihydroflavonol(thiole) lyase activity </t>
  </si>
  <si>
    <t xml:space="preserve"> anthocyanin biosynthesis</t>
  </si>
  <si>
    <t xml:space="preserve">CATMA5A41660</t>
  </si>
  <si>
    <t xml:space="preserve">AT5G45670</t>
  </si>
  <si>
    <t xml:space="preserve"> GDSL-motif lipase/hydrolase family protein </t>
  </si>
  <si>
    <t xml:space="preserve"> carboxylic ester hydrolase activity </t>
  </si>
  <si>
    <t xml:space="preserve">CATMA5A42970</t>
  </si>
  <si>
    <t xml:space="preserve">AT5G46940</t>
  </si>
  <si>
    <t xml:space="preserve"> invertase/pectin methylesterase inhibitor family protein </t>
  </si>
  <si>
    <t xml:space="preserve"> pectinesterase inhibitor activity </t>
  </si>
  <si>
    <t xml:space="preserve">CATMA5A43970</t>
  </si>
  <si>
    <t xml:space="preserve">AT5G48000</t>
  </si>
  <si>
    <t xml:space="preserve"> cytochrome P450 family protein </t>
  </si>
  <si>
    <t xml:space="preserve"> oxygen binding </t>
  </si>
  <si>
    <t xml:space="preserve">CATMA5A48515</t>
  </si>
  <si>
    <t xml:space="preserve">AT5G52640</t>
  </si>
  <si>
    <t xml:space="preserve"> heat shock protein 81-1 (HSP81-1) / heat shock protein 83 (HSP83) AtHSP90.1 see AtHSP90.pdf</t>
  </si>
  <si>
    <t xml:space="preserve">CATMA5A53530</t>
  </si>
  <si>
    <t xml:space="preserve">AT5G57800</t>
  </si>
  <si>
    <t xml:space="preserve"> CER1 protein, putative (WAX2) </t>
  </si>
  <si>
    <t xml:space="preserve"> catalytic activity </t>
  </si>
  <si>
    <t xml:space="preserve"> cuticle biosynthesis</t>
  </si>
  <si>
    <t xml:space="preserve">CATMA1A00370</t>
  </si>
  <si>
    <t xml:space="preserve">AT1G01380</t>
  </si>
  <si>
    <t xml:space="preserve"> myb family transcription factor </t>
  </si>
  <si>
    <t xml:space="preserve">CATMA1A03620</t>
  </si>
  <si>
    <t xml:space="preserve">AT1G04800</t>
  </si>
  <si>
    <t xml:space="preserve"> glycine-rich protein </t>
  </si>
  <si>
    <t xml:space="preserve"> N-terminal protein myristoylation</t>
  </si>
  <si>
    <t xml:space="preserve">CATMA1A04090</t>
  </si>
  <si>
    <t xml:space="preserve">AT1G05250</t>
  </si>
  <si>
    <t xml:space="preserve">CATMA1A13750</t>
  </si>
  <si>
    <t xml:space="preserve">AT1G14700</t>
  </si>
  <si>
    <t xml:space="preserve"> purple acid phosphatase, putative </t>
  </si>
  <si>
    <t xml:space="preserve"> protein serine/threonine phosphatase activity </t>
  </si>
  <si>
    <t xml:space="preserve">CATMA1A54080</t>
  </si>
  <si>
    <t xml:space="preserve">AT1G64770</t>
  </si>
  <si>
    <t xml:space="preserve">CATMA1A57940</t>
  </si>
  <si>
    <t xml:space="preserve">AT1G68570</t>
  </si>
  <si>
    <t xml:space="preserve">CATMA1A62360</t>
  </si>
  <si>
    <t xml:space="preserve">AT1G73120</t>
  </si>
  <si>
    <t xml:space="preserve">CATMA1A63440</t>
  </si>
  <si>
    <t xml:space="preserve">AT1G74070</t>
  </si>
  <si>
    <t xml:space="preserve"> peptidyl-prolyl cis-trans isomerase cyclophilin-type family protein </t>
  </si>
  <si>
    <t xml:space="preserve"> peptidyl-prolyl cis-trans isomerase activity </t>
  </si>
  <si>
    <t xml:space="preserve"> protein folding</t>
  </si>
  <si>
    <t xml:space="preserve">CATMA2A23470</t>
  </si>
  <si>
    <t xml:space="preserve">AT2G25150</t>
  </si>
  <si>
    <t xml:space="preserve"> transferase family protein </t>
  </si>
  <si>
    <t xml:space="preserve">CATMA2A24530</t>
  </si>
  <si>
    <t xml:space="preserve">AT2G26150</t>
  </si>
  <si>
    <t xml:space="preserve"> heat shock transcription factor family protein </t>
  </si>
  <si>
    <t xml:space="preserve">CATMA2B25830</t>
  </si>
  <si>
    <t xml:space="preserve">CATMA3A01355</t>
  </si>
  <si>
    <t xml:space="preserve">AT3G02380</t>
  </si>
  <si>
    <t xml:space="preserve"> zinc finger protein CONSTANS-LIKE 2 (COL2) </t>
  </si>
  <si>
    <t xml:space="preserve"> regulation of flower development</t>
  </si>
  <si>
    <t xml:space="preserve">CATMA3A38175</t>
  </si>
  <si>
    <t xml:space="preserve">AT3G45140</t>
  </si>
  <si>
    <t xml:space="preserve"> lipoxygenase (LOX2) </t>
  </si>
  <si>
    <t xml:space="preserve"> lipoxygenase activity </t>
  </si>
  <si>
    <t xml:space="preserve"> abscisic acid biosynthesis</t>
  </si>
  <si>
    <t xml:space="preserve">CATMA3A49020</t>
  </si>
  <si>
    <t xml:space="preserve">AT3G56060</t>
  </si>
  <si>
    <t xml:space="preserve"> glucose-methanol-choline (GMC) oxidoreductase family protein </t>
  </si>
  <si>
    <t xml:space="preserve"> aldehyde-lyase activity </t>
  </si>
  <si>
    <t xml:space="preserve">CATMA4A39440</t>
  </si>
  <si>
    <t xml:space="preserve">AT4G37920</t>
  </si>
  <si>
    <t xml:space="preserve">CATMA5A16990</t>
  </si>
  <si>
    <t xml:space="preserve">AT5G18660</t>
  </si>
  <si>
    <t xml:space="preserve"> isoflavone reductase-related </t>
  </si>
  <si>
    <t xml:space="preserve"> actin binding </t>
  </si>
  <si>
    <t xml:space="preserve">CATMA5A24950</t>
  </si>
  <si>
    <t xml:space="preserve">AT5G27560</t>
  </si>
  <si>
    <t xml:space="preserve">CATMA5A33010</t>
  </si>
  <si>
    <t xml:space="preserve">AT5G37670</t>
  </si>
  <si>
    <t xml:space="preserve"> 15.7 kDa class I-related small heat shock protein-like (HSP15.7-CI) </t>
  </si>
  <si>
    <t xml:space="preserve">CATMA5A52776</t>
  </si>
  <si>
    <t xml:space="preserve">AT5G57030</t>
  </si>
  <si>
    <t xml:space="preserve"> lycopene epsilon cyclase </t>
  </si>
  <si>
    <t xml:space="preserve"> lycopene epsilon cyclase activity </t>
  </si>
  <si>
    <t xml:space="preserve"> photosynthesis light harvesting</t>
  </si>
  <si>
    <t xml:space="preserve">CATMA5A62845</t>
  </si>
  <si>
    <t xml:space="preserve">AT5G67400</t>
  </si>
  <si>
    <t xml:space="preserve"> peroxidase 73 (PER73) (P73) (PRXR11) </t>
  </si>
  <si>
    <t xml:space="preserve">CATMA3A03260</t>
  </si>
  <si>
    <t xml:space="preserve">AT3G04290</t>
  </si>
  <si>
    <t xml:space="preserve"> GDSL-motif lipase/hydrolase family protein / similar to family II lipases EXL3 GI:15054386, EXL1 GI:15054382, EXL2 GI:15054384 from (Arabidopsis thaliana); contains Pfam profile: lipase/acylhydrolase with GDSL-like motif</t>
  </si>
  <si>
    <t xml:space="preserve">CATMA3A21590</t>
  </si>
  <si>
    <t xml:space="preserve">AT3G21720</t>
  </si>
  <si>
    <t xml:space="preserve"> isocitrate lyase, putative </t>
  </si>
  <si>
    <t xml:space="preserve"> isocitrate lyase activity </t>
  </si>
  <si>
    <t xml:space="preserve">CATMA3A22775</t>
  </si>
  <si>
    <t xml:space="preserve">AT3G22840</t>
  </si>
  <si>
    <t xml:space="preserve"> chlorophyll A-B binding family protein / early light-induced protein (ELIP) </t>
  </si>
  <si>
    <t xml:space="preserve">CATMA2A02600</t>
  </si>
  <si>
    <t xml:space="preserve">AT2G03720</t>
  </si>
  <si>
    <t xml:space="preserve"> universal stress protein (USP) family protein </t>
  </si>
  <si>
    <t xml:space="preserve"> metallopeptidase activity </t>
  </si>
  <si>
    <t xml:space="preserve">CATMA1A19470</t>
  </si>
  <si>
    <t xml:space="preserve">AT1G20480</t>
  </si>
  <si>
    <t xml:space="preserve">AT1G20470</t>
  </si>
  <si>
    <t xml:space="preserve"> 4-coumarate--CoA ligase family protein / 4-coumaroyl-CoA synthase family protein </t>
  </si>
  <si>
    <t xml:space="preserve"> auxin-responsive family protein </t>
  </si>
  <si>
    <t xml:space="preserve"> 4-coumarate-CoA ligase activity </t>
  </si>
  <si>
    <t xml:space="preserve"> phenylpropanoid metabolism</t>
  </si>
  <si>
    <t xml:space="preserve"> response to auxin stimulus</t>
  </si>
  <si>
    <t xml:space="preserve">M1Mexp1</t>
  </si>
  <si>
    <t xml:space="preserve">CATMA1A22630</t>
  </si>
  <si>
    <t xml:space="preserve">AT1G23740</t>
  </si>
  <si>
    <t xml:space="preserve">AT1G23730</t>
  </si>
  <si>
    <t xml:space="preserve"> oxidoreductase, zinc-binding dehydrogenase family protein </t>
  </si>
  <si>
    <t xml:space="preserve"> carbonic anhydrase, putative / carbonate dehydratase, putative </t>
  </si>
  <si>
    <t xml:space="preserve"> bacteriochlorophyll biosynthesis</t>
  </si>
  <si>
    <t xml:space="preserve"> carbon utilization</t>
  </si>
  <si>
    <t xml:space="preserve">CATMA1A51870</t>
  </si>
  <si>
    <t xml:space="preserve">AT1G62750</t>
  </si>
  <si>
    <t xml:space="preserve">AT1G62740</t>
  </si>
  <si>
    <t xml:space="preserve"> elongation factor Tu family protein </t>
  </si>
  <si>
    <t xml:space="preserve"> stress-inducible protein, putative </t>
  </si>
  <si>
    <t xml:space="preserve"> translation factor activity, nucleic acid binding </t>
  </si>
  <si>
    <t xml:space="preserve"> translational elongation</t>
  </si>
  <si>
    <t xml:space="preserve"> response to stress</t>
  </si>
  <si>
    <t xml:space="preserve">CATMA1A57970</t>
  </si>
  <si>
    <t xml:space="preserve">AT1G68590</t>
  </si>
  <si>
    <t xml:space="preserve">AT1G68585</t>
  </si>
  <si>
    <t xml:space="preserve"> plastid-specific 30S ribosomal protein 3, putative / PSRP-3, putative </t>
  </si>
  <si>
    <t xml:space="preserve">CATMA1B49950</t>
  </si>
  <si>
    <t xml:space="preserve">AT1G60960</t>
  </si>
  <si>
    <t xml:space="preserve">AT1G60950</t>
  </si>
  <si>
    <t xml:space="preserve"> metal transporter, putative (IRT3) </t>
  </si>
  <si>
    <t xml:space="preserve"> ferredoxin, chloroplast (PETF) </t>
  </si>
  <si>
    <t xml:space="preserve"> metal ion transporter activity </t>
  </si>
  <si>
    <t xml:space="preserve"> electron carrier activity </t>
  </si>
  <si>
    <t xml:space="preserve"> chloroplast stroma </t>
  </si>
  <si>
    <t xml:space="preserve"> metal ion transport</t>
  </si>
  <si>
    <t xml:space="preserve"> photosynthetic electron transport</t>
  </si>
  <si>
    <t xml:space="preserve">CATMA2A37740</t>
  </si>
  <si>
    <t xml:space="preserve">AT2G39480</t>
  </si>
  <si>
    <t xml:space="preserve">AT2G39470</t>
  </si>
  <si>
    <t xml:space="preserve"> photosystem II reaction center PsbP family protein </t>
  </si>
  <si>
    <t xml:space="preserve">CATMA3A39230</t>
  </si>
  <si>
    <t xml:space="preserve">AT3G46230</t>
  </si>
  <si>
    <t xml:space="preserve">AT3G46220</t>
  </si>
  <si>
    <t xml:space="preserve"> 17.4 kDa class I heat shock protein (HSP17.4-CI) </t>
  </si>
  <si>
    <t xml:space="preserve"> calcium ion binding </t>
  </si>
  <si>
    <t xml:space="preserve"> transport</t>
  </si>
  <si>
    <t xml:space="preserve">CATMA3A42210</t>
  </si>
  <si>
    <t xml:space="preserve">AT3G49190</t>
  </si>
  <si>
    <t xml:space="preserve">AT3G49180</t>
  </si>
  <si>
    <t xml:space="preserve"> condensation domain-containing protein </t>
  </si>
  <si>
    <t xml:space="preserve"> transducin family protein / WD-40 repeat family protein </t>
  </si>
  <si>
    <t xml:space="preserve"> nucleotide binding </t>
  </si>
  <si>
    <t xml:space="preserve"> heterotrimeric G-protein complex </t>
  </si>
  <si>
    <t xml:space="preserve">CATMA3A43500</t>
  </si>
  <si>
    <t xml:space="preserve">AT3G50440</t>
  </si>
  <si>
    <t xml:space="preserve">AT3G50430</t>
  </si>
  <si>
    <t xml:space="preserve"> hydrolase, alpha/beta fold family protein </t>
  </si>
  <si>
    <t xml:space="preserve"> hydrolase activity </t>
  </si>
  <si>
    <t xml:space="preserve"> aromatic compound metabolism</t>
  </si>
  <si>
    <t xml:space="preserve">CATMA3A49925</t>
  </si>
  <si>
    <t xml:space="preserve">AT3G56950</t>
  </si>
  <si>
    <t xml:space="preserve">AT3G56940</t>
  </si>
  <si>
    <t xml:space="preserve"> small basic membrane integral family protein </t>
  </si>
  <si>
    <t xml:space="preserve"> dicarboxylate diiron protein, putative (Crd1) </t>
  </si>
  <si>
    <t xml:space="preserve">CATMA4A29720</t>
  </si>
  <si>
    <t xml:space="preserve">AT4G28080</t>
  </si>
  <si>
    <t xml:space="preserve">AT4G28070</t>
  </si>
  <si>
    <t xml:space="preserve"> AFG1-like ATPase family protein </t>
  </si>
  <si>
    <t xml:space="preserve"> ATPase activity </t>
  </si>
  <si>
    <t xml:space="preserve">CATMA5A21890</t>
  </si>
  <si>
    <t xml:space="preserve">AT5G24316</t>
  </si>
  <si>
    <t xml:space="preserve">AT5G24314</t>
  </si>
  <si>
    <t xml:space="preserve"> proline-rich family protein </t>
  </si>
  <si>
    <t xml:space="preserve">CATMA5A12010</t>
  </si>
  <si>
    <t xml:space="preserve">AT5G13780</t>
  </si>
  <si>
    <t xml:space="preserve">AT5G13770</t>
  </si>
  <si>
    <t xml:space="preserve"> GCN5-related N-acetyltransferase, putative </t>
  </si>
  <si>
    <t xml:space="preserve"> pentatricopeptide (PPR) repeat-containing protein </t>
  </si>
  <si>
    <t xml:space="preserve"> N-acetyltransferase activity </t>
  </si>
  <si>
    <t xml:space="preserve">CATMA1A00560</t>
  </si>
  <si>
    <t xml:space="preserve">AT1G01580</t>
  </si>
  <si>
    <t xml:space="preserve"> ferric-chelate reductase, putative </t>
  </si>
  <si>
    <t xml:space="preserve"> ferric-chelate reductase activity </t>
  </si>
  <si>
    <t xml:space="preserve">M2exp1</t>
  </si>
  <si>
    <t xml:space="preserve">CATMA1A04320</t>
  </si>
  <si>
    <t xml:space="preserve">AT1G05420</t>
  </si>
  <si>
    <t xml:space="preserve"> ovate protein-related </t>
  </si>
  <si>
    <t xml:space="preserve">CATMA1A09840</t>
  </si>
  <si>
    <t xml:space="preserve">AT1G10950</t>
  </si>
  <si>
    <t xml:space="preserve"> endomembrane protein 70, putative </t>
  </si>
  <si>
    <t xml:space="preserve">CATMA1A15480</t>
  </si>
  <si>
    <t xml:space="preserve">AT1G16510</t>
  </si>
  <si>
    <t xml:space="preserve">CATMA1A26515</t>
  </si>
  <si>
    <t xml:space="preserve">AT1G28330</t>
  </si>
  <si>
    <t xml:space="preserve"> dormancy-associated protein, putative (DRM1) </t>
  </si>
  <si>
    <t xml:space="preserve"> physiological process</t>
  </si>
  <si>
    <t xml:space="preserve">CATMA1A28110</t>
  </si>
  <si>
    <t xml:space="preserve">AT1G30090</t>
  </si>
  <si>
    <t xml:space="preserve"> kelch repeat-containing F-box family protein </t>
  </si>
  <si>
    <t xml:space="preserve">CATMA1A28980</t>
  </si>
  <si>
    <t xml:space="preserve">AT1G30840</t>
  </si>
  <si>
    <t xml:space="preserve"> purine permease-related </t>
  </si>
  <si>
    <t xml:space="preserve"> purine transporter activity </t>
  </si>
  <si>
    <t xml:space="preserve">CATMA3A01815</t>
  </si>
  <si>
    <t xml:space="preserve">AT3G02885</t>
  </si>
  <si>
    <t xml:space="preserve"> gibberellin-regulated protein 5 (GASA5) / gibberellin-responsive protein 5 </t>
  </si>
  <si>
    <t xml:space="preserve"> response to gibberellic acid stimulus</t>
  </si>
  <si>
    <t xml:space="preserve">CATMA1A30240</t>
  </si>
  <si>
    <t xml:space="preserve">AT1G31970</t>
  </si>
  <si>
    <t xml:space="preserve"> DEAD/DEAH box helicase, putative </t>
  </si>
  <si>
    <t xml:space="preserve"> ATP dependent helicase activity </t>
  </si>
  <si>
    <t xml:space="preserve"> DNA metabolism</t>
  </si>
  <si>
    <t xml:space="preserve">CATMA1A39670</t>
  </si>
  <si>
    <t xml:space="preserve">AT1G48570</t>
  </si>
  <si>
    <t xml:space="preserve"> zinc finger (Ran-binding) family protein </t>
  </si>
  <si>
    <t xml:space="preserve"> binding </t>
  </si>
  <si>
    <t xml:space="preserve">CATMA1A44280</t>
  </si>
  <si>
    <t xml:space="preserve">AT1G53270</t>
  </si>
  <si>
    <t xml:space="preserve">CATMA1A64830</t>
  </si>
  <si>
    <t xml:space="preserve">AT1G75500</t>
  </si>
  <si>
    <t xml:space="preserve"> nodulin MtN21 family protein </t>
  </si>
  <si>
    <t xml:space="preserve">CATMA1A65250</t>
  </si>
  <si>
    <t xml:space="preserve">AT1G76010</t>
  </si>
  <si>
    <t xml:space="preserve">CATMA1A67040</t>
  </si>
  <si>
    <t xml:space="preserve">AT1G77885</t>
  </si>
  <si>
    <t xml:space="preserve"> expressed protein</t>
  </si>
  <si>
    <t xml:space="preserve">CATMA2A06390</t>
  </si>
  <si>
    <t xml:space="preserve">AT2G07671</t>
  </si>
  <si>
    <t xml:space="preserve"> H+-transporting two-sector ATPase, C subunit family protein </t>
  </si>
  <si>
    <t xml:space="preserve"> proton transport</t>
  </si>
  <si>
    <t xml:space="preserve">CATMA2A20680</t>
  </si>
  <si>
    <t xml:space="preserve">AT2G22122</t>
  </si>
  <si>
    <t xml:space="preserve">CATMA2A27080</t>
  </si>
  <si>
    <t xml:space="preserve">AT2G28670</t>
  </si>
  <si>
    <t xml:space="preserve"> disease resistance-responsive family protein / fibroin-related </t>
  </si>
  <si>
    <t xml:space="preserve"> response to pathogenic fungi</t>
  </si>
  <si>
    <t xml:space="preserve">CATMA2A29170</t>
  </si>
  <si>
    <t xml:space="preserve">AT2G31010</t>
  </si>
  <si>
    <t xml:space="preserve"> protein kinase family protein </t>
  </si>
  <si>
    <t xml:space="preserve"> kinase activity </t>
  </si>
  <si>
    <t xml:space="preserve"> protein amino acid phosphorylation</t>
  </si>
  <si>
    <t xml:space="preserve">CATMA2A44910</t>
  </si>
  <si>
    <t xml:space="preserve">AT2G46505</t>
  </si>
  <si>
    <t xml:space="preserve"> succinate dehydrogenase (ubiquinone) activity </t>
  </si>
  <si>
    <t xml:space="preserve"> tricarboxylic acid cycle</t>
  </si>
  <si>
    <t xml:space="preserve">CATMA2B42010</t>
  </si>
  <si>
    <t xml:space="preserve">AT2G43590</t>
  </si>
  <si>
    <t xml:space="preserve"> chitinase, putative </t>
  </si>
  <si>
    <t xml:space="preserve"> chitinase activity </t>
  </si>
  <si>
    <t xml:space="preserve"> cell wall catabolism</t>
  </si>
  <si>
    <t xml:space="preserve">CATMA3A10050</t>
  </si>
  <si>
    <t xml:space="preserve">AT3G10985</t>
  </si>
  <si>
    <t xml:space="preserve"> wound-responsive protein-related </t>
  </si>
  <si>
    <t xml:space="preserve">CATMA3A17740</t>
  </si>
  <si>
    <t xml:space="preserve">AT3G18215</t>
  </si>
  <si>
    <t xml:space="preserve">CATMA3A25040</t>
  </si>
  <si>
    <t xml:space="preserve">AT3G25190</t>
  </si>
  <si>
    <t xml:space="preserve"> nodulin, putative </t>
  </si>
  <si>
    <t xml:space="preserve">CATMA3A26950</t>
  </si>
  <si>
    <t xml:space="preserve">AT3G27150</t>
  </si>
  <si>
    <t xml:space="preserve">CATMA3A28845</t>
  </si>
  <si>
    <t xml:space="preserve">AT3G28910</t>
  </si>
  <si>
    <t xml:space="preserve"> myb family transcription factor (MYB30) </t>
  </si>
  <si>
    <t xml:space="preserve"> hypersensitive response</t>
  </si>
  <si>
    <t xml:space="preserve">CATMA3A38190</t>
  </si>
  <si>
    <t xml:space="preserve">AT3G45160</t>
  </si>
  <si>
    <t xml:space="preserve">CATMA3A43090</t>
  </si>
  <si>
    <t xml:space="preserve">AT3G50070</t>
  </si>
  <si>
    <t xml:space="preserve"> cyclin family protein </t>
  </si>
  <si>
    <t xml:space="preserve"> cyclin-dependent protein kinase activity </t>
  </si>
  <si>
    <t xml:space="preserve"> regulation of cell cycle</t>
  </si>
  <si>
    <t xml:space="preserve">CATMA3A51550</t>
  </si>
  <si>
    <t xml:space="preserve">AT3G58550</t>
  </si>
  <si>
    <t xml:space="preserve"> protease inhibitor/seed storage/lipid transfer protein (LTP) family protein </t>
  </si>
  <si>
    <t xml:space="preserve"> lipid binding </t>
  </si>
  <si>
    <t xml:space="preserve"> lipid transport</t>
  </si>
  <si>
    <t xml:space="preserve">CATMA4A01640</t>
  </si>
  <si>
    <t xml:space="preserve">AT4G01440</t>
  </si>
  <si>
    <t xml:space="preserve"> ammonium transporter activity </t>
  </si>
  <si>
    <t xml:space="preserve">CATMA4A13955</t>
  </si>
  <si>
    <t xml:space="preserve">AT4G13770</t>
  </si>
  <si>
    <t xml:space="preserve"> cytochrome P45 activity </t>
  </si>
  <si>
    <t xml:space="preserve"> glucosinolate biosynthesis</t>
  </si>
  <si>
    <t xml:space="preserve">CATMA4A16180</t>
  </si>
  <si>
    <t xml:space="preserve">AT4G15460</t>
  </si>
  <si>
    <t xml:space="preserve">CATMA4A28500</t>
  </si>
  <si>
    <t xml:space="preserve">AT4G26920</t>
  </si>
  <si>
    <t xml:space="preserve"> hypothetical protein </t>
  </si>
  <si>
    <t xml:space="preserve">CATMA4A30890</t>
  </si>
  <si>
    <t xml:space="preserve">AT4G29230</t>
  </si>
  <si>
    <t xml:space="preserve"> no apical meristem (NAM) family protein </t>
  </si>
  <si>
    <t xml:space="preserve"> development</t>
  </si>
  <si>
    <t xml:space="preserve">CATMA5A05230</t>
  </si>
  <si>
    <t xml:space="preserve">AT5E05240</t>
  </si>
  <si>
    <t xml:space="preserve">eugene prediction</t>
  </si>
  <si>
    <t xml:space="preserve"> molecular_function unknown</t>
  </si>
  <si>
    <t xml:space="preserve">CATMA5A05760</t>
  </si>
  <si>
    <t xml:space="preserve">AT5G06550</t>
  </si>
  <si>
    <t xml:space="preserve">F-box and  transcription factor jumonji (jmjC) domain-containing protein</t>
  </si>
  <si>
    <t xml:space="preserve"> cell surface receptor linked signal transduction</t>
  </si>
  <si>
    <t xml:space="preserve">CATMA5A05940</t>
  </si>
  <si>
    <t xml:space="preserve">AT5G06750</t>
  </si>
  <si>
    <t xml:space="preserve"> protein phosphatase 2C family protein / PP2C family protein </t>
  </si>
  <si>
    <t xml:space="preserve"> protein phosphatase type 2C activity </t>
  </si>
  <si>
    <t xml:space="preserve"> protein amino acid dephosphorylation</t>
  </si>
  <si>
    <t xml:space="preserve">CATMA5A06675</t>
  </si>
  <si>
    <t xml:space="preserve">AT5G07470</t>
  </si>
  <si>
    <t xml:space="preserve"> peptide methionine sulfoxide reductase (MSR) </t>
  </si>
  <si>
    <t xml:space="preserve"> protein-methionine-S-oxide reductase activity </t>
  </si>
  <si>
    <t xml:space="preserve"> protein modification</t>
  </si>
  <si>
    <t xml:space="preserve">CATMA5A08360</t>
  </si>
  <si>
    <t xml:space="preserve">AT5G09530</t>
  </si>
  <si>
    <t xml:space="preserve"> hydroxyproline-rich glycoprotein family protein </t>
  </si>
  <si>
    <t xml:space="preserve"> structural constituent of cell wall </t>
  </si>
  <si>
    <t xml:space="preserve">CATMA5A09210</t>
  </si>
  <si>
    <t xml:space="preserve">AT5G10480</t>
  </si>
  <si>
    <t xml:space="preserve"> protein tyrosine phosphatase-like protein, putative (PAS2) </t>
  </si>
  <si>
    <t xml:space="preserve"> protein-tyrosine-phosphatase activity </t>
  </si>
  <si>
    <t xml:space="preserve"> cell differentiation</t>
  </si>
  <si>
    <t xml:space="preserve">CATMA5A12355</t>
  </si>
  <si>
    <t xml:space="preserve">AT5G14130</t>
  </si>
  <si>
    <t xml:space="preserve">CATMA5A16530</t>
  </si>
  <si>
    <t xml:space="preserve">AT5G18260</t>
  </si>
  <si>
    <t xml:space="preserve">CATMA5A20495</t>
  </si>
  <si>
    <t xml:space="preserve">AT5G23010</t>
  </si>
  <si>
    <t xml:space="preserve"> 2-isopropylmalate synthase 3 (IMS3) </t>
  </si>
  <si>
    <t xml:space="preserve"> transferase activity, transferring acyl groups, acyl groups converted into alkyl on transfer </t>
  </si>
  <si>
    <t xml:space="preserve">CATMA5A30260</t>
  </si>
  <si>
    <t xml:space="preserve">AT5G35160</t>
  </si>
  <si>
    <t xml:space="preserve">CATMA5A42740</t>
  </si>
  <si>
    <t xml:space="preserve">AT5G46730</t>
  </si>
  <si>
    <t xml:space="preserve"> alpha1-adrenergic receptor activity </t>
  </si>
  <si>
    <t xml:space="preserve">CATMA5A47318</t>
  </si>
  <si>
    <t xml:space="preserve">AT5G51400</t>
  </si>
  <si>
    <t xml:space="preserve">CATMA5A48800</t>
  </si>
  <si>
    <t xml:space="preserve">AT5G52920</t>
  </si>
  <si>
    <t xml:space="preserve"> pyruvate kinase, putative </t>
  </si>
  <si>
    <t xml:space="preserve"> pyruvate kinase activity </t>
  </si>
  <si>
    <t xml:space="preserve">CATMA2A04270</t>
  </si>
  <si>
    <t xml:space="preserve">AT2G05440</t>
  </si>
  <si>
    <t xml:space="preserve">CATMA5A59140</t>
  </si>
  <si>
    <t xml:space="preserve">AT5G63600</t>
  </si>
  <si>
    <t xml:space="preserve"> flavonol synthase, putative </t>
  </si>
  <si>
    <t xml:space="preserve"> flavonol synthase activity </t>
  </si>
  <si>
    <t xml:space="preserve"> flavonoid biosynthesis</t>
  </si>
  <si>
    <t xml:space="preserve">CATMA4A28210</t>
  </si>
  <si>
    <t xml:space="preserve">AT4G26630</t>
  </si>
  <si>
    <t xml:space="preserve">CATMA2A06590</t>
  </si>
  <si>
    <t xml:space="preserve">AT2G07783</t>
  </si>
  <si>
    <t xml:space="preserve"> pseudogene, similar to Ccl1 </t>
  </si>
  <si>
    <t xml:space="preserve">CATMA3A14870</t>
  </si>
  <si>
    <t xml:space="preserve">AT3G15460</t>
  </si>
  <si>
    <t xml:space="preserve">AT3G15450</t>
  </si>
  <si>
    <t xml:space="preserve"> brix domain-containing protein (ribosomal biogenesis pathway)</t>
  </si>
  <si>
    <t xml:space="preserve"> AtGUT  expressed protein </t>
  </si>
  <si>
    <t xml:space="preserve">M2Mexp1</t>
  </si>
  <si>
    <t xml:space="preserve">CATMA1A17070</t>
  </si>
  <si>
    <t xml:space="preserve">AT1G18060</t>
  </si>
  <si>
    <t xml:space="preserve"> expressed protein PAP Fibrillin containing protein</t>
  </si>
  <si>
    <t xml:space="preserve"> structural molecule activity </t>
  </si>
  <si>
    <t xml:space="preserve">M3exp1</t>
  </si>
  <si>
    <t xml:space="preserve">CATMA1A43455</t>
  </si>
  <si>
    <t xml:space="preserve">AT1G52400</t>
  </si>
  <si>
    <t xml:space="preserve"> glycosyl hydrolase family 1 protein / beta-glucosidase, putative (BG1) </t>
  </si>
  <si>
    <t xml:space="preserve">CATMA1A58235</t>
  </si>
  <si>
    <t xml:space="preserve">AT1G68840</t>
  </si>
  <si>
    <t xml:space="preserve"> DNA-binding protein RAV2 (RAV2) / AP2 domain-containing protein RAP2.8 </t>
  </si>
  <si>
    <t xml:space="preserve">CATMA1A64990</t>
  </si>
  <si>
    <t xml:space="preserve">AT1G75690</t>
  </si>
  <si>
    <t xml:space="preserve"> chaperone protein dnaJ-related </t>
  </si>
  <si>
    <t xml:space="preserve"> chaperone activity </t>
  </si>
  <si>
    <t xml:space="preserve">CATMA2A03650</t>
  </si>
  <si>
    <t xml:space="preserve">AT2G04700</t>
  </si>
  <si>
    <t xml:space="preserve"> ferredoxin thioredoxin reductase catalytic beta chain family protein </t>
  </si>
  <si>
    <t xml:space="preserve"> ferredoxin\:thioredoxin reductase activity </t>
  </si>
  <si>
    <t xml:space="preserve">CATMA3A07570</t>
  </si>
  <si>
    <t xml:space="preserve">AT3G08770</t>
  </si>
  <si>
    <t xml:space="preserve"> lipid transfer protein 6 (LTP6) </t>
  </si>
  <si>
    <t xml:space="preserve">CATMA3A10755</t>
  </si>
  <si>
    <t xml:space="preserve">AT3G11820</t>
  </si>
  <si>
    <t xml:space="preserve"> syntaxin 121 (SYP121) / syntaxin-related protein (SYR1) SYP121/PEN1</t>
  </si>
  <si>
    <t xml:space="preserve"> t-SNARE activity </t>
  </si>
  <si>
    <t xml:space="preserve"> plasma membrane </t>
  </si>
  <si>
    <t xml:space="preserve"> membrane fusion</t>
  </si>
  <si>
    <t xml:space="preserve">CATMA4A18125</t>
  </si>
  <si>
    <t xml:space="preserve">AT4G17090</t>
  </si>
  <si>
    <t xml:space="preserve"> beta-amylase (CT-BMY) / 1,4-alpha-D-glucan maltohydrolase </t>
  </si>
  <si>
    <t xml:space="preserve"> beta-amylase activity </t>
  </si>
  <si>
    <t xml:space="preserve"> starch catabolism</t>
  </si>
  <si>
    <t xml:space="preserve">CATMA4A39445</t>
  </si>
  <si>
    <t xml:space="preserve">AT4G37930</t>
  </si>
  <si>
    <t xml:space="preserve"> glycine hydroxymethyltransferase / serine hydroxymethyltransferase / serine/threonine aldolase (SHM1) </t>
  </si>
  <si>
    <t xml:space="preserve"> glycine hydroxymethyltransferase activity </t>
  </si>
  <si>
    <t xml:space="preserve"> mitochondrial matrix </t>
  </si>
  <si>
    <t xml:space="preserve">CATMA5A13675</t>
  </si>
  <si>
    <t xml:space="preserve">AT5G15410</t>
  </si>
  <si>
    <t xml:space="preserve"> cyclic nucleotide-regulated ion channel / cyclic nucleotide-gated channel (CNGC2)</t>
  </si>
  <si>
    <t xml:space="preserve"> calmodulin binding </t>
  </si>
  <si>
    <t xml:space="preserve">CATMA5A39450</t>
  </si>
  <si>
    <t xml:space="preserve">AT5G43630</t>
  </si>
  <si>
    <t xml:space="preserve"> zinc knuckle (CCHC-type) family protein transcriptional regulator containg a plus 3 domain</t>
  </si>
  <si>
    <t xml:space="preserve"> nucleic acid binding </t>
  </si>
  <si>
    <t xml:space="preserve">CATMA1A03820</t>
  </si>
  <si>
    <t xml:space="preserve">AT1G04985</t>
  </si>
  <si>
    <t xml:space="preserve">CATMA1A06580</t>
  </si>
  <si>
    <t xml:space="preserve">AT1G07500</t>
  </si>
  <si>
    <t xml:space="preserve"> expressed protein inhibited by Phytochrome A alone</t>
  </si>
  <si>
    <t xml:space="preserve">CATMA1A08010</t>
  </si>
  <si>
    <t xml:space="preserve">AT1G09180</t>
  </si>
  <si>
    <t xml:space="preserve"> GTP-binding protein, putative </t>
  </si>
  <si>
    <t xml:space="preserve"> ARF small monomeric GTPase activity </t>
  </si>
  <si>
    <t xml:space="preserve"> small GTPase mediated signal transduction</t>
  </si>
  <si>
    <t xml:space="preserve">CATMA1A08670</t>
  </si>
  <si>
    <t xml:space="preserve">AT1G09815</t>
  </si>
  <si>
    <t xml:space="preserve"> DNA polymerase delta subunit 4 family </t>
  </si>
  <si>
    <t xml:space="preserve"> delta DNA polymerase activity </t>
  </si>
  <si>
    <t xml:space="preserve"> DNA replication</t>
  </si>
  <si>
    <t xml:space="preserve">CATMA1A11425</t>
  </si>
  <si>
    <t xml:space="preserve">AT1G12410</t>
  </si>
  <si>
    <t xml:space="preserve"> ATP-dependent Clp protease proteolytic subunit (ClpP2) </t>
  </si>
  <si>
    <t xml:space="preserve"> endopeptidase Clp activity </t>
  </si>
  <si>
    <t xml:space="preserve"> ATP-dependent proteolysis</t>
  </si>
  <si>
    <t xml:space="preserve">CATMA1A12330</t>
  </si>
  <si>
    <t xml:space="preserve">AT1G13330</t>
  </si>
  <si>
    <t xml:space="preserve"> AHP2 expressed protein </t>
  </si>
  <si>
    <t xml:space="preserve">CATMA1A13490</t>
  </si>
  <si>
    <t xml:space="preserve">AT1G14480</t>
  </si>
  <si>
    <t xml:space="preserve"> ankyrin repeat family protein </t>
  </si>
  <si>
    <t xml:space="preserve">CATMA1A13550</t>
  </si>
  <si>
    <t xml:space="preserve">AT1G14540</t>
  </si>
  <si>
    <t xml:space="preserve"> AtPrx04 anionic peroxidase, putative </t>
  </si>
  <si>
    <t xml:space="preserve">CATMA1A13765</t>
  </si>
  <si>
    <t xml:space="preserve">AT1G14720</t>
  </si>
  <si>
    <t xml:space="preserve"> xyloglucan:xyloglucosyl transferase / xyloglucan endotransglycosylase / endo-xyloglucan transferase (XTR2) see XTR2.pdf</t>
  </si>
  <si>
    <t xml:space="preserve">CATMA1A16390</t>
  </si>
  <si>
    <t xml:space="preserve">AT1G17360</t>
  </si>
  <si>
    <t xml:space="preserve"> COP1-interacting protein 7 </t>
  </si>
  <si>
    <t xml:space="preserve">CATMA1A17615</t>
  </si>
  <si>
    <t xml:space="preserve">AT1G18570</t>
  </si>
  <si>
    <t xml:space="preserve"> myb family transcription factor (MYB51) </t>
  </si>
  <si>
    <t xml:space="preserve">CATMA1A18090</t>
  </si>
  <si>
    <t xml:space="preserve">AT1G19050</t>
  </si>
  <si>
    <t xml:space="preserve"> two-component responsive regulator / response regulator 7 (ARR7) contains REC signal receiver domain </t>
  </si>
  <si>
    <t xml:space="preserve"> two-component response regulator activity </t>
  </si>
  <si>
    <t xml:space="preserve"> two-component signal transduction system (phosphorelay)</t>
  </si>
  <si>
    <t xml:space="preserve">CATMA1A20325</t>
  </si>
  <si>
    <t xml:space="preserve">AT1G21270</t>
  </si>
  <si>
    <t xml:space="preserve">RLK/Pelle  WAK cluster1d group H</t>
  </si>
  <si>
    <t xml:space="preserve"> protein serine/threonine kinase activity </t>
  </si>
  <si>
    <t xml:space="preserve"> response to salicylic acid stimulus</t>
  </si>
  <si>
    <t xml:space="preserve">CATMA1A21420</t>
  </si>
  <si>
    <t xml:space="preserve">AT1G22280</t>
  </si>
  <si>
    <t xml:space="preserve"> protein phosphatase 2C, putative / PP2C-1k see PP2C.pdf </t>
  </si>
  <si>
    <t xml:space="preserve">CATMA1A22060</t>
  </si>
  <si>
    <t xml:space="preserve">AT1G23000</t>
  </si>
  <si>
    <t xml:space="preserve"> heavy-metal-associated domain-containing protein /similar to farnesylated protein ATFP3</t>
  </si>
  <si>
    <t xml:space="preserve"> metal ion binding </t>
  </si>
  <si>
    <t xml:space="preserve"> copper ion transport</t>
  </si>
  <si>
    <t xml:space="preserve">CATMA1A28380</t>
  </si>
  <si>
    <t xml:space="preserve">AT1G30370</t>
  </si>
  <si>
    <t xml:space="preserve"> lipase class 3 family protein </t>
  </si>
  <si>
    <t xml:space="preserve"> triacylglycerol lipase activity </t>
  </si>
  <si>
    <t xml:space="preserve"> lipid metabolism</t>
  </si>
  <si>
    <t xml:space="preserve">CATMA1A42200</t>
  </si>
  <si>
    <t xml:space="preserve">AT1G51130</t>
  </si>
  <si>
    <t xml:space="preserve">CATMA1A43370</t>
  </si>
  <si>
    <t xml:space="preserve">AT1G52315</t>
  </si>
  <si>
    <t xml:space="preserve">CATMA1A46560</t>
  </si>
  <si>
    <t xml:space="preserve">AT1G55450</t>
  </si>
  <si>
    <t xml:space="preserve"> embryo-abundant protein-related </t>
  </si>
  <si>
    <t xml:space="preserve">CATMA1A48690</t>
  </si>
  <si>
    <t xml:space="preserve">AT1G59660</t>
  </si>
  <si>
    <t xml:space="preserve"> nucleoporin family protein </t>
  </si>
  <si>
    <t xml:space="preserve">CATMA1A55440</t>
  </si>
  <si>
    <t xml:space="preserve">AT1G66180</t>
  </si>
  <si>
    <t xml:space="preserve">CATMA1A55710</t>
  </si>
  <si>
    <t xml:space="preserve">AT1G66430</t>
  </si>
  <si>
    <t xml:space="preserve"> pfkB-type carbohydrate kinase family protein </t>
  </si>
  <si>
    <t xml:space="preserve"> acetate fermentation</t>
  </si>
  <si>
    <t xml:space="preserve">CATMA1A57620</t>
  </si>
  <si>
    <t xml:space="preserve">AT1G68240</t>
  </si>
  <si>
    <t xml:space="preserve"> hypothetical protein /putative bHLH transcription factor (bHLH109)</t>
  </si>
  <si>
    <t xml:space="preserve">CATMA1A59160</t>
  </si>
  <si>
    <t xml:space="preserve">AT1G69840</t>
  </si>
  <si>
    <t xml:space="preserve">Prohibitin homologue/ band 7 family protein /putative hypersensitive response protein</t>
  </si>
  <si>
    <t xml:space="preserve">CATMA1A65920</t>
  </si>
  <si>
    <t xml:space="preserve">AT1G76710</t>
  </si>
  <si>
    <t xml:space="preserve"> SET domain-containing protein (ASHH1) a SET (Su(var)3-9, Enhancer-of-zeste, Trithorax) domain containing protein</t>
  </si>
  <si>
    <t xml:space="preserve">CATMA1A67070</t>
  </si>
  <si>
    <t xml:space="preserve">AT1G77930</t>
  </si>
  <si>
    <t xml:space="preserve"> DNAJ heat shock N-terminal domain-containing protein </t>
  </si>
  <si>
    <t xml:space="preserve">CATMA1A68730</t>
  </si>
  <si>
    <t xml:space="preserve">AT1G79610</t>
  </si>
  <si>
    <t xml:space="preserve"> sodium proton exchanger, putative (NHX6) </t>
  </si>
  <si>
    <t xml:space="preserve"> sodium:hydrogen antiporter activity </t>
  </si>
  <si>
    <t xml:space="preserve"> sodium ion transport</t>
  </si>
  <si>
    <t xml:space="preserve">CATMA1A70060</t>
  </si>
  <si>
    <t xml:space="preserve">AT1G80840</t>
  </si>
  <si>
    <t xml:space="preserve">AtWRKY40 Transcription Factor; Group II-a  family transcription factor </t>
  </si>
  <si>
    <t xml:space="preserve">CATMA1B19810</t>
  </si>
  <si>
    <t xml:space="preserve">AT1G20750</t>
  </si>
  <si>
    <t xml:space="preserve">similar to BRCA1 interacting protein C-terminal helicase 1</t>
  </si>
  <si>
    <t xml:space="preserve">CATMA2A05180</t>
  </si>
  <si>
    <t xml:space="preserve">AT2G06510</t>
  </si>
  <si>
    <t xml:space="preserve"> replication protein, putative /replication protein, putative</t>
  </si>
  <si>
    <t xml:space="preserve">CATMA2A14420</t>
  </si>
  <si>
    <t xml:space="preserve">AT2G15490</t>
  </si>
  <si>
    <t xml:space="preserve">CATMA2A16860</t>
  </si>
  <si>
    <t xml:space="preserve">AT2G18193</t>
  </si>
  <si>
    <t xml:space="preserve"> AAA-type ATPase family protein</t>
  </si>
  <si>
    <t xml:space="preserve"> protein catabolism</t>
  </si>
  <si>
    <t xml:space="preserve">CATMA2A20300</t>
  </si>
  <si>
    <t xml:space="preserve">AT2G21640</t>
  </si>
  <si>
    <t xml:space="preserve">CATMA2A20405</t>
  </si>
  <si>
    <t xml:space="preserve">AT2G21790</t>
  </si>
  <si>
    <t xml:space="preserve">RNR1 ribonucleoside-diphosphate reductase small chain, putative / ribonucleotide reductase, putative </t>
  </si>
  <si>
    <t xml:space="preserve"> ribonucleoside-diphosphate reductase activity </t>
  </si>
  <si>
    <t xml:space="preserve"> ribonucleoside-diphosphate reductase complex </t>
  </si>
  <si>
    <t xml:space="preserve">CATMA2A21655</t>
  </si>
  <si>
    <t xml:space="preserve">AT2G23150</t>
  </si>
  <si>
    <t xml:space="preserve"> NRAMP metal ion transporter 3 (NRAMP3) Natural resistance-associated macrophage protein</t>
  </si>
  <si>
    <t xml:space="preserve">CATMA2A22580</t>
  </si>
  <si>
    <t xml:space="preserve">AT2G24255</t>
  </si>
  <si>
    <t xml:space="preserve">CATMA2A24855</t>
  </si>
  <si>
    <t xml:space="preserve">AT2G26530</t>
  </si>
  <si>
    <t xml:space="preserve">AR781, similar to yeast pheromone receptor</t>
  </si>
  <si>
    <t xml:space="preserve">CATMA2A28530</t>
  </si>
  <si>
    <t xml:space="preserve">AT2G30250</t>
  </si>
  <si>
    <t xml:space="preserve">AtWRKY25 family transcription factor </t>
  </si>
  <si>
    <t xml:space="preserve">CATMA2A28650</t>
  </si>
  <si>
    <t xml:space="preserve">AT2G30360</t>
  </si>
  <si>
    <t xml:space="preserve"> CBL-interacting protein kinase 11 (CIPK11) contains a NAF domain (PF03822</t>
  </si>
  <si>
    <t xml:space="preserve">CATMA2A29350</t>
  </si>
  <si>
    <t xml:space="preserve">AT2G31130</t>
  </si>
  <si>
    <t xml:space="preserve">CATMA2A32070</t>
  </si>
  <si>
    <t xml:space="preserve">AT2G33850</t>
  </si>
  <si>
    <t xml:space="preserve"> expressed protein non classical Arabinogalactan protein </t>
  </si>
  <si>
    <t xml:space="preserve">CATMA2A32780</t>
  </si>
  <si>
    <t xml:space="preserve">AT2G34670</t>
  </si>
  <si>
    <t xml:space="preserve">CATMA2A38380</t>
  </si>
  <si>
    <t xml:space="preserve">AT2G40140</t>
  </si>
  <si>
    <t xml:space="preserve"> zinc finger (CCCH-type) family protein </t>
  </si>
  <si>
    <t xml:space="preserve"> regulation of transcription</t>
  </si>
  <si>
    <t xml:space="preserve">CATMA2A39435</t>
  </si>
  <si>
    <t xml:space="preserve">AT2G41090</t>
  </si>
  <si>
    <t xml:space="preserve"> calmodulin-like calcium-binding protein, 22 kDa (CaBP-22)</t>
  </si>
  <si>
    <t xml:space="preserve">CATMA2A40015</t>
  </si>
  <si>
    <t xml:space="preserve">AT2G41630</t>
  </si>
  <si>
    <t xml:space="preserve"> transcription initiation factor IIB-1 / general transcription factor TFIIB-1 (AtTFIIB1)</t>
  </si>
  <si>
    <t xml:space="preserve"> RNA polymerase II transcription factor activity </t>
  </si>
  <si>
    <t xml:space="preserve">CATMA2A44570</t>
  </si>
  <si>
    <t xml:space="preserve">AT2G46180</t>
  </si>
  <si>
    <t xml:space="preserve">intracellular protein transport protein USO1-related contains COG1196 Smc</t>
  </si>
  <si>
    <t xml:space="preserve">CATMA2A46110</t>
  </si>
  <si>
    <t xml:space="preserve">AT2G47680</t>
  </si>
  <si>
    <t xml:space="preserve"> zinc finger (CCCH type) helicase family protein /putative ATP-dependent RNA helicase A in MIPS /similar to SP|Q28141 ATP-dependent RNA helicase A (Nuclear DNA helicase II) (DEAD-box protein 9) {Bos taurus}</t>
  </si>
  <si>
    <t xml:space="preserve"> helicase activity </t>
  </si>
  <si>
    <t xml:space="preserve"> nucleobase, nucleoside, nucleotide and nucleic acid metabolism</t>
  </si>
  <si>
    <t xml:space="preserve">CATMA2B21655</t>
  </si>
  <si>
    <t xml:space="preserve"> NRAMP metal ion transporter 3 (NRAMP3)</t>
  </si>
  <si>
    <t xml:space="preserve">CATMA3A00590</t>
  </si>
  <si>
    <t xml:space="preserve">AT3G01590</t>
  </si>
  <si>
    <t xml:space="preserve"> aldose 1-epimerase family protein similar to apospory-associated protein C; APOC [Chlamydomonas reinhardtii] GI:6970044</t>
  </si>
  <si>
    <t xml:space="preserve"> aldose 1-epimerase activity </t>
  </si>
  <si>
    <t xml:space="preserve">CATMA3A00600</t>
  </si>
  <si>
    <t xml:space="preserve">AT3G01600</t>
  </si>
  <si>
    <t xml:space="preserve"> no apical meristem (NAM) family protein ANAC044</t>
  </si>
  <si>
    <t xml:space="preserve">CATMA3A00680</t>
  </si>
  <si>
    <t xml:space="preserve">AT3G01680</t>
  </si>
  <si>
    <t xml:space="preserve">CATMA3A01360</t>
  </si>
  <si>
    <t xml:space="preserve">AT3G02400</t>
  </si>
  <si>
    <t xml:space="preserve"> forkhead-associated domain-containing protein / FHA domain-containing protein / AT hook motif-containing protein </t>
  </si>
  <si>
    <t xml:space="preserve">CATMA3A07440</t>
  </si>
  <si>
    <t xml:space="preserve">AT3G08620</t>
  </si>
  <si>
    <t xml:space="preserve"> KH domain-containing protein</t>
  </si>
  <si>
    <t xml:space="preserve">CATMA3A07830</t>
  </si>
  <si>
    <t xml:space="preserve">AT3G08990</t>
  </si>
  <si>
    <t xml:space="preserve"> yippee family protein </t>
  </si>
  <si>
    <t xml:space="preserve">CATMA3A09980</t>
  </si>
  <si>
    <t xml:space="preserve">AT3G10930</t>
  </si>
  <si>
    <t xml:space="preserve">CATMA3A11360</t>
  </si>
  <si>
    <t xml:space="preserve">AT3G12410</t>
  </si>
  <si>
    <t xml:space="preserve">hypothetical protein 3'5'exonuclease  WRN</t>
  </si>
  <si>
    <t xml:space="preserve">CATMA3A12360</t>
  </si>
  <si>
    <t xml:space="preserve">AT3G13235</t>
  </si>
  <si>
    <t xml:space="preserve">DDI1 homologene group 80207 ubiquitin family protein</t>
  </si>
  <si>
    <t xml:space="preserve"> aspartic-type endopeptidase activity </t>
  </si>
  <si>
    <t xml:space="preserve"> ubiquitin cycle</t>
  </si>
  <si>
    <t xml:space="preserve">CATMA3A14540</t>
  </si>
  <si>
    <t xml:space="preserve">AT3G15180</t>
  </si>
  <si>
    <t xml:space="preserve"> proteasome-related  similar to 26S proteasome non-ATPase regulatory subunit 5 (26S proteasome subunit S5B) (26S protease subunit S5 basic) (Swiss-Prot:Q16401) [Homo sapiens] </t>
  </si>
  <si>
    <t xml:space="preserve"> phosphopyruvate hydratase activity </t>
  </si>
  <si>
    <t xml:space="preserve"> phosphopyruvate hydratase complex </t>
  </si>
  <si>
    <t xml:space="preserve">CATMA3A14610</t>
  </si>
  <si>
    <t xml:space="preserve">AT3G15240</t>
  </si>
  <si>
    <t xml:space="preserve">CATMA3A18850</t>
  </si>
  <si>
    <t xml:space="preserve">AT3G19210</t>
  </si>
  <si>
    <t xml:space="preserve"> DNA repair protein RAD54</t>
  </si>
  <si>
    <t xml:space="preserve"> DNA repair</t>
  </si>
  <si>
    <t xml:space="preserve">CATMA3A18870</t>
  </si>
  <si>
    <t xml:space="preserve">AT3G19220</t>
  </si>
  <si>
    <t xml:space="preserve">CATMA3A20200</t>
  </si>
  <si>
    <t xml:space="preserve">AT3G20490</t>
  </si>
  <si>
    <t xml:space="preserve">CATMA3A23245</t>
  </si>
  <si>
    <t xml:space="preserve">AT3G23250</t>
  </si>
  <si>
    <t xml:space="preserve"> myb family transcription factor (MYB15)</t>
  </si>
  <si>
    <t xml:space="preserve">CATMA3A26860</t>
  </si>
  <si>
    <t xml:space="preserve">AT3G27060</t>
  </si>
  <si>
    <t xml:space="preserve">RNR R2  non catalytic sub unitribonucleoside-diphosphate reductase small chain, putative / ribonucleotide reductase</t>
  </si>
  <si>
    <t xml:space="preserve"> deoxyribonucleoside diphosphate metabolism</t>
  </si>
  <si>
    <t xml:space="preserve">CATMA3A27510</t>
  </si>
  <si>
    <t xml:space="preserve">AT3G27630</t>
  </si>
  <si>
    <t xml:space="preserve">CATMA3A28035</t>
  </si>
  <si>
    <t xml:space="preserve">AT3G28210</t>
  </si>
  <si>
    <t xml:space="preserve">zinc finger (AN1-like) family protein</t>
  </si>
  <si>
    <t xml:space="preserve">CATMA3A29010</t>
  </si>
  <si>
    <t xml:space="preserve">AT3G29000</t>
  </si>
  <si>
    <t xml:space="preserve"> calcium-binding EF hand family protein </t>
  </si>
  <si>
    <t xml:space="preserve">CATMA3A35130</t>
  </si>
  <si>
    <t xml:space="preserve">AT3G42860</t>
  </si>
  <si>
    <t xml:space="preserve"> zinc knuckle (CCHC-type) family protein (4 domains)  and 2 Zn-GRF domain</t>
  </si>
  <si>
    <t xml:space="preserve">CATMA3A41120</t>
  </si>
  <si>
    <t xml:space="preserve">AT3G48090</t>
  </si>
  <si>
    <t xml:space="preserve"> disease resistance protein (EDS1) ( Lipase_3. Lipase (class 3)) see EDS1_BONZAI.pdf</t>
  </si>
  <si>
    <t xml:space="preserve"> signal transducer activity </t>
  </si>
  <si>
    <t xml:space="preserve"> salicylic acid mediated signaling pathway (systemic acquired resistance)</t>
  </si>
  <si>
    <t xml:space="preserve">CATMA3A42110</t>
  </si>
  <si>
    <t xml:space="preserve">AT3G49110</t>
  </si>
  <si>
    <t xml:space="preserve"> peroxidase 33 (PER33) (P33) (PRXCA) / neutral peroxidase C (PERC) </t>
  </si>
  <si>
    <t xml:space="preserve">CATMA3A43940</t>
  </si>
  <si>
    <t xml:space="preserve">AT3G50930</t>
  </si>
  <si>
    <t xml:space="preserve">AAA-type ATPase family protein contains cd00009 AAA-superfamily of ATPases</t>
  </si>
  <si>
    <t xml:space="preserve">CATMA3A44800</t>
  </si>
  <si>
    <t xml:space="preserve">AT3G51890</t>
  </si>
  <si>
    <t xml:space="preserve">CATMA3A44825</t>
  </si>
  <si>
    <t xml:space="preserve">AT3G51920</t>
  </si>
  <si>
    <t xml:space="preserve">calmodulin-9 (CAM9) </t>
  </si>
  <si>
    <t xml:space="preserve"> flagellum (sensu Bacteria) </t>
  </si>
  <si>
    <t xml:space="preserve"> calcium-mediated signaling</t>
  </si>
  <si>
    <t xml:space="preserve">CATMA3A45030</t>
  </si>
  <si>
    <t xml:space="preserve">AT3G52115</t>
  </si>
  <si>
    <t xml:space="preserve">AtGR1 </t>
  </si>
  <si>
    <t xml:space="preserve"> response to DNA damage stimulus</t>
  </si>
  <si>
    <t xml:space="preserve">CATMA3A48950</t>
  </si>
  <si>
    <t xml:space="preserve">AT3G55980</t>
  </si>
  <si>
    <t xml:space="preserve"> zinc finger transcription factor (PEI1), Arabidopsis thaliana</t>
  </si>
  <si>
    <t xml:space="preserve">CATMA3A50545</t>
  </si>
  <si>
    <t xml:space="preserve">AT3G57550</t>
  </si>
  <si>
    <t xml:space="preserve"> guanylate kinase 2 (GK-2)</t>
  </si>
  <si>
    <t xml:space="preserve"> guanylate kinase activity </t>
  </si>
  <si>
    <t xml:space="preserve"> nucleotide metabolism</t>
  </si>
  <si>
    <t xml:space="preserve">CATMA3A51270</t>
  </si>
  <si>
    <t xml:space="preserve">AT3G58270</t>
  </si>
  <si>
    <t xml:space="preserve"> meprin and TRAF homology domain-containing protein</t>
  </si>
  <si>
    <t xml:space="preserve">CATMA3A53080</t>
  </si>
  <si>
    <t xml:space="preserve">AT3G60070</t>
  </si>
  <si>
    <t xml:space="preserve"> lactose permease-related </t>
  </si>
  <si>
    <t xml:space="preserve"> inorganic anion transporter activity </t>
  </si>
  <si>
    <t xml:space="preserve"> inorganic anion transport</t>
  </si>
  <si>
    <t xml:space="preserve">CATMA3A54260</t>
  </si>
  <si>
    <t xml:space="preserve">AT3G61090</t>
  </si>
  <si>
    <t xml:space="preserve"> expressed protein contains DUF537 domain</t>
  </si>
  <si>
    <t xml:space="preserve">CATMA3A54760</t>
  </si>
  <si>
    <t xml:space="preserve">AT3G61630</t>
  </si>
  <si>
    <t xml:space="preserve"> AP2 domain-containing transcription factor</t>
  </si>
  <si>
    <t xml:space="preserve">CATMA3B40540</t>
  </si>
  <si>
    <t xml:space="preserve">AT3G47540</t>
  </si>
  <si>
    <t xml:space="preserve">similar to basic endochitinase CHB4 precursor SP:Q06209 from [Brassica napus]   chitinase, putative</t>
  </si>
  <si>
    <t xml:space="preserve">CATMA3B43660</t>
  </si>
  <si>
    <t xml:space="preserve">AT3G50610</t>
  </si>
  <si>
    <t xml:space="preserve">CATMA4A01650</t>
  </si>
  <si>
    <t xml:space="preserve">AT4G01450</t>
  </si>
  <si>
    <t xml:space="preserve"> nodulin MtN21 family protein Integral membrane protein DUF6</t>
  </si>
  <si>
    <t xml:space="preserve">CATMA4A02390</t>
  </si>
  <si>
    <t xml:space="preserve">AT4G02110</t>
  </si>
  <si>
    <t xml:space="preserve">BRCT domain-containing protein</t>
  </si>
  <si>
    <t xml:space="preserve"> transcription coactivator activity </t>
  </si>
  <si>
    <t xml:space="preserve">CATMA4A09580</t>
  </si>
  <si>
    <t xml:space="preserve">AT4G09570</t>
  </si>
  <si>
    <t xml:space="preserve">calmodulin-domain protein kinase CDPK isoform 4 (CPK4) contains also IPR011120 Neutral trehalase Ca2+ binding</t>
  </si>
  <si>
    <t xml:space="preserve"> phosphorylase kinase complex </t>
  </si>
  <si>
    <t xml:space="preserve">CATMA4A12860</t>
  </si>
  <si>
    <t xml:space="preserve">AT4G12720</t>
  </si>
  <si>
    <t xml:space="preserve">AtNUDT7 </t>
  </si>
  <si>
    <t xml:space="preserve">CATMA4A18940</t>
  </si>
  <si>
    <t xml:space="preserve">AT4G17910</t>
  </si>
  <si>
    <t xml:space="preserve"> zinc finger (C3HC4-type RING finger) family protein / pentatricopeptide (PPR) repeat-containing protein </t>
  </si>
  <si>
    <t xml:space="preserve">CATMA4A20520</t>
  </si>
  <si>
    <t xml:space="preserve">AT4G19350</t>
  </si>
  <si>
    <t xml:space="preserve"> expressed protein /EMB 3006 (EMBRYO DEFECTIVE 3006)</t>
  </si>
  <si>
    <t xml:space="preserve">CATMA4A22630</t>
  </si>
  <si>
    <t xml:space="preserve">AT4G21070</t>
  </si>
  <si>
    <t xml:space="preserve">BRCT domain-containing protein / zinc finger (C3HC4-type RING finger) family protein (BRCA1) </t>
  </si>
  <si>
    <t xml:space="preserve"> damaged DNA binding </t>
  </si>
  <si>
    <t xml:space="preserve">CATMA4A24670</t>
  </si>
  <si>
    <t xml:space="preserve">AT4G22910</t>
  </si>
  <si>
    <t xml:space="preserve"> WD-40 repeat family protein </t>
  </si>
  <si>
    <t xml:space="preserve"> signal transduction</t>
  </si>
  <si>
    <t xml:space="preserve">CATMA4A24700</t>
  </si>
  <si>
    <t xml:space="preserve">AT4G22960</t>
  </si>
  <si>
    <t xml:space="preserve"> hypothetical protein DUF544 containing</t>
  </si>
  <si>
    <t xml:space="preserve">CATMA4A30653</t>
  </si>
  <si>
    <t xml:space="preserve">AT4G28950</t>
  </si>
  <si>
    <t xml:space="preserve">Rac-like GTP-binding protein (ARAC7) contains Rho domain  Rho (Ras homology) subfamily of Ras-like small GTPases</t>
  </si>
  <si>
    <t xml:space="preserve"> GTP binding </t>
  </si>
  <si>
    <t xml:space="preserve">CATMA4A30820</t>
  </si>
  <si>
    <t xml:space="preserve">AT4G29170</t>
  </si>
  <si>
    <t xml:space="preserve"> Mnd1 family protein</t>
  </si>
  <si>
    <t xml:space="preserve">CATMA4A35835</t>
  </si>
  <si>
    <t xml:space="preserve">AT4G34030</t>
  </si>
  <si>
    <t xml:space="preserve">methylcrotonyl-CoA carboxylase beta chain, mitochondrial</t>
  </si>
  <si>
    <t xml:space="preserve"> methylcrotonoyl-CoA carboxylase activity </t>
  </si>
  <si>
    <t xml:space="preserve"> leucine catabolism</t>
  </si>
  <si>
    <t xml:space="preserve">CATMA4A36773</t>
  </si>
  <si>
    <t xml:space="preserve">AT4G35000</t>
  </si>
  <si>
    <t xml:space="preserve"> L-ascorbate peroxidase 3 (APX3)</t>
  </si>
  <si>
    <t xml:space="preserve"> L-ascorbate peroxidase activity </t>
  </si>
  <si>
    <t xml:space="preserve"> peroxisomal membrane </t>
  </si>
  <si>
    <t xml:space="preserve">CATMA4A38060</t>
  </si>
  <si>
    <t xml:space="preserve">AT4G36500</t>
  </si>
  <si>
    <t xml:space="preserve">CATMA4A39065</t>
  </si>
  <si>
    <t xml:space="preserve">AT4G37490</t>
  </si>
  <si>
    <t xml:space="preserve">G2/mitotic-specific cyclin (CYC1) / B-like cyclin (CYC1) </t>
  </si>
  <si>
    <t xml:space="preserve"> cyclin-dependent protein kinase regulator activity </t>
  </si>
  <si>
    <t xml:space="preserve">CATMA4A39740</t>
  </si>
  <si>
    <t xml:space="preserve">AT4G38225</t>
  </si>
  <si>
    <t xml:space="preserve">CATMA4B06010</t>
  </si>
  <si>
    <t xml:space="preserve">AT4G05380</t>
  </si>
  <si>
    <t xml:space="preserve"> AAA-type ATPase family protein </t>
  </si>
  <si>
    <t xml:space="preserve">CATMA5A01290</t>
  </si>
  <si>
    <t xml:space="preserve">AT5G02220</t>
  </si>
  <si>
    <t xml:space="preserve">expressed protein  similarity to FtsJ cell division protein-like Q6YZE3_ORYSA</t>
  </si>
  <si>
    <t xml:space="preserve">CATMA5A02970</t>
  </si>
  <si>
    <t xml:space="preserve">AT5G03780</t>
  </si>
  <si>
    <t xml:space="preserve">TRFL10 TRFL family2 do not bind minimum telomere expressed protein</t>
  </si>
  <si>
    <t xml:space="preserve">CATMA5A05390</t>
  </si>
  <si>
    <t xml:space="preserve">AT5G06190</t>
  </si>
  <si>
    <t xml:space="preserve">CATMA5A06830</t>
  </si>
  <si>
    <t xml:space="preserve">AT5G07610</t>
  </si>
  <si>
    <t xml:space="preserve"> F-box family protein FBOX</t>
  </si>
  <si>
    <t xml:space="preserve">CATMA5A06840</t>
  </si>
  <si>
    <t xml:space="preserve">AT5G07620</t>
  </si>
  <si>
    <t xml:space="preserve">RLK/Pelle subfamily LRR-III groupJB  protein kinase family protein</t>
  </si>
  <si>
    <t xml:space="preserve">CATMA5A10230</t>
  </si>
  <si>
    <t xml:space="preserve">AT5G11460</t>
  </si>
  <si>
    <t xml:space="preserve"> senescence-associated protein-related / Protein of unknown function (DUF581)/ similar to SAG102 upregulated by leaf senescence</t>
  </si>
  <si>
    <t xml:space="preserve">CATMA5A12660</t>
  </si>
  <si>
    <t xml:space="preserve">AT5G14420</t>
  </si>
  <si>
    <t xml:space="preserve"> copine-related</t>
  </si>
  <si>
    <t xml:space="preserve">CATMA5A13640</t>
  </si>
  <si>
    <t xml:space="preserve">AT5G15380</t>
  </si>
  <si>
    <t xml:space="preserve">cytosine methyltransferase, putative Cytosine-C5 specific DNA methylases</t>
  </si>
  <si>
    <t xml:space="preserve"> DNA (cytosine-5-)-methyltransferase activity </t>
  </si>
  <si>
    <t xml:space="preserve"> methylation-dependent chromatin silencing</t>
  </si>
  <si>
    <t xml:space="preserve">CATMA5A13790</t>
  </si>
  <si>
    <t xml:space="preserve">AT5G15540</t>
  </si>
  <si>
    <t xml:space="preserve">expressed protein contains HEAT repeat</t>
  </si>
  <si>
    <t xml:space="preserve">CATMA5A16760</t>
  </si>
  <si>
    <t xml:space="preserve">AT5G18470</t>
  </si>
  <si>
    <t xml:space="preserve">curculin-like (mannose-binding) lectin family protein and Plant PAN/APPLE-like domain</t>
  </si>
  <si>
    <t xml:space="preserve"> sugar binding </t>
  </si>
  <si>
    <t xml:space="preserve">CATMA5A18440</t>
  </si>
  <si>
    <t xml:space="preserve">AT5G20000</t>
  </si>
  <si>
    <t xml:space="preserve"> AtRpt6b 26S proteasome AAA-ATPase subunit, putative </t>
  </si>
  <si>
    <t xml:space="preserve"> proteasome regulatory particle, base subcomplex (sensu Eukarya) </t>
  </si>
  <si>
    <t xml:space="preserve"> ubiquitin-dependent protein catabolism</t>
  </si>
  <si>
    <t xml:space="preserve">CATMA5A19380</t>
  </si>
  <si>
    <t xml:space="preserve">AT5G20850</t>
  </si>
  <si>
    <t xml:space="preserve">DNA repair protein RAD51, putative </t>
  </si>
  <si>
    <t xml:space="preserve">CATMA5A19680</t>
  </si>
  <si>
    <t xml:space="preserve">AT5G21140</t>
  </si>
  <si>
    <t xml:space="preserve"> expressed protein Nse1-like non-SMC component of SMC5-6 complex  domain (InterProscan)</t>
  </si>
  <si>
    <t xml:space="preserve">CATMA5A19980</t>
  </si>
  <si>
    <t xml:space="preserve">AT5G22520</t>
  </si>
  <si>
    <t xml:space="preserve">CATMA5A19990</t>
  </si>
  <si>
    <t xml:space="preserve">AT5G22530</t>
  </si>
  <si>
    <t xml:space="preserve">CATMA5A21390</t>
  </si>
  <si>
    <t xml:space="preserve">AT5G23910</t>
  </si>
  <si>
    <t xml:space="preserve">kinesin motor protein-related</t>
  </si>
  <si>
    <t xml:space="preserve"> microtubule motor activity </t>
  </si>
  <si>
    <t xml:space="preserve"> establishment of competence for transformation</t>
  </si>
  <si>
    <t xml:space="preserve">CATMA5A23850</t>
  </si>
  <si>
    <t xml:space="preserve">AT5G26170</t>
  </si>
  <si>
    <t xml:space="preserve"> AtWRKY50 family transcription factor member of WRKY Transcription Factor; Group II-c </t>
  </si>
  <si>
    <t xml:space="preserve">CATMA5A25170</t>
  </si>
  <si>
    <t xml:space="preserve">AT5G27760</t>
  </si>
  <si>
    <t xml:space="preserve"> hypoxia-responsive family protein (Ann Bot (Lond). 2005 Oct;96(4):661-8. Epub 2005 Jul 20.)</t>
  </si>
  <si>
    <t xml:space="preserve"> response to hypoxia</t>
  </si>
  <si>
    <t xml:space="preserve">CATMA5A36120</t>
  </si>
  <si>
    <t xml:space="preserve">AT5G40460</t>
  </si>
  <si>
    <t xml:space="preserve">CATMA5A36500</t>
  </si>
  <si>
    <t xml:space="preserve">AT5G40840</t>
  </si>
  <si>
    <t xml:space="preserve"> RAD21;1 cohesion family protein SYN2 (SYN2)</t>
  </si>
  <si>
    <t xml:space="preserve"> mitosis</t>
  </si>
  <si>
    <t xml:space="preserve">CATMA5A36610</t>
  </si>
  <si>
    <t xml:space="preserve">AT5G40942</t>
  </si>
  <si>
    <t xml:space="preserve">RNR R2  ribonucleoside-diphosphate reductase small chain, putative / ribonucleotide reductase, putative </t>
  </si>
  <si>
    <t xml:space="preserve">CATMA5A43060</t>
  </si>
  <si>
    <t xml:space="preserve">AT5G47050</t>
  </si>
  <si>
    <t xml:space="preserve"> expressed protein Shikimate kinase signature and Zn finger RING in TAIr</t>
  </si>
  <si>
    <t xml:space="preserve"> amino acid biosynthesis</t>
  </si>
  <si>
    <t xml:space="preserve">CATMA5A43215</t>
  </si>
  <si>
    <t xml:space="preserve">AT5G47230</t>
  </si>
  <si>
    <t xml:space="preserve"> ethylene-responsive element-binding factor 5 (ERF5) </t>
  </si>
  <si>
    <t xml:space="preserve">CATMA5A44520</t>
  </si>
  <si>
    <t xml:space="preserve">AT5G48540</t>
  </si>
  <si>
    <t xml:space="preserve"> 33 kDa secretory protein-related </t>
  </si>
  <si>
    <t xml:space="preserve">CATMA5A44707</t>
  </si>
  <si>
    <t xml:space="preserve">AT5G48720</t>
  </si>
  <si>
    <t xml:space="preserve">CATMA5A45465</t>
  </si>
  <si>
    <t xml:space="preserve">AT5G49480</t>
  </si>
  <si>
    <t xml:space="preserve"> sodium-inducible calcium-binding protein (ACP1) / sodium-responsive calcium-binding protein (ACP1)</t>
  </si>
  <si>
    <t xml:space="preserve"> cytosol </t>
  </si>
  <si>
    <t xml:space="preserve"> hyperosmotic salinity response</t>
  </si>
  <si>
    <t xml:space="preserve">CATMA5A45500</t>
  </si>
  <si>
    <t xml:space="preserve">AT5G49520</t>
  </si>
  <si>
    <t xml:space="preserve"> AtWRKY48 family transcription factor member of WRKY Transcription Factor; Group II-c </t>
  </si>
  <si>
    <t xml:space="preserve">CATMA5A45910</t>
  </si>
  <si>
    <t xml:space="preserve">AT5G49990</t>
  </si>
  <si>
    <t xml:space="preserve"> xanthine/uracil permease family protein </t>
  </si>
  <si>
    <t xml:space="preserve"> permease activity </t>
  </si>
  <si>
    <t xml:space="preserve">CATMA5A47670</t>
  </si>
  <si>
    <t xml:space="preserve">AT5G51740</t>
  </si>
  <si>
    <t xml:space="preserve"> peptidase M48 family protein </t>
  </si>
  <si>
    <t xml:space="preserve"> metalloendopeptidase activity </t>
  </si>
  <si>
    <t xml:space="preserve">CATMA5A49310</t>
  </si>
  <si>
    <t xml:space="preserve">AT5G53420</t>
  </si>
  <si>
    <t xml:space="preserve">CCT domain protein family</t>
  </si>
  <si>
    <t xml:space="preserve">CATMA5A49340</t>
  </si>
  <si>
    <t xml:space="preserve">AT5G53450</t>
  </si>
  <si>
    <t xml:space="preserve"> ORB responsive gen 1 (ORG1) protein kinase family protein </t>
  </si>
  <si>
    <t xml:space="preserve">CATMA5A50340</t>
  </si>
  <si>
    <t xml:space="preserve">AT5G54490</t>
  </si>
  <si>
    <t xml:space="preserve"> PINOID BINDING protein PBP1 (see PINOID.pdf) calcium-binding EF-hand protein, putative </t>
  </si>
  <si>
    <t xml:space="preserve">CATMA5A51230</t>
  </si>
  <si>
    <t xml:space="preserve">AT5G55490</t>
  </si>
  <si>
    <t xml:space="preserve">AtGEX1  expressed protein see AtGEX1.pdf</t>
  </si>
  <si>
    <t xml:space="preserve">CATMA5A53830</t>
  </si>
  <si>
    <t xml:space="preserve">AT5G58070</t>
  </si>
  <si>
    <t xml:space="preserve">Bacterial lipocalin containing domain COG3040, putative</t>
  </si>
  <si>
    <t xml:space="preserve">CATMA5A55160</t>
  </si>
  <si>
    <t xml:space="preserve">AT5G59420</t>
  </si>
  <si>
    <t xml:space="preserve"> oxysterol-binding family protein group of intracellular lipid receptors</t>
  </si>
  <si>
    <t xml:space="preserve"> oxysterol binding </t>
  </si>
  <si>
    <t xml:space="preserve"> steroid metabolism</t>
  </si>
  <si>
    <t xml:space="preserve">CATMA5A61513</t>
  </si>
  <si>
    <t xml:space="preserve">AT5G66130</t>
  </si>
  <si>
    <t xml:space="preserve"> AtRAD17 cell cycle checkpoint protein-related</t>
  </si>
  <si>
    <t xml:space="preserve"> cell cycle</t>
  </si>
  <si>
    <t xml:space="preserve">CATMA5A61516</t>
  </si>
  <si>
    <t xml:space="preserve">AT5G66140</t>
  </si>
  <si>
    <t xml:space="preserve"> 20S proteasome alpha subunit D2 (PAD2) (PRS1) (PRC6)</t>
  </si>
  <si>
    <t xml:space="preserve"> peptidase activity </t>
  </si>
  <si>
    <t xml:space="preserve"> proteasome core complex (sensu Eukarya) </t>
  </si>
  <si>
    <t xml:space="preserve">CATMA5A61710</t>
  </si>
  <si>
    <t xml:space="preserve">AT5G66360</t>
  </si>
  <si>
    <t xml:space="preserve">dimethyladenosine transferase-like protein/ ribosomal RNA adenine dimethylase family protein /rRNA processing</t>
  </si>
  <si>
    <t xml:space="preserve"> rRNA methyltransferase activity </t>
  </si>
  <si>
    <t xml:space="preserve"> rRNA modification</t>
  </si>
  <si>
    <t xml:space="preserve">CATMA5A62810</t>
  </si>
  <si>
    <t xml:space="preserve">AT5G67360</t>
  </si>
  <si>
    <t xml:space="preserve"> cucumisin-like serine protease (ARA12) </t>
  </si>
  <si>
    <t xml:space="preserve"> serine-type endopeptidase activity </t>
  </si>
  <si>
    <t xml:space="preserve">CATMA5A62910</t>
  </si>
  <si>
    <t xml:space="preserve">AT5G67460</t>
  </si>
  <si>
    <t xml:space="preserve"> glycosyl hydrolase family protein 17 </t>
  </si>
  <si>
    <t xml:space="preserve">CATMA2A41180</t>
  </si>
  <si>
    <t xml:space="preserve">AT2G42750</t>
  </si>
  <si>
    <t xml:space="preserve">CATMA1A05090</t>
  </si>
  <si>
    <t xml:space="preserve">AT1G06070</t>
  </si>
  <si>
    <t xml:space="preserve">AT1G06060</t>
  </si>
  <si>
    <t xml:space="preserve">bZip transcription factor AtbZip69 similar to transcriptional activator RF2a GB:AF005492 GI:2253277 from (Oryza sativa)</t>
  </si>
  <si>
    <t xml:space="preserve"> RanBPM-related </t>
  </si>
  <si>
    <t xml:space="preserve">M3Mexp1</t>
  </si>
  <si>
    <t xml:space="preserve">CATMA1A39380</t>
  </si>
  <si>
    <t xml:space="preserve">AT1G48310</t>
  </si>
  <si>
    <t xml:space="preserve">AT1G48300</t>
  </si>
  <si>
    <t xml:space="preserve"> SNF2 domain-containing protein / helicase domain-containing protein </t>
  </si>
  <si>
    <t xml:space="preserve">CATMA1A51850</t>
  </si>
  <si>
    <t xml:space="preserve">AT1G62730</t>
  </si>
  <si>
    <t xml:space="preserve">AT1G62720</t>
  </si>
  <si>
    <t xml:space="preserve">CATMA2A36640</t>
  </si>
  <si>
    <t xml:space="preserve">AT2G38340</t>
  </si>
  <si>
    <t xml:space="preserve">AT2G38330</t>
  </si>
  <si>
    <t xml:space="preserve"> AP2 domain-containing transcription factor, putative (DRE2B) encodes a member of the DREB subfamily A-2 of ERF/AP2 transcription factor family</t>
  </si>
  <si>
    <t xml:space="preserve"> MATE efflux family protein </t>
  </si>
  <si>
    <t xml:space="preserve"> antiporter activity </t>
  </si>
  <si>
    <t xml:space="preserve"> multidrug transport</t>
  </si>
  <si>
    <t xml:space="preserve">CATMA3A56320</t>
  </si>
  <si>
    <t xml:space="preserve">AT3G63130</t>
  </si>
  <si>
    <t xml:space="preserve"> RAN GTPase activating protein 1 (RanGAP1) </t>
  </si>
  <si>
    <t xml:space="preserve"> Ran GTPase activator activity </t>
  </si>
  <si>
    <t xml:space="preserve">CATMA4A13540</t>
  </si>
  <si>
    <t xml:space="preserve">AT4G13370</t>
  </si>
  <si>
    <t xml:space="preserve">AT4G13360</t>
  </si>
  <si>
    <t xml:space="preserve"> enoyl-CoA hydratase/isomerase family protein </t>
  </si>
  <si>
    <t xml:space="preserve">CATMA5A35240</t>
  </si>
  <si>
    <t xml:space="preserve">AT5G39680</t>
  </si>
  <si>
    <t xml:space="preserve">AT5G39670</t>
  </si>
  <si>
    <t xml:space="preserve"> electron transporter activity </t>
  </si>
  <si>
    <t xml:space="preserve">CATMA1A06840</t>
  </si>
  <si>
    <t xml:space="preserve">AT1G07790</t>
  </si>
  <si>
    <t xml:space="preserve"> histone H2B, putative </t>
  </si>
  <si>
    <t xml:space="preserve"> nucleosome </t>
  </si>
  <si>
    <t xml:space="preserve"> chromosome organization and biogenesis (sensu Eukarya)</t>
  </si>
  <si>
    <t xml:space="preserve">M4exp1</t>
  </si>
  <si>
    <t xml:space="preserve">CATMA1A07495</t>
  </si>
  <si>
    <t xml:space="preserve">AT1G08560</t>
  </si>
  <si>
    <t xml:space="preserve">KNOLLE syntaxin-related protein KNOLLE (KN) / syntaxin 111 (SYP111)</t>
  </si>
  <si>
    <t xml:space="preserve"> phragmoplast </t>
  </si>
  <si>
    <t xml:space="preserve">CATMA1A15590</t>
  </si>
  <si>
    <t xml:space="preserve">AT1G16630</t>
  </si>
  <si>
    <t xml:space="preserve">CATMA1A24980</t>
  </si>
  <si>
    <t xml:space="preserve">AT1G26760</t>
  </si>
  <si>
    <t xml:space="preserve">SET domain-containing protein contains SET. SET (Su(var)3-9, Enhancer-of-zeste, Trithorax) domain, TPR domain and a DUF377</t>
  </si>
  <si>
    <t xml:space="preserve">CATMA1A29020</t>
  </si>
  <si>
    <t xml:space="preserve">AT1G30870</t>
  </si>
  <si>
    <t xml:space="preserve"> cationic peroxidase, putative secretory_peroxidase. Secretory peroxidases cd00693</t>
  </si>
  <si>
    <t xml:space="preserve">CATMA1A37610</t>
  </si>
  <si>
    <t xml:space="preserve">AT1G44110</t>
  </si>
  <si>
    <t xml:space="preserve">CYCA1;1  cyclin, putative mitotic cyclin</t>
  </si>
  <si>
    <t xml:space="preserve">CATMA1A44170</t>
  </si>
  <si>
    <t xml:space="preserve">AT1G53140</t>
  </si>
  <si>
    <t xml:space="preserve"> ARC5 chloroplast division protein /dynamin family of GTPase protein see ARC5.pdf dynamin family protein, low similarity to dynamin-like protein E (Arabidopsis thaliana) GI:19423872;</t>
  </si>
  <si>
    <t xml:space="preserve">CATMA1A52140</t>
  </si>
  <si>
    <t xml:space="preserve">AT1G62980</t>
  </si>
  <si>
    <t xml:space="preserve"> expansin, putative (EXP18) </t>
  </si>
  <si>
    <t xml:space="preserve"> cell wall modification during cell expansion (sensu Magnoliophyta)</t>
  </si>
  <si>
    <t xml:space="preserve">CATMA1A58920</t>
  </si>
  <si>
    <t xml:space="preserve">AT1G69600</t>
  </si>
  <si>
    <t xml:space="preserve"> zinc finger homeobox family protein / ZF-HD homeobox family protein </t>
  </si>
  <si>
    <t xml:space="preserve">CATMA1A61490</t>
  </si>
  <si>
    <t xml:space="preserve">AT1G72250</t>
  </si>
  <si>
    <t xml:space="preserve">kinesin motor protein-related Kinesin motor domain, KIFC2/KIFC3/ncd-like carboxy-terminal kinesins</t>
  </si>
  <si>
    <t xml:space="preserve"> microtubule associated complex </t>
  </si>
  <si>
    <t xml:space="preserve">CATMA1A61950</t>
  </si>
  <si>
    <t xml:space="preserve">AT1G72730</t>
  </si>
  <si>
    <t xml:space="preserve"> eukaryotic translation initiation factor 4A, putative / eIF-4A, putative </t>
  </si>
  <si>
    <t xml:space="preserve">CATMA1A62940</t>
  </si>
  <si>
    <t xml:space="preserve">AT1G73620</t>
  </si>
  <si>
    <t xml:space="preserve"> thaumatin-like protein, putative / pathogenesis-related protein, putative /defense cell rescue in MIPS</t>
  </si>
  <si>
    <t xml:space="preserve"> response to pathogen</t>
  </si>
  <si>
    <t xml:space="preserve">CATMA1A66020</t>
  </si>
  <si>
    <t xml:space="preserve">AT1G76800</t>
  </si>
  <si>
    <t xml:space="preserve">CATMA2A02000</t>
  </si>
  <si>
    <t xml:space="preserve">AT2G03090</t>
  </si>
  <si>
    <t xml:space="preserve"> expansin, putative (EXP15) induced by low temerature see Low temperature_phenotypes.pdf</t>
  </si>
  <si>
    <t xml:space="preserve">CATMA2A12440</t>
  </si>
  <si>
    <t xml:space="preserve">AT2G13820</t>
  </si>
  <si>
    <t xml:space="preserve">CATMA2A20850</t>
  </si>
  <si>
    <t xml:space="preserve">AT2G22330</t>
  </si>
  <si>
    <t xml:space="preserve"> cytochrome P450, putative in MIPS homology tyrosine N-monooxygenase cytochrome P450 tyr sorghum</t>
  </si>
  <si>
    <t xml:space="preserve"> tryptophan catabolism</t>
  </si>
  <si>
    <t xml:space="preserve">CATMA2A27200</t>
  </si>
  <si>
    <t xml:space="preserve">AT2G28790</t>
  </si>
  <si>
    <t xml:space="preserve"> osmotin-like protein, putative contains thaumatin domain resonse to pathogens</t>
  </si>
  <si>
    <t xml:space="preserve">CATMA3A01110</t>
  </si>
  <si>
    <t xml:space="preserve">AT3G02120</t>
  </si>
  <si>
    <t xml:space="preserve">CATMA3A01600</t>
  </si>
  <si>
    <t xml:space="preserve">AT3G02640</t>
  </si>
  <si>
    <t xml:space="preserve">CATMA3A07300</t>
  </si>
  <si>
    <t xml:space="preserve">AT3G08040</t>
  </si>
  <si>
    <t xml:space="preserve"> MATE efflux family protein see FRD3.pdf control of iron homeostasy</t>
  </si>
  <si>
    <t xml:space="preserve"> iron ion homeostasis</t>
  </si>
  <si>
    <t xml:space="preserve">CATMA3A12350</t>
  </si>
  <si>
    <t xml:space="preserve">AT3G13230</t>
  </si>
  <si>
    <t xml:space="preserve"> expressed protein contains COG1094. Predicted RNA-binding protein (contains KH domains)</t>
  </si>
  <si>
    <t xml:space="preserve">CATMA3A15560</t>
  </si>
  <si>
    <t xml:space="preserve">AT3G16150</t>
  </si>
  <si>
    <t xml:space="preserve"> L-asparaginase, putative </t>
  </si>
  <si>
    <t xml:space="preserve"> asparaginase activity </t>
  </si>
  <si>
    <t xml:space="preserve"> glycoprotein catabolism</t>
  </si>
  <si>
    <t xml:space="preserve">CATMA3A27730</t>
  </si>
  <si>
    <t xml:space="preserve">AT3G27930</t>
  </si>
  <si>
    <t xml:space="preserve">CATMA3A37730</t>
  </si>
  <si>
    <t xml:space="preserve">AT3G44750</t>
  </si>
  <si>
    <t xml:space="preserve">AtHD2A  histone deacetylase, putative (HD2A) </t>
  </si>
  <si>
    <t xml:space="preserve">CATMA3A44260</t>
  </si>
  <si>
    <t xml:space="preserve">AT3G51280</t>
  </si>
  <si>
    <t xml:space="preserve"> male sterility MS5, putative</t>
  </si>
  <si>
    <t xml:space="preserve"> ribonuclease P activity </t>
  </si>
  <si>
    <t xml:space="preserve"> tRNA processing</t>
  </si>
  <si>
    <t xml:space="preserve">CATMA3A44680</t>
  </si>
  <si>
    <t xml:space="preserve">AT3G51720</t>
  </si>
  <si>
    <t xml:space="preserve">expressed protein DUF827domain containing / This family consists of several plant proteins of unknown function. Several sequences in this family are described as being "myosin heavy chain-like". </t>
  </si>
  <si>
    <t xml:space="preserve">CATMA3A50950</t>
  </si>
  <si>
    <t xml:space="preserve">AT3G57950</t>
  </si>
  <si>
    <t xml:space="preserve">CATMA3A54630</t>
  </si>
  <si>
    <t xml:space="preserve">AT3G61490</t>
  </si>
  <si>
    <t xml:space="preserve"> glycoside hydrolase family 28 protein / polygalacturonase (pectinase) family protein /cell wall pectin-degrading</t>
  </si>
  <si>
    <t xml:space="preserve">CATMA3A54980</t>
  </si>
  <si>
    <t xml:space="preserve">AT3G61820</t>
  </si>
  <si>
    <t xml:space="preserve"> aspartyl protease family protein Arabidopsis pepsin-like aspartic proteases (A1 family) </t>
  </si>
  <si>
    <t xml:space="preserve">CATMA3A56390</t>
  </si>
  <si>
    <t xml:space="preserve">AT3G63200</t>
  </si>
  <si>
    <t xml:space="preserve"> patatin-related </t>
  </si>
  <si>
    <t xml:space="preserve"> nutrient reservoir activity </t>
  </si>
  <si>
    <t xml:space="preserve">$</t>
  </si>
  <si>
    <t xml:space="preserve">CATMA4A03440</t>
  </si>
  <si>
    <t xml:space="preserve">AT4G03100</t>
  </si>
  <si>
    <t xml:space="preserve">RopGAP / rac GTPase activating protein, putative </t>
  </si>
  <si>
    <t xml:space="preserve"> Rac GTPase activator activity </t>
  </si>
  <si>
    <t xml:space="preserve">CATMA4A27320</t>
  </si>
  <si>
    <t xml:space="preserve">AT4G25630</t>
  </si>
  <si>
    <t xml:space="preserve"> fibrillarin 2 (FIB2) /Fibrillarin is a component of a nucleolar small nuclear ribonucleoprotein (SnRNP), functioning in vivoin ribosomal RNA processing RNA methylation see fibrillarin.pdf</t>
  </si>
  <si>
    <t xml:space="preserve"> snoRNA binding </t>
  </si>
  <si>
    <t xml:space="preserve"> nucleolus </t>
  </si>
  <si>
    <t xml:space="preserve"> rRNA processing</t>
  </si>
  <si>
    <t xml:space="preserve">CATMA5A02790</t>
  </si>
  <si>
    <t xml:space="preserve">AT5G03610</t>
  </si>
  <si>
    <t xml:space="preserve">CATMA5A04670</t>
  </si>
  <si>
    <t xml:space="preserve">AT5G05500</t>
  </si>
  <si>
    <t xml:space="preserve">CATMA5A09150</t>
  </si>
  <si>
    <t xml:space="preserve">AT5G10390</t>
  </si>
  <si>
    <t xml:space="preserve"> histone H3 </t>
  </si>
  <si>
    <t xml:space="preserve">CATMA5A10540</t>
  </si>
  <si>
    <t xml:space="preserve">AT5G11740</t>
  </si>
  <si>
    <t xml:space="preserve"> arabinogalactan-protein (AGP15) </t>
  </si>
  <si>
    <t xml:space="preserve">CATMA5A14540</t>
  </si>
  <si>
    <t xml:space="preserve">AT5G16250</t>
  </si>
  <si>
    <t xml:space="preserve">CATMA5A20125</t>
  </si>
  <si>
    <t xml:space="preserve">AT5G22650</t>
  </si>
  <si>
    <t xml:space="preserve">AtHD2B putative histone deacetylase (HD2B)</t>
  </si>
  <si>
    <t xml:space="preserve"> histone deacetylase activity </t>
  </si>
  <si>
    <t xml:space="preserve"> negative regulation of transcription</t>
  </si>
  <si>
    <t xml:space="preserve">CATMA5A22800</t>
  </si>
  <si>
    <t xml:space="preserve">AT5G25090</t>
  </si>
  <si>
    <t xml:space="preserve"> early nodulin-like 3 predicted GPI-anchored protein (MIPS) /plastocyanin-like domain-containing protein see ref of GPI-anchored proteins in Plant phys 2002 and 2003 PLASTOCYANIN_TREHALOSE.pdf</t>
  </si>
  <si>
    <t xml:space="preserve">CATMA5A32270</t>
  </si>
  <si>
    <t xml:space="preserve">AT5G37010</t>
  </si>
  <si>
    <t xml:space="preserve"> serine-rich protein - like in MIPS expressed protein </t>
  </si>
  <si>
    <t xml:space="preserve">CATMA5A45240</t>
  </si>
  <si>
    <t xml:space="preserve">AT5G49270</t>
  </si>
  <si>
    <t xml:space="preserve"> phytochelatin synthetase-related /predicted GPI-anchored protein in MIPS (cell rescue/detoxication) see ref GPI-anchored proteins</t>
  </si>
  <si>
    <t xml:space="preserve">CATMA5A56420</t>
  </si>
  <si>
    <t xml:space="preserve">AT5G60680</t>
  </si>
  <si>
    <t xml:space="preserve">CATMA5A59763</t>
  </si>
  <si>
    <t xml:space="preserve">AT5G64310</t>
  </si>
  <si>
    <t xml:space="preserve"> arabinogalactan-protein (AGP1) </t>
  </si>
  <si>
    <t xml:space="preserve">CATMA5A62740</t>
  </si>
  <si>
    <t xml:space="preserve">AT5G67270</t>
  </si>
  <si>
    <t xml:space="preserve">AtEBC1 microtubule-associated EB1 family protein contains EB1 domain EB1-like C-terminal motif</t>
  </si>
  <si>
    <t xml:space="preserve"> microtubule binding </t>
  </si>
  <si>
    <t xml:space="preserve">CATMA2A24560</t>
  </si>
  <si>
    <t xml:space="preserve">AT2G26180</t>
  </si>
  <si>
    <t xml:space="preserve">AT2G26170</t>
  </si>
  <si>
    <t xml:space="preserve"> calmodulin-binding family protein </t>
  </si>
  <si>
    <t xml:space="preserve"> thromboxane-A synthase, putative / cytochrome P450 family protein </t>
  </si>
  <si>
    <t xml:space="preserve"> phosphoenolpyruvate-dependent sugar phosphotransferase system</t>
  </si>
  <si>
    <t xml:space="preserve">M4Mexp1</t>
  </si>
  <si>
    <t xml:space="preserve">CATMA4A25960</t>
  </si>
  <si>
    <t xml:space="preserve">AT4G24230</t>
  </si>
  <si>
    <t xml:space="preserve">AT4G24220</t>
  </si>
  <si>
    <t xml:space="preserve"> acyl-CoA binding protein, putative / ACBP, putative </t>
  </si>
  <si>
    <t xml:space="preserve"> acyl-CoA binding </t>
  </si>
  <si>
    <t xml:space="preserve"> vascular tissue pattern formation (sensu Tracheophyta)</t>
  </si>
  <si>
    <t xml:space="preserve">CATMA4A29870</t>
  </si>
  <si>
    <t xml:space="preserve">AT4G28230</t>
  </si>
  <si>
    <t xml:space="preserve">AT4G28220</t>
  </si>
  <si>
    <t xml:space="preserve"> NADH dehydrogenase-related </t>
  </si>
  <si>
    <t xml:space="preserve"> interleukin-1 receptor binding </t>
  </si>
  <si>
    <t xml:space="preserve"> disulfide oxidoreductase activity </t>
  </si>
  <si>
    <t xml:space="preserve"> immune response</t>
  </si>
  <si>
    <t xml:space="preserve">CATMA1A27430</t>
  </si>
  <si>
    <t xml:space="preserve">AT1G29470</t>
  </si>
  <si>
    <t xml:space="preserve"> dehydration-responsive protein-related </t>
  </si>
  <si>
    <t xml:space="preserve">M5exp1</t>
  </si>
  <si>
    <t xml:space="preserve">CATMA1A19326</t>
  </si>
  <si>
    <t xml:space="preserve">AT1G20330</t>
  </si>
  <si>
    <t xml:space="preserve"> S-adenosyl-methionine-sterol-C-methyltransferase </t>
  </si>
  <si>
    <t xml:space="preserve"> S-adenosylmethionine-dependent methyltransferase activity </t>
  </si>
  <si>
    <t xml:space="preserve"> sterol biosynthesis</t>
  </si>
  <si>
    <t xml:space="preserve">CATMA1A29860</t>
  </si>
  <si>
    <t xml:space="preserve">AT1G31660</t>
  </si>
  <si>
    <t xml:space="preserve"> bystin family </t>
  </si>
  <si>
    <t xml:space="preserve">CATMA1A55242</t>
  </si>
  <si>
    <t xml:space="preserve">AT1G65960</t>
  </si>
  <si>
    <t xml:space="preserve"> glutamate decarboxylase 2 (GAD 2) </t>
  </si>
  <si>
    <t xml:space="preserve"> amino acid metabolism</t>
  </si>
  <si>
    <t xml:space="preserve">CATMA1A66810</t>
  </si>
  <si>
    <t xml:space="preserve">AT1G77670</t>
  </si>
  <si>
    <t xml:space="preserve"> aminotransferase class I and II family protein </t>
  </si>
  <si>
    <t xml:space="preserve"> transaminase activity </t>
  </si>
  <si>
    <t xml:space="preserve"> amino acid and derivative metabolism</t>
  </si>
  <si>
    <t xml:space="preserve">CATMA2A16130</t>
  </si>
  <si>
    <t xml:space="preserve">AT2G17420</t>
  </si>
  <si>
    <t xml:space="preserve"> thioredoxin reductase 2 / NADPH-dependent thioredoxin reductase 2 (NTR2) </t>
  </si>
  <si>
    <t xml:space="preserve"> thioredoxin-disulfide reductase activity </t>
  </si>
  <si>
    <t xml:space="preserve">CATMA2A25050</t>
  </si>
  <si>
    <t xml:space="preserve">AT2G26730</t>
  </si>
  <si>
    <t xml:space="preserve"> leucine-rich repeat transmembrane protein kinase, putative </t>
  </si>
  <si>
    <t xml:space="preserve"> transmembrane receptor protein tyrosine kinase signaling pathway</t>
  </si>
  <si>
    <t xml:space="preserve">CATMA2A25970</t>
  </si>
  <si>
    <t xml:space="preserve">AT2G27530</t>
  </si>
  <si>
    <t xml:space="preserve"> 60S ribosomal protein L10A (RPL10aB) </t>
  </si>
  <si>
    <t xml:space="preserve"> large ribosomal subunit </t>
  </si>
  <si>
    <t xml:space="preserve">CATMA2A28743</t>
  </si>
  <si>
    <t xml:space="preserve">AT2G30490</t>
  </si>
  <si>
    <t xml:space="preserve"> trans-cinnamate 4-monooxygenase / cinnamic acid 4-hydroxylase (C4H) (CA4H) / cytochrome P450 73 (CYP73) (CYP73A5) </t>
  </si>
  <si>
    <t xml:space="preserve"> endoplasmic reticulum </t>
  </si>
  <si>
    <t xml:space="preserve"> phenylpropanoid biosynthesis</t>
  </si>
  <si>
    <t xml:space="preserve">CATMA3A03746</t>
  </si>
  <si>
    <t xml:space="preserve">AT3G04730</t>
  </si>
  <si>
    <t xml:space="preserve"> auxin-responsive protein / indoleacetic acid-induced protein 16 (IAA16) </t>
  </si>
  <si>
    <t xml:space="preserve"> regulation of translation</t>
  </si>
  <si>
    <t xml:space="preserve">CATMA3A04030</t>
  </si>
  <si>
    <t xml:space="preserve">AT3G05020</t>
  </si>
  <si>
    <t xml:space="preserve"> acyl carrier protein 1, chloroplast (ACP-1) </t>
  </si>
  <si>
    <t xml:space="preserve"> acyl carrier activity </t>
  </si>
  <si>
    <t xml:space="preserve"> fatty acid biosynthesis</t>
  </si>
  <si>
    <t xml:space="preserve">CATMA3A28430</t>
  </si>
  <si>
    <t xml:space="preserve">AT3G28550</t>
  </si>
  <si>
    <t xml:space="preserve"> proline-rich extensin-like family protein </t>
  </si>
  <si>
    <t xml:space="preserve">CATMA3A38015</t>
  </si>
  <si>
    <t xml:space="preserve">AT3G44990</t>
  </si>
  <si>
    <t xml:space="preserve"> cell wall biosynthesis</t>
  </si>
  <si>
    <t xml:space="preserve">CATMA3A46990</t>
  </si>
  <si>
    <t xml:space="preserve">AT3G54040</t>
  </si>
  <si>
    <t xml:space="preserve"> photoassimilate-responsive protein-related </t>
  </si>
  <si>
    <t xml:space="preserve">CATMA4A12800</t>
  </si>
  <si>
    <t xml:space="preserve">AT4G12650</t>
  </si>
  <si>
    <t xml:space="preserve">CATMA5A01130</t>
  </si>
  <si>
    <t xml:space="preserve">AT5G02050</t>
  </si>
  <si>
    <t xml:space="preserve"> mitochondrial glycoprotein family protein / MAM33 family protein </t>
  </si>
  <si>
    <t xml:space="preserve">CATMA5A07430</t>
  </si>
  <si>
    <t xml:space="preserve">AT5G08160</t>
  </si>
  <si>
    <t xml:space="preserve"> serine/threonine protein kinase, putative </t>
  </si>
  <si>
    <t xml:space="preserve">CATMA5A20200</t>
  </si>
  <si>
    <t xml:space="preserve">AT5G22740</t>
  </si>
  <si>
    <t xml:space="preserve"> glycosyl transferase family 2 protein </t>
  </si>
  <si>
    <t xml:space="preserve"> cellulose synthase activity </t>
  </si>
  <si>
    <t xml:space="preserve">CATMA5A36310</t>
  </si>
  <si>
    <t xml:space="preserve">AT5G40610</t>
  </si>
  <si>
    <t xml:space="preserve"> glycerol-3-phosphate dehydrogenase (NAD+) / GPDH </t>
  </si>
  <si>
    <t xml:space="preserve"> glycerol-3-phosphate dehydrogenase (NAD+) activity </t>
  </si>
  <si>
    <t xml:space="preserve"> glycerol-3-phosphate dehydrogenase complex </t>
  </si>
  <si>
    <t xml:space="preserve"> glycerol-3-phosphate metabolism</t>
  </si>
  <si>
    <t xml:space="preserve">CATMA5A51575</t>
  </si>
  <si>
    <t xml:space="preserve">AT5G55850</t>
  </si>
  <si>
    <t xml:space="preserve"> nitrate-responsive NOI protein, putative </t>
  </si>
  <si>
    <t xml:space="preserve"> response to nitrate</t>
  </si>
  <si>
    <t xml:space="preserve">CATMA1A00070</t>
  </si>
  <si>
    <t xml:space="preserve">AT1G01090</t>
  </si>
  <si>
    <t xml:space="preserve"> pyruvate dehydrogenase E1 component alpha subunit, chloroplast </t>
  </si>
  <si>
    <t xml:space="preserve"> pyruvate dehydrogenase (acetyl-transferring) activity </t>
  </si>
  <si>
    <t xml:space="preserve">CATMA1A00460</t>
  </si>
  <si>
    <t xml:space="preserve">AT1G01470</t>
  </si>
  <si>
    <t xml:space="preserve"> late embryogenesis abundant protein, putative / LEA protein, putative </t>
  </si>
  <si>
    <t xml:space="preserve"> response to high light intensity</t>
  </si>
  <si>
    <t xml:space="preserve">CATMA1A01140</t>
  </si>
  <si>
    <t xml:space="preserve">AT1G02140</t>
  </si>
  <si>
    <t xml:space="preserve"> mago nashi family protein </t>
  </si>
  <si>
    <t xml:space="preserve"> sex determination</t>
  </si>
  <si>
    <t xml:space="preserve">CATMA1A03830</t>
  </si>
  <si>
    <t xml:space="preserve">AT1G04990</t>
  </si>
  <si>
    <t xml:space="preserve">CATMA1A05590</t>
  </si>
  <si>
    <t xml:space="preserve">AT1G06550</t>
  </si>
  <si>
    <t xml:space="preserve"> 3-hydroxyisobutyryl-CoA hydrolase activity </t>
  </si>
  <si>
    <t xml:space="preserve"> fatty acid beta-oxidation</t>
  </si>
  <si>
    <t xml:space="preserve">CATMA1A07475</t>
  </si>
  <si>
    <t xml:space="preserve">AT1G08510</t>
  </si>
  <si>
    <t xml:space="preserve"> acyl-(acyl carrier protein) thioesterase / acyl-ACP thioesterase / oleoyl-(acyl-carrier protein) hydrolase / S-acyl fatty acid synthase thioesterase </t>
  </si>
  <si>
    <t xml:space="preserve">CATMA1A07565</t>
  </si>
  <si>
    <t xml:space="preserve">AT1G08650</t>
  </si>
  <si>
    <t xml:space="preserve"> phosphoenolpyruvate carboxylase kinase </t>
  </si>
  <si>
    <t xml:space="preserve"> glycogen biosynthesis</t>
  </si>
  <si>
    <t xml:space="preserve">CATMA1A08460</t>
  </si>
  <si>
    <t xml:space="preserve">AT1G09620</t>
  </si>
  <si>
    <t xml:space="preserve"> tRNA synthetase class I (I, L, M and V) family protein </t>
  </si>
  <si>
    <t xml:space="preserve"> tRNA aminoacylation for protein translation</t>
  </si>
  <si>
    <t xml:space="preserve">CATMA1A09322</t>
  </si>
  <si>
    <t xml:space="preserve">AT1G10470</t>
  </si>
  <si>
    <t xml:space="preserve"> two-component responsive regulator / response regulator 4 (ARR4) </t>
  </si>
  <si>
    <t xml:space="preserve">CATMA1A10450</t>
  </si>
  <si>
    <t xml:space="preserve">AT1G11480</t>
  </si>
  <si>
    <t xml:space="preserve"> eukaryotic translation initiation factor-related </t>
  </si>
  <si>
    <t xml:space="preserve">CATMA1A10550</t>
  </si>
  <si>
    <t xml:space="preserve">AT1G11580</t>
  </si>
  <si>
    <t xml:space="preserve"> pectin methylesterase, putative </t>
  </si>
  <si>
    <t xml:space="preserve"> pectinesterase activity </t>
  </si>
  <si>
    <t xml:space="preserve"> cell wall (sensu Magnoliophyta) </t>
  </si>
  <si>
    <t xml:space="preserve"> cell wall modification</t>
  </si>
  <si>
    <t xml:space="preserve">CATMA1A11145</t>
  </si>
  <si>
    <t xml:space="preserve">AT1G12110</t>
  </si>
  <si>
    <t xml:space="preserve"> nitrate/chlorate transporter (NRT1.1) (CHL1) </t>
  </si>
  <si>
    <t xml:space="preserve"> nitrate transporter activity </t>
  </si>
  <si>
    <t xml:space="preserve"> nitrate transport</t>
  </si>
  <si>
    <t xml:space="preserve">CATMA1A13840</t>
  </si>
  <si>
    <t xml:space="preserve">AT1G14810</t>
  </si>
  <si>
    <t xml:space="preserve"> semialdehyde dehydrogenase family protein </t>
  </si>
  <si>
    <t xml:space="preserve"> oxidoreductase activity\, acting on the aldehyde or oxo group of donors\, NAD or NADP as acceptor </t>
  </si>
  <si>
    <t xml:space="preserve">CATMA1A14085</t>
  </si>
  <si>
    <t xml:space="preserve">AT1G15100</t>
  </si>
  <si>
    <t xml:space="preserve"> zinc finger (C3HC4-type RING finger) family protein </t>
  </si>
  <si>
    <t xml:space="preserve">CATMA1A14100</t>
  </si>
  <si>
    <t xml:space="preserve">AT1G15120</t>
  </si>
  <si>
    <t xml:space="preserve"> ubiquinol-cytochrome C reductase complex 7.8 kDa protein, putative / mitochondrial hinge protein, putative </t>
  </si>
  <si>
    <t xml:space="preserve"> ubiquinol-cytochrome-c reductase activity </t>
  </si>
  <si>
    <t xml:space="preserve"> ubiquinol-cytochrome-c reductase complex (sensu Eukarya) </t>
  </si>
  <si>
    <t xml:space="preserve"> mitochondrial electron transport, ubiquinol to cytochrome c</t>
  </si>
  <si>
    <t xml:space="preserve">CATMA1A14998</t>
  </si>
  <si>
    <t xml:space="preserve">AT1G15950</t>
  </si>
  <si>
    <t xml:space="preserve"> cinnamoyl-CoA reductase, putative </t>
  </si>
  <si>
    <t xml:space="preserve"> cinnamoyl-CoA reductase activity </t>
  </si>
  <si>
    <t xml:space="preserve"> lignin biosynthesis</t>
  </si>
  <si>
    <t xml:space="preserve">CATMA1A15870</t>
  </si>
  <si>
    <t xml:space="preserve">AT1G16880</t>
  </si>
  <si>
    <t xml:space="preserve"> uridylyltransferase-related </t>
  </si>
  <si>
    <t xml:space="preserve"> amino acid binding </t>
  </si>
  <si>
    <t xml:space="preserve">CATMA1A17080</t>
  </si>
  <si>
    <t xml:space="preserve">AT1G18070</t>
  </si>
  <si>
    <t xml:space="preserve"> EF-1-alpha-related GTP-binding protein, putative </t>
  </si>
  <si>
    <t xml:space="preserve"> selenocysteine incorporation</t>
  </si>
  <si>
    <t xml:space="preserve">CATMA1A17480</t>
  </si>
  <si>
    <t xml:space="preserve">AT1G18450</t>
  </si>
  <si>
    <t xml:space="preserve"> actin-related protein 4 (ARP4) </t>
  </si>
  <si>
    <t xml:space="preserve"> structural constituent of cytoskeleton </t>
  </si>
  <si>
    <t xml:space="preserve"> establishment and/or maintenance of chromatin architecture</t>
  </si>
  <si>
    <t xml:space="preserve">CATMA1A18540</t>
  </si>
  <si>
    <t xml:space="preserve">AT1G19520</t>
  </si>
  <si>
    <t xml:space="preserve">CATMA1A19045</t>
  </si>
  <si>
    <t xml:space="preserve">AT1G20050</t>
  </si>
  <si>
    <t xml:space="preserve"> C-8,7 sterol isomerase </t>
  </si>
  <si>
    <t xml:space="preserve"> C-8 sterol isomerase activity </t>
  </si>
  <si>
    <t xml:space="preserve">CATMA1A19100</t>
  </si>
  <si>
    <t xml:space="preserve">AT1G20110</t>
  </si>
  <si>
    <t xml:space="preserve"> zinc finger (FYVE type) family protein </t>
  </si>
  <si>
    <t xml:space="preserve">CATMA1A19913</t>
  </si>
  <si>
    <t xml:space="preserve">AT1G20840</t>
  </si>
  <si>
    <t xml:space="preserve"> transporter-related </t>
  </si>
  <si>
    <t xml:space="preserve"> carbohydrate transporter activity </t>
  </si>
  <si>
    <t xml:space="preserve"> carbohydrate transport</t>
  </si>
  <si>
    <t xml:space="preserve">CATMA1A22146</t>
  </si>
  <si>
    <t xml:space="preserve">AT1G23080</t>
  </si>
  <si>
    <t xml:space="preserve"> auxin efflux carrier protein, putative </t>
  </si>
  <si>
    <t xml:space="preserve"> auxin:hydrogen symporter activity </t>
  </si>
  <si>
    <t xml:space="preserve"> auxin polar transport</t>
  </si>
  <si>
    <t xml:space="preserve">CATMA1A23450</t>
  </si>
  <si>
    <t xml:space="preserve">AT1G24510</t>
  </si>
  <si>
    <t xml:space="preserve"> T-complex protein 1 epsilon subunit, putative / TCP-1-epsilon, putative / chaperonin, putative </t>
  </si>
  <si>
    <t xml:space="preserve">CATMA1A23940</t>
  </si>
  <si>
    <t xml:space="preserve">AT1G25280</t>
  </si>
  <si>
    <t xml:space="preserve"> F-box family protein / tubby family protein </t>
  </si>
  <si>
    <t xml:space="preserve"> phosphoric diester hydrolase activity </t>
  </si>
  <si>
    <t xml:space="preserve">CATMA1A24180</t>
  </si>
  <si>
    <t xml:space="preserve">AT1G25490</t>
  </si>
  <si>
    <t xml:space="preserve"> serine/threonine protein phosphatase 2A (PP2A) regulatory subunit A (RCN1) </t>
  </si>
  <si>
    <t xml:space="preserve"> protein phosphatase type 2A regulator activity </t>
  </si>
  <si>
    <t xml:space="preserve"> phycobilisome </t>
  </si>
  <si>
    <t xml:space="preserve">CATMA1A26160</t>
  </si>
  <si>
    <t xml:space="preserve">AT1G27980</t>
  </si>
  <si>
    <t xml:space="preserve"> pyridoxal-dependent decarboxylase family protein </t>
  </si>
  <si>
    <t xml:space="preserve"> carboxy-lyase activity </t>
  </si>
  <si>
    <t xml:space="preserve">CATMA1A26330</t>
  </si>
  <si>
    <t xml:space="preserve">AT1G28130</t>
  </si>
  <si>
    <t xml:space="preserve"> auxin-responsive GH3 family protein </t>
  </si>
  <si>
    <t xml:space="preserve">CATMA1A26730</t>
  </si>
  <si>
    <t xml:space="preserve">AT1G28520</t>
  </si>
  <si>
    <t xml:space="preserve"> expressed protein //Arabidopsis VOZ family transciption factor gene</t>
  </si>
  <si>
    <t xml:space="preserve">CATMA1A27380</t>
  </si>
  <si>
    <t xml:space="preserve">AT1G29400</t>
  </si>
  <si>
    <t xml:space="preserve"> RNA recognition motif (RRM)-containing protein </t>
  </si>
  <si>
    <t xml:space="preserve"> RNA binding </t>
  </si>
  <si>
    <t xml:space="preserve">CATMA1A27760</t>
  </si>
  <si>
    <t xml:space="preserve">AT1G29790</t>
  </si>
  <si>
    <t xml:space="preserve">CATMA1A31280</t>
  </si>
  <si>
    <t xml:space="preserve">AT1G32975</t>
  </si>
  <si>
    <t xml:space="preserve">CATMA1A32860</t>
  </si>
  <si>
    <t xml:space="preserve">AT1G34550</t>
  </si>
  <si>
    <t xml:space="preserve">CATMA1A33030</t>
  </si>
  <si>
    <t xml:space="preserve">AT1G34670</t>
  </si>
  <si>
    <t xml:space="preserve">CATMA1A33895</t>
  </si>
  <si>
    <t xml:space="preserve">AT1G35720</t>
  </si>
  <si>
    <t xml:space="preserve"> annexin 1 (ANN1) </t>
  </si>
  <si>
    <t xml:space="preserve"> calcium-dependent phospholipid binding </t>
  </si>
  <si>
    <t xml:space="preserve">CATMA1A35155</t>
  </si>
  <si>
    <t xml:space="preserve">AT1G37130</t>
  </si>
  <si>
    <t xml:space="preserve"> nitrate reductase 2 (NR2) </t>
  </si>
  <si>
    <t xml:space="preserve"> nitrate reductase (NADH) activity </t>
  </si>
  <si>
    <t xml:space="preserve"> nitrate assimilation</t>
  </si>
  <si>
    <t xml:space="preserve">CATMA1A37040</t>
  </si>
  <si>
    <t xml:space="preserve">AT1G43690</t>
  </si>
  <si>
    <t xml:space="preserve"> ubiquitin interaction motif-containing protein </t>
  </si>
  <si>
    <t xml:space="preserve">CATMA1A37375</t>
  </si>
  <si>
    <t xml:space="preserve">AT1G43890</t>
  </si>
  <si>
    <t xml:space="preserve"> Ras-related GTP-binding protein, putative </t>
  </si>
  <si>
    <t xml:space="preserve">CATMA1A37690</t>
  </si>
  <si>
    <t xml:space="preserve">AT1G44170</t>
  </si>
  <si>
    <t xml:space="preserve"> aldehyde dehydrogenase, putative (ALDH) </t>
  </si>
  <si>
    <t xml:space="preserve"> aldehyde dehydrogenase activity </t>
  </si>
  <si>
    <t xml:space="preserve"> plastid </t>
  </si>
  <si>
    <t xml:space="preserve">CATMA1A39515</t>
  </si>
  <si>
    <t xml:space="preserve">AT1G48410</t>
  </si>
  <si>
    <t xml:space="preserve"> argonaute protein (AGO1) </t>
  </si>
  <si>
    <t xml:space="preserve"> leaf morphogenesis</t>
  </si>
  <si>
    <t xml:space="preserve">CATMA1A40000</t>
  </si>
  <si>
    <t xml:space="preserve">AT1G48850</t>
  </si>
  <si>
    <t xml:space="preserve"> chorismate synthase, putative / 5-enolpyruvylshikimate-3-phosphate phospholyase, putative </t>
  </si>
  <si>
    <t xml:space="preserve"> chorismate synthase activity </t>
  </si>
  <si>
    <t xml:space="preserve"> aromatic amino acid family biosynthesis, shikimate pathway</t>
  </si>
  <si>
    <t xml:space="preserve">CATMA1A40775</t>
  </si>
  <si>
    <t xml:space="preserve">AT1G49670</t>
  </si>
  <si>
    <t xml:space="preserve"> ARP protein (REF) </t>
  </si>
  <si>
    <t xml:space="preserve"> oxidoreductase activity </t>
  </si>
  <si>
    <t xml:space="preserve"> mitochondrial inner membrane </t>
  </si>
  <si>
    <t xml:space="preserve">CATMA1A41495</t>
  </si>
  <si>
    <t xml:space="preserve">AT1G50430</t>
  </si>
  <si>
    <t xml:space="preserve"> 7-dehydrocholesterol reductase / 7-DHC reductase / sterol delta-7-reductase (ST7R) / dwarf5 protein (DWF5) </t>
  </si>
  <si>
    <t xml:space="preserve"> sterol delta7 reductase activity </t>
  </si>
  <si>
    <t xml:space="preserve"> integral to endoplasmic reticulum membrane </t>
  </si>
  <si>
    <t xml:space="preserve"> cell elongation</t>
  </si>
  <si>
    <t xml:space="preserve">CATMA1A41525</t>
  </si>
  <si>
    <t xml:space="preserve">AT1G50480</t>
  </si>
  <si>
    <t xml:space="preserve"> formate--tetrahydrofolate ligase / 10-formyltetrahydrofolate synthetase (THFS) </t>
  </si>
  <si>
    <t xml:space="preserve"> folic acid and derivative biosynthesis</t>
  </si>
  <si>
    <t xml:space="preserve">CATMA1A41640</t>
  </si>
  <si>
    <t xml:space="preserve">AT1G50600</t>
  </si>
  <si>
    <t xml:space="preserve"> scarecrow-like transcription factor 5 (SCL5) </t>
  </si>
  <si>
    <t xml:space="preserve">CATMA1A42630</t>
  </si>
  <si>
    <t xml:space="preserve">AT1G51510</t>
  </si>
  <si>
    <t xml:space="preserve"> RNA-binding protein, putative </t>
  </si>
  <si>
    <t xml:space="preserve">CATMA1A42782</t>
  </si>
  <si>
    <t xml:space="preserve">AT1G51680</t>
  </si>
  <si>
    <t xml:space="preserve"> 4-coumarate--CoA ligase 1 / 4-coumaroyl-CoA synthase 1 (4CL1) </t>
  </si>
  <si>
    <t xml:space="preserve">CATMA1A43820</t>
  </si>
  <si>
    <t xml:space="preserve">AT1G52760</t>
  </si>
  <si>
    <t xml:space="preserve"> esterase/lipase/thioesterase family protein </t>
  </si>
  <si>
    <t xml:space="preserve">CATMA1A43840</t>
  </si>
  <si>
    <t xml:space="preserve">AT1G52780</t>
  </si>
  <si>
    <t xml:space="preserve">CATMA1A44596</t>
  </si>
  <si>
    <t xml:space="preserve">AT1G53580</t>
  </si>
  <si>
    <t xml:space="preserve"> hydroxyacylglutathione hydrolase, putative / glyoxalase II, putative </t>
  </si>
  <si>
    <t xml:space="preserve"> hydroxyacylglutathione hydrolase activity </t>
  </si>
  <si>
    <t xml:space="preserve"> methylglyoxal catabolism</t>
  </si>
  <si>
    <t xml:space="preserve">CATMA1A44970</t>
  </si>
  <si>
    <t xml:space="preserve">AT1G53900</t>
  </si>
  <si>
    <t xml:space="preserve"> eukaryotic translation initiation factor 2B family protein / eIF-2B family protein </t>
  </si>
  <si>
    <t xml:space="preserve"> eukaryotic translation initiation factor 2B complex </t>
  </si>
  <si>
    <t xml:space="preserve"> translational initiation</t>
  </si>
  <si>
    <t xml:space="preserve">CATMA1A45010</t>
  </si>
  <si>
    <t xml:space="preserve">CATMA1A45386</t>
  </si>
  <si>
    <t xml:space="preserve">AT1G54270</t>
  </si>
  <si>
    <t xml:space="preserve"> eukaryotic translation initiation factor 4A-2 / eIF-4A-2 </t>
  </si>
  <si>
    <t xml:space="preserve">CATMA1A46040</t>
  </si>
  <si>
    <t xml:space="preserve">AT1G54990</t>
  </si>
  <si>
    <t xml:space="preserve"> transcription</t>
  </si>
  <si>
    <t xml:space="preserve">CATMA1A46590</t>
  </si>
  <si>
    <t xml:space="preserve">AT1G55490</t>
  </si>
  <si>
    <t xml:space="preserve"> RuBisCO subunit binding-protein beta subunit, chloroplast / 60 kDa chaperonin beta subunit / CPN-60 beta </t>
  </si>
  <si>
    <t xml:space="preserve"> systemic acquired resistance</t>
  </si>
  <si>
    <t xml:space="preserve">CATMA1A47890</t>
  </si>
  <si>
    <t xml:space="preserve">AT1G57590</t>
  </si>
  <si>
    <t xml:space="preserve"> pectinacetylesterase, putative </t>
  </si>
  <si>
    <t xml:space="preserve">CATMA1A48445</t>
  </si>
  <si>
    <t xml:space="preserve">AT1G58270</t>
  </si>
  <si>
    <t xml:space="preserve"> meprin and TRAF homology domain-containing protein / MATH domain-containing protein </t>
  </si>
  <si>
    <t xml:space="preserve">CATMA1A48496</t>
  </si>
  <si>
    <t xml:space="preserve">AT1G58360</t>
  </si>
  <si>
    <t xml:space="preserve"> amino acid permease I (AAP1) </t>
  </si>
  <si>
    <t xml:space="preserve"> neutral amino acid transporter activity </t>
  </si>
  <si>
    <t xml:space="preserve"> neutral amino acid transport</t>
  </si>
  <si>
    <t xml:space="preserve">CATMA1A50050</t>
  </si>
  <si>
    <t xml:space="preserve">AT1G61040</t>
  </si>
  <si>
    <t xml:space="preserve"> plus-3 domain-containing protein </t>
  </si>
  <si>
    <t xml:space="preserve">CATMA1A53195</t>
  </si>
  <si>
    <t xml:space="preserve">AT1G63940</t>
  </si>
  <si>
    <t xml:space="preserve"> monodehydroascorbate reductase, putative </t>
  </si>
  <si>
    <t xml:space="preserve"> cation transporter activity </t>
  </si>
  <si>
    <t xml:space="preserve">CATMA1A53970</t>
  </si>
  <si>
    <t xml:space="preserve">AT1G64650</t>
  </si>
  <si>
    <t xml:space="preserve"> hydrogen:sugar symporter-transporter activity </t>
  </si>
  <si>
    <t xml:space="preserve">CATMA1A57870</t>
  </si>
  <si>
    <t xml:space="preserve">AT1G68490</t>
  </si>
  <si>
    <t xml:space="preserve">CATMA1A59605</t>
  </si>
  <si>
    <t xml:space="preserve">AT1G70330</t>
  </si>
  <si>
    <t xml:space="preserve"> equilibrative nucleoside transporter family protein </t>
  </si>
  <si>
    <t xml:space="preserve"> nucleoside transporter activity, against a concentration gradient </t>
  </si>
  <si>
    <t xml:space="preserve">CATMA1A60300</t>
  </si>
  <si>
    <t xml:space="preserve">AT1G71010</t>
  </si>
  <si>
    <t xml:space="preserve"> phosphatidylinositol-4-phosphate 5-kinase family protein </t>
  </si>
  <si>
    <t xml:space="preserve"> 1-phosphatidylinositol-4-phosphate 5-kinase activity </t>
  </si>
  <si>
    <t xml:space="preserve">CATMA1A61380</t>
  </si>
  <si>
    <t xml:space="preserve">AT1G72150</t>
  </si>
  <si>
    <t xml:space="preserve"> SEC14 cytosolic factor family protein / phosphoglyceride transfer family protein </t>
  </si>
  <si>
    <t xml:space="preserve">CATMA1A61605</t>
  </si>
  <si>
    <t xml:space="preserve">AT1G72370</t>
  </si>
  <si>
    <t xml:space="preserve"> 40S ribosomal protein SA (RPSaA) </t>
  </si>
  <si>
    <t xml:space="preserve"> cytosolic small ribosomal subunit (sensu Eukarya) </t>
  </si>
  <si>
    <t xml:space="preserve">CATMA1A61700</t>
  </si>
  <si>
    <t xml:space="preserve">AT1G72480</t>
  </si>
  <si>
    <t xml:space="preserve">CATMA1A62100</t>
  </si>
  <si>
    <t xml:space="preserve">AT1G72880</t>
  </si>
  <si>
    <t xml:space="preserve"> acid phosphatase survival protein SurE, putative </t>
  </si>
  <si>
    <t xml:space="preserve"> acid phosphatase activity </t>
  </si>
  <si>
    <t xml:space="preserve">CATMA1A63370</t>
  </si>
  <si>
    <t xml:space="preserve">AT1G74020</t>
  </si>
  <si>
    <t xml:space="preserve"> strictosidine synthase family protein </t>
  </si>
  <si>
    <t xml:space="preserve"> strictosidine synthase activity </t>
  </si>
  <si>
    <t xml:space="preserve"> alkaloid biosynthesis</t>
  </si>
  <si>
    <t xml:space="preserve">CATMA1A63920</t>
  </si>
  <si>
    <t xml:space="preserve">AT1G74510</t>
  </si>
  <si>
    <t xml:space="preserve">CATMA1A64330</t>
  </si>
  <si>
    <t xml:space="preserve">AT1G74960</t>
  </si>
  <si>
    <t xml:space="preserve"> 3-ketoacyl-ACP synthase, putative </t>
  </si>
  <si>
    <t xml:space="preserve"> 3-oxoacyl-[acyl-carrier protein] synthase activity </t>
  </si>
  <si>
    <t xml:space="preserve"> fatty acid desaturation</t>
  </si>
  <si>
    <t xml:space="preserve">CATMA1A64520</t>
  </si>
  <si>
    <t xml:space="preserve">AT1G75180</t>
  </si>
  <si>
    <t xml:space="preserve">CATMA1A65550</t>
  </si>
  <si>
    <t xml:space="preserve">AT1G76340</t>
  </si>
  <si>
    <t xml:space="preserve"> integral membrane family protein </t>
  </si>
  <si>
    <t xml:space="preserve">CATMA1A66550</t>
  </si>
  <si>
    <t xml:space="preserve">AT1G77330</t>
  </si>
  <si>
    <t xml:space="preserve"> 1-aminocyclopropane-1-carboxylate oxidase, putative / ACC oxidase, putative </t>
  </si>
  <si>
    <t xml:space="preserve"> 1-aminocyclopropane-1-carboxylate oxidase activity </t>
  </si>
  <si>
    <t xml:space="preserve"> ethylene biosynthesis</t>
  </si>
  <si>
    <t xml:space="preserve">CATMA1A67730</t>
  </si>
  <si>
    <t xml:space="preserve">AT1G78660</t>
  </si>
  <si>
    <t xml:space="preserve"> gamma-glutamyl hydrolase, putative / gamma-Glu-X carboxypeptidase, putative / conjugase, putative </t>
  </si>
  <si>
    <t xml:space="preserve"> gamma-glutamyl hydrolase activity </t>
  </si>
  <si>
    <t xml:space="preserve">CATMA1A67745</t>
  </si>
  <si>
    <t xml:space="preserve">AT1G78680</t>
  </si>
  <si>
    <t xml:space="preserve"> gamma-glutamyl hydrolase (GGH1) / gamma-Glu-X carboxypeptidase / conjugase </t>
  </si>
  <si>
    <t xml:space="preserve">CATMA1A68510</t>
  </si>
  <si>
    <t xml:space="preserve">AT1G79410</t>
  </si>
  <si>
    <t xml:space="preserve">CATMA1A68650</t>
  </si>
  <si>
    <t xml:space="preserve">AT1G79550</t>
  </si>
  <si>
    <t xml:space="preserve"> phosphoglycerate kinase, putative </t>
  </si>
  <si>
    <t xml:space="preserve"> phosphoglycerate kinase activity </t>
  </si>
  <si>
    <t xml:space="preserve">CATMA1B03855</t>
  </si>
  <si>
    <t xml:space="preserve">AT1G05010</t>
  </si>
  <si>
    <t xml:space="preserve"> 1-aminocyclopropane-1-carboxylate oxidase / ACC oxidase / ethylene-forming enzyme (ACO) (EAT1) </t>
  </si>
  <si>
    <t xml:space="preserve">CATMA1B21650</t>
  </si>
  <si>
    <t xml:space="preserve">AT1G22530</t>
  </si>
  <si>
    <t xml:space="preserve">CATMA2A01110</t>
  </si>
  <si>
    <t xml:space="preserve">AT2G02050</t>
  </si>
  <si>
    <t xml:space="preserve"> NADH-ubiquinone oxidoreductase B18 subunit, putative </t>
  </si>
  <si>
    <t xml:space="preserve"> NADH dehydrogenase (ubiquinone) activity </t>
  </si>
  <si>
    <t xml:space="preserve"> mitochondrial electron transport, NADH to ubiquinone</t>
  </si>
  <si>
    <t xml:space="preserve">CATMA2A01260</t>
  </si>
  <si>
    <t xml:space="preserve">AT2G02180</t>
  </si>
  <si>
    <t xml:space="preserve"> tobamovirus multiplication protein 3 (TOM3) </t>
  </si>
  <si>
    <t xml:space="preserve"> viral replication complex formation and maintenance</t>
  </si>
  <si>
    <t xml:space="preserve">CATMA2A01790</t>
  </si>
  <si>
    <t xml:space="preserve">AT2G02870</t>
  </si>
  <si>
    <t xml:space="preserve">CATMA2A04450</t>
  </si>
  <si>
    <t xml:space="preserve">AT2G05710</t>
  </si>
  <si>
    <t xml:space="preserve"> aconitate hydratase, cytoplasmic, putative / citrate hydro-lyase/aconitase, putative </t>
  </si>
  <si>
    <t xml:space="preserve"> aconitate hydratase activity </t>
  </si>
  <si>
    <t xml:space="preserve"> 3-isopropylmalate dehydratase complex </t>
  </si>
  <si>
    <t xml:space="preserve">CATMA2A08346</t>
  </si>
  <si>
    <t xml:space="preserve">AT2G10410</t>
  </si>
  <si>
    <t xml:space="preserve">CATMA2A14580</t>
  </si>
  <si>
    <t xml:space="preserve">AT2G15690</t>
  </si>
  <si>
    <t xml:space="preserve">CATMA2A15100</t>
  </si>
  <si>
    <t xml:space="preserve">AT2G16280</t>
  </si>
  <si>
    <t xml:space="preserve"> very-long-chain fatty acid condensing enzyme, putative </t>
  </si>
  <si>
    <t xml:space="preserve">CATMA2A15285</t>
  </si>
  <si>
    <t xml:space="preserve">AT2G16500</t>
  </si>
  <si>
    <t xml:space="preserve"> arginine decarboxylase 1 (SPE1) (ARGDC) </t>
  </si>
  <si>
    <t xml:space="preserve"> arginine decarboxylase activity </t>
  </si>
  <si>
    <t xml:space="preserve"> arginine catabolism</t>
  </si>
  <si>
    <t xml:space="preserve">CATMA2A15380</t>
  </si>
  <si>
    <t xml:space="preserve">AT2G16660</t>
  </si>
  <si>
    <t xml:space="preserve"> nodulin family protein </t>
  </si>
  <si>
    <t xml:space="preserve"> mating-type factor pheromone receptor activity </t>
  </si>
  <si>
    <t xml:space="preserve">CATMA2A15590</t>
  </si>
  <si>
    <t xml:space="preserve">AT2G16920</t>
  </si>
  <si>
    <t xml:space="preserve"> ubiquitin-conjugating enzyme family protein </t>
  </si>
  <si>
    <t xml:space="preserve"> ubiquitin conjugating enzyme activity </t>
  </si>
  <si>
    <t xml:space="preserve">CATMA2A16660</t>
  </si>
  <si>
    <t xml:space="preserve">AT2G17980</t>
  </si>
  <si>
    <t xml:space="preserve"> sec1 family protein </t>
  </si>
  <si>
    <t xml:space="preserve"> protein transporter activity </t>
  </si>
  <si>
    <t xml:space="preserve"> protein secretion</t>
  </si>
  <si>
    <t xml:space="preserve">CATMA2A18590</t>
  </si>
  <si>
    <t xml:space="preserve">AT2G20130</t>
  </si>
  <si>
    <t xml:space="preserve">CATMA2A24610</t>
  </si>
  <si>
    <t xml:space="preserve">AT2G26250</t>
  </si>
  <si>
    <t xml:space="preserve"> beta-ketoacyl-CoA synthase family (FIDDLEHEAD) (FDH)</t>
  </si>
  <si>
    <t xml:space="preserve">CATMA2A25415</t>
  </si>
  <si>
    <t xml:space="preserve">AT2G27050</t>
  </si>
  <si>
    <t xml:space="preserve"> ethylene-insensitive3-like1 (EIL1) </t>
  </si>
  <si>
    <t xml:space="preserve"> transcription regulator activity </t>
  </si>
  <si>
    <t xml:space="preserve"> response to ethylene stimulus</t>
  </si>
  <si>
    <t xml:space="preserve">CATMA2A25610</t>
  </si>
  <si>
    <t xml:space="preserve">AT2G27230</t>
  </si>
  <si>
    <t xml:space="preserve"> transcription factor-related </t>
  </si>
  <si>
    <t xml:space="preserve">CATMA2A28715</t>
  </si>
  <si>
    <t xml:space="preserve">AT2G30440</t>
  </si>
  <si>
    <t xml:space="preserve"> chloroplast thylakoidal processing peptidase </t>
  </si>
  <si>
    <t xml:space="preserve">CATMA2A29670</t>
  </si>
  <si>
    <t xml:space="preserve">AT2G31430</t>
  </si>
  <si>
    <t xml:space="preserve">CATMA2A29700</t>
  </si>
  <si>
    <t xml:space="preserve">AT2G31460</t>
  </si>
  <si>
    <t xml:space="preserve">CATMA2A30010</t>
  </si>
  <si>
    <t xml:space="preserve">AT2G31780</t>
  </si>
  <si>
    <t xml:space="preserve">CATMA2A30565</t>
  </si>
  <si>
    <t xml:space="preserve">AT2G32270</t>
  </si>
  <si>
    <t xml:space="preserve"> zinc transporter (ZIP3) </t>
  </si>
  <si>
    <t xml:space="preserve"> zinc ion transporter activity </t>
  </si>
  <si>
    <t xml:space="preserve"> zinc ion transport</t>
  </si>
  <si>
    <t xml:space="preserve">CATMA2A31940</t>
  </si>
  <si>
    <t xml:space="preserve">AT2G33770</t>
  </si>
  <si>
    <t xml:space="preserve">CATMA2A31950</t>
  </si>
  <si>
    <t xml:space="preserve">CATMA2A32895</t>
  </si>
  <si>
    <t xml:space="preserve">AT2G34770</t>
  </si>
  <si>
    <t xml:space="preserve"> fatty acid hydroxylase (FAH1) </t>
  </si>
  <si>
    <t xml:space="preserve"> fatty acid (omega-1)-hydroxylase activity </t>
  </si>
  <si>
    <t xml:space="preserve"> very-long-chain fatty acid metabolism</t>
  </si>
  <si>
    <t xml:space="preserve">CATMA2A33080</t>
  </si>
  <si>
    <t xml:space="preserve">AT2G34970</t>
  </si>
  <si>
    <t xml:space="preserve"> eIF4-gamma/eIF5/eIF2-epsilon domain-containing protein </t>
  </si>
  <si>
    <t xml:space="preserve"> translation initiation factor activity </t>
  </si>
  <si>
    <t xml:space="preserve"> regulation of translational initiation</t>
  </si>
  <si>
    <t xml:space="preserve">CATMA2A35330</t>
  </si>
  <si>
    <t xml:space="preserve">AT2G37040</t>
  </si>
  <si>
    <t xml:space="preserve"> phenylalanine ammonia-lyase 1 (PAL1) </t>
  </si>
  <si>
    <t xml:space="preserve"> phenylalanine ammonia-lyase activity </t>
  </si>
  <si>
    <t xml:space="preserve">CATMA2A37990</t>
  </si>
  <si>
    <t xml:space="preserve">AT2G39750</t>
  </si>
  <si>
    <t xml:space="preserve"> dehydration-responsive family protein </t>
  </si>
  <si>
    <t xml:space="preserve">CATMA2A38240</t>
  </si>
  <si>
    <t xml:space="preserve">AT2G40010</t>
  </si>
  <si>
    <t xml:space="preserve"> 60S acidic ribosomal protein P0 (RPP0A) </t>
  </si>
  <si>
    <t xml:space="preserve">CATMA2A40490</t>
  </si>
  <si>
    <t xml:space="preserve">AT2G42100</t>
  </si>
  <si>
    <t xml:space="preserve"> actin, putative </t>
  </si>
  <si>
    <t xml:space="preserve"> actin cytoskeleton </t>
  </si>
  <si>
    <t xml:space="preserve">CATMA2A41110</t>
  </si>
  <si>
    <t xml:space="preserve">AT2G42710</t>
  </si>
  <si>
    <t xml:space="preserve"> ribosomal protein L1 family protein </t>
  </si>
  <si>
    <t xml:space="preserve">CATMA2A42120</t>
  </si>
  <si>
    <t xml:space="preserve">AT2G43710</t>
  </si>
  <si>
    <t xml:space="preserve"> acyl-(acyl-carrier-protein) desaturase / stearoyl-ACP desaturase (SSI2) </t>
  </si>
  <si>
    <t xml:space="preserve"> acyl-[acyl-carrier protein] desaturase activity </t>
  </si>
  <si>
    <t xml:space="preserve"> jasmonic acid biosynthesis</t>
  </si>
  <si>
    <t xml:space="preserve">CATMA2A42485</t>
  </si>
  <si>
    <t xml:space="preserve">AT2G44050</t>
  </si>
  <si>
    <t xml:space="preserve"> 6,7-dimethyl-8-ribityllumazine synthase / DMRL synthase / lumazine synthase / riboflavin synthase </t>
  </si>
  <si>
    <t xml:space="preserve"> 6,7-dimethyl-8-ribityllumazine synthase activity </t>
  </si>
  <si>
    <t xml:space="preserve"> vitamin B2 biosynthesis</t>
  </si>
  <si>
    <t xml:space="preserve">CATMA2A42490</t>
  </si>
  <si>
    <t xml:space="preserve">AT2G44060</t>
  </si>
  <si>
    <t xml:space="preserve"> late embryogenesis abundant family protein / LEA family protein </t>
  </si>
  <si>
    <t xml:space="preserve"> embryonic development (sensu Magnoliophyta)</t>
  </si>
  <si>
    <t xml:space="preserve">CATMA2A42970</t>
  </si>
  <si>
    <t xml:space="preserve">AT2G44520</t>
  </si>
  <si>
    <t xml:space="preserve"> UbiA prenyltransferase family protein </t>
  </si>
  <si>
    <t xml:space="preserve"> prenyltransferase activity </t>
  </si>
  <si>
    <t xml:space="preserve">CATMA2A44530</t>
  </si>
  <si>
    <t xml:space="preserve">AT2G46140</t>
  </si>
  <si>
    <t xml:space="preserve">CATMA2A44730</t>
  </si>
  <si>
    <t xml:space="preserve">AT2G46370</t>
  </si>
  <si>
    <t xml:space="preserve"> adenylate forming enzyme activity </t>
  </si>
  <si>
    <t xml:space="preserve"> jasmonic acid mediated signaling pathway (induced systemic resistance)</t>
  </si>
  <si>
    <t xml:space="preserve">CATMA2A44900</t>
  </si>
  <si>
    <t xml:space="preserve">AT2G46500</t>
  </si>
  <si>
    <t xml:space="preserve"> phosphatidylinositol 3- and 4-kinase family protein / ubiquitin family protein </t>
  </si>
  <si>
    <t xml:space="preserve"> inositol/phosphatidylinositol kinase activity </t>
  </si>
  <si>
    <t xml:space="preserve">CATMA2A45470</t>
  </si>
  <si>
    <t xml:space="preserve">AT2G47000</t>
  </si>
  <si>
    <t xml:space="preserve"> multidrug resistant (MDR) ABC transporter, putative </t>
  </si>
  <si>
    <t xml:space="preserve">CATMA2A46090</t>
  </si>
  <si>
    <t xml:space="preserve">AT2G47650</t>
  </si>
  <si>
    <t xml:space="preserve"> NAD-dependent epimerase/dehydratase family protein </t>
  </si>
  <si>
    <t xml:space="preserve"> UDP-glucuronate decarboxylase activity </t>
  </si>
  <si>
    <t xml:space="preserve"> D-xylose metabolism</t>
  </si>
  <si>
    <t xml:space="preserve">CATMA2B20990</t>
  </si>
  <si>
    <t xml:space="preserve">AT2G22475</t>
  </si>
  <si>
    <t xml:space="preserve"> GRAM domain-containing protein / ABA-responsive protein-related </t>
  </si>
  <si>
    <t xml:space="preserve">CATMA2B27340</t>
  </si>
  <si>
    <t xml:space="preserve">AT2G28950</t>
  </si>
  <si>
    <t xml:space="preserve"> expansin, putative (EXP6) </t>
  </si>
  <si>
    <t xml:space="preserve">CATMA3A00390</t>
  </si>
  <si>
    <t xml:space="preserve">AT3G01420</t>
  </si>
  <si>
    <t xml:space="preserve"> pathogen-responsive alpha-dioxygenase, putative </t>
  </si>
  <si>
    <t xml:space="preserve"> fatty acid alpha-oxidation</t>
  </si>
  <si>
    <t xml:space="preserve">CATMA3A00460</t>
  </si>
  <si>
    <t xml:space="preserve">AT3G01470</t>
  </si>
  <si>
    <t xml:space="preserve"> homeobox-leucine zipper protein 5 (HAT5) / HD-ZIP protein 5 / HD-ZIP protein (HB-1) </t>
  </si>
  <si>
    <t xml:space="preserve"> transcriptional activator activity </t>
  </si>
  <si>
    <t xml:space="preserve">CATMA3A01080</t>
  </si>
  <si>
    <t xml:space="preserve">AT3G02090</t>
  </si>
  <si>
    <t xml:space="preserve"> mitochondrial processing peptidase beta subunit, putative </t>
  </si>
  <si>
    <t xml:space="preserve">CATMA3A01320</t>
  </si>
  <si>
    <t xml:space="preserve">AT3G02340</t>
  </si>
  <si>
    <t xml:space="preserve">CATMA3A01330</t>
  </si>
  <si>
    <t xml:space="preserve">AT3G02350</t>
  </si>
  <si>
    <t xml:space="preserve"> glycosyl transferase family 8 protein </t>
  </si>
  <si>
    <t xml:space="preserve"> transferase activity, transferring hexosyl groups </t>
  </si>
  <si>
    <t xml:space="preserve"> carbohydrate biosynthesis</t>
  </si>
  <si>
    <t xml:space="preserve">CATMA3A01340</t>
  </si>
  <si>
    <t xml:space="preserve">AT3G02360</t>
  </si>
  <si>
    <t xml:space="preserve"> 6-phosphogluconate dehydrogenase family protein </t>
  </si>
  <si>
    <t xml:space="preserve"> phosphogluconate dehydrogenase (decarboxylating) activity </t>
  </si>
  <si>
    <t xml:space="preserve"> heterolactate fermentation</t>
  </si>
  <si>
    <t xml:space="preserve">CATMA3A01410</t>
  </si>
  <si>
    <t xml:space="preserve">AT3G02450</t>
  </si>
  <si>
    <t xml:space="preserve"> cell division protein ftsH, putative </t>
  </si>
  <si>
    <t xml:space="preserve">CATMA3A01545</t>
  </si>
  <si>
    <t xml:space="preserve">AT3G02580</t>
  </si>
  <si>
    <t xml:space="preserve"> delta 7-sterol-C5-desaturase (STE1) </t>
  </si>
  <si>
    <t xml:space="preserve"> C-5 sterol desaturase activity </t>
  </si>
  <si>
    <t xml:space="preserve">CATMA3A01810</t>
  </si>
  <si>
    <t xml:space="preserve">AT3G02880</t>
  </si>
  <si>
    <t xml:space="preserve">CATMA3A05840</t>
  </si>
  <si>
    <t xml:space="preserve">AT3G66654</t>
  </si>
  <si>
    <t xml:space="preserve">CATMA3A06400</t>
  </si>
  <si>
    <t xml:space="preserve">AT3G07180</t>
  </si>
  <si>
    <t xml:space="preserve"> GPI transamidase component PIG-S-related </t>
  </si>
  <si>
    <t xml:space="preserve">CATMA3A06510</t>
  </si>
  <si>
    <t xml:space="preserve">AT3G07270</t>
  </si>
  <si>
    <t xml:space="preserve"> GTP cyclohydrolase I </t>
  </si>
  <si>
    <t xml:space="preserve"> GTP cyclohydrolase I activity </t>
  </si>
  <si>
    <t xml:space="preserve">CATMA3A06540</t>
  </si>
  <si>
    <t xml:space="preserve">AT3G07300</t>
  </si>
  <si>
    <t xml:space="preserve">CATMA3A08315</t>
  </si>
  <si>
    <t xml:space="preserve">AT3G09440</t>
  </si>
  <si>
    <t xml:space="preserve"> heat shock cognate 70 kDa protein 3 (HSC70-3) (HSP70-3) homoloGene 74294  SSA1 gene yeast (HSP70-3)</t>
  </si>
  <si>
    <t xml:space="preserve">CATMA3A08730</t>
  </si>
  <si>
    <t xml:space="preserve">AT3G09870</t>
  </si>
  <si>
    <t xml:space="preserve">CATMA3A15040</t>
  </si>
  <si>
    <t xml:space="preserve">AT3G15640</t>
  </si>
  <si>
    <t xml:space="preserve"> cytochrome c oxidase family protein </t>
  </si>
  <si>
    <t xml:space="preserve"> cytochrome-c oxidase activity </t>
  </si>
  <si>
    <t xml:space="preserve"> mitochondrial membrane </t>
  </si>
  <si>
    <t xml:space="preserve">CATMA3A15815</t>
  </si>
  <si>
    <t xml:space="preserve">AT3G16400</t>
  </si>
  <si>
    <t xml:space="preserve">CATMA3A17530</t>
  </si>
  <si>
    <t xml:space="preserve">AT3G18060</t>
  </si>
  <si>
    <t xml:space="preserve">CATMA3A17730</t>
  </si>
  <si>
    <t xml:space="preserve">AT3G18210</t>
  </si>
  <si>
    <t xml:space="preserve"> oxidoreductase, 2OG-Fe(II) oxygenase family protein </t>
  </si>
  <si>
    <t xml:space="preserve">CATMA3A18900</t>
  </si>
  <si>
    <t xml:space="preserve">AT3G19260</t>
  </si>
  <si>
    <t xml:space="preserve"> longevity-assurance (LAG1) family protein </t>
  </si>
  <si>
    <t xml:space="preserve">CATMA3A18905</t>
  </si>
  <si>
    <t xml:space="preserve">CATMA3A19170</t>
  </si>
  <si>
    <t xml:space="preserve">AT3G19553</t>
  </si>
  <si>
    <t xml:space="preserve"> amino acid permease family protein </t>
  </si>
  <si>
    <t xml:space="preserve"> cationic amino acid transporter activity </t>
  </si>
  <si>
    <t xml:space="preserve">CATMA3A24890</t>
  </si>
  <si>
    <t xml:space="preserve">AT3G25040</t>
  </si>
  <si>
    <t xml:space="preserve"> ER lumen protein retaining receptor, putative / HDEL receptor, putative </t>
  </si>
  <si>
    <t xml:space="preserve"> receptor activity </t>
  </si>
  <si>
    <t xml:space="preserve"> protein transport</t>
  </si>
  <si>
    <t xml:space="preserve">CATMA3A25595</t>
  </si>
  <si>
    <t xml:space="preserve">AT3G25800</t>
  </si>
  <si>
    <t xml:space="preserve"> serine/threonine protein phosphatase 2A (PP2A) 65 KDa regulatory subunit A </t>
  </si>
  <si>
    <t xml:space="preserve"> regulation of phosphorylation</t>
  </si>
  <si>
    <t xml:space="preserve">CATMA3A25835</t>
  </si>
  <si>
    <t xml:space="preserve">AT3G26030</t>
  </si>
  <si>
    <t xml:space="preserve"> serine/threonine protein phosphatase 2A (PP2A) regulatory subunit Bprim, putative </t>
  </si>
  <si>
    <t xml:space="preserve"> protein phosphatase type 2A complex </t>
  </si>
  <si>
    <t xml:space="preserve">CATMA3A26430</t>
  </si>
  <si>
    <t xml:space="preserve">AT3G26670</t>
  </si>
  <si>
    <t xml:space="preserve">CATMA3A26965</t>
  </si>
  <si>
    <t xml:space="preserve">AT3G27170</t>
  </si>
  <si>
    <t xml:space="preserve"> chloride channel protein (CLC-b) </t>
  </si>
  <si>
    <t xml:space="preserve"> anion channel activity </t>
  </si>
  <si>
    <t xml:space="preserve"> chloride transport</t>
  </si>
  <si>
    <t xml:space="preserve">CATMA3A27615</t>
  </si>
  <si>
    <t xml:space="preserve">AT3G27770</t>
  </si>
  <si>
    <t xml:space="preserve">CATMA3A28770</t>
  </si>
  <si>
    <t xml:space="preserve">AT3G28860</t>
  </si>
  <si>
    <t xml:space="preserve"> multidrug resistance P-glycoprotein, putative </t>
  </si>
  <si>
    <t xml:space="preserve"> excinuclease ABC complex </t>
  </si>
  <si>
    <t xml:space="preserve">CATMA3A29260</t>
  </si>
  <si>
    <t xml:space="preserve">AT3G29170</t>
  </si>
  <si>
    <t xml:space="preserve">CATMA3A38360</t>
  </si>
  <si>
    <t xml:space="preserve">AT3G45310</t>
  </si>
  <si>
    <t xml:space="preserve">CATMA3A42340</t>
  </si>
  <si>
    <t xml:space="preserve">AT3G49310</t>
  </si>
  <si>
    <t xml:space="preserve">CATMA3A43040</t>
  </si>
  <si>
    <t xml:space="preserve">AT3G49990</t>
  </si>
  <si>
    <t xml:space="preserve">CATMA3A43470</t>
  </si>
  <si>
    <t xml:space="preserve">AT3G50400</t>
  </si>
  <si>
    <t xml:space="preserve">CATMA3A44530</t>
  </si>
  <si>
    <t xml:space="preserve">AT3G51520</t>
  </si>
  <si>
    <t xml:space="preserve"> diacylglycerol acyltransferase family </t>
  </si>
  <si>
    <t xml:space="preserve"> diacylglycerol O-acyltransferase activity </t>
  </si>
  <si>
    <t xml:space="preserve">CATMA3A45135</t>
  </si>
  <si>
    <t xml:space="preserve">AT3G52200</t>
  </si>
  <si>
    <t xml:space="preserve"> dihydrolipoamide S-acetyltransferase, putative </t>
  </si>
  <si>
    <t xml:space="preserve"> dihydrolipoyllysine-residue acetyltransferase activity </t>
  </si>
  <si>
    <t xml:space="preserve"> acetyl-CoA biosynthesis from pyruvate</t>
  </si>
  <si>
    <t xml:space="preserve">CATMA3A47075</t>
  </si>
  <si>
    <t xml:space="preserve">AT3G54110</t>
  </si>
  <si>
    <t xml:space="preserve"> plant uncoupling mitochondrial protein (PUMP) </t>
  </si>
  <si>
    <t xml:space="preserve"> uncoupling protein activity </t>
  </si>
  <si>
    <t xml:space="preserve">CATMA3A48060</t>
  </si>
  <si>
    <t xml:space="preserve">AT3G55050</t>
  </si>
  <si>
    <t xml:space="preserve"> serine/threonine protein phosphatase 2C (PP2C6) </t>
  </si>
  <si>
    <t xml:space="preserve"> protein serine/threonine phosphatase complex </t>
  </si>
  <si>
    <t xml:space="preserve">CATMA3A48595</t>
  </si>
  <si>
    <t xml:space="preserve">AT3G55610</t>
  </si>
  <si>
    <t xml:space="preserve"> delta 1-pyrroline-5-carboxylate synthetase B / P5CS B (P5CS2) </t>
  </si>
  <si>
    <t xml:space="preserve"> delta1-pyrroline-5-carboxylate synthetase activity </t>
  </si>
  <si>
    <t xml:space="preserve"> proline biosynthesis</t>
  </si>
  <si>
    <t xml:space="preserve">CATMA3A49410</t>
  </si>
  <si>
    <t xml:space="preserve">AT3G56430</t>
  </si>
  <si>
    <t xml:space="preserve">CATMA3A49440</t>
  </si>
  <si>
    <t xml:space="preserve">AT3G56460</t>
  </si>
  <si>
    <t xml:space="preserve">CATMA3A50900</t>
  </si>
  <si>
    <t xml:space="preserve">AT3G57890</t>
  </si>
  <si>
    <t xml:space="preserve"> tubulin-specific chaperone C-related </t>
  </si>
  <si>
    <t xml:space="preserve">CATMA3A52785</t>
  </si>
  <si>
    <t xml:space="preserve">AT3G59760</t>
  </si>
  <si>
    <t xml:space="preserve"> cysteine synthase, mitochondrial, putative / O-acetylserine (thiol)-lyase, putative / O-acetylserine sulfhydrylase, putative </t>
  </si>
  <si>
    <t xml:space="preserve"> cysteine synthase activity </t>
  </si>
  <si>
    <t xml:space="preserve"> cysteine biosynthesis</t>
  </si>
  <si>
    <t xml:space="preserve">CATMA3A53000</t>
  </si>
  <si>
    <t xml:space="preserve">AT3G59990</t>
  </si>
  <si>
    <t xml:space="preserve"> methionyl aminopeptidase, putative / methionine aminopeptidase, putative / peptidase M, putative </t>
  </si>
  <si>
    <t xml:space="preserve"> methionyl aminopeptidase activity </t>
  </si>
  <si>
    <t xml:space="preserve">CATMA3A53790</t>
  </si>
  <si>
    <t xml:space="preserve">AT3G60800</t>
  </si>
  <si>
    <t xml:space="preserve"> zinc finger (DHHC type) family protein </t>
  </si>
  <si>
    <t xml:space="preserve">CATMA3A55750</t>
  </si>
  <si>
    <t xml:space="preserve">AT3G62580</t>
  </si>
  <si>
    <t xml:space="preserve">CATMA3B01545</t>
  </si>
  <si>
    <t xml:space="preserve">CATMA3B25075</t>
  </si>
  <si>
    <t xml:space="preserve">AT3G25230</t>
  </si>
  <si>
    <t xml:space="preserve"> peptidyl-prolyl cis-trans isomerase / FK506-binding protein (ROF1) </t>
  </si>
  <si>
    <t xml:space="preserve"> FK56 binding </t>
  </si>
  <si>
    <t xml:space="preserve"> response to wounding</t>
  </si>
  <si>
    <t xml:space="preserve">CATMA3B25835</t>
  </si>
  <si>
    <t xml:space="preserve">CATMA3B47075</t>
  </si>
  <si>
    <t xml:space="preserve">CATMA4A00440</t>
  </si>
  <si>
    <t xml:space="preserve">AT4G00370</t>
  </si>
  <si>
    <t xml:space="preserve"> sugar transporter family protein </t>
  </si>
  <si>
    <t xml:space="preserve"> organic anion transporter activity </t>
  </si>
  <si>
    <t xml:space="preserve">CATMA4A01005</t>
  </si>
  <si>
    <t xml:space="preserve">AT4G00900</t>
  </si>
  <si>
    <t xml:space="preserve"> calcium-transporting ATPase 2, endoplasmic reticulum-type (ECA2) </t>
  </si>
  <si>
    <t xml:space="preserve"> calcium-transporting ATPase activity </t>
  </si>
  <si>
    <t xml:space="preserve"> calcium ion transport</t>
  </si>
  <si>
    <t xml:space="preserve">CATMA4A01230</t>
  </si>
  <si>
    <t xml:space="preserve">AT4G01050</t>
  </si>
  <si>
    <t xml:space="preserve">CATMA4A01540</t>
  </si>
  <si>
    <t xml:space="preserve">AT5G02500</t>
  </si>
  <si>
    <t xml:space="preserve"> heat shock cognate 70 kDa protein 1 (HSC70-1) (HSP70-1) </t>
  </si>
  <si>
    <t xml:space="preserve">CATMA4A01770</t>
  </si>
  <si>
    <t xml:space="preserve">AT4G01560</t>
  </si>
  <si>
    <t xml:space="preserve"> brix domain-containing protein </t>
  </si>
  <si>
    <t xml:space="preserve">CATMA4A02367</t>
  </si>
  <si>
    <t xml:space="preserve">AT4G02080</t>
  </si>
  <si>
    <t xml:space="preserve"> GTP-binding protein (SAR1A) </t>
  </si>
  <si>
    <t xml:space="preserve">CATMA4A05135</t>
  </si>
  <si>
    <t xml:space="preserve">AT4G04610</t>
  </si>
  <si>
    <t xml:space="preserve"> 5prim-adenylylsulfate reductase (APR1) / PAPS reductase homolog (PRH19) </t>
  </si>
  <si>
    <t xml:space="preserve"> oxidoreductase activity\, acting on sulfur group of donors\, other acceptors </t>
  </si>
  <si>
    <t xml:space="preserve"> sulfate reduction\, APS pathway</t>
  </si>
  <si>
    <t xml:space="preserve">CATMA4A05180</t>
  </si>
  <si>
    <t xml:space="preserve">AT4G04640</t>
  </si>
  <si>
    <t xml:space="preserve"> ATP synthase gamma chain 1, chloroplast (ATPC1) </t>
  </si>
  <si>
    <t xml:space="preserve"> chloroplast ATP synthase complex </t>
  </si>
  <si>
    <t xml:space="preserve">CATMA4A05480</t>
  </si>
  <si>
    <t xml:space="preserve">AT4G04910</t>
  </si>
  <si>
    <t xml:space="preserve">CATMA4A07190</t>
  </si>
  <si>
    <t xml:space="preserve">AT4G07820</t>
  </si>
  <si>
    <t xml:space="preserve"> pathogenesis-related protein, putative </t>
  </si>
  <si>
    <t xml:space="preserve">CATMA4A09650</t>
  </si>
  <si>
    <t xml:space="preserve">AT4G09630</t>
  </si>
  <si>
    <t xml:space="preserve">CATMA4A11950</t>
  </si>
  <si>
    <t xml:space="preserve">AT4G11790</t>
  </si>
  <si>
    <t xml:space="preserve"> Ran-binding protein 1 domain-containing protein / RanBP1 domain-containing protein </t>
  </si>
  <si>
    <t xml:space="preserve">CATMA4A15345</t>
  </si>
  <si>
    <t xml:space="preserve">AT4G14880</t>
  </si>
  <si>
    <t xml:space="preserve"> cysteine synthase / O-acetylserine (thiol)-lyase / O-acetylserine sulfhydrylase (OAS1) </t>
  </si>
  <si>
    <t xml:space="preserve"> cysteine biosynthesis from serine</t>
  </si>
  <si>
    <t xml:space="preserve">CATMA4A16545</t>
  </si>
  <si>
    <t xml:space="preserve">AT4G15760</t>
  </si>
  <si>
    <t xml:space="preserve"> monooxygenase, putative (MO1) </t>
  </si>
  <si>
    <t xml:space="preserve"> monooxygenase activity </t>
  </si>
  <si>
    <t xml:space="preserve">CATMA4A23450</t>
  </si>
  <si>
    <t xml:space="preserve">AT4G21790</t>
  </si>
  <si>
    <t xml:space="preserve"> transmembrane protein-related (TOM1) </t>
  </si>
  <si>
    <t xml:space="preserve"> vacuolar membrane </t>
  </si>
  <si>
    <t xml:space="preserve">CATMA4A24050</t>
  </si>
  <si>
    <t xml:space="preserve">AT4G22330</t>
  </si>
  <si>
    <t xml:space="preserve"> alkaline phytoceramidase family / aPHC family </t>
  </si>
  <si>
    <t xml:space="preserve">CATMA4A25860</t>
  </si>
  <si>
    <t xml:space="preserve">AT4G24140</t>
  </si>
  <si>
    <t xml:space="preserve">CATMA4A27950</t>
  </si>
  <si>
    <t xml:space="preserve">AT4G26410</t>
  </si>
  <si>
    <t xml:space="preserve">CATMA4A31445</t>
  </si>
  <si>
    <t xml:space="preserve">AT4G29810</t>
  </si>
  <si>
    <t xml:space="preserve"> mitogen-activated protein kinase kinase (MAPKK) (MKK2) </t>
  </si>
  <si>
    <t xml:space="preserve"> MAP kinase kinase activity </t>
  </si>
  <si>
    <t xml:space="preserve"> MAPKKK cascade</t>
  </si>
  <si>
    <t xml:space="preserve">CATMA4A31650</t>
  </si>
  <si>
    <t xml:space="preserve">AT4G30010</t>
  </si>
  <si>
    <t xml:space="preserve">CATMA4A31885</t>
  </si>
  <si>
    <t xml:space="preserve">AT4G30270</t>
  </si>
  <si>
    <t xml:space="preserve"> MERI-5 protein (MERI-5) (MERI5B) / endo-xyloglucan transferase / xyloglucan endo-1,4-beta-D-glucanase (SEN4) </t>
  </si>
  <si>
    <t xml:space="preserve"> aging</t>
  </si>
  <si>
    <t xml:space="preserve">CATMA4A34150</t>
  </si>
  <si>
    <t xml:space="preserve">AT4G32410</t>
  </si>
  <si>
    <t xml:space="preserve"> cellulose synthase, catalytic subunit, putative </t>
  </si>
  <si>
    <t xml:space="preserve"> primary cell wall </t>
  </si>
  <si>
    <t xml:space="preserve"> cellulose biosynthesis</t>
  </si>
  <si>
    <t xml:space="preserve">CATMA4A35980</t>
  </si>
  <si>
    <t xml:space="preserve">AT4G34150</t>
  </si>
  <si>
    <t xml:space="preserve"> C2 domain-containing protein </t>
  </si>
  <si>
    <t xml:space="preserve"> rhodopsin-like receptor activity </t>
  </si>
  <si>
    <t xml:space="preserve">CATMA4A36120</t>
  </si>
  <si>
    <t xml:space="preserve">AT4G34290</t>
  </si>
  <si>
    <t xml:space="preserve"> SWIB complex BAF60b domain-containing protein </t>
  </si>
  <si>
    <t xml:space="preserve">CATMA4A37266</t>
  </si>
  <si>
    <t xml:space="preserve">AT4G35630</t>
  </si>
  <si>
    <t xml:space="preserve"> phosphoserine aminotransferase, chloroplast (PSAT) </t>
  </si>
  <si>
    <t xml:space="preserve"> phosphoserine transaminase activity </t>
  </si>
  <si>
    <t xml:space="preserve"> L-serine biosynthesis</t>
  </si>
  <si>
    <t xml:space="preserve">CATMA4A38150</t>
  </si>
  <si>
    <t xml:space="preserve">AT4G36610</t>
  </si>
  <si>
    <t xml:space="preserve">CATMA4A38310</t>
  </si>
  <si>
    <t xml:space="preserve">AT4G36750</t>
  </si>
  <si>
    <t xml:space="preserve"> quinone reductase family protein </t>
  </si>
  <si>
    <t xml:space="preserve"> oxidoreductase activity, acting on NADH or NADPH, quinone or similar compound as acceptor </t>
  </si>
  <si>
    <t xml:space="preserve">CATMA4A38320</t>
  </si>
  <si>
    <t xml:space="preserve">AT4G36760</t>
  </si>
  <si>
    <t xml:space="preserve"> aminopeptidase P </t>
  </si>
  <si>
    <t xml:space="preserve"> N-1-naphthylphthalamic acid binding </t>
  </si>
  <si>
    <t xml:space="preserve">CATMA4A38575</t>
  </si>
  <si>
    <t xml:space="preserve">AT4G36990</t>
  </si>
  <si>
    <t xml:space="preserve"> heat shock factor protein 4 (HSF4) / heat shock transcription factor 4 (HSTF4) </t>
  </si>
  <si>
    <t xml:space="preserve">CATMA4A40090</t>
  </si>
  <si>
    <t xml:space="preserve">AT4G38600</t>
  </si>
  <si>
    <t xml:space="preserve"> HECT-domain-containing protein / ubiquitin-transferase family protein </t>
  </si>
  <si>
    <t xml:space="preserve"> ubiquitin-protein ligase activity </t>
  </si>
  <si>
    <t xml:space="preserve"> DNA endoreduplication</t>
  </si>
  <si>
    <t xml:space="preserve">CATMA4A41230</t>
  </si>
  <si>
    <t xml:space="preserve">AT4G39840</t>
  </si>
  <si>
    <t xml:space="preserve">CATMA4A41510</t>
  </si>
  <si>
    <t xml:space="preserve">AT4G40080</t>
  </si>
  <si>
    <t xml:space="preserve"> epsin N-terminal homology (ENTH) domain-containing protein / clathrin assembly protein-related </t>
  </si>
  <si>
    <t xml:space="preserve">CATMA5A00020</t>
  </si>
  <si>
    <t xml:space="preserve">AT5G01010</t>
  </si>
  <si>
    <t xml:space="preserve">CATMA5A03770</t>
  </si>
  <si>
    <t xml:space="preserve">AT5G04550</t>
  </si>
  <si>
    <t xml:space="preserve">CATMA5A04375</t>
  </si>
  <si>
    <t xml:space="preserve">AT5G05170</t>
  </si>
  <si>
    <t xml:space="preserve"> cellulose synthase, catalytic subunit (Ath-B) </t>
  </si>
  <si>
    <t xml:space="preserve"> primary cell wall biosynthesis (sensu Magnoliophyta)</t>
  </si>
  <si>
    <t xml:space="preserve">CATMA5A05550</t>
  </si>
  <si>
    <t xml:space="preserve">AT5G06340</t>
  </si>
  <si>
    <t xml:space="preserve"> diadenosine 5prim,5primprimprim-P1,P4-tetraphosphate hydrolase, putative </t>
  </si>
  <si>
    <t xml:space="preserve"> bis(5-nucleosyl)-tetraphosphatase (asymmetrical) activity </t>
  </si>
  <si>
    <t xml:space="preserve">CATMA5A06655</t>
  </si>
  <si>
    <t xml:space="preserve">AT5G07440</t>
  </si>
  <si>
    <t xml:space="preserve"> glutamate dehydrogenase 2 (GDH2) </t>
  </si>
  <si>
    <t xml:space="preserve">CATMA5A06800</t>
  </si>
  <si>
    <t xml:space="preserve">AT5G07580</t>
  </si>
  <si>
    <t xml:space="preserve"> ethylene-responsive element-binding family protein </t>
  </si>
  <si>
    <t xml:space="preserve">CATMA5A07860</t>
  </si>
  <si>
    <t xml:space="preserve">AT5G08530</t>
  </si>
  <si>
    <t xml:space="preserve"> NADH-ubiquinone oxidoreductase 51 kDa subunit, mitochondrial, putative </t>
  </si>
  <si>
    <t xml:space="preserve">CATMA5A08770</t>
  </si>
  <si>
    <t xml:space="preserve">AT5G10010</t>
  </si>
  <si>
    <t xml:space="preserve">CATMA5A08910</t>
  </si>
  <si>
    <t xml:space="preserve">AT5G10160</t>
  </si>
  <si>
    <t xml:space="preserve"> beta-hydroxyacyl-ACP dehydratase, putative </t>
  </si>
  <si>
    <t xml:space="preserve"> 3-hydroxyacyl-ACP dehydratase activity </t>
  </si>
  <si>
    <t xml:space="preserve">CATMA5A11485</t>
  </si>
  <si>
    <t xml:space="preserve">AT5G13280</t>
  </si>
  <si>
    <t xml:space="preserve"> aspartate kinase </t>
  </si>
  <si>
    <t xml:space="preserve"> aspartate kinase activity </t>
  </si>
  <si>
    <t xml:space="preserve">CATMA5A11980</t>
  </si>
  <si>
    <t xml:space="preserve">AT5G13750</t>
  </si>
  <si>
    <t xml:space="preserve">CATMA5A11990</t>
  </si>
  <si>
    <t xml:space="preserve">CATMA5A12270</t>
  </si>
  <si>
    <t xml:space="preserve">AT5G14040</t>
  </si>
  <si>
    <t xml:space="preserve"> mitochondrial phosphate transporter </t>
  </si>
  <si>
    <t xml:space="preserve">CATMA5A12810</t>
  </si>
  <si>
    <t xml:space="preserve">AT5G14590</t>
  </si>
  <si>
    <t xml:space="preserve"> isocitrate dehydrogenase, putative / NADP+ isocitrate dehydrogenase, putative </t>
  </si>
  <si>
    <t xml:space="preserve"> isocitrate dehydrogenase (NADP+) activity </t>
  </si>
  <si>
    <t xml:space="preserve">CATMA5A13220</t>
  </si>
  <si>
    <t xml:space="preserve">AT5G14950</t>
  </si>
  <si>
    <t xml:space="preserve"> glycosyl hydrolase family 38 protein </t>
  </si>
  <si>
    <t xml:space="preserve"> alpha-mannosidase activity </t>
  </si>
  <si>
    <t xml:space="preserve">CATMA5A13890</t>
  </si>
  <si>
    <t xml:space="preserve">AT5G15640</t>
  </si>
  <si>
    <t xml:space="preserve"> mitochondrial substrate carrier family protein </t>
  </si>
  <si>
    <t xml:space="preserve"> mitochondrial transport</t>
  </si>
  <si>
    <t xml:space="preserve">CATMA5A16105</t>
  </si>
  <si>
    <t xml:space="preserve">AT5G17820</t>
  </si>
  <si>
    <t xml:space="preserve"> peroxidase 57 (PER57) (P57) (PRXR10) </t>
  </si>
  <si>
    <t xml:space="preserve">CATMA5A19460</t>
  </si>
  <si>
    <t xml:space="preserve">AT5G20920</t>
  </si>
  <si>
    <t xml:space="preserve"> eukaryotic translation initiation factor 2 subunit 2, putative / eIF-2-beta, putative </t>
  </si>
  <si>
    <t xml:space="preserve">CATMA5A19700</t>
  </si>
  <si>
    <t xml:space="preserve">AT5G21160</t>
  </si>
  <si>
    <t xml:space="preserve"> La domain-containing protein / proline-rich family protein </t>
  </si>
  <si>
    <t xml:space="preserve">CATMA5A20620</t>
  </si>
  <si>
    <t xml:space="preserve">AT5G23140</t>
  </si>
  <si>
    <t xml:space="preserve"> ATP-dependent Clp protease proteolytic subunit, putative </t>
  </si>
  <si>
    <t xml:space="preserve">CATMA5A23420</t>
  </si>
  <si>
    <t xml:space="preserve">AT5G25757</t>
  </si>
  <si>
    <t xml:space="preserve">CATMA5A24050</t>
  </si>
  <si>
    <t xml:space="preserve">AT5G26360</t>
  </si>
  <si>
    <t xml:space="preserve"> chaperonin, putative </t>
  </si>
  <si>
    <t xml:space="preserve">CATMA5A31480</t>
  </si>
  <si>
    <t xml:space="preserve">AT5G35980</t>
  </si>
  <si>
    <t xml:space="preserve">CATMA5A37745</t>
  </si>
  <si>
    <t xml:space="preserve">AT5G42020</t>
  </si>
  <si>
    <t xml:space="preserve"> luminal binding protein 2 (BiP-2) (BP2) </t>
  </si>
  <si>
    <t xml:space="preserve"> endoplasmic reticulum lumen </t>
  </si>
  <si>
    <t xml:space="preserve">CATMA5A37770</t>
  </si>
  <si>
    <t xml:space="preserve">AT5G42050</t>
  </si>
  <si>
    <t xml:space="preserve">CATMA5A37800</t>
  </si>
  <si>
    <t xml:space="preserve">AT5G42090</t>
  </si>
  <si>
    <t xml:space="preserve">CATMA5A38680</t>
  </si>
  <si>
    <t xml:space="preserve">AT5G42870</t>
  </si>
  <si>
    <t xml:space="preserve"> lipin family protein </t>
  </si>
  <si>
    <t xml:space="preserve">CATMA5A39756</t>
  </si>
  <si>
    <t xml:space="preserve">AT5G43940</t>
  </si>
  <si>
    <t xml:space="preserve"> alcohol dehydrogenase class III / glutathione-dependent formaldehyde dehydrogenase / GSH-FDH (ADHIII) </t>
  </si>
  <si>
    <t xml:space="preserve"> formaldehyde dehydrogenase (glutathione) activity </t>
  </si>
  <si>
    <t xml:space="preserve">CATMA5A39790</t>
  </si>
  <si>
    <t xml:space="preserve">AT5G44020</t>
  </si>
  <si>
    <t xml:space="preserve"> acid phosphatase class B family protein </t>
  </si>
  <si>
    <t xml:space="preserve">CATMA5A41420</t>
  </si>
  <si>
    <t xml:space="preserve">AT5G45480</t>
  </si>
  <si>
    <t xml:space="preserve">CATMA5A42250</t>
  </si>
  <si>
    <t xml:space="preserve">AT5G46250</t>
  </si>
  <si>
    <t xml:space="preserve">CATMA5A43200</t>
  </si>
  <si>
    <t xml:space="preserve">AT5G47210</t>
  </si>
  <si>
    <t xml:space="preserve"> nuclear RNA-binding protein, putative </t>
  </si>
  <si>
    <t xml:space="preserve">CATMA5A45160</t>
  </si>
  <si>
    <t xml:space="preserve">AT5G49210</t>
  </si>
  <si>
    <t xml:space="preserve">CATMA5A45530</t>
  </si>
  <si>
    <t xml:space="preserve">AT5G49540</t>
  </si>
  <si>
    <t xml:space="preserve"> tetracycline:hydrogen antiporter activity </t>
  </si>
  <si>
    <t xml:space="preserve"> tetracycline transport</t>
  </si>
  <si>
    <t xml:space="preserve">CATMA5A45658</t>
  </si>
  <si>
    <t xml:space="preserve">AT5G49720</t>
  </si>
  <si>
    <t xml:space="preserve"> endo-1,4-beta-glucanase KORRIGAN (KOR) / cellulase (OR16pep) </t>
  </si>
  <si>
    <t xml:space="preserve"> cellulase activity </t>
  </si>
  <si>
    <t xml:space="preserve"> cell plate </t>
  </si>
  <si>
    <t xml:space="preserve">CATMA5A50240</t>
  </si>
  <si>
    <t xml:space="preserve">AT5G54380</t>
  </si>
  <si>
    <t xml:space="preserve">CATMA5A50390</t>
  </si>
  <si>
    <t xml:space="preserve">AT5G54540</t>
  </si>
  <si>
    <t xml:space="preserve">CATMA5A50615</t>
  </si>
  <si>
    <t xml:space="preserve">AT5G54800</t>
  </si>
  <si>
    <t xml:space="preserve"> glucose-6-phosphate/phosphate translocator, putative </t>
  </si>
  <si>
    <t xml:space="preserve"> hexose phosphate transport</t>
  </si>
  <si>
    <t xml:space="preserve">CATMA5A50960</t>
  </si>
  <si>
    <t xml:space="preserve">AT5G55200</t>
  </si>
  <si>
    <t xml:space="preserve"> co-chaperone grpE protein, putative </t>
  </si>
  <si>
    <t xml:space="preserve">CATMA5A51360</t>
  </si>
  <si>
    <t xml:space="preserve">AT5G55610</t>
  </si>
  <si>
    <t xml:space="preserve">CATMA5A51750</t>
  </si>
  <si>
    <t xml:space="preserve">AT5G55970</t>
  </si>
  <si>
    <t xml:space="preserve">CATMA5A51860</t>
  </si>
  <si>
    <t xml:space="preserve">AT5G56090</t>
  </si>
  <si>
    <t xml:space="preserve"> cytochrome oxidase assembly family protein </t>
  </si>
  <si>
    <t xml:space="preserve"> protein complex assembly</t>
  </si>
  <si>
    <t xml:space="preserve">CATMA5A59870</t>
  </si>
  <si>
    <t xml:space="preserve">AT5G64440</t>
  </si>
  <si>
    <t xml:space="preserve"> amidase family protein </t>
  </si>
  <si>
    <t xml:space="preserve"> amidase activity </t>
  </si>
  <si>
    <t xml:space="preserve">CATMA5A59890</t>
  </si>
  <si>
    <t xml:space="preserve">AT5G64460</t>
  </si>
  <si>
    <t xml:space="preserve">CATMA5A62990</t>
  </si>
  <si>
    <t xml:space="preserve">AT5G67540</t>
  </si>
  <si>
    <t xml:space="preserve"> glycosyl hydrolase family protein 43 </t>
  </si>
  <si>
    <t xml:space="preserve">CATMA5A63040</t>
  </si>
  <si>
    <t xml:space="preserve">AT5G67590</t>
  </si>
  <si>
    <t xml:space="preserve"> NADH-ubiquinone oxidoreductase-related </t>
  </si>
  <si>
    <t xml:space="preserve"> cold acclimation</t>
  </si>
  <si>
    <t xml:space="preserve">CATMA2A32430</t>
  </si>
  <si>
    <t xml:space="preserve">AT2G34300</t>
  </si>
  <si>
    <t xml:space="preserve">dehydration-responsive protein-related similar to ERD3</t>
  </si>
  <si>
    <t xml:space="preserve">CATMA2A35200</t>
  </si>
  <si>
    <t xml:space="preserve">AT2G36910</t>
  </si>
  <si>
    <t xml:space="preserve"> multidrug resistance P-glycoprotein (PGP1) </t>
  </si>
  <si>
    <t xml:space="preserve">CATMA1A04085</t>
  </si>
  <si>
    <t xml:space="preserve">CATMA2A03550</t>
  </si>
  <si>
    <t xml:space="preserve">AT2G04570</t>
  </si>
  <si>
    <t xml:space="preserve">CATMA2A21440</t>
  </si>
  <si>
    <t xml:space="preserve">AT2G22950</t>
  </si>
  <si>
    <t xml:space="preserve"> calcium-transporting ATPase, plasma membrane-type, putative / Ca2+-ATPase, putative (ACA7) </t>
  </si>
  <si>
    <t xml:space="preserve">CATMA2A26390</t>
  </si>
  <si>
    <t xml:space="preserve">AT2G28000</t>
  </si>
  <si>
    <t xml:space="preserve"> RuBisCO subunit binding-protein alpha subunit, chloroplast / 60 kDa chaperonin alpha subunit / CPN-60 alpha </t>
  </si>
  <si>
    <t xml:space="preserve"> embryonic development</t>
  </si>
  <si>
    <t xml:space="preserve">CATMA2A28765</t>
  </si>
  <si>
    <t xml:space="preserve">AT2G30520</t>
  </si>
  <si>
    <t xml:space="preserve"> signal transducer of phototropic response (RPT2) </t>
  </si>
  <si>
    <t xml:space="preserve"> phototropism</t>
  </si>
  <si>
    <t xml:space="preserve">CATMA4A12510</t>
  </si>
  <si>
    <t xml:space="preserve">AT4G12400</t>
  </si>
  <si>
    <t xml:space="preserve">CATMA4A23540</t>
  </si>
  <si>
    <t xml:space="preserve">AT4G21870</t>
  </si>
  <si>
    <t xml:space="preserve"> 26.5 kDa class P-related heat shock protein (HSP26.5-P) </t>
  </si>
  <si>
    <t xml:space="preserve">CATMA4A37900</t>
  </si>
  <si>
    <t xml:space="preserve">AT4G36250</t>
  </si>
  <si>
    <t xml:space="preserve"> aldehyde dehydrogenase family protein </t>
  </si>
  <si>
    <t xml:space="preserve">CATMA4A40735</t>
  </si>
  <si>
    <t xml:space="preserve">AT4G39330</t>
  </si>
  <si>
    <t xml:space="preserve"> mannitol dehydrogenase, putative </t>
  </si>
  <si>
    <t xml:space="preserve"> mannitol dehydrogenase activity </t>
  </si>
  <si>
    <t xml:space="preserve"> mannitol catabolism</t>
  </si>
  <si>
    <t xml:space="preserve">CATMA5A36060</t>
  </si>
  <si>
    <t xml:space="preserve">AT5G40390</t>
  </si>
  <si>
    <t xml:space="preserve"> raffinose synthase family protein </t>
  </si>
  <si>
    <t xml:space="preserve">CATMA5A44770</t>
  </si>
  <si>
    <t xml:space="preserve">AT5G48850</t>
  </si>
  <si>
    <t xml:space="preserve"> male sterility MS5 family protein</t>
  </si>
  <si>
    <t xml:space="preserve">CATMA5A19130</t>
  </si>
  <si>
    <t xml:space="preserve">AT5G20630</t>
  </si>
  <si>
    <t xml:space="preserve"> germin-like protein (GER3) </t>
  </si>
  <si>
    <t xml:space="preserve"> extracellular matrix </t>
  </si>
  <si>
    <t xml:space="preserve">CATMA5A15920</t>
  </si>
  <si>
    <t xml:space="preserve">AT5G17640</t>
  </si>
  <si>
    <t xml:space="preserve">AT5G17630</t>
  </si>
  <si>
    <t xml:space="preserve">M5Mexp1</t>
  </si>
  <si>
    <t xml:space="preserve">CATMA1A06800</t>
  </si>
  <si>
    <t xml:space="preserve">AT1G07740</t>
  </si>
  <si>
    <t xml:space="preserve">AT1G07730</t>
  </si>
  <si>
    <t xml:space="preserve"> disease resistance-responsive family protein </t>
  </si>
  <si>
    <t xml:space="preserve"> response to pest/pathogen/parasite</t>
  </si>
  <si>
    <t xml:space="preserve">CATMA2A46210</t>
  </si>
  <si>
    <t xml:space="preserve">AT2G47790</t>
  </si>
  <si>
    <t xml:space="preserve">AT2G47780</t>
  </si>
  <si>
    <t xml:space="preserve"> rubber elongation factor (REF) protein-related </t>
  </si>
  <si>
    <t xml:space="preserve">CATMA4A40740</t>
  </si>
  <si>
    <t xml:space="preserve">AT4G39340</t>
  </si>
  <si>
    <t xml:space="preserve">CATMA1A69620</t>
  </si>
  <si>
    <t xml:space="preserve">AT1G80440</t>
  </si>
  <si>
    <t xml:space="preserve">M8exp1</t>
  </si>
  <si>
    <t xml:space="preserve">CATMA2A38590</t>
  </si>
  <si>
    <t xml:space="preserve">AT2G40316</t>
  </si>
  <si>
    <t xml:space="preserve">CATMA5A01840</t>
  </si>
  <si>
    <t xml:space="preserve">AT5G02760</t>
  </si>
  <si>
    <t xml:space="preserve">Table S2.2: see legend of TableS2.1exp1. Clusters M6 and M7 displayed genes radiomodulated in D of experiment 2. M8 displayed a subset of genes downregulated in atm but only in D. Data are shown in Fig. 5-B</t>
  </si>
  <si>
    <t xml:space="preserve">ratio scale </t>
  </si>
  <si>
    <t xml:space="preserve">ROOT ATM expt2</t>
  </si>
  <si>
    <t xml:space="preserve">CATMA1A02490</t>
  </si>
  <si>
    <t xml:space="preserve">AT1G03600</t>
  </si>
  <si>
    <t xml:space="preserve"> photosystem II family protein </t>
  </si>
  <si>
    <t xml:space="preserve">M1exp2</t>
  </si>
  <si>
    <t xml:space="preserve">CATMA1A02545</t>
  </si>
  <si>
    <t xml:space="preserve">AT1G03680</t>
  </si>
  <si>
    <t xml:space="preserve"> thioredoxin M-type 1, chloroplast (TRX-M1) </t>
  </si>
  <si>
    <t xml:space="preserve">CATMA1A06385</t>
  </si>
  <si>
    <t xml:space="preserve">AT1G07320</t>
  </si>
  <si>
    <t xml:space="preserve"> 50S ribosomal protein, chloroplast  </t>
  </si>
  <si>
    <t xml:space="preserve"> plastid large ribosomal subunit </t>
  </si>
  <si>
    <t xml:space="preserve">CATMA1A09850</t>
  </si>
  <si>
    <t xml:space="preserve">AT1G10960</t>
  </si>
  <si>
    <t xml:space="preserve"> ferredoxin, chloroplast, putative </t>
  </si>
  <si>
    <t xml:space="preserve">CATMA1A13440</t>
  </si>
  <si>
    <t xml:space="preserve">AT1G14440</t>
  </si>
  <si>
    <t xml:space="preserve">CATMA1A16090</t>
  </si>
  <si>
    <t xml:space="preserve">AT1G17100</t>
  </si>
  <si>
    <t xml:space="preserve"> SOUL heme-binding family protein </t>
  </si>
  <si>
    <t xml:space="preserve">CATMA1A20550</t>
  </si>
  <si>
    <t xml:space="preserve">AT1G21500</t>
  </si>
  <si>
    <t xml:space="preserve"> expressed protein Proteome map of the chloroplast lumen of Arabidopsis thaliana</t>
  </si>
  <si>
    <t xml:space="preserve"> dopamine receptor activity </t>
  </si>
  <si>
    <t xml:space="preserve"> 1-phosphatidylinositol-4-phosphate kinase\, class IA complex </t>
  </si>
  <si>
    <t xml:space="preserve">CATMA1A22290</t>
  </si>
  <si>
    <t xml:space="preserve">AT1G23205</t>
  </si>
  <si>
    <t xml:space="preserve">CATMA1A22870</t>
  </si>
  <si>
    <t xml:space="preserve">AT1G24020</t>
  </si>
  <si>
    <t xml:space="preserve"> Bet v I allergen family protein </t>
  </si>
  <si>
    <t xml:space="preserve">CATMA1A24990</t>
  </si>
  <si>
    <t xml:space="preserve"> SET domain-containing protein </t>
  </si>
  <si>
    <t xml:space="preserve">CATMA1A24995</t>
  </si>
  <si>
    <t xml:space="preserve">AT1G26770</t>
  </si>
  <si>
    <t xml:space="preserve"> expansin, putative (EXP10) </t>
  </si>
  <si>
    <t xml:space="preserve"> cell wall loosening (sensu Magnoliophyta)</t>
  </si>
  <si>
    <t xml:space="preserve">CATMA1A27050</t>
  </si>
  <si>
    <t xml:space="preserve">AT1G29070</t>
  </si>
  <si>
    <t xml:space="preserve"> ribosomal protein L34 family protein </t>
  </si>
  <si>
    <t xml:space="preserve">CATMA1A30870</t>
  </si>
  <si>
    <t xml:space="preserve">AT1G32470</t>
  </si>
  <si>
    <t xml:space="preserve"> glycine cleavage system H protein, mitochondrial, putative </t>
  </si>
  <si>
    <t xml:space="preserve"> glycine cleavage complex </t>
  </si>
  <si>
    <t xml:space="preserve"> glycine catabolism</t>
  </si>
  <si>
    <t xml:space="preserve">CATMA1A33866</t>
  </si>
  <si>
    <t xml:space="preserve">AT1G35680</t>
  </si>
  <si>
    <t xml:space="preserve"> 50S ribosomal protein L21, chloroplast / CL21 (RPL21) </t>
  </si>
  <si>
    <t xml:space="preserve">CATMA1A45150</t>
  </si>
  <si>
    <t xml:space="preserve">AT1G54050</t>
  </si>
  <si>
    <t xml:space="preserve"> 17.4 kDa class III heat shock protein (HSP17.4-CIII) </t>
  </si>
  <si>
    <t xml:space="preserve">CATMA1A45640</t>
  </si>
  <si>
    <t xml:space="preserve">AT1G54500</t>
  </si>
  <si>
    <t xml:space="preserve"> rubredoxin family protein </t>
  </si>
  <si>
    <t xml:space="preserve">CATMA1A46320</t>
  </si>
  <si>
    <t xml:space="preserve">AT1G55260</t>
  </si>
  <si>
    <t xml:space="preserve">CATMA1A53800</t>
  </si>
  <si>
    <t xml:space="preserve">AT1G64510</t>
  </si>
  <si>
    <t xml:space="preserve"> ribosomal protein S6 family protein </t>
  </si>
  <si>
    <t xml:space="preserve">CATMA1A56390</t>
  </si>
  <si>
    <t xml:space="preserve">AT1G67090</t>
  </si>
  <si>
    <t xml:space="preserve"> ribulose bisphosphate carboxylase small chain 1A / RuBisCO small subunit 1A (RBCS-1A) (ATS1A) </t>
  </si>
  <si>
    <t xml:space="preserve"> ribulose-bisphosphate carboxylase activity </t>
  </si>
  <si>
    <t xml:space="preserve"> ribulose bisphosphate carboxylase complex </t>
  </si>
  <si>
    <t xml:space="preserve"> carbon utilization by fixation of carbon dioxide</t>
  </si>
  <si>
    <t xml:space="preserve">CATMA1A63880</t>
  </si>
  <si>
    <t xml:space="preserve">AT1G74470</t>
  </si>
  <si>
    <t xml:space="preserve"> geranylgeranyl reductase </t>
  </si>
  <si>
    <t xml:space="preserve"> geranylgeranyl reductase activity </t>
  </si>
  <si>
    <t xml:space="preserve"> chlorophyll biosynthesis</t>
  </si>
  <si>
    <t xml:space="preserve">CATMA1A64335</t>
  </si>
  <si>
    <t xml:space="preserve">AT1G74970</t>
  </si>
  <si>
    <t xml:space="preserve"> ribosomal protein S9 (RPS9) </t>
  </si>
  <si>
    <t xml:space="preserve">CATMA1A65320</t>
  </si>
  <si>
    <t xml:space="preserve">AT1G76100</t>
  </si>
  <si>
    <t xml:space="preserve">CATMA1A69000</t>
  </si>
  <si>
    <t xml:space="preserve">AT1G79850</t>
  </si>
  <si>
    <t xml:space="preserve"> 30S ribosomal protein S17, chloroplast / CS17 (RPS17) </t>
  </si>
  <si>
    <t xml:space="preserve">CATMA2A13640</t>
  </si>
  <si>
    <t xml:space="preserve">AT2G14880</t>
  </si>
  <si>
    <t xml:space="preserve">CATMA2A13930</t>
  </si>
  <si>
    <t xml:space="preserve">AT2G15090</t>
  </si>
  <si>
    <t xml:space="preserve"> fatty acid elongase, putative </t>
  </si>
  <si>
    <t xml:space="preserve"> fatty acid elongation</t>
  </si>
  <si>
    <t xml:space="preserve">CATMA2A25005</t>
  </si>
  <si>
    <t xml:space="preserve">AT2G26690</t>
  </si>
  <si>
    <t xml:space="preserve"> nitrate transporter (NTP2) </t>
  </si>
  <si>
    <t xml:space="preserve">CATMA2A25790</t>
  </si>
  <si>
    <t xml:space="preserve">AT2G27385</t>
  </si>
  <si>
    <t xml:space="preserve">CATMA2A30900</t>
  </si>
  <si>
    <t xml:space="preserve">AT2G32650</t>
  </si>
  <si>
    <t xml:space="preserve">CATMA2A36435</t>
  </si>
  <si>
    <t xml:space="preserve">AT2G38140</t>
  </si>
  <si>
    <t xml:space="preserve"> chloroplast 30S ribosomal protein S31 (PSRP4) </t>
  </si>
  <si>
    <t xml:space="preserve">CATMA2A38810</t>
  </si>
  <si>
    <t xml:space="preserve">AT2G40490</t>
  </si>
  <si>
    <t xml:space="preserve"> uroporphyrinogen decarboxylase, putative / UPD, putative </t>
  </si>
  <si>
    <t xml:space="preserve"> uroporphyrinogen decarboxylase activity </t>
  </si>
  <si>
    <t xml:space="preserve"> porphyrin biosynthesis</t>
  </si>
  <si>
    <t xml:space="preserve">CATMA2A40360</t>
  </si>
  <si>
    <t xml:space="preserve">AT2G41950</t>
  </si>
  <si>
    <t xml:space="preserve">CATMA2A44780</t>
  </si>
  <si>
    <t xml:space="preserve">AT2G46420</t>
  </si>
  <si>
    <t xml:space="preserve">CATMA3A08275</t>
  </si>
  <si>
    <t xml:space="preserve">AT3G09390</t>
  </si>
  <si>
    <t xml:space="preserve"> metallothionein protein, putative (MT2A) </t>
  </si>
  <si>
    <t xml:space="preserve"> copper ion homeostasis</t>
  </si>
  <si>
    <t xml:space="preserve">CATMA3A09360</t>
  </si>
  <si>
    <t xml:space="preserve">AT3G10360</t>
  </si>
  <si>
    <t xml:space="preserve"> pumilio/Puf RNA-binding domain-containing protein</t>
  </si>
  <si>
    <t xml:space="preserve">CATMA3A15475</t>
  </si>
  <si>
    <t xml:space="preserve">AT3G16050</t>
  </si>
  <si>
    <t xml:space="preserve"> stress-responsive protein, putative </t>
  </si>
  <si>
    <t xml:space="preserve">CATMA3A25860</t>
  </si>
  <si>
    <t xml:space="preserve">AT3G26060</t>
  </si>
  <si>
    <t xml:space="preserve"> peroxiredoxin Q, putative </t>
  </si>
  <si>
    <t xml:space="preserve"> antioxidant activity </t>
  </si>
  <si>
    <t xml:space="preserve">CATMA3A27650</t>
  </si>
  <si>
    <t xml:space="preserve">AT3G27840</t>
  </si>
  <si>
    <t xml:space="preserve"> 50S ribosomal protein L12-2, chloroplast (CL12-B) </t>
  </si>
  <si>
    <t xml:space="preserve">CATMA3A41720</t>
  </si>
  <si>
    <t xml:space="preserve">AT3G48730</t>
  </si>
  <si>
    <t xml:space="preserve"> glutamate-1-semialdehyde 2,1-aminomutase 2 (GSA 2) / glutamate-1-semialdehyde aminotransferase 2 (GSA-AT 2) </t>
  </si>
  <si>
    <t xml:space="preserve"> glutamate-1-semialdehyde 2,1-aminomutase activity </t>
  </si>
  <si>
    <t xml:space="preserve">CATMA3A48250</t>
  </si>
  <si>
    <t xml:space="preserve">AT3G55250</t>
  </si>
  <si>
    <t xml:space="preserve">CATMA3A52440</t>
  </si>
  <si>
    <t xml:space="preserve">AT3G59400</t>
  </si>
  <si>
    <t xml:space="preserve">CATMA4A19570</t>
  </si>
  <si>
    <t xml:space="preserve">AT4G18480</t>
  </si>
  <si>
    <t xml:space="preserve"> magnesium-chelatase subunit chlI, chloroplast / Mg-protoporphyrin IX chelatase (CHLI) (CS) (CH42) </t>
  </si>
  <si>
    <t xml:space="preserve"> magnesium chelatase complex </t>
  </si>
  <si>
    <t xml:space="preserve">CATMA4A21620</t>
  </si>
  <si>
    <t xml:space="preserve">AT4G20360</t>
  </si>
  <si>
    <t xml:space="preserve"> elongation factor Tu / EF-Tu (TUFA) </t>
  </si>
  <si>
    <t xml:space="preserve"> translation elongation factor activity </t>
  </si>
  <si>
    <t xml:space="preserve">CATMA4A26465</t>
  </si>
  <si>
    <t xml:space="preserve">AT4G24770</t>
  </si>
  <si>
    <t xml:space="preserve"> 31 kDa ribonucleoprotein, chloroplast, putative / RNA-binding protein RNP-T, putative / RNA-binding protein 1/2/3, putative / RNA-binding protein cp31, putative </t>
  </si>
  <si>
    <t xml:space="preserve">CATMA4A26750</t>
  </si>
  <si>
    <t xml:space="preserve">AT4G25050</t>
  </si>
  <si>
    <t xml:space="preserve"> acyl carrier family protein / ACP family protein </t>
  </si>
  <si>
    <t xml:space="preserve"> response to light</t>
  </si>
  <si>
    <t xml:space="preserve">CATMA4A29440</t>
  </si>
  <si>
    <t xml:space="preserve">AT4G27810</t>
  </si>
  <si>
    <t xml:space="preserve">CATMA4A30310</t>
  </si>
  <si>
    <t xml:space="preserve">AT4G28660</t>
  </si>
  <si>
    <t xml:space="preserve"> photosystem II reaction centre W (PsbW) family protein </t>
  </si>
  <si>
    <t xml:space="preserve"> photosystem II reaction center </t>
  </si>
  <si>
    <t xml:space="preserve">CATMA4A31760</t>
  </si>
  <si>
    <t xml:space="preserve">AT4G30110</t>
  </si>
  <si>
    <t xml:space="preserve"> ATPase E1-E2 type family protein / haloacid dehalogenase-like hydrolase family protein / heavy-metal-associated domain-containing protein </t>
  </si>
  <si>
    <t xml:space="preserve"> cadmium-transporting ATPase activity </t>
  </si>
  <si>
    <t xml:space="preserve">CATMA4A36460</t>
  </si>
  <si>
    <t xml:space="preserve">AT4G34620</t>
  </si>
  <si>
    <t xml:space="preserve"> ribosomal protein S16 family protein </t>
  </si>
  <si>
    <t xml:space="preserve">CATMA4A39680</t>
  </si>
  <si>
    <t xml:space="preserve">AT4G38160</t>
  </si>
  <si>
    <t xml:space="preserve"> mitochondrial transcription termination factor-related / mTERF-related </t>
  </si>
  <si>
    <t xml:space="preserve">CATMA4A41195</t>
  </si>
  <si>
    <t xml:space="preserve">AT4G39800</t>
  </si>
  <si>
    <t xml:space="preserve"> inositol-3-phosphate synthase isozyme 1 / myo-inositol-1-phosphate synthase 1 / MI-1-P synthase 1 / IPS 1 </t>
  </si>
  <si>
    <t xml:space="preserve"> inositol-3-phosphate synthase activity </t>
  </si>
  <si>
    <t xml:space="preserve"> phospholipid biosynthesis</t>
  </si>
  <si>
    <t xml:space="preserve">CATMA5A11350</t>
  </si>
  <si>
    <t xml:space="preserve">AT5G13140</t>
  </si>
  <si>
    <t xml:space="preserve"> expressed protein contains IPR006041 Pollen Ole e 1 allergen and extensin and DUF1210 </t>
  </si>
  <si>
    <t xml:space="preserve">CATMA5A27970</t>
  </si>
  <si>
    <t xml:space="preserve">AT5G30510</t>
  </si>
  <si>
    <t xml:space="preserve"> 30S ribosomal protein S1, putative </t>
  </si>
  <si>
    <t xml:space="preserve">CATMA5A34050</t>
  </si>
  <si>
    <t xml:space="preserve">AT5G38520</t>
  </si>
  <si>
    <t xml:space="preserve"> expressed protein  contains RALF (rapid alkalinization factor)</t>
  </si>
  <si>
    <t xml:space="preserve">CATMA5A34820</t>
  </si>
  <si>
    <t xml:space="preserve">AT5G39210</t>
  </si>
  <si>
    <t xml:space="preserve">CATMA5A41950</t>
  </si>
  <si>
    <t xml:space="preserve">AT5G45950</t>
  </si>
  <si>
    <t xml:space="preserve">CATMA5A43110</t>
  </si>
  <si>
    <t xml:space="preserve">AT5G47110</t>
  </si>
  <si>
    <t xml:space="preserve"> lil3 protein, putative </t>
  </si>
  <si>
    <t xml:space="preserve">CATMA5A47040</t>
  </si>
  <si>
    <t xml:space="preserve">AT5G51110</t>
  </si>
  <si>
    <t xml:space="preserve"> expressed protein contains IPR001533 Transcriptional coactivator/pterin dehydratase</t>
  </si>
  <si>
    <t xml:space="preserve">CATMA5A48640</t>
  </si>
  <si>
    <t xml:space="preserve">AT5G52780</t>
  </si>
  <si>
    <t xml:space="preserve"> expressed protein contains COG 4214 XylH. ABC-type xylose transport system, permease component [Carbohydrate transport and metabolism</t>
  </si>
  <si>
    <t xml:space="preserve">CATMA5A50595</t>
  </si>
  <si>
    <t xml:space="preserve">AT5G54770</t>
  </si>
  <si>
    <t xml:space="preserve"> thiazole biosynthetic enzyme, chloroplast (ARA6) (THI1) (THI4) </t>
  </si>
  <si>
    <t xml:space="preserve"> thiamin biosynthesis</t>
  </si>
  <si>
    <t xml:space="preserve">CATMA5A54010</t>
  </si>
  <si>
    <t xml:space="preserve">AT5G58250</t>
  </si>
  <si>
    <t xml:space="preserve">CATMA1A18195</t>
  </si>
  <si>
    <t xml:space="preserve">AT1G19150</t>
  </si>
  <si>
    <t xml:space="preserve"> chlorophyll A-B binding protein, putative / LHCI type II, putative </t>
  </si>
  <si>
    <t xml:space="preserve">CATMA1A30400</t>
  </si>
  <si>
    <t xml:space="preserve">AT1G32060</t>
  </si>
  <si>
    <t xml:space="preserve"> phosphoribulokinase (PRK) / phosphopentokinase </t>
  </si>
  <si>
    <t xml:space="preserve"> phosphoribulokinase activity </t>
  </si>
  <si>
    <t xml:space="preserve">CATMA2A32580</t>
  </si>
  <si>
    <t xml:space="preserve">AT2G34430</t>
  </si>
  <si>
    <t xml:space="preserve"> chlorophyll A-B binding protein / LHCII type I (LHB1B1) </t>
  </si>
  <si>
    <t xml:space="preserve"> thylakoid membrane </t>
  </si>
  <si>
    <t xml:space="preserve"> photosynthesis light harvesting in photosystem II</t>
  </si>
  <si>
    <t xml:space="preserve">CATMA3A40150</t>
  </si>
  <si>
    <t xml:space="preserve">AT3G47070</t>
  </si>
  <si>
    <t xml:space="preserve"> thylakoid membrane (sensu Viridiplantae) </t>
  </si>
  <si>
    <t xml:space="preserve">CATMA1A12270</t>
  </si>
  <si>
    <t xml:space="preserve">AT1G13270</t>
  </si>
  <si>
    <t xml:space="preserve"> metallopeptidase M24 family protein </t>
  </si>
  <si>
    <t xml:space="preserve"> metalloexopeptidase activity </t>
  </si>
  <si>
    <t xml:space="preserve">CATMA1A61835</t>
  </si>
  <si>
    <t xml:space="preserve">AT1G72610</t>
  </si>
  <si>
    <t xml:space="preserve"> germin-like protein (GER1) contains cupin domain</t>
  </si>
  <si>
    <t xml:space="preserve">CATMA3A45070</t>
  </si>
  <si>
    <t xml:space="preserve">AT3G52150</t>
  </si>
  <si>
    <t xml:space="preserve">CATMA4A09680</t>
  </si>
  <si>
    <t xml:space="preserve">AT4G09650</t>
  </si>
  <si>
    <t xml:space="preserve"> ATP synthase delta chain, chloroplast, putative / H(+)-transporting two-sector ATPase, delta (OSCP) subunit, putative </t>
  </si>
  <si>
    <t xml:space="preserve"> hydrogen-translocating V-type ATPase activity </t>
  </si>
  <si>
    <t xml:space="preserve"> ATP biosynthesis</t>
  </si>
  <si>
    <t xml:space="preserve">CATMA1A00310</t>
  </si>
  <si>
    <t xml:space="preserve">AT1G01320</t>
  </si>
  <si>
    <t xml:space="preserve"> tetratricopeptide repeat (TPR)-containing protein </t>
  </si>
  <si>
    <t xml:space="preserve">CATMA1A04040</t>
  </si>
  <si>
    <t xml:space="preserve">AT1G05190</t>
  </si>
  <si>
    <t xml:space="preserve"> ribosomal protein L6exp2 family protein </t>
  </si>
  <si>
    <t xml:space="preserve">CATMA1A05460</t>
  </si>
  <si>
    <t xml:space="preserve">AT1G06430</t>
  </si>
  <si>
    <t xml:space="preserve"> FtsH8 protease, putative see FSTH.pdf</t>
  </si>
  <si>
    <t xml:space="preserve"> DNA replication initiation</t>
  </si>
  <si>
    <t xml:space="preserve">CATMA1A05600</t>
  </si>
  <si>
    <t xml:space="preserve">AT1G06560</t>
  </si>
  <si>
    <t xml:space="preserve"> NOL1/NOP2/sun family protein </t>
  </si>
  <si>
    <t xml:space="preserve">CATMA1A05720</t>
  </si>
  <si>
    <t xml:space="preserve">AT1G06680</t>
  </si>
  <si>
    <t xml:space="preserve"> photosystem II oxygen-evolving complex 23 (OEC23) </t>
  </si>
  <si>
    <t xml:space="preserve"> photosynthetic water oxidation</t>
  </si>
  <si>
    <t xml:space="preserve">CATMA1A06950</t>
  </si>
  <si>
    <t xml:space="preserve">AT1G07985</t>
  </si>
  <si>
    <t xml:space="preserve"> Expressed protein </t>
  </si>
  <si>
    <t xml:space="preserve">CATMA1A07220</t>
  </si>
  <si>
    <t xml:space="preserve">AT1G08230</t>
  </si>
  <si>
    <t xml:space="preserve"> amino acid transporter family protein </t>
  </si>
  <si>
    <t xml:space="preserve"> amino acid permease activity </t>
  </si>
  <si>
    <t xml:space="preserve">CATMA1A07360</t>
  </si>
  <si>
    <t xml:space="preserve">AT1G08380</t>
  </si>
  <si>
    <t xml:space="preserve">CATMA1A07860</t>
  </si>
  <si>
    <t xml:space="preserve">AT1G09030</t>
  </si>
  <si>
    <t xml:space="preserve"> histone-like transcription factor (CBF/NF-Y) family protein</t>
  </si>
  <si>
    <t xml:space="preserve">CATMA1A10860</t>
  </si>
  <si>
    <t xml:space="preserve">AT1G11850</t>
  </si>
  <si>
    <t xml:space="preserve">CATMA1A11780</t>
  </si>
  <si>
    <t xml:space="preserve">AT1G12800</t>
  </si>
  <si>
    <t xml:space="preserve"> S1 RNA-binding domain-containing protein </t>
  </si>
  <si>
    <t xml:space="preserve">CATMA1A14870</t>
  </si>
  <si>
    <t xml:space="preserve">AT1G15825</t>
  </si>
  <si>
    <t xml:space="preserve">CATMA1A15080</t>
  </si>
  <si>
    <t xml:space="preserve">AT1G16080</t>
  </si>
  <si>
    <t xml:space="preserve"> 2-dehydropantoate 2-reductase activity </t>
  </si>
  <si>
    <t xml:space="preserve"> potassium ion transport</t>
  </si>
  <si>
    <t xml:space="preserve">CATMA1A16210</t>
  </si>
  <si>
    <t xml:space="preserve">AT1G17200</t>
  </si>
  <si>
    <t xml:space="preserve">CATMA1A16230</t>
  </si>
  <si>
    <t xml:space="preserve">AT1G17220</t>
  </si>
  <si>
    <t xml:space="preserve"> translation initiation factor IF-2, chloroplast, putative </t>
  </si>
  <si>
    <t xml:space="preserve"> cell growth and/or maintenance</t>
  </si>
  <si>
    <t xml:space="preserve">CATMA1A19020</t>
  </si>
  <si>
    <t xml:space="preserve">AT1G20020</t>
  </si>
  <si>
    <t xml:space="preserve"> ferredoxin--NADP(+) reductase, putative / adrenodoxin reductase, putative </t>
  </si>
  <si>
    <t xml:space="preserve">CATMA1A20510</t>
  </si>
  <si>
    <t xml:space="preserve">AT1G21460</t>
  </si>
  <si>
    <t xml:space="preserve">CATMA1A20580</t>
  </si>
  <si>
    <t xml:space="preserve">AT1G21525</t>
  </si>
  <si>
    <t xml:space="preserve">CATMA1A21780</t>
  </si>
  <si>
    <t xml:space="preserve">AT1G22700</t>
  </si>
  <si>
    <t xml:space="preserve">CATMA1A21880</t>
  </si>
  <si>
    <t xml:space="preserve">AT1G22850</t>
  </si>
  <si>
    <t xml:space="preserve">CATMA1A22190</t>
  </si>
  <si>
    <t xml:space="preserve">AT1G23130</t>
  </si>
  <si>
    <t xml:space="preserve">CATMA1A22390</t>
  </si>
  <si>
    <t xml:space="preserve">AT1G23310</t>
  </si>
  <si>
    <t xml:space="preserve"> glutamate:glyoxylate aminotransferase 1 (GGT1) </t>
  </si>
  <si>
    <t xml:space="preserve"> alanine transaminase activity </t>
  </si>
  <si>
    <t xml:space="preserve">CATMA1A24540</t>
  </si>
  <si>
    <t xml:space="preserve">AT1G26310</t>
  </si>
  <si>
    <t xml:space="preserve"> MADS-box protein, putative </t>
  </si>
  <si>
    <t xml:space="preserve"> positive regulation of flower development</t>
  </si>
  <si>
    <t xml:space="preserve">CATMA1A25720</t>
  </si>
  <si>
    <t xml:space="preserve">AT1G27480</t>
  </si>
  <si>
    <t xml:space="preserve"> lecithin:cholesterol acyltransferase family protein / LACT family protein </t>
  </si>
  <si>
    <t xml:space="preserve"> phosphatidylcholine-sterol O-acyltransferase activity </t>
  </si>
  <si>
    <t xml:space="preserve">CATMA1A26130</t>
  </si>
  <si>
    <t xml:space="preserve">AT1G27950</t>
  </si>
  <si>
    <t xml:space="preserve"> lipid transfer protein-related </t>
  </si>
  <si>
    <t xml:space="preserve">CATMA1A27580</t>
  </si>
  <si>
    <t xml:space="preserve">AT1G29660</t>
  </si>
  <si>
    <t xml:space="preserve">CATMA1A27620</t>
  </si>
  <si>
    <t xml:space="preserve">AT1G29700</t>
  </si>
  <si>
    <t xml:space="preserve">CATMA1A29810</t>
  </si>
  <si>
    <t xml:space="preserve">AT1G31580</t>
  </si>
  <si>
    <t xml:space="preserve"> cell wall </t>
  </si>
  <si>
    <t xml:space="preserve"> defense response</t>
  </si>
  <si>
    <t xml:space="preserve">CATMA1A30920</t>
  </si>
  <si>
    <t xml:space="preserve">AT1G32520</t>
  </si>
  <si>
    <t xml:space="preserve">CATMA1A33420</t>
  </si>
  <si>
    <t xml:space="preserve">AT1G35290</t>
  </si>
  <si>
    <t xml:space="preserve"> thioesterase family protein </t>
  </si>
  <si>
    <t xml:space="preserve"> hydrolase activity, acting on ester bonds </t>
  </si>
  <si>
    <t xml:space="preserve">CATMA1A33430</t>
  </si>
  <si>
    <t xml:space="preserve">AT1G35310</t>
  </si>
  <si>
    <t xml:space="preserve">CATMA1A36040</t>
  </si>
  <si>
    <t xml:space="preserve">AT1G42550</t>
  </si>
  <si>
    <t xml:space="preserve"> expressed protein plastid impaired movement1</t>
  </si>
  <si>
    <t xml:space="preserve">CATMA1A36300</t>
  </si>
  <si>
    <t xml:space="preserve">AT1G42970</t>
  </si>
  <si>
    <t xml:space="preserve"> glyceraldehyde-3-phosphate dehydrogenase B, chloroplast (GAPB) / NADP-dependent glyceraldehydephosphate dehydrogenase subunit B </t>
  </si>
  <si>
    <t xml:space="preserve">CATMA1A37510</t>
  </si>
  <si>
    <t xml:space="preserve">AT1G44000</t>
  </si>
  <si>
    <t xml:space="preserve">CATMA1A37880</t>
  </si>
  <si>
    <t xml:space="preserve">AT1G44920</t>
  </si>
  <si>
    <t xml:space="preserve">CATMA1A39430</t>
  </si>
  <si>
    <t xml:space="preserve">AT1G48350</t>
  </si>
  <si>
    <t xml:space="preserve"> ribosomal protein L18 family protein </t>
  </si>
  <si>
    <t xml:space="preserve">CATMA1A40500</t>
  </si>
  <si>
    <t xml:space="preserve">AT1G49380</t>
  </si>
  <si>
    <t xml:space="preserve"> cytochrome c biogenesis protein family </t>
  </si>
  <si>
    <t xml:space="preserve"> cytochrome biogenesis</t>
  </si>
  <si>
    <t xml:space="preserve">CATMA1A40830</t>
  </si>
  <si>
    <t xml:space="preserve">AT1G49750</t>
  </si>
  <si>
    <t xml:space="preserve"> leucine-rich repeat family protein </t>
  </si>
  <si>
    <t xml:space="preserve">CATMA1A41950</t>
  </si>
  <si>
    <t xml:space="preserve">AT1G50900</t>
  </si>
  <si>
    <t xml:space="preserve">CATMA1A42620</t>
  </si>
  <si>
    <t xml:space="preserve">AT1G51500</t>
  </si>
  <si>
    <t xml:space="preserve">CATMA1A42900</t>
  </si>
  <si>
    <t xml:space="preserve">AT1G51805</t>
  </si>
  <si>
    <t xml:space="preserve"> leucine-rich repeat protein kinase, putative </t>
  </si>
  <si>
    <t xml:space="preserve">CATMA1A43273</t>
  </si>
  <si>
    <t xml:space="preserve">AT1G52220</t>
  </si>
  <si>
    <t xml:space="preserve">CATMA1A43275</t>
  </si>
  <si>
    <t xml:space="preserve">AT1G52230</t>
  </si>
  <si>
    <t xml:space="preserve"> photosystem I reaction center subunit VI, chloroplast, putative / PSI-H, putative (PSAH2) </t>
  </si>
  <si>
    <t xml:space="preserve"> photosystem I reaction center </t>
  </si>
  <si>
    <t xml:space="preserve">CATMA1A44246</t>
  </si>
  <si>
    <t xml:space="preserve">AT1G53230</t>
  </si>
  <si>
    <t xml:space="preserve"> TCP family transcription factor 3 (TCP3) </t>
  </si>
  <si>
    <t xml:space="preserve">CATMA1A44450</t>
  </si>
  <si>
    <t xml:space="preserve">AT1G53420</t>
  </si>
  <si>
    <t xml:space="preserve">serine/threonine protein kinase-related contains also a LRR-RI domain in NCBI / Leucine-rich repeats (LRRs), ribonuclease inhibitor (RI)-like subfamily</t>
  </si>
  <si>
    <t xml:space="preserve">CATMA1A46480</t>
  </si>
  <si>
    <t xml:space="preserve">AT1G55370</t>
  </si>
  <si>
    <t xml:space="preserve">CATMA1A46750</t>
  </si>
  <si>
    <t xml:space="preserve">AT1G55670</t>
  </si>
  <si>
    <t xml:space="preserve"> photosystem I reaction center subunit V, chloroplast, putative / PSI-G, putative (PSAG) </t>
  </si>
  <si>
    <t xml:space="preserve">CATMA1A47520</t>
  </si>
  <si>
    <t xml:space="preserve">AT1G56430</t>
  </si>
  <si>
    <t xml:space="preserve"> nicotianamine synthase, putative </t>
  </si>
  <si>
    <t xml:space="preserve"> nicotianamine synthase activity </t>
  </si>
  <si>
    <t xml:space="preserve"> nicotianamine biosynthesis</t>
  </si>
  <si>
    <t xml:space="preserve">CATMA1A48060</t>
  </si>
  <si>
    <t xml:space="preserve">AT1G57770</t>
  </si>
  <si>
    <t xml:space="preserve"> amine oxidase family </t>
  </si>
  <si>
    <t xml:space="preserve">CATMA1A48460</t>
  </si>
  <si>
    <t xml:space="preserve">AT1G58290</t>
  </si>
  <si>
    <t xml:space="preserve"> glutamyl-tRNA reductase 1 / GluTR (HEMA1) </t>
  </si>
  <si>
    <t xml:space="preserve"> glutamyl-tRNA reductase activity </t>
  </si>
  <si>
    <t xml:space="preserve">CATMA1A48493</t>
  </si>
  <si>
    <t xml:space="preserve">AT1G58340</t>
  </si>
  <si>
    <t xml:space="preserve"> MATE efflux protein-related </t>
  </si>
  <si>
    <t xml:space="preserve">CATMA1A49090</t>
  </si>
  <si>
    <t xml:space="preserve">AT1G60050</t>
  </si>
  <si>
    <t xml:space="preserve"> nodulin-related </t>
  </si>
  <si>
    <t xml:space="preserve">CATMA1A51245</t>
  </si>
  <si>
    <t xml:space="preserve">AT1G62180</t>
  </si>
  <si>
    <t xml:space="preserve"> 5prim-adenylylsulfate reductase 2, chloroplast (APR2) (APSR) / adenosine 5prim-phosphosulfate 5prim-adenylylsulfate (APS) sulfotransferase 2 / 3prim-phosphoadenosine-5prim-phosphosulfate (PAPS) reductase homolog 43 (PRH-43) </t>
  </si>
  <si>
    <t xml:space="preserve"> sulfate assimilation, phosphoadenylyl sulfate reduction by a phosphoadenylyl-sulfate reductase (thioredoxin)</t>
  </si>
  <si>
    <t xml:space="preserve">CATMA1A53990</t>
  </si>
  <si>
    <t xml:space="preserve">AT1G64670</t>
  </si>
  <si>
    <t xml:space="preserve">CATMA1A54000</t>
  </si>
  <si>
    <t xml:space="preserve">AT1G64680</t>
  </si>
  <si>
    <t xml:space="preserve">CATMA1A54520</t>
  </si>
  <si>
    <t xml:space="preserve">AT1G65230</t>
  </si>
  <si>
    <t xml:space="preserve">CATMA1A56260</t>
  </si>
  <si>
    <t xml:space="preserve">AT1G66970</t>
  </si>
  <si>
    <t xml:space="preserve"> glycerophosphoryl diester phosphodiesterase family protein </t>
  </si>
  <si>
    <t xml:space="preserve"> glycerol metabolism</t>
  </si>
  <si>
    <t xml:space="preserve">CATMA1A57880</t>
  </si>
  <si>
    <t xml:space="preserve">AT1G68500</t>
  </si>
  <si>
    <t xml:space="preserve">CATMA1A57900</t>
  </si>
  <si>
    <t xml:space="preserve">AT1G68520</t>
  </si>
  <si>
    <t xml:space="preserve">CATMA1A59550</t>
  </si>
  <si>
    <t xml:space="preserve">AT1G70270</t>
  </si>
  <si>
    <t xml:space="preserve">CATMA1A60820</t>
  </si>
  <si>
    <t xml:space="preserve">AT1G71500</t>
  </si>
  <si>
    <t xml:space="preserve"> Rieske (2Fe-2S) domain-containing protein </t>
  </si>
  <si>
    <t xml:space="preserve">CATMA1A63240</t>
  </si>
  <si>
    <t xml:space="preserve">AT1G73885</t>
  </si>
  <si>
    <t xml:space="preserve">CATMA1A64680</t>
  </si>
  <si>
    <t xml:space="preserve">AT1G75350</t>
  </si>
  <si>
    <t xml:space="preserve"> ribosomal protein L31 family protein </t>
  </si>
  <si>
    <t xml:space="preserve">CATMA1A65310</t>
  </si>
  <si>
    <t xml:space="preserve">AT1G76080</t>
  </si>
  <si>
    <t xml:space="preserve"> thioredoxin family protein </t>
  </si>
  <si>
    <t xml:space="preserve">CATMA1A66671</t>
  </si>
  <si>
    <t xml:space="preserve">AT1G77490</t>
  </si>
  <si>
    <t xml:space="preserve"> L-ascorbate peroxidase, thylakoid-bound (tAPX) </t>
  </si>
  <si>
    <t xml:space="preserve">CATMA1A67350</t>
  </si>
  <si>
    <t xml:space="preserve">AT1G78230</t>
  </si>
  <si>
    <t xml:space="preserve">CATMA1A68110</t>
  </si>
  <si>
    <t xml:space="preserve">AT1G78995</t>
  </si>
  <si>
    <t xml:space="preserve">CATMA1A68150</t>
  </si>
  <si>
    <t xml:space="preserve">AT1G79040</t>
  </si>
  <si>
    <t xml:space="preserve"> photosystem II 10 kDa polypeptide </t>
  </si>
  <si>
    <t xml:space="preserve"> photosystem II </t>
  </si>
  <si>
    <t xml:space="preserve">CATMA1A69020</t>
  </si>
  <si>
    <t xml:space="preserve">AT1G79860</t>
  </si>
  <si>
    <t xml:space="preserve">CATMA2A02340</t>
  </si>
  <si>
    <t xml:space="preserve">AT2G03420</t>
  </si>
  <si>
    <t xml:space="preserve">CATMA2A02480</t>
  </si>
  <si>
    <t xml:space="preserve">AT2G03550</t>
  </si>
  <si>
    <t xml:space="preserve">CATMA2A03750</t>
  </si>
  <si>
    <t xml:space="preserve">AT2G04842</t>
  </si>
  <si>
    <t xml:space="preserve"> threonyl-tRNA synthetase, putative / threonine--tRNA ligase, putative </t>
  </si>
  <si>
    <t xml:space="preserve"> threonine-tRNA ligase activity </t>
  </si>
  <si>
    <t xml:space="preserve"> threonyl-tRNA aminoacylation</t>
  </si>
  <si>
    <t xml:space="preserve">CATMA2A04205</t>
  </si>
  <si>
    <t xml:space="preserve">AT2G05380</t>
  </si>
  <si>
    <t xml:space="preserve"> glycine-rich protein (GRP3S) </t>
  </si>
  <si>
    <t xml:space="preserve">CATMA2A04295</t>
  </si>
  <si>
    <t xml:space="preserve">AT2G05520</t>
  </si>
  <si>
    <t xml:space="preserve"> glycine-rich protein (GRP) </t>
  </si>
  <si>
    <t xml:space="preserve">CATMA2A13890</t>
  </si>
  <si>
    <t xml:space="preserve">AT2G15050</t>
  </si>
  <si>
    <t xml:space="preserve"> lipid transfer protein, putative </t>
  </si>
  <si>
    <t xml:space="preserve">CATMA2A17330</t>
  </si>
  <si>
    <t xml:space="preserve">AT2G18680</t>
  </si>
  <si>
    <t xml:space="preserve">CATMA2A17890</t>
  </si>
  <si>
    <t xml:space="preserve">AT2G19310</t>
  </si>
  <si>
    <t xml:space="preserve">CATMA2A19790</t>
  </si>
  <si>
    <t xml:space="preserve">AT2G21140</t>
  </si>
  <si>
    <t xml:space="preserve"> cell wall organization and biogenesis (sensu Magnoliophyta)</t>
  </si>
  <si>
    <t xml:space="preserve">CATMA2A20070</t>
  </si>
  <si>
    <t xml:space="preserve">AT2G21385</t>
  </si>
  <si>
    <t xml:space="preserve">CATMA2A20370</t>
  </si>
  <si>
    <t xml:space="preserve">AT2G21730</t>
  </si>
  <si>
    <t xml:space="preserve">CATMA2A20460</t>
  </si>
  <si>
    <t xml:space="preserve">AT2G21860</t>
  </si>
  <si>
    <t xml:space="preserve"> violaxanthin de-epoxidase-related </t>
  </si>
  <si>
    <t xml:space="preserve">CATMA2A20490</t>
  </si>
  <si>
    <t xml:space="preserve">AT2G21890</t>
  </si>
  <si>
    <t xml:space="preserve">CATMA2A22060</t>
  </si>
  <si>
    <t xml:space="preserve">AT2G23670</t>
  </si>
  <si>
    <t xml:space="preserve">CATMA2A22600</t>
  </si>
  <si>
    <t xml:space="preserve">AT2G24270</t>
  </si>
  <si>
    <t xml:space="preserve"> NADP-dependent glyceraldehyde-3-phosphate dehydrogenase, putative </t>
  </si>
  <si>
    <t xml:space="preserve">CATMA2A23190</t>
  </si>
  <si>
    <t xml:space="preserve">AT2G24820</t>
  </si>
  <si>
    <t xml:space="preserve"> protein-chloroplast targeting</t>
  </si>
  <si>
    <t xml:space="preserve">CATMA2A25250</t>
  </si>
  <si>
    <t xml:space="preserve">AT2G26910</t>
  </si>
  <si>
    <t xml:space="preserve">CATMA2A26090</t>
  </si>
  <si>
    <t xml:space="preserve">AT2G27680</t>
  </si>
  <si>
    <t xml:space="preserve"> aldo/keto reductase family protein </t>
  </si>
  <si>
    <t xml:space="preserve"> aldo-keto reductase activity </t>
  </si>
  <si>
    <t xml:space="preserve">CATMA2A27030</t>
  </si>
  <si>
    <t xml:space="preserve">AT2G28605</t>
  </si>
  <si>
    <t xml:space="preserve">CATMA2A27340</t>
  </si>
  <si>
    <t xml:space="preserve">CATMA2A27610</t>
  </si>
  <si>
    <t xml:space="preserve">AT2G29180</t>
  </si>
  <si>
    <t xml:space="preserve">CATMA2A27835</t>
  </si>
  <si>
    <t xml:space="preserve">AT2G29450</t>
  </si>
  <si>
    <t xml:space="preserve"> glutathione S-transferase (103-1A) </t>
  </si>
  <si>
    <t xml:space="preserve">CATMA2A28040</t>
  </si>
  <si>
    <t xml:space="preserve">AT2G29650</t>
  </si>
  <si>
    <t xml:space="preserve"> inorganic phosphate transporter, putative </t>
  </si>
  <si>
    <t xml:space="preserve">CATMA2A29940</t>
  </si>
  <si>
    <t xml:space="preserve">AT2G31725</t>
  </si>
  <si>
    <t xml:space="preserve">CATMA2A30090</t>
  </si>
  <si>
    <t xml:space="preserve">AT2G31860</t>
  </si>
  <si>
    <t xml:space="preserve"> putative poly(ADP-ribose) glycohydrolase in MAtDB pseudogene, poly (ADP-ribose) glycohydrolase, putative </t>
  </si>
  <si>
    <t xml:space="preserve"> poly(ADP-ribose) glycohydrolase activity </t>
  </si>
  <si>
    <t xml:space="preserve">CATMA2A30460</t>
  </si>
  <si>
    <t xml:space="preserve">AT2G32180</t>
  </si>
  <si>
    <t xml:space="preserve">CATMA2A30615</t>
  </si>
  <si>
    <t xml:space="preserve">AT2G32300</t>
  </si>
  <si>
    <t xml:space="preserve"> uclacyanin I </t>
  </si>
  <si>
    <t xml:space="preserve">CATMA2A30750</t>
  </si>
  <si>
    <t xml:space="preserve">AT2G32460</t>
  </si>
  <si>
    <t xml:space="preserve"> myb family transcription factor (MYB101) </t>
  </si>
  <si>
    <t xml:space="preserve">CATMA2A30770</t>
  </si>
  <si>
    <t xml:space="preserve">AT2G32480</t>
  </si>
  <si>
    <t xml:space="preserve"> membrane-associated zinc metalloprotease, putative </t>
  </si>
  <si>
    <t xml:space="preserve">CATMA2A30820</t>
  </si>
  <si>
    <t xml:space="preserve">AT2G32550</t>
  </si>
  <si>
    <t xml:space="preserve"> rcd1-like cell differentiation family protein </t>
  </si>
  <si>
    <t xml:space="preserve">CATMA2A30830</t>
  </si>
  <si>
    <t xml:space="preserve">AT2G32560</t>
  </si>
  <si>
    <t xml:space="preserve"> F-box family protein </t>
  </si>
  <si>
    <t xml:space="preserve">CATMA2A31330</t>
  </si>
  <si>
    <t xml:space="preserve">AT2G33180</t>
  </si>
  <si>
    <t xml:space="preserve">CATMA2A31610</t>
  </si>
  <si>
    <t xml:space="preserve">AT2G33450</t>
  </si>
  <si>
    <t xml:space="preserve"> 50S ribosomal protein L28, chloroplast (CL28) </t>
  </si>
  <si>
    <t xml:space="preserve">CATMA2A32000</t>
  </si>
  <si>
    <t xml:space="preserve">AT2G33800</t>
  </si>
  <si>
    <t xml:space="preserve"> ribosomal protein S5 family protein </t>
  </si>
  <si>
    <t xml:space="preserve">CATMA2A32570</t>
  </si>
  <si>
    <t xml:space="preserve">AT2G34420</t>
  </si>
  <si>
    <t xml:space="preserve"> chlorophyll A-B binding protein / LHCII type I (LHB1B2) </t>
  </si>
  <si>
    <t xml:space="preserve">CATMA2A32630</t>
  </si>
  <si>
    <t xml:space="preserve">AT2G34490</t>
  </si>
  <si>
    <t xml:space="preserve">CATMA2A33270</t>
  </si>
  <si>
    <t xml:space="preserve">AT2G35130</t>
  </si>
  <si>
    <t xml:space="preserve">CATMA2A33520</t>
  </si>
  <si>
    <t xml:space="preserve">AT2G35410</t>
  </si>
  <si>
    <t xml:space="preserve"> 33 kDa ribonucleoprotein, chloroplast, putative / RNA-binding protein cp33, putative </t>
  </si>
  <si>
    <t xml:space="preserve">CATMA2A34860</t>
  </si>
  <si>
    <t xml:space="preserve">AT2G36630</t>
  </si>
  <si>
    <t xml:space="preserve">CATMA2A35140</t>
  </si>
  <si>
    <t xml:space="preserve">AT2G36870</t>
  </si>
  <si>
    <t xml:space="preserve">CATMA2A36520</t>
  </si>
  <si>
    <t xml:space="preserve">AT2G38210</t>
  </si>
  <si>
    <t xml:space="preserve"> ethylene-responsive protein, putative </t>
  </si>
  <si>
    <t xml:space="preserve">CATMA2A36580</t>
  </si>
  <si>
    <t xml:space="preserve">AT2G38270</t>
  </si>
  <si>
    <t xml:space="preserve"> CAX-interacting protein, putative </t>
  </si>
  <si>
    <t xml:space="preserve">CATMA2A36820</t>
  </si>
  <si>
    <t xml:space="preserve">AT2G38540</t>
  </si>
  <si>
    <t xml:space="preserve"> nonspecific lipid transfer protein 1 (LTP1) </t>
  </si>
  <si>
    <t xml:space="preserve">CATMA2A37967</t>
  </si>
  <si>
    <t xml:space="preserve">AT2G39730</t>
  </si>
  <si>
    <t xml:space="preserve"> ribulose bisphosphate carboxylase/oxygenase activase / RuBisCO activase </t>
  </si>
  <si>
    <t xml:space="preserve"> enzyme regulator activity </t>
  </si>
  <si>
    <t xml:space="preserve">CATMA2A38335</t>
  </si>
  <si>
    <t xml:space="preserve">AT2G40100</t>
  </si>
  <si>
    <t xml:space="preserve"> chlorophyll A-B binding protein (LHCB4.3) </t>
  </si>
  <si>
    <t xml:space="preserve">CATMA2A41430</t>
  </si>
  <si>
    <t xml:space="preserve">AT2G43030</t>
  </si>
  <si>
    <t xml:space="preserve"> ribosomal protein L3 family protein </t>
  </si>
  <si>
    <t xml:space="preserve">CATMA2A43120</t>
  </si>
  <si>
    <t xml:space="preserve">AT2G44650</t>
  </si>
  <si>
    <t xml:space="preserve"> chloroplast chaperonin 10 (cpn10) </t>
  </si>
  <si>
    <t xml:space="preserve">CATMA2A44140</t>
  </si>
  <si>
    <t xml:space="preserve">AT2G45740</t>
  </si>
  <si>
    <t xml:space="preserve"> peroxisomal biogenesis factor 11 family protein / PEX11 family protein </t>
  </si>
  <si>
    <t xml:space="preserve"> peroxisome division</t>
  </si>
  <si>
    <t xml:space="preserve">CATMA2A45860</t>
  </si>
  <si>
    <t xml:space="preserve">AT2G47400</t>
  </si>
  <si>
    <t xml:space="preserve"> CP12 domain-containing protein </t>
  </si>
  <si>
    <t xml:space="preserve">CATMA2A45910</t>
  </si>
  <si>
    <t xml:space="preserve">AT2G47450</t>
  </si>
  <si>
    <t xml:space="preserve"> chloroplast signal recognition particle component (CAO) </t>
  </si>
  <si>
    <t xml:space="preserve"> chromatin binding </t>
  </si>
  <si>
    <t xml:space="preserve"> chloroplast thylakoid protein import</t>
  </si>
  <si>
    <t xml:space="preserve">CATMA2A46340</t>
  </si>
  <si>
    <t xml:space="preserve">AT2G47910</t>
  </si>
  <si>
    <t xml:space="preserve">CATMA2A46480</t>
  </si>
  <si>
    <t xml:space="preserve">AT2G48070</t>
  </si>
  <si>
    <t xml:space="preserve">CATMA3A00420</t>
  </si>
  <si>
    <t xml:space="preserve">AT3G01440</t>
  </si>
  <si>
    <t xml:space="preserve"> oxygen evolving enhancer 3 (PsbQ) family protein </t>
  </si>
  <si>
    <t xml:space="preserve">CATMA3A00470</t>
  </si>
  <si>
    <t xml:space="preserve">AT3G01480</t>
  </si>
  <si>
    <t xml:space="preserve"> peptidyl-prolyl cis-trans isomerase, putative / cyclophilin, putative / rotamase, putative </t>
  </si>
  <si>
    <t xml:space="preserve">CATMA3A04770</t>
  </si>
  <si>
    <t xml:space="preserve">AT3G05730</t>
  </si>
  <si>
    <t xml:space="preserve">CATMA3A06180</t>
  </si>
  <si>
    <t xml:space="preserve">AT3G06980</t>
  </si>
  <si>
    <t xml:space="preserve">CATMA3A06620</t>
  </si>
  <si>
    <t xml:space="preserve">AT3G07390</t>
  </si>
  <si>
    <t xml:space="preserve"> auxin-responsive protein / auxin-induced protein (AIR12) </t>
  </si>
  <si>
    <t xml:space="preserve"> extracellular matrix structural constituent </t>
  </si>
  <si>
    <t xml:space="preserve"> extracellular matrix organization and biogenesis</t>
  </si>
  <si>
    <t xml:space="preserve">CATMA3A07540</t>
  </si>
  <si>
    <t xml:space="preserve">AT3G08740</t>
  </si>
  <si>
    <t xml:space="preserve"> elongation factor P (EF-P) family protein </t>
  </si>
  <si>
    <t xml:space="preserve">CATMA3A07740</t>
  </si>
  <si>
    <t xml:space="preserve">AT3G08920</t>
  </si>
  <si>
    <t xml:space="preserve"> rhodanese-like domain-containing protein </t>
  </si>
  <si>
    <t xml:space="preserve">CATMA3A07765</t>
  </si>
  <si>
    <t xml:space="preserve">AT3G08940</t>
  </si>
  <si>
    <t xml:space="preserve"> chlorophyll A-B binding protein (LHCB4.2) </t>
  </si>
  <si>
    <t xml:space="preserve">CATMA3A07810</t>
  </si>
  <si>
    <t xml:space="preserve">AT3G08970</t>
  </si>
  <si>
    <t xml:space="preserve">CATMA3A09450</t>
  </si>
  <si>
    <t xml:space="preserve">AT3G10450</t>
  </si>
  <si>
    <t xml:space="preserve"> serine carboxypeptidase S10 family protein </t>
  </si>
  <si>
    <t xml:space="preserve"> serine carboxypeptidase activity </t>
  </si>
  <si>
    <t xml:space="preserve">CATMA3A10205</t>
  </si>
  <si>
    <t xml:space="preserve">AT3G11170</t>
  </si>
  <si>
    <t xml:space="preserve"> omega-3 fatty acid desaturase, chloroplast (FAD7) (FADD) </t>
  </si>
  <si>
    <t xml:space="preserve"> omega-3 fatty acid desaturase activity </t>
  </si>
  <si>
    <t xml:space="preserve">CATMA3A14080</t>
  </si>
  <si>
    <t xml:space="preserve">AT3G14730</t>
  </si>
  <si>
    <t xml:space="preserve"> nickel ion binding </t>
  </si>
  <si>
    <t xml:space="preserve"> nitrogen metabolism</t>
  </si>
  <si>
    <t xml:space="preserve">CATMA3A14290</t>
  </si>
  <si>
    <t xml:space="preserve">AT3G14930</t>
  </si>
  <si>
    <t xml:space="preserve">CATMA3A14460</t>
  </si>
  <si>
    <t xml:space="preserve">AT3G15110</t>
  </si>
  <si>
    <t xml:space="preserve">CATMA3A14550</t>
  </si>
  <si>
    <t xml:space="preserve">AT3G15190</t>
  </si>
  <si>
    <t xml:space="preserve"> chloroplast 30S ribosomal protein S20, putative </t>
  </si>
  <si>
    <t xml:space="preserve">CATMA3A15555</t>
  </si>
  <si>
    <t xml:space="preserve">AT3G16140</t>
  </si>
  <si>
    <t xml:space="preserve"> photosystem I reaction center subunit VI, chloroplast, putative / PSI-H, putative (PSAH1) </t>
  </si>
  <si>
    <t xml:space="preserve">CATMA3A15780</t>
  </si>
  <si>
    <t xml:space="preserve">AT3G16370</t>
  </si>
  <si>
    <t xml:space="preserve">CATMA3A15940</t>
  </si>
  <si>
    <t xml:space="preserve">AT3G16520</t>
  </si>
  <si>
    <t xml:space="preserve">CATMA3A16090</t>
  </si>
  <si>
    <t xml:space="preserve">AT3G16660</t>
  </si>
  <si>
    <t xml:space="preserve">CATMA3A20560</t>
  </si>
  <si>
    <t xml:space="preserve">AT3G20820</t>
  </si>
  <si>
    <t xml:space="preserve">CATMA3A21430</t>
  </si>
  <si>
    <t xml:space="preserve">AT3G21560</t>
  </si>
  <si>
    <t xml:space="preserve"> UDP-glucosyltransferase, putative </t>
  </si>
  <si>
    <t xml:space="preserve"> UDP-glycosyltransferase activity </t>
  </si>
  <si>
    <t xml:space="preserve">CATMA3A21540</t>
  </si>
  <si>
    <t xml:space="preserve">AT3G21670</t>
  </si>
  <si>
    <t xml:space="preserve"> nitrate transporter (NTP3) </t>
  </si>
  <si>
    <t xml:space="preserve">CATMA3A23650</t>
  </si>
  <si>
    <t xml:space="preserve">AT3G23700</t>
  </si>
  <si>
    <t xml:space="preserve">CATMA3A23700</t>
  </si>
  <si>
    <t xml:space="preserve">AT3G23760</t>
  </si>
  <si>
    <t xml:space="preserve">CATMA3A24180</t>
  </si>
  <si>
    <t xml:space="preserve">AT3G24250</t>
  </si>
  <si>
    <t xml:space="preserve">CATMA3A24330</t>
  </si>
  <si>
    <t xml:space="preserve">AT3G24430</t>
  </si>
  <si>
    <t xml:space="preserve"> anion transport</t>
  </si>
  <si>
    <t xml:space="preserve">CATMA3A25870</t>
  </si>
  <si>
    <t xml:space="preserve">AT3G26070</t>
  </si>
  <si>
    <t xml:space="preserve"> plastid-lipid associated protein PAP / fibrillin family protein </t>
  </si>
  <si>
    <t xml:space="preserve">CATMA3A26350</t>
  </si>
  <si>
    <t xml:space="preserve">AT3G26510</t>
  </si>
  <si>
    <t xml:space="preserve"> octicosapeptide/Phox/Bem1p (PB1) domain-containing protein </t>
  </si>
  <si>
    <t xml:space="preserve">CATMA3A26362</t>
  </si>
  <si>
    <t xml:space="preserve">AT3G26570</t>
  </si>
  <si>
    <t xml:space="preserve"> phosphate transporter family protein </t>
  </si>
  <si>
    <t xml:space="preserve"> low affinity phosphate transporter activity </t>
  </si>
  <si>
    <t xml:space="preserve"> chloroplast envelope </t>
  </si>
  <si>
    <t xml:space="preserve"> phosphate transport</t>
  </si>
  <si>
    <t xml:space="preserve">CATMA3A26960</t>
  </si>
  <si>
    <t xml:space="preserve">AT3G27160</t>
  </si>
  <si>
    <t xml:space="preserve"> ribosomal protein S21 family protein </t>
  </si>
  <si>
    <t xml:space="preserve">CATMA3A29930</t>
  </si>
  <si>
    <t xml:space="preserve">AT3G29670</t>
  </si>
  <si>
    <t xml:space="preserve">CATMA3A36600</t>
  </si>
  <si>
    <t xml:space="preserve">AT3G43720</t>
  </si>
  <si>
    <t xml:space="preserve">CATMA3A36840</t>
  </si>
  <si>
    <t xml:space="preserve">AT3G43960</t>
  </si>
  <si>
    <t xml:space="preserve">CATMA3A37910</t>
  </si>
  <si>
    <t xml:space="preserve">AT3G44890</t>
  </si>
  <si>
    <t xml:space="preserve"> 50S ribosomal protein L9exp2, chloroplast (CL9exp2) </t>
  </si>
  <si>
    <t xml:space="preserve">CATMA3A40420</t>
  </si>
  <si>
    <t xml:space="preserve">AT3G47420</t>
  </si>
  <si>
    <t xml:space="preserve"> glycerol-3-phosphate transporter, putative / glycerol 3-phosphate permease, putative </t>
  </si>
  <si>
    <t xml:space="preserve"> sugar porter activity </t>
  </si>
  <si>
    <t xml:space="preserve">CATMA3A40640</t>
  </si>
  <si>
    <t xml:space="preserve">AT3G47650</t>
  </si>
  <si>
    <t xml:space="preserve"> bundle-sheath defective protein 2 family / bsd2 family </t>
  </si>
  <si>
    <t xml:space="preserve">CATMA3A41390</t>
  </si>
  <si>
    <t xml:space="preserve">AT3G48420</t>
  </si>
  <si>
    <t xml:space="preserve"> haloacid dehalogenase-like hydrolase family protein </t>
  </si>
  <si>
    <t xml:space="preserve">CATMA3A41730</t>
  </si>
  <si>
    <t xml:space="preserve">AT3G48740</t>
  </si>
  <si>
    <t xml:space="preserve">CATMA3A43687</t>
  </si>
  <si>
    <t xml:space="preserve">AT3G50685</t>
  </si>
  <si>
    <t xml:space="preserve">CATMA3A44230</t>
  </si>
  <si>
    <t xml:space="preserve">AT3G51240</t>
  </si>
  <si>
    <t xml:space="preserve"> naringenin 3-dioxygenase / flavanone 3-hydroxylase (F3H) </t>
  </si>
  <si>
    <t xml:space="preserve"> naringenin 3-dioxygenase activity </t>
  </si>
  <si>
    <t xml:space="preserve">CATMA3A44520</t>
  </si>
  <si>
    <t xml:space="preserve">AT3G51510</t>
  </si>
  <si>
    <t xml:space="preserve">CATMA3A44603</t>
  </si>
  <si>
    <t xml:space="preserve">AT3G51600</t>
  </si>
  <si>
    <t xml:space="preserve"> nonspecific lipid transfer protein 5 (LTP5) </t>
  </si>
  <si>
    <t xml:space="preserve"> lipid transporter activity </t>
  </si>
  <si>
    <t xml:space="preserve">CATMA3A44760</t>
  </si>
  <si>
    <t xml:space="preserve">AT3G51820</t>
  </si>
  <si>
    <t xml:space="preserve"> chlorophyll synthetase, putative </t>
  </si>
  <si>
    <t xml:space="preserve"> chlorophyll synthetase activity </t>
  </si>
  <si>
    <t xml:space="preserve">CATMA3A45320</t>
  </si>
  <si>
    <t xml:space="preserve">AT3G52380</t>
  </si>
  <si>
    <t xml:space="preserve">CATMA3A47150</t>
  </si>
  <si>
    <t xml:space="preserve">AT3G54210</t>
  </si>
  <si>
    <t xml:space="preserve"> ribosomal protein L17 family protein </t>
  </si>
  <si>
    <t xml:space="preserve">CATMA3A47740</t>
  </si>
  <si>
    <t xml:space="preserve">AT3G54820</t>
  </si>
  <si>
    <t xml:space="preserve"> aquaporin, putative </t>
  </si>
  <si>
    <t xml:space="preserve"> water channel activity </t>
  </si>
  <si>
    <t xml:space="preserve">CATMA3A48130</t>
  </si>
  <si>
    <t xml:space="preserve">AT3G55120</t>
  </si>
  <si>
    <t xml:space="preserve"> chalcone-flavanone isomerase / chalcone isomerase (CHI) </t>
  </si>
  <si>
    <t xml:space="preserve"> chalcone isomerase activity </t>
  </si>
  <si>
    <t xml:space="preserve"> extrinsic to endoplasmic reticulum membrane </t>
  </si>
  <si>
    <t xml:space="preserve">CATMA3A48330</t>
  </si>
  <si>
    <t xml:space="preserve">AT3G55330</t>
  </si>
  <si>
    <t xml:space="preserve">CATMA3A56380</t>
  </si>
  <si>
    <t xml:space="preserve">AT3G63190</t>
  </si>
  <si>
    <t xml:space="preserve"> ribosome recycling factor, chloroplast, putative / ribosome releasing factor, chloroplast, putative </t>
  </si>
  <si>
    <t xml:space="preserve">CATMA4A00070</t>
  </si>
  <si>
    <t xml:space="preserve">AT4G00050</t>
  </si>
  <si>
    <t xml:space="preserve">CATMA4A00190</t>
  </si>
  <si>
    <t xml:space="preserve">AT4G00165</t>
  </si>
  <si>
    <t xml:space="preserve">CATMA4A01315</t>
  </si>
  <si>
    <t xml:space="preserve">AT4G01150</t>
  </si>
  <si>
    <t xml:space="preserve"> calcium ion sensing</t>
  </si>
  <si>
    <t xml:space="preserve">CATMA4A01510</t>
  </si>
  <si>
    <t xml:space="preserve">AT4G01310</t>
  </si>
  <si>
    <t xml:space="preserve"> ribosomal protein L5exp2 family protein </t>
  </si>
  <si>
    <t xml:space="preserve"> cytosolic large ribosomal subunit (sensu Eukarya) </t>
  </si>
  <si>
    <t xml:space="preserve">CATMA4A02840</t>
  </si>
  <si>
    <t xml:space="preserve">AT4G02530</t>
  </si>
  <si>
    <t xml:space="preserve"> chloroplast thylakoid lumen protein </t>
  </si>
  <si>
    <t xml:space="preserve">CATMA4A03133</t>
  </si>
  <si>
    <t xml:space="preserve">AT4G02770</t>
  </si>
  <si>
    <t xml:space="preserve"> photosystem I reaction center subunit II, chloroplast, putative / photosystem I 20 kDa subunit, putative / PSI-D, putative (PSAD1) </t>
  </si>
  <si>
    <t xml:space="preserve">CATMA4A05470</t>
  </si>
  <si>
    <t xml:space="preserve">AT4G04890</t>
  </si>
  <si>
    <t xml:space="preserve"> homeobox-leucine zipper protein protodermal factor 2 (PDF2) </t>
  </si>
  <si>
    <t xml:space="preserve"> epidermal cell differentiation</t>
  </si>
  <si>
    <t xml:space="preserve">CATMA4A08156</t>
  </si>
  <si>
    <t xml:space="preserve">AT4G08390</t>
  </si>
  <si>
    <t xml:space="preserve"> L-ascorbate peroxidase, stromal (sAPX) </t>
  </si>
  <si>
    <t xml:space="preserve">CATMA4A08970</t>
  </si>
  <si>
    <t xml:space="preserve">AT4G09010</t>
  </si>
  <si>
    <t xml:space="preserve"> L-ascorbate peroxidase, chloroplast, putative </t>
  </si>
  <si>
    <t xml:space="preserve">CATMA4A13100</t>
  </si>
  <si>
    <t xml:space="preserve">AT4G12970</t>
  </si>
  <si>
    <t xml:space="preserve">CATMA4A13370</t>
  </si>
  <si>
    <t xml:space="preserve">AT4G13250</t>
  </si>
  <si>
    <t xml:space="preserve"> short-chain dehydrogenase/reductase (SDR) family protein </t>
  </si>
  <si>
    <t xml:space="preserve">CATMA4A16260</t>
  </si>
  <si>
    <t xml:space="preserve">AT4G15530</t>
  </si>
  <si>
    <t xml:space="preserve"> pyruvate phosphate dikinase family protein </t>
  </si>
  <si>
    <t xml:space="preserve"> phosphorylation</t>
  </si>
  <si>
    <t xml:space="preserve">CATMA4A16270</t>
  </si>
  <si>
    <t xml:space="preserve">CATMA4A17230</t>
  </si>
  <si>
    <t xml:space="preserve">AT4G16410</t>
  </si>
  <si>
    <t xml:space="preserve">CATMA4A18280</t>
  </si>
  <si>
    <t xml:space="preserve">AT4G17245</t>
  </si>
  <si>
    <t xml:space="preserve">CATMA4A18580</t>
  </si>
  <si>
    <t xml:space="preserve">AT4G17560</t>
  </si>
  <si>
    <t xml:space="preserve"> ribosomal protein L19 family protein </t>
  </si>
  <si>
    <t xml:space="preserve">CATMA4A22880</t>
  </si>
  <si>
    <t xml:space="preserve">AT4G21280</t>
  </si>
  <si>
    <t xml:space="preserve"> oxygen-evolving enhancer protein 3, chloroplast, putative (PSBQ1) (PSBQ) </t>
  </si>
  <si>
    <t xml:space="preserve">CATMA4A23415</t>
  </si>
  <si>
    <t xml:space="preserve">AT4G21750</t>
  </si>
  <si>
    <t xml:space="preserve"> L1 specific homeobox gene (ML1) / ovule-specific homeobox protein A20 </t>
  </si>
  <si>
    <t xml:space="preserve">CATMA4A23520</t>
  </si>
  <si>
    <t xml:space="preserve">AT4G21860</t>
  </si>
  <si>
    <t xml:space="preserve"> methionine sulfoxide reductase domain-containing protein / SeIR domain-containing protein </t>
  </si>
  <si>
    <t xml:space="preserve">CATMA4A23910</t>
  </si>
  <si>
    <t xml:space="preserve">AT4G22217</t>
  </si>
  <si>
    <t xml:space="preserve">CATMA4A24645</t>
  </si>
  <si>
    <t xml:space="preserve">AT4G22880</t>
  </si>
  <si>
    <t xml:space="preserve"> leucoanthocyanidin dioxygenase, putative / anthocyanidin synthase, putative </t>
  </si>
  <si>
    <t xml:space="preserve"> leucoanthocyanidin dioxygenase activity </t>
  </si>
  <si>
    <t xml:space="preserve">CATMA4A25510</t>
  </si>
  <si>
    <t xml:space="preserve">AT4G23670</t>
  </si>
  <si>
    <t xml:space="preserve"> major latex protein-related / MLP-related </t>
  </si>
  <si>
    <t xml:space="preserve"> alkaloid metabolism</t>
  </si>
  <si>
    <t xml:space="preserve">CATMA4A25670</t>
  </si>
  <si>
    <t xml:space="preserve">AT4G23890</t>
  </si>
  <si>
    <t xml:space="preserve">CATMA4A26620</t>
  </si>
  <si>
    <t xml:space="preserve">AT4G24930</t>
  </si>
  <si>
    <t xml:space="preserve"> thylakoid lumenal 17.9 kDa protein, chloroplast </t>
  </si>
  <si>
    <t xml:space="preserve">CATMA4A26770</t>
  </si>
  <si>
    <t xml:space="preserve">AT4G25080</t>
  </si>
  <si>
    <t xml:space="preserve"> magnesium-protoporphyrin O-methyltransferase, putative / magnesium-protoporphyrin IX methyltransferase, putative </t>
  </si>
  <si>
    <t xml:space="preserve"> magnesium protoporphyrin IX methyltransferase activity </t>
  </si>
  <si>
    <t xml:space="preserve">CATMA4A26790</t>
  </si>
  <si>
    <t xml:space="preserve">AT4G25100</t>
  </si>
  <si>
    <t xml:space="preserve"> superoxide dismutase (Fe), chloroplast (SODB) / iron superoxide dismutase (FSD1) </t>
  </si>
  <si>
    <t xml:space="preserve"> iron superoxide dismutase activity </t>
  </si>
  <si>
    <t xml:space="preserve"> circadian rhythm</t>
  </si>
  <si>
    <t xml:space="preserve">CATMA4A26885</t>
  </si>
  <si>
    <t xml:space="preserve">AT4G25200</t>
  </si>
  <si>
    <t xml:space="preserve"> 23.6 kDa mitochondrial small heat shock protein (HSP23.6-M) </t>
  </si>
  <si>
    <t xml:space="preserve">CATMA4A28090</t>
  </si>
  <si>
    <t xml:space="preserve">AT4G26520</t>
  </si>
  <si>
    <t xml:space="preserve"> fructose-bisphosphate aldolase, cytoplasmic </t>
  </si>
  <si>
    <t xml:space="preserve"> fructose-bisphosphate aldolase activity </t>
  </si>
  <si>
    <t xml:space="preserve"> pentose-phosphate shunt</t>
  </si>
  <si>
    <t xml:space="preserve">CATMA4A29380</t>
  </si>
  <si>
    <t xml:space="preserve">AT4G27740</t>
  </si>
  <si>
    <t xml:space="preserve"> yippee family protein (morphology)</t>
  </si>
  <si>
    <t xml:space="preserve">CATMA4A29910</t>
  </si>
  <si>
    <t xml:space="preserve">AT4G28270</t>
  </si>
  <si>
    <t xml:space="preserve">CATMA4A30430</t>
  </si>
  <si>
    <t xml:space="preserve">AT4G28740</t>
  </si>
  <si>
    <t xml:space="preserve">CATMA4A30720</t>
  </si>
  <si>
    <t xml:space="preserve">AT4G29060</t>
  </si>
  <si>
    <t xml:space="preserve"> elongation factor Ts family protein </t>
  </si>
  <si>
    <t xml:space="preserve">CATMA4A35680</t>
  </si>
  <si>
    <t xml:space="preserve">AT4G33890</t>
  </si>
  <si>
    <t xml:space="preserve">CATMA4A35905</t>
  </si>
  <si>
    <t xml:space="preserve">AT4G34110</t>
  </si>
  <si>
    <t xml:space="preserve"> polyadenylate-binding protein 2 (PABP2) </t>
  </si>
  <si>
    <t xml:space="preserve">CATMA4A36600</t>
  </si>
  <si>
    <t xml:space="preserve">AT4G34820</t>
  </si>
  <si>
    <t xml:space="preserve">CATMA4A38090</t>
  </si>
  <si>
    <t xml:space="preserve">AT4G36530</t>
  </si>
  <si>
    <t xml:space="preserve">CATMA4A39050</t>
  </si>
  <si>
    <t xml:space="preserve">AT4G37470</t>
  </si>
  <si>
    <t xml:space="preserve">CATMA4A40890</t>
  </si>
  <si>
    <t xml:space="preserve">AT4G39510</t>
  </si>
  <si>
    <t xml:space="preserve">CATMA5A00630</t>
  </si>
  <si>
    <t xml:space="preserve">AT5G01570</t>
  </si>
  <si>
    <t xml:space="preserve">hypothetical protein</t>
  </si>
  <si>
    <t xml:space="preserve">CATMA5A04920</t>
  </si>
  <si>
    <t xml:space="preserve">AT5G05740</t>
  </si>
  <si>
    <t xml:space="preserve"> peptidase M50 family protein / sterol-regulatory element binding protein (SREBP) site 2 protease family protein </t>
  </si>
  <si>
    <t xml:space="preserve">CATMA5A05500</t>
  </si>
  <si>
    <t xml:space="preserve">AT5G06290</t>
  </si>
  <si>
    <t xml:space="preserve"> 2-cys peroxiredoxin, chloroplast, putative </t>
  </si>
  <si>
    <t xml:space="preserve">CATMA5A07300</t>
  </si>
  <si>
    <t xml:space="preserve">AT5G08050</t>
  </si>
  <si>
    <t xml:space="preserve">CATMA5A07985</t>
  </si>
  <si>
    <t xml:space="preserve">AT5G08640</t>
  </si>
  <si>
    <t xml:space="preserve"> flavonol synthase 1 (FLS1) </t>
  </si>
  <si>
    <t xml:space="preserve">CATMA5A08400</t>
  </si>
  <si>
    <t xml:space="preserve">AT5G09570</t>
  </si>
  <si>
    <t xml:space="preserve">CATMA5A11090</t>
  </si>
  <si>
    <t xml:space="preserve">AT5G12860</t>
  </si>
  <si>
    <t xml:space="preserve"> oxoglutarate/malate translocator, putative </t>
  </si>
  <si>
    <t xml:space="preserve"> oxoglutarate:malate antiporter activity </t>
  </si>
  <si>
    <t xml:space="preserve">CATMA5A11130</t>
  </si>
  <si>
    <t xml:space="preserve">AT5G12900</t>
  </si>
  <si>
    <t xml:space="preserve">CATMA5A12555</t>
  </si>
  <si>
    <t xml:space="preserve">AT5G14320</t>
  </si>
  <si>
    <t xml:space="preserve"> 30S ribosomal protein S13, chloroplast (CS13) </t>
  </si>
  <si>
    <t xml:space="preserve"> small ribosomal subunit </t>
  </si>
  <si>
    <t xml:space="preserve">CATMA5A13180</t>
  </si>
  <si>
    <t xml:space="preserve">AT5G14910</t>
  </si>
  <si>
    <t xml:space="preserve"> heavy-metal-associated domain-containing protein </t>
  </si>
  <si>
    <t xml:space="preserve">CATMA5A15505</t>
  </si>
  <si>
    <t xml:space="preserve">AT5G17230</t>
  </si>
  <si>
    <t xml:space="preserve"> phytoene synthase (PSY) / geranylgeranyl-diphosphate geranylgeranyl transferase </t>
  </si>
  <si>
    <t xml:space="preserve"> geranylgeranyl-diphosphate geranylgeranyltransferase activity </t>
  </si>
  <si>
    <t xml:space="preserve">CATMA5A15960</t>
  </si>
  <si>
    <t xml:space="preserve">AT5G17670</t>
  </si>
  <si>
    <t xml:space="preserve">CATMA5A16150</t>
  </si>
  <si>
    <t xml:space="preserve">AT5G17870</t>
  </si>
  <si>
    <t xml:space="preserve"> plastid-specific ribosomal protein-related </t>
  </si>
  <si>
    <t xml:space="preserve">CATMA5A17020</t>
  </si>
  <si>
    <t xml:space="preserve">AT5G18670</t>
  </si>
  <si>
    <t xml:space="preserve"> beta-amylase, putative (BMY3) / 1,4-alpha-D-glucan maltohydrolase, putative </t>
  </si>
  <si>
    <t xml:space="preserve">CATMA5A19230</t>
  </si>
  <si>
    <t xml:space="preserve">AT5G20700</t>
  </si>
  <si>
    <t xml:space="preserve"> senescence-associated protein-related </t>
  </si>
  <si>
    <t xml:space="preserve">CATMA5A21760</t>
  </si>
  <si>
    <t xml:space="preserve">AT5G24210</t>
  </si>
  <si>
    <t xml:space="preserve">CATMA5A23380</t>
  </si>
  <si>
    <t xml:space="preserve">AT5G25610</t>
  </si>
  <si>
    <t xml:space="preserve"> dehydration-responsive protein (RD22) </t>
  </si>
  <si>
    <t xml:space="preserve">CATMA5A30360</t>
  </si>
  <si>
    <t xml:space="preserve">AT5G35220</t>
  </si>
  <si>
    <t xml:space="preserve"> sterol regulatory element-binding protein site 2 protease activity </t>
  </si>
  <si>
    <t xml:space="preserve">CATMA5A32030</t>
  </si>
  <si>
    <t xml:space="preserve">AT5G36790</t>
  </si>
  <si>
    <t xml:space="preserve"> phosphoglycolate phosphatase, putative </t>
  </si>
  <si>
    <t xml:space="preserve"> phosphoglycolate phosphatase activity </t>
  </si>
  <si>
    <t xml:space="preserve">CATMA5A32135</t>
  </si>
  <si>
    <t xml:space="preserve">AT5G36910</t>
  </si>
  <si>
    <t xml:space="preserve"> thionin (THI2.2) </t>
  </si>
  <si>
    <t xml:space="preserve"> toxin activity </t>
  </si>
  <si>
    <t xml:space="preserve">CATMA5A35100</t>
  </si>
  <si>
    <t xml:space="preserve">AT5G39530</t>
  </si>
  <si>
    <t xml:space="preserve">CATMA5A36620</t>
  </si>
  <si>
    <t xml:space="preserve">AT5G40950</t>
  </si>
  <si>
    <t xml:space="preserve"> 50S ribosomal protein L27, chloroplast, putative (RPL27) </t>
  </si>
  <si>
    <t xml:space="preserve">CATMA5A38435</t>
  </si>
  <si>
    <t xml:space="preserve">AT5G42650</t>
  </si>
  <si>
    <t xml:space="preserve"> allene oxide synthase (AOS) / hydroperoxide dehydrase / cytochrome P450 74A (CYP74A) </t>
  </si>
  <si>
    <t xml:space="preserve"> allene oxide synthase activity </t>
  </si>
  <si>
    <t xml:space="preserve">CATMA5A39880</t>
  </si>
  <si>
    <t xml:space="preserve">AT5G44130</t>
  </si>
  <si>
    <t xml:space="preserve"> fasciclin-like arabinogalactan-protein, putative </t>
  </si>
  <si>
    <t xml:space="preserve"> cell adhesion molecule activity </t>
  </si>
  <si>
    <t xml:space="preserve"> cell adhesion</t>
  </si>
  <si>
    <t xml:space="preserve">CATMA5A41670</t>
  </si>
  <si>
    <t xml:space="preserve">AT5G45680</t>
  </si>
  <si>
    <t xml:space="preserve"> FK506-binding protein 1 (FKBP13) see FK506.pdf</t>
  </si>
  <si>
    <t xml:space="preserve">CATMA5A43180</t>
  </si>
  <si>
    <t xml:space="preserve">AT5G47190</t>
  </si>
  <si>
    <t xml:space="preserve">CATMA5A43530</t>
  </si>
  <si>
    <t xml:space="preserve">AT5G47550</t>
  </si>
  <si>
    <t xml:space="preserve"> cysteine protease inhibitor, putative / cystatin, putative </t>
  </si>
  <si>
    <t xml:space="preserve"> cysteine protease inhibitor activity </t>
  </si>
  <si>
    <t xml:space="preserve">CATMA5A43580</t>
  </si>
  <si>
    <t xml:space="preserve">AT5G47610</t>
  </si>
  <si>
    <t xml:space="preserve">CATMA5A47350</t>
  </si>
  <si>
    <t xml:space="preserve">AT5G51440</t>
  </si>
  <si>
    <t xml:space="preserve"> 23.5 kDa mitochondrial small heat shock protein (HSP23.5-M) </t>
  </si>
  <si>
    <t xml:space="preserve">CATMA5A47660</t>
  </si>
  <si>
    <t xml:space="preserve">AT5G51720</t>
  </si>
  <si>
    <t xml:space="preserve"> expressed protein CDGSH-type zinc finger domain protein</t>
  </si>
  <si>
    <t xml:space="preserve">CATMA5A49390</t>
  </si>
  <si>
    <t xml:space="preserve">AT5G53490</t>
  </si>
  <si>
    <t xml:space="preserve"> thylakoid lumenal 17.4 kDa protein, chloroplast </t>
  </si>
  <si>
    <t xml:space="preserve">CATMA5A50160</t>
  </si>
  <si>
    <t xml:space="preserve">AT5G54300</t>
  </si>
  <si>
    <t xml:space="preserve"> ion channel activity </t>
  </si>
  <si>
    <t xml:space="preserve">CATMA5A50820</t>
  </si>
  <si>
    <t xml:space="preserve">AT5G55050</t>
  </si>
  <si>
    <t xml:space="preserve">CATMA5A51370</t>
  </si>
  <si>
    <t xml:space="preserve">AT5G55620</t>
  </si>
  <si>
    <t xml:space="preserve"> expressed protein see TNT_TRANSCRIPTOME.pdf</t>
  </si>
  <si>
    <t xml:space="preserve">CATMA5A51420</t>
  </si>
  <si>
    <t xml:space="preserve">AT5G55680</t>
  </si>
  <si>
    <t xml:space="preserve">CATMA5A53090</t>
  </si>
  <si>
    <t xml:space="preserve">AT5G57345</t>
  </si>
  <si>
    <t xml:space="preserve">CATMA5A53440</t>
  </si>
  <si>
    <t xml:space="preserve">AT5G57710</t>
  </si>
  <si>
    <t xml:space="preserve"> heat shock protein-related </t>
  </si>
  <si>
    <t xml:space="preserve"> acyl-CoA dehydrogenase activity </t>
  </si>
  <si>
    <t xml:space="preserve">CATMA5A53510</t>
  </si>
  <si>
    <t xml:space="preserve">AT5G57785</t>
  </si>
  <si>
    <t xml:space="preserve">CATMA5A53690</t>
  </si>
  <si>
    <t xml:space="preserve">AT5G57930</t>
  </si>
  <si>
    <t xml:space="preserve">CATMA5A54020</t>
  </si>
  <si>
    <t xml:space="preserve">AT5G58260</t>
  </si>
  <si>
    <t xml:space="preserve">CATMA5A54080</t>
  </si>
  <si>
    <t xml:space="preserve">AT5G58330</t>
  </si>
  <si>
    <t xml:space="preserve"> malate dehydrogenase (NADP), chloroplast, putative </t>
  </si>
  <si>
    <t xml:space="preserve"> malate dehydrogenase activity </t>
  </si>
  <si>
    <t xml:space="preserve">CATMA5A58410</t>
  </si>
  <si>
    <t xml:space="preserve">AT5G62840</t>
  </si>
  <si>
    <t xml:space="preserve"> phosphoglycerate/bisphosphoglycerate mutase family protein </t>
  </si>
  <si>
    <t xml:space="preserve">CATMA5A59100</t>
  </si>
  <si>
    <t xml:space="preserve">AT5G63570</t>
  </si>
  <si>
    <t xml:space="preserve"> glutamate-1-semialdehyde 2,1-aminomutase 1 (GSA 1) / glutamate-1-semialdehyde aminotransferase 1 (GSA-AT 1) </t>
  </si>
  <si>
    <t xml:space="preserve">CATMA1A28386</t>
  </si>
  <si>
    <t xml:space="preserve">AT1G30380</t>
  </si>
  <si>
    <t xml:space="preserve"> photosystem I reaction center subunit psaK, chloroplast, putative / photosystem I subunit X, putative / PSI-K, putative (PSAK) </t>
  </si>
  <si>
    <t xml:space="preserve">CATMA3A47000</t>
  </si>
  <si>
    <t xml:space="preserve">AT3G54050</t>
  </si>
  <si>
    <t xml:space="preserve"> fructose-1,6-bisphosphatase, putative / D-fructose-1,6-bisphosphate 1-phosphohydrolase, putative / FBPase, putative </t>
  </si>
  <si>
    <t xml:space="preserve"> fructose-bisphosphatase activity </t>
  </si>
  <si>
    <t xml:space="preserve"> fructose metabolism</t>
  </si>
  <si>
    <t xml:space="preserve">CATMA3A48770</t>
  </si>
  <si>
    <t xml:space="preserve">AT3G55800</t>
  </si>
  <si>
    <t xml:space="preserve"> sedoheptulose-1,7-bisphosphatase, chloroplast / sedoheptulose-bisphosphatase </t>
  </si>
  <si>
    <t xml:space="preserve"> phosphoric ester hydrolase activity </t>
  </si>
  <si>
    <t xml:space="preserve">CATMA3B11755</t>
  </si>
  <si>
    <t xml:space="preserve">AT3G12780</t>
  </si>
  <si>
    <t xml:space="preserve">CATMA4A30435</t>
  </si>
  <si>
    <t xml:space="preserve">AT4G28750</t>
  </si>
  <si>
    <t xml:space="preserve"> photosystem I reaction center subunit IV, chloroplast, putative / PSI-E, putative (PSAE1) </t>
  </si>
  <si>
    <t xml:space="preserve">CATMA5A08485</t>
  </si>
  <si>
    <t xml:space="preserve">AT5G09660</t>
  </si>
  <si>
    <t xml:space="preserve"> malate dehydrogenase, glyoxysomal </t>
  </si>
  <si>
    <t xml:space="preserve">CATMA5A15460</t>
  </si>
  <si>
    <t xml:space="preserve">AT5G17170</t>
  </si>
  <si>
    <t xml:space="preserve">CATMA5A33960</t>
  </si>
  <si>
    <t xml:space="preserve">AT5G38410</t>
  </si>
  <si>
    <t xml:space="preserve"> ribulose bisphosphate carboxylase small chain 3B / RuBisCO small subunit 3B (RBCS-3B) (ATS3B) </t>
  </si>
  <si>
    <t xml:space="preserve">CATMA5A59535</t>
  </si>
  <si>
    <t xml:space="preserve">AT5G64040</t>
  </si>
  <si>
    <t xml:space="preserve"> photosystem I reaction center subunit PSI-N, chloroplast, putative / PSI-N, putative (PSAN) </t>
  </si>
  <si>
    <t xml:space="preserve"> photosystem I </t>
  </si>
  <si>
    <t xml:space="preserve">CATMA1A02520</t>
  </si>
  <si>
    <t xml:space="preserve">AT1G03630</t>
  </si>
  <si>
    <t xml:space="preserve"> protochlorophyllide reductase C, chloroplast / PCR C / NADPH-protochlorophyllide oxidoreductase C (PORC) </t>
  </si>
  <si>
    <t xml:space="preserve"> protochlorophyllide reductase activity </t>
  </si>
  <si>
    <t xml:space="preserve">CATMA1A03460</t>
  </si>
  <si>
    <t xml:space="preserve">AT1G04620</t>
  </si>
  <si>
    <t xml:space="preserve"> coenzyme F420 hydrogenase family / dehydrogenase, beta subunit family </t>
  </si>
  <si>
    <t xml:space="preserve"> coenzyme F42 hydrogenase activity </t>
  </si>
  <si>
    <t xml:space="preserve">CATMA1A03855</t>
  </si>
  <si>
    <t xml:space="preserve">CATMA1A08395</t>
  </si>
  <si>
    <t xml:space="preserve">AT1G09530</t>
  </si>
  <si>
    <t xml:space="preserve"> phytochrome interacting factor 3 (PIF3) </t>
  </si>
  <si>
    <t xml:space="preserve">CATMA1A29555</t>
  </si>
  <si>
    <t xml:space="preserve">AT1G31330</t>
  </si>
  <si>
    <t xml:space="preserve"> photosystem I reaction center subunit III family protein </t>
  </si>
  <si>
    <t xml:space="preserve">CATMA1A50605</t>
  </si>
  <si>
    <t xml:space="preserve">AT1G61520</t>
  </si>
  <si>
    <t xml:space="preserve"> chlorophyll A-B binding protein / LHCI type III (LHCA3.1) </t>
  </si>
  <si>
    <t xml:space="preserve">CATMA1A54040</t>
  </si>
  <si>
    <t xml:space="preserve">AT1G64720</t>
  </si>
  <si>
    <t xml:space="preserve">CATMA2A02740</t>
  </si>
  <si>
    <t xml:space="preserve">AT2G03850</t>
  </si>
  <si>
    <t xml:space="preserve"> late embryogenesis abundant domain-containing protein / LEA domain-containing protein </t>
  </si>
  <si>
    <t xml:space="preserve">CATMA2A04310</t>
  </si>
  <si>
    <t xml:space="preserve">AT2G05540</t>
  </si>
  <si>
    <t xml:space="preserve">CATMA2A19020</t>
  </si>
  <si>
    <t xml:space="preserve">AT2G20520</t>
  </si>
  <si>
    <t xml:space="preserve"> fasciclin-like arabinogalactan-protein (FLA6) </t>
  </si>
  <si>
    <t xml:space="preserve">CATMA2A28010</t>
  </si>
  <si>
    <t xml:space="preserve">AT2G29630</t>
  </si>
  <si>
    <t xml:space="preserve"> thiamine biosynthesis family protein / thiC family protein </t>
  </si>
  <si>
    <t xml:space="preserve">CATMA2A28685</t>
  </si>
  <si>
    <t xml:space="preserve">AT2G30390</t>
  </si>
  <si>
    <t xml:space="preserve"> ferrochelatase II </t>
  </si>
  <si>
    <t xml:space="preserve"> ferrochelatase activity </t>
  </si>
  <si>
    <t xml:space="preserve"> heme biosynthesis</t>
  </si>
  <si>
    <t xml:space="preserve">CATMA2A45270</t>
  </si>
  <si>
    <t xml:space="preserve">AT2G46820</t>
  </si>
  <si>
    <t xml:space="preserve">CATMA3A00490</t>
  </si>
  <si>
    <t xml:space="preserve">AT3G01500</t>
  </si>
  <si>
    <t xml:space="preserve"> carbonic anhydrase 1, chloroplast / carbonate dehydratase 1 (CA1) </t>
  </si>
  <si>
    <t xml:space="preserve">CATMA3A29380</t>
  </si>
  <si>
    <t xml:space="preserve">AT3G29240</t>
  </si>
  <si>
    <t xml:space="preserve">CATMA3A37990</t>
  </si>
  <si>
    <t xml:space="preserve">AT3G44970</t>
  </si>
  <si>
    <t xml:space="preserve">CATMA3A47850</t>
  </si>
  <si>
    <t xml:space="preserve">AT3G54900</t>
  </si>
  <si>
    <t xml:space="preserve"> CAX-interacting protein 1 (CAXIP1) </t>
  </si>
  <si>
    <t xml:space="preserve">CATMA3A48240</t>
  </si>
  <si>
    <t xml:space="preserve">AT3G55240</t>
  </si>
  <si>
    <t xml:space="preserve">CATMA3B54606</t>
  </si>
  <si>
    <t xml:space="preserve">CATMA4A20740</t>
  </si>
  <si>
    <t xml:space="preserve">AT4G19530</t>
  </si>
  <si>
    <t xml:space="preserve"> disease resistance protein (TIR-NBS-LRR class), putative </t>
  </si>
  <si>
    <t xml:space="preserve"> defense/immunity protein activity </t>
  </si>
  <si>
    <t xml:space="preserve"> apoptosis</t>
  </si>
  <si>
    <t xml:space="preserve">CATMA4A28100</t>
  </si>
  <si>
    <t xml:space="preserve">AT4G26530</t>
  </si>
  <si>
    <t xml:space="preserve"> fructose-bisphosphate aldolase, putative </t>
  </si>
  <si>
    <t xml:space="preserve">CATMA4A34500</t>
  </si>
  <si>
    <t xml:space="preserve">AT4G32770</t>
  </si>
  <si>
    <t xml:space="preserve"> tocopherol cyclase, chloroplast / vitamin E deficient 1 (VTE1) / sucrose export defective 1 (SXD1) </t>
  </si>
  <si>
    <t xml:space="preserve"> tocopherol cyclase activity </t>
  </si>
  <si>
    <t xml:space="preserve"> vitamin E metabolism</t>
  </si>
  <si>
    <t xml:space="preserve">CATMA5A03320</t>
  </si>
  <si>
    <t xml:space="preserve">AT5G04140</t>
  </si>
  <si>
    <t xml:space="preserve"> glutamate synthase (GLU1) / ferredoxin-dependent glutamate synthase (Fd-GOGAT 1) </t>
  </si>
  <si>
    <t xml:space="preserve"> glutamate synthase (ferredoxin) activity </t>
  </si>
  <si>
    <t xml:space="preserve">CATMA5A06200</t>
  </si>
  <si>
    <t xml:space="preserve">AT5G07020</t>
  </si>
  <si>
    <t xml:space="preserve">CATMA5A07710</t>
  </si>
  <si>
    <t xml:space="preserve">AT5G08410</t>
  </si>
  <si>
    <t xml:space="preserve"> ferredoxin-thioredoxin reductase, putative </t>
  </si>
  <si>
    <t xml:space="preserve"> photosynthesis\, light reaction</t>
  </si>
  <si>
    <t xml:space="preserve">CATMA5A09510</t>
  </si>
  <si>
    <t xml:space="preserve">AT5G10770</t>
  </si>
  <si>
    <t xml:space="preserve"> chloroplast nucleoid DNA-binding protein, putative </t>
  </si>
  <si>
    <t xml:space="preserve">CATMA5A23655</t>
  </si>
  <si>
    <t xml:space="preserve">AT5G26000</t>
  </si>
  <si>
    <t xml:space="preserve"> thioglucosidase activity </t>
  </si>
  <si>
    <t xml:space="preserve"> glucosinolate catabolism</t>
  </si>
  <si>
    <t xml:space="preserve">CATMA5A40380</t>
  </si>
  <si>
    <t xml:space="preserve">AT5G44580</t>
  </si>
  <si>
    <t xml:space="preserve">CATMA2A19490</t>
  </si>
  <si>
    <t xml:space="preserve">AT2G20890</t>
  </si>
  <si>
    <t xml:space="preserve"> expressed protein /THYLAKOID FORMATION1</t>
  </si>
  <si>
    <t xml:space="preserve">M1Mexp2</t>
  </si>
  <si>
    <t xml:space="preserve">CATMA1A64090</t>
  </si>
  <si>
    <t xml:space="preserve">AT1G74740</t>
  </si>
  <si>
    <t xml:space="preserve">AT1G74730</t>
  </si>
  <si>
    <t xml:space="preserve"> calcium-dependent protein kinase, putative / CDPK, putative </t>
  </si>
  <si>
    <t xml:space="preserve">CATMA2A05190</t>
  </si>
  <si>
    <t xml:space="preserve">AT2G06520</t>
  </si>
  <si>
    <t xml:space="preserve"> replication protein, putative </t>
  </si>
  <si>
    <t xml:space="preserve">CATMA2A20775</t>
  </si>
  <si>
    <t xml:space="preserve">AT2G22240</t>
  </si>
  <si>
    <t xml:space="preserve">AT2G22230</t>
  </si>
  <si>
    <t xml:space="preserve"> inositol-3-phosphate synthase isozyme 2 / myo-inositol-1-phosphate synthase 2 / MI-1-P synthase 2 / IPS 2 </t>
  </si>
  <si>
    <t xml:space="preserve">CATMA5A45825</t>
  </si>
  <si>
    <t xml:space="preserve">AT5G49920</t>
  </si>
  <si>
    <t xml:space="preserve">AT5G49910</t>
  </si>
  <si>
    <t xml:space="preserve"> heat shock protein 70 / HSP70 (HSC70-7) </t>
  </si>
  <si>
    <t xml:space="preserve"> plastid stroma </t>
  </si>
  <si>
    <t xml:space="preserve">CATMA1A08610</t>
  </si>
  <si>
    <t xml:space="preserve">AT1G09760</t>
  </si>
  <si>
    <t xml:space="preserve">AT1G09750</t>
  </si>
  <si>
    <t xml:space="preserve"> U2 small nuclear ribonucleoprotein A, putative </t>
  </si>
  <si>
    <t xml:space="preserve"> chloroplast nucleoid DNA-binding protein-related </t>
  </si>
  <si>
    <t xml:space="preserve">CATMA1A14860</t>
  </si>
  <si>
    <t xml:space="preserve">AT1G15820</t>
  </si>
  <si>
    <t xml:space="preserve">AT1G15810</t>
  </si>
  <si>
    <t xml:space="preserve"> chlorophyll A-B binding protein, chloroplast (LHCB6) </t>
  </si>
  <si>
    <t xml:space="preserve"> ribosomal protein S15 family protein </t>
  </si>
  <si>
    <t xml:space="preserve"> photosystem II antenna complex </t>
  </si>
  <si>
    <t xml:space="preserve">CATMA1A27590</t>
  </si>
  <si>
    <t xml:space="preserve">AT1G29680</t>
  </si>
  <si>
    <t xml:space="preserve">AT1G29670</t>
  </si>
  <si>
    <t xml:space="preserve">CATMA1A32230</t>
  </si>
  <si>
    <t xml:space="preserve">AT1G34000</t>
  </si>
  <si>
    <t xml:space="preserve">AT1G33990</t>
  </si>
  <si>
    <t xml:space="preserve"> light stress-responsive one-helix protein (OHP2) </t>
  </si>
  <si>
    <t xml:space="preserve">CATMA1A39180</t>
  </si>
  <si>
    <t xml:space="preserve">AT1G48110</t>
  </si>
  <si>
    <t xml:space="preserve">AT1G48100</t>
  </si>
  <si>
    <t xml:space="preserve"> glycoside hydrolase family 28 protein / polygalacturonase (pectinase) family protein </t>
  </si>
  <si>
    <t xml:space="preserve">CATMA2A39210</t>
  </si>
  <si>
    <t xml:space="preserve">AT2G40890</t>
  </si>
  <si>
    <t xml:space="preserve">AT2G40880</t>
  </si>
  <si>
    <t xml:space="preserve"> cytochrome P450 98A3, putative (CYP98A3) </t>
  </si>
  <si>
    <t xml:space="preserve"> cysteine protease inhibitor, putative / cystatin, putative (FL3-27) </t>
  </si>
  <si>
    <t xml:space="preserve"> p-coumarate 3-hydroxylase activity </t>
  </si>
  <si>
    <t xml:space="preserve"> microsome </t>
  </si>
  <si>
    <t xml:space="preserve">CATMA2A42550</t>
  </si>
  <si>
    <t xml:space="preserve">AT2G44140</t>
  </si>
  <si>
    <t xml:space="preserve">AT2G44130</t>
  </si>
  <si>
    <t xml:space="preserve"> autophagy 4a (APG4a) </t>
  </si>
  <si>
    <t xml:space="preserve"> autophagy</t>
  </si>
  <si>
    <t xml:space="preserve">CATMA3A17290</t>
  </si>
  <si>
    <t xml:space="preserve">AT3G17800</t>
  </si>
  <si>
    <t xml:space="preserve">AT3G17790</t>
  </si>
  <si>
    <t xml:space="preserve"> acid phosphatase type 5 (ACP5) </t>
  </si>
  <si>
    <t xml:space="preserve"> phosphoric monoester hydrolase activity </t>
  </si>
  <si>
    <t xml:space="preserve"> cell surface </t>
  </si>
  <si>
    <t xml:space="preserve"> phosphate ion homeostasis</t>
  </si>
  <si>
    <t xml:space="preserve">CATMA3A20410</t>
  </si>
  <si>
    <t xml:space="preserve">AT3G20680</t>
  </si>
  <si>
    <t xml:space="preserve">AT3G20670</t>
  </si>
  <si>
    <t xml:space="preserve"> histone H2A, putative </t>
  </si>
  <si>
    <t xml:space="preserve">CATMA3A27600</t>
  </si>
  <si>
    <t xml:space="preserve">AT3G27750</t>
  </si>
  <si>
    <t xml:space="preserve">CATMA3A40485</t>
  </si>
  <si>
    <t xml:space="preserve">AT3G47470</t>
  </si>
  <si>
    <t xml:space="preserve">AT3G47460</t>
  </si>
  <si>
    <t xml:space="preserve"> chlorophyll A-B binding protein 4, chloroplast / LHCI type III CAB-4 (CAB4) </t>
  </si>
  <si>
    <t xml:space="preserve"> SMC2-like condensin, putative </t>
  </si>
  <si>
    <t xml:space="preserve"> chromosome segregation</t>
  </si>
  <si>
    <t xml:space="preserve">CATMA3A49900</t>
  </si>
  <si>
    <t xml:space="preserve">AT3G56910</t>
  </si>
  <si>
    <t xml:space="preserve">AT3G56900</t>
  </si>
  <si>
    <t xml:space="preserve"> aladin-related / adracalin-related </t>
  </si>
  <si>
    <t xml:space="preserve">CATMA3A56610</t>
  </si>
  <si>
    <t xml:space="preserve">AT3G63410</t>
  </si>
  <si>
    <t xml:space="preserve">AT3G63400</t>
  </si>
  <si>
    <t xml:space="preserve"> chloroplast inner envelope membrane protein, putative (APG1) </t>
  </si>
  <si>
    <t xml:space="preserve">CATMA4A27310</t>
  </si>
  <si>
    <t xml:space="preserve">AT4G25620</t>
  </si>
  <si>
    <t xml:space="preserve">AT4G25610</t>
  </si>
  <si>
    <t xml:space="preserve"> zinc finger (C2H2 type) family protein </t>
  </si>
  <si>
    <t xml:space="preserve">CATMA5A01195</t>
  </si>
  <si>
    <t xml:space="preserve">AT5G02130</t>
  </si>
  <si>
    <t xml:space="preserve">AT5G02120</t>
  </si>
  <si>
    <t xml:space="preserve"> thylakoid membrane one helix protein (OHP) </t>
  </si>
  <si>
    <t xml:space="preserve">CATMA5A11740</t>
  </si>
  <si>
    <t xml:space="preserve">AT5G13520</t>
  </si>
  <si>
    <t xml:space="preserve">AT5G13510</t>
  </si>
  <si>
    <t xml:space="preserve"> peptidase M1 family protein </t>
  </si>
  <si>
    <t xml:space="preserve"> ribosomal protein L10 family protein </t>
  </si>
  <si>
    <t xml:space="preserve"> membrane alanyl aminopeptidase activity </t>
  </si>
  <si>
    <t xml:space="preserve">CATMA5A11950</t>
  </si>
  <si>
    <t xml:space="preserve">AT5G13730</t>
  </si>
  <si>
    <t xml:space="preserve">AT5G13720</t>
  </si>
  <si>
    <t xml:space="preserve"> RNA polymerase sigma subunit SigD (sigD) / sigma-like factor (SIG4) </t>
  </si>
  <si>
    <t xml:space="preserve"> sigma factor activity </t>
  </si>
  <si>
    <t xml:space="preserve"> transcription initiation</t>
  </si>
  <si>
    <t xml:space="preserve">CATMA5A18380</t>
  </si>
  <si>
    <t xml:space="preserve">AT5G19950</t>
  </si>
  <si>
    <t xml:space="preserve">AT5G19940</t>
  </si>
  <si>
    <t xml:space="preserve"> plastid-lipid associated protein PAP-related / fibrillin-related </t>
  </si>
  <si>
    <t xml:space="preserve">CATMA5A38560</t>
  </si>
  <si>
    <t xml:space="preserve">AT5G42765</t>
  </si>
  <si>
    <t xml:space="preserve">AT5G42760</t>
  </si>
  <si>
    <t xml:space="preserve"> O-methyltransferase N-terminus domain-containing protein </t>
  </si>
  <si>
    <t xml:space="preserve">CATMA5A41930</t>
  </si>
  <si>
    <t xml:space="preserve">AT5G45940</t>
  </si>
  <si>
    <t xml:space="preserve">AT5G45930</t>
  </si>
  <si>
    <t xml:space="preserve"> MutT/nudix family protein </t>
  </si>
  <si>
    <t xml:space="preserve"> magnesium-chelatase subunit chlI, chloroplast, putative / Mg-protoporphyrin IX chelatase, putative </t>
  </si>
  <si>
    <t xml:space="preserve">CATMA5A53915</t>
  </si>
  <si>
    <t xml:space="preserve">AT5G58150</t>
  </si>
  <si>
    <t xml:space="preserve">AT5G58140</t>
  </si>
  <si>
    <t xml:space="preserve"> protein kinase family protein / non phototropic hypocotyl 1-like protein (NPL1) </t>
  </si>
  <si>
    <t xml:space="preserve"> blue light photoreceptor activity </t>
  </si>
  <si>
    <t xml:space="preserve"> chloroplast relocation</t>
  </si>
  <si>
    <t xml:space="preserve">CATMA1A45860</t>
  </si>
  <si>
    <t xml:space="preserve">AT1G54790</t>
  </si>
  <si>
    <t xml:space="preserve">AT1G54780</t>
  </si>
  <si>
    <t xml:space="preserve"> thylakoid lumen 18.3 kDa protein </t>
  </si>
  <si>
    <t xml:space="preserve">CATMA1A60040</t>
  </si>
  <si>
    <t xml:space="preserve">AT1G70770</t>
  </si>
  <si>
    <t xml:space="preserve">AT1G70760</t>
  </si>
  <si>
    <t xml:space="preserve"> inorganic carbon transport protein-related </t>
  </si>
  <si>
    <t xml:space="preserve">CATMA3A56700</t>
  </si>
  <si>
    <t xml:space="preserve">AT3G63500</t>
  </si>
  <si>
    <t xml:space="preserve">AT3G63490</t>
  </si>
  <si>
    <t xml:space="preserve">CATMA5A01910</t>
  </si>
  <si>
    <t xml:space="preserve">AT5G02830</t>
  </si>
  <si>
    <t xml:space="preserve">AT5G02820</t>
  </si>
  <si>
    <t xml:space="preserve"> DNA topoisomerase VIA (SPO11) </t>
  </si>
  <si>
    <t xml:space="preserve"> epidermal cell fate specification</t>
  </si>
  <si>
    <t xml:space="preserve">CATMA5A51450</t>
  </si>
  <si>
    <t xml:space="preserve">AT5G55710</t>
  </si>
  <si>
    <t xml:space="preserve">AT5G55700</t>
  </si>
  <si>
    <t xml:space="preserve"> glycosyl hydrolase family 14 protein </t>
  </si>
  <si>
    <t xml:space="preserve">M2exp2</t>
  </si>
  <si>
    <t xml:space="preserve">CATMA2A32020</t>
  </si>
  <si>
    <t xml:space="preserve">AT2G33830</t>
  </si>
  <si>
    <t xml:space="preserve"> dormancy/auxin associated family protein </t>
  </si>
  <si>
    <t xml:space="preserve">CATMA2A39890</t>
  </si>
  <si>
    <t xml:space="preserve">AT2G41480</t>
  </si>
  <si>
    <t xml:space="preserve">CATMA3A17460</t>
  </si>
  <si>
    <t xml:space="preserve">AT3G18000</t>
  </si>
  <si>
    <t xml:space="preserve"> phosphoethanolamine N-methyltransferase 1 / PEAMT 1 (NMT1) </t>
  </si>
  <si>
    <t xml:space="preserve"> phosphoethanolamine N-methyltransferase activity </t>
  </si>
  <si>
    <t xml:space="preserve"> acetate biosynthesis from carbon monoxide</t>
  </si>
  <si>
    <t xml:space="preserve">CATMA4A08435</t>
  </si>
  <si>
    <t xml:space="preserve">AT4G08620</t>
  </si>
  <si>
    <t xml:space="preserve"> sulfate transporter </t>
  </si>
  <si>
    <t xml:space="preserve"> sulfate transporter activity </t>
  </si>
  <si>
    <t xml:space="preserve"> sulfate transport</t>
  </si>
  <si>
    <t xml:space="preserve">CATMA5A57190</t>
  </si>
  <si>
    <t xml:space="preserve">AT5G61590</t>
  </si>
  <si>
    <t xml:space="preserve"> AP2 domain-containing transcription factor family protein </t>
  </si>
  <si>
    <t xml:space="preserve">CATMA1A08413</t>
  </si>
  <si>
    <t xml:space="preserve">AT1G09560</t>
  </si>
  <si>
    <t xml:space="preserve"> germin-like protein (GLP4) (GLP5) </t>
  </si>
  <si>
    <t xml:space="preserve">CATMA1A13130</t>
  </si>
  <si>
    <t xml:space="preserve">AT1G14160</t>
  </si>
  <si>
    <t xml:space="preserve">CATMA1A14400</t>
  </si>
  <si>
    <t xml:space="preserve">AT1G15380</t>
  </si>
  <si>
    <t xml:space="preserve"> lactoylglutathione lyase family protein / glyoxalase I family protein </t>
  </si>
  <si>
    <t xml:space="preserve"> lactoylglutathione lyase activity </t>
  </si>
  <si>
    <t xml:space="preserve">CATMA1A25160</t>
  </si>
  <si>
    <t xml:space="preserve">AT1G26945</t>
  </si>
  <si>
    <t xml:space="preserve">CATMA1A25530</t>
  </si>
  <si>
    <t xml:space="preserve">AT1G27300</t>
  </si>
  <si>
    <t xml:space="preserve">CATMA1A30850</t>
  </si>
  <si>
    <t xml:space="preserve">AT1G32450</t>
  </si>
  <si>
    <t xml:space="preserve">CATMA1A39820</t>
  </si>
  <si>
    <t xml:space="preserve">AT1G48690</t>
  </si>
  <si>
    <t xml:space="preserve">CATMA1A50180</t>
  </si>
  <si>
    <t xml:space="preserve">AT1G61130</t>
  </si>
  <si>
    <t xml:space="preserve">CATMA1A58850</t>
  </si>
  <si>
    <t xml:space="preserve">AT1G69530</t>
  </si>
  <si>
    <t xml:space="preserve"> expansin, putative (EXP1) </t>
  </si>
  <si>
    <t xml:space="preserve">CATMA1A60130</t>
  </si>
  <si>
    <t xml:space="preserve">AT1G70850</t>
  </si>
  <si>
    <t xml:space="preserve">CATMA1A63870</t>
  </si>
  <si>
    <t xml:space="preserve">AT1G74460</t>
  </si>
  <si>
    <t xml:space="preserve">CATMA1A67220</t>
  </si>
  <si>
    <t xml:space="preserve">AT1G78100</t>
  </si>
  <si>
    <t xml:space="preserve">CATMA2A16710</t>
  </si>
  <si>
    <t xml:space="preserve">AT2G18040</t>
  </si>
  <si>
    <t xml:space="preserve">AtPIN1 peptidyl-prolyl cis-trans isomerase (PIN1)</t>
  </si>
  <si>
    <t xml:space="preserve">CATMA2A21030</t>
  </si>
  <si>
    <t xml:space="preserve">AT2G22510</t>
  </si>
  <si>
    <t xml:space="preserve">CATMA2A26560</t>
  </si>
  <si>
    <t xml:space="preserve">AT2G28160</t>
  </si>
  <si>
    <t xml:space="preserve">CATMA2A27190</t>
  </si>
  <si>
    <t xml:space="preserve">AT2G28780</t>
  </si>
  <si>
    <t xml:space="preserve">CATMA2A27730</t>
  </si>
  <si>
    <t xml:space="preserve">AT2G29330</t>
  </si>
  <si>
    <t xml:space="preserve"> tropinone reductase, putative / tropine dehydrogenase, putative </t>
  </si>
  <si>
    <t xml:space="preserve">CATMA2A32810</t>
  </si>
  <si>
    <t xml:space="preserve">AT2G34690</t>
  </si>
  <si>
    <t xml:space="preserve"> sphingosine transporter activity </t>
  </si>
  <si>
    <t xml:space="preserve"> response to pathogenic bacteria (incompatible interaction)</t>
  </si>
  <si>
    <t xml:space="preserve">CATMA2A35430</t>
  </si>
  <si>
    <t xml:space="preserve">AT2G37130</t>
  </si>
  <si>
    <t xml:space="preserve"> peroxidase 21 (PER21) (P21) (PRXR5) </t>
  </si>
  <si>
    <t xml:space="preserve">CATMA2A36690</t>
  </si>
  <si>
    <t xml:space="preserve">AT2G38390</t>
  </si>
  <si>
    <t xml:space="preserve">CATMA2A36890</t>
  </si>
  <si>
    <t xml:space="preserve">AT2G38600</t>
  </si>
  <si>
    <t xml:space="preserve">CATMA2A42780</t>
  </si>
  <si>
    <t xml:space="preserve">AT2G44370</t>
  </si>
  <si>
    <t xml:space="preserve"> DC1 domain-containing protein </t>
  </si>
  <si>
    <t xml:space="preserve"> intracellular signaling cascade</t>
  </si>
  <si>
    <t xml:space="preserve">CATMA3A00250</t>
  </si>
  <si>
    <t xml:space="preserve">AT3G01260</t>
  </si>
  <si>
    <t xml:space="preserve"> aldose 1-epimerase family protein </t>
  </si>
  <si>
    <t xml:space="preserve">CATMA3A01430</t>
  </si>
  <si>
    <t xml:space="preserve">AT3G02480</t>
  </si>
  <si>
    <t xml:space="preserve"> ABA-responsive protein-related </t>
  </si>
  <si>
    <t xml:space="preserve">CATMA3A01630</t>
  </si>
  <si>
    <t xml:space="preserve">AT3G02670</t>
  </si>
  <si>
    <t xml:space="preserve">CATMA3A03743</t>
  </si>
  <si>
    <t xml:space="preserve">AT3G04720</t>
  </si>
  <si>
    <t xml:space="preserve"> hevein-like protein (HEL) </t>
  </si>
  <si>
    <t xml:space="preserve"> chitin binding </t>
  </si>
  <si>
    <t xml:space="preserve">CATMA3A06980</t>
  </si>
  <si>
    <t xml:space="preserve">AT3G07720</t>
  </si>
  <si>
    <t xml:space="preserve"> kelch repeat-containing protein </t>
  </si>
  <si>
    <t xml:space="preserve">CATMA3A08130</t>
  </si>
  <si>
    <t xml:space="preserve">AT3G09270</t>
  </si>
  <si>
    <t xml:space="preserve">CATMA3A15030</t>
  </si>
  <si>
    <t xml:space="preserve">AT3G15630</t>
  </si>
  <si>
    <t xml:space="preserve">CATMA3A15760</t>
  </si>
  <si>
    <t xml:space="preserve">AT3G16340</t>
  </si>
  <si>
    <t xml:space="preserve">CATMA3A22990</t>
  </si>
  <si>
    <t xml:space="preserve">AT3G23030</t>
  </si>
  <si>
    <t xml:space="preserve"> auxin-responsive protein / indoleacetic acid-induced protein 2 (IAA2) </t>
  </si>
  <si>
    <t xml:space="preserve">CATMA3A26310</t>
  </si>
  <si>
    <t xml:space="preserve">AT3G26470</t>
  </si>
  <si>
    <t xml:space="preserve">CATMA3A37212</t>
  </si>
  <si>
    <t xml:space="preserve">AT3G44300</t>
  </si>
  <si>
    <t xml:space="preserve"> nitrilase 2 (NIT2) </t>
  </si>
  <si>
    <t xml:space="preserve"> nitrilase activity </t>
  </si>
  <si>
    <t xml:space="preserve"> indoleacetic acid biosynthesis</t>
  </si>
  <si>
    <t xml:space="preserve">CATMA3A40240</t>
  </si>
  <si>
    <t xml:space="preserve">AT3G47160</t>
  </si>
  <si>
    <t xml:space="preserve"> expressed protein RNA-binding protein-like protein</t>
  </si>
  <si>
    <t xml:space="preserve">CATMA3A43300</t>
  </si>
  <si>
    <t xml:space="preserve">AT3G50260</t>
  </si>
  <si>
    <t xml:space="preserve"> AP2 domain-containing transcription factor, putative </t>
  </si>
  <si>
    <t xml:space="preserve">CATMA3A55160</t>
  </si>
  <si>
    <t xml:space="preserve">AT3G62040</t>
  </si>
  <si>
    <t xml:space="preserve">CATMA4A01630</t>
  </si>
  <si>
    <t xml:space="preserve">AT4G01430</t>
  </si>
  <si>
    <t xml:space="preserve">CATMA4A12450</t>
  </si>
  <si>
    <t xml:space="preserve">AT4G12340</t>
  </si>
  <si>
    <t xml:space="preserve">CATMA4A17380</t>
  </si>
  <si>
    <t xml:space="preserve">AT4G16515</t>
  </si>
  <si>
    <t xml:space="preserve">CATMA4A33580</t>
  </si>
  <si>
    <t xml:space="preserve">AT4G31910</t>
  </si>
  <si>
    <t xml:space="preserve">CATMA4A36440</t>
  </si>
  <si>
    <t xml:space="preserve">AT4G34600</t>
  </si>
  <si>
    <t xml:space="preserve">CATMA4A38220</t>
  </si>
  <si>
    <t xml:space="preserve">AT4G36670</t>
  </si>
  <si>
    <t xml:space="preserve"> mannitol transporter, putative </t>
  </si>
  <si>
    <t xml:space="preserve">CATMA5A01860</t>
  </si>
  <si>
    <t xml:space="preserve">AT5G02780</t>
  </si>
  <si>
    <t xml:space="preserve"> In2-1 protein, putative </t>
  </si>
  <si>
    <t xml:space="preserve">CATMA5A08350</t>
  </si>
  <si>
    <t xml:space="preserve">AT5G09520</t>
  </si>
  <si>
    <t xml:space="preserve">CATMA5A08970</t>
  </si>
  <si>
    <t xml:space="preserve">AT5G10230</t>
  </si>
  <si>
    <t xml:space="preserve"> annexin 7 (ANN7) </t>
  </si>
  <si>
    <t xml:space="preserve">CATMA5A19965</t>
  </si>
  <si>
    <t xml:space="preserve">AT5G22500</t>
  </si>
  <si>
    <t xml:space="preserve"> acyl CoA reductase, putative / male-sterility protein, putative </t>
  </si>
  <si>
    <t xml:space="preserve"> oxidoreductase activity, acting on the CH-CH group of donors </t>
  </si>
  <si>
    <t xml:space="preserve"> microsporogenesis</t>
  </si>
  <si>
    <t xml:space="preserve">CATMA5A33080</t>
  </si>
  <si>
    <t xml:space="preserve">AT5G37740</t>
  </si>
  <si>
    <t xml:space="preserve">CATMA5A38400</t>
  </si>
  <si>
    <t xml:space="preserve">AT5G42610</t>
  </si>
  <si>
    <t xml:space="preserve">CATMA5A39530</t>
  </si>
  <si>
    <t xml:space="preserve">AT5G43700</t>
  </si>
  <si>
    <t xml:space="preserve"> auxin-responsive protein / indoleacetic acid-induced protein 4 (IAA4) / auxin-induced protein (AUX2-11) </t>
  </si>
  <si>
    <t xml:space="preserve">CATMA5A43320</t>
  </si>
  <si>
    <t xml:space="preserve">AT5G47370</t>
  </si>
  <si>
    <t xml:space="preserve"> homeobox-leucine zipper protein 2 (HAT2) / HD-ZIP protein 2 </t>
  </si>
  <si>
    <t xml:space="preserve"> transcriptional repressor activity </t>
  </si>
  <si>
    <t xml:space="preserve">CATMA5A44410</t>
  </si>
  <si>
    <t xml:space="preserve">AT5G48430</t>
  </si>
  <si>
    <t xml:space="preserve">CATMA5A52490</t>
  </si>
  <si>
    <t xml:space="preserve">AT5G56710</t>
  </si>
  <si>
    <t xml:space="preserve"> 60S ribosomal protein L31 (RPL31C) </t>
  </si>
  <si>
    <t xml:space="preserve">CATMA5A53400</t>
  </si>
  <si>
    <t xml:space="preserve">AT5G57685</t>
  </si>
  <si>
    <t xml:space="preserve">CATMA5A59090</t>
  </si>
  <si>
    <t xml:space="preserve">AT5G63560</t>
  </si>
  <si>
    <t xml:space="preserve">CATMA4A20925</t>
  </si>
  <si>
    <t xml:space="preserve">AT4G19690</t>
  </si>
  <si>
    <t xml:space="preserve"> iron-responsive transporter (IRT1) </t>
  </si>
  <si>
    <t xml:space="preserve"> cadmium ion transporter activity </t>
  </si>
  <si>
    <t xml:space="preserve"> cadmium ion transport</t>
  </si>
  <si>
    <t xml:space="preserve">CATMA1A20860</t>
  </si>
  <si>
    <t xml:space="preserve">AT1G21770</t>
  </si>
  <si>
    <t xml:space="preserve">AT1G21760</t>
  </si>
  <si>
    <t xml:space="preserve"> expressed protein non classical Arabinogalactan protein (AGP)</t>
  </si>
  <si>
    <t xml:space="preserve">CATMA1A47078</t>
  </si>
  <si>
    <t xml:space="preserve">AT1G56010</t>
  </si>
  <si>
    <t xml:space="preserve">AT1G56000</t>
  </si>
  <si>
    <t xml:space="preserve"> transcription activator NAC1 (NAC1) </t>
  </si>
  <si>
    <t xml:space="preserve"> amine oxidase-related </t>
  </si>
  <si>
    <t xml:space="preserve"> auxin mediated signaling</t>
  </si>
  <si>
    <t xml:space="preserve">M2Mexp2</t>
  </si>
  <si>
    <t xml:space="preserve">CATMA4A15100</t>
  </si>
  <si>
    <t xml:space="preserve">AT4G14710</t>
  </si>
  <si>
    <t xml:space="preserve">AT4G14700</t>
  </si>
  <si>
    <t xml:space="preserve"> iron-deficiency-responsive protein, putative </t>
  </si>
  <si>
    <t xml:space="preserve"> replication control protein, putative </t>
  </si>
  <si>
    <t xml:space="preserve">M3exp2</t>
  </si>
  <si>
    <t xml:space="preserve">CATMA2A30800</t>
  </si>
  <si>
    <t xml:space="preserve">AT2G32510</t>
  </si>
  <si>
    <t xml:space="preserve">CATMA3A25740</t>
  </si>
  <si>
    <t xml:space="preserve">AT3G25920</t>
  </si>
  <si>
    <t xml:space="preserve"> 50S ribosomal protein L15, chloroplast (CL15) </t>
  </si>
  <si>
    <t xml:space="preserve">CATMA1A54045</t>
  </si>
  <si>
    <t xml:space="preserve">CATMA2A14850</t>
  </si>
  <si>
    <t xml:space="preserve">AT2G16005</t>
  </si>
  <si>
    <t xml:space="preserve"> MD-2-related lipid recognition domain-containing protein / ML domain-containing protein </t>
  </si>
  <si>
    <t xml:space="preserve">CATMA2A19420</t>
  </si>
  <si>
    <t xml:space="preserve">AT2G20830</t>
  </si>
  <si>
    <t xml:space="preserve">CATMA2A27230</t>
  </si>
  <si>
    <t xml:space="preserve">AT2G28840</t>
  </si>
  <si>
    <t xml:space="preserve"> ankyrin repeat family protein /RING zinc finger ankyrin protein</t>
  </si>
  <si>
    <t xml:space="preserve">CATMA2A44770</t>
  </si>
  <si>
    <t xml:space="preserve">AT2G46400</t>
  </si>
  <si>
    <t xml:space="preserve"> WRKY family transcription factor </t>
  </si>
  <si>
    <t xml:space="preserve">CATMA3A04240</t>
  </si>
  <si>
    <t xml:space="preserve">AT3G05220</t>
  </si>
  <si>
    <t xml:space="preserve">CATMA3A17040</t>
  </si>
  <si>
    <t xml:space="preserve">AT3G17611</t>
  </si>
  <si>
    <t xml:space="preserve"> rhomboid family protein / zinc finger protein-related Zinc finger domain; Zinc finger domain in Ran-binding proteins (RanBPs), and other proteins</t>
  </si>
  <si>
    <t xml:space="preserve">CATMA3A41320</t>
  </si>
  <si>
    <t xml:space="preserve">AT3G48340</t>
  </si>
  <si>
    <t xml:space="preserve">CATMA5A49370</t>
  </si>
  <si>
    <t xml:space="preserve">AT5G53480</t>
  </si>
  <si>
    <t xml:space="preserve"> importin beta-2, putative </t>
  </si>
  <si>
    <t xml:space="preserve"> protein-nucleus import\, docking</t>
  </si>
  <si>
    <t xml:space="preserve">CATMA1A01120</t>
  </si>
  <si>
    <t xml:space="preserve">AT1G02120</t>
  </si>
  <si>
    <t xml:space="preserve"> GRAM domain-containing protein-related </t>
  </si>
  <si>
    <t xml:space="preserve">CATMA1A01600</t>
  </si>
  <si>
    <t xml:space="preserve">AT1G02650</t>
  </si>
  <si>
    <t xml:space="preserve">CATMA1A02310</t>
  </si>
  <si>
    <t xml:space="preserve">AT1G03440</t>
  </si>
  <si>
    <t xml:space="preserve"> leucine-rich repeat family protein extracellular</t>
  </si>
  <si>
    <t xml:space="preserve">CATMA1A04710</t>
  </si>
  <si>
    <t xml:space="preserve">AT1G05710</t>
  </si>
  <si>
    <t xml:space="preserve"> ethylene-responsive protein, putative contains Helix-loop-helix domain, found in specific DNA- binding proteins that act as transcription factors</t>
  </si>
  <si>
    <t xml:space="preserve">CATMA1A06190</t>
  </si>
  <si>
    <t xml:space="preserve">AT1G07135</t>
  </si>
  <si>
    <t xml:space="preserve"> expressed protein inhibited by Phytochrome A</t>
  </si>
  <si>
    <t xml:space="preserve">CATMA1A07790</t>
  </si>
  <si>
    <t xml:space="preserve">AT1G08910</t>
  </si>
  <si>
    <t xml:space="preserve"> zinc finger (MIZ type) family protein</t>
  </si>
  <si>
    <t xml:space="preserve">CATMA1A11220</t>
  </si>
  <si>
    <t xml:space="preserve">AT1G12210</t>
  </si>
  <si>
    <t xml:space="preserve"> disease resistance protein (CC-NBS-LRR class), putative </t>
  </si>
  <si>
    <t xml:space="preserve"> ankyrin repeat family protein</t>
  </si>
  <si>
    <t xml:space="preserve">CATMA1A13560</t>
  </si>
  <si>
    <t xml:space="preserve">AT1G14550</t>
  </si>
  <si>
    <t xml:space="preserve"> anionic peroxidase, putative </t>
  </si>
  <si>
    <t xml:space="preserve"> xyloglucan:xyloglucosyl transferase / xyloglucan endotransglycosylase / endo-xyloglucan transferase (XTR2)</t>
  </si>
  <si>
    <t xml:space="preserve"> COP1-interacting protein 7</t>
  </si>
  <si>
    <t xml:space="preserve"> myb family transcription factor (MYB51)</t>
  </si>
  <si>
    <t xml:space="preserve">CATMA1A20030</t>
  </si>
  <si>
    <t xml:space="preserve">AT1G20970</t>
  </si>
  <si>
    <t xml:space="preserve"> adhesin-related contains COG1196 Smc</t>
  </si>
  <si>
    <t xml:space="preserve">RLK/Pelle  WAK cluster1d group H </t>
  </si>
  <si>
    <t xml:space="preserve">CATMA1A28650</t>
  </si>
  <si>
    <t xml:space="preserve">AT1G30600</t>
  </si>
  <si>
    <t xml:space="preserve"> subtilase family protein </t>
  </si>
  <si>
    <t xml:space="preserve"> subtilase activity </t>
  </si>
  <si>
    <t xml:space="preserve">CATMA1A33350</t>
  </si>
  <si>
    <t xml:space="preserve">AT1G35210</t>
  </si>
  <si>
    <t xml:space="preserve">CATMA1A37400</t>
  </si>
  <si>
    <t xml:space="preserve">AT1G43910</t>
  </si>
  <si>
    <t xml:space="preserve">CATMA1A38540</t>
  </si>
  <si>
    <t xml:space="preserve">AT1G47570</t>
  </si>
  <si>
    <t xml:space="preserve"> zinc finger (C3HC4-type RING finger) family protein in  HomoloGene:10078 CHFR</t>
  </si>
  <si>
    <t xml:space="preserve">CATMA1A41070</t>
  </si>
  <si>
    <t xml:space="preserve">AT1G49980</t>
  </si>
  <si>
    <t xml:space="preserve"> AtPOLK /UMUC-like DNA repair family protein</t>
  </si>
  <si>
    <t xml:space="preserve">CATMA1A41360</t>
  </si>
  <si>
    <t xml:space="preserve">AT1G50300</t>
  </si>
  <si>
    <t xml:space="preserve"> zinc finger (Ran-binding) family protein IPR001876 Zinc finger</t>
  </si>
  <si>
    <t xml:space="preserve">CATMA1A46840</t>
  </si>
  <si>
    <t xml:space="preserve">AT1G55760</t>
  </si>
  <si>
    <t xml:space="preserve"> BTB/POZ domain-containing protein</t>
  </si>
  <si>
    <t xml:space="preserve">CATMA1A48930</t>
  </si>
  <si>
    <t xml:space="preserve">AT1G59870</t>
  </si>
  <si>
    <t xml:space="preserve">CATMA1A49640</t>
  </si>
  <si>
    <t xml:space="preserve">AT1G60640</t>
  </si>
  <si>
    <t xml:space="preserve">CATMA1A53930</t>
  </si>
  <si>
    <t xml:space="preserve">AT1G64620</t>
  </si>
  <si>
    <t xml:space="preserve"> Dof-type zinc finger domain-containing protein </t>
  </si>
  <si>
    <t xml:space="preserve">CATMA1A56420</t>
  </si>
  <si>
    <t xml:space="preserve">AT1G67110</t>
  </si>
  <si>
    <t xml:space="preserve"> cytochrome P450, putative </t>
  </si>
  <si>
    <t xml:space="preserve">CATMA1A58910</t>
  </si>
  <si>
    <t xml:space="preserve">AT1G69580</t>
  </si>
  <si>
    <t xml:space="preserve">CATMA1A59240</t>
  </si>
  <si>
    <t xml:space="preserve">AT1G69930</t>
  </si>
  <si>
    <t xml:space="preserve">CATMA1A59790</t>
  </si>
  <si>
    <t xml:space="preserve">AT1G70530</t>
  </si>
  <si>
    <t xml:space="preserve">CATMA1A65000</t>
  </si>
  <si>
    <t xml:space="preserve">AT1G75700</t>
  </si>
  <si>
    <t xml:space="preserve"> TB2/DP1, HVA22 family</t>
  </si>
  <si>
    <t xml:space="preserve">CATMA1A65395</t>
  </si>
  <si>
    <t xml:space="preserve">AT1G76180</t>
  </si>
  <si>
    <t xml:space="preserve"> dehydrin (ERD14)</t>
  </si>
  <si>
    <t xml:space="preserve"> response to water</t>
  </si>
  <si>
    <t xml:space="preserve">CATMA1A67230</t>
  </si>
  <si>
    <t xml:space="preserve">AT1G78110</t>
  </si>
  <si>
    <t xml:space="preserve">CATMA1A67270</t>
  </si>
  <si>
    <t xml:space="preserve">AT1G78150</t>
  </si>
  <si>
    <t xml:space="preserve">CATMA2A02750</t>
  </si>
  <si>
    <t xml:space="preserve">AT2G03870</t>
  </si>
  <si>
    <t xml:space="preserve"> small nuclear ribonucleoprotein, putative / snRNP, putative / Sm protein, putative </t>
  </si>
  <si>
    <t xml:space="preserve"> pre-mRNA splicing factor activity </t>
  </si>
  <si>
    <t xml:space="preserve"> small nucleolar ribonucleoprotein complex </t>
  </si>
  <si>
    <t xml:space="preserve">CATMA2A04625</t>
  </si>
  <si>
    <t xml:space="preserve">AT2G05840</t>
  </si>
  <si>
    <t xml:space="preserve"> 20S proteasome alpha subunit A2 (PAA2) </t>
  </si>
  <si>
    <t xml:space="preserve"> replication protein, putative</t>
  </si>
  <si>
    <t xml:space="preserve">CATMA2A16680</t>
  </si>
  <si>
    <t xml:space="preserve">AT2G18000</t>
  </si>
  <si>
    <t xml:space="preserve"> YEATS family protein /Glyco-hydro F5 domain containing ScTFIIFssunit (transcription stimulatory activity)</t>
  </si>
  <si>
    <t xml:space="preserve"> hydrolase activity, hydrolyzing O-glycosyl compounds </t>
  </si>
  <si>
    <t xml:space="preserve">CATMA2A17260</t>
  </si>
  <si>
    <t xml:space="preserve">AT2G18600</t>
  </si>
  <si>
    <t xml:space="preserve"> RUB1-conjugating enzyme,putative ubiquitin-conjugating enzyme E2</t>
  </si>
  <si>
    <t xml:space="preserve"> ubiquitin-like conjugating enzyme activity </t>
  </si>
  <si>
    <t xml:space="preserve">CATMA2A20390</t>
  </si>
  <si>
    <t xml:space="preserve">AT2G21750</t>
  </si>
  <si>
    <t xml:space="preserve">CATMA2A23830</t>
  </si>
  <si>
    <t xml:space="preserve">AT2G25490</t>
  </si>
  <si>
    <t xml:space="preserve"> F-box family protein (FBL6)</t>
  </si>
  <si>
    <t xml:space="preserve">CATMA2A25490</t>
  </si>
  <si>
    <t xml:space="preserve">AT2G27120</t>
  </si>
  <si>
    <t xml:space="preserve"> DNA-directed DNA polymerase epsilon catalytic subunit, putative </t>
  </si>
  <si>
    <t xml:space="preserve"> DNA-directed DNA polymerase activity </t>
  </si>
  <si>
    <t xml:space="preserve"> CBL-interacting protein kinase 11 (CIPK11) contains a NAF domain (PF03822)</t>
  </si>
  <si>
    <t xml:space="preserve">CATMA2A28750</t>
  </si>
  <si>
    <t xml:space="preserve">AT2G30500</t>
  </si>
  <si>
    <t xml:space="preserve">kinase interacting family protein contains COG1196 Smc</t>
  </si>
  <si>
    <t xml:space="preserve">CATMA2A30120</t>
  </si>
  <si>
    <t xml:space="preserve">AT2G31870</t>
  </si>
  <si>
    <t xml:space="preserve"> poly (ADP-ribose) glycohydrolase (PARG) family protein</t>
  </si>
  <si>
    <t xml:space="preserve"> regulation of circadian rhythm</t>
  </si>
  <si>
    <t xml:space="preserve">dehydration-responsive protein-related similar to ERD3 contains DUF248 Putative methyltransferase</t>
  </si>
  <si>
    <t xml:space="preserve">CATMA2A35520</t>
  </si>
  <si>
    <t xml:space="preserve">AT2G37240</t>
  </si>
  <si>
    <t xml:space="preserve">CATMA2A37580</t>
  </si>
  <si>
    <t xml:space="preserve">AT2G39340</t>
  </si>
  <si>
    <t xml:space="preserve"> SAC3/GANP family protein</t>
  </si>
  <si>
    <t xml:space="preserve">CATMA2A38620</t>
  </si>
  <si>
    <t xml:space="preserve">AT2G40340</t>
  </si>
  <si>
    <t xml:space="preserve"> AP2 domain-containing transcription factor, putative (DRE2B)</t>
  </si>
  <si>
    <t xml:space="preserve">calmodulin-like calcium-binding protein, 22 kDa (CaBP-22)</t>
  </si>
  <si>
    <t xml:space="preserve">CATMA2A39750</t>
  </si>
  <si>
    <t xml:space="preserve">AT2G41380</t>
  </si>
  <si>
    <t xml:space="preserve"> embryo-abundant protein-related mitochondrial Plant J</t>
  </si>
  <si>
    <t xml:space="preserve">CATMA2A42630</t>
  </si>
  <si>
    <t xml:space="preserve">AT2G44200</t>
  </si>
  <si>
    <t xml:space="preserve"> expressed protein KOG3869. Uncharacterized conserved protein [Function unknown] homologene 9811</t>
  </si>
  <si>
    <t xml:space="preserve">CATMA2A43860</t>
  </si>
  <si>
    <t xml:space="preserve">AT2G45460</t>
  </si>
  <si>
    <t xml:space="preserve"> forkhead-associated domain-containing protein / FHA domain-containing protein contains a myosin tail PF01576</t>
  </si>
  <si>
    <t xml:space="preserve"> aldose 1-epimerase family protein similar to apospory-associated protein C; APOC [Chlamydomonas reinhardtii] GI:6970044 </t>
  </si>
  <si>
    <t xml:space="preserve">CATMA3A06780</t>
  </si>
  <si>
    <t xml:space="preserve">AT3G07540</t>
  </si>
  <si>
    <t xml:space="preserve">AtFH10  formin homology 2 domain-containing protein / FH2 domain-containing protein</t>
  </si>
  <si>
    <t xml:space="preserve"> actin cytoskeleton reorganization</t>
  </si>
  <si>
    <t xml:space="preserve">CATMA3A07070</t>
  </si>
  <si>
    <t xml:space="preserve">AT3G07800</t>
  </si>
  <si>
    <t xml:space="preserve"> thymidine kinase, putative </t>
  </si>
  <si>
    <t xml:space="preserve"> thymidine kinase activity </t>
  </si>
  <si>
    <t xml:space="preserve"> anaerobic respiration</t>
  </si>
  <si>
    <t xml:space="preserve">CATMA3A07080</t>
  </si>
  <si>
    <t xml:space="preserve">AT3G07810</t>
  </si>
  <si>
    <t xml:space="preserve"> heterogeneous nuclear ribonucleoprotein, putative / hnRNP, putative</t>
  </si>
  <si>
    <t xml:space="preserve">CATMA3A07533</t>
  </si>
  <si>
    <t xml:space="preserve">AT3G08720</t>
  </si>
  <si>
    <t xml:space="preserve"> putative ribosomal-protein S6 kinase (ATPK19) /serine/threonine protein kinase (PK19)</t>
  </si>
  <si>
    <t xml:space="preserve">CATMA3A07860</t>
  </si>
  <si>
    <t xml:space="preserve">AT3G09020</t>
  </si>
  <si>
    <t xml:space="preserve"> alpha 1,4-glycosyltransferase family protein / glycosyltransferase sugar-binding DXD motif-containing protein </t>
  </si>
  <si>
    <t xml:space="preserve">CATMA3A08930</t>
  </si>
  <si>
    <t xml:space="preserve">AT3G10040</t>
  </si>
  <si>
    <t xml:space="preserve"> expressed protein contains KOG4282. Transcription factor GT-2 and related proteins, contains trihelix DNA-binding/SANT domain [Transcription</t>
  </si>
  <si>
    <t xml:space="preserve">  hypothetical protein 3'5'exonuclease  WRN</t>
  </si>
  <si>
    <t xml:space="preserve">CATMA3A11570</t>
  </si>
  <si>
    <t xml:space="preserve">AT3G12610</t>
  </si>
  <si>
    <t xml:space="preserve"> DNA-damage-repair/toleration protein, putative (DRT100) contains LRR repeats see LRR_repeats.pdf</t>
  </si>
  <si>
    <t xml:space="preserve"> response to drug</t>
  </si>
  <si>
    <t xml:space="preserve">CATMA3A14930</t>
  </si>
  <si>
    <t xml:space="preserve">AT3G15520</t>
  </si>
  <si>
    <t xml:space="preserve"> peptidyl-prolyl cis-trans isomerase TLP38, chloroplast / thylakoid lumen PPIase of 38 kDa / cyclophilin / rotamase</t>
  </si>
  <si>
    <t xml:space="preserve">CATMA3A18785</t>
  </si>
  <si>
    <t xml:space="preserve">AT3G19150</t>
  </si>
  <si>
    <t xml:space="preserve"> kip-related protein 6 (KRP6) / cyclin-dependent kinase inhibitor </t>
  </si>
  <si>
    <t xml:space="preserve"> cyclin binding </t>
  </si>
  <si>
    <t xml:space="preserve"> negative regulation of CDK activity</t>
  </si>
  <si>
    <t xml:space="preserve">CATMA3A21480</t>
  </si>
  <si>
    <t xml:space="preserve">AT3G21610</t>
  </si>
  <si>
    <t xml:space="preserve"> expressed protein contains a Divergent PAP2 family domain</t>
  </si>
  <si>
    <t xml:space="preserve"> myb family transcription factor (MYB15) contains a 'SWI3, ADA2, N-CoR and TFIIIB' DNA-binding domains</t>
  </si>
  <si>
    <t xml:space="preserve">CATMA3A25100</t>
  </si>
  <si>
    <t xml:space="preserve">AT3G25250</t>
  </si>
  <si>
    <t xml:space="preserve">OXI1 kinase OXIDATIVE SIGNAL-INDUCIBLE1. protein kinase family protein </t>
  </si>
  <si>
    <t xml:space="preserve">CATMA3A25720</t>
  </si>
  <si>
    <t xml:space="preserve">AT3G25900</t>
  </si>
  <si>
    <t xml:space="preserve"> homocysteine S-methyltransferase 1 (HMT-1) see C_N_reprogramming.pdf</t>
  </si>
  <si>
    <t xml:space="preserve"> homocysteine S-methyltransferase activity </t>
  </si>
  <si>
    <t xml:space="preserve">CATMA3A26465</t>
  </si>
  <si>
    <t xml:space="preserve">AT3G26720</t>
  </si>
  <si>
    <t xml:space="preserve"> glycosyl hydrolase family 38 protein alpha-mannosidasesee VPE_process_protein_degardation_A_thal.pdf</t>
  </si>
  <si>
    <t xml:space="preserve">CATMA3A28460</t>
  </si>
  <si>
    <t xml:space="preserve">AT3G28580</t>
  </si>
  <si>
    <t xml:space="preserve">CATMA3A31275</t>
  </si>
  <si>
    <t xml:space="preserve">AT3G30775</t>
  </si>
  <si>
    <t xml:space="preserve"> proline oxidase, mitochondrial / osmotic stress-responsive proline dehydrogenase (POX) (PRO1) (ERD5) </t>
  </si>
  <si>
    <t xml:space="preserve"> proline dehydrogenase activity </t>
  </si>
  <si>
    <t xml:space="preserve"> proline catabolism</t>
  </si>
  <si>
    <t xml:space="preserve"> disease resistance protein (EDS1) ( Lipase_3. Lipase (class 3)) </t>
  </si>
  <si>
    <t xml:space="preserve"> calmodulin-9 (CAM9)</t>
  </si>
  <si>
    <t xml:space="preserve">AtGR1</t>
  </si>
  <si>
    <t xml:space="preserve">CATMA3A47110</t>
  </si>
  <si>
    <t xml:space="preserve">AT3G54150</t>
  </si>
  <si>
    <t xml:space="preserve"> embryo-abundant protein-related (methylase)</t>
  </si>
  <si>
    <t xml:space="preserve">CATMA3A49190</t>
  </si>
  <si>
    <t xml:space="preserve">AT3G56250</t>
  </si>
  <si>
    <t xml:space="preserve"> guanylate kinase 2 (GK-2) </t>
  </si>
  <si>
    <t xml:space="preserve">CATMA3A53130</t>
  </si>
  <si>
    <t xml:space="preserve">AT3G60120</t>
  </si>
  <si>
    <t xml:space="preserve"> expressed protein contains DUF537 domain Pfam04396 Protein of unknown function</t>
  </si>
  <si>
    <t xml:space="preserve">CATMA4A01840</t>
  </si>
  <si>
    <t xml:space="preserve">AT4G01630</t>
  </si>
  <si>
    <t xml:space="preserve"> expansin, putative (EXP17) contains Pollen_allerg_1</t>
  </si>
  <si>
    <t xml:space="preserve">BRCT domain-containing protein </t>
  </si>
  <si>
    <t xml:space="preserve">CATMA4A08330</t>
  </si>
  <si>
    <t xml:space="preserve">AT4G08540</t>
  </si>
  <si>
    <t xml:space="preserve">contains KOG2896. UV radiation resistance associated protein [General function prediction only]/ expressed protein </t>
  </si>
  <si>
    <t xml:space="preserve">CATMA4A15450</t>
  </si>
  <si>
    <t xml:space="preserve">AT4G14970</t>
  </si>
  <si>
    <t xml:space="preserve"> hypothetical protein Fanconi anemia complementation group D2 isoform a</t>
  </si>
  <si>
    <t xml:space="preserve"> prostaglandin I receptor activity </t>
  </si>
  <si>
    <t xml:space="preserve">CATMA4A15530</t>
  </si>
  <si>
    <t xml:space="preserve">AT4G15030</t>
  </si>
  <si>
    <t xml:space="preserve">CATMA4A20290</t>
  </si>
  <si>
    <t xml:space="preserve">AT4G19120</t>
  </si>
  <si>
    <t xml:space="preserve"> early-responsive to dehydration stress protein (ERD3) </t>
  </si>
  <si>
    <t xml:space="preserve">EMB 3006 (EMBRYO DEFECTIVE 3006)</t>
  </si>
  <si>
    <t xml:space="preserve">CATMA4A23960</t>
  </si>
  <si>
    <t xml:space="preserve">AT4G22250</t>
  </si>
  <si>
    <t xml:space="preserve">CATMA4A25690</t>
  </si>
  <si>
    <t xml:space="preserve">AT4G23910</t>
  </si>
  <si>
    <t xml:space="preserve">CATMA4A26400</t>
  </si>
  <si>
    <t xml:space="preserve">AT4G24690</t>
  </si>
  <si>
    <t xml:space="preserve"> ubiquitin-associated (UBA)/TS-N domain-containing protein / octicosapeptide/Phox/Bemp1 (PB1) domain-containing protein</t>
  </si>
  <si>
    <t xml:space="preserve">CATMA4A27040</t>
  </si>
  <si>
    <t xml:space="preserve">AT4G25330</t>
  </si>
  <si>
    <t xml:space="preserve">Rac-like GTP-binding protein (ARAC7)</t>
  </si>
  <si>
    <t xml:space="preserve">CATMA4A33990</t>
  </si>
  <si>
    <t xml:space="preserve">AT4G32280</t>
  </si>
  <si>
    <t xml:space="preserve"> auxin-responsive AUX/IAA family protein IAA 29</t>
  </si>
  <si>
    <t xml:space="preserve">CATMA4A35820</t>
  </si>
  <si>
    <t xml:space="preserve">AT4G33990</t>
  </si>
  <si>
    <t xml:space="preserve"> methylcrotonyl-CoA carboxylase beta chain, mitochondrial / 3-methylcrotonyl-CoA carboxylase 2 (MCCB)</t>
  </si>
  <si>
    <t xml:space="preserve">CATMA4A36350</t>
  </si>
  <si>
    <t xml:space="preserve">AT4G34510</t>
  </si>
  <si>
    <t xml:space="preserve">CATMA4A36776</t>
  </si>
  <si>
    <t xml:space="preserve"> L-ascorbate peroxidase 3 (APX3) </t>
  </si>
  <si>
    <t xml:space="preserve">CATMA4A38860</t>
  </si>
  <si>
    <t xml:space="preserve">AT4G37290</t>
  </si>
  <si>
    <t xml:space="preserve">G2/mitotic-specific cyclin (CYC1) / B-like cyclin (CYC1)</t>
  </si>
  <si>
    <t xml:space="preserve">CATMA4A39320</t>
  </si>
  <si>
    <t xml:space="preserve">AT4G37820</t>
  </si>
  <si>
    <t xml:space="preserve">CATMA4A41290</t>
  </si>
  <si>
    <t xml:space="preserve">AT4G39900</t>
  </si>
  <si>
    <t xml:space="preserve"> AAA-type ATPase family protein contains cd00009 AAA-superfamily of ATPases</t>
  </si>
  <si>
    <t xml:space="preserve">TRFL10 TRFL family2 do not bind minimum telomere expressed protein </t>
  </si>
  <si>
    <t xml:space="preserve">CATMA5A06073</t>
  </si>
  <si>
    <t xml:space="preserve">AT5G06860</t>
  </si>
  <si>
    <t xml:space="preserve"> polygalacturonase inhibiting protein 1 (PGIP1) </t>
  </si>
  <si>
    <t xml:space="preserve">RLK/Pelle subfamily LRR-III groupJB  protein kinase family protein </t>
  </si>
  <si>
    <t xml:space="preserve">CATMA5A07880</t>
  </si>
  <si>
    <t xml:space="preserve">AT5G08540</t>
  </si>
  <si>
    <t xml:space="preserve">contains KOG2767. Translation initiation factor 5 (eIF-5) [Translation, ribosomal structure and biogenesis]
expressed protein </t>
  </si>
  <si>
    <t xml:space="preserve"> copine-related contains a RING doamin also /Copines are phospholipid-binding proteins</t>
  </si>
  <si>
    <t xml:space="preserve">cytosine methyltransferase, putative Cytosine-C5 specific DNA methylase</t>
  </si>
  <si>
    <t xml:space="preserve">CATMA5A18430</t>
  </si>
  <si>
    <t xml:space="preserve">AT5G19990</t>
  </si>
  <si>
    <t xml:space="preserve"> 26S proteasome AAA-ATPase subunit (RPT6a) </t>
  </si>
  <si>
    <t xml:space="preserve"> ScNse1-like non-SMC component of SMC5-6 complex  domain </t>
  </si>
  <si>
    <t xml:space="preserve">CATMA5A24430</t>
  </si>
  <si>
    <t xml:space="preserve">AT5G27030</t>
  </si>
  <si>
    <t xml:space="preserve"> WD-40 repeat family protein contains also Lissencephaly type-1-like homology motif</t>
  </si>
  <si>
    <t xml:space="preserve"> hypoxia-responsive family protein</t>
  </si>
  <si>
    <t xml:space="preserve">CATMA5A35160</t>
  </si>
  <si>
    <t xml:space="preserve">AT5G39580</t>
  </si>
  <si>
    <t xml:space="preserve">CATMA5A36010</t>
  </si>
  <si>
    <t xml:space="preserve">AT5G40340</t>
  </si>
  <si>
    <t xml:space="preserve"> PWWP domain-containing protein</t>
  </si>
  <si>
    <t xml:space="preserve">CATMA5A36100</t>
  </si>
  <si>
    <t xml:space="preserve">AT5G40450</t>
  </si>
  <si>
    <t xml:space="preserve"> expressed protein TIGR microtubule-associated protein homolog, Drosophila melanogaster, EMBL:T13564 </t>
  </si>
  <si>
    <t xml:space="preserve">CATMA5A39835</t>
  </si>
  <si>
    <t xml:space="preserve">AT5G44070</t>
  </si>
  <si>
    <t xml:space="preserve">CAD1 CADMIUM SENSITIVE 1 phytochelatin synthase 1 (PCS1)</t>
  </si>
  <si>
    <t xml:space="preserve"> cadmium ion binding </t>
  </si>
  <si>
    <t xml:space="preserve"> response to cadmium ion</t>
  </si>
  <si>
    <t xml:space="preserve"> expressed protein Shikimate kinase signature and Zn finger RING </t>
  </si>
  <si>
    <t xml:space="preserve">CATMA5A43205</t>
  </si>
  <si>
    <t xml:space="preserve">AT5G47220</t>
  </si>
  <si>
    <t xml:space="preserve"> ethylene-responsive element-binding factor 2 (ERF2) </t>
  </si>
  <si>
    <t xml:space="preserve"> positive regulation of transcription</t>
  </si>
  <si>
    <t xml:space="preserve">CATMA5A47120</t>
  </si>
  <si>
    <t xml:space="preserve">AT5G51190</t>
  </si>
  <si>
    <t xml:space="preserve">ATERF-2  AP2 domain-containing transcription factor</t>
  </si>
  <si>
    <t xml:space="preserve"> ORB responsive gen 1 (ORG1) protein kinase family protein</t>
  </si>
  <si>
    <t xml:space="preserve"> PINOID BINDING protein PBP1 calcium-binding EF-hand protein, putative </t>
  </si>
  <si>
    <t xml:space="preserve">CATMA5A56000</t>
  </si>
  <si>
    <t xml:space="preserve">AT5G60250</t>
  </si>
  <si>
    <t xml:space="preserve">CATMA5A56010</t>
  </si>
  <si>
    <t xml:space="preserve">CATMA5A56240</t>
  </si>
  <si>
    <t xml:space="preserve">AT5G60530</t>
  </si>
  <si>
    <t xml:space="preserve"> late embryogenesis abundant protein-related</t>
  </si>
  <si>
    <t xml:space="preserve"> nucleosome assembly</t>
  </si>
  <si>
    <t xml:space="preserve">CATMA5A57670</t>
  </si>
  <si>
    <t xml:space="preserve">AT5G62070</t>
  </si>
  <si>
    <t xml:space="preserve">CATMA5A59495</t>
  </si>
  <si>
    <t xml:space="preserve">AT5G64000</t>
  </si>
  <si>
    <t xml:space="preserve">SAL 2 /3'(2'),5'-bisphosphate nucleotidase</t>
  </si>
  <si>
    <t xml:space="preserve"> 3(2),5-bisphosphate nucleotidase activity </t>
  </si>
  <si>
    <t xml:space="preserve"> sulfur metabolism</t>
  </si>
  <si>
    <t xml:space="preserve"> AtRAD17 cell cycle checkpoint protein-related </t>
  </si>
  <si>
    <t xml:space="preserve">M3Mexp2</t>
  </si>
  <si>
    <t xml:space="preserve">CATMA1A15800</t>
  </si>
  <si>
    <t xml:space="preserve">AT1G16820</t>
  </si>
  <si>
    <t xml:space="preserve">AT1G16810</t>
  </si>
  <si>
    <t xml:space="preserve"> vacuolar ATP synthase catalytic subunit-related / V-ATPase-related / vacuolar proton pump-related </t>
  </si>
  <si>
    <t xml:space="preserve">CATMA2A36760</t>
  </si>
  <si>
    <t xml:space="preserve">AT2G38480</t>
  </si>
  <si>
    <t xml:space="preserve">AT2G38470</t>
  </si>
  <si>
    <t xml:space="preserve"> integral membrane protein, putative </t>
  </si>
  <si>
    <t xml:space="preserve">CATMA4A00740</t>
  </si>
  <si>
    <t xml:space="preserve">AT4G00670</t>
  </si>
  <si>
    <t xml:space="preserve">AT4G00660</t>
  </si>
  <si>
    <t xml:space="preserve"> remorin family protein </t>
  </si>
  <si>
    <t xml:space="preserve">CATMA1A39560</t>
  </si>
  <si>
    <t xml:space="preserve">AT1G48460</t>
  </si>
  <si>
    <t xml:space="preserve">M4exp2</t>
  </si>
  <si>
    <t xml:space="preserve">CATMA2A32650</t>
  </si>
  <si>
    <t xml:space="preserve">AT2G34510</t>
  </si>
  <si>
    <t xml:space="preserve">CATMA2A41257</t>
  </si>
  <si>
    <t xml:space="preserve">AT2G42840</t>
  </si>
  <si>
    <t xml:space="preserve"> protodermal factor 1 (PDF1) </t>
  </si>
  <si>
    <t xml:space="preserve">CATMA3A05950</t>
  </si>
  <si>
    <t xml:space="preserve">AT3G06730</t>
  </si>
  <si>
    <t xml:space="preserve">CATMA3A25480</t>
  </si>
  <si>
    <t xml:space="preserve">AT3G25700</t>
  </si>
  <si>
    <t xml:space="preserve">CATMA4A17200</t>
  </si>
  <si>
    <t xml:space="preserve">AT4G16390</t>
  </si>
  <si>
    <t xml:space="preserve"> chloroplastic RNA-binding protein P67, putative </t>
  </si>
  <si>
    <t xml:space="preserve">CATMA3A41680</t>
  </si>
  <si>
    <t xml:space="preserve">AT3G48700</t>
  </si>
  <si>
    <t xml:space="preserve">CATMA1A09660</t>
  </si>
  <si>
    <t xml:space="preserve">AT1G10780</t>
  </si>
  <si>
    <t xml:space="preserve"> F-box family protein similar to SKP1 interacting partner 2 (SKIP2) TIGR_Ath1:At5g67250 </t>
  </si>
  <si>
    <t xml:space="preserve">SET domain-containing protein contains SET</t>
  </si>
  <si>
    <t xml:space="preserve">CATMA1A29560</t>
  </si>
  <si>
    <t xml:space="preserve">AT1G31335</t>
  </si>
  <si>
    <t xml:space="preserve">CATMA1A40570</t>
  </si>
  <si>
    <t xml:space="preserve">AT1G49470</t>
  </si>
  <si>
    <t xml:space="preserve"> expressed protein  contains Pfam profile PF04819: Family of unknown function (DUF716) (Plant viral-response family)</t>
  </si>
  <si>
    <t xml:space="preserve">CATMA1A44100</t>
  </si>
  <si>
    <t xml:space="preserve">AT1G53070</t>
  </si>
  <si>
    <t xml:space="preserve"> legume lectin family protein /protein kinase, putative in MIPS</t>
  </si>
  <si>
    <t xml:space="preserve"> carbohydrate binding </t>
  </si>
  <si>
    <t xml:space="preserve"> ARC5 chloroplast division protein /dynamin family of GTPase protein</t>
  </si>
  <si>
    <t xml:space="preserve"> thaumatin-like protein, putative / pathogenesis-related protein, putative</t>
  </si>
  <si>
    <t xml:space="preserve"> expansin, putative (EXP15) induced by low temerature</t>
  </si>
  <si>
    <t xml:space="preserve">CATMA2A15090</t>
  </si>
  <si>
    <t xml:space="preserve">AT2G16270</t>
  </si>
  <si>
    <t xml:space="preserve">CATMA2A17420</t>
  </si>
  <si>
    <t xml:space="preserve">AT2G18800</t>
  </si>
  <si>
    <t xml:space="preserve">At-XTH21 xyloglucan:xyloglucosyl transferase, putative / xyloglucan endotransglycosylase, putative / endo-xyloglucan transferase, putative /similar to xyloglucan endotransglycosylase TCH4 </t>
  </si>
  <si>
    <t xml:space="preserve">CATMA2A23390</t>
  </si>
  <si>
    <t xml:space="preserve">AT2G25060</t>
  </si>
  <si>
    <t xml:space="preserve">early nodulin-like 1 predicted GPI-anchored protein in MIPS/ transport in MIPS/ plastocyanin-like domain-containing protein </t>
  </si>
  <si>
    <t xml:space="preserve">CATMA2A24270</t>
  </si>
  <si>
    <t xml:space="preserve">AT2G25880</t>
  </si>
  <si>
    <t xml:space="preserve">AtAURORA2 </t>
  </si>
  <si>
    <t xml:space="preserve">CATMA2A25065</t>
  </si>
  <si>
    <t xml:space="preserve">AT2G26760</t>
  </si>
  <si>
    <t xml:space="preserve"> CYCB1;4cyclin, putative</t>
  </si>
  <si>
    <t xml:space="preserve">CATMA2A26255</t>
  </si>
  <si>
    <t xml:space="preserve">AT2G27840</t>
  </si>
  <si>
    <t xml:space="preserve"> histone deacetylase-related</t>
  </si>
  <si>
    <t xml:space="preserve">CATMA2A27910</t>
  </si>
  <si>
    <t xml:space="preserve">AT2G29550</t>
  </si>
  <si>
    <t xml:space="preserve">tubulin beta-7 chain (TUB7)</t>
  </si>
  <si>
    <t xml:space="preserve"> tubulin </t>
  </si>
  <si>
    <t xml:space="preserve"> microtubule-based process</t>
  </si>
  <si>
    <t xml:space="preserve">CATMA2A31560</t>
  </si>
  <si>
    <t xml:space="preserve">AT2G33400</t>
  </si>
  <si>
    <t xml:space="preserve"> muscarinic acetylcholine receptor activity </t>
  </si>
  <si>
    <t xml:space="preserve">CATMA2A31730</t>
  </si>
  <si>
    <t xml:space="preserve">AT2G33560</t>
  </si>
  <si>
    <t xml:space="preserve">BUB1 spindle checkpoint protein-related  </t>
  </si>
  <si>
    <t xml:space="preserve">CATMA2A32310</t>
  </si>
  <si>
    <t xml:space="preserve">AT2G34190</t>
  </si>
  <si>
    <t xml:space="preserve">CATMA2A35456</t>
  </si>
  <si>
    <t xml:space="preserve">AT2G37180</t>
  </si>
  <si>
    <t xml:space="preserve"> plasma membrane intrinsic protein 2C (PIP2C) / aquaporin PIP2.3 (PIP2.3) / water-stress induced tonoplast intrinsic protein (RD28)</t>
  </si>
  <si>
    <t xml:space="preserve"> response to dessication</t>
  </si>
  <si>
    <t xml:space="preserve">CATMA2A35660</t>
  </si>
  <si>
    <t xml:space="preserve">AT2G37390</t>
  </si>
  <si>
    <t xml:space="preserve"> heavy-metal-associated domain-containing protein /contains Pfam PF00403: Heavy-metal-associated domain; similar to copper homeostasis factor (CCH) (ATX1) (GB:U88711) (TIGR_Ath1:At3g56240) [Arabidopsis thaliana]</t>
  </si>
  <si>
    <t xml:space="preserve">CATMA2A40500</t>
  </si>
  <si>
    <t xml:space="preserve">AT2G42110</t>
  </si>
  <si>
    <t xml:space="preserve">CATMA3A03785</t>
  </si>
  <si>
    <t xml:space="preserve">AT3G04770</t>
  </si>
  <si>
    <t xml:space="preserve"> 40S ribosomal protein SA (RPSaB) homologue of ScRPSOB</t>
  </si>
  <si>
    <t xml:space="preserve"> mature ribosome assembly</t>
  </si>
  <si>
    <t xml:space="preserve"> MATE efflux family protein</t>
  </si>
  <si>
    <t xml:space="preserve">CATMA3A07310</t>
  </si>
  <si>
    <t xml:space="preserve">CATMA3A09220</t>
  </si>
  <si>
    <t xml:space="preserve">AT3G10260</t>
  </si>
  <si>
    <t xml:space="preserve"> reticulon family protein in reticulum</t>
  </si>
  <si>
    <t xml:space="preserve">CATMA3A10480</t>
  </si>
  <si>
    <t xml:space="preserve">AT3G11520</t>
  </si>
  <si>
    <t xml:space="preserve"> CYCB1;3 cyclin, putative (CYC2) see AURORA_KINASE.pdf </t>
  </si>
  <si>
    <t xml:space="preserve">CATMA3A12120</t>
  </si>
  <si>
    <t xml:space="preserve">AT3G13090</t>
  </si>
  <si>
    <t xml:space="preserve"> AtMRP8 ABC transporter, putative </t>
  </si>
  <si>
    <t xml:space="preserve"> GDSL-like Lipase/Acylhydrolase /myrosinase-associated protein, putative </t>
  </si>
  <si>
    <t xml:space="preserve">CATMA3A24616</t>
  </si>
  <si>
    <t xml:space="preserve">AT3G24660</t>
  </si>
  <si>
    <t xml:space="preserve"> leucine-rich repeat transmembrane protein kinase, putative /Transmembrane Kinase-Like1 TMLK</t>
  </si>
  <si>
    <t xml:space="preserve">CATMA3A39340</t>
  </si>
  <si>
    <t xml:space="preserve">AT3G46320</t>
  </si>
  <si>
    <t xml:space="preserve"> histone H4 </t>
  </si>
  <si>
    <t xml:space="preserve"> male sterility MS5, putative contains ribonuclease P  and a TPR domain Ribonuclease P ( 3.1.26.5 )</t>
  </si>
  <si>
    <t xml:space="preserve">expressed protein DUF827domain</t>
  </si>
  <si>
    <t xml:space="preserve">CATMA3A52020</t>
  </si>
  <si>
    <t xml:space="preserve">AT3G58990</t>
  </si>
  <si>
    <t xml:space="preserve"> aconitase C-terminal domain-containing protein </t>
  </si>
  <si>
    <t xml:space="preserve"> hydro-lyase activity </t>
  </si>
  <si>
    <t xml:space="preserve">CATMA3A53870</t>
  </si>
  <si>
    <t xml:space="preserve">AT3G60900</t>
  </si>
  <si>
    <t xml:space="preserve"> fasciclin-like arabinogalactan-protein (FLA10)</t>
  </si>
  <si>
    <t xml:space="preserve"> aspartyl protease family protein Arabidopsis pepsin-like aspartic proteases (A1 family)</t>
  </si>
  <si>
    <t xml:space="preserve">CATMA4A01930</t>
  </si>
  <si>
    <t xml:space="preserve">AT4G01730</t>
  </si>
  <si>
    <t xml:space="preserve"> zinc finger (DHHC type) family protein /development in drosophila </t>
  </si>
  <si>
    <t xml:space="preserve">RopGAP / rac GTPase activating protein, putative</t>
  </si>
  <si>
    <t xml:space="preserve">CATMA4A08050</t>
  </si>
  <si>
    <t xml:space="preserve">AT4G08300</t>
  </si>
  <si>
    <t xml:space="preserve"> nodulin MtN21 family protein /Possible integral membrane protein (DUF6 domain signature)</t>
  </si>
  <si>
    <t xml:space="preserve">CATMA4A15350</t>
  </si>
  <si>
    <t xml:space="preserve">AT4G14890</t>
  </si>
  <si>
    <t xml:space="preserve"> ferredoxin family protein </t>
  </si>
  <si>
    <t xml:space="preserve"> fibrillarin 2 (FIB2)</t>
  </si>
  <si>
    <t xml:space="preserve">CATMA4A30480</t>
  </si>
  <si>
    <t xml:space="preserve">AT4G28780</t>
  </si>
  <si>
    <t xml:space="preserve"> GDSL-motif lipase/hydrolase family protein peroxisomal protein/GDSL-motif lipase/hydrolase family protein, similar to family II lipase EXL3 (GI:15054386), EXL1 (GI:15054382), EXL2 (GI:15054384) (Arabidopsis thaliana); contains Pfam profile PF00657: Lipase/Acylhydrolase with GDSL-like motif</t>
  </si>
  <si>
    <t xml:space="preserve">CATMA4A33490</t>
  </si>
  <si>
    <t xml:space="preserve">AT4G31840</t>
  </si>
  <si>
    <t xml:space="preserve"> plastocyanin-like domain-containing protein predicted GPI-anchored protein</t>
  </si>
  <si>
    <t xml:space="preserve">CATMA4A34570</t>
  </si>
  <si>
    <t xml:space="preserve">AT4G32830</t>
  </si>
  <si>
    <t xml:space="preserve">AtAURORA1</t>
  </si>
  <si>
    <t xml:space="preserve">CATMA4A37263</t>
  </si>
  <si>
    <t xml:space="preserve">AT4G35620</t>
  </si>
  <si>
    <t xml:space="preserve"> CYCB2;2 in TAIR cyclin 2b (CYC2b) homologue of CBL4exp2 yeast , a G2/mitotic-specific cyclin 4 by iHOP</t>
  </si>
  <si>
    <t xml:space="preserve">CATMA5A01570</t>
  </si>
  <si>
    <t xml:space="preserve">AT5G02490</t>
  </si>
  <si>
    <t xml:space="preserve"> heat shock cognate 70 kDa protein 2 (HSC70-2) (HSP70-2) cell to cell transport pathway through plasmodesmata see HSC70_cucurbita.pdf</t>
  </si>
  <si>
    <t xml:space="preserve">CATMA5A03060</t>
  </si>
  <si>
    <t xml:space="preserve">AT5G03870</t>
  </si>
  <si>
    <t xml:space="preserve"> glutaredoxin family protein glutaredoxins also known as thioltransferases, are small proteins of approximately one hundred amino-acid residues. Glutaredoxin functions as an electron carrier in the glutathione-dependent synthesis of deoxyribonucleotides by the enzyme ribonucleotide reductase.</t>
  </si>
  <si>
    <t xml:space="preserve"> AtGSTF12 glutathione S-transferase, putative /AtGSTF12.pdf unknown function</t>
  </si>
  <si>
    <t xml:space="preserve"> early nodulin-like 3 predicted GPI-anchored protein (MIPS) /plastocyanin-like domain-containing protein</t>
  </si>
  <si>
    <t xml:space="preserve">CATMA5A37830</t>
  </si>
  <si>
    <t xml:space="preserve">AT5G42110</t>
  </si>
  <si>
    <t xml:space="preserve">CATMA5A43480</t>
  </si>
  <si>
    <t xml:space="preserve">AT5G47500</t>
  </si>
  <si>
    <t xml:space="preserve"> pectinesterase family protein /biogenesis of cellular components cell wall in MIPS</t>
  </si>
  <si>
    <t xml:space="preserve"> phytochelatin synthetase-related /predicted GPI-anchored protein</t>
  </si>
  <si>
    <t xml:space="preserve">CATMA5A47680</t>
  </si>
  <si>
    <t xml:space="preserve">AT5G51750</t>
  </si>
  <si>
    <t xml:space="preserve">CATMA5A51890</t>
  </si>
  <si>
    <t xml:space="preserve">AT5G56120</t>
  </si>
  <si>
    <t xml:space="preserve"> expressed protein histone H2A domain in TAIR</t>
  </si>
  <si>
    <t xml:space="preserve"> arabinogalactan-protein (AGP1)</t>
  </si>
  <si>
    <t xml:space="preserve">AtEBC1 microtubule-associated EB1 family protein</t>
  </si>
  <si>
    <t xml:space="preserve">M4Mexp2</t>
  </si>
  <si>
    <t xml:space="preserve">CATMA3A19345</t>
  </si>
  <si>
    <t xml:space="preserve">AT3G19710</t>
  </si>
  <si>
    <t xml:space="preserve">AT3G19700</t>
  </si>
  <si>
    <t xml:space="preserve"> branched-chain amino acid aminotransferase, putative / branched-chain amino acid transaminase, putative (BCAT4) </t>
  </si>
  <si>
    <t xml:space="preserve"> branched chain family amino acid metabolism</t>
  </si>
  <si>
    <t xml:space="preserve">CATMA1A09360</t>
  </si>
  <si>
    <t xml:space="preserve">AT1G10522</t>
  </si>
  <si>
    <t xml:space="preserve">M6exp2</t>
  </si>
  <si>
    <t xml:space="preserve">CATMA1A51580</t>
  </si>
  <si>
    <t xml:space="preserve">AT1G62440</t>
  </si>
  <si>
    <t xml:space="preserve"> leucine-rich repeat family protein / extensin family protein </t>
  </si>
  <si>
    <t xml:space="preserve"> cellular morphogenesis during differentiation</t>
  </si>
  <si>
    <t xml:space="preserve">CATMA1A57820</t>
  </si>
  <si>
    <t xml:space="preserve">AT1G68440</t>
  </si>
  <si>
    <t xml:space="preserve">CATMA1A57920</t>
  </si>
  <si>
    <t xml:space="preserve">AT1G68550</t>
  </si>
  <si>
    <t xml:space="preserve">CATMA1A64950</t>
  </si>
  <si>
    <t xml:space="preserve">AT1G75640</t>
  </si>
  <si>
    <t xml:space="preserve"> leucine-rich repeat family protein / protein kinase family protein </t>
  </si>
  <si>
    <t xml:space="preserve">CATMA2A43870</t>
  </si>
  <si>
    <t xml:space="preserve">AT2G45470</t>
  </si>
  <si>
    <t xml:space="preserve"> fasciclin-like arabinogalactan-protein (FLA8) </t>
  </si>
  <si>
    <t xml:space="preserve">CATMA3A07420</t>
  </si>
  <si>
    <t xml:space="preserve">AT3G08600</t>
  </si>
  <si>
    <t xml:space="preserve"> sodium:dicarboxylate/tricarboxylate symporter activity </t>
  </si>
  <si>
    <t xml:space="preserve"> dicarboxylic acid transport</t>
  </si>
  <si>
    <t xml:space="preserve">CATMA3A12620</t>
  </si>
  <si>
    <t xml:space="preserve">AT3G13470</t>
  </si>
  <si>
    <t xml:space="preserve"> L-asparaginase, putative</t>
  </si>
  <si>
    <t xml:space="preserve">CATMA3A47050</t>
  </si>
  <si>
    <t xml:space="preserve">AT3G54090</t>
  </si>
  <si>
    <t xml:space="preserve">CATMA3A50000</t>
  </si>
  <si>
    <t xml:space="preserve">AT3G57010</t>
  </si>
  <si>
    <t xml:space="preserve">CATMA4A26645</t>
  </si>
  <si>
    <t xml:space="preserve">AT4G24960</t>
  </si>
  <si>
    <t xml:space="preserve"> ABA-responsive protein (HVA22d) </t>
  </si>
  <si>
    <t xml:space="preserve">CATMA4A28280</t>
  </si>
  <si>
    <t xml:space="preserve">AT4G26690</t>
  </si>
  <si>
    <t xml:space="preserve">CATMA4A36290</t>
  </si>
  <si>
    <t xml:space="preserve">AT4G34440</t>
  </si>
  <si>
    <t xml:space="preserve">CATMA4A36530</t>
  </si>
  <si>
    <t xml:space="preserve">AT4G34740</t>
  </si>
  <si>
    <t xml:space="preserve"> amidophosphoribosyltransferase / glutamine phosphoribosylpyrophosphate amidotransferase / phosphoribosyldiphosphate 5-amidotransferase </t>
  </si>
  <si>
    <t xml:space="preserve"> amidophosphoribosyltransferase activity </t>
  </si>
  <si>
    <t xml:space="preserve"> purine base biosynthesis</t>
  </si>
  <si>
    <t xml:space="preserve">CATMA5A19250</t>
  </si>
  <si>
    <t xml:space="preserve">AT5G20720</t>
  </si>
  <si>
    <t xml:space="preserve"> 20 kDa chaperonin, chloroplast (CPN21) (CHCPN10) (CPN20) </t>
  </si>
  <si>
    <t xml:space="preserve">CATMA5A35810</t>
  </si>
  <si>
    <t xml:space="preserve">AT5G40150</t>
  </si>
  <si>
    <t xml:space="preserve">CATMA5A37820</t>
  </si>
  <si>
    <t xml:space="preserve">AT5G42100</t>
  </si>
  <si>
    <t xml:space="preserve"> glycosyl hydrolase family 17 protein </t>
  </si>
  <si>
    <t xml:space="preserve">CATMA5A38510</t>
  </si>
  <si>
    <t xml:space="preserve">AT5G42720</t>
  </si>
  <si>
    <t xml:space="preserve">CATMA5A42580</t>
  </si>
  <si>
    <t xml:space="preserve">AT5G46580</t>
  </si>
  <si>
    <t xml:space="preserve">CATMA5A51800</t>
  </si>
  <si>
    <t xml:space="preserve">AT5G56030</t>
  </si>
  <si>
    <t xml:space="preserve"> heat shock protein 81-2 (HSP81-2) </t>
  </si>
  <si>
    <t xml:space="preserve">CATMA5A60310</t>
  </si>
  <si>
    <t xml:space="preserve">AT5G64870</t>
  </si>
  <si>
    <t xml:space="preserve">CATMA1A47745</t>
  </si>
  <si>
    <t xml:space="preserve">AT1G56650</t>
  </si>
  <si>
    <t xml:space="preserve"> myb family transcription factor (MYB75) </t>
  </si>
  <si>
    <t xml:space="preserve">CATMA1A54343</t>
  </si>
  <si>
    <t xml:space="preserve">AT1G65060</t>
  </si>
  <si>
    <t xml:space="preserve"> 4-coumarate--CoA ligase 3 / 4-coumaroyl-CoA synthase 3 (4CL3) </t>
  </si>
  <si>
    <t xml:space="preserve">CATMA1A55685</t>
  </si>
  <si>
    <t xml:space="preserve">AT1G66390</t>
  </si>
  <si>
    <t xml:space="preserve"> myb family transcription factor, putative / production of anthocyanin pigment 2 protein (PAP2) </t>
  </si>
  <si>
    <t xml:space="preserve">CATMA1A58170</t>
  </si>
  <si>
    <t xml:space="preserve">AT1G68780</t>
  </si>
  <si>
    <t xml:space="preserve">CATMA1B46590</t>
  </si>
  <si>
    <t xml:space="preserve">CATMA2A24675</t>
  </si>
  <si>
    <t xml:space="preserve">AT2G26330</t>
  </si>
  <si>
    <t xml:space="preserve"> leucine-rich repeat protein kinase, putative (ERECTA) </t>
  </si>
  <si>
    <t xml:space="preserve"> transmembrane receptor protein kinase activity </t>
  </si>
  <si>
    <t xml:space="preserve"> organogenesis</t>
  </si>
  <si>
    <t xml:space="preserve">CATMA3A41440</t>
  </si>
  <si>
    <t xml:space="preserve">AT3G48460</t>
  </si>
  <si>
    <t xml:space="preserve"> glycerol biosynthesis</t>
  </si>
  <si>
    <t xml:space="preserve">CATMA3A42710</t>
  </si>
  <si>
    <t xml:space="preserve">AT3G49670</t>
  </si>
  <si>
    <t xml:space="preserve">CATMA3A54930</t>
  </si>
  <si>
    <t xml:space="preserve">AT3G61770</t>
  </si>
  <si>
    <t xml:space="preserve">CATMA4A01260</t>
  </si>
  <si>
    <t xml:space="preserve">AT4G01080</t>
  </si>
  <si>
    <t xml:space="preserve">CATMA4A40640</t>
  </si>
  <si>
    <t xml:space="preserve">AT4G39210</t>
  </si>
  <si>
    <t xml:space="preserve"> glucose-1-phosphate adenylyltransferase large subunit 3 (APL3) / ADP-glucose pyrophosphorylase </t>
  </si>
  <si>
    <t xml:space="preserve"> glucose-1-phosphate adenylyltransferase activity </t>
  </si>
  <si>
    <t xml:space="preserve"> starch biosynthesis</t>
  </si>
  <si>
    <t xml:space="preserve">CATMA5A00100</t>
  </si>
  <si>
    <t xml:space="preserve">AT5G01075</t>
  </si>
  <si>
    <t xml:space="preserve">CATMA5A03050</t>
  </si>
  <si>
    <t xml:space="preserve">AT5G03860</t>
  </si>
  <si>
    <t xml:space="preserve"> malate synthase, putative </t>
  </si>
  <si>
    <t xml:space="preserve"> malate synthase activity </t>
  </si>
  <si>
    <t xml:space="preserve"> glyoxysome </t>
  </si>
  <si>
    <t xml:space="preserve"> glyoxylate cycle</t>
  </si>
  <si>
    <t xml:space="preserve">CATMA5A06360</t>
  </si>
  <si>
    <t xml:space="preserve">AT5G07180</t>
  </si>
  <si>
    <t xml:space="preserve">CATMA5A07240</t>
  </si>
  <si>
    <t xml:space="preserve">AT5G07990</t>
  </si>
  <si>
    <t xml:space="preserve"> flavonoid 3prim-monooxygenase / flavonoid 3prim-hydroxylase (F3primH) / cytochrome P450 75B1 (CYP75B1) / transparent testa 7 protein (TT7) </t>
  </si>
  <si>
    <t xml:space="preserve"> flavonoid 3-monooxygenase activity </t>
  </si>
  <si>
    <t xml:space="preserve">CATMA5A12800</t>
  </si>
  <si>
    <t xml:space="preserve">AT5G14570</t>
  </si>
  <si>
    <t xml:space="preserve"> transporter, putative </t>
  </si>
  <si>
    <t xml:space="preserve">CATMA5A49970</t>
  </si>
  <si>
    <t xml:space="preserve">AT5G54060</t>
  </si>
  <si>
    <t xml:space="preserve"> glycosyltransferase family protein </t>
  </si>
  <si>
    <t xml:space="preserve">CATMA5A55240</t>
  </si>
  <si>
    <t xml:space="preserve">AT5G59500</t>
  </si>
  <si>
    <t xml:space="preserve">CATMA1A00960</t>
  </si>
  <si>
    <t xml:space="preserve">AT1G01970</t>
  </si>
  <si>
    <t xml:space="preserve">CATMA1A01186</t>
  </si>
  <si>
    <t xml:space="preserve">AT1G02205</t>
  </si>
  <si>
    <t xml:space="preserve"> CER1 protein </t>
  </si>
  <si>
    <t xml:space="preserve"> octadecanal decarbonylase activity </t>
  </si>
  <si>
    <t xml:space="preserve">CATMA1A02350</t>
  </si>
  <si>
    <t xml:space="preserve">AT1G03475</t>
  </si>
  <si>
    <t xml:space="preserve"> coproporphyrinogen III oxidase, putative / coproporphyrinogenase, putative / coprogen oxidase, putative </t>
  </si>
  <si>
    <t xml:space="preserve"> coproporphyrinogen oxidase activity </t>
  </si>
  <si>
    <t xml:space="preserve">CATMA1A02650</t>
  </si>
  <si>
    <t xml:space="preserve">AT1G03790</t>
  </si>
  <si>
    <t xml:space="preserve">CATMA1A14260</t>
  </si>
  <si>
    <t xml:space="preserve">AT1G15260</t>
  </si>
  <si>
    <t xml:space="preserve">CATMA1A14290</t>
  </si>
  <si>
    <t xml:space="preserve">AT1G15290</t>
  </si>
  <si>
    <t xml:space="preserve">CATMA1A15380</t>
  </si>
  <si>
    <t xml:space="preserve">AT1G16390</t>
  </si>
  <si>
    <t xml:space="preserve"> organic cation transporter-related </t>
  </si>
  <si>
    <t xml:space="preserve">CATMA1A21760</t>
  </si>
  <si>
    <t xml:space="preserve">AT1G22680</t>
  </si>
  <si>
    <t xml:space="preserve">CATMA1A30080</t>
  </si>
  <si>
    <t xml:space="preserve">AT1G31820</t>
  </si>
  <si>
    <t xml:space="preserve">CATMA1A32050</t>
  </si>
  <si>
    <t xml:space="preserve">AT1G33811</t>
  </si>
  <si>
    <t xml:space="preserve">CATMA1A33760</t>
  </si>
  <si>
    <t xml:space="preserve">AT1G35550</t>
  </si>
  <si>
    <t xml:space="preserve"> elongation factor Tu C-terminal domain-containing protein </t>
  </si>
  <si>
    <t xml:space="preserve">CATMA1A39580</t>
  </si>
  <si>
    <t xml:space="preserve">AT1G48480</t>
  </si>
  <si>
    <t xml:space="preserve">CATMA1A42700</t>
  </si>
  <si>
    <t xml:space="preserve">AT1G51570</t>
  </si>
  <si>
    <t xml:space="preserve"> anthranilate phosphoribosyltransferase activity </t>
  </si>
  <si>
    <t xml:space="preserve">CATMA1A55340</t>
  </si>
  <si>
    <t xml:space="preserve">AT1G66080</t>
  </si>
  <si>
    <t xml:space="preserve">CATMA1A64220</t>
  </si>
  <si>
    <t xml:space="preserve">AT1G74850</t>
  </si>
  <si>
    <t xml:space="preserve">CATMA2A00360</t>
  </si>
  <si>
    <t xml:space="preserve">AT2G01290</t>
  </si>
  <si>
    <t xml:space="preserve"> ribose-5-phosphate isomerase activity </t>
  </si>
  <si>
    <t xml:space="preserve"> 5-phosphoribose 1-diphosphate biosynthesis</t>
  </si>
  <si>
    <t xml:space="preserve">CATMA2A15740</t>
  </si>
  <si>
    <t xml:space="preserve">AT2G17033</t>
  </si>
  <si>
    <t xml:space="preserve">CATMA2A28450</t>
  </si>
  <si>
    <t xml:space="preserve">AT2G30150</t>
  </si>
  <si>
    <t xml:space="preserve">CATMA2A34210</t>
  </si>
  <si>
    <t xml:space="preserve">AT2G36000</t>
  </si>
  <si>
    <t xml:space="preserve">CATMA2A36770</t>
  </si>
  <si>
    <t xml:space="preserve">CATMA3A03090</t>
  </si>
  <si>
    <t xml:space="preserve">AT3G04140</t>
  </si>
  <si>
    <t xml:space="preserve">CATMA3A07270</t>
  </si>
  <si>
    <t xml:space="preserve">AT3G08010</t>
  </si>
  <si>
    <t xml:space="preserve">CATMA3A09900</t>
  </si>
  <si>
    <t xml:space="preserve">AT3G10840</t>
  </si>
  <si>
    <t xml:space="preserve">CATMA3A16530</t>
  </si>
  <si>
    <t xml:space="preserve">AT3G17130</t>
  </si>
  <si>
    <t xml:space="preserve">CATMA3A25160</t>
  </si>
  <si>
    <t xml:space="preserve">AT3G25410</t>
  </si>
  <si>
    <t xml:space="preserve"> bile acid:sodium symporter family protein </t>
  </si>
  <si>
    <t xml:space="preserve"> bile acid:sodium symporter activity </t>
  </si>
  <si>
    <t xml:space="preserve">CATMA3A39710</t>
  </si>
  <si>
    <t xml:space="preserve">AT3G46630</t>
  </si>
  <si>
    <t xml:space="preserve">CATMA3A39760</t>
  </si>
  <si>
    <t xml:space="preserve">AT3G46670</t>
  </si>
  <si>
    <t xml:space="preserve">CATMA3A47520</t>
  </si>
  <si>
    <t xml:space="preserve">AT3G54580</t>
  </si>
  <si>
    <t xml:space="preserve">CATMA3A49590</t>
  </si>
  <si>
    <t xml:space="preserve">AT3G56620</t>
  </si>
  <si>
    <t xml:space="preserve"> integral membrane family protein / nodulin MtN21-related </t>
  </si>
  <si>
    <t xml:space="preserve">CATMA3A50890</t>
  </si>
  <si>
    <t xml:space="preserve">AT3G57880</t>
  </si>
  <si>
    <t xml:space="preserve">CATMA4A03140</t>
  </si>
  <si>
    <t xml:space="preserve">AT4G02790</t>
  </si>
  <si>
    <t xml:space="preserve"> GTP-binding family protein </t>
  </si>
  <si>
    <t xml:space="preserve">CATMA4A25640</t>
  </si>
  <si>
    <t xml:space="preserve">AT4G23820</t>
  </si>
  <si>
    <t xml:space="preserve">CATMA4A27910</t>
  </si>
  <si>
    <t xml:space="preserve">AT4G26370</t>
  </si>
  <si>
    <t xml:space="preserve"> antitermination NusB domain-containing protein </t>
  </si>
  <si>
    <t xml:space="preserve">CATMA4A29500</t>
  </si>
  <si>
    <t xml:space="preserve">AT4G27860</t>
  </si>
  <si>
    <t xml:space="preserve">CATMA4A29850</t>
  </si>
  <si>
    <t xml:space="preserve">AT4G28210</t>
  </si>
  <si>
    <t xml:space="preserve">CATMA4A35380</t>
  </si>
  <si>
    <t xml:space="preserve">AT4G33625</t>
  </si>
  <si>
    <t xml:space="preserve">CATMA4A38800</t>
  </si>
  <si>
    <t xml:space="preserve">AT4G37230</t>
  </si>
  <si>
    <t xml:space="preserve"> oxygen-evolving enhancer protein, chloroplast, putative / 33 kDa subunit of oxygen evolving system of photosystem II, putative </t>
  </si>
  <si>
    <t xml:space="preserve"> oxygen evolving complex </t>
  </si>
  <si>
    <t xml:space="preserve">CATMA5A00030</t>
  </si>
  <si>
    <t xml:space="preserve">AT5G01015</t>
  </si>
  <si>
    <t xml:space="preserve">CATMA5A07520</t>
  </si>
  <si>
    <t xml:space="preserve">AT5G08260</t>
  </si>
  <si>
    <t xml:space="preserve">CATMA5A16100</t>
  </si>
  <si>
    <t xml:space="preserve">AT5G17810</t>
  </si>
  <si>
    <t xml:space="preserve"> homeobox-leucine zipper transcription factor family protein </t>
  </si>
  <si>
    <t xml:space="preserve">CATMA5A16240</t>
  </si>
  <si>
    <t xml:space="preserve">AT5G17980</t>
  </si>
  <si>
    <t xml:space="preserve">CATMA5A16880</t>
  </si>
  <si>
    <t xml:space="preserve">AT5G18570</t>
  </si>
  <si>
    <t xml:space="preserve"> GTP1/OBG family protein / Putative chloroplast-localized A. thaliana homologues of yeast small GTPases.see SAR1_chloroplastic_proteins_BIOINF.pdf</t>
  </si>
  <si>
    <t xml:space="preserve">CATMA5A19660</t>
  </si>
  <si>
    <t xml:space="preserve">AT5G21105</t>
  </si>
  <si>
    <t xml:space="preserve"> L-ascorbate oxidase</t>
  </si>
  <si>
    <t xml:space="preserve"> L-ascorbate oxidase activity </t>
  </si>
  <si>
    <t xml:space="preserve">CATMA5A44160</t>
  </si>
  <si>
    <t xml:space="preserve">AT5G48180</t>
  </si>
  <si>
    <t xml:space="preserve">CATMA5A44970</t>
  </si>
  <si>
    <t xml:space="preserve">AT5G49030</t>
  </si>
  <si>
    <t xml:space="preserve">CATMA5A47755</t>
  </si>
  <si>
    <t xml:space="preserve">AT5G51820</t>
  </si>
  <si>
    <t xml:space="preserve"> phosphoglucomutase, chloroplast (PGM) (PGMP) / glucose phosphomutase </t>
  </si>
  <si>
    <t xml:space="preserve"> phosphoglucomutase activity </t>
  </si>
  <si>
    <t xml:space="preserve">CATMA5A50100</t>
  </si>
  <si>
    <t xml:space="preserve">AT5G54180</t>
  </si>
  <si>
    <t xml:space="preserve">CATMA5A53130</t>
  </si>
  <si>
    <t xml:space="preserve">AT5G57390</t>
  </si>
  <si>
    <t xml:space="preserve"> ovule development protein, putative </t>
  </si>
  <si>
    <t xml:space="preserve">CATMA5A54240</t>
  </si>
  <si>
    <t xml:space="preserve">AT5G58480</t>
  </si>
  <si>
    <t xml:space="preserve">CATMA5A60045</t>
  </si>
  <si>
    <t xml:space="preserve">AT5G64620</t>
  </si>
  <si>
    <t xml:space="preserve">M6Mexp2</t>
  </si>
  <si>
    <t xml:space="preserve">CATMA4A00430</t>
  </si>
  <si>
    <t xml:space="preserve">AT4G00360</t>
  </si>
  <si>
    <t xml:space="preserve">CATMA4A37120</t>
  </si>
  <si>
    <t xml:space="preserve">AT4G35440</t>
  </si>
  <si>
    <t xml:space="preserve">AT4G35430</t>
  </si>
  <si>
    <t xml:space="preserve"> voltage-gated chloride channel family protein </t>
  </si>
  <si>
    <t xml:space="preserve"> voltage-gated chloride channel activity </t>
  </si>
  <si>
    <t xml:space="preserve">CATMA1A00010</t>
  </si>
  <si>
    <t xml:space="preserve">AT1G01010</t>
  </si>
  <si>
    <t xml:space="preserve">M7exp2</t>
  </si>
  <si>
    <t xml:space="preserve">CATMA1A05140</t>
  </si>
  <si>
    <t xml:space="preserve">AT1G06130</t>
  </si>
  <si>
    <t xml:space="preserve">CATMA1A14230</t>
  </si>
  <si>
    <t xml:space="preserve">AT1G15230</t>
  </si>
  <si>
    <t xml:space="preserve">CATMA1A14830</t>
  </si>
  <si>
    <t xml:space="preserve">AT1G15790</t>
  </si>
  <si>
    <t xml:space="preserve"> expressed protein /expressed protein Kix domain of CrebBP containing protein /CREB binding protein (Rubinstein-Taybi syndrome)  </t>
  </si>
  <si>
    <t xml:space="preserve">CATMA1A15190</t>
  </si>
  <si>
    <t xml:space="preserve">AT1G16210</t>
  </si>
  <si>
    <t xml:space="preserve">CATMA1A16510</t>
  </si>
  <si>
    <t xml:space="preserve">AT1G17460</t>
  </si>
  <si>
    <t xml:space="preserve">CATMA1A45760</t>
  </si>
  <si>
    <t xml:space="preserve">AT1G54660</t>
  </si>
  <si>
    <t xml:space="preserve"> pseudogene, similar to vetispiradiene synthase </t>
  </si>
  <si>
    <t xml:space="preserve">CATMA1A56560</t>
  </si>
  <si>
    <t xml:space="preserve">AT1G67250</t>
  </si>
  <si>
    <t xml:space="preserve"> proteasome maturation factor UMP1 family protein / chaperone</t>
  </si>
  <si>
    <t xml:space="preserve">CATMA1A58820</t>
  </si>
  <si>
    <t xml:space="preserve">AT1G69510</t>
  </si>
  <si>
    <t xml:space="preserve"> chromatin </t>
  </si>
  <si>
    <t xml:space="preserve">CATMA1A63980</t>
  </si>
  <si>
    <t xml:space="preserve">AT1G74590</t>
  </si>
  <si>
    <t xml:space="preserve">CATMA1A67240</t>
  </si>
  <si>
    <t xml:space="preserve">AT1G78120</t>
  </si>
  <si>
    <t xml:space="preserve">CATMA2A00210</t>
  </si>
  <si>
    <t xml:space="preserve">AT2G01100</t>
  </si>
  <si>
    <t xml:space="preserve">CATMA2A01080</t>
  </si>
  <si>
    <t xml:space="preserve">AT2G02020</t>
  </si>
  <si>
    <t xml:space="preserve">CATMA2A06090</t>
  </si>
  <si>
    <t xml:space="preserve">AT2G07340</t>
  </si>
  <si>
    <t xml:space="preserve"> prefoldin-related KE2 family protein/ chaperone</t>
  </si>
  <si>
    <t xml:space="preserve">CATMA2A20830</t>
  </si>
  <si>
    <t xml:space="preserve">AT2G22300</t>
  </si>
  <si>
    <t xml:space="preserve"> ethylene-responsive calmodulin-binding protein, putative (SR1)</t>
  </si>
  <si>
    <t xml:space="preserve">CATMA2A23310</t>
  </si>
  <si>
    <t xml:space="preserve">AT2G25000</t>
  </si>
  <si>
    <t xml:space="preserve">CATMA2A30540</t>
  </si>
  <si>
    <t xml:space="preserve">AT2G32240</t>
  </si>
  <si>
    <t xml:space="preserve">putative myosin heavy chain</t>
  </si>
  <si>
    <t xml:space="preserve">CATMA2A33020</t>
  </si>
  <si>
    <t xml:space="preserve">AT2G34900</t>
  </si>
  <si>
    <t xml:space="preserve"> DNA-binding bromodomain-containing protein IMB1</t>
  </si>
  <si>
    <t xml:space="preserve"> positive regulation of seed germination</t>
  </si>
  <si>
    <t xml:space="preserve">CATMA2A39655</t>
  </si>
  <si>
    <t xml:space="preserve">AT2G41310</t>
  </si>
  <si>
    <t xml:space="preserve"> ARR8 Type-A Arabidopsis (Arabidopsis thaliana) response regulators (ARRs)</t>
  </si>
  <si>
    <t xml:space="preserve">CATMA2A39795</t>
  </si>
  <si>
    <t xml:space="preserve">AT2G41430</t>
  </si>
  <si>
    <t xml:space="preserve"> dehydration-induced protein (ERD15) </t>
  </si>
  <si>
    <t xml:space="preserve">CATMA2A41890</t>
  </si>
  <si>
    <t xml:space="preserve">AT2G43480</t>
  </si>
  <si>
    <t xml:space="preserve">CATMA3A01780</t>
  </si>
  <si>
    <t xml:space="preserve">AT3G02860</t>
  </si>
  <si>
    <t xml:space="preserve">CATMA3A09440</t>
  </si>
  <si>
    <t xml:space="preserve">AT3G10440</t>
  </si>
  <si>
    <t xml:space="preserve">AtSgo1-like </t>
  </si>
  <si>
    <t xml:space="preserve">CATMA3A12115</t>
  </si>
  <si>
    <t xml:space="preserve">AT3G13080</t>
  </si>
  <si>
    <t xml:space="preserve">CATMA3A14960</t>
  </si>
  <si>
    <t xml:space="preserve">AT3G15540</t>
  </si>
  <si>
    <t xml:space="preserve"> early auxin-induced protein, IAA19 </t>
  </si>
  <si>
    <t xml:space="preserve">CATMA3A17140</t>
  </si>
  <si>
    <t xml:space="preserve">AT3G17690</t>
  </si>
  <si>
    <t xml:space="preserve">CNGC-like,         cyclic nucleotide-binding transporter 2 / CNBT2 (CNGC19) </t>
  </si>
  <si>
    <t xml:space="preserve"> cyclic nucleotide binding </t>
  </si>
  <si>
    <t xml:space="preserve"> ion transport</t>
  </si>
  <si>
    <t xml:space="preserve">CATMA3A18980</t>
  </si>
  <si>
    <t xml:space="preserve">AT3G19370</t>
  </si>
  <si>
    <t xml:space="preserve">CATMA3A39680</t>
  </si>
  <si>
    <t xml:space="preserve">AT3G46600</t>
  </si>
  <si>
    <t xml:space="preserve"> scarecrow transcription factor family protein </t>
  </si>
  <si>
    <t xml:space="preserve">CATMA3A40540</t>
  </si>
  <si>
    <t xml:space="preserve">endochitinase-like protein </t>
  </si>
  <si>
    <t xml:space="preserve">CATMA3A43910</t>
  </si>
  <si>
    <t xml:space="preserve">AT3G50900</t>
  </si>
  <si>
    <t xml:space="preserve">CATMA3A44795</t>
  </si>
  <si>
    <t xml:space="preserve">AT3G51880</t>
  </si>
  <si>
    <t xml:space="preserve"> high mobility group protein alpha (HMGalpha) / HMG protein alpha</t>
  </si>
  <si>
    <t xml:space="preserve"> structural constituent of chromatin </t>
  </si>
  <si>
    <t xml:space="preserve"> chromatin assembly/disassembly</t>
  </si>
  <si>
    <t xml:space="preserve">CATMA3A46080</t>
  </si>
  <si>
    <t xml:space="preserve">AT3G53110</t>
  </si>
  <si>
    <t xml:space="preserve">CATMA3A48380</t>
  </si>
  <si>
    <t xml:space="preserve">AT3G55410</t>
  </si>
  <si>
    <t xml:space="preserve"> 2-oxoglutarate dehydrogenase E1 component, putative / oxoglutarate decarboxylase, putative / alpha-ketoglutaric dehydrogenase, putative </t>
  </si>
  <si>
    <t xml:space="preserve"> oxoglutarate dehydrogenase (succinyl-transferring) activity </t>
  </si>
  <si>
    <t xml:space="preserve">CATMA3A50390</t>
  </si>
  <si>
    <t xml:space="preserve">AT3G57390</t>
  </si>
  <si>
    <t xml:space="preserve"> MADS-box protein (AGL18) Agamous-like 18</t>
  </si>
  <si>
    <t xml:space="preserve">CATMA4A11220</t>
  </si>
  <si>
    <t xml:space="preserve">AT4G11140</t>
  </si>
  <si>
    <t xml:space="preserve">CATMA4A28030</t>
  </si>
  <si>
    <t xml:space="preserve">AT4G26470</t>
  </si>
  <si>
    <t xml:space="preserve">CATMA4A31540</t>
  </si>
  <si>
    <t xml:space="preserve">AT4G29900</t>
  </si>
  <si>
    <t xml:space="preserve"> Ca2+-ATPase, putative (ACA10)  calcium-transporting ATPase, plasma membrane-type, putative /</t>
  </si>
  <si>
    <t xml:space="preserve">CATMA5A07660</t>
  </si>
  <si>
    <t xml:space="preserve">AT5G08380</t>
  </si>
  <si>
    <t xml:space="preserve"> alpha-galactosidase, putative / melibiase, putative / alpha-D-galactoside galactohydrolase, putative </t>
  </si>
  <si>
    <t xml:space="preserve"> alpha-galactosidase activity </t>
  </si>
  <si>
    <t xml:space="preserve">CATMA5A09740</t>
  </si>
  <si>
    <t xml:space="preserve">AT5G10980</t>
  </si>
  <si>
    <t xml:space="preserve">CATMA5A19520</t>
  </si>
  <si>
    <t xml:space="preserve">AT5G20970</t>
  </si>
  <si>
    <t xml:space="preserve"> small heat shock protein -like heat shock family protein /legume lectin signature IPR001220 Legume lectin, beta domain  and IPR004238 Late embryogenesis abundant protein (alpha cristallin HSPs in NCBI)</t>
  </si>
  <si>
    <t xml:space="preserve">CATMA5A28920</t>
  </si>
  <si>
    <t xml:space="preserve">AT5G33300</t>
  </si>
  <si>
    <t xml:space="preserve"> chromosome-associated kinesin-related</t>
  </si>
  <si>
    <t xml:space="preserve">CATMA5A32840</t>
  </si>
  <si>
    <t xml:space="preserve">AT5G37500</t>
  </si>
  <si>
    <t xml:space="preserve"> guard cell outward rectifying K+ channel (GORK)</t>
  </si>
  <si>
    <t xml:space="preserve"> outward rectifier potassium channel activity </t>
  </si>
  <si>
    <t xml:space="preserve">CATMA5A36110</t>
  </si>
  <si>
    <t xml:space="preserve">CATMA5A40950</t>
  </si>
  <si>
    <t xml:space="preserve">AT5G45100</t>
  </si>
  <si>
    <t xml:space="preserve">CATMA5A42273</t>
  </si>
  <si>
    <t xml:space="preserve">AT5G46280</t>
  </si>
  <si>
    <t xml:space="preserve"> DNA replication licensing factor, MCM3 </t>
  </si>
  <si>
    <t xml:space="preserve"> DNA dependent ATPase activity </t>
  </si>
  <si>
    <t xml:space="preserve">CATMA5A44240</t>
  </si>
  <si>
    <t xml:space="preserve">AT5G48290</t>
  </si>
  <si>
    <t xml:space="preserve">ATFP5  heavy-metal-associated domain-containing protein /heavy-metal-associated domain-containing protein, strong similarity to farnesylated proteins ATFP4 (GI:4097549) and ATFP5 (GI:4097551); contains Pfam profile PF00403: Heavy-metal-associated domain in TAIR/</t>
  </si>
  <si>
    <t xml:space="preserve">CATMA5A44600</t>
  </si>
  <si>
    <t xml:space="preserve">AT5G48610</t>
  </si>
  <si>
    <t xml:space="preserve"> expressed protein ribosomal S6 in TAIR</t>
  </si>
  <si>
    <t xml:space="preserve">CATMA5A45050</t>
  </si>
  <si>
    <t xml:space="preserve">AT5G49110</t>
  </si>
  <si>
    <t xml:space="preserve">CATMA5A50230</t>
  </si>
  <si>
    <t xml:space="preserve">AT5G54370</t>
  </si>
  <si>
    <t xml:space="preserve"> late embryogenesis abundant protein-related / LEA protein-related</t>
  </si>
  <si>
    <t xml:space="preserve"> defense/immunity protein activity</t>
  </si>
  <si>
    <t xml:space="preserve">CATMA5A55950</t>
  </si>
  <si>
    <t xml:space="preserve">AT5G60190</t>
  </si>
  <si>
    <t xml:space="preserve"> Ulp1 protease family protein sentrin protease in homologene</t>
  </si>
  <si>
    <t xml:space="preserve">CATMA1A07796</t>
  </si>
  <si>
    <t xml:space="preserve">AT1G08930</t>
  </si>
  <si>
    <t xml:space="preserve"> early-responsive to dehydration stress protein (ERD6) / sugar transporter family protein </t>
  </si>
  <si>
    <t xml:space="preserve">CATMA1A14270</t>
  </si>
  <si>
    <t xml:space="preserve">AT1G15270</t>
  </si>
  <si>
    <t xml:space="preserve">CATMA1A51910</t>
  </si>
  <si>
    <t xml:space="preserve">AT1G62770</t>
  </si>
  <si>
    <t xml:space="preserve">CATMA1A51920</t>
  </si>
  <si>
    <t xml:space="preserve">AT1G62790</t>
  </si>
  <si>
    <t xml:space="preserve">CATMA1A57520</t>
  </si>
  <si>
    <t xml:space="preserve">AT1G68150</t>
  </si>
  <si>
    <t xml:space="preserve">CATMA1A62800</t>
  </si>
  <si>
    <t xml:space="preserve">AT1G73490</t>
  </si>
  <si>
    <t xml:space="preserve">CATMA1A67720</t>
  </si>
  <si>
    <t xml:space="preserve">AT1G78650</t>
  </si>
  <si>
    <t xml:space="preserve">weak similarity to DNA polymerase delta subunit 3 (DNA polymerase delta subunit p66) </t>
  </si>
  <si>
    <t xml:space="preserve">CATMA1A69600</t>
  </si>
  <si>
    <t xml:space="preserve">AT1G80420</t>
  </si>
  <si>
    <t xml:space="preserve"> DNA repair protein, putative (XRCC1) </t>
  </si>
  <si>
    <t xml:space="preserve">CATMA1A70110</t>
  </si>
  <si>
    <t xml:space="preserve">AT1G80890</t>
  </si>
  <si>
    <t xml:space="preserve">CATMA2A01460</t>
  </si>
  <si>
    <t xml:space="preserve">AT2G02570</t>
  </si>
  <si>
    <t xml:space="preserve">CATMA2A05200</t>
  </si>
  <si>
    <t xml:space="preserve">AT2G06530</t>
  </si>
  <si>
    <t xml:space="preserve"> SNF7 family protein </t>
  </si>
  <si>
    <t xml:space="preserve">CATMA2A15520</t>
  </si>
  <si>
    <t xml:space="preserve">AT2G16860</t>
  </si>
  <si>
    <t xml:space="preserve"> GCIP-interacting family protein </t>
  </si>
  <si>
    <t xml:space="preserve">CATMA2A21620</t>
  </si>
  <si>
    <t xml:space="preserve">AT2G23120</t>
  </si>
  <si>
    <t xml:space="preserve">CATMA2A29730</t>
  </si>
  <si>
    <t xml:space="preserve">AT2G31490</t>
  </si>
  <si>
    <t xml:space="preserve">CATMA2A31870</t>
  </si>
  <si>
    <t xml:space="preserve">AT2G33710</t>
  </si>
  <si>
    <t xml:space="preserve">CATMA2A35170</t>
  </si>
  <si>
    <t xml:space="preserve">AT2G36890</t>
  </si>
  <si>
    <t xml:space="preserve"> myb family transcription factor (MYB38) </t>
  </si>
  <si>
    <t xml:space="preserve">CATMA2A36920</t>
  </si>
  <si>
    <t xml:space="preserve">AT2G38640</t>
  </si>
  <si>
    <t xml:space="preserve">CATMA2A40030</t>
  </si>
  <si>
    <t xml:space="preserve">AT2G41650</t>
  </si>
  <si>
    <t xml:space="preserve">CATMA3A05500</t>
  </si>
  <si>
    <t xml:space="preserve">AT3G06420</t>
  </si>
  <si>
    <t xml:space="preserve"> autophagy 8h (APG8h) </t>
  </si>
  <si>
    <t xml:space="preserve">CATMA3A10645</t>
  </si>
  <si>
    <t xml:space="preserve">AT3G11710</t>
  </si>
  <si>
    <t xml:space="preserve"> lysyl-tRNA synthetase, putative / lysine--tRNA ligase, putative </t>
  </si>
  <si>
    <t xml:space="preserve"> lysyl-tRNA aminoacylation</t>
  </si>
  <si>
    <t xml:space="preserve">CATMA3A10655</t>
  </si>
  <si>
    <t xml:space="preserve">AT3G11730</t>
  </si>
  <si>
    <t xml:space="preserve">CATMA3A15360</t>
  </si>
  <si>
    <t xml:space="preserve">AT3G15950</t>
  </si>
  <si>
    <t xml:space="preserve"> DNA topoisomerase-related  </t>
  </si>
  <si>
    <t xml:space="preserve">CATMA3A17720</t>
  </si>
  <si>
    <t xml:space="preserve">AT3G18200</t>
  </si>
  <si>
    <t xml:space="preserve">CATMA3A19290</t>
  </si>
  <si>
    <t xml:space="preserve">AT3G19650</t>
  </si>
  <si>
    <t xml:space="preserve"> cyclin-related </t>
  </si>
  <si>
    <t xml:space="preserve">CATMA3A24060</t>
  </si>
  <si>
    <t xml:space="preserve">AT3G24120</t>
  </si>
  <si>
    <t xml:space="preserve">CATMA3A40510</t>
  </si>
  <si>
    <t xml:space="preserve">AT3G47510</t>
  </si>
  <si>
    <t xml:space="preserve">CATMA3A46950</t>
  </si>
  <si>
    <t xml:space="preserve">AT3G53990</t>
  </si>
  <si>
    <t xml:space="preserve">CATMA3A49950</t>
  </si>
  <si>
    <t xml:space="preserve">AT3G56970</t>
  </si>
  <si>
    <t xml:space="preserve">CATMA3A49960</t>
  </si>
  <si>
    <t xml:space="preserve">AT3G56980</t>
  </si>
  <si>
    <t xml:space="preserve">CATMA3A52920</t>
  </si>
  <si>
    <t xml:space="preserve">AT3G59900</t>
  </si>
  <si>
    <t xml:space="preserve">CATMA4A07530</t>
  </si>
  <si>
    <t xml:space="preserve">AT4G08032</t>
  </si>
  <si>
    <t xml:space="preserve"> pseudogene, similar to putative transposable element </t>
  </si>
  <si>
    <t xml:space="preserve">CATMA4A11010</t>
  </si>
  <si>
    <t xml:space="preserve">AT4G10910</t>
  </si>
  <si>
    <t xml:space="preserve">CATMA4A28940</t>
  </si>
  <si>
    <t xml:space="preserve">AT4G27370</t>
  </si>
  <si>
    <t xml:space="preserve"> myosin family protein </t>
  </si>
  <si>
    <t xml:space="preserve"> motor activity </t>
  </si>
  <si>
    <t xml:space="preserve"> myosin </t>
  </si>
  <si>
    <t xml:space="preserve">CATMA4A38590</t>
  </si>
  <si>
    <t xml:space="preserve">AT4G37010</t>
  </si>
  <si>
    <t xml:space="preserve"> AtCEN2 caltractin, putative / centrin, putative</t>
  </si>
  <si>
    <t xml:space="preserve"> ciliary/flagellar motility</t>
  </si>
  <si>
    <t xml:space="preserve">CATMA5A02510</t>
  </si>
  <si>
    <t xml:space="preserve">AT5G03380</t>
  </si>
  <si>
    <t xml:space="preserve">CATMA5A13410</t>
  </si>
  <si>
    <t xml:space="preserve">AT5G15130</t>
  </si>
  <si>
    <t xml:space="preserve">CATMA5A24115</t>
  </si>
  <si>
    <t xml:space="preserve">AT5G26660</t>
  </si>
  <si>
    <t xml:space="preserve"> myb family transcription factor (MYB4) (MYB86) </t>
  </si>
  <si>
    <t xml:space="preserve"> response to UV</t>
  </si>
  <si>
    <t xml:space="preserve">CATMA5A25290</t>
  </si>
  <si>
    <t xml:space="preserve">AT5G27860</t>
  </si>
  <si>
    <t xml:space="preserve">CATMA5A30990</t>
  </si>
  <si>
    <t xml:space="preserve">AT5G35690</t>
  </si>
  <si>
    <t xml:space="preserve">CATMA5A36990</t>
  </si>
  <si>
    <t xml:space="preserve">AT5G41350</t>
  </si>
  <si>
    <t xml:space="preserve">CATMA5A38813</t>
  </si>
  <si>
    <t xml:space="preserve">AT5G42980</t>
  </si>
  <si>
    <t xml:space="preserve"> thioredoxin H-type 3 (TRX-H-3) (GIF1) </t>
  </si>
  <si>
    <t xml:space="preserve"> oxidoreductase activity, acting on sulfur group of donors, disulfide as acceptor </t>
  </si>
  <si>
    <t xml:space="preserve"> response to hydrogen peroxide</t>
  </si>
  <si>
    <t xml:space="preserve">CATMA5A40150</t>
  </si>
  <si>
    <t xml:space="preserve">AT5G44380</t>
  </si>
  <si>
    <t xml:space="preserve"> FAD-binding domain-containing protein </t>
  </si>
  <si>
    <t xml:space="preserve">CATMA5A42020</t>
  </si>
  <si>
    <t xml:space="preserve">AT5G46030</t>
  </si>
  <si>
    <t xml:space="preserve">CATMA5A42720</t>
  </si>
  <si>
    <t xml:space="preserve">AT5G46710</t>
  </si>
  <si>
    <t xml:space="preserve"> zinc-binding family protein </t>
  </si>
  <si>
    <t xml:space="preserve">CATMA5A54330</t>
  </si>
  <si>
    <t xml:space="preserve">AT5G58575</t>
  </si>
  <si>
    <t xml:space="preserve">CATMA5A54460</t>
  </si>
  <si>
    <t xml:space="preserve">AT5G58740</t>
  </si>
  <si>
    <t xml:space="preserve"> nuclear movement family protein </t>
  </si>
  <si>
    <t xml:space="preserve">CATMA1A07650</t>
  </si>
  <si>
    <t xml:space="preserve">AT1G08730</t>
  </si>
  <si>
    <t xml:space="preserve"> myosin heavy chain (PCR43) ATXIC</t>
  </si>
  <si>
    <t xml:space="preserve">CATMA4A36560</t>
  </si>
  <si>
    <t xml:space="preserve">AT4G34770</t>
  </si>
  <si>
    <t xml:space="preserve">CATMA5A20450</t>
  </si>
  <si>
    <t xml:space="preserve">AT5G22950</t>
  </si>
  <si>
    <t xml:space="preserve">CATMA1A07920</t>
  </si>
  <si>
    <t xml:space="preserve">AT1G09100</t>
  </si>
  <si>
    <t xml:space="preserve">AT1G09090</t>
  </si>
  <si>
    <t xml:space="preserve"> 26S protease regulatory subunit 6A, putative </t>
  </si>
  <si>
    <t xml:space="preserve"> respiratory burst oxidase protein B (RbohB) / NADPH oxidase </t>
  </si>
  <si>
    <t xml:space="preserve"> superoxide-generating NADPH oxidase activity </t>
  </si>
  <si>
    <t xml:space="preserve"> DNA recombination</t>
  </si>
  <si>
    <t xml:space="preserve">M7Mexp2</t>
  </si>
  <si>
    <t xml:space="preserve">CATMA1A45790</t>
  </si>
  <si>
    <t xml:space="preserve">AT1G54690</t>
  </si>
  <si>
    <t xml:space="preserve">AT1G54680</t>
  </si>
  <si>
    <t xml:space="preserve">CATMA1A70145</t>
  </si>
  <si>
    <t xml:space="preserve">AT1G80920</t>
  </si>
  <si>
    <t xml:space="preserve">AT1G80910</t>
  </si>
  <si>
    <t xml:space="preserve">CATMA3A45150</t>
  </si>
  <si>
    <t xml:space="preserve">AT3G52220</t>
  </si>
  <si>
    <t xml:space="preserve">AT3G52210</t>
  </si>
  <si>
    <t xml:space="preserve"> mRNA capping enzyme family protein </t>
  </si>
  <si>
    <t xml:space="preserve"> mRNA capping</t>
  </si>
  <si>
    <t xml:space="preserve">CATMA4A30050</t>
  </si>
  <si>
    <t xml:space="preserve">AT4G28405</t>
  </si>
  <si>
    <t xml:space="preserve">AT4G28400</t>
  </si>
  <si>
    <t xml:space="preserve"> protein phosphatase 2C, putative / PP2C, putative </t>
  </si>
  <si>
    <t xml:space="preserve">M8exp2</t>
  </si>
  <si>
    <t xml:space="preserve">CATMA3A20880</t>
  </si>
  <si>
    <t xml:space="preserve">AT3G21055</t>
  </si>
  <si>
    <t xml:space="preserve"> photosystem II 5 kD protein, putative </t>
  </si>
  <si>
    <t xml:space="preserve"> photosystem II (sensu Viridiplantae) </t>
  </si>
  <si>
    <t xml:space="preserve">CATMA4A28920</t>
  </si>
  <si>
    <t xml:space="preserve">AT4G27350</t>
  </si>
  <si>
    <t xml:space="preserve">CATMA1A41325</t>
  </si>
  <si>
    <t xml:space="preserve">AT1G50250</t>
  </si>
  <si>
    <t xml:space="preserve"> cell division protein ftsH homolog 1, chloroplast (FTSH1) (FTSH) </t>
  </si>
  <si>
    <t xml:space="preserve">CATMA1A42490</t>
  </si>
  <si>
    <t xml:space="preserve">AT1G51400</t>
  </si>
  <si>
    <t xml:space="preserve"> photosystem II 5 kD protein </t>
  </si>
  <si>
    <t xml:space="preserve">CATMA4A36980</t>
  </si>
  <si>
    <t xml:space="preserve">AT4G35250</t>
  </si>
  <si>
    <t xml:space="preserve"> vestitone reductase-related </t>
  </si>
  <si>
    <t xml:space="preserve"> 3-beta-hydroxy-delta5-steroid dehydrogenase activity </t>
  </si>
  <si>
    <t xml:space="preserve">CATMA5A03300</t>
  </si>
  <si>
    <t xml:space="preserve">AT5G04120</t>
  </si>
  <si>
    <t xml:space="preserve">CATMA1A23070</t>
  </si>
  <si>
    <t xml:space="preserve">AT1G24180</t>
  </si>
  <si>
    <t xml:space="preserve"> pyruvate dehydrogenase E1 component alpha subunit, mitochondrial, putative </t>
  </si>
  <si>
    <t xml:space="preserve">CATMA1A33863</t>
  </si>
  <si>
    <t xml:space="preserve">AT1G35670</t>
  </si>
  <si>
    <t xml:space="preserve"> calcium-dependent protein kinase 2 (CDPK2) </t>
  </si>
  <si>
    <t xml:space="preserve">CATMA1A45550</t>
  </si>
  <si>
    <t xml:space="preserve">AT1G54410</t>
  </si>
  <si>
    <t xml:space="preserve"> dehydrin family protein </t>
  </si>
  <si>
    <t xml:space="preserve">CATMA2A29130</t>
  </si>
  <si>
    <t xml:space="preserve">AT2G30930</t>
  </si>
  <si>
    <t xml:space="preserve">CATMA2A43610</t>
  </si>
  <si>
    <t xml:space="preserve">AT2G45220</t>
  </si>
  <si>
    <t xml:space="preserve"> pectinesterase family protein </t>
  </si>
  <si>
    <t xml:space="preserve">CATMA3A21990</t>
  </si>
  <si>
    <t xml:space="preserve">AT3G22060</t>
  </si>
  <si>
    <t xml:space="preserve"> receptor protein kinase-related </t>
  </si>
  <si>
    <t xml:space="preserve">CATMA3A43010</t>
  </si>
  <si>
    <t xml:space="preserve">AT3G49960</t>
  </si>
  <si>
    <t xml:space="preserve">CATMA3A46940</t>
  </si>
  <si>
    <t xml:space="preserve">AT3G53980</t>
  </si>
  <si>
    <t xml:space="preserve">CATMA4A01890</t>
  </si>
  <si>
    <t xml:space="preserve">AT4G01700</t>
  </si>
  <si>
    <t xml:space="preserve">CATMA4A26020</t>
  </si>
  <si>
    <t xml:space="preserve">AT4G24275</t>
  </si>
  <si>
    <t xml:space="preserve">CATMA4A28680</t>
  </si>
  <si>
    <t xml:space="preserve">AT4G27080</t>
  </si>
  <si>
    <t xml:space="preserve">CATMA4A37425</t>
  </si>
  <si>
    <t xml:space="preserve">AT4G35770</t>
  </si>
  <si>
    <t xml:space="preserve"> senescence-associated protein (SEN1) </t>
  </si>
  <si>
    <t xml:space="preserve">CATMA4A38470</t>
  </si>
  <si>
    <t xml:space="preserve">AT4G36880</t>
  </si>
  <si>
    <t xml:space="preserve">CATMA4A38880</t>
  </si>
  <si>
    <t xml:space="preserve">AT4G37300</t>
  </si>
  <si>
    <t xml:space="preserve">CATMA5A45350</t>
  </si>
  <si>
    <t xml:space="preserve">AT5G49360</t>
  </si>
  <si>
    <t xml:space="preserve"> glycosyl hydrolase family 3 protein </t>
  </si>
  <si>
    <r>
      <rPr>
        <sz val="9"/>
        <rFont val="Arial"/>
        <family val="2"/>
      </rPr>
      <t xml:space="preserve">Table S2.3.  Radiomodulation of transcripts in WT and </t>
    </r>
    <r>
      <rPr>
        <i val="true"/>
        <sz val="9"/>
        <rFont val="Arial"/>
        <family val="2"/>
      </rPr>
      <t xml:space="preserve">atr</t>
    </r>
    <r>
      <rPr>
        <sz val="9"/>
        <rFont val="Arial"/>
        <family val="2"/>
      </rPr>
      <t xml:space="preserve"> roots. Data from one experiment performed as described in Fig. 5- D) were treated as for Tables S2.1. Cluster </t>
    </r>
    <r>
      <rPr>
        <b val="true"/>
        <sz val="9"/>
        <rFont val="Arial"/>
        <family val="0"/>
      </rPr>
      <t xml:space="preserve">R1</t>
    </r>
    <r>
      <rPr>
        <sz val="9"/>
        <rFont val="Arial"/>
        <family val="2"/>
      </rPr>
      <t xml:space="preserve"> </t>
    </r>
    <r>
      <rPr>
        <sz val="9"/>
        <color rgb="FF000000"/>
        <rFont val="Arial"/>
        <family val="0"/>
      </rPr>
      <t xml:space="preserve">contained non radiomodulated genes but showing different levels in </t>
    </r>
    <r>
      <rPr>
        <i val="true"/>
        <sz val="9"/>
        <color rgb="FF000000"/>
        <rFont val="Arial"/>
        <family val="0"/>
      </rPr>
      <t xml:space="preserve">atr</t>
    </r>
    <r>
      <rPr>
        <sz val="9"/>
        <color rgb="FF000000"/>
        <rFont val="Arial"/>
        <family val="0"/>
      </rPr>
      <t xml:space="preserve"> before irradiation (ratio E = ratio H). Clusters </t>
    </r>
    <r>
      <rPr>
        <b val="true"/>
        <sz val="9"/>
        <color rgb="FF000000"/>
        <rFont val="Arial"/>
        <family val="0"/>
      </rPr>
      <t xml:space="preserve">R2</t>
    </r>
    <r>
      <rPr>
        <sz val="9"/>
        <color rgb="FF000000"/>
        <rFont val="Arial"/>
        <family val="0"/>
      </rPr>
      <t xml:space="preserve"> contained genes whose IR-upregulation is similar in wt and atr (ratio F = ratio G).  Cluster </t>
    </r>
    <r>
      <rPr>
        <b val="true"/>
        <sz val="9"/>
        <color rgb="FF000000"/>
        <rFont val="Arial"/>
        <family val="0"/>
      </rPr>
      <t xml:space="preserve">R3</t>
    </r>
    <r>
      <rPr>
        <sz val="9"/>
        <color rgb="FF000000"/>
        <rFont val="Arial"/>
        <family val="0"/>
      </rPr>
      <t xml:space="preserve"> contained genes whose upregulation is lost in atr (ratio F = - ratio H). Cluster </t>
    </r>
    <r>
      <rPr>
        <b val="true"/>
        <sz val="9"/>
        <color rgb="FF000000"/>
        <rFont val="Arial"/>
        <family val="0"/>
      </rPr>
      <t xml:space="preserve">R4</t>
    </r>
    <r>
      <rPr>
        <sz val="9"/>
        <color rgb="FF000000"/>
        <rFont val="Arial"/>
        <family val="0"/>
      </rPr>
      <t xml:space="preserve"> displayed genes radiomodulated at low levels in wt only. </t>
    </r>
    <r>
      <rPr>
        <b val="true"/>
        <sz val="9"/>
        <color rgb="FF000000"/>
        <rFont val="Arial"/>
        <family val="0"/>
      </rPr>
      <t xml:space="preserve">Cluster R5 </t>
    </r>
    <r>
      <rPr>
        <sz val="9"/>
        <color rgb="FF000000"/>
        <rFont val="Arial"/>
        <family val="0"/>
      </rPr>
      <t xml:space="preserve">displayed genes which downregulation is similar in wt and </t>
    </r>
    <r>
      <rPr>
        <i val="true"/>
        <sz val="9"/>
        <color rgb="FF000000"/>
        <rFont val="Arial"/>
        <family val="0"/>
      </rPr>
      <t xml:space="preserve">atr</t>
    </r>
    <r>
      <rPr>
        <sz val="9"/>
        <color rgb="FF000000"/>
        <rFont val="Arial"/>
        <family val="0"/>
      </rPr>
      <t xml:space="preserve"> (ratio F = ratio G). </t>
    </r>
    <r>
      <rPr>
        <b val="true"/>
        <sz val="9"/>
        <color rgb="FF000000"/>
        <rFont val="Arial"/>
        <family val="0"/>
      </rPr>
      <t xml:space="preserve">Cluster R6</t>
    </r>
    <r>
      <rPr>
        <sz val="9"/>
        <color rgb="FF000000"/>
        <rFont val="Arial"/>
        <family val="0"/>
      </rPr>
      <t xml:space="preserve"> contains genes which are downregulated in </t>
    </r>
    <r>
      <rPr>
        <i val="true"/>
        <sz val="9"/>
        <color rgb="FF000000"/>
        <rFont val="Arial"/>
        <family val="0"/>
      </rPr>
      <t xml:space="preserve">atr</t>
    </r>
    <r>
      <rPr>
        <sz val="9"/>
        <color rgb="FF000000"/>
        <rFont val="Arial"/>
        <family val="0"/>
      </rPr>
      <t xml:space="preserve"> only. </t>
    </r>
    <r>
      <rPr>
        <sz val="9"/>
        <rFont val="Arial"/>
        <family val="2"/>
      </rPr>
      <t xml:space="preserve">The cluster name is followed by « M » when a CATMA probe hit two AGI loci. All genes were compiled on Table S3-A and their relative distribution is shown in Fig. 5-D.  When the ratio values were statistically significant in only one condition (coloured cell), the other conditions (grey cell) showing ratio values  r≤-0.4 or r≥0.4 were used to clusterize genes (see methods in Fig.S3) .</t>
    </r>
  </si>
  <si>
    <t xml:space="preserve">ATR ROOT</t>
  </si>
  <si>
    <t xml:space="preserve">E</t>
  </si>
  <si>
    <t xml:space="preserve">F</t>
  </si>
  <si>
    <t xml:space="preserve">G</t>
  </si>
  <si>
    <t xml:space="preserve">H</t>
  </si>
  <si>
    <r>
      <rPr>
        <b val="true"/>
        <i val="true"/>
        <sz val="12"/>
        <color rgb="FFFF0000"/>
        <rFont val="Arial"/>
        <family val="0"/>
      </rPr>
      <t xml:space="preserve">atr</t>
    </r>
    <r>
      <rPr>
        <b val="true"/>
        <sz val="12"/>
        <color rgb="FFFF0000"/>
        <rFont val="Arial"/>
        <family val="0"/>
      </rPr>
      <t xml:space="preserve"> NIR</t>
    </r>
  </si>
  <si>
    <r>
      <rPr>
        <b val="true"/>
        <i val="true"/>
        <sz val="12"/>
        <color rgb="FFFF0000"/>
        <rFont val="Arial"/>
        <family val="0"/>
      </rPr>
      <t xml:space="preserve">atr</t>
    </r>
    <r>
      <rPr>
        <b val="true"/>
        <sz val="12"/>
        <color rgb="FFFF0000"/>
        <rFont val="Arial"/>
        <family val="0"/>
      </rPr>
      <t xml:space="preserve"> IR</t>
    </r>
  </si>
  <si>
    <r>
      <rPr>
        <b val="true"/>
        <i val="true"/>
        <sz val="12"/>
        <color rgb="FF008000"/>
        <rFont val="Arial"/>
        <family val="0"/>
      </rPr>
      <t xml:space="preserve">atr</t>
    </r>
    <r>
      <rPr>
        <b val="true"/>
        <sz val="12"/>
        <color rgb="FF008000"/>
        <rFont val="Arial"/>
        <family val="0"/>
      </rPr>
      <t xml:space="preserve"> NIR</t>
    </r>
  </si>
  <si>
    <t xml:space="preserve">cluster</t>
  </si>
  <si>
    <t xml:space="preserve">R1</t>
  </si>
  <si>
    <t xml:space="preserve"> chloroplast</t>
  </si>
  <si>
    <t xml:space="preserve"> transcription factor activity</t>
  </si>
  <si>
    <t xml:space="preserve"> nucleus</t>
  </si>
  <si>
    <t xml:space="preserve"> plastocyanin</t>
  </si>
  <si>
    <t xml:space="preserve"> copper ion binding</t>
  </si>
  <si>
    <t xml:space="preserve"> thylakoid lumen (sensu Viridiplantae)</t>
  </si>
  <si>
    <t xml:space="preserve">CATMA1A19970</t>
  </si>
  <si>
    <t xml:space="preserve">AT1G20910</t>
  </si>
  <si>
    <t xml:space="preserve"> ARID/BRIGHT DNA-binding domain-containing protein</t>
  </si>
  <si>
    <t xml:space="preserve"> intracellular</t>
  </si>
  <si>
    <t xml:space="preserve">CATMA1A20540</t>
  </si>
  <si>
    <t xml:space="preserve">AT1G21475</t>
  </si>
  <si>
    <t xml:space="preserve"> hypothetical protein</t>
  </si>
  <si>
    <t xml:space="preserve"> mitochondrion</t>
  </si>
  <si>
    <t xml:space="preserve"> Bet v I allergen family protein</t>
  </si>
  <si>
    <t xml:space="preserve">CATMA1A22460</t>
  </si>
  <si>
    <t xml:space="preserve">AT1G23390</t>
  </si>
  <si>
    <t xml:space="preserve"> kelch repeat-containing F-box family protein</t>
  </si>
  <si>
    <t xml:space="preserve"> cellular_component unknown</t>
  </si>
  <si>
    <t xml:space="preserve"> dormancy-associated protein, putative (DRM1)</t>
  </si>
  <si>
    <t xml:space="preserve"> photosystem I reaction center subunit psaK, chloroplast, putative / photosystem I subunit X, putative / PSI-K, putative (PSAK)</t>
  </si>
  <si>
    <t xml:space="preserve"> membrane</t>
  </si>
  <si>
    <t xml:space="preserve"> photosystem I reaction center subunit III family protein</t>
  </si>
  <si>
    <t xml:space="preserve"> photosystem I reaction center</t>
  </si>
  <si>
    <t xml:space="preserve">CATMA1A31370</t>
  </si>
  <si>
    <t xml:space="preserve">AT1G33055</t>
  </si>
  <si>
    <t xml:space="preserve"> glyceraldehyde-3-phosphate dehydrogenase B, chloroplast (GAPB) / NADP-dependent glyceraldehydephosphate dehydrogenase subunit B</t>
  </si>
  <si>
    <t xml:space="preserve"> glyceraldehyde-3-phosphate dehydrogenase activity</t>
  </si>
  <si>
    <t xml:space="preserve"> chlorophyll A-B binding protein / LHCI type III (LHCA3.1)</t>
  </si>
  <si>
    <t xml:space="preserve"> chlorophyll binding</t>
  </si>
  <si>
    <t xml:space="preserve"> light-harvesting complex</t>
  </si>
  <si>
    <t xml:space="preserve"> glycerophosphoryl diester phosphodiesterase family protein</t>
  </si>
  <si>
    <t xml:space="preserve"> kinase activity</t>
  </si>
  <si>
    <t xml:space="preserve"> ribosomal protein L31 family protein</t>
  </si>
  <si>
    <t xml:space="preserve"> structural constituent of ribosome</t>
  </si>
  <si>
    <t xml:space="preserve"> ribosome</t>
  </si>
  <si>
    <t xml:space="preserve">CATMA1A67930</t>
  </si>
  <si>
    <t xml:space="preserve">AT1G78830</t>
  </si>
  <si>
    <t xml:space="preserve"> curculin-like (mannose-binding) lectin family protein</t>
  </si>
  <si>
    <t xml:space="preserve"> sugar binding</t>
  </si>
  <si>
    <t xml:space="preserve"> photosystem II 10 kDa polypeptide</t>
  </si>
  <si>
    <t xml:space="preserve"> photosystem II</t>
  </si>
  <si>
    <t xml:space="preserve">CATMA2A14770</t>
  </si>
  <si>
    <t xml:space="preserve">AT2G15890</t>
  </si>
  <si>
    <t xml:space="preserve"> MD-2-related lipid recognition domain-containing protein / ML domain-containing protein</t>
  </si>
  <si>
    <t xml:space="preserve">CATMA2A19980</t>
  </si>
  <si>
    <t xml:space="preserve">AT2G21280</t>
  </si>
  <si>
    <t xml:space="preserve"> 3-beta-hydroxy-delta5-steroid dehydrogenase activity</t>
  </si>
  <si>
    <t xml:space="preserve"> nucleotide-sugar metabolism</t>
  </si>
  <si>
    <t xml:space="preserve"> thiamine biosynthesis family protein / thiC family protein</t>
  </si>
  <si>
    <t xml:space="preserve"> catalytic activity</t>
  </si>
  <si>
    <t xml:space="preserve"> putative poly(ADP-ribose) glycohydrolase in MAtDB pseudogene, poly (ADP-ribose) glycohydrolase, putative</t>
  </si>
  <si>
    <t xml:space="preserve"> poly(ADP-ribose) glycohydrolase activity</t>
  </si>
  <si>
    <t xml:space="preserve"> chlorophyll A-B binding protein / LHCII type I (LHB1B2)</t>
  </si>
  <si>
    <t xml:space="preserve"> thylakoid membrane</t>
  </si>
  <si>
    <t xml:space="preserve"> ribulose bisphosphate carboxylase/oxygenase activase / RuBisCO activase</t>
  </si>
  <si>
    <t xml:space="preserve"> enzyme regulator activity</t>
  </si>
  <si>
    <t xml:space="preserve"> CP12 domain-containing protein</t>
  </si>
  <si>
    <t xml:space="preserve"> peptidyl-prolyl cis-trans isomerase, putative / cyclophilin, putative / rotamase, putative</t>
  </si>
  <si>
    <t xml:space="preserve"> peptidyl-prolyl cis-trans isomerase activity</t>
  </si>
  <si>
    <t xml:space="preserve"> endoplasmic reticulum</t>
  </si>
  <si>
    <t xml:space="preserve"> photosystem II 5 kD protein, putative</t>
  </si>
  <si>
    <t xml:space="preserve"> photosystem II (sensu Viridiplantae)</t>
  </si>
  <si>
    <t xml:space="preserve">CATMA3A40350</t>
  </si>
  <si>
    <t xml:space="preserve">AT3G47340</t>
  </si>
  <si>
    <t xml:space="preserve"> asparagine synthetase 1 (glutamine-hydrolyzing) / glutamine-dependent asparagine synthetase 1 (ASN1)</t>
  </si>
  <si>
    <t xml:space="preserve"> asparagine synthase (glutamine-hydrolyzing) activity</t>
  </si>
  <si>
    <t xml:space="preserve"> cytoplasm</t>
  </si>
  <si>
    <t xml:space="preserve"> chloroplast inner membrane</t>
  </si>
  <si>
    <t xml:space="preserve"> mRNA-binding protein, putative</t>
  </si>
  <si>
    <t xml:space="preserve"> mRNA binding</t>
  </si>
  <si>
    <t xml:space="preserve"> ribosomal protein L5 family protein</t>
  </si>
  <si>
    <t xml:space="preserve"> cytosolic large ribosomal subunit (sensu Eukarya)</t>
  </si>
  <si>
    <t xml:space="preserve"> oxygen-evolving enhancer protein 3, chloroplast, putative (PSBQ1) (PSBQ)</t>
  </si>
  <si>
    <t xml:space="preserve"> fructose-bisphosphate aldolase, putative</t>
  </si>
  <si>
    <t xml:space="preserve"> fructose-bisphosphate aldolase activity</t>
  </si>
  <si>
    <t xml:space="preserve"> photosystem I reaction center subunit IV, chloroplast, putative / PSI-E, putative (PSAE1)</t>
  </si>
  <si>
    <t xml:space="preserve">CATMA4A34220</t>
  </si>
  <si>
    <t xml:space="preserve">AT4G32480</t>
  </si>
  <si>
    <t xml:space="preserve"> mannitol transporter, putative</t>
  </si>
  <si>
    <t xml:space="preserve"> carbohydrate transporter activity</t>
  </si>
  <si>
    <t xml:space="preserve"> protein phosphatase 2C family protein / PP2C family protein</t>
  </si>
  <si>
    <t xml:space="preserve"> protein phosphatase type 2C activity</t>
  </si>
  <si>
    <t xml:space="preserve"> protein serine/threonine phosphatase complex</t>
  </si>
  <si>
    <t xml:space="preserve"> glutamate synthase (GLU1) / ferredoxin-dependent glutamate synthase (Fd-GOGAT 1)</t>
  </si>
  <si>
    <t xml:space="preserve"> glutamate synthase (ferredoxin) activity</t>
  </si>
  <si>
    <t xml:space="preserve"> malate dehydrogenase, glyoxysomal</t>
  </si>
  <si>
    <t xml:space="preserve"> malate dehydrogenase activity</t>
  </si>
  <si>
    <t xml:space="preserve"> proton-dependent oligopeptide transport (POT) family protein</t>
  </si>
  <si>
    <t xml:space="preserve"> transporter activity</t>
  </si>
  <si>
    <t xml:space="preserve"> isoflavone reductase-related</t>
  </si>
  <si>
    <t xml:space="preserve"> actin binding</t>
  </si>
  <si>
    <t xml:space="preserve">CATMA5A18690</t>
  </si>
  <si>
    <t xml:space="preserve">AT5G20250</t>
  </si>
  <si>
    <t xml:space="preserve"> raffinose synthase family protein / seed imbibition protein, putative (din10)</t>
  </si>
  <si>
    <t xml:space="preserve"> hydrolase activity\, hydrolyzing O-glycosyl compounds</t>
  </si>
  <si>
    <t xml:space="preserve">CATMA5A20420</t>
  </si>
  <si>
    <t xml:space="preserve">AT5G22920</t>
  </si>
  <si>
    <t xml:space="preserve"> zinc finger (C3HC4-type RING finger) family protein</t>
  </si>
  <si>
    <t xml:space="preserve"> zinc ion binding</t>
  </si>
  <si>
    <t xml:space="preserve"> phosphoglycolate phosphatase, putative</t>
  </si>
  <si>
    <t xml:space="preserve"> phosphoglycolate phosphatase activity</t>
  </si>
  <si>
    <t xml:space="preserve"> expressed protein contains IPR001533 Transcriptional coactivator/pterin dehydratase and IPR008669 Lsm interaction</t>
  </si>
  <si>
    <t xml:space="preserve"> thylakoid lumenal 17.4 kDa protein, chloroplast</t>
  </si>
  <si>
    <t xml:space="preserve"> AP2 domain-containing transcription factor family protein</t>
  </si>
  <si>
    <t xml:space="preserve"> photosystem I reaction center subunit PSI-N, chloroplast, putative / PSI-N, putative (PSAN)</t>
  </si>
  <si>
    <t xml:space="preserve"> calmodulin binding</t>
  </si>
  <si>
    <t xml:space="preserve"> photosystem I</t>
  </si>
  <si>
    <t xml:space="preserve">R1M</t>
  </si>
  <si>
    <t xml:space="preserve"> chlorophyll A-B binding protein, chloroplast (LHCB6)</t>
  </si>
  <si>
    <t xml:space="preserve"> ribosomal protein S15 family protein</t>
  </si>
  <si>
    <t xml:space="preserve"> photosystem II antenna complex</t>
  </si>
  <si>
    <t xml:space="preserve"> calcium-dependent protein kinase, putative / CDPK, putative</t>
  </si>
  <si>
    <t xml:space="preserve"> ABC transporter family protein</t>
  </si>
  <si>
    <t xml:space="preserve"> photosystem II reaction center PsbP family protein</t>
  </si>
  <si>
    <t xml:space="preserve"> ATP-binding cassette (ABC) transporter activity</t>
  </si>
  <si>
    <t xml:space="preserve"> inner membrane</t>
  </si>
  <si>
    <t xml:space="preserve"> AtGUT  expressed protein</t>
  </si>
  <si>
    <t xml:space="preserve"> ATP binding</t>
  </si>
  <si>
    <t xml:space="preserve"> chlorophyll A-B binding protein 4, chloroplast / LHCI type III CAB-4 (CAB4)</t>
  </si>
  <si>
    <t xml:space="preserve"> SMC2-like condensin, putative</t>
  </si>
  <si>
    <t xml:space="preserve">CATMA5A50147</t>
  </si>
  <si>
    <t xml:space="preserve">AT5G54280</t>
  </si>
  <si>
    <t xml:space="preserve">AT5G54270</t>
  </si>
  <si>
    <t xml:space="preserve"> myosin heavy chain, putative</t>
  </si>
  <si>
    <t xml:space="preserve"> chlorophyll A-B binding protein / LHCII type III (LHCB3)</t>
  </si>
  <si>
    <t xml:space="preserve"> motor activity</t>
  </si>
  <si>
    <t xml:space="preserve"> structural molecule activity</t>
  </si>
  <si>
    <t xml:space="preserve"> myosin</t>
  </si>
  <si>
    <t xml:space="preserve">R2</t>
  </si>
  <si>
    <t xml:space="preserve"> protein binding</t>
  </si>
  <si>
    <t xml:space="preserve"> glycine-rich protein</t>
  </si>
  <si>
    <t xml:space="preserve"> DNA polymerase delta subunit 4 family</t>
  </si>
  <si>
    <t xml:space="preserve"> delta DNA polymerase activity</t>
  </si>
  <si>
    <t xml:space="preserve"> lipase class 3 family protein</t>
  </si>
  <si>
    <t xml:space="preserve"> triacylglycerol lipase activity</t>
  </si>
  <si>
    <t xml:space="preserve"> ATPase activity</t>
  </si>
  <si>
    <t xml:space="preserve"> ubiquitin-like conjugating enzyme activity</t>
  </si>
  <si>
    <t xml:space="preserve">RNR1 ribonucleoside-diphosphate reductase small chain, putative / ribonucleotide reductase, putative</t>
  </si>
  <si>
    <t xml:space="preserve"> ribonucleoside-diphosphate reductase activity</t>
  </si>
  <si>
    <t xml:space="preserve"> ribonucleoside-diphosphate reductase complex</t>
  </si>
  <si>
    <t xml:space="preserve">CATMA2A35700</t>
  </si>
  <si>
    <t xml:space="preserve">AT2G37430</t>
  </si>
  <si>
    <t xml:space="preserve"> zinc finger (C2H2 type) family protein (ZAT11)</t>
  </si>
  <si>
    <t xml:space="preserve"> thymidine kinase, putative</t>
  </si>
  <si>
    <t xml:space="preserve"> thymidine kinase activity</t>
  </si>
  <si>
    <t xml:space="preserve"> alpha 1,4-glycosyltransferase family protein / glycosyltransferase sugar-binding DXD motif-containing protein</t>
  </si>
  <si>
    <t xml:space="preserve"> transferase activity, transferring glycosyl groups</t>
  </si>
  <si>
    <t xml:space="preserve"> DNA binding</t>
  </si>
  <si>
    <t xml:space="preserve"> nucleosome</t>
  </si>
  <si>
    <t xml:space="preserve">OXI1 kinase OXIDATIVE SIGNAL-INDUCIBLE1. protein kinase family protein</t>
  </si>
  <si>
    <t xml:space="preserve">RNR R2  non catalytic sub unitribonucleoside-diphosphate reductase small chain, putative / ribonucleotide reductase, putative</t>
  </si>
  <si>
    <t xml:space="preserve"> nucleic acid binding</t>
  </si>
  <si>
    <t xml:space="preserve"> guanylate kinase activity</t>
  </si>
  <si>
    <t xml:space="preserve"> cyclin-dependent protein kinase regulator activity</t>
  </si>
  <si>
    <t xml:space="preserve"> DNA (cytosine-5-)-methyltransferase activity</t>
  </si>
  <si>
    <t xml:space="preserve"> microtubule motor activity</t>
  </si>
  <si>
    <t xml:space="preserve"> integral to membrane</t>
  </si>
  <si>
    <t xml:space="preserve"> calcium ion binding</t>
  </si>
  <si>
    <t xml:space="preserve"> cytosol</t>
  </si>
  <si>
    <t xml:space="preserve"> rRNA methyltransferase activity</t>
  </si>
  <si>
    <t xml:space="preserve"> cucumisin-like serine protease (ARA12)</t>
  </si>
  <si>
    <t xml:space="preserve"> serine-type endopeptidase activity</t>
  </si>
  <si>
    <t xml:space="preserve"> extracellular</t>
  </si>
  <si>
    <t xml:space="preserve"> zinc finger (CCCH-type) family protein</t>
  </si>
  <si>
    <t xml:space="preserve"> disease resistance protein (CC-NBS-LRR class), putative</t>
  </si>
  <si>
    <t xml:space="preserve"> AHP2 expressed protein</t>
  </si>
  <si>
    <t xml:space="preserve">CATMA1A20590</t>
  </si>
  <si>
    <t xml:space="preserve">AT1E22190</t>
  </si>
  <si>
    <t xml:space="preserve"> subtilase family protein</t>
  </si>
  <si>
    <t xml:space="preserve"> subtilase activity</t>
  </si>
  <si>
    <t xml:space="preserve"> Dof-type zinc finger domain-containing protein</t>
  </si>
  <si>
    <t xml:space="preserve"> hydrogen:sugar symporter-transporter activity</t>
  </si>
  <si>
    <t xml:space="preserve"> integral membrane family protein</t>
  </si>
  <si>
    <t xml:space="preserve">AtWRKY40 Transcription Factor; Group II-a  family transcription factor</t>
  </si>
  <si>
    <t xml:space="preserve"> tobamovirus multiplication protein 3 (TOM3)</t>
  </si>
  <si>
    <t xml:space="preserve"> UDP-glucoronosyl/UDP-glucosyl transferase family protein</t>
  </si>
  <si>
    <t xml:space="preserve"> metal ion transporter activity</t>
  </si>
  <si>
    <t xml:space="preserve">AtWRKY25 family transcription factor</t>
  </si>
  <si>
    <t xml:space="preserve"> proline-rich family protein</t>
  </si>
  <si>
    <t xml:space="preserve"> multidrug resistance P-glycoprotein (PGP1)</t>
  </si>
  <si>
    <t xml:space="preserve"> plasma membrane</t>
  </si>
  <si>
    <t xml:space="preserve"> ethylene-responsive protein, putative</t>
  </si>
  <si>
    <t xml:space="preserve"> transcription initiation factor IIB-1 / general transcription factor TFIIB-1 (AtTFIIB1) see TFIIB_A_thal.pdf also homologue of hsGTFB2 by iHOP lonk to cell cycle</t>
  </si>
  <si>
    <t xml:space="preserve"> RNA polymerase II transcription factor activity</t>
  </si>
  <si>
    <t xml:space="preserve"> peroxidase, putative</t>
  </si>
  <si>
    <t xml:space="preserve"> peroxidase activity</t>
  </si>
  <si>
    <t xml:space="preserve"> helicase activity</t>
  </si>
  <si>
    <t xml:space="preserve"> NRAMP metal ion transporter 3 (NRAMP3) see cluster 12 for interesting comparison of CATMA probes E1,E2</t>
  </si>
  <si>
    <t xml:space="preserve">CATMA3A00270</t>
  </si>
  <si>
    <t xml:space="preserve">AT3G01290</t>
  </si>
  <si>
    <t xml:space="preserve"> band 7 family protein</t>
  </si>
  <si>
    <t xml:space="preserve"> homeobox-leucine zipper protein 5 (HAT5) / HD-ZIP protein 5 / HD-ZIP protein (HB-1)</t>
  </si>
  <si>
    <t xml:space="preserve"> transcriptional activator activity</t>
  </si>
  <si>
    <t xml:space="preserve"> aldose 1-epimerase activity</t>
  </si>
  <si>
    <t xml:space="preserve"> RNA binding</t>
  </si>
  <si>
    <t xml:space="preserve"> DNA-damage-repair/toleration protein, putative (DRT100) contains LRR repeats</t>
  </si>
  <si>
    <t xml:space="preserve"> aspartic-type endopeptidase activity</t>
  </si>
  <si>
    <t xml:space="preserve">CATMA3A14725</t>
  </si>
  <si>
    <t xml:space="preserve">AT3G15356</t>
  </si>
  <si>
    <t xml:space="preserve"> legume lectin family protein</t>
  </si>
  <si>
    <t xml:space="preserve"> carbohydrate binding</t>
  </si>
  <si>
    <t xml:space="preserve">CATMA3A14850</t>
  </si>
  <si>
    <t xml:space="preserve">AT3G15430</t>
  </si>
  <si>
    <t xml:space="preserve"> regulator of chromosome condensation (RCC1) family protein</t>
  </si>
  <si>
    <t xml:space="preserve"> RAN protein binding</t>
  </si>
  <si>
    <t xml:space="preserve">CATMA3A15990</t>
  </si>
  <si>
    <t xml:space="preserve">AT3G16560</t>
  </si>
  <si>
    <t xml:space="preserve"> protein phosphatase 2C-related / PP2C-related</t>
  </si>
  <si>
    <t xml:space="preserve"> kip-related protein 6 (KRP6) / cyclin-dependent kinase inhibitor</t>
  </si>
  <si>
    <t xml:space="preserve"> cyclin binding</t>
  </si>
  <si>
    <t xml:space="preserve">CATMA3A20020</t>
  </si>
  <si>
    <t xml:space="preserve">AT3G20340</t>
  </si>
  <si>
    <t xml:space="preserve">CATMA3A26780</t>
  </si>
  <si>
    <t xml:space="preserve">AT3G27010</t>
  </si>
  <si>
    <t xml:space="preserve"> TCP family transcription factor, putative</t>
  </si>
  <si>
    <t xml:space="preserve"> morphogenesis</t>
  </si>
  <si>
    <t xml:space="preserve"> proline oxidase, mitochondrial / osmotic stress-responsive proline dehydrogenase (POX) (PRO1) (ERD5)</t>
  </si>
  <si>
    <t xml:space="preserve"> proline dehydrogenase activity</t>
  </si>
  <si>
    <t xml:space="preserve"> serine/threonine protein phosphatase 2C (PP2C6)</t>
  </si>
  <si>
    <t xml:space="preserve">CATMA3A50295</t>
  </si>
  <si>
    <t xml:space="preserve">AT3G57290</t>
  </si>
  <si>
    <t xml:space="preserve"> eukaryotic translation initiation factor 3E / eIF3e (TIF3E1)</t>
  </si>
  <si>
    <t xml:space="preserve"> translation initiation factor activity</t>
  </si>
  <si>
    <t xml:space="preserve"> AP2 domain-containing transcription factor, putative</t>
  </si>
  <si>
    <t xml:space="preserve"> chitinase activity</t>
  </si>
  <si>
    <t xml:space="preserve"> transcription coactivator activity</t>
  </si>
  <si>
    <t xml:space="preserve">CATMA4A11890</t>
  </si>
  <si>
    <t xml:space="preserve">AT4G11740</t>
  </si>
  <si>
    <t xml:space="preserve"> ara4-interacting protein, putative (SAY1)</t>
  </si>
  <si>
    <t xml:space="preserve"> vesicle-mediated transport</t>
  </si>
  <si>
    <t xml:space="preserve"> zinc finger (C3HC4-type RING finger) family protein / pentatricopeptide (PPR) repeat-containing protein</t>
  </si>
  <si>
    <t xml:space="preserve">BRCT domain-containing protein / zinc finger (C3HC4-type RING finger) family protein (BRCA1)</t>
  </si>
  <si>
    <t xml:space="preserve"> damaged DNA binding</t>
  </si>
  <si>
    <t xml:space="preserve"> transmembrane protein-related (TOM1)</t>
  </si>
  <si>
    <t xml:space="preserve"> vacuolar membrane</t>
  </si>
  <si>
    <t xml:space="preserve">CATMA4A24570</t>
  </si>
  <si>
    <t xml:space="preserve">AT4G22790</t>
  </si>
  <si>
    <t xml:space="preserve"> antiporter activity</t>
  </si>
  <si>
    <t xml:space="preserve"> WD-40 repeat family protein</t>
  </si>
  <si>
    <t xml:space="preserve"> signal transducer activity</t>
  </si>
  <si>
    <t xml:space="preserve"> heterotrimeric G-protein complex</t>
  </si>
  <si>
    <t xml:space="preserve"> GTP binding</t>
  </si>
  <si>
    <t xml:space="preserve"> pentatricopeptide (PPR) repeat-containing protein</t>
  </si>
  <si>
    <t xml:space="preserve"> electron transporter activity</t>
  </si>
  <si>
    <t xml:space="preserve"> methylcrotonoyl-CoA carboxylase activity</t>
  </si>
  <si>
    <t xml:space="preserve"> SWIB complex BAF60b domain-containing protein</t>
  </si>
  <si>
    <t xml:space="preserve">CATMA4A38280</t>
  </si>
  <si>
    <t xml:space="preserve">AT4G36710</t>
  </si>
  <si>
    <t xml:space="preserve"> scarecrow transcription factor family protein</t>
  </si>
  <si>
    <t xml:space="preserve">CATMA4A38610</t>
  </si>
  <si>
    <t xml:space="preserve">AT4E39940</t>
  </si>
  <si>
    <t xml:space="preserve">CATMA4B02145</t>
  </si>
  <si>
    <t xml:space="preserve">AT4G01900</t>
  </si>
  <si>
    <t xml:space="preserve"> P II nitrogen sensing protein (GLB I)</t>
  </si>
  <si>
    <t xml:space="preserve">CATMA5A11290</t>
  </si>
  <si>
    <t xml:space="preserve">AT5G13080</t>
  </si>
  <si>
    <t xml:space="preserve"> WRKY family transcription factor</t>
  </si>
  <si>
    <t xml:space="preserve">CATMA5A13200</t>
  </si>
  <si>
    <t xml:space="preserve">AT5G14930</t>
  </si>
  <si>
    <t xml:space="preserve">leaf senescence-associated protein (SAG101)</t>
  </si>
  <si>
    <t xml:space="preserve"> mitochondrial substrate carrier family protein</t>
  </si>
  <si>
    <t xml:space="preserve"> binding</t>
  </si>
  <si>
    <t xml:space="preserve"> mitochondrial inner membrane</t>
  </si>
  <si>
    <t xml:space="preserve"> 26S proteasome AAA-ATPase subunit (RPT6a)</t>
  </si>
  <si>
    <t xml:space="preserve"> proteasome regulatory particle, base subcomplex (sensu Eukarya)</t>
  </si>
  <si>
    <t xml:space="preserve"> AtRpt6b 26S proteasome AAA-ATPase subunit, putative</t>
  </si>
  <si>
    <t xml:space="preserve">DNA repair protein RAD51, putative</t>
  </si>
  <si>
    <t xml:space="preserve">CATMA5A34490</t>
  </si>
  <si>
    <t xml:space="preserve">AT5G38895</t>
  </si>
  <si>
    <t xml:space="preserve">CATMA5A36740</t>
  </si>
  <si>
    <t xml:space="preserve">AT5G41080</t>
  </si>
  <si>
    <t xml:space="preserve"> glycerophosphodiester phosphodiesterase activity</t>
  </si>
  <si>
    <t xml:space="preserve"> AtWRKY48 family transcription factor member of WRKY Transcription Factor; Group II-c</t>
  </si>
  <si>
    <t xml:space="preserve"> xanthine/uracil permease family protein</t>
  </si>
  <si>
    <t xml:space="preserve"> permease activity</t>
  </si>
  <si>
    <t xml:space="preserve"> peptidase M48 family protein</t>
  </si>
  <si>
    <t xml:space="preserve"> metalloendopeptidase activity</t>
  </si>
  <si>
    <t xml:space="preserve">CATMA5A49880</t>
  </si>
  <si>
    <t xml:space="preserve">AT5G53970</t>
  </si>
  <si>
    <t xml:space="preserve"> aminotransferase, putative</t>
  </si>
  <si>
    <t xml:space="preserve"> transaminase activity</t>
  </si>
  <si>
    <t xml:space="preserve">AtGEX1</t>
  </si>
  <si>
    <t xml:space="preserve"> peptidase activity</t>
  </si>
  <si>
    <t xml:space="preserve"> proteasome core complex (sensu Eukarya)</t>
  </si>
  <si>
    <t xml:space="preserve">intracellular protein transport protein USO1-related</t>
  </si>
  <si>
    <t xml:space="preserve"> forkhead-associated domain-containing protein / FHA domain-containing protein / AT hook motif-containing protein</t>
  </si>
  <si>
    <t xml:space="preserve">R2M</t>
  </si>
  <si>
    <t xml:space="preserve"> transferase activity</t>
  </si>
  <si>
    <t xml:space="preserve"> enoyl-CoA hydratase/isomerase family protein</t>
  </si>
  <si>
    <t xml:space="preserve"> calcium-binding EF hand family protein</t>
  </si>
  <si>
    <t xml:space="preserve"> RanBPM-related</t>
  </si>
  <si>
    <t xml:space="preserve">R3</t>
  </si>
  <si>
    <t xml:space="preserve"> no apical meristem (NAM) family protein</t>
  </si>
  <si>
    <t xml:space="preserve">CATMA1A02690</t>
  </si>
  <si>
    <t xml:space="preserve">AT1G03830</t>
  </si>
  <si>
    <t xml:space="preserve"> guanylate-binding family protein</t>
  </si>
  <si>
    <t xml:space="preserve"> 3-hydroxyisobutyryl-CoA hydrolase activity</t>
  </si>
  <si>
    <t xml:space="preserve">CATMA1A05760</t>
  </si>
  <si>
    <t xml:space="preserve">AT1G06720</t>
  </si>
  <si>
    <t xml:space="preserve"> EF-1-alpha-related GTP-binding protein, putative</t>
  </si>
  <si>
    <t xml:space="preserve"> translation factor activity, nucleic acid binding</t>
  </si>
  <si>
    <t xml:space="preserve">CATMA1A18880</t>
  </si>
  <si>
    <t xml:space="preserve">AT1G19870</t>
  </si>
  <si>
    <t xml:space="preserve"> calmodulin-binding family protein</t>
  </si>
  <si>
    <t xml:space="preserve">CATMA1A20710</t>
  </si>
  <si>
    <t xml:space="preserve">AT1G21630</t>
  </si>
  <si>
    <t xml:space="preserve">CATMA1A43100</t>
  </si>
  <si>
    <t xml:space="preserve">AT1G51980</t>
  </si>
  <si>
    <t xml:space="preserve"> mitochondrial processing peptidase alpha subunit, putative</t>
  </si>
  <si>
    <t xml:space="preserve">CATMA1A54290</t>
  </si>
  <si>
    <t xml:space="preserve">AT1G65010</t>
  </si>
  <si>
    <t xml:space="preserve"> adenylosuccinate synthase activity</t>
  </si>
  <si>
    <t xml:space="preserve"> purine nucleotide biosynthesis</t>
  </si>
  <si>
    <t xml:space="preserve">CATMA1A58250</t>
  </si>
  <si>
    <t xml:space="preserve">AT1G68850</t>
  </si>
  <si>
    <t xml:space="preserve"> GCIP-interacting family protein</t>
  </si>
  <si>
    <t xml:space="preserve">CATMA2A19180</t>
  </si>
  <si>
    <t xml:space="preserve">AT2G20630</t>
  </si>
  <si>
    <t xml:space="preserve"> protein phosphatase 2C, putative / PP2C, putative</t>
  </si>
  <si>
    <t xml:space="preserve">CATMA2A25570</t>
  </si>
  <si>
    <t xml:space="preserve">AT2G27200</t>
  </si>
  <si>
    <t xml:space="preserve"> GTP-binding family protein</t>
  </si>
  <si>
    <t xml:space="preserve">CATMA2A29535</t>
  </si>
  <si>
    <t xml:space="preserve">AT2G31320</t>
  </si>
  <si>
    <t xml:space="preserve"> poly (ADP-ribose) polymerase, putative / NAD(+) ADP-ribosyltransferase, putative / poly(ADP-ribose) synthetase, putative</t>
  </si>
  <si>
    <t xml:space="preserve"> NAD+ ADP-ribosyltransferase activity</t>
  </si>
  <si>
    <t xml:space="preserve"> protein amino acid ADP-ribosylation</t>
  </si>
  <si>
    <t xml:space="preserve">CATMA2A30530</t>
  </si>
  <si>
    <t xml:space="preserve">CATMA2A35380</t>
  </si>
  <si>
    <t xml:space="preserve">AT2G37080</t>
  </si>
  <si>
    <t xml:space="preserve"> myosin heavy chain-related</t>
  </si>
  <si>
    <t xml:space="preserve">CATMA2A42060</t>
  </si>
  <si>
    <t xml:space="preserve">AT2G43650</t>
  </si>
  <si>
    <t xml:space="preserve"> Sas10/U3 ribonucleoprotein (Utp) family protein</t>
  </si>
  <si>
    <t xml:space="preserve">CATMA2A46520</t>
  </si>
  <si>
    <t xml:space="preserve">AT2G48110</t>
  </si>
  <si>
    <t xml:space="preserve"> heavy-metal-associated domain-containing protein</t>
  </si>
  <si>
    <t xml:space="preserve">CATMA3A04290</t>
  </si>
  <si>
    <t xml:space="preserve">AT3G05270</t>
  </si>
  <si>
    <t xml:space="preserve"> translation release factor activity, codon specific</t>
  </si>
  <si>
    <t xml:space="preserve"> translational termination</t>
  </si>
  <si>
    <t xml:space="preserve"> heat shock protein activity</t>
  </si>
  <si>
    <t xml:space="preserve">AtSgo1-like</t>
  </si>
  <si>
    <t xml:space="preserve"> DNA topoisomerase-related</t>
  </si>
  <si>
    <t xml:space="preserve">CATMA3A15380</t>
  </si>
  <si>
    <t xml:space="preserve">AT3G15970</t>
  </si>
  <si>
    <t xml:space="preserve"> Ran-binding protein 1 domain-containing protein / RanBP1 domain-containing protein</t>
  </si>
  <si>
    <t xml:space="preserve">CATMA3A22050</t>
  </si>
  <si>
    <t xml:space="preserve">AT3G22104</t>
  </si>
  <si>
    <t xml:space="preserve"> phototropic-responsive NPH3 protein-related</t>
  </si>
  <si>
    <t xml:space="preserve">CATMA3A24410</t>
  </si>
  <si>
    <t xml:space="preserve">AT3G24503</t>
  </si>
  <si>
    <t xml:space="preserve"> aldehyde dehydrogenase (ALDH1a)</t>
  </si>
  <si>
    <t xml:space="preserve"> aldehyde dehydrogenase activity</t>
  </si>
  <si>
    <t xml:space="preserve"> mitochondrial matrix</t>
  </si>
  <si>
    <t xml:space="preserve">CATMA3A25075</t>
  </si>
  <si>
    <t xml:space="preserve"> peptidyl-prolyl cis-trans isomerase / FK506-binding protein (ROF1)</t>
  </si>
  <si>
    <t xml:space="preserve"> FK56 binding</t>
  </si>
  <si>
    <t xml:space="preserve">CATMA3A27425</t>
  </si>
  <si>
    <t xml:space="preserve">AT3G27560</t>
  </si>
  <si>
    <t xml:space="preserve"> protein kinase (ATN1)</t>
  </si>
  <si>
    <t xml:space="preserve"> cysteine proteinase, putative</t>
  </si>
  <si>
    <t xml:space="preserve"> cysteine-type peptidase activity</t>
  </si>
  <si>
    <t xml:space="preserve">CATMA3A42640</t>
  </si>
  <si>
    <t xml:space="preserve">AT3E41260</t>
  </si>
  <si>
    <t xml:space="preserve"> stress-inducible protein, putative</t>
  </si>
  <si>
    <t xml:space="preserve">CATMA4A25920</t>
  </si>
  <si>
    <t xml:space="preserve">AT4G24190</t>
  </si>
  <si>
    <t xml:space="preserve"> shepherd protein (SHD) / clavata formation protein, putative</t>
  </si>
  <si>
    <t xml:space="preserve"> regulation of meristem size</t>
  </si>
  <si>
    <t xml:space="preserve">CATMA4A27050</t>
  </si>
  <si>
    <t xml:space="preserve">AT4G25340</t>
  </si>
  <si>
    <t xml:space="preserve"> immunophilin-related / FKBP-type peptidyl-prolyl cis-trans isomerase-related FKBP-type peptidylprolyl isomerases (EC:5.2.1.8)</t>
  </si>
  <si>
    <t xml:space="preserve">CATMA4A27420</t>
  </si>
  <si>
    <t xml:space="preserve">AT4G25730</t>
  </si>
  <si>
    <t xml:space="preserve"> FtsJ-like methyltransferase family protein</t>
  </si>
  <si>
    <t xml:space="preserve"> methyltransferase activity</t>
  </si>
  <si>
    <t xml:space="preserve"> myosin family protein</t>
  </si>
  <si>
    <t xml:space="preserve">CATMA4A36800</t>
  </si>
  <si>
    <t xml:space="preserve">AT4G35060</t>
  </si>
  <si>
    <t xml:space="preserve"> heavy-metal-associated domain-containing protein / copper chaperone (CCH)-related</t>
  </si>
  <si>
    <t xml:space="preserve"> metal ion binding</t>
  </si>
  <si>
    <t xml:space="preserve">CATMA4A38700</t>
  </si>
  <si>
    <t xml:space="preserve">AT4G37120</t>
  </si>
  <si>
    <t xml:space="preserve"> expressed protein IPR001878 Zinc finger, CCHC-type</t>
  </si>
  <si>
    <t xml:space="preserve">CATMA5A10150</t>
  </si>
  <si>
    <t xml:space="preserve">AT5G11390</t>
  </si>
  <si>
    <t xml:space="preserve"> DNA topological change</t>
  </si>
  <si>
    <t xml:space="preserve">CATMA5A16200</t>
  </si>
  <si>
    <t xml:space="preserve">AT5G17930</t>
  </si>
  <si>
    <t xml:space="preserve"> MA3 domain-containing protein</t>
  </si>
  <si>
    <t xml:space="preserve"> La domain-containing protein / proline-rich family protein</t>
  </si>
  <si>
    <t xml:space="preserve"> FAD-binding domain-containing protein</t>
  </si>
  <si>
    <t xml:space="preserve"> electron carrier activity</t>
  </si>
  <si>
    <t xml:space="preserve"> heat shock protein 81-1 (HSP81-1) / heat shock protein 83 (HSP83)</t>
  </si>
  <si>
    <t xml:space="preserve">CATMA5A52170</t>
  </si>
  <si>
    <t xml:space="preserve">AT5G56360</t>
  </si>
  <si>
    <t xml:space="preserve"> calmodulin-binding protein</t>
  </si>
  <si>
    <t xml:space="preserve">CATMA5A53810</t>
  </si>
  <si>
    <t xml:space="preserve">AT5G58040</t>
  </si>
  <si>
    <t xml:space="preserve"> fip1 motif-containing protein</t>
  </si>
  <si>
    <t xml:space="preserve">R4</t>
  </si>
  <si>
    <t xml:space="preserve">CATMA1A01862</t>
  </si>
  <si>
    <t xml:space="preserve">AT1G02970</t>
  </si>
  <si>
    <t xml:space="preserve"> protein kinase, putative</t>
  </si>
  <si>
    <t xml:space="preserve"> tRNA synthetase class I (I, L, M and V) family protein</t>
  </si>
  <si>
    <t xml:space="preserve"> actin-related protein 4 (ARP4)</t>
  </si>
  <si>
    <t xml:space="preserve"> structural constituent of cytoskeleton</t>
  </si>
  <si>
    <t xml:space="preserve"> transporter-related</t>
  </si>
  <si>
    <t xml:space="preserve"> T-complex protein 1 epsilon subunit, putative / TCP-1-epsilon, putative / chaperonin, putative</t>
  </si>
  <si>
    <t xml:space="preserve"> chaperone activity</t>
  </si>
  <si>
    <t xml:space="preserve"> serine/threonine protein phosphatase 2A (PP2A) regulatory subunit A (RCN1)</t>
  </si>
  <si>
    <t xml:space="preserve"> protein phosphatase type 2A regulator activity</t>
  </si>
  <si>
    <t xml:space="preserve"> phycobilisome</t>
  </si>
  <si>
    <t xml:space="preserve"> auxin-responsive GH3 family protein</t>
  </si>
  <si>
    <t xml:space="preserve">CATMA1A39890</t>
  </si>
  <si>
    <t xml:space="preserve">AT1G48760</t>
  </si>
  <si>
    <t xml:space="preserve"> delta-adaptin, putative</t>
  </si>
  <si>
    <t xml:space="preserve"> clathrin binding</t>
  </si>
  <si>
    <t xml:space="preserve"> digestion</t>
  </si>
  <si>
    <t xml:space="preserve"> ARP protein (REF)</t>
  </si>
  <si>
    <t xml:space="preserve"> oxidoreductase activity</t>
  </si>
  <si>
    <t xml:space="preserve"> 3-ketoacyl-ACP synthase, putative</t>
  </si>
  <si>
    <t xml:space="preserve"> 3-oxoacyl-[acyl-carrier protein] synthase activity</t>
  </si>
  <si>
    <t xml:space="preserve"> plastid</t>
  </si>
  <si>
    <t xml:space="preserve"> SNF7 family protein</t>
  </si>
  <si>
    <t xml:space="preserve"> hydrolase activity, hydrolyzing O-glycosyl compounds</t>
  </si>
  <si>
    <t xml:space="preserve">CATMA2A20880</t>
  </si>
  <si>
    <t xml:space="preserve">AT2G22360</t>
  </si>
  <si>
    <t xml:space="preserve"> DNAJ heat shock family protein</t>
  </si>
  <si>
    <t xml:space="preserve">CATMA2A23120</t>
  </si>
  <si>
    <t xml:space="preserve">AT2G24750</t>
  </si>
  <si>
    <t xml:space="preserve"> pseudogene, similar to Avr9/Cf-9 rapidly elicited protein 141</t>
  </si>
  <si>
    <t xml:space="preserve"> glutamate-gated ion channel activity</t>
  </si>
  <si>
    <t xml:space="preserve"> ethylene-insensitive3-like1 (EIL1)</t>
  </si>
  <si>
    <t xml:space="preserve"> transcription regulator activity</t>
  </si>
  <si>
    <t xml:space="preserve"> chloroplast thylakoidal processing peptidase</t>
  </si>
  <si>
    <t xml:space="preserve">kinase interacting family protein</t>
  </si>
  <si>
    <t xml:space="preserve"> invertase/pectin methylesterase inhibitor family protein</t>
  </si>
  <si>
    <t xml:space="preserve"> pectinesterase inhibitor activity</t>
  </si>
  <si>
    <t xml:space="preserve"> ubiquitin-conjugating enzyme family protein</t>
  </si>
  <si>
    <t xml:space="preserve"> ubiquitin conjugating enzyme activity</t>
  </si>
  <si>
    <t xml:space="preserve">CATMA2A37900</t>
  </si>
  <si>
    <t xml:space="preserve">AT2G39650</t>
  </si>
  <si>
    <t xml:space="preserve"> 6-phosphogluconate dehydrogenase family protein</t>
  </si>
  <si>
    <t xml:space="preserve"> phosphogluconate dehydrogenase (decarboxylating) activity</t>
  </si>
  <si>
    <t xml:space="preserve"> GPI transamidase component PIG-S-related</t>
  </si>
  <si>
    <t xml:space="preserve">CNGC-like/ cyclic nucleotide-binding transporter 2 / CNBT2 (CNGC19)</t>
  </si>
  <si>
    <t xml:space="preserve"> cyclic nucleotide binding</t>
  </si>
  <si>
    <t xml:space="preserve"> serine/threonine protein phosphatase 2A (PP2A) 65 KDa regulatory subunit A</t>
  </si>
  <si>
    <t xml:space="preserve">CATMA3A26890</t>
  </si>
  <si>
    <t xml:space="preserve">AT3G27090</t>
  </si>
  <si>
    <t xml:space="preserve">CATMA3A27470</t>
  </si>
  <si>
    <t xml:space="preserve">AT3E29120</t>
  </si>
  <si>
    <t xml:space="preserve">CATMA3A29110</t>
  </si>
  <si>
    <t xml:space="preserve">AT3G29075</t>
  </si>
  <si>
    <t xml:space="preserve">CATMA3A30650</t>
  </si>
  <si>
    <t xml:space="preserve">AT3G30390</t>
  </si>
  <si>
    <t xml:space="preserve"> amino acid transporter family protein</t>
  </si>
  <si>
    <t xml:space="preserve"> amino acid permease activity</t>
  </si>
  <si>
    <t xml:space="preserve">CATMA4A02410</t>
  </si>
  <si>
    <t xml:space="preserve">AT4G02130</t>
  </si>
  <si>
    <t xml:space="preserve"> glycosyl transferase family 8 protein</t>
  </si>
  <si>
    <t xml:space="preserve"> transferase activity, transferring hexosyl groups</t>
  </si>
  <si>
    <t xml:space="preserve"> 5prim-adenylylsulfate reductase (APR1) / PAPS reductase homolog (PRH19)</t>
  </si>
  <si>
    <t xml:space="preserve"> oxidoreductase activity\, acting on sulfur group of donors\, other acceptors</t>
  </si>
  <si>
    <t xml:space="preserve"> hydrolase, alpha/beta fold family protein</t>
  </si>
  <si>
    <t xml:space="preserve"> hydrolase activity</t>
  </si>
  <si>
    <t xml:space="preserve"> AtWRKY50 family transcription factor member of WRKY Transcription Factor; Group II-c</t>
  </si>
  <si>
    <t xml:space="preserve"> chaperonin, putative</t>
  </si>
  <si>
    <t xml:space="preserve">CATMA5A59900</t>
  </si>
  <si>
    <t xml:space="preserve">AT5G64470</t>
  </si>
  <si>
    <t xml:space="preserve"> glycosyl hydrolase family protein 17</t>
  </si>
  <si>
    <t xml:space="preserve"> nitrate reductase 2 (NR2)</t>
  </si>
  <si>
    <t xml:space="preserve"> nitrate reductase (NADH) activity</t>
  </si>
  <si>
    <t xml:space="preserve"> formate--tetrahydrofolate ligase / 10-formyltetrahydrofolate synthetase (THFS)</t>
  </si>
  <si>
    <t xml:space="preserve"> meprin and TRAF homology domain-containing protein / MATH domain-containing protein</t>
  </si>
  <si>
    <t xml:space="preserve"> aconitate hydratase, cytoplasmic, putative / citrate hydro-lyase/aconitase, putative</t>
  </si>
  <si>
    <t xml:space="preserve"> aconitate hydratase activity</t>
  </si>
  <si>
    <t xml:space="preserve"> 3-isopropylmalate dehydratase complex</t>
  </si>
  <si>
    <t xml:space="preserve">CATMA2A22880</t>
  </si>
  <si>
    <t xml:space="preserve">AT2G24550</t>
  </si>
  <si>
    <t xml:space="preserve">CATMA3A01425</t>
  </si>
  <si>
    <t xml:space="preserve">AT3G02470</t>
  </si>
  <si>
    <t xml:space="preserve"> adenosylmethionine decarboxylase family protein</t>
  </si>
  <si>
    <t xml:space="preserve"> adenosylmethionine decarboxylase activity</t>
  </si>
  <si>
    <t xml:space="preserve"> jacalin lectin family protein</t>
  </si>
  <si>
    <t xml:space="preserve"> lectin</t>
  </si>
  <si>
    <t xml:space="preserve"> transducin family protein / WD-40 repeat family protein</t>
  </si>
  <si>
    <t xml:space="preserve"> nucleotide binding</t>
  </si>
  <si>
    <t xml:space="preserve">CATMA3A41340</t>
  </si>
  <si>
    <t xml:space="preserve">AT3G48360</t>
  </si>
  <si>
    <t xml:space="preserve"> speckle-type POZ  protein-related</t>
  </si>
  <si>
    <t xml:space="preserve">CATMA3A42160</t>
  </si>
  <si>
    <t xml:space="preserve">AT3G49160</t>
  </si>
  <si>
    <t xml:space="preserve"> pyruvate kinase family protein</t>
  </si>
  <si>
    <t xml:space="preserve"> pyruvate kinase activity</t>
  </si>
  <si>
    <t xml:space="preserve">CATMA4A08890</t>
  </si>
  <si>
    <t xml:space="preserve">AT4G08950</t>
  </si>
  <si>
    <t xml:space="preserve"> phosphate-responsive protein, putative (EXO)</t>
  </si>
  <si>
    <t xml:space="preserve"> 26.5 kDa class P-related heat shock protein (HSP26.5-P)</t>
  </si>
  <si>
    <t xml:space="preserve"> cellulose synthase, catalytic subunit, putative</t>
  </si>
  <si>
    <t xml:space="preserve"> cellulose synthase activity</t>
  </si>
  <si>
    <t xml:space="preserve"> primary cell wall</t>
  </si>
  <si>
    <t xml:space="preserve"> cellulose synthase, catalytic subunit (Ath-B)</t>
  </si>
  <si>
    <t xml:space="preserve"> glutamate dehydrogenase 2 (GDH2)</t>
  </si>
  <si>
    <t xml:space="preserve">CATMA5A07070</t>
  </si>
  <si>
    <t xml:space="preserve">AT5G07820</t>
  </si>
  <si>
    <t xml:space="preserve"> NADH-ubiquinone oxidoreductase 51 kDa subunit, mitochondrial, putative</t>
  </si>
  <si>
    <t xml:space="preserve"> NADH dehydrogenase (ubiquinone) activity</t>
  </si>
  <si>
    <t xml:space="preserve">CATMA5A11230</t>
  </si>
  <si>
    <t xml:space="preserve">AT5G13010</t>
  </si>
  <si>
    <t xml:space="preserve"> RNA helicase, putative</t>
  </si>
  <si>
    <t xml:space="preserve"> RNA helicase activity</t>
  </si>
  <si>
    <t xml:space="preserve"> isocitrate dehydrogenase, putative / NADP+ isocitrate dehydrogenase, putative</t>
  </si>
  <si>
    <t xml:space="preserve"> isocitrate dehydrogenase (NADP+) activity</t>
  </si>
  <si>
    <t xml:space="preserve"> histone deacetylase activity</t>
  </si>
  <si>
    <t xml:space="preserve"> luminal binding protein 2 (BiP-2) (BP2)</t>
  </si>
  <si>
    <t xml:space="preserve"> endoplasmic reticulum lumen</t>
  </si>
  <si>
    <t xml:space="preserve">CATMA5A45440</t>
  </si>
  <si>
    <t xml:space="preserve">AT5G49450</t>
  </si>
  <si>
    <t xml:space="preserve"> bZIP family transcription factor</t>
  </si>
  <si>
    <t xml:space="preserve">R5</t>
  </si>
  <si>
    <t xml:space="preserve">CATMA1A02900</t>
  </si>
  <si>
    <t xml:space="preserve">AT1G04020</t>
  </si>
  <si>
    <t xml:space="preserve">BARD1-like zinc finger (C3HC4-type RING finger) family protein</t>
  </si>
  <si>
    <t xml:space="preserve"> F-box family protein similar to SKP1 interacting partner 2 (SKIP2) TIGR_Ath1:At5g67250</t>
  </si>
  <si>
    <t xml:space="preserve">CATMA1A14480</t>
  </si>
  <si>
    <t xml:space="preserve">AT1G15440</t>
  </si>
  <si>
    <t xml:space="preserve">CATMA1A17630</t>
  </si>
  <si>
    <t xml:space="preserve">AT1G18590</t>
  </si>
  <si>
    <t xml:space="preserve"> sulfotransferase family protein</t>
  </si>
  <si>
    <t xml:space="preserve"> sulfotransferase activity</t>
  </si>
  <si>
    <t xml:space="preserve">CATMA1A19390</t>
  </si>
  <si>
    <t xml:space="preserve">AT1G20390</t>
  </si>
  <si>
    <t xml:space="preserve"> gypsy-like retrotransposon family</t>
  </si>
  <si>
    <t xml:space="preserve">CATMA1A19900</t>
  </si>
  <si>
    <t xml:space="preserve">AT1G20823</t>
  </si>
  <si>
    <t xml:space="preserve"> zinc finger (C3HC4-type RING finger) family protein /ring-H2 finger like protein</t>
  </si>
  <si>
    <t xml:space="preserve">CATMA1A20760</t>
  </si>
  <si>
    <t xml:space="preserve">AT1G21670</t>
  </si>
  <si>
    <t xml:space="preserve">CATMA1A20770</t>
  </si>
  <si>
    <t xml:space="preserve">AT1G21680</t>
  </si>
  <si>
    <t xml:space="preserve"> GDSL-motif lipase/hydrolase family protein</t>
  </si>
  <si>
    <t xml:space="preserve">CATMA1A38100</t>
  </si>
  <si>
    <t xml:space="preserve">AT1G47210</t>
  </si>
  <si>
    <t xml:space="preserve"> cyclin family protein CYCA3;2</t>
  </si>
  <si>
    <t xml:space="preserve"> cyclin-dependent protein kinase activity</t>
  </si>
  <si>
    <t xml:space="preserve"> nodulin, putative</t>
  </si>
  <si>
    <t xml:space="preserve">CATMA1A66300</t>
  </si>
  <si>
    <t xml:space="preserve">AT1G77090</t>
  </si>
  <si>
    <t xml:space="preserve"> thylakoid lumenal 29.8 kDa protein</t>
  </si>
  <si>
    <t xml:space="preserve">CATMA1A69480</t>
  </si>
  <si>
    <t xml:space="preserve">AT1G80280</t>
  </si>
  <si>
    <t xml:space="preserve">CATMA2A17200</t>
  </si>
  <si>
    <t xml:space="preserve">AT2G18540</t>
  </si>
  <si>
    <t xml:space="preserve"> cupin family protein</t>
  </si>
  <si>
    <t xml:space="preserve"> nutrient reservoir activity</t>
  </si>
  <si>
    <t xml:space="preserve"> histone deacetylase-related / HD-related</t>
  </si>
  <si>
    <t xml:space="preserve">CATMA2A35920</t>
  </si>
  <si>
    <t xml:space="preserve">AT2G37640</t>
  </si>
  <si>
    <t xml:space="preserve"> expansin, putative (EXP3)</t>
  </si>
  <si>
    <t xml:space="preserve"> protodermal factor 1 (PDF1)</t>
  </si>
  <si>
    <t xml:space="preserve">CATMA3A02520</t>
  </si>
  <si>
    <t xml:space="preserve">AT3G03590</t>
  </si>
  <si>
    <t xml:space="preserve">CATMA3A05290</t>
  </si>
  <si>
    <t xml:space="preserve">AT3G06220</t>
  </si>
  <si>
    <t xml:space="preserve"> transcriptional factor B3 family protein</t>
  </si>
  <si>
    <t xml:space="preserve">CATMA3A09500</t>
  </si>
  <si>
    <t xml:space="preserve">AT3G10500</t>
  </si>
  <si>
    <t xml:space="preserve">CATMA3A13520</t>
  </si>
  <si>
    <t xml:space="preserve">AT3G14240</t>
  </si>
  <si>
    <t xml:space="preserve">CATMA3A43390</t>
  </si>
  <si>
    <t xml:space="preserve">AT3G50340</t>
  </si>
  <si>
    <t xml:space="preserve"> aconitase C-terminal domain-containing protein</t>
  </si>
  <si>
    <t xml:space="preserve"> hydro-lyase activity</t>
  </si>
  <si>
    <t xml:space="preserve"> aspartyl protease family protein</t>
  </si>
  <si>
    <t xml:space="preserve"> pepsin A activity</t>
  </si>
  <si>
    <t xml:space="preserve">CATMA4A06140</t>
  </si>
  <si>
    <t xml:space="preserve">AT4G05500</t>
  </si>
  <si>
    <t xml:space="preserve"> pseudogene, F-box protein family, AtFBL9/AtFBL23</t>
  </si>
  <si>
    <t xml:space="preserve"> ubiquitin-protein ligase activity</t>
  </si>
  <si>
    <t xml:space="preserve">CATMA4A07460</t>
  </si>
  <si>
    <t xml:space="preserve">AT4G07960</t>
  </si>
  <si>
    <t xml:space="preserve"> glycosyl transferase family 2 protein</t>
  </si>
  <si>
    <t xml:space="preserve">CATMA4A29280</t>
  </si>
  <si>
    <t xml:space="preserve">AT4G27652</t>
  </si>
  <si>
    <t xml:space="preserve">CATMA4A32890</t>
  </si>
  <si>
    <t xml:space="preserve">AT4G31200</t>
  </si>
  <si>
    <r>
      <rPr>
        <sz val="10"/>
        <rFont val="Arial"/>
        <family val="0"/>
      </rPr>
      <t xml:space="preserve"> RPR (domain present in proteins, which are involved in regulation of nuclear pre-mRNA ) and SWAP (Suppressor-of-White-APricot)/surp domain-containing protein</t>
    </r>
    <r>
      <rPr>
        <b val="true"/>
        <sz val="8"/>
        <color rgb="FFFF0000"/>
        <rFont val="Bank Gothic"/>
        <family val="2"/>
      </rPr>
      <t xml:space="preserve"></t>
    </r>
    <r>
      <rPr>
        <b val="true"/>
        <sz val="8"/>
        <color rgb="FFFF0000"/>
        <rFont val="Arial"/>
        <family val="2"/>
      </rPr>
      <t xml:space="preserve">_x000c_¥</t>
    </r>
    <r>
      <rPr>
        <b val="true"/>
        <sz val="8"/>
        <color rgb="FFFF0000"/>
        <rFont val="ヒラギノ丸ゴ Pro W4"/>
        <family val="2"/>
        <charset val="128"/>
      </rPr>
      <t xml:space="preserve">_x000e_</t>
    </r>
    <r>
      <rPr>
        <b val="true"/>
        <sz val="8"/>
        <color rgb="FFFF0000"/>
        <rFont val="Arial"/>
        <family val="2"/>
      </rPr>
      <t xml:space="preserve">¶_x000c_</t>
    </r>
    <r>
      <rPr>
        <b val="true"/>
        <u val="single"/>
        <sz val="8"/>
        <color rgb="FFFF0000"/>
        <rFont val="Arial"/>
        <family val="2"/>
      </rPr>
      <t xml:space="preserve">_x0001_RR expressed pr</t>
    </r>
  </si>
  <si>
    <t xml:space="preserve"> RNA processing</t>
  </si>
  <si>
    <t xml:space="preserve">CATMA4A36760</t>
  </si>
  <si>
    <t xml:space="preserve">AT4G34980</t>
  </si>
  <si>
    <t xml:space="preserve"> serine-type peptidase activity</t>
  </si>
  <si>
    <t xml:space="preserve"> extracellular matrix (sensu Magnoliophyta)</t>
  </si>
  <si>
    <t xml:space="preserve"> cell wall modification (sensu Magnoliophyta)</t>
  </si>
  <si>
    <t xml:space="preserve">CATMA4A38960</t>
  </si>
  <si>
    <t xml:space="preserve">AT4G37390</t>
  </si>
  <si>
    <t xml:space="preserve"> xyloglucan:xyloglucosyl transferase, putative / xyloglucan endotransglycosylase, putative / endo-xyloglucan transferase, putative</t>
  </si>
  <si>
    <t xml:space="preserve"> hydrolase activity, acting on glycosyl bonds</t>
  </si>
  <si>
    <t xml:space="preserve">CATMA4A41340</t>
  </si>
  <si>
    <t xml:space="preserve">AT4G39950</t>
  </si>
  <si>
    <t xml:space="preserve"> cytochrome P450 79B2, putative (CYP79B2)</t>
  </si>
  <si>
    <t xml:space="preserve"> oxygen binding</t>
  </si>
  <si>
    <t xml:space="preserve"> pollen Ole e 1 allergen and extensin family protein</t>
  </si>
  <si>
    <t xml:space="preserve"> histone H3</t>
  </si>
  <si>
    <t xml:space="preserve">CATMA5A10190</t>
  </si>
  <si>
    <t xml:space="preserve">AT5G11420</t>
  </si>
  <si>
    <t xml:space="preserve"> 2-isopropylmalate synthase 3 (IMS3)</t>
  </si>
  <si>
    <t xml:space="preserve"> transferase activity, transferring acyl groups, acyl groups converted into alkyl on transfer</t>
  </si>
  <si>
    <t xml:space="preserve"> serine-rich protein - like in MIPS expressed protein</t>
  </si>
  <si>
    <t xml:space="preserve"> glycosyl hydrolase family 17 protein</t>
  </si>
  <si>
    <t xml:space="preserve">CATMA5A50770</t>
  </si>
  <si>
    <t xml:space="preserve">AT5G54970</t>
  </si>
  <si>
    <t xml:space="preserve"> receptor activity</t>
  </si>
  <si>
    <t xml:space="preserve"> photosystem II family protein</t>
  </si>
  <si>
    <t xml:space="preserve"> glyceraldehyde 3-phosphate dehydrogenase, chloroplast, putative / NADP-dependent glyceraldehydephosphate dehydrogenase, putative</t>
  </si>
  <si>
    <t xml:space="preserve"> chlorophyll A-B binding protein, putative / LHCI type II, putative</t>
  </si>
  <si>
    <t xml:space="preserve"> expressed protein Proteome map of the chloroplast lumen of Arabidopsis thaliana </t>
  </si>
  <si>
    <t xml:space="preserve"> dopamine receptor activity</t>
  </si>
  <si>
    <t xml:space="preserve"> 1-phosphatidylinositol-4-phosphate kinase\, class IA complex</t>
  </si>
  <si>
    <t xml:space="preserve"> cell wall</t>
  </si>
  <si>
    <t xml:space="preserve"> phosphoribulokinase (PRK) / phosphopentokinase</t>
  </si>
  <si>
    <t xml:space="preserve"> phosphoribulokinase activity</t>
  </si>
  <si>
    <t xml:space="preserve"> membrane protein, putative</t>
  </si>
  <si>
    <t xml:space="preserve"> glycine cleavage system H protein, mitochondrial, putative</t>
  </si>
  <si>
    <t xml:space="preserve"> glycine dehydrogenase (decarboxylating) activity</t>
  </si>
  <si>
    <t xml:space="preserve"> glycine cleavage complex</t>
  </si>
  <si>
    <t xml:space="preserve"> photosystem II 5 kD protein</t>
  </si>
  <si>
    <t xml:space="preserve"> photosystem I reaction center subunit VI, chloroplast, putative / PSI-H, putative (PSAH2)</t>
  </si>
  <si>
    <t xml:space="preserve"> photosystem I reaction center subunit V, chloroplast, putative / PSI-G, putative (PSAG)</t>
  </si>
  <si>
    <t xml:space="preserve"> ribulose bisphosphate carboxylase small chain 1A / RuBisCO small subunit 1A (RBCS-1A) (ATS1A)</t>
  </si>
  <si>
    <t xml:space="preserve"> ribulose-bisphosphate carboxylase activity</t>
  </si>
  <si>
    <t xml:space="preserve"> ribulose bisphosphate carboxylase complex</t>
  </si>
  <si>
    <t xml:space="preserve"> germin-like protein (GER1)</t>
  </si>
  <si>
    <t xml:space="preserve"> extracellular matrix</t>
  </si>
  <si>
    <t xml:space="preserve"> serine-glyoxylate aminotransferase-related</t>
  </si>
  <si>
    <t xml:space="preserve"> alanine-glyoxylate transaminase activity</t>
  </si>
  <si>
    <t xml:space="preserve"> peroxisome</t>
  </si>
  <si>
    <t xml:space="preserve">CATMA2A16155</t>
  </si>
  <si>
    <t xml:space="preserve">AT2G17450</t>
  </si>
  <si>
    <t xml:space="preserve">CATMA2A20020</t>
  </si>
  <si>
    <t xml:space="preserve">AT2G21330</t>
  </si>
  <si>
    <t xml:space="preserve"> cytochrome b6f complex subunit (petM), putative</t>
  </si>
  <si>
    <t xml:space="preserve"> plastoquinol-plastocyanin reductase activity</t>
  </si>
  <si>
    <t xml:space="preserve"> dormancy/auxin associated family protein</t>
  </si>
  <si>
    <t xml:space="preserve"> chlorophyll A-B binding protein / LHCII type I (LHB1B1)</t>
  </si>
  <si>
    <t xml:space="preserve"> rhodanese-like domain-containing protein</t>
  </si>
  <si>
    <t xml:space="preserve"> chlorophyll A-B binding protein (LHCB4.2)</t>
  </si>
  <si>
    <t xml:space="preserve"> glyceraldehyde 3-phosphate dehydrogenase A, chloroplast (GAPA) / NADP-dependent glyceraldehydephosphate dehydrogenase subunit A</t>
  </si>
  <si>
    <t xml:space="preserve"> thylakoid membrane (sensu Viridiplantae)</t>
  </si>
  <si>
    <t xml:space="preserve"> fructose-1,6-bisphosphatase, putative / D-fructose-1,6-bisphosphate 1-phosphohydrolase, putative / FBPase, putative</t>
  </si>
  <si>
    <t xml:space="preserve"> fructose-bisphosphatase activity</t>
  </si>
  <si>
    <t xml:space="preserve"> ribosomal protein L17 family protein</t>
  </si>
  <si>
    <t xml:space="preserve">CATMA3A47845</t>
  </si>
  <si>
    <t xml:space="preserve">AT3G54890</t>
  </si>
  <si>
    <t xml:space="preserve"> chlorophyll A-B binding protein / LHCI type I (CAB)</t>
  </si>
  <si>
    <t xml:space="preserve"> sedoheptulose-1,7-bisphosphatase, chloroplast / sedoheptulose-bisphosphatase</t>
  </si>
  <si>
    <t xml:space="preserve"> phosphoric ester hydrolase activity</t>
  </si>
  <si>
    <t xml:space="preserve"> chlorophyll A-B binding protein (LHCA2)</t>
  </si>
  <si>
    <t xml:space="preserve"> photosystem I antenna complex</t>
  </si>
  <si>
    <t xml:space="preserve"> chloroplast outer membrane</t>
  </si>
  <si>
    <t xml:space="preserve"> photosystem I reaction center subunit II, chloroplast, putative / photosystem I 20 kDa subunit, putative / PSI-D, putative (PSAD1)</t>
  </si>
  <si>
    <t xml:space="preserve">CATMA4A12935</t>
  </si>
  <si>
    <t xml:space="preserve">AT4G12800</t>
  </si>
  <si>
    <t xml:space="preserve"> photosystem I reaction center subunit XI, chloroplast (PSI-L) / PSI subunit V</t>
  </si>
  <si>
    <t xml:space="preserve"> acyl carrier family protein / ACP family protein</t>
  </si>
  <si>
    <t xml:space="preserve"> acyl carrier activity</t>
  </si>
  <si>
    <t xml:space="preserve">CATMA4A40270</t>
  </si>
  <si>
    <t xml:space="preserve">AT4G38840</t>
  </si>
  <si>
    <t xml:space="preserve"> auxin-responsive protein, putative</t>
  </si>
  <si>
    <t xml:space="preserve"> chlorophyll A-B binding protein CP29 (LHCB4)</t>
  </si>
  <si>
    <t xml:space="preserve"> beta-ketoacyl-CoA synthase family protein</t>
  </si>
  <si>
    <t xml:space="preserve"> acyltransferase activity</t>
  </si>
  <si>
    <t xml:space="preserve"> germin-like protein (GER3)</t>
  </si>
  <si>
    <t xml:space="preserve"> ribulose bisphosphate carboxylase small chain 3B / RuBisCO small subunit 3B (RBCS-3B) (ATS3B)</t>
  </si>
  <si>
    <t xml:space="preserve">CATMA1A43260</t>
  </si>
  <si>
    <t xml:space="preserve">AT1G52190</t>
  </si>
  <si>
    <t xml:space="preserve"> glycosyl hydrolase family 1 protein / beta-glucosidase, putative (BG1)</t>
  </si>
  <si>
    <t xml:space="preserve">CATMA1A54070</t>
  </si>
  <si>
    <t xml:space="preserve">AT1G64760</t>
  </si>
  <si>
    <t xml:space="preserve"> fatty acid elongase, putative</t>
  </si>
  <si>
    <t xml:space="preserve"> cytochrome P450, putative in MIPS homology tyrosine N-monooxygenase cytochrome P450 tyr sorghum /biosynthesis of secondary products</t>
  </si>
  <si>
    <t xml:space="preserve">AtAURORA2</t>
  </si>
  <si>
    <t xml:space="preserve"> CYCB1;4cyclin, putative (B1 type in Inze Plant cell 2002)</t>
  </si>
  <si>
    <t xml:space="preserve"> nonspecific lipid transfer protein 1 (LTP1)</t>
  </si>
  <si>
    <t xml:space="preserve"> lipid binding</t>
  </si>
  <si>
    <t xml:space="preserve"> lipid transfer protein 6 (LTP6)</t>
  </si>
  <si>
    <t xml:space="preserve"> stress-responsive protein, putative</t>
  </si>
  <si>
    <t xml:space="preserve"> peroxiredoxin Q, putative</t>
  </si>
  <si>
    <t xml:space="preserve"> antioxidant activity</t>
  </si>
  <si>
    <t xml:space="preserve"> ribonuclease P activity</t>
  </si>
  <si>
    <t xml:space="preserve"> patatin-related</t>
  </si>
  <si>
    <t xml:space="preserve"> Rac GTPase activator activity</t>
  </si>
  <si>
    <t xml:space="preserve"> ATP synthase delta chain, chloroplast, putative / H(+)-transporting two-sector ATPase, delta (OSCP) subunit, putative</t>
  </si>
  <si>
    <t xml:space="preserve"> hydrogen-translocating V-type ATPase activity</t>
  </si>
  <si>
    <t xml:space="preserve">CATMA4A24210</t>
  </si>
  <si>
    <t xml:space="preserve">AT4G22490</t>
  </si>
  <si>
    <t xml:space="preserve"> protease inhibitor/seed storage/lipid transfer protein (LTP) family protein</t>
  </si>
  <si>
    <t xml:space="preserve">CATMA4A30700</t>
  </si>
  <si>
    <t xml:space="preserve">AT4G29030</t>
  </si>
  <si>
    <t xml:space="preserve"> amidophosphoribosyltransferase / glutamine phosphoribosylpyrophosphate amidotransferase / phosphoribosyldiphosphate 5-amidotransferase</t>
  </si>
  <si>
    <t xml:space="preserve"> amidophosphoribosyltransferase activity</t>
  </si>
  <si>
    <t xml:space="preserve">CATMA5A01260</t>
  </si>
  <si>
    <t xml:space="preserve">AT5G02190</t>
  </si>
  <si>
    <t xml:space="preserve"> early nodulin-like 3 predicted GPI-anchored protein</t>
  </si>
  <si>
    <t xml:space="preserve"> thionin (THI2.2)</t>
  </si>
  <si>
    <t xml:space="preserve"> toxin activity</t>
  </si>
  <si>
    <t xml:space="preserve"> thiazole biosynthetic enzyme, chloroplast (ARA6) (THI1) (THI4)</t>
  </si>
  <si>
    <t xml:space="preserve"> expressed protein histone H2A domain</t>
  </si>
  <si>
    <t xml:space="preserve">CATMA5A59930</t>
  </si>
  <si>
    <t xml:space="preserve">AT5G64500</t>
  </si>
  <si>
    <t xml:space="preserve"> membrane protein-related</t>
  </si>
  <si>
    <t xml:space="preserve"> inorganic anion transporter activity</t>
  </si>
  <si>
    <t xml:space="preserve"> (S)-2-hydroxy-acid oxidase, peroxisomal, putative / glycolate oxidase, putative / short chain alpha-hydroxy acid oxidase, putative</t>
  </si>
  <si>
    <t xml:space="preserve"> glycolate oxidase activity</t>
  </si>
  <si>
    <t xml:space="preserve"> glycosyl hydrolase family 1 protein</t>
  </si>
  <si>
    <t xml:space="preserve">R5M</t>
  </si>
  <si>
    <t xml:space="preserve">CATMA4CTRL07</t>
  </si>
  <si>
    <t xml:space="preserve">AT4G14800</t>
  </si>
  <si>
    <t xml:space="preserve">AT4G14790</t>
  </si>
  <si>
    <t xml:space="preserve"> 20S proteasome beta subunit D2 (PBD2) (PRCGA)</t>
  </si>
  <si>
    <t xml:space="preserve"> ATP-dependent RNA helicase, mitochondrial (SUV3)</t>
  </si>
  <si>
    <t xml:space="preserve"> ATP dependent RNA helicase activity</t>
  </si>
  <si>
    <t xml:space="preserve"> small basic membrane integral family protein</t>
  </si>
  <si>
    <t xml:space="preserve"> dicarboxylate diiron protein, putative (Crd1)</t>
  </si>
  <si>
    <t xml:space="preserve"> NADH dehydrogenase-related</t>
  </si>
  <si>
    <t xml:space="preserve"> interleukin-1 receptor binding</t>
  </si>
  <si>
    <t xml:space="preserve"> disulfide oxidoreductase activity</t>
  </si>
  <si>
    <t xml:space="preserve">R6</t>
  </si>
  <si>
    <t xml:space="preserve">CATMA1A01100</t>
  </si>
  <si>
    <t xml:space="preserve">AT1G02110</t>
  </si>
  <si>
    <t xml:space="preserve">CATMA1A06380</t>
  </si>
  <si>
    <t xml:space="preserve">AT1G07310</t>
  </si>
  <si>
    <t xml:space="preserve"> C2 domain-containing protein</t>
  </si>
  <si>
    <t xml:space="preserve"> cytoskeleton</t>
  </si>
  <si>
    <t xml:space="preserve"> cell-matrix adhesion</t>
  </si>
  <si>
    <t xml:space="preserve">CATMA1A11090</t>
  </si>
  <si>
    <t xml:space="preserve">AT1G12040</t>
  </si>
  <si>
    <t xml:space="preserve"> leucine-rich repeat family protein / extensin family protein (LRX1)</t>
  </si>
  <si>
    <t xml:space="preserve"> histidine phosphotransfer kinase activity</t>
  </si>
  <si>
    <t xml:space="preserve"> cell wall (sensu Magnoliophyta)</t>
  </si>
  <si>
    <t xml:space="preserve">CATMA1A22610</t>
  </si>
  <si>
    <t xml:space="preserve">AT1G23720</t>
  </si>
  <si>
    <t xml:space="preserve"> proline-rich extensin-like family protein</t>
  </si>
  <si>
    <t xml:space="preserve">CATMA1A26460</t>
  </si>
  <si>
    <t xml:space="preserve">AT1G28290</t>
  </si>
  <si>
    <t xml:space="preserve"> structural constituent of cell wall</t>
  </si>
  <si>
    <t xml:space="preserve"> leucine-rich repeat family protein / extensin family protein</t>
  </si>
  <si>
    <t xml:space="preserve"> rhodopsin-like receptor activity</t>
  </si>
  <si>
    <t xml:space="preserve">CATMA1A68870</t>
  </si>
  <si>
    <t xml:space="preserve">AT1G79730</t>
  </si>
  <si>
    <t xml:space="preserve"> hydroxyproline-rich glycoprotein family protein</t>
  </si>
  <si>
    <t xml:space="preserve">CATMA2A13650</t>
  </si>
  <si>
    <t xml:space="preserve">AT2G14890</t>
  </si>
  <si>
    <t xml:space="preserve"> arabinogalactan-protein (AGP9)</t>
  </si>
  <si>
    <t xml:space="preserve">CATMA2B26630</t>
  </si>
  <si>
    <t xml:space="preserve">AT2G28240</t>
  </si>
  <si>
    <t xml:space="preserve">CATMA3A05050</t>
  </si>
  <si>
    <t xml:space="preserve">AT3G05990</t>
  </si>
  <si>
    <t xml:space="preserve"> leucine-rich repeat family protein</t>
  </si>
  <si>
    <t xml:space="preserve">CATMA3A06290</t>
  </si>
  <si>
    <t xml:space="preserve">AT3G07100</t>
  </si>
  <si>
    <t xml:space="preserve"> protein transport protein Sec24, putative</t>
  </si>
  <si>
    <t xml:space="preserve">CATMA3A12600</t>
  </si>
  <si>
    <t xml:space="preserve">AT3G13440</t>
  </si>
  <si>
    <t xml:space="preserve">CATMA3A19030</t>
  </si>
  <si>
    <t xml:space="preserve">AT3G19430</t>
  </si>
  <si>
    <t xml:space="preserve">CATMA3A24360</t>
  </si>
  <si>
    <t xml:space="preserve">AT3G24480</t>
  </si>
  <si>
    <t xml:space="preserve">Leucine-rich repeat extensin</t>
  </si>
  <si>
    <t xml:space="preserve">CATMA3A41143</t>
  </si>
  <si>
    <t xml:space="preserve">AT3G48150</t>
  </si>
  <si>
    <t xml:space="preserve">CDC23  Anaphase promoting complex subunit APC8</t>
  </si>
  <si>
    <t xml:space="preserve"> intracellular transporter activity</t>
  </si>
  <si>
    <t xml:space="preserve">CATMA4A21680</t>
  </si>
  <si>
    <t xml:space="preserve">AT4G20440</t>
  </si>
  <si>
    <t xml:space="preserve"> small nuclear ribonucleoprotein associated protein B, putative / snRNP-B, putative / Sm protein B, putative</t>
  </si>
  <si>
    <t xml:space="preserve"> pre-mRNA splicing factor activity</t>
  </si>
  <si>
    <t xml:space="preserve"> small nucleolar ribonucleoprotein complex</t>
  </si>
  <si>
    <t xml:space="preserve">CATMA5A03500</t>
  </si>
  <si>
    <t xml:space="preserve">AT5G04290</t>
  </si>
  <si>
    <t xml:space="preserve"> KOW domain-containing transcription factor family protein</t>
  </si>
  <si>
    <t xml:space="preserve">CATMA5A06970</t>
  </si>
  <si>
    <t xml:space="preserve">AT5G07740</t>
  </si>
  <si>
    <t xml:space="preserve"> pseudogene, formin homology 2 (FH2) domain-containing protein</t>
  </si>
  <si>
    <t xml:space="preserve">CATMA5A09183</t>
  </si>
  <si>
    <t xml:space="preserve">AT5G10430</t>
  </si>
  <si>
    <t xml:space="preserve"> arabinogalactan-protein (AGP4)</t>
  </si>
  <si>
    <t xml:space="preserve">CATMA5A11760</t>
  </si>
  <si>
    <t xml:space="preserve">AT5G13540</t>
  </si>
  <si>
    <t xml:space="preserve">CATMA5A52800</t>
  </si>
  <si>
    <t xml:space="preserve">AT5G57070</t>
  </si>
  <si>
    <t xml:space="preserve">CATMA5A62920</t>
  </si>
  <si>
    <t xml:space="preserve">AT5G67470</t>
  </si>
  <si>
    <t xml:space="preserve"> formin homology 2 domain-containing protein / FH2 domain-containing protein</t>
  </si>
  <si>
    <t xml:space="preserve">R6M</t>
  </si>
  <si>
    <t xml:space="preserve"> U2 small nuclear ribonucleoprotein A, putative</t>
  </si>
  <si>
    <t xml:space="preserve"> chloroplast nucleoid DNA-binding protein-relate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3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Times New Roman"/>
      <family val="0"/>
    </font>
    <font>
      <b val="true"/>
      <sz val="10"/>
      <color rgb="FF000000"/>
      <name val="Times New Roman"/>
      <family val="0"/>
    </font>
    <font>
      <i val="true"/>
      <sz val="10"/>
      <name val="Arial"/>
      <family val="2"/>
    </font>
    <font>
      <sz val="10"/>
      <color rgb="FF000000"/>
      <name val="Arial"/>
      <family val="0"/>
    </font>
    <font>
      <b val="true"/>
      <sz val="10"/>
      <color rgb="FF000000"/>
      <name val="Arial"/>
      <family val="0"/>
    </font>
    <font>
      <b val="true"/>
      <sz val="12"/>
      <name val="Arial"/>
      <family val="0"/>
    </font>
    <font>
      <b val="true"/>
      <i val="true"/>
      <sz val="12"/>
      <color rgb="FFFF0000"/>
      <name val="Arial"/>
      <family val="0"/>
    </font>
    <font>
      <b val="true"/>
      <sz val="12"/>
      <color rgb="FFFF0000"/>
      <name val="Arial"/>
      <family val="0"/>
    </font>
    <font>
      <b val="true"/>
      <sz val="12"/>
      <color rgb="FF008000"/>
      <name val="Arial"/>
      <family val="0"/>
    </font>
    <font>
      <b val="true"/>
      <i val="true"/>
      <sz val="12"/>
      <color rgb="FF008000"/>
      <name val="Arial"/>
      <family val="0"/>
    </font>
    <font>
      <i val="true"/>
      <sz val="10"/>
      <color rgb="FF993300"/>
      <name val="Arial"/>
      <family val="2"/>
    </font>
    <font>
      <b val="true"/>
      <sz val="10"/>
      <name val="Arial"/>
      <family val="2"/>
    </font>
    <font>
      <sz val="10"/>
      <color rgb="FF993300"/>
      <name val="Arial"/>
      <family val="2"/>
    </font>
    <font>
      <sz val="10"/>
      <color rgb="FF000080"/>
      <name val="Arial"/>
      <family val="2"/>
    </font>
    <font>
      <sz val="10"/>
      <color rgb="FFFF0000"/>
      <name val="Arial"/>
      <family val="2"/>
    </font>
    <font>
      <b val="true"/>
      <sz val="10"/>
      <color rgb="FF993300"/>
      <name val="Arial"/>
      <family val="2"/>
    </font>
    <font>
      <sz val="9"/>
      <name val="Arial"/>
      <family val="2"/>
    </font>
    <font>
      <sz val="9"/>
      <name val="Verdana"/>
      <family val="0"/>
    </font>
    <font>
      <i val="true"/>
      <sz val="9"/>
      <name val="Arial"/>
      <family val="2"/>
    </font>
    <font>
      <i val="true"/>
      <sz val="9"/>
      <color rgb="FF993300"/>
      <name val="Arial"/>
      <family val="2"/>
    </font>
    <font>
      <sz val="9"/>
      <color rgb="FF993300"/>
      <name val="Arial"/>
      <family val="2"/>
    </font>
    <font>
      <sz val="9"/>
      <color rgb="FF000080"/>
      <name val="Arial"/>
      <family val="2"/>
    </font>
    <font>
      <b val="true"/>
      <sz val="9"/>
      <color rgb="FF993300"/>
      <name val="Arial"/>
      <family val="2"/>
    </font>
    <font>
      <b val="true"/>
      <sz val="9"/>
      <name val="Arial"/>
      <family val="0"/>
    </font>
    <font>
      <sz val="9"/>
      <color rgb="FF000000"/>
      <name val="Arial"/>
      <family val="0"/>
    </font>
    <font>
      <i val="true"/>
      <sz val="9"/>
      <color rgb="FF000000"/>
      <name val="Arial"/>
      <family val="0"/>
    </font>
    <font>
      <b val="true"/>
      <sz val="9"/>
      <color rgb="FF000000"/>
      <name val="Arial"/>
      <family val="0"/>
    </font>
    <font>
      <b val="true"/>
      <sz val="8"/>
      <color rgb="FFFF0000"/>
      <name val="Bank Gothic"/>
      <family val="2"/>
    </font>
    <font>
      <b val="true"/>
      <sz val="8"/>
      <color rgb="FFFF0000"/>
      <name val="Arial"/>
      <family val="2"/>
    </font>
    <font>
      <b val="true"/>
      <sz val="8"/>
      <color rgb="FFFF0000"/>
      <name val="ヒラギノ丸ゴ Pro W4"/>
      <family val="2"/>
      <charset val="128"/>
    </font>
    <font>
      <b val="true"/>
      <u val="single"/>
      <sz val="8"/>
      <color rgb="FFFF0000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rgb="FF00FF00"/>
        <bgColor rgb="FF4CD24C"/>
      </patternFill>
    </fill>
    <fill>
      <patternFill patternType="solid">
        <fgColor rgb="FF4CD24C"/>
        <bgColor rgb="FF99CC00"/>
      </patternFill>
    </fill>
    <fill>
      <patternFill patternType="solid">
        <fgColor rgb="FF00A400"/>
        <bgColor rgb="FF008000"/>
      </patternFill>
    </fill>
    <fill>
      <patternFill patternType="solid">
        <fgColor rgb="FF006600"/>
        <bgColor rgb="FF008000"/>
      </patternFill>
    </fill>
    <fill>
      <patternFill patternType="solid">
        <fgColor rgb="FFC0C0C0"/>
        <bgColor rgb="FFCCCCFF"/>
      </patternFill>
    </fill>
    <fill>
      <patternFill patternType="solid">
        <fgColor rgb="FF800000"/>
        <bgColor rgb="FF660066"/>
      </patternFill>
    </fill>
    <fill>
      <patternFill patternType="solid">
        <fgColor rgb="FFCC0215"/>
        <bgColor rgb="FFFF0707"/>
      </patternFill>
    </fill>
    <fill>
      <patternFill patternType="solid">
        <fgColor rgb="FFFF0707"/>
        <bgColor rgb="FFFF0000"/>
      </patternFill>
    </fill>
    <fill>
      <patternFill patternType="solid">
        <fgColor rgb="FFFE6C68"/>
        <bgColor rgb="FFFF8080"/>
      </patternFill>
    </fill>
    <fill>
      <patternFill patternType="solid">
        <fgColor rgb="FFFF0000"/>
        <bgColor rgb="FFFF0707"/>
      </patternFill>
    </fill>
    <fill>
      <patternFill patternType="solid">
        <fgColor rgb="FF808080"/>
        <bgColor rgb="FF969696"/>
      </patternFill>
    </fill>
    <fill>
      <patternFill patternType="solid">
        <fgColor rgb="FFFFFFFF"/>
        <bgColor rgb="FFFFFFCC"/>
      </patternFill>
    </fill>
    <fill>
      <patternFill patternType="solid">
        <fgColor rgb="FF008000"/>
        <bgColor rgb="FF006600"/>
      </patternFill>
    </fill>
    <fill>
      <patternFill patternType="solid">
        <fgColor rgb="FFFF8080"/>
        <bgColor rgb="FFFE6C68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5" fontId="1" fillId="2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5" fontId="1" fillId="3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5" fontId="1" fillId="4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5" fontId="1" fillId="5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5" fontId="1" fillId="6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5" fontId="1" fillId="7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5" fontId="1" fillId="8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5" fontId="1" fillId="9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5" fontId="1" fillId="1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1" fillId="0" borderId="0" xfId="0" applyFont="true" applyBorder="false" applyAlignment="true" applyProtection="true">
      <alignment horizontal="left" vertical="bottom" textRotation="0" wrapText="false" indent="0" shrinkToFit="false"/>
      <protection locked="false" hidden="false"/>
    </xf>
    <xf numFmtId="164" fontId="1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1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6" fontId="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6" fontId="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1" fillId="0" borderId="2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14" fillId="0" borderId="2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1" fillId="0" borderId="2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5" fontId="6" fillId="0" borderId="2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5" fontId="6" fillId="0" borderId="1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5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1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8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" fillId="1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" fillId="7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1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9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9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4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1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5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1" fillId="3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1" fillId="1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2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1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" fillId="1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21" fillId="0" borderId="0" xfId="0" applyFont="true" applyBorder="false" applyAlignment="true" applyProtection="true">
      <alignment horizontal="general" vertical="bottom" textRotation="0" wrapText="false" indent="0" shrinkToFit="false"/>
      <protection locked="false" hidden="false"/>
    </xf>
    <xf numFmtId="165" fontId="20" fillId="13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0" fillId="13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20" fillId="13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0" fillId="13" borderId="0" xfId="0" applyFont="true" applyBorder="false" applyAlignment="true" applyProtection="true">
      <alignment horizontal="general" vertical="bottom" textRotation="0" wrapText="false" indent="0" shrinkToFit="false"/>
      <protection locked="false" hidden="false"/>
    </xf>
    <xf numFmtId="164" fontId="20" fillId="13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2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20" fillId="2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20" fillId="3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20" fillId="4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20" fillId="5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20" fillId="6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20" fillId="7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20" fillId="8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20" fillId="9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20" fillId="1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20" fillId="0" borderId="0" xfId="0" applyFont="true" applyBorder="false" applyAlignment="true" applyProtection="true">
      <alignment horizontal="left" vertical="bottom" textRotation="0" wrapText="false" indent="0" shrinkToFit="false"/>
      <protection locked="false" hidden="false"/>
    </xf>
    <xf numFmtId="164" fontId="20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20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6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2" fillId="0" borderId="1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20" fillId="0" borderId="2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23" fillId="0" borderId="2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20" fillId="0" borderId="2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5" fontId="22" fillId="0" borderId="2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5" fontId="22" fillId="0" borderId="1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2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0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0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0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0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1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0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20" fillId="1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5" fontId="20" fillId="2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5" fontId="20" fillId="1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5" fontId="20" fillId="14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5" fontId="20" fillId="6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5" fontId="20" fillId="7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5" fontId="20" fillId="11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5" fontId="20" fillId="15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6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4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6" fontId="1" fillId="0" borderId="4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6" fontId="14" fillId="0" borderId="4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5" fontId="1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1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" fillId="1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" fillId="1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Verdana"/>
        <family val="0"/>
      </font>
      <fill>
        <patternFill>
          <bgColor rgb="FF000000"/>
        </patternFill>
      </fill>
    </dxf>
    <dxf>
      <font>
        <name val="Verdana"/>
        <family val="0"/>
      </font>
      <fill>
        <patternFill>
          <bgColor rgb="FF0000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FF0707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CC0215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4CD24C"/>
      <rgbColor rgb="FF99CC00"/>
      <rgbColor rgb="FFFFCC00"/>
      <rgbColor rgb="FFFF9900"/>
      <rgbColor rgb="FFFE6C68"/>
      <rgbColor rgb="FF666699"/>
      <rgbColor rgb="FF969696"/>
      <rgbColor rgb="FF003366"/>
      <rgbColor rgb="FF00A400"/>
      <rgbColor rgb="FF0066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6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" activeCellId="0" sqref="D2:H2"/>
    </sheetView>
  </sheetViews>
  <sheetFormatPr defaultColWidth="10.703125" defaultRowHeight="13" zeroHeight="false" outlineLevelRow="0" outlineLevelCol="0"/>
  <cols>
    <col collapsed="false" customWidth="false" hidden="false" outlineLevel="0" max="2" min="1" style="1" width="10.7"/>
    <col collapsed="false" customWidth="true" hidden="false" outlineLevel="0" max="3" min="3" style="1" width="2.85"/>
    <col collapsed="false" customWidth="true" hidden="false" outlineLevel="0" max="4" min="4" style="2" width="47.42"/>
    <col collapsed="false" customWidth="false" hidden="false" outlineLevel="0" max="16" min="5" style="1" width="10.7"/>
    <col collapsed="false" customWidth="true" hidden="false" outlineLevel="0" max="17" min="17" style="1" width="8.13"/>
    <col collapsed="false" customWidth="false" hidden="false" outlineLevel="0" max="257" min="18" style="1" width="10.7"/>
  </cols>
  <sheetData>
    <row r="1" customFormat="false" ht="15" hidden="false" customHeight="true" outlineLevel="0" collapsed="false">
      <c r="D1" s="3" t="s">
        <v>0</v>
      </c>
    </row>
    <row r="2" customFormat="false" ht="63" hidden="false" customHeight="true" outlineLevel="0" collapsed="false">
      <c r="D2" s="4" t="s">
        <v>1</v>
      </c>
      <c r="E2" s="4"/>
      <c r="F2" s="4"/>
      <c r="G2" s="4"/>
      <c r="H2" s="4"/>
      <c r="I2" s="0"/>
      <c r="J2" s="0"/>
    </row>
    <row r="3" customFormat="false" ht="41" hidden="false" customHeight="true" outlineLevel="0" collapsed="false">
      <c r="D3" s="5" t="s">
        <v>2</v>
      </c>
      <c r="E3" s="5"/>
      <c r="F3" s="5"/>
      <c r="G3" s="5"/>
      <c r="H3" s="5"/>
      <c r="I3" s="0"/>
      <c r="J3" s="0"/>
      <c r="K3" s="0"/>
      <c r="L3" s="0"/>
      <c r="M3" s="0"/>
      <c r="N3" s="0"/>
      <c r="O3" s="0"/>
      <c r="P3" s="0"/>
      <c r="Q3" s="0"/>
      <c r="R3" s="0"/>
    </row>
    <row r="4" customFormat="false" ht="13" hidden="false" customHeight="false" outlineLevel="0" collapsed="false">
      <c r="A4" s="6"/>
      <c r="B4" s="6"/>
      <c r="C4" s="6"/>
      <c r="D4" s="7"/>
      <c r="E4" s="6"/>
      <c r="F4" s="6"/>
      <c r="G4" s="8" t="s">
        <v>3</v>
      </c>
      <c r="I4" s="0" t="n">
        <v>-2.5</v>
      </c>
      <c r="J4" s="0" t="n">
        <v>-1.5</v>
      </c>
      <c r="K4" s="0" t="n">
        <v>-1</v>
      </c>
      <c r="M4" s="0" t="s">
        <v>4</v>
      </c>
      <c r="N4" s="0" t="n">
        <v>1</v>
      </c>
      <c r="O4" s="0" t="n">
        <v>1.5</v>
      </c>
      <c r="P4" s="0" t="n">
        <v>2.5</v>
      </c>
    </row>
    <row r="5" customFormat="false" ht="13" hidden="false" customHeight="false" outlineLevel="0" collapsed="false">
      <c r="A5" s="6"/>
      <c r="B5" s="6"/>
      <c r="C5" s="6"/>
      <c r="D5" s="7"/>
      <c r="E5" s="6"/>
      <c r="F5" s="6"/>
      <c r="G5" s="8" t="s">
        <v>5</v>
      </c>
      <c r="I5" s="9"/>
      <c r="J5" s="10"/>
      <c r="K5" s="11"/>
      <c r="L5" s="12"/>
      <c r="M5" s="13" t="n">
        <v>0</v>
      </c>
      <c r="N5" s="14"/>
      <c r="O5" s="15"/>
      <c r="P5" s="16"/>
      <c r="Q5" s="17"/>
    </row>
    <row r="6" customFormat="false" ht="13" hidden="false" customHeight="false" outlineLevel="0" collapsed="false">
      <c r="A6" s="6" t="s">
        <v>6</v>
      </c>
      <c r="B6" s="6"/>
      <c r="C6" s="6"/>
      <c r="D6" s="7"/>
      <c r="E6" s="6"/>
      <c r="F6" s="6"/>
      <c r="G6" s="6"/>
      <c r="H6" s="6"/>
      <c r="I6" s="6"/>
      <c r="J6" s="6"/>
      <c r="K6" s="6"/>
      <c r="L6" s="6"/>
      <c r="M6" s="18"/>
      <c r="N6" s="19"/>
      <c r="O6" s="19"/>
      <c r="Q6" s="18"/>
      <c r="R6" s="20"/>
    </row>
    <row r="7" customFormat="false" ht="13" hidden="false" customHeight="false" outlineLevel="0" collapsed="false">
      <c r="A7" s="6"/>
      <c r="B7" s="6"/>
      <c r="C7" s="6"/>
      <c r="D7" s="7"/>
      <c r="E7" s="6"/>
      <c r="F7" s="6"/>
      <c r="G7" s="6"/>
      <c r="H7" s="6"/>
      <c r="I7" s="6"/>
      <c r="J7" s="6"/>
      <c r="K7" s="6"/>
      <c r="L7" s="21"/>
      <c r="M7" s="21"/>
      <c r="N7" s="21"/>
      <c r="O7" s="21"/>
      <c r="Q7" s="21"/>
      <c r="R7" s="20"/>
    </row>
    <row r="8" customFormat="false" ht="15" hidden="false" customHeight="false" outlineLevel="0" collapsed="false">
      <c r="A8" s="6"/>
      <c r="B8" s="6"/>
      <c r="C8" s="6"/>
      <c r="D8" s="7"/>
      <c r="E8" s="6"/>
      <c r="F8" s="6"/>
      <c r="G8" s="6"/>
      <c r="H8" s="6"/>
      <c r="I8" s="6"/>
      <c r="J8" s="6"/>
      <c r="K8" s="6"/>
      <c r="L8" s="22" t="s">
        <v>7</v>
      </c>
      <c r="M8" s="22" t="s">
        <v>8</v>
      </c>
      <c r="N8" s="22" t="s">
        <v>9</v>
      </c>
      <c r="O8" s="22" t="s">
        <v>10</v>
      </c>
      <c r="Q8" s="21"/>
      <c r="R8" s="23"/>
    </row>
    <row r="9" customFormat="false" ht="15" hidden="false" customHeight="false" outlineLevel="0" collapsed="false">
      <c r="A9" s="6"/>
      <c r="B9" s="6"/>
      <c r="C9" s="6"/>
      <c r="D9" s="7"/>
      <c r="E9" s="6"/>
      <c r="F9" s="6"/>
      <c r="G9" s="6"/>
      <c r="H9" s="6"/>
      <c r="I9" s="6"/>
      <c r="J9" s="6"/>
      <c r="K9" s="6"/>
      <c r="L9" s="24" t="s">
        <v>11</v>
      </c>
      <c r="M9" s="25" t="s">
        <v>12</v>
      </c>
      <c r="N9" s="24" t="s">
        <v>13</v>
      </c>
      <c r="O9" s="24" t="s">
        <v>13</v>
      </c>
      <c r="Q9" s="21"/>
      <c r="R9" s="23"/>
    </row>
    <row r="10" customFormat="false" ht="15" hidden="false" customHeight="false" outlineLevel="0" collapsed="false">
      <c r="A10" s="6"/>
      <c r="B10" s="6"/>
      <c r="C10" s="6"/>
      <c r="D10" s="7"/>
      <c r="E10" s="6"/>
      <c r="F10" s="6"/>
      <c r="G10" s="6"/>
      <c r="H10" s="6"/>
      <c r="I10" s="6"/>
      <c r="J10" s="6"/>
      <c r="K10" s="6"/>
      <c r="L10" s="26" t="s">
        <v>14</v>
      </c>
      <c r="M10" s="26" t="s">
        <v>14</v>
      </c>
      <c r="N10" s="27" t="s">
        <v>15</v>
      </c>
      <c r="O10" s="26" t="s">
        <v>12</v>
      </c>
      <c r="Q10" s="28"/>
      <c r="R10" s="23"/>
    </row>
    <row r="11" customFormat="false" ht="13" hidden="false" customHeight="false" outlineLevel="0" collapsed="false">
      <c r="A11" s="29" t="s">
        <v>16</v>
      </c>
      <c r="B11" s="30" t="s">
        <v>17</v>
      </c>
      <c r="C11" s="31" t="s">
        <v>18</v>
      </c>
      <c r="D11" s="32" t="s">
        <v>19</v>
      </c>
      <c r="E11" s="31" t="s">
        <v>20</v>
      </c>
      <c r="F11" s="30" t="s">
        <v>21</v>
      </c>
      <c r="G11" s="31" t="s">
        <v>22</v>
      </c>
      <c r="H11" s="30" t="s">
        <v>23</v>
      </c>
      <c r="I11" s="31" t="s">
        <v>24</v>
      </c>
      <c r="J11" s="30" t="s">
        <v>25</v>
      </c>
      <c r="K11" s="31" t="s">
        <v>26</v>
      </c>
      <c r="L11" s="33" t="s">
        <v>27</v>
      </c>
      <c r="M11" s="34" t="s">
        <v>27</v>
      </c>
      <c r="N11" s="33" t="s">
        <v>27</v>
      </c>
      <c r="O11" s="33" t="s">
        <v>27</v>
      </c>
      <c r="P11" s="35" t="s">
        <v>28</v>
      </c>
      <c r="Q11" s="36"/>
      <c r="R11" s="23"/>
    </row>
    <row r="12" customFormat="false" ht="13" hidden="false" customHeight="false" outlineLevel="0" collapsed="false">
      <c r="A12" s="6" t="s">
        <v>29</v>
      </c>
      <c r="B12" s="37" t="s">
        <v>30</v>
      </c>
      <c r="C12" s="38" t="s">
        <v>31</v>
      </c>
      <c r="D12" s="39" t="s">
        <v>32</v>
      </c>
      <c r="E12" s="38" t="s">
        <v>31</v>
      </c>
      <c r="F12" s="37" t="s">
        <v>33</v>
      </c>
      <c r="G12" s="38" t="s">
        <v>31</v>
      </c>
      <c r="H12" s="37" t="s">
        <v>34</v>
      </c>
      <c r="I12" s="38" t="s">
        <v>31</v>
      </c>
      <c r="J12" s="37" t="s">
        <v>35</v>
      </c>
      <c r="K12" s="38" t="s">
        <v>31</v>
      </c>
      <c r="L12" s="40" t="n">
        <v>1.172093</v>
      </c>
      <c r="M12" s="41" t="n">
        <v>0.3111394</v>
      </c>
      <c r="N12" s="41" t="n">
        <v>-0.3927872</v>
      </c>
      <c r="O12" s="42" t="n">
        <v>1.027989</v>
      </c>
      <c r="P12" s="1" t="s">
        <v>36</v>
      </c>
      <c r="R12" s="23"/>
    </row>
    <row r="13" customFormat="false" ht="13" hidden="false" customHeight="false" outlineLevel="0" collapsed="false">
      <c r="A13" s="6" t="s">
        <v>37</v>
      </c>
      <c r="B13" s="37" t="s">
        <v>38</v>
      </c>
      <c r="C13" s="38" t="s">
        <v>31</v>
      </c>
      <c r="D13" s="39" t="s">
        <v>39</v>
      </c>
      <c r="E13" s="38" t="s">
        <v>31</v>
      </c>
      <c r="F13" s="37" t="s">
        <v>40</v>
      </c>
      <c r="G13" s="38" t="s">
        <v>31</v>
      </c>
      <c r="H13" s="37" t="s">
        <v>41</v>
      </c>
      <c r="I13" s="38" t="s">
        <v>31</v>
      </c>
      <c r="J13" s="37" t="s">
        <v>42</v>
      </c>
      <c r="K13" s="38" t="s">
        <v>31</v>
      </c>
      <c r="L13" s="41" t="n">
        <v>0.483436</v>
      </c>
      <c r="M13" s="41" t="n">
        <v>0.009132893</v>
      </c>
      <c r="N13" s="41" t="n">
        <v>-0.05936876</v>
      </c>
      <c r="O13" s="42" t="n">
        <v>1.045164</v>
      </c>
      <c r="P13" s="1" t="s">
        <v>36</v>
      </c>
      <c r="R13" s="43"/>
    </row>
    <row r="14" customFormat="false" ht="13" hidden="false" customHeight="false" outlineLevel="0" collapsed="false">
      <c r="A14" s="6" t="s">
        <v>43</v>
      </c>
      <c r="B14" s="37" t="s">
        <v>44</v>
      </c>
      <c r="C14" s="38" t="s">
        <v>31</v>
      </c>
      <c r="D14" s="39" t="s">
        <v>45</v>
      </c>
      <c r="E14" s="38" t="s">
        <v>31</v>
      </c>
      <c r="F14" s="37" t="s">
        <v>46</v>
      </c>
      <c r="G14" s="38" t="s">
        <v>31</v>
      </c>
      <c r="H14" s="37" t="s">
        <v>47</v>
      </c>
      <c r="I14" s="38" t="s">
        <v>31</v>
      </c>
      <c r="J14" s="37" t="s">
        <v>48</v>
      </c>
      <c r="K14" s="38" t="s">
        <v>31</v>
      </c>
      <c r="L14" s="40" t="n">
        <v>1.017058</v>
      </c>
      <c r="M14" s="41" t="n">
        <v>0.4644597</v>
      </c>
      <c r="N14" s="41" t="n">
        <v>0.04097089</v>
      </c>
      <c r="O14" s="41" t="n">
        <v>0.2574924</v>
      </c>
      <c r="P14" s="1" t="s">
        <v>36</v>
      </c>
    </row>
    <row r="15" customFormat="false" ht="13" hidden="false" customHeight="false" outlineLevel="0" collapsed="false">
      <c r="A15" s="6" t="s">
        <v>49</v>
      </c>
      <c r="B15" s="37" t="s">
        <v>50</v>
      </c>
      <c r="C15" s="38" t="s">
        <v>31</v>
      </c>
      <c r="D15" s="39" t="s">
        <v>51</v>
      </c>
      <c r="E15" s="38" t="s">
        <v>31</v>
      </c>
      <c r="F15" s="37" t="s">
        <v>52</v>
      </c>
      <c r="G15" s="38" t="s">
        <v>31</v>
      </c>
      <c r="H15" s="37" t="s">
        <v>34</v>
      </c>
      <c r="I15" s="38" t="s">
        <v>31</v>
      </c>
      <c r="J15" s="37" t="s">
        <v>53</v>
      </c>
      <c r="K15" s="38" t="s">
        <v>31</v>
      </c>
      <c r="L15" s="41" t="n">
        <v>0.616458</v>
      </c>
      <c r="M15" s="41" t="n">
        <v>-0.0492562</v>
      </c>
      <c r="N15" s="41" t="n">
        <v>0.301584</v>
      </c>
      <c r="O15" s="42" t="n">
        <v>1.020444</v>
      </c>
      <c r="P15" s="1" t="s">
        <v>36</v>
      </c>
    </row>
    <row r="16" customFormat="false" ht="13" hidden="false" customHeight="false" outlineLevel="0" collapsed="false">
      <c r="A16" s="6" t="s">
        <v>54</v>
      </c>
      <c r="B16" s="37" t="s">
        <v>55</v>
      </c>
      <c r="C16" s="38" t="s">
        <v>31</v>
      </c>
      <c r="D16" s="39" t="s">
        <v>56</v>
      </c>
      <c r="E16" s="38" t="s">
        <v>31</v>
      </c>
      <c r="F16" s="37" t="s">
        <v>57</v>
      </c>
      <c r="G16" s="38" t="s">
        <v>31</v>
      </c>
      <c r="H16" s="37" t="s">
        <v>47</v>
      </c>
      <c r="I16" s="38" t="s">
        <v>31</v>
      </c>
      <c r="J16" s="37" t="s">
        <v>53</v>
      </c>
      <c r="K16" s="38" t="s">
        <v>31</v>
      </c>
      <c r="L16" s="40" t="n">
        <v>1.417592</v>
      </c>
      <c r="M16" s="41" t="n">
        <v>-0.1006806</v>
      </c>
      <c r="N16" s="41" t="n">
        <v>-0.1967672</v>
      </c>
      <c r="O16" s="41" t="n">
        <v>0.8167117</v>
      </c>
      <c r="P16" s="1" t="s">
        <v>36</v>
      </c>
    </row>
    <row r="17" customFormat="false" ht="13" hidden="false" customHeight="false" outlineLevel="0" collapsed="false">
      <c r="A17" s="6" t="s">
        <v>58</v>
      </c>
      <c r="B17" s="37" t="s">
        <v>59</v>
      </c>
      <c r="C17" s="38" t="s">
        <v>31</v>
      </c>
      <c r="D17" s="39" t="s">
        <v>60</v>
      </c>
      <c r="E17" s="38" t="s">
        <v>31</v>
      </c>
      <c r="F17" s="37" t="s">
        <v>61</v>
      </c>
      <c r="G17" s="38" t="s">
        <v>31</v>
      </c>
      <c r="H17" s="37" t="s">
        <v>62</v>
      </c>
      <c r="I17" s="38" t="s">
        <v>31</v>
      </c>
      <c r="J17" s="37" t="s">
        <v>53</v>
      </c>
      <c r="K17" s="38" t="s">
        <v>31</v>
      </c>
      <c r="L17" s="44" t="n">
        <v>1.581356</v>
      </c>
      <c r="M17" s="45" t="n">
        <v>0.6292112</v>
      </c>
      <c r="N17" s="45" t="n">
        <v>-0.205179</v>
      </c>
      <c r="O17" s="45" t="n">
        <v>0.5723232</v>
      </c>
      <c r="P17" s="1" t="s">
        <v>36</v>
      </c>
    </row>
    <row r="18" customFormat="false" ht="13" hidden="false" customHeight="false" outlineLevel="0" collapsed="false">
      <c r="A18" s="6" t="s">
        <v>63</v>
      </c>
      <c r="B18" s="37" t="s">
        <v>64</v>
      </c>
      <c r="C18" s="38" t="s">
        <v>31</v>
      </c>
      <c r="D18" s="39" t="s">
        <v>65</v>
      </c>
      <c r="E18" s="38" t="s">
        <v>31</v>
      </c>
      <c r="F18" s="37" t="s">
        <v>66</v>
      </c>
      <c r="G18" s="38" t="s">
        <v>31</v>
      </c>
      <c r="H18" s="37" t="s">
        <v>67</v>
      </c>
      <c r="I18" s="38" t="s">
        <v>31</v>
      </c>
      <c r="J18" s="37" t="s">
        <v>68</v>
      </c>
      <c r="K18" s="38" t="s">
        <v>31</v>
      </c>
      <c r="L18" s="41" t="n">
        <v>0.4528062</v>
      </c>
      <c r="M18" s="41" t="n">
        <v>0.2205688</v>
      </c>
      <c r="N18" s="41" t="n">
        <v>0.2935222</v>
      </c>
      <c r="O18" s="42" t="n">
        <v>1.205021</v>
      </c>
      <c r="P18" s="1" t="s">
        <v>36</v>
      </c>
    </row>
    <row r="19" customFormat="false" ht="13" hidden="false" customHeight="false" outlineLevel="0" collapsed="false">
      <c r="A19" s="6" t="s">
        <v>69</v>
      </c>
      <c r="B19" s="37" t="s">
        <v>70</v>
      </c>
      <c r="C19" s="38" t="s">
        <v>31</v>
      </c>
      <c r="D19" s="39" t="s">
        <v>71</v>
      </c>
      <c r="E19" s="38" t="s">
        <v>31</v>
      </c>
      <c r="F19" s="37" t="s">
        <v>72</v>
      </c>
      <c r="G19" s="38" t="s">
        <v>31</v>
      </c>
      <c r="H19" s="37" t="s">
        <v>73</v>
      </c>
      <c r="I19" s="38" t="s">
        <v>31</v>
      </c>
      <c r="J19" s="37" t="s">
        <v>74</v>
      </c>
      <c r="K19" s="38" t="s">
        <v>31</v>
      </c>
      <c r="L19" s="40" t="n">
        <v>1.025475</v>
      </c>
      <c r="M19" s="41" t="n">
        <v>0.4536209</v>
      </c>
      <c r="N19" s="41" t="n">
        <v>0.1254132</v>
      </c>
      <c r="O19" s="41" t="n">
        <v>0.2561463</v>
      </c>
      <c r="P19" s="1" t="s">
        <v>36</v>
      </c>
    </row>
    <row r="20" customFormat="false" ht="13" hidden="false" customHeight="false" outlineLevel="0" collapsed="false">
      <c r="A20" s="6" t="s">
        <v>75</v>
      </c>
      <c r="B20" s="37" t="s">
        <v>76</v>
      </c>
      <c r="C20" s="38" t="s">
        <v>31</v>
      </c>
      <c r="D20" s="39" t="s">
        <v>77</v>
      </c>
      <c r="E20" s="38" t="s">
        <v>31</v>
      </c>
      <c r="F20" s="37" t="s">
        <v>78</v>
      </c>
      <c r="G20" s="38" t="s">
        <v>31</v>
      </c>
      <c r="H20" s="37" t="s">
        <v>79</v>
      </c>
      <c r="I20" s="38" t="s">
        <v>31</v>
      </c>
      <c r="J20" s="37" t="s">
        <v>80</v>
      </c>
      <c r="K20" s="38" t="s">
        <v>31</v>
      </c>
      <c r="L20" s="41" t="n">
        <v>0.5608197</v>
      </c>
      <c r="M20" s="41" t="n">
        <v>-0.5495252</v>
      </c>
      <c r="N20" s="41" t="n">
        <v>0.2373266</v>
      </c>
      <c r="O20" s="46" t="n">
        <v>0.9701479</v>
      </c>
      <c r="P20" s="1" t="s">
        <v>36</v>
      </c>
    </row>
    <row r="21" customFormat="false" ht="13" hidden="false" customHeight="false" outlineLevel="0" collapsed="false">
      <c r="A21" s="6" t="s">
        <v>81</v>
      </c>
      <c r="B21" s="37" t="s">
        <v>82</v>
      </c>
      <c r="C21" s="38" t="s">
        <v>31</v>
      </c>
      <c r="D21" s="39" t="s">
        <v>56</v>
      </c>
      <c r="E21" s="38" t="s">
        <v>31</v>
      </c>
      <c r="F21" s="37" t="s">
        <v>57</v>
      </c>
      <c r="G21" s="38" t="s">
        <v>31</v>
      </c>
      <c r="H21" s="37" t="s">
        <v>34</v>
      </c>
      <c r="I21" s="38" t="s">
        <v>31</v>
      </c>
      <c r="J21" s="37" t="s">
        <v>53</v>
      </c>
      <c r="K21" s="38" t="s">
        <v>31</v>
      </c>
      <c r="L21" s="40" t="n">
        <v>1.138707</v>
      </c>
      <c r="M21" s="41" t="n">
        <v>0.355493</v>
      </c>
      <c r="N21" s="41" t="n">
        <v>0.6706527</v>
      </c>
      <c r="O21" s="41" t="n">
        <v>0.5445382</v>
      </c>
      <c r="P21" s="1" t="s">
        <v>36</v>
      </c>
    </row>
    <row r="22" customFormat="false" ht="13" hidden="false" customHeight="false" outlineLevel="0" collapsed="false">
      <c r="A22" s="6" t="s">
        <v>83</v>
      </c>
      <c r="B22" s="37" t="s">
        <v>84</v>
      </c>
      <c r="C22" s="38" t="s">
        <v>31</v>
      </c>
      <c r="D22" s="39" t="s">
        <v>85</v>
      </c>
      <c r="E22" s="38" t="s">
        <v>31</v>
      </c>
      <c r="F22" s="37" t="s">
        <v>86</v>
      </c>
      <c r="G22" s="38" t="s">
        <v>31</v>
      </c>
      <c r="H22" s="37" t="s">
        <v>47</v>
      </c>
      <c r="I22" s="38" t="s">
        <v>31</v>
      </c>
      <c r="J22" s="37" t="s">
        <v>87</v>
      </c>
      <c r="K22" s="38" t="s">
        <v>31</v>
      </c>
      <c r="L22" s="40" t="n">
        <v>1.041067</v>
      </c>
      <c r="M22" s="41" t="n">
        <v>0.2565394</v>
      </c>
      <c r="N22" s="41" t="n">
        <v>-0.2959979</v>
      </c>
      <c r="O22" s="41" t="n">
        <v>0.3957336</v>
      </c>
      <c r="P22" s="1" t="s">
        <v>36</v>
      </c>
    </row>
    <row r="23" customFormat="false" ht="13" hidden="false" customHeight="false" outlineLevel="0" collapsed="false">
      <c r="A23" s="6" t="s">
        <v>88</v>
      </c>
      <c r="B23" s="37" t="s">
        <v>89</v>
      </c>
      <c r="C23" s="38" t="s">
        <v>31</v>
      </c>
      <c r="D23" s="39" t="s">
        <v>90</v>
      </c>
      <c r="E23" s="38" t="s">
        <v>31</v>
      </c>
      <c r="F23" s="37" t="s">
        <v>91</v>
      </c>
      <c r="G23" s="38" t="s">
        <v>31</v>
      </c>
      <c r="H23" s="37" t="s">
        <v>41</v>
      </c>
      <c r="I23" s="38" t="s">
        <v>31</v>
      </c>
      <c r="J23" s="37" t="s">
        <v>92</v>
      </c>
      <c r="K23" s="38" t="s">
        <v>31</v>
      </c>
      <c r="L23" s="41" t="n">
        <v>0.6660629</v>
      </c>
      <c r="M23" s="41" t="n">
        <v>-0.01574776</v>
      </c>
      <c r="N23" s="41" t="n">
        <v>0.3336916</v>
      </c>
      <c r="O23" s="42" t="n">
        <v>1.132631</v>
      </c>
      <c r="P23" s="1" t="s">
        <v>36</v>
      </c>
    </row>
    <row r="24" customFormat="false" ht="13" hidden="false" customHeight="false" outlineLevel="0" collapsed="false">
      <c r="A24" s="6" t="s">
        <v>93</v>
      </c>
      <c r="B24" s="37" t="s">
        <v>94</v>
      </c>
      <c r="C24" s="38" t="s">
        <v>31</v>
      </c>
      <c r="D24" s="39" t="s">
        <v>95</v>
      </c>
      <c r="E24" s="38" t="s">
        <v>31</v>
      </c>
      <c r="F24" s="37" t="s">
        <v>96</v>
      </c>
      <c r="G24" s="38" t="s">
        <v>31</v>
      </c>
      <c r="H24" s="37" t="s">
        <v>41</v>
      </c>
      <c r="I24" s="38" t="s">
        <v>31</v>
      </c>
      <c r="J24" s="37" t="s">
        <v>97</v>
      </c>
      <c r="K24" s="38" t="s">
        <v>31</v>
      </c>
      <c r="L24" s="41" t="n">
        <v>0.8812807</v>
      </c>
      <c r="M24" s="41" t="n">
        <v>-0.03668479</v>
      </c>
      <c r="N24" s="41" t="n">
        <v>0.09891259</v>
      </c>
      <c r="O24" s="42" t="n">
        <v>1.163623</v>
      </c>
      <c r="P24" s="1" t="s">
        <v>36</v>
      </c>
    </row>
    <row r="25" customFormat="false" ht="13" hidden="false" customHeight="false" outlineLevel="0" collapsed="false">
      <c r="A25" s="6" t="s">
        <v>98</v>
      </c>
      <c r="B25" s="37" t="s">
        <v>99</v>
      </c>
      <c r="C25" s="38" t="s">
        <v>31</v>
      </c>
      <c r="D25" s="39" t="s">
        <v>100</v>
      </c>
      <c r="E25" s="38" t="s">
        <v>31</v>
      </c>
      <c r="F25" s="37" t="s">
        <v>57</v>
      </c>
      <c r="G25" s="38" t="s">
        <v>31</v>
      </c>
      <c r="H25" s="37" t="s">
        <v>101</v>
      </c>
      <c r="I25" s="38" t="s">
        <v>31</v>
      </c>
      <c r="J25" s="37" t="s">
        <v>53</v>
      </c>
      <c r="K25" s="38" t="s">
        <v>31</v>
      </c>
      <c r="L25" s="40" t="n">
        <v>1.199662</v>
      </c>
      <c r="M25" s="41" t="n">
        <v>0.455375</v>
      </c>
      <c r="N25" s="41" t="n">
        <v>-0.1720561</v>
      </c>
      <c r="O25" s="41" t="n">
        <v>0.393318</v>
      </c>
      <c r="P25" s="1" t="s">
        <v>36</v>
      </c>
    </row>
    <row r="26" customFormat="false" ht="13" hidden="false" customHeight="false" outlineLevel="0" collapsed="false">
      <c r="A26" s="6" t="s">
        <v>102</v>
      </c>
      <c r="B26" s="37" t="s">
        <v>103</v>
      </c>
      <c r="C26" s="38" t="s">
        <v>31</v>
      </c>
      <c r="D26" s="39" t="s">
        <v>104</v>
      </c>
      <c r="E26" s="38" t="s">
        <v>31</v>
      </c>
      <c r="F26" s="37" t="s">
        <v>96</v>
      </c>
      <c r="G26" s="38" t="s">
        <v>31</v>
      </c>
      <c r="H26" s="37" t="s">
        <v>47</v>
      </c>
      <c r="I26" s="38" t="s">
        <v>31</v>
      </c>
      <c r="J26" s="37" t="s">
        <v>42</v>
      </c>
      <c r="K26" s="38" t="s">
        <v>31</v>
      </c>
      <c r="L26" s="40" t="n">
        <v>1.413847</v>
      </c>
      <c r="M26" s="41" t="n">
        <v>0.4621373</v>
      </c>
      <c r="N26" s="41" t="n">
        <v>-0.3724732</v>
      </c>
      <c r="O26" s="41" t="n">
        <v>0.5929194</v>
      </c>
      <c r="P26" s="1" t="s">
        <v>36</v>
      </c>
    </row>
    <row r="27" customFormat="false" ht="13" hidden="false" customHeight="false" outlineLevel="0" collapsed="false">
      <c r="A27" s="6" t="s">
        <v>105</v>
      </c>
      <c r="B27" s="37" t="s">
        <v>106</v>
      </c>
      <c r="C27" s="38" t="s">
        <v>31</v>
      </c>
      <c r="D27" s="39" t="s">
        <v>107</v>
      </c>
      <c r="E27" s="38" t="s">
        <v>31</v>
      </c>
      <c r="F27" s="37" t="s">
        <v>108</v>
      </c>
      <c r="G27" s="38" t="s">
        <v>31</v>
      </c>
      <c r="H27" s="37" t="s">
        <v>109</v>
      </c>
      <c r="I27" s="38" t="s">
        <v>31</v>
      </c>
      <c r="J27" s="37" t="s">
        <v>110</v>
      </c>
      <c r="K27" s="38" t="s">
        <v>31</v>
      </c>
      <c r="L27" s="47" t="n">
        <v>0.9670289</v>
      </c>
      <c r="M27" s="41" t="n">
        <v>0.2733063</v>
      </c>
      <c r="N27" s="41" t="n">
        <v>0.01333881</v>
      </c>
      <c r="O27" s="41" t="n">
        <v>0.4891244</v>
      </c>
      <c r="P27" s="1" t="s">
        <v>36</v>
      </c>
    </row>
    <row r="28" customFormat="false" ht="13" hidden="false" customHeight="false" outlineLevel="0" collapsed="false">
      <c r="A28" s="6" t="s">
        <v>111</v>
      </c>
      <c r="B28" s="37" t="s">
        <v>112</v>
      </c>
      <c r="C28" s="38" t="s">
        <v>31</v>
      </c>
      <c r="D28" s="39" t="s">
        <v>113</v>
      </c>
      <c r="E28" s="38" t="s">
        <v>31</v>
      </c>
      <c r="F28" s="37" t="s">
        <v>57</v>
      </c>
      <c r="G28" s="38" t="s">
        <v>31</v>
      </c>
      <c r="H28" s="37" t="s">
        <v>41</v>
      </c>
      <c r="I28" s="38" t="s">
        <v>31</v>
      </c>
      <c r="J28" s="37" t="s">
        <v>114</v>
      </c>
      <c r="K28" s="38" t="s">
        <v>31</v>
      </c>
      <c r="L28" s="48" t="n">
        <v>1.702673</v>
      </c>
      <c r="M28" s="41" t="n">
        <v>0.5115461</v>
      </c>
      <c r="N28" s="41" t="n">
        <v>-0.3063414</v>
      </c>
      <c r="O28" s="42" t="n">
        <v>1.110551</v>
      </c>
      <c r="P28" s="1" t="s">
        <v>36</v>
      </c>
    </row>
    <row r="29" customFormat="false" ht="13" hidden="false" customHeight="false" outlineLevel="0" collapsed="false">
      <c r="A29" s="6" t="s">
        <v>115</v>
      </c>
      <c r="B29" s="37" t="s">
        <v>116</v>
      </c>
      <c r="C29" s="38" t="s">
        <v>31</v>
      </c>
      <c r="D29" s="39" t="s">
        <v>113</v>
      </c>
      <c r="E29" s="38" t="s">
        <v>31</v>
      </c>
      <c r="F29" s="37" t="s">
        <v>57</v>
      </c>
      <c r="G29" s="38" t="s">
        <v>31</v>
      </c>
      <c r="H29" s="37" t="s">
        <v>117</v>
      </c>
      <c r="I29" s="38" t="s">
        <v>31</v>
      </c>
      <c r="J29" s="37" t="s">
        <v>114</v>
      </c>
      <c r="K29" s="38" t="s">
        <v>31</v>
      </c>
      <c r="L29" s="40" t="n">
        <v>1.034959</v>
      </c>
      <c r="M29" s="41" t="n">
        <v>-0.2728313</v>
      </c>
      <c r="N29" s="41" t="n">
        <v>0.04261097</v>
      </c>
      <c r="O29" s="42" t="n">
        <v>1.070246</v>
      </c>
      <c r="P29" s="1" t="s">
        <v>36</v>
      </c>
    </row>
    <row r="30" customFormat="false" ht="13" hidden="false" customHeight="false" outlineLevel="0" collapsed="false">
      <c r="A30" s="6" t="s">
        <v>118</v>
      </c>
      <c r="B30" s="37" t="s">
        <v>119</v>
      </c>
      <c r="C30" s="38" t="s">
        <v>31</v>
      </c>
      <c r="D30" s="39" t="s">
        <v>120</v>
      </c>
      <c r="E30" s="38" t="s">
        <v>31</v>
      </c>
      <c r="F30" s="37" t="s">
        <v>121</v>
      </c>
      <c r="G30" s="38" t="s">
        <v>31</v>
      </c>
      <c r="H30" s="37" t="s">
        <v>34</v>
      </c>
      <c r="I30" s="38" t="s">
        <v>31</v>
      </c>
      <c r="J30" s="37" t="s">
        <v>53</v>
      </c>
      <c r="K30" s="38" t="s">
        <v>31</v>
      </c>
      <c r="L30" s="41" t="n">
        <v>0.449993</v>
      </c>
      <c r="M30" s="41" t="n">
        <v>-0.2459568</v>
      </c>
      <c r="N30" s="41" t="n">
        <v>0.3049756</v>
      </c>
      <c r="O30" s="42" t="n">
        <v>1.205888</v>
      </c>
      <c r="P30" s="1" t="s">
        <v>36</v>
      </c>
    </row>
    <row r="31" customFormat="false" ht="13" hidden="false" customHeight="false" outlineLevel="0" collapsed="false">
      <c r="A31" s="6" t="s">
        <v>122</v>
      </c>
      <c r="B31" s="37" t="s">
        <v>123</v>
      </c>
      <c r="C31" s="38" t="s">
        <v>31</v>
      </c>
      <c r="D31" s="39" t="s">
        <v>124</v>
      </c>
      <c r="E31" s="38" t="s">
        <v>31</v>
      </c>
      <c r="F31" s="37" t="s">
        <v>33</v>
      </c>
      <c r="G31" s="38" t="s">
        <v>31</v>
      </c>
      <c r="H31" s="37" t="s">
        <v>34</v>
      </c>
      <c r="I31" s="38" t="s">
        <v>31</v>
      </c>
      <c r="J31" s="37" t="s">
        <v>35</v>
      </c>
      <c r="K31" s="38" t="s">
        <v>31</v>
      </c>
      <c r="L31" s="40" t="n">
        <v>1.287125</v>
      </c>
      <c r="M31" s="41" t="n">
        <v>0.2631967</v>
      </c>
      <c r="N31" s="41" t="n">
        <v>-0.3627872</v>
      </c>
      <c r="O31" s="41" t="n">
        <v>0.8614647</v>
      </c>
      <c r="P31" s="1" t="s">
        <v>36</v>
      </c>
    </row>
    <row r="32" customFormat="false" ht="13" hidden="false" customHeight="false" outlineLevel="0" collapsed="false">
      <c r="A32" s="6" t="s">
        <v>125</v>
      </c>
      <c r="B32" s="37" t="s">
        <v>126</v>
      </c>
      <c r="C32" s="38" t="s">
        <v>31</v>
      </c>
      <c r="D32" s="39" t="s">
        <v>127</v>
      </c>
      <c r="E32" s="38" t="s">
        <v>31</v>
      </c>
      <c r="F32" s="37" t="s">
        <v>128</v>
      </c>
      <c r="G32" s="38" t="s">
        <v>31</v>
      </c>
      <c r="H32" s="37" t="s">
        <v>41</v>
      </c>
      <c r="I32" s="38" t="s">
        <v>31</v>
      </c>
      <c r="J32" s="37" t="s">
        <v>129</v>
      </c>
      <c r="K32" s="38" t="s">
        <v>31</v>
      </c>
      <c r="L32" s="41" t="n">
        <v>0.846809</v>
      </c>
      <c r="M32" s="41" t="n">
        <v>0.05953603</v>
      </c>
      <c r="N32" s="41" t="n">
        <v>0.214443</v>
      </c>
      <c r="O32" s="42" t="n">
        <v>1.015776</v>
      </c>
      <c r="P32" s="1" t="s">
        <v>36</v>
      </c>
    </row>
    <row r="33" customFormat="false" ht="13" hidden="false" customHeight="false" outlineLevel="0" collapsed="false">
      <c r="A33" s="6" t="s">
        <v>130</v>
      </c>
      <c r="B33" s="37" t="s">
        <v>131</v>
      </c>
      <c r="C33" s="38" t="s">
        <v>31</v>
      </c>
      <c r="D33" s="39" t="s">
        <v>56</v>
      </c>
      <c r="E33" s="38" t="s">
        <v>31</v>
      </c>
      <c r="F33" s="37" t="s">
        <v>57</v>
      </c>
      <c r="G33" s="38" t="s">
        <v>31</v>
      </c>
      <c r="H33" s="37" t="s">
        <v>41</v>
      </c>
      <c r="I33" s="38" t="s">
        <v>31</v>
      </c>
      <c r="J33" s="37" t="s">
        <v>53</v>
      </c>
      <c r="K33" s="38" t="s">
        <v>31</v>
      </c>
      <c r="L33" s="41" t="n">
        <v>0.7671611</v>
      </c>
      <c r="M33" s="41" t="n">
        <v>0.07964597</v>
      </c>
      <c r="N33" s="41" t="n">
        <v>0.2252483</v>
      </c>
      <c r="O33" s="46" t="n">
        <v>0.9778692</v>
      </c>
      <c r="P33" s="1" t="s">
        <v>36</v>
      </c>
    </row>
    <row r="34" customFormat="false" ht="13" hidden="false" customHeight="false" outlineLevel="0" collapsed="false">
      <c r="A34" s="6" t="s">
        <v>132</v>
      </c>
      <c r="B34" s="37" t="s">
        <v>133</v>
      </c>
      <c r="C34" s="38" t="s">
        <v>31</v>
      </c>
      <c r="D34" s="39" t="s">
        <v>134</v>
      </c>
      <c r="E34" s="38" t="s">
        <v>31</v>
      </c>
      <c r="F34" s="37" t="s">
        <v>135</v>
      </c>
      <c r="G34" s="38" t="s">
        <v>31</v>
      </c>
      <c r="H34" s="37" t="s">
        <v>41</v>
      </c>
      <c r="I34" s="38" t="s">
        <v>31</v>
      </c>
      <c r="J34" s="37" t="s">
        <v>92</v>
      </c>
      <c r="K34" s="38" t="s">
        <v>31</v>
      </c>
      <c r="L34" s="47" t="n">
        <v>0.9747818</v>
      </c>
      <c r="M34" s="41" t="n">
        <v>0.1848072</v>
      </c>
      <c r="N34" s="41" t="n">
        <v>0.3458572</v>
      </c>
      <c r="O34" s="41" t="n">
        <v>0.742242</v>
      </c>
      <c r="P34" s="1" t="s">
        <v>36</v>
      </c>
    </row>
    <row r="35" customFormat="false" ht="13" hidden="false" customHeight="false" outlineLevel="0" collapsed="false">
      <c r="A35" s="6" t="s">
        <v>136</v>
      </c>
      <c r="B35" s="37" t="s">
        <v>137</v>
      </c>
      <c r="C35" s="38" t="s">
        <v>31</v>
      </c>
      <c r="D35" s="39" t="s">
        <v>138</v>
      </c>
      <c r="E35" s="38" t="s">
        <v>31</v>
      </c>
      <c r="F35" s="37" t="s">
        <v>139</v>
      </c>
      <c r="G35" s="38" t="s">
        <v>31</v>
      </c>
      <c r="H35" s="37" t="s">
        <v>34</v>
      </c>
      <c r="I35" s="38" t="s">
        <v>31</v>
      </c>
      <c r="J35" s="37" t="s">
        <v>53</v>
      </c>
      <c r="K35" s="38" t="s">
        <v>31</v>
      </c>
      <c r="L35" s="41" t="n">
        <v>0.2167698</v>
      </c>
      <c r="M35" s="41" t="n">
        <v>-0.04930799</v>
      </c>
      <c r="N35" s="41" t="n">
        <v>0.4768288</v>
      </c>
      <c r="O35" s="42" t="n">
        <v>1.065127</v>
      </c>
      <c r="P35" s="1" t="s">
        <v>36</v>
      </c>
    </row>
    <row r="36" customFormat="false" ht="13" hidden="false" customHeight="false" outlineLevel="0" collapsed="false">
      <c r="A36" s="6" t="s">
        <v>140</v>
      </c>
      <c r="B36" s="37" t="s">
        <v>141</v>
      </c>
      <c r="C36" s="38" t="s">
        <v>31</v>
      </c>
      <c r="D36" s="39" t="s">
        <v>142</v>
      </c>
      <c r="E36" s="38" t="s">
        <v>31</v>
      </c>
      <c r="F36" s="37" t="s">
        <v>143</v>
      </c>
      <c r="G36" s="38" t="s">
        <v>31</v>
      </c>
      <c r="H36" s="37" t="s">
        <v>47</v>
      </c>
      <c r="I36" s="38" t="s">
        <v>31</v>
      </c>
      <c r="J36" s="37" t="s">
        <v>144</v>
      </c>
      <c r="K36" s="38" t="s">
        <v>31</v>
      </c>
      <c r="L36" s="40" t="n">
        <v>1.138207</v>
      </c>
      <c r="M36" s="41" t="n">
        <v>0.2523351</v>
      </c>
      <c r="N36" s="41" t="n">
        <v>-0.2115839</v>
      </c>
      <c r="O36" s="49" t="n">
        <v>1.683679</v>
      </c>
      <c r="P36" s="1" t="s">
        <v>36</v>
      </c>
    </row>
    <row r="37" customFormat="false" ht="13" hidden="false" customHeight="false" outlineLevel="0" collapsed="false">
      <c r="A37" s="6" t="s">
        <v>145</v>
      </c>
      <c r="B37" s="37" t="s">
        <v>146</v>
      </c>
      <c r="C37" s="38" t="s">
        <v>31</v>
      </c>
      <c r="D37" s="39" t="s">
        <v>147</v>
      </c>
      <c r="E37" s="38" t="s">
        <v>31</v>
      </c>
      <c r="F37" s="37" t="s">
        <v>108</v>
      </c>
      <c r="G37" s="38" t="s">
        <v>31</v>
      </c>
      <c r="H37" s="37" t="s">
        <v>148</v>
      </c>
      <c r="I37" s="38" t="s">
        <v>31</v>
      </c>
      <c r="J37" s="37" t="s">
        <v>149</v>
      </c>
      <c r="K37" s="38" t="s">
        <v>31</v>
      </c>
      <c r="L37" s="40" t="n">
        <v>1.119931</v>
      </c>
      <c r="M37" s="41" t="n">
        <v>-0.3959561</v>
      </c>
      <c r="N37" s="41" t="n">
        <v>0.06538845</v>
      </c>
      <c r="O37" s="41" t="n">
        <v>0.2951291</v>
      </c>
      <c r="P37" s="1" t="s">
        <v>36</v>
      </c>
    </row>
    <row r="38" customFormat="false" ht="13" hidden="false" customHeight="false" outlineLevel="0" collapsed="false">
      <c r="A38" s="6" t="s">
        <v>150</v>
      </c>
      <c r="B38" s="37" t="s">
        <v>151</v>
      </c>
      <c r="C38" s="38" t="s">
        <v>31</v>
      </c>
      <c r="D38" s="39" t="s">
        <v>152</v>
      </c>
      <c r="E38" s="38" t="s">
        <v>31</v>
      </c>
      <c r="F38" s="37" t="s">
        <v>143</v>
      </c>
      <c r="G38" s="38" t="s">
        <v>31</v>
      </c>
      <c r="H38" s="37" t="s">
        <v>34</v>
      </c>
      <c r="I38" s="38" t="s">
        <v>31</v>
      </c>
      <c r="J38" s="37" t="s">
        <v>144</v>
      </c>
      <c r="K38" s="38" t="s">
        <v>31</v>
      </c>
      <c r="L38" s="40" t="n">
        <v>1.149639</v>
      </c>
      <c r="M38" s="41" t="n">
        <v>0.6225912</v>
      </c>
      <c r="N38" s="41" t="n">
        <v>-0.002096828</v>
      </c>
      <c r="O38" s="41" t="n">
        <v>0.7451679</v>
      </c>
      <c r="P38" s="1" t="s">
        <v>36</v>
      </c>
    </row>
    <row r="39" customFormat="false" ht="13" hidden="false" customHeight="false" outlineLevel="0" collapsed="false">
      <c r="A39" s="6" t="s">
        <v>153</v>
      </c>
      <c r="B39" s="37" t="s">
        <v>154</v>
      </c>
      <c r="C39" s="38" t="s">
        <v>31</v>
      </c>
      <c r="D39" s="39" t="s">
        <v>155</v>
      </c>
      <c r="E39" s="38" t="s">
        <v>31</v>
      </c>
      <c r="F39" s="37" t="s">
        <v>156</v>
      </c>
      <c r="G39" s="38" t="s">
        <v>31</v>
      </c>
      <c r="H39" s="37" t="s">
        <v>79</v>
      </c>
      <c r="I39" s="38" t="s">
        <v>31</v>
      </c>
      <c r="J39" s="37" t="s">
        <v>157</v>
      </c>
      <c r="K39" s="38" t="s">
        <v>31</v>
      </c>
      <c r="L39" s="40" t="n">
        <v>1.355725</v>
      </c>
      <c r="M39" s="41" t="n">
        <v>0.5088623</v>
      </c>
      <c r="N39" s="41" t="n">
        <v>-0.2274821</v>
      </c>
      <c r="O39" s="41" t="n">
        <v>0.4569755</v>
      </c>
      <c r="P39" s="1" t="s">
        <v>36</v>
      </c>
    </row>
    <row r="40" customFormat="false" ht="13" hidden="false" customHeight="false" outlineLevel="0" collapsed="false">
      <c r="A40" s="6" t="s">
        <v>158</v>
      </c>
      <c r="B40" s="37" t="s">
        <v>159</v>
      </c>
      <c r="C40" s="38" t="s">
        <v>31</v>
      </c>
      <c r="D40" s="39" t="s">
        <v>160</v>
      </c>
      <c r="E40" s="38" t="s">
        <v>31</v>
      </c>
      <c r="F40" s="37" t="s">
        <v>161</v>
      </c>
      <c r="G40" s="38" t="s">
        <v>31</v>
      </c>
      <c r="H40" s="37" t="s">
        <v>34</v>
      </c>
      <c r="I40" s="38" t="s">
        <v>31</v>
      </c>
      <c r="J40" s="37" t="s">
        <v>53</v>
      </c>
      <c r="K40" s="38" t="s">
        <v>31</v>
      </c>
      <c r="L40" s="41" t="n">
        <v>0.9319815</v>
      </c>
      <c r="M40" s="41" t="n">
        <v>-0.3148689</v>
      </c>
      <c r="N40" s="41" t="n">
        <v>0.4244318</v>
      </c>
      <c r="O40" s="42" t="n">
        <v>1.378002</v>
      </c>
      <c r="P40" s="1" t="s">
        <v>36</v>
      </c>
    </row>
    <row r="41" customFormat="false" ht="13" hidden="false" customHeight="false" outlineLevel="0" collapsed="false">
      <c r="A41" s="6" t="s">
        <v>162</v>
      </c>
      <c r="B41" s="37" t="s">
        <v>163</v>
      </c>
      <c r="C41" s="38" t="s">
        <v>31</v>
      </c>
      <c r="D41" s="39" t="s">
        <v>160</v>
      </c>
      <c r="E41" s="38" t="s">
        <v>31</v>
      </c>
      <c r="F41" s="37" t="s">
        <v>161</v>
      </c>
      <c r="G41" s="38" t="s">
        <v>31</v>
      </c>
      <c r="H41" s="37" t="s">
        <v>34</v>
      </c>
      <c r="I41" s="38" t="s">
        <v>31</v>
      </c>
      <c r="J41" s="37" t="s">
        <v>53</v>
      </c>
      <c r="K41" s="38" t="s">
        <v>31</v>
      </c>
      <c r="L41" s="41" t="n">
        <v>0.921292</v>
      </c>
      <c r="M41" s="41" t="n">
        <v>-0.1556069</v>
      </c>
      <c r="N41" s="41" t="n">
        <v>-0.02931501</v>
      </c>
      <c r="O41" s="46" t="n">
        <v>0.9785993</v>
      </c>
      <c r="P41" s="1" t="s">
        <v>36</v>
      </c>
    </row>
    <row r="42" customFormat="false" ht="13" hidden="false" customHeight="false" outlineLevel="0" collapsed="false">
      <c r="A42" s="6" t="s">
        <v>164</v>
      </c>
      <c r="B42" s="37" t="s">
        <v>165</v>
      </c>
      <c r="C42" s="38" t="s">
        <v>31</v>
      </c>
      <c r="D42" s="39" t="s">
        <v>166</v>
      </c>
      <c r="E42" s="38" t="s">
        <v>31</v>
      </c>
      <c r="F42" s="37" t="s">
        <v>167</v>
      </c>
      <c r="G42" s="38" t="s">
        <v>31</v>
      </c>
      <c r="H42" s="37" t="s">
        <v>47</v>
      </c>
      <c r="I42" s="38" t="s">
        <v>31</v>
      </c>
      <c r="J42" s="37" t="s">
        <v>53</v>
      </c>
      <c r="K42" s="38" t="s">
        <v>31</v>
      </c>
      <c r="L42" s="40" t="n">
        <v>1.424593</v>
      </c>
      <c r="M42" s="41" t="n">
        <v>0.4698784</v>
      </c>
      <c r="N42" s="41" t="n">
        <v>-0.2448479</v>
      </c>
      <c r="O42" s="41" t="n">
        <v>0.8142141</v>
      </c>
      <c r="P42" s="1" t="s">
        <v>36</v>
      </c>
    </row>
    <row r="43" customFormat="false" ht="13" hidden="false" customHeight="false" outlineLevel="0" collapsed="false">
      <c r="A43" s="6" t="s">
        <v>168</v>
      </c>
      <c r="B43" s="37" t="s">
        <v>169</v>
      </c>
      <c r="C43" s="38" t="s">
        <v>31</v>
      </c>
      <c r="D43" s="39" t="s">
        <v>170</v>
      </c>
      <c r="E43" s="38" t="s">
        <v>31</v>
      </c>
      <c r="F43" s="37" t="s">
        <v>171</v>
      </c>
      <c r="G43" s="38" t="s">
        <v>31</v>
      </c>
      <c r="H43" s="37" t="s">
        <v>41</v>
      </c>
      <c r="I43" s="38" t="s">
        <v>31</v>
      </c>
      <c r="J43" s="37" t="s">
        <v>129</v>
      </c>
      <c r="K43" s="38" t="s">
        <v>31</v>
      </c>
      <c r="L43" s="47" t="n">
        <v>0.9618187</v>
      </c>
      <c r="M43" s="41" t="n">
        <v>0.1275</v>
      </c>
      <c r="N43" s="41" t="n">
        <v>-0.2141241</v>
      </c>
      <c r="O43" s="42" t="n">
        <v>1.266575</v>
      </c>
      <c r="P43" s="1" t="s">
        <v>36</v>
      </c>
    </row>
    <row r="44" customFormat="false" ht="13" hidden="false" customHeight="false" outlineLevel="0" collapsed="false">
      <c r="A44" s="6" t="s">
        <v>172</v>
      </c>
      <c r="B44" s="37" t="s">
        <v>173</v>
      </c>
      <c r="C44" s="38" t="s">
        <v>31</v>
      </c>
      <c r="D44" s="39" t="s">
        <v>170</v>
      </c>
      <c r="E44" s="38" t="s">
        <v>31</v>
      </c>
      <c r="F44" s="37" t="s">
        <v>171</v>
      </c>
      <c r="G44" s="38" t="s">
        <v>31</v>
      </c>
      <c r="H44" s="37" t="s">
        <v>41</v>
      </c>
      <c r="I44" s="38" t="s">
        <v>31</v>
      </c>
      <c r="J44" s="37" t="s">
        <v>129</v>
      </c>
      <c r="K44" s="38" t="s">
        <v>31</v>
      </c>
      <c r="L44" s="40" t="n">
        <v>1.273247</v>
      </c>
      <c r="M44" s="41" t="n">
        <v>0.05785264</v>
      </c>
      <c r="N44" s="41" t="n">
        <v>-0.3583978</v>
      </c>
      <c r="O44" s="42" t="n">
        <v>1.171374</v>
      </c>
      <c r="P44" s="1" t="s">
        <v>36</v>
      </c>
    </row>
    <row r="45" customFormat="false" ht="13" hidden="false" customHeight="false" outlineLevel="0" collapsed="false">
      <c r="A45" s="6" t="s">
        <v>174</v>
      </c>
      <c r="B45" s="37" t="s">
        <v>175</v>
      </c>
      <c r="C45" s="38" t="s">
        <v>31</v>
      </c>
      <c r="D45" s="39" t="s">
        <v>56</v>
      </c>
      <c r="E45" s="38" t="s">
        <v>31</v>
      </c>
      <c r="F45" s="37" t="s">
        <v>57</v>
      </c>
      <c r="G45" s="38" t="s">
        <v>31</v>
      </c>
      <c r="H45" s="37" t="s">
        <v>47</v>
      </c>
      <c r="I45" s="38" t="s">
        <v>31</v>
      </c>
      <c r="J45" s="37" t="s">
        <v>53</v>
      </c>
      <c r="K45" s="38" t="s">
        <v>31</v>
      </c>
      <c r="L45" s="47" t="n">
        <v>0.973509</v>
      </c>
      <c r="M45" s="41" t="n">
        <v>0.2922364</v>
      </c>
      <c r="N45" s="41" t="n">
        <v>-0.06820246</v>
      </c>
      <c r="O45" s="41" t="n">
        <v>0.2937994</v>
      </c>
      <c r="P45" s="1" t="s">
        <v>36</v>
      </c>
    </row>
    <row r="46" customFormat="false" ht="13" hidden="false" customHeight="false" outlineLevel="0" collapsed="false">
      <c r="A46" s="6" t="s">
        <v>176</v>
      </c>
      <c r="B46" s="37" t="s">
        <v>177</v>
      </c>
      <c r="C46" s="38" t="s">
        <v>31</v>
      </c>
      <c r="D46" s="39" t="s">
        <v>178</v>
      </c>
      <c r="E46" s="38" t="s">
        <v>31</v>
      </c>
      <c r="F46" s="37" t="s">
        <v>179</v>
      </c>
      <c r="G46" s="38" t="s">
        <v>31</v>
      </c>
      <c r="H46" s="37" t="s">
        <v>47</v>
      </c>
      <c r="I46" s="38" t="s">
        <v>31</v>
      </c>
      <c r="J46" s="37" t="s">
        <v>180</v>
      </c>
      <c r="K46" s="38" t="s">
        <v>31</v>
      </c>
      <c r="L46" s="40" t="n">
        <v>1.273903</v>
      </c>
      <c r="M46" s="41" t="n">
        <v>0.4560496</v>
      </c>
      <c r="N46" s="41" t="n">
        <v>-0.3146196</v>
      </c>
      <c r="O46" s="41" t="n">
        <v>0.3938003</v>
      </c>
      <c r="P46" s="1" t="s">
        <v>36</v>
      </c>
    </row>
    <row r="47" customFormat="false" ht="13" hidden="false" customHeight="false" outlineLevel="0" collapsed="false">
      <c r="A47" s="6" t="s">
        <v>181</v>
      </c>
      <c r="B47" s="37" t="s">
        <v>182</v>
      </c>
      <c r="C47" s="38" t="s">
        <v>31</v>
      </c>
      <c r="D47" s="39" t="s">
        <v>183</v>
      </c>
      <c r="E47" s="38" t="s">
        <v>31</v>
      </c>
      <c r="F47" s="37" t="s">
        <v>57</v>
      </c>
      <c r="G47" s="38" t="s">
        <v>31</v>
      </c>
      <c r="H47" s="37" t="s">
        <v>184</v>
      </c>
      <c r="I47" s="38" t="s">
        <v>31</v>
      </c>
      <c r="J47" s="37" t="s">
        <v>114</v>
      </c>
      <c r="K47" s="38" t="s">
        <v>31</v>
      </c>
      <c r="L47" s="48" t="n">
        <v>1.685981</v>
      </c>
      <c r="M47" s="41" t="n">
        <v>0.4600095</v>
      </c>
      <c r="N47" s="41" t="n">
        <v>-0.2790416</v>
      </c>
      <c r="O47" s="42" t="n">
        <v>1.246934</v>
      </c>
      <c r="P47" s="1" t="s">
        <v>36</v>
      </c>
    </row>
    <row r="48" customFormat="false" ht="13" hidden="false" customHeight="false" outlineLevel="0" collapsed="false">
      <c r="A48" s="6" t="s">
        <v>185</v>
      </c>
      <c r="B48" s="37" t="s">
        <v>186</v>
      </c>
      <c r="C48" s="38" t="s">
        <v>31</v>
      </c>
      <c r="D48" s="39" t="s">
        <v>187</v>
      </c>
      <c r="E48" s="38" t="s">
        <v>31</v>
      </c>
      <c r="F48" s="37" t="s">
        <v>188</v>
      </c>
      <c r="G48" s="38" t="s">
        <v>31</v>
      </c>
      <c r="H48" s="37" t="s">
        <v>189</v>
      </c>
      <c r="I48" s="38" t="s">
        <v>31</v>
      </c>
      <c r="J48" s="37" t="s">
        <v>190</v>
      </c>
      <c r="K48" s="38" t="s">
        <v>31</v>
      </c>
      <c r="L48" s="40" t="n">
        <v>1.141172</v>
      </c>
      <c r="M48" s="41" t="n">
        <v>-0.09573924</v>
      </c>
      <c r="N48" s="41" t="n">
        <v>-0.3455497</v>
      </c>
      <c r="O48" s="42" t="n">
        <v>1.036858</v>
      </c>
      <c r="P48" s="1" t="s">
        <v>36</v>
      </c>
    </row>
    <row r="49" customFormat="false" ht="13" hidden="false" customHeight="false" outlineLevel="0" collapsed="false">
      <c r="A49" s="6" t="s">
        <v>191</v>
      </c>
      <c r="B49" s="37" t="s">
        <v>192</v>
      </c>
      <c r="C49" s="38" t="s">
        <v>31</v>
      </c>
      <c r="D49" s="39" t="s">
        <v>193</v>
      </c>
      <c r="E49" s="38" t="s">
        <v>31</v>
      </c>
      <c r="F49" s="37" t="s">
        <v>121</v>
      </c>
      <c r="G49" s="38" t="s">
        <v>31</v>
      </c>
      <c r="H49" s="37" t="s">
        <v>194</v>
      </c>
      <c r="I49" s="38" t="s">
        <v>31</v>
      </c>
      <c r="J49" s="37" t="s">
        <v>195</v>
      </c>
      <c r="K49" s="38" t="s">
        <v>31</v>
      </c>
      <c r="L49" s="40" t="n">
        <v>1.292065</v>
      </c>
      <c r="M49" s="41" t="n">
        <v>-0.1659419</v>
      </c>
      <c r="N49" s="41" t="n">
        <v>0.2400558</v>
      </c>
      <c r="O49" s="42" t="n">
        <v>1.351337</v>
      </c>
      <c r="P49" s="1" t="s">
        <v>36</v>
      </c>
    </row>
    <row r="50" customFormat="false" ht="13" hidden="false" customHeight="false" outlineLevel="0" collapsed="false">
      <c r="A50" s="6" t="s">
        <v>196</v>
      </c>
      <c r="B50" s="37" t="s">
        <v>197</v>
      </c>
      <c r="C50" s="38" t="s">
        <v>31</v>
      </c>
      <c r="D50" s="39" t="s">
        <v>198</v>
      </c>
      <c r="E50" s="38" t="s">
        <v>31</v>
      </c>
      <c r="F50" s="37" t="s">
        <v>199</v>
      </c>
      <c r="G50" s="38" t="s">
        <v>31</v>
      </c>
      <c r="H50" s="37" t="s">
        <v>34</v>
      </c>
      <c r="I50" s="38" t="s">
        <v>31</v>
      </c>
      <c r="J50" s="37" t="s">
        <v>114</v>
      </c>
      <c r="K50" s="38" t="s">
        <v>31</v>
      </c>
      <c r="L50" s="41" t="n">
        <v>0.6280647</v>
      </c>
      <c r="M50" s="41" t="n">
        <v>-0.3861569</v>
      </c>
      <c r="N50" s="41" t="n">
        <v>0.5557477</v>
      </c>
      <c r="O50" s="42" t="n">
        <v>1.137386</v>
      </c>
      <c r="P50" s="1" t="s">
        <v>36</v>
      </c>
    </row>
    <row r="51" customFormat="false" ht="13" hidden="false" customHeight="false" outlineLevel="0" collapsed="false">
      <c r="A51" s="6" t="s">
        <v>200</v>
      </c>
      <c r="B51" s="37" t="s">
        <v>201</v>
      </c>
      <c r="C51" s="38" t="s">
        <v>31</v>
      </c>
      <c r="D51" s="39" t="s">
        <v>202</v>
      </c>
      <c r="E51" s="38" t="s">
        <v>31</v>
      </c>
      <c r="F51" s="37" t="s">
        <v>203</v>
      </c>
      <c r="G51" s="38" t="s">
        <v>31</v>
      </c>
      <c r="H51" s="37" t="s">
        <v>204</v>
      </c>
      <c r="I51" s="38" t="s">
        <v>31</v>
      </c>
      <c r="J51" s="37" t="s">
        <v>205</v>
      </c>
      <c r="K51" s="38" t="s">
        <v>31</v>
      </c>
      <c r="L51" s="40" t="n">
        <v>1.117119</v>
      </c>
      <c r="M51" s="41" t="n">
        <v>0.5168126</v>
      </c>
      <c r="N51" s="41" t="n">
        <v>0.00924867</v>
      </c>
      <c r="O51" s="41" t="n">
        <v>0.2297165</v>
      </c>
      <c r="P51" s="1" t="s">
        <v>36</v>
      </c>
    </row>
    <row r="52" customFormat="false" ht="13" hidden="false" customHeight="false" outlineLevel="0" collapsed="false">
      <c r="A52" s="6" t="s">
        <v>206</v>
      </c>
      <c r="B52" s="37" t="s">
        <v>207</v>
      </c>
      <c r="C52" s="38" t="s">
        <v>31</v>
      </c>
      <c r="D52" s="39" t="s">
        <v>208</v>
      </c>
      <c r="E52" s="38" t="s">
        <v>31</v>
      </c>
      <c r="F52" s="37" t="s">
        <v>135</v>
      </c>
      <c r="G52" s="38" t="s">
        <v>31</v>
      </c>
      <c r="H52" s="37" t="s">
        <v>41</v>
      </c>
      <c r="I52" s="38" t="s">
        <v>31</v>
      </c>
      <c r="J52" s="37" t="s">
        <v>92</v>
      </c>
      <c r="K52" s="38" t="s">
        <v>31</v>
      </c>
      <c r="L52" s="41" t="n">
        <v>0.5960522</v>
      </c>
      <c r="M52" s="41" t="n">
        <v>-0.07055649</v>
      </c>
      <c r="N52" s="41" t="n">
        <v>0.0541471</v>
      </c>
      <c r="O52" s="42" t="n">
        <v>1.222097</v>
      </c>
      <c r="P52" s="1" t="s">
        <v>36</v>
      </c>
    </row>
    <row r="53" customFormat="false" ht="13" hidden="false" customHeight="false" outlineLevel="0" collapsed="false">
      <c r="A53" s="6" t="s">
        <v>209</v>
      </c>
      <c r="B53" s="37" t="s">
        <v>210</v>
      </c>
      <c r="C53" s="38" t="s">
        <v>31</v>
      </c>
      <c r="D53" s="39" t="s">
        <v>113</v>
      </c>
      <c r="E53" s="38" t="s">
        <v>31</v>
      </c>
      <c r="F53" s="37" t="s">
        <v>211</v>
      </c>
      <c r="G53" s="38" t="s">
        <v>31</v>
      </c>
      <c r="H53" s="37" t="s">
        <v>117</v>
      </c>
      <c r="I53" s="38" t="s">
        <v>31</v>
      </c>
      <c r="J53" s="37" t="s">
        <v>114</v>
      </c>
      <c r="K53" s="38" t="s">
        <v>31</v>
      </c>
      <c r="L53" s="40" t="n">
        <v>1.053254</v>
      </c>
      <c r="M53" s="41" t="n">
        <v>0.4903064</v>
      </c>
      <c r="N53" s="41" t="n">
        <v>-0.1179905</v>
      </c>
      <c r="O53" s="42" t="n">
        <v>1.058441</v>
      </c>
      <c r="P53" s="1" t="s">
        <v>36</v>
      </c>
    </row>
    <row r="54" customFormat="false" ht="13" hidden="false" customHeight="false" outlineLevel="0" collapsed="false">
      <c r="A54" s="6" t="s">
        <v>212</v>
      </c>
      <c r="B54" s="37" t="s">
        <v>213</v>
      </c>
      <c r="C54" s="38" t="s">
        <v>31</v>
      </c>
      <c r="D54" s="39" t="s">
        <v>90</v>
      </c>
      <c r="E54" s="38" t="s">
        <v>31</v>
      </c>
      <c r="F54" s="37" t="s">
        <v>91</v>
      </c>
      <c r="G54" s="38" t="s">
        <v>31</v>
      </c>
      <c r="H54" s="37" t="s">
        <v>41</v>
      </c>
      <c r="I54" s="38" t="s">
        <v>31</v>
      </c>
      <c r="J54" s="37" t="s">
        <v>92</v>
      </c>
      <c r="K54" s="38" t="s">
        <v>31</v>
      </c>
      <c r="L54" s="41" t="n">
        <v>0.4338295</v>
      </c>
      <c r="M54" s="41" t="n">
        <v>-0.07923501</v>
      </c>
      <c r="N54" s="41" t="n">
        <v>-0.0309</v>
      </c>
      <c r="O54" s="46" t="n">
        <v>0.9885486</v>
      </c>
      <c r="P54" s="1" t="s">
        <v>36</v>
      </c>
    </row>
    <row r="55" customFormat="false" ht="13" hidden="false" customHeight="false" outlineLevel="0" collapsed="false">
      <c r="A55" s="6" t="s">
        <v>214</v>
      </c>
      <c r="B55" s="37" t="s">
        <v>215</v>
      </c>
      <c r="C55" s="38" t="s">
        <v>31</v>
      </c>
      <c r="D55" s="39" t="s">
        <v>216</v>
      </c>
      <c r="E55" s="38" t="s">
        <v>31</v>
      </c>
      <c r="F55" s="37" t="s">
        <v>217</v>
      </c>
      <c r="G55" s="38" t="s">
        <v>31</v>
      </c>
      <c r="H55" s="37" t="s">
        <v>41</v>
      </c>
      <c r="I55" s="38" t="s">
        <v>31</v>
      </c>
      <c r="J55" s="37" t="s">
        <v>129</v>
      </c>
      <c r="K55" s="38" t="s">
        <v>31</v>
      </c>
      <c r="L55" s="40" t="n">
        <v>1.273596</v>
      </c>
      <c r="M55" s="41" t="n">
        <v>-0.0005730848</v>
      </c>
      <c r="N55" s="41" t="n">
        <v>-0.08799819</v>
      </c>
      <c r="O55" s="41" t="n">
        <v>0.8933738</v>
      </c>
      <c r="P55" s="1" t="s">
        <v>36</v>
      </c>
    </row>
    <row r="56" customFormat="false" ht="13" hidden="false" customHeight="false" outlineLevel="0" collapsed="false">
      <c r="A56" s="6" t="s">
        <v>218</v>
      </c>
      <c r="B56" s="37" t="s">
        <v>219</v>
      </c>
      <c r="C56" s="38" t="s">
        <v>31</v>
      </c>
      <c r="D56" s="39" t="s">
        <v>220</v>
      </c>
      <c r="E56" s="38" t="s">
        <v>31</v>
      </c>
      <c r="F56" s="37" t="s">
        <v>46</v>
      </c>
      <c r="G56" s="38" t="s">
        <v>31</v>
      </c>
      <c r="H56" s="37" t="s">
        <v>47</v>
      </c>
      <c r="I56" s="38" t="s">
        <v>31</v>
      </c>
      <c r="J56" s="37" t="s">
        <v>48</v>
      </c>
      <c r="K56" s="38" t="s">
        <v>31</v>
      </c>
      <c r="L56" s="40" t="n">
        <v>1.333535</v>
      </c>
      <c r="M56" s="41" t="n">
        <v>0.618368</v>
      </c>
      <c r="N56" s="41" t="n">
        <v>0.2328004</v>
      </c>
      <c r="O56" s="41" t="n">
        <v>0.4630219</v>
      </c>
      <c r="P56" s="1" t="s">
        <v>36</v>
      </c>
    </row>
    <row r="57" customFormat="false" ht="13" hidden="false" customHeight="false" outlineLevel="0" collapsed="false">
      <c r="A57" s="6" t="s">
        <v>221</v>
      </c>
      <c r="B57" s="37" t="s">
        <v>222</v>
      </c>
      <c r="C57" s="38" t="s">
        <v>31</v>
      </c>
      <c r="D57" s="39" t="s">
        <v>56</v>
      </c>
      <c r="E57" s="38" t="s">
        <v>31</v>
      </c>
      <c r="F57" s="37" t="s">
        <v>57</v>
      </c>
      <c r="G57" s="38" t="s">
        <v>31</v>
      </c>
      <c r="H57" s="37" t="s">
        <v>47</v>
      </c>
      <c r="I57" s="38" t="s">
        <v>31</v>
      </c>
      <c r="J57" s="37" t="s">
        <v>53</v>
      </c>
      <c r="K57" s="38" t="s">
        <v>31</v>
      </c>
      <c r="L57" s="40" t="n">
        <v>1.020253</v>
      </c>
      <c r="M57" s="41" t="n">
        <v>0.3219633</v>
      </c>
      <c r="N57" s="41" t="n">
        <v>0.01897955</v>
      </c>
      <c r="O57" s="41" t="n">
        <v>0.5319484</v>
      </c>
      <c r="P57" s="1" t="s">
        <v>36</v>
      </c>
    </row>
    <row r="58" customFormat="false" ht="13" hidden="false" customHeight="false" outlineLevel="0" collapsed="false">
      <c r="A58" s="6" t="s">
        <v>223</v>
      </c>
      <c r="B58" s="37" t="s">
        <v>224</v>
      </c>
      <c r="C58" s="38" t="s">
        <v>31</v>
      </c>
      <c r="D58" s="39" t="s">
        <v>56</v>
      </c>
      <c r="E58" s="38" t="s">
        <v>31</v>
      </c>
      <c r="F58" s="37" t="s">
        <v>57</v>
      </c>
      <c r="G58" s="38" t="s">
        <v>31</v>
      </c>
      <c r="H58" s="37" t="s">
        <v>34</v>
      </c>
      <c r="I58" s="38" t="s">
        <v>31</v>
      </c>
      <c r="J58" s="37" t="s">
        <v>114</v>
      </c>
      <c r="K58" s="38" t="s">
        <v>31</v>
      </c>
      <c r="L58" s="48" t="n">
        <v>1.871485</v>
      </c>
      <c r="M58" s="41" t="n">
        <v>0.434552</v>
      </c>
      <c r="N58" s="41" t="n">
        <v>-0.2624477</v>
      </c>
      <c r="O58" s="42" t="n">
        <v>1.057921</v>
      </c>
      <c r="P58" s="1" t="s">
        <v>36</v>
      </c>
    </row>
    <row r="59" customFormat="false" ht="13" hidden="false" customHeight="false" outlineLevel="0" collapsed="false">
      <c r="A59" s="6" t="s">
        <v>225</v>
      </c>
      <c r="B59" s="37" t="s">
        <v>226</v>
      </c>
      <c r="C59" s="38" t="s">
        <v>31</v>
      </c>
      <c r="D59" s="39" t="s">
        <v>56</v>
      </c>
      <c r="E59" s="38" t="s">
        <v>31</v>
      </c>
      <c r="F59" s="37" t="s">
        <v>57</v>
      </c>
      <c r="G59" s="38" t="s">
        <v>31</v>
      </c>
      <c r="H59" s="37" t="s">
        <v>34</v>
      </c>
      <c r="I59" s="38" t="s">
        <v>31</v>
      </c>
      <c r="J59" s="37" t="s">
        <v>53</v>
      </c>
      <c r="K59" s="38" t="s">
        <v>31</v>
      </c>
      <c r="L59" s="47" t="n">
        <v>0.9942457</v>
      </c>
      <c r="M59" s="41" t="n">
        <v>0.03634277</v>
      </c>
      <c r="N59" s="41" t="n">
        <v>0.2205514</v>
      </c>
      <c r="O59" s="42" t="n">
        <v>1.043455</v>
      </c>
      <c r="P59" s="1" t="s">
        <v>36</v>
      </c>
    </row>
    <row r="60" customFormat="false" ht="13" hidden="false" customHeight="false" outlineLevel="0" collapsed="false">
      <c r="A60" s="6" t="s">
        <v>227</v>
      </c>
      <c r="B60" s="37" t="s">
        <v>228</v>
      </c>
      <c r="C60" s="38" t="s">
        <v>31</v>
      </c>
      <c r="D60" s="39" t="s">
        <v>56</v>
      </c>
      <c r="E60" s="38" t="s">
        <v>31</v>
      </c>
      <c r="F60" s="37" t="s">
        <v>57</v>
      </c>
      <c r="G60" s="38" t="s">
        <v>31</v>
      </c>
      <c r="H60" s="37" t="s">
        <v>47</v>
      </c>
      <c r="I60" s="38" t="s">
        <v>31</v>
      </c>
      <c r="J60" s="37" t="s">
        <v>53</v>
      </c>
      <c r="K60" s="38" t="s">
        <v>31</v>
      </c>
      <c r="L60" s="40" t="n">
        <v>1.21029</v>
      </c>
      <c r="M60" s="41" t="n">
        <v>0.6043194</v>
      </c>
      <c r="N60" s="41" t="n">
        <v>-0.267493</v>
      </c>
      <c r="O60" s="41" t="n">
        <v>0.3399589</v>
      </c>
      <c r="P60" s="1" t="s">
        <v>36</v>
      </c>
    </row>
    <row r="61" customFormat="false" ht="13" hidden="false" customHeight="false" outlineLevel="0" collapsed="false">
      <c r="A61" s="6" t="s">
        <v>229</v>
      </c>
      <c r="B61" s="37" t="s">
        <v>230</v>
      </c>
      <c r="C61" s="38" t="s">
        <v>31</v>
      </c>
      <c r="D61" s="39" t="s">
        <v>170</v>
      </c>
      <c r="E61" s="38" t="s">
        <v>31</v>
      </c>
      <c r="F61" s="37" t="s">
        <v>171</v>
      </c>
      <c r="G61" s="38" t="s">
        <v>31</v>
      </c>
      <c r="H61" s="37" t="s">
        <v>41</v>
      </c>
      <c r="I61" s="38" t="s">
        <v>31</v>
      </c>
      <c r="J61" s="37" t="s">
        <v>129</v>
      </c>
      <c r="K61" s="38" t="s">
        <v>31</v>
      </c>
      <c r="L61" s="41" t="n">
        <v>0.6424453</v>
      </c>
      <c r="M61" s="41" t="n">
        <v>0.05200593</v>
      </c>
      <c r="N61" s="41" t="n">
        <v>-0.2145879</v>
      </c>
      <c r="O61" s="42" t="n">
        <v>1.080477</v>
      </c>
      <c r="P61" s="1" t="s">
        <v>36</v>
      </c>
    </row>
    <row r="62" customFormat="false" ht="13" hidden="false" customHeight="false" outlineLevel="0" collapsed="false">
      <c r="A62" s="6" t="s">
        <v>231</v>
      </c>
      <c r="B62" s="37" t="s">
        <v>232</v>
      </c>
      <c r="C62" s="38" t="s">
        <v>31</v>
      </c>
      <c r="D62" s="39" t="s">
        <v>56</v>
      </c>
      <c r="E62" s="38" t="s">
        <v>31</v>
      </c>
      <c r="F62" s="37" t="s">
        <v>57</v>
      </c>
      <c r="G62" s="38" t="s">
        <v>31</v>
      </c>
      <c r="H62" s="37" t="s">
        <v>34</v>
      </c>
      <c r="I62" s="38" t="s">
        <v>31</v>
      </c>
      <c r="J62" s="37" t="s">
        <v>53</v>
      </c>
      <c r="K62" s="38" t="s">
        <v>31</v>
      </c>
      <c r="L62" s="40" t="n">
        <v>1.045442</v>
      </c>
      <c r="M62" s="41" t="n">
        <v>0.2903148</v>
      </c>
      <c r="N62" s="41" t="n">
        <v>0.004936551</v>
      </c>
      <c r="O62" s="41" t="n">
        <v>0.792203</v>
      </c>
      <c r="P62" s="1" t="s">
        <v>36</v>
      </c>
    </row>
    <row r="63" customFormat="false" ht="13" hidden="false" customHeight="false" outlineLevel="0" collapsed="false">
      <c r="A63" s="6" t="s">
        <v>233</v>
      </c>
      <c r="B63" s="37" t="s">
        <v>234</v>
      </c>
      <c r="C63" s="38" t="s">
        <v>31</v>
      </c>
      <c r="D63" s="39" t="s">
        <v>235</v>
      </c>
      <c r="E63" s="38" t="s">
        <v>31</v>
      </c>
      <c r="F63" s="37" t="s">
        <v>236</v>
      </c>
      <c r="G63" s="38" t="s">
        <v>31</v>
      </c>
      <c r="H63" s="37" t="s">
        <v>237</v>
      </c>
      <c r="I63" s="38" t="s">
        <v>31</v>
      </c>
      <c r="J63" s="37" t="s">
        <v>238</v>
      </c>
      <c r="K63" s="38" t="s">
        <v>31</v>
      </c>
      <c r="L63" s="40" t="n">
        <v>1.378895</v>
      </c>
      <c r="M63" s="41" t="n">
        <v>-0.2621745</v>
      </c>
      <c r="N63" s="41" t="n">
        <v>-0.2602613</v>
      </c>
      <c r="O63" s="42" t="n">
        <v>1.446694</v>
      </c>
      <c r="P63" s="1" t="s">
        <v>36</v>
      </c>
    </row>
    <row r="64" customFormat="false" ht="13" hidden="false" customHeight="false" outlineLevel="0" collapsed="false">
      <c r="A64" s="6" t="s">
        <v>239</v>
      </c>
      <c r="B64" s="37" t="s">
        <v>240</v>
      </c>
      <c r="C64" s="38" t="s">
        <v>31</v>
      </c>
      <c r="D64" s="39" t="s">
        <v>241</v>
      </c>
      <c r="E64" s="38" t="s">
        <v>31</v>
      </c>
      <c r="F64" s="37" t="s">
        <v>242</v>
      </c>
      <c r="G64" s="38" t="s">
        <v>31</v>
      </c>
      <c r="H64" s="37" t="s">
        <v>243</v>
      </c>
      <c r="I64" s="38" t="s">
        <v>31</v>
      </c>
      <c r="J64" s="37" t="s">
        <v>244</v>
      </c>
      <c r="K64" s="38" t="s">
        <v>31</v>
      </c>
      <c r="L64" s="40" t="n">
        <v>1.053998</v>
      </c>
      <c r="M64" s="41" t="n">
        <v>0.4203213</v>
      </c>
      <c r="N64" s="41" t="n">
        <v>0.2079161</v>
      </c>
      <c r="O64" s="41" t="n">
        <v>0.32947</v>
      </c>
      <c r="P64" s="1" t="s">
        <v>36</v>
      </c>
    </row>
    <row r="65" customFormat="false" ht="13" hidden="false" customHeight="false" outlineLevel="0" collapsed="false">
      <c r="A65" s="6" t="s">
        <v>245</v>
      </c>
      <c r="B65" s="37" t="s">
        <v>246</v>
      </c>
      <c r="C65" s="38" t="s">
        <v>31</v>
      </c>
      <c r="D65" s="39" t="s">
        <v>56</v>
      </c>
      <c r="E65" s="38" t="s">
        <v>31</v>
      </c>
      <c r="F65" s="37" t="s">
        <v>57</v>
      </c>
      <c r="G65" s="38" t="s">
        <v>31</v>
      </c>
      <c r="H65" s="37" t="s">
        <v>101</v>
      </c>
      <c r="I65" s="38" t="s">
        <v>31</v>
      </c>
      <c r="J65" s="37" t="s">
        <v>53</v>
      </c>
      <c r="K65" s="38" t="s">
        <v>31</v>
      </c>
      <c r="L65" s="40" t="n">
        <v>1.04018</v>
      </c>
      <c r="M65" s="41" t="n">
        <v>0.3996621</v>
      </c>
      <c r="N65" s="41" t="n">
        <v>-0.3050998</v>
      </c>
      <c r="O65" s="41" t="n">
        <v>0.8165022</v>
      </c>
      <c r="P65" s="1" t="s">
        <v>36</v>
      </c>
    </row>
    <row r="66" customFormat="false" ht="13" hidden="false" customHeight="false" outlineLevel="0" collapsed="false">
      <c r="A66" s="6" t="s">
        <v>247</v>
      </c>
      <c r="B66" s="37" t="s">
        <v>248</v>
      </c>
      <c r="C66" s="38" t="s">
        <v>31</v>
      </c>
      <c r="D66" s="39" t="s">
        <v>249</v>
      </c>
      <c r="E66" s="38" t="s">
        <v>31</v>
      </c>
      <c r="F66" s="37" t="s">
        <v>139</v>
      </c>
      <c r="G66" s="38" t="s">
        <v>31</v>
      </c>
      <c r="H66" s="37" t="s">
        <v>250</v>
      </c>
      <c r="I66" s="38" t="s">
        <v>31</v>
      </c>
      <c r="J66" s="37" t="s">
        <v>251</v>
      </c>
      <c r="K66" s="38" t="s">
        <v>31</v>
      </c>
      <c r="L66" s="40" t="n">
        <v>1.022461</v>
      </c>
      <c r="M66" s="41" t="n">
        <v>0.1055261</v>
      </c>
      <c r="N66" s="41" t="n">
        <v>-0.2082269</v>
      </c>
      <c r="O66" s="42" t="n">
        <v>1.288971</v>
      </c>
      <c r="P66" s="1" t="s">
        <v>36</v>
      </c>
    </row>
    <row r="67" customFormat="false" ht="13" hidden="false" customHeight="false" outlineLevel="0" collapsed="false">
      <c r="A67" s="6" t="s">
        <v>252</v>
      </c>
      <c r="B67" s="37" t="s">
        <v>253</v>
      </c>
      <c r="C67" s="38" t="s">
        <v>31</v>
      </c>
      <c r="D67" s="39" t="s">
        <v>254</v>
      </c>
      <c r="E67" s="38" t="s">
        <v>31</v>
      </c>
      <c r="F67" s="37" t="s">
        <v>255</v>
      </c>
      <c r="G67" s="38" t="s">
        <v>31</v>
      </c>
      <c r="H67" s="37" t="s">
        <v>47</v>
      </c>
      <c r="I67" s="38" t="s">
        <v>31</v>
      </c>
      <c r="J67" s="37" t="s">
        <v>256</v>
      </c>
      <c r="K67" s="38" t="s">
        <v>31</v>
      </c>
      <c r="L67" s="40" t="n">
        <v>1.296351</v>
      </c>
      <c r="M67" s="41" t="n">
        <v>0.4156549</v>
      </c>
      <c r="N67" s="41" t="n">
        <v>-0.3689022</v>
      </c>
      <c r="O67" s="41" t="n">
        <v>0.2978224</v>
      </c>
      <c r="P67" s="1" t="s">
        <v>36</v>
      </c>
    </row>
    <row r="68" customFormat="false" ht="13" hidden="false" customHeight="false" outlineLevel="0" collapsed="false">
      <c r="A68" s="6" t="s">
        <v>257</v>
      </c>
      <c r="B68" s="37" t="s">
        <v>258</v>
      </c>
      <c r="C68" s="38" t="s">
        <v>31</v>
      </c>
      <c r="D68" s="39" t="s">
        <v>259</v>
      </c>
      <c r="E68" s="38" t="s">
        <v>31</v>
      </c>
      <c r="F68" s="37" t="s">
        <v>57</v>
      </c>
      <c r="G68" s="38" t="s">
        <v>31</v>
      </c>
      <c r="H68" s="37" t="s">
        <v>41</v>
      </c>
      <c r="I68" s="38" t="s">
        <v>31</v>
      </c>
      <c r="J68" s="37" t="s">
        <v>53</v>
      </c>
      <c r="K68" s="38" t="s">
        <v>31</v>
      </c>
      <c r="L68" s="41" t="n">
        <v>0.4385965</v>
      </c>
      <c r="M68" s="41" t="n">
        <v>-0.4861435</v>
      </c>
      <c r="N68" s="41" t="n">
        <v>0.4105003</v>
      </c>
      <c r="O68" s="49" t="n">
        <v>1.75428</v>
      </c>
      <c r="P68" s="1" t="s">
        <v>36</v>
      </c>
    </row>
    <row r="69" customFormat="false" ht="13" hidden="false" customHeight="false" outlineLevel="0" collapsed="false">
      <c r="A69" s="6" t="s">
        <v>260</v>
      </c>
      <c r="B69" s="37" t="s">
        <v>261</v>
      </c>
      <c r="C69" s="38" t="s">
        <v>31</v>
      </c>
      <c r="D69" s="39" t="s">
        <v>56</v>
      </c>
      <c r="E69" s="38" t="s">
        <v>31</v>
      </c>
      <c r="F69" s="37" t="s">
        <v>57</v>
      </c>
      <c r="G69" s="38" t="s">
        <v>31</v>
      </c>
      <c r="H69" s="37" t="s">
        <v>262</v>
      </c>
      <c r="I69" s="38" t="s">
        <v>31</v>
      </c>
      <c r="J69" s="37" t="s">
        <v>53</v>
      </c>
      <c r="K69" s="38" t="s">
        <v>31</v>
      </c>
      <c r="L69" s="40" t="n">
        <v>1.065798</v>
      </c>
      <c r="M69" s="41" t="n">
        <v>0.5207925</v>
      </c>
      <c r="N69" s="41" t="n">
        <v>0.5785545</v>
      </c>
      <c r="O69" s="41" t="n">
        <v>0.7227104</v>
      </c>
      <c r="P69" s="1" t="s">
        <v>36</v>
      </c>
    </row>
    <row r="70" customFormat="false" ht="13" hidden="false" customHeight="false" outlineLevel="0" collapsed="false">
      <c r="A70" s="6" t="s">
        <v>263</v>
      </c>
      <c r="B70" s="37" t="s">
        <v>264</v>
      </c>
      <c r="C70" s="38" t="s">
        <v>31</v>
      </c>
      <c r="D70" s="39" t="s">
        <v>265</v>
      </c>
      <c r="E70" s="38" t="s">
        <v>31</v>
      </c>
      <c r="F70" s="37" t="s">
        <v>266</v>
      </c>
      <c r="G70" s="38" t="s">
        <v>31</v>
      </c>
      <c r="H70" s="37" t="s">
        <v>41</v>
      </c>
      <c r="I70" s="38" t="s">
        <v>31</v>
      </c>
      <c r="J70" s="37" t="s">
        <v>267</v>
      </c>
      <c r="K70" s="38" t="s">
        <v>31</v>
      </c>
      <c r="L70" s="40" t="n">
        <v>1.093061</v>
      </c>
      <c r="M70" s="41" t="n">
        <v>0.2760106</v>
      </c>
      <c r="N70" s="41" t="n">
        <v>0.1751388</v>
      </c>
      <c r="O70" s="41" t="n">
        <v>0.7314324</v>
      </c>
      <c r="P70" s="1" t="s">
        <v>36</v>
      </c>
    </row>
    <row r="71" customFormat="false" ht="13" hidden="false" customHeight="false" outlineLevel="0" collapsed="false">
      <c r="A71" s="6" t="s">
        <v>268</v>
      </c>
      <c r="B71" s="37" t="s">
        <v>269</v>
      </c>
      <c r="C71" s="38" t="s">
        <v>31</v>
      </c>
      <c r="D71" s="39" t="s">
        <v>270</v>
      </c>
      <c r="E71" s="38" t="s">
        <v>31</v>
      </c>
      <c r="F71" s="37" t="s">
        <v>271</v>
      </c>
      <c r="G71" s="38" t="s">
        <v>31</v>
      </c>
      <c r="H71" s="37" t="s">
        <v>34</v>
      </c>
      <c r="I71" s="38" t="s">
        <v>31</v>
      </c>
      <c r="J71" s="37" t="s">
        <v>272</v>
      </c>
      <c r="K71" s="38" t="s">
        <v>31</v>
      </c>
      <c r="L71" s="41" t="n">
        <v>0.4183968</v>
      </c>
      <c r="M71" s="41" t="n">
        <v>0.007945064</v>
      </c>
      <c r="N71" s="41" t="n">
        <v>0.4892252</v>
      </c>
      <c r="O71" s="46" t="n">
        <v>0.9353417</v>
      </c>
      <c r="P71" s="1" t="s">
        <v>36</v>
      </c>
    </row>
    <row r="72" customFormat="false" ht="13" hidden="false" customHeight="false" outlineLevel="0" collapsed="false">
      <c r="A72" s="6" t="s">
        <v>273</v>
      </c>
      <c r="B72" s="37" t="s">
        <v>274</v>
      </c>
      <c r="C72" s="38" t="s">
        <v>31</v>
      </c>
      <c r="D72" s="39" t="s">
        <v>275</v>
      </c>
      <c r="E72" s="38" t="s">
        <v>31</v>
      </c>
      <c r="F72" s="37" t="s">
        <v>276</v>
      </c>
      <c r="G72" s="38" t="s">
        <v>31</v>
      </c>
      <c r="H72" s="37" t="s">
        <v>41</v>
      </c>
      <c r="I72" s="38" t="s">
        <v>31</v>
      </c>
      <c r="J72" s="37" t="s">
        <v>92</v>
      </c>
      <c r="K72" s="38" t="s">
        <v>31</v>
      </c>
      <c r="L72" s="40" t="n">
        <v>1.048093</v>
      </c>
      <c r="M72" s="41" t="n">
        <v>-0.3751297</v>
      </c>
      <c r="N72" s="41" t="n">
        <v>0.4398449</v>
      </c>
      <c r="O72" s="42" t="n">
        <v>1.386038</v>
      </c>
      <c r="P72" s="1" t="s">
        <v>36</v>
      </c>
    </row>
    <row r="73" customFormat="false" ht="13" hidden="false" customHeight="false" outlineLevel="0" collapsed="false">
      <c r="A73" s="6" t="s">
        <v>277</v>
      </c>
      <c r="B73" s="37" t="s">
        <v>278</v>
      </c>
      <c r="C73" s="38" t="s">
        <v>31</v>
      </c>
      <c r="D73" s="39" t="s">
        <v>279</v>
      </c>
      <c r="E73" s="38" t="s">
        <v>31</v>
      </c>
      <c r="F73" s="37" t="s">
        <v>280</v>
      </c>
      <c r="G73" s="38" t="s">
        <v>31</v>
      </c>
      <c r="H73" s="37" t="s">
        <v>41</v>
      </c>
      <c r="I73" s="38" t="s">
        <v>31</v>
      </c>
      <c r="J73" s="37" t="s">
        <v>281</v>
      </c>
      <c r="K73" s="38" t="s">
        <v>31</v>
      </c>
      <c r="L73" s="41" t="n">
        <v>0.4228405</v>
      </c>
      <c r="M73" s="41" t="n">
        <v>-0.3450444</v>
      </c>
      <c r="N73" s="41" t="n">
        <v>0.5410141</v>
      </c>
      <c r="O73" s="42" t="n">
        <v>1.117118</v>
      </c>
      <c r="P73" s="1" t="s">
        <v>36</v>
      </c>
    </row>
    <row r="74" customFormat="false" ht="13" hidden="false" customHeight="false" outlineLevel="0" collapsed="false">
      <c r="A74" s="6" t="s">
        <v>282</v>
      </c>
      <c r="B74" s="37" t="s">
        <v>283</v>
      </c>
      <c r="C74" s="38" t="s">
        <v>31</v>
      </c>
      <c r="D74" s="39" t="s">
        <v>56</v>
      </c>
      <c r="E74" s="38" t="s">
        <v>31</v>
      </c>
      <c r="F74" s="37" t="s">
        <v>57</v>
      </c>
      <c r="G74" s="38" t="s">
        <v>31</v>
      </c>
      <c r="H74" s="37" t="s">
        <v>117</v>
      </c>
      <c r="I74" s="38" t="s">
        <v>31</v>
      </c>
      <c r="J74" s="37" t="s">
        <v>284</v>
      </c>
      <c r="K74" s="38" t="s">
        <v>31</v>
      </c>
      <c r="L74" s="47" t="n">
        <v>0.9998751</v>
      </c>
      <c r="M74" s="41" t="n">
        <v>-0.04245761</v>
      </c>
      <c r="N74" s="41" t="n">
        <v>-0.3195315</v>
      </c>
      <c r="O74" s="41" t="n">
        <v>0.6660552</v>
      </c>
      <c r="P74" s="1" t="s">
        <v>36</v>
      </c>
    </row>
    <row r="75" customFormat="false" ht="13" hidden="false" customHeight="false" outlineLevel="0" collapsed="false">
      <c r="A75" s="6" t="s">
        <v>285</v>
      </c>
      <c r="B75" s="37" t="s">
        <v>286</v>
      </c>
      <c r="C75" s="38" t="s">
        <v>31</v>
      </c>
      <c r="D75" s="39" t="s">
        <v>56</v>
      </c>
      <c r="E75" s="38" t="s">
        <v>31</v>
      </c>
      <c r="F75" s="37" t="s">
        <v>57</v>
      </c>
      <c r="G75" s="38" t="s">
        <v>31</v>
      </c>
      <c r="H75" s="37" t="s">
        <v>47</v>
      </c>
      <c r="I75" s="38" t="s">
        <v>31</v>
      </c>
      <c r="J75" s="37" t="s">
        <v>287</v>
      </c>
      <c r="K75" s="38" t="s">
        <v>31</v>
      </c>
      <c r="L75" s="40" t="n">
        <v>1.252513</v>
      </c>
      <c r="M75" s="41" t="n">
        <v>-0.1276734</v>
      </c>
      <c r="N75" s="41" t="n">
        <v>0.02360304</v>
      </c>
      <c r="O75" s="42" t="n">
        <v>1.12132</v>
      </c>
      <c r="P75" s="1" t="s">
        <v>36</v>
      </c>
    </row>
    <row r="76" customFormat="false" ht="13" hidden="false" customHeight="false" outlineLevel="0" collapsed="false">
      <c r="A76" s="6" t="s">
        <v>288</v>
      </c>
      <c r="B76" s="37" t="s">
        <v>289</v>
      </c>
      <c r="C76" s="38" t="s">
        <v>31</v>
      </c>
      <c r="D76" s="39" t="s">
        <v>290</v>
      </c>
      <c r="E76" s="38" t="s">
        <v>31</v>
      </c>
      <c r="F76" s="37" t="s">
        <v>34</v>
      </c>
      <c r="G76" s="38" t="s">
        <v>31</v>
      </c>
      <c r="H76" s="37" t="s">
        <v>291</v>
      </c>
      <c r="I76" s="38" t="s">
        <v>31</v>
      </c>
      <c r="J76" s="37" t="s">
        <v>53</v>
      </c>
      <c r="K76" s="38" t="s">
        <v>31</v>
      </c>
      <c r="L76" s="41" t="n">
        <v>0.5606102</v>
      </c>
      <c r="M76" s="41" t="n">
        <v>-0.5649261</v>
      </c>
      <c r="N76" s="41" t="n">
        <v>0.03352723</v>
      </c>
      <c r="O76" s="42" t="n">
        <v>1.182245</v>
      </c>
      <c r="P76" s="1" t="s">
        <v>36</v>
      </c>
    </row>
    <row r="77" customFormat="false" ht="13" hidden="false" customHeight="false" outlineLevel="0" collapsed="false">
      <c r="A77" s="6" t="s">
        <v>292</v>
      </c>
      <c r="B77" s="37" t="s">
        <v>293</v>
      </c>
      <c r="C77" s="38" t="s">
        <v>31</v>
      </c>
      <c r="D77" s="39" t="s">
        <v>294</v>
      </c>
      <c r="E77" s="38" t="s">
        <v>31</v>
      </c>
      <c r="F77" s="37" t="s">
        <v>295</v>
      </c>
      <c r="G77" s="38" t="s">
        <v>31</v>
      </c>
      <c r="H77" s="37" t="s">
        <v>296</v>
      </c>
      <c r="I77" s="38" t="s">
        <v>31</v>
      </c>
      <c r="J77" s="37" t="s">
        <v>297</v>
      </c>
      <c r="K77" s="38" t="s">
        <v>31</v>
      </c>
      <c r="L77" s="40" t="n">
        <v>1.140993</v>
      </c>
      <c r="M77" s="41" t="n">
        <v>0.05469946</v>
      </c>
      <c r="N77" s="41" t="n">
        <v>-0.02307788</v>
      </c>
      <c r="O77" s="41" t="n">
        <v>0.5339869</v>
      </c>
      <c r="P77" s="1" t="s">
        <v>36</v>
      </c>
    </row>
    <row r="78" customFormat="false" ht="13" hidden="false" customHeight="false" outlineLevel="0" collapsed="false">
      <c r="A78" s="6" t="s">
        <v>298</v>
      </c>
      <c r="B78" s="37" t="s">
        <v>299</v>
      </c>
      <c r="C78" s="38" t="s">
        <v>31</v>
      </c>
      <c r="D78" s="39" t="s">
        <v>300</v>
      </c>
      <c r="E78" s="38" t="s">
        <v>31</v>
      </c>
      <c r="F78" s="37" t="s">
        <v>276</v>
      </c>
      <c r="G78" s="38" t="s">
        <v>31</v>
      </c>
      <c r="H78" s="37" t="s">
        <v>41</v>
      </c>
      <c r="I78" s="38" t="s">
        <v>31</v>
      </c>
      <c r="J78" s="37" t="s">
        <v>92</v>
      </c>
      <c r="K78" s="38" t="s">
        <v>31</v>
      </c>
      <c r="L78" s="41" t="n">
        <v>0.6881668</v>
      </c>
      <c r="M78" s="41" t="n">
        <v>-0.4114528</v>
      </c>
      <c r="N78" s="41" t="n">
        <v>0.09291626</v>
      </c>
      <c r="O78" s="42" t="n">
        <v>1.136934</v>
      </c>
      <c r="P78" s="1" t="s">
        <v>36</v>
      </c>
    </row>
    <row r="79" customFormat="false" ht="13" hidden="false" customHeight="false" outlineLevel="0" collapsed="false">
      <c r="A79" s="6" t="s">
        <v>301</v>
      </c>
      <c r="B79" s="37" t="s">
        <v>302</v>
      </c>
      <c r="C79" s="38" t="s">
        <v>31</v>
      </c>
      <c r="D79" s="39" t="s">
        <v>303</v>
      </c>
      <c r="E79" s="38" t="s">
        <v>31</v>
      </c>
      <c r="F79" s="37" t="s">
        <v>242</v>
      </c>
      <c r="G79" s="38" t="s">
        <v>31</v>
      </c>
      <c r="H79" s="37" t="s">
        <v>304</v>
      </c>
      <c r="I79" s="38" t="s">
        <v>31</v>
      </c>
      <c r="J79" s="37" t="s">
        <v>305</v>
      </c>
      <c r="K79" s="38" t="s">
        <v>31</v>
      </c>
      <c r="L79" s="40" t="n">
        <v>1.224911</v>
      </c>
      <c r="M79" s="41" t="n">
        <v>0.4238104</v>
      </c>
      <c r="N79" s="41" t="n">
        <v>-0.1645045</v>
      </c>
      <c r="O79" s="41" t="n">
        <v>0.338357</v>
      </c>
      <c r="P79" s="1" t="s">
        <v>36</v>
      </c>
    </row>
    <row r="80" customFormat="false" ht="13" hidden="false" customHeight="false" outlineLevel="0" collapsed="false">
      <c r="A80" s="6" t="s">
        <v>306</v>
      </c>
      <c r="B80" s="37" t="s">
        <v>307</v>
      </c>
      <c r="C80" s="38" t="s">
        <v>31</v>
      </c>
      <c r="D80" s="39" t="s">
        <v>39</v>
      </c>
      <c r="E80" s="38" t="s">
        <v>31</v>
      </c>
      <c r="F80" s="37" t="s">
        <v>40</v>
      </c>
      <c r="G80" s="38" t="s">
        <v>31</v>
      </c>
      <c r="H80" s="37" t="s">
        <v>41</v>
      </c>
      <c r="I80" s="38" t="s">
        <v>31</v>
      </c>
      <c r="J80" s="37" t="s">
        <v>42</v>
      </c>
      <c r="K80" s="38" t="s">
        <v>31</v>
      </c>
      <c r="L80" s="41" t="n">
        <v>0.8945144</v>
      </c>
      <c r="M80" s="41" t="n">
        <v>-0.1292984</v>
      </c>
      <c r="N80" s="41" t="n">
        <v>-0.2317718</v>
      </c>
      <c r="O80" s="42" t="n">
        <v>1.142953</v>
      </c>
      <c r="P80" s="1" t="s">
        <v>36</v>
      </c>
    </row>
    <row r="81" customFormat="false" ht="13" hidden="false" customHeight="false" outlineLevel="0" collapsed="false">
      <c r="A81" s="6" t="s">
        <v>308</v>
      </c>
      <c r="B81" s="37" t="s">
        <v>309</v>
      </c>
      <c r="C81" s="38" t="s">
        <v>31</v>
      </c>
      <c r="D81" s="39" t="s">
        <v>310</v>
      </c>
      <c r="E81" s="38" t="s">
        <v>31</v>
      </c>
      <c r="F81" s="37" t="s">
        <v>311</v>
      </c>
      <c r="G81" s="38" t="s">
        <v>31</v>
      </c>
      <c r="H81" s="37" t="s">
        <v>312</v>
      </c>
      <c r="I81" s="38" t="s">
        <v>31</v>
      </c>
      <c r="J81" s="37" t="s">
        <v>313</v>
      </c>
      <c r="K81" s="38" t="s">
        <v>31</v>
      </c>
      <c r="L81" s="41" t="n">
        <v>0.818603</v>
      </c>
      <c r="M81" s="41" t="n">
        <v>0.05343377</v>
      </c>
      <c r="N81" s="41" t="n">
        <v>0.4123874</v>
      </c>
      <c r="O81" s="42" t="n">
        <v>1.20731</v>
      </c>
      <c r="P81" s="1" t="s">
        <v>36</v>
      </c>
    </row>
    <row r="82" customFormat="false" ht="13" hidden="false" customHeight="false" outlineLevel="0" collapsed="false">
      <c r="A82" s="6" t="s">
        <v>314</v>
      </c>
      <c r="B82" s="37" t="s">
        <v>315</v>
      </c>
      <c r="C82" s="38" t="s">
        <v>31</v>
      </c>
      <c r="D82" s="39" t="s">
        <v>316</v>
      </c>
      <c r="E82" s="38" t="s">
        <v>31</v>
      </c>
      <c r="F82" s="37" t="s">
        <v>317</v>
      </c>
      <c r="G82" s="38" t="s">
        <v>31</v>
      </c>
      <c r="H82" s="37" t="s">
        <v>101</v>
      </c>
      <c r="I82" s="38" t="s">
        <v>31</v>
      </c>
      <c r="J82" s="37" t="s">
        <v>42</v>
      </c>
      <c r="K82" s="38" t="s">
        <v>31</v>
      </c>
      <c r="L82" s="40" t="n">
        <v>1.486309</v>
      </c>
      <c r="M82" s="41" t="n">
        <v>0.3667862</v>
      </c>
      <c r="N82" s="41" t="n">
        <v>-0.1811083</v>
      </c>
      <c r="O82" s="41" t="n">
        <v>0.6156361</v>
      </c>
      <c r="P82" s="1" t="s">
        <v>36</v>
      </c>
    </row>
    <row r="83" customFormat="false" ht="13" hidden="false" customHeight="false" outlineLevel="0" collapsed="false">
      <c r="A83" s="6" t="s">
        <v>318</v>
      </c>
      <c r="B83" s="37" t="s">
        <v>319</v>
      </c>
      <c r="C83" s="38" t="s">
        <v>31</v>
      </c>
      <c r="D83" s="39" t="s">
        <v>320</v>
      </c>
      <c r="E83" s="38" t="s">
        <v>31</v>
      </c>
      <c r="F83" s="37" t="s">
        <v>321</v>
      </c>
      <c r="G83" s="38" t="s">
        <v>31</v>
      </c>
      <c r="H83" s="37" t="s">
        <v>34</v>
      </c>
      <c r="I83" s="38" t="s">
        <v>31</v>
      </c>
      <c r="J83" s="37" t="s">
        <v>322</v>
      </c>
      <c r="K83" s="38" t="s">
        <v>31</v>
      </c>
      <c r="L83" s="41" t="n">
        <v>0.9229401</v>
      </c>
      <c r="M83" s="41" t="n">
        <v>-0.1441113</v>
      </c>
      <c r="N83" s="41" t="n">
        <v>0.20985</v>
      </c>
      <c r="O83" s="46" t="n">
        <v>0.9500976</v>
      </c>
      <c r="P83" s="1" t="s">
        <v>36</v>
      </c>
    </row>
    <row r="84" customFormat="false" ht="13" hidden="false" customHeight="false" outlineLevel="0" collapsed="false">
      <c r="A84" s="6" t="s">
        <v>323</v>
      </c>
      <c r="B84" s="37" t="s">
        <v>324</v>
      </c>
      <c r="C84" s="38" t="s">
        <v>31</v>
      </c>
      <c r="D84" s="39" t="s">
        <v>279</v>
      </c>
      <c r="E84" s="38" t="s">
        <v>31</v>
      </c>
      <c r="F84" s="37" t="s">
        <v>280</v>
      </c>
      <c r="G84" s="38" t="s">
        <v>31</v>
      </c>
      <c r="H84" s="37" t="s">
        <v>41</v>
      </c>
      <c r="I84" s="38" t="s">
        <v>31</v>
      </c>
      <c r="J84" s="37" t="s">
        <v>281</v>
      </c>
      <c r="K84" s="38" t="s">
        <v>31</v>
      </c>
      <c r="L84" s="41" t="n">
        <v>0.7564314</v>
      </c>
      <c r="M84" s="41" t="n">
        <v>-0.04412426</v>
      </c>
      <c r="N84" s="41" t="n">
        <v>0.2028971</v>
      </c>
      <c r="O84" s="42" t="n">
        <v>1.438238</v>
      </c>
      <c r="P84" s="1" t="s">
        <v>36</v>
      </c>
    </row>
    <row r="85" customFormat="false" ht="13" hidden="false" customHeight="false" outlineLevel="0" collapsed="false">
      <c r="A85" s="6" t="s">
        <v>325</v>
      </c>
      <c r="B85" s="37" t="s">
        <v>326</v>
      </c>
      <c r="C85" s="38" t="s">
        <v>31</v>
      </c>
      <c r="D85" s="39" t="s">
        <v>327</v>
      </c>
      <c r="E85" s="38" t="s">
        <v>31</v>
      </c>
      <c r="F85" s="37" t="s">
        <v>57</v>
      </c>
      <c r="G85" s="38" t="s">
        <v>31</v>
      </c>
      <c r="H85" s="37" t="s">
        <v>47</v>
      </c>
      <c r="I85" s="38" t="s">
        <v>31</v>
      </c>
      <c r="J85" s="37" t="s">
        <v>53</v>
      </c>
      <c r="K85" s="38" t="s">
        <v>31</v>
      </c>
      <c r="L85" s="40" t="n">
        <v>1.016205</v>
      </c>
      <c r="M85" s="41" t="n">
        <v>0.1378866</v>
      </c>
      <c r="N85" s="41" t="n">
        <v>-0.06496638</v>
      </c>
      <c r="O85" s="41" t="n">
        <v>0.7357872</v>
      </c>
      <c r="P85" s="1" t="s">
        <v>36</v>
      </c>
    </row>
    <row r="86" customFormat="false" ht="13" hidden="false" customHeight="false" outlineLevel="0" collapsed="false">
      <c r="A86" s="6" t="s">
        <v>328</v>
      </c>
      <c r="B86" s="37" t="s">
        <v>329</v>
      </c>
      <c r="C86" s="38" t="s">
        <v>31</v>
      </c>
      <c r="D86" s="39" t="s">
        <v>330</v>
      </c>
      <c r="E86" s="38" t="s">
        <v>31</v>
      </c>
      <c r="F86" s="37" t="s">
        <v>57</v>
      </c>
      <c r="G86" s="38" t="s">
        <v>31</v>
      </c>
      <c r="H86" s="37" t="s">
        <v>312</v>
      </c>
      <c r="I86" s="38" t="s">
        <v>31</v>
      </c>
      <c r="J86" s="37" t="s">
        <v>53</v>
      </c>
      <c r="K86" s="38" t="s">
        <v>31</v>
      </c>
      <c r="L86" s="41" t="n">
        <v>0.8645834</v>
      </c>
      <c r="M86" s="41" t="n">
        <v>-0.2834008</v>
      </c>
      <c r="N86" s="41" t="n">
        <v>0.1447275</v>
      </c>
      <c r="O86" s="42" t="n">
        <v>1.207613</v>
      </c>
      <c r="P86" s="1" t="s">
        <v>36</v>
      </c>
    </row>
    <row r="87" customFormat="false" ht="13" hidden="false" customHeight="false" outlineLevel="0" collapsed="false">
      <c r="A87" s="6" t="s">
        <v>331</v>
      </c>
      <c r="B87" s="37" t="s">
        <v>332</v>
      </c>
      <c r="C87" s="38" t="s">
        <v>31</v>
      </c>
      <c r="D87" s="39" t="s">
        <v>333</v>
      </c>
      <c r="E87" s="38" t="s">
        <v>31</v>
      </c>
      <c r="F87" s="37" t="s">
        <v>57</v>
      </c>
      <c r="G87" s="38" t="s">
        <v>31</v>
      </c>
      <c r="H87" s="37" t="s">
        <v>41</v>
      </c>
      <c r="I87" s="38" t="s">
        <v>31</v>
      </c>
      <c r="J87" s="37" t="s">
        <v>53</v>
      </c>
      <c r="K87" s="38" t="s">
        <v>31</v>
      </c>
      <c r="L87" s="40" t="n">
        <v>1.493109</v>
      </c>
      <c r="M87" s="41" t="n">
        <v>0.02163184</v>
      </c>
      <c r="N87" s="41" t="n">
        <v>-0.1282679</v>
      </c>
      <c r="O87" s="42" t="n">
        <v>1.317348</v>
      </c>
      <c r="P87" s="1" t="s">
        <v>36</v>
      </c>
    </row>
    <row r="88" customFormat="false" ht="13" hidden="false" customHeight="false" outlineLevel="0" collapsed="false">
      <c r="A88" s="6" t="s">
        <v>334</v>
      </c>
      <c r="B88" s="37" t="s">
        <v>335</v>
      </c>
      <c r="C88" s="38" t="s">
        <v>31</v>
      </c>
      <c r="D88" s="39" t="s">
        <v>336</v>
      </c>
      <c r="E88" s="38" t="s">
        <v>31</v>
      </c>
      <c r="F88" s="37" t="s">
        <v>337</v>
      </c>
      <c r="G88" s="38" t="s">
        <v>31</v>
      </c>
      <c r="H88" s="37" t="s">
        <v>34</v>
      </c>
      <c r="I88" s="38" t="s">
        <v>31</v>
      </c>
      <c r="J88" s="37" t="s">
        <v>338</v>
      </c>
      <c r="K88" s="38" t="s">
        <v>31</v>
      </c>
      <c r="L88" s="41" t="n">
        <v>0.8347027</v>
      </c>
      <c r="M88" s="41" t="n">
        <v>-0.1017861</v>
      </c>
      <c r="N88" s="41" t="n">
        <v>0.4654528</v>
      </c>
      <c r="O88" s="49" t="n">
        <v>1.782963</v>
      </c>
      <c r="P88" s="1" t="s">
        <v>36</v>
      </c>
    </row>
    <row r="89" customFormat="false" ht="13" hidden="false" customHeight="false" outlineLevel="0" collapsed="false">
      <c r="A89" s="6" t="s">
        <v>339</v>
      </c>
      <c r="B89" s="37" t="s">
        <v>340</v>
      </c>
      <c r="C89" s="38" t="s">
        <v>31</v>
      </c>
      <c r="D89" s="39" t="s">
        <v>341</v>
      </c>
      <c r="E89" s="38" t="s">
        <v>31</v>
      </c>
      <c r="F89" s="37" t="s">
        <v>342</v>
      </c>
      <c r="G89" s="38" t="s">
        <v>31</v>
      </c>
      <c r="H89" s="37" t="s">
        <v>41</v>
      </c>
      <c r="I89" s="38" t="s">
        <v>31</v>
      </c>
      <c r="J89" s="37" t="s">
        <v>53</v>
      </c>
      <c r="K89" s="38" t="s">
        <v>31</v>
      </c>
      <c r="L89" s="41" t="n">
        <v>0.5428719</v>
      </c>
      <c r="M89" s="41" t="n">
        <v>-0.3237728</v>
      </c>
      <c r="N89" s="41" t="n">
        <v>-0.1045128</v>
      </c>
      <c r="O89" s="46" t="n">
        <v>0.932872</v>
      </c>
      <c r="P89" s="1" t="s">
        <v>36</v>
      </c>
    </row>
    <row r="90" customFormat="false" ht="13" hidden="false" customHeight="false" outlineLevel="0" collapsed="false">
      <c r="A90" s="6" t="s">
        <v>343</v>
      </c>
      <c r="B90" s="37" t="s">
        <v>344</v>
      </c>
      <c r="C90" s="38" t="s">
        <v>31</v>
      </c>
      <c r="D90" s="39" t="s">
        <v>345</v>
      </c>
      <c r="E90" s="38" t="s">
        <v>31</v>
      </c>
      <c r="F90" s="37" t="s">
        <v>346</v>
      </c>
      <c r="G90" s="38" t="s">
        <v>31</v>
      </c>
      <c r="H90" s="37" t="s">
        <v>41</v>
      </c>
      <c r="I90" s="38" t="s">
        <v>31</v>
      </c>
      <c r="J90" s="37" t="s">
        <v>53</v>
      </c>
      <c r="K90" s="38" t="s">
        <v>31</v>
      </c>
      <c r="L90" s="47" t="n">
        <v>0.9959186</v>
      </c>
      <c r="M90" s="41" t="n">
        <v>0.03934865</v>
      </c>
      <c r="N90" s="41" t="n">
        <v>-0.3491434</v>
      </c>
      <c r="O90" s="41" t="n">
        <v>0.7088642</v>
      </c>
      <c r="P90" s="1" t="s">
        <v>36</v>
      </c>
    </row>
    <row r="91" customFormat="false" ht="13" hidden="false" customHeight="false" outlineLevel="0" collapsed="false">
      <c r="A91" s="6" t="s">
        <v>347</v>
      </c>
      <c r="B91" s="37" t="s">
        <v>348</v>
      </c>
      <c r="C91" s="38" t="s">
        <v>31</v>
      </c>
      <c r="D91" s="39" t="s">
        <v>349</v>
      </c>
      <c r="E91" s="38" t="s">
        <v>31</v>
      </c>
      <c r="F91" s="37" t="s">
        <v>350</v>
      </c>
      <c r="G91" s="38" t="s">
        <v>31</v>
      </c>
      <c r="H91" s="37" t="s">
        <v>41</v>
      </c>
      <c r="I91" s="38" t="s">
        <v>31</v>
      </c>
      <c r="J91" s="37" t="s">
        <v>180</v>
      </c>
      <c r="K91" s="38" t="s">
        <v>31</v>
      </c>
      <c r="L91" s="40" t="n">
        <v>1.046792</v>
      </c>
      <c r="M91" s="41" t="n">
        <v>0.3734508</v>
      </c>
      <c r="N91" s="41" t="n">
        <v>-0.3833698</v>
      </c>
      <c r="O91" s="41" t="n">
        <v>0.702149</v>
      </c>
      <c r="P91" s="1" t="s">
        <v>36</v>
      </c>
    </row>
    <row r="92" customFormat="false" ht="13" hidden="false" customHeight="false" outlineLevel="0" collapsed="false">
      <c r="A92" s="6" t="s">
        <v>351</v>
      </c>
      <c r="B92" s="37" t="s">
        <v>352</v>
      </c>
      <c r="C92" s="38" t="s">
        <v>31</v>
      </c>
      <c r="D92" s="39" t="s">
        <v>353</v>
      </c>
      <c r="E92" s="38" t="s">
        <v>31</v>
      </c>
      <c r="F92" s="37" t="s">
        <v>33</v>
      </c>
      <c r="G92" s="38" t="s">
        <v>31</v>
      </c>
      <c r="H92" s="37" t="s">
        <v>117</v>
      </c>
      <c r="I92" s="38" t="s">
        <v>31</v>
      </c>
      <c r="J92" s="37" t="s">
        <v>35</v>
      </c>
      <c r="K92" s="38" t="s">
        <v>31</v>
      </c>
      <c r="L92" s="40" t="n">
        <v>1.063212</v>
      </c>
      <c r="M92" s="41" t="n">
        <v>0.5894039</v>
      </c>
      <c r="N92" s="41" t="n">
        <v>-0.2213581</v>
      </c>
      <c r="O92" s="41" t="n">
        <v>0.6863711</v>
      </c>
      <c r="P92" s="1" t="s">
        <v>36</v>
      </c>
    </row>
    <row r="93" customFormat="false" ht="13" hidden="false" customHeight="false" outlineLevel="0" collapsed="false">
      <c r="A93" s="6" t="s">
        <v>354</v>
      </c>
      <c r="B93" s="37" t="s">
        <v>355</v>
      </c>
      <c r="C93" s="38" t="s">
        <v>31</v>
      </c>
      <c r="D93" s="39" t="s">
        <v>356</v>
      </c>
      <c r="E93" s="38" t="s">
        <v>31</v>
      </c>
      <c r="F93" s="37" t="s">
        <v>357</v>
      </c>
      <c r="G93" s="38" t="s">
        <v>31</v>
      </c>
      <c r="H93" s="37" t="s">
        <v>312</v>
      </c>
      <c r="I93" s="38" t="s">
        <v>31</v>
      </c>
      <c r="J93" s="37" t="s">
        <v>358</v>
      </c>
      <c r="K93" s="38" t="s">
        <v>31</v>
      </c>
      <c r="L93" s="41" t="n">
        <v>0.7181626</v>
      </c>
      <c r="M93" s="41" t="n">
        <v>-0.07823779</v>
      </c>
      <c r="N93" s="41" t="n">
        <v>0.294429</v>
      </c>
      <c r="O93" s="42" t="n">
        <v>1.483833</v>
      </c>
      <c r="P93" s="1" t="s">
        <v>36</v>
      </c>
    </row>
    <row r="94" customFormat="false" ht="13" hidden="false" customHeight="false" outlineLevel="0" collapsed="false">
      <c r="A94" s="6" t="s">
        <v>359</v>
      </c>
      <c r="B94" s="50" t="s">
        <v>360</v>
      </c>
      <c r="C94" s="38" t="s">
        <v>31</v>
      </c>
      <c r="D94" s="39" t="s">
        <v>361</v>
      </c>
      <c r="E94" s="38" t="s">
        <v>31</v>
      </c>
      <c r="F94" s="37" t="s">
        <v>139</v>
      </c>
      <c r="G94" s="38" t="s">
        <v>31</v>
      </c>
      <c r="H94" s="37" t="s">
        <v>250</v>
      </c>
      <c r="I94" s="38" t="s">
        <v>31</v>
      </c>
      <c r="J94" s="37" t="s">
        <v>267</v>
      </c>
      <c r="K94" s="38" t="s">
        <v>31</v>
      </c>
      <c r="L94" s="47" t="n">
        <v>0.9659613</v>
      </c>
      <c r="M94" s="41" t="n">
        <v>-0.0196706</v>
      </c>
      <c r="N94" s="41" t="n">
        <v>-0.6424711</v>
      </c>
      <c r="O94" s="41" t="n">
        <v>0.4848021</v>
      </c>
      <c r="P94" s="1" t="s">
        <v>36</v>
      </c>
    </row>
    <row r="95" customFormat="false" ht="13" hidden="false" customHeight="false" outlineLevel="0" collapsed="false">
      <c r="A95" s="6" t="s">
        <v>362</v>
      </c>
      <c r="B95" s="37" t="s">
        <v>363</v>
      </c>
      <c r="C95" s="38" t="s">
        <v>31</v>
      </c>
      <c r="D95" s="39" t="s">
        <v>364</v>
      </c>
      <c r="E95" s="38" t="s">
        <v>31</v>
      </c>
      <c r="F95" s="37" t="s">
        <v>57</v>
      </c>
      <c r="G95" s="38" t="s">
        <v>31</v>
      </c>
      <c r="H95" s="37" t="s">
        <v>41</v>
      </c>
      <c r="I95" s="38" t="s">
        <v>31</v>
      </c>
      <c r="J95" s="37" t="s">
        <v>365</v>
      </c>
      <c r="K95" s="38" t="s">
        <v>31</v>
      </c>
      <c r="L95" s="40" t="n">
        <v>1.292331</v>
      </c>
      <c r="M95" s="41" t="n">
        <v>0.6258182</v>
      </c>
      <c r="N95" s="41" t="n">
        <v>-0.4456912</v>
      </c>
      <c r="O95" s="41" t="n">
        <v>0.2931477</v>
      </c>
      <c r="P95" s="1" t="s">
        <v>36</v>
      </c>
    </row>
    <row r="96" customFormat="false" ht="13" hidden="false" customHeight="false" outlineLevel="0" collapsed="false">
      <c r="A96" s="6" t="s">
        <v>366</v>
      </c>
      <c r="B96" s="37" t="s">
        <v>367</v>
      </c>
      <c r="C96" s="38" t="s">
        <v>31</v>
      </c>
      <c r="D96" s="39" t="s">
        <v>279</v>
      </c>
      <c r="E96" s="38" t="s">
        <v>31</v>
      </c>
      <c r="F96" s="37" t="s">
        <v>280</v>
      </c>
      <c r="G96" s="38" t="s">
        <v>31</v>
      </c>
      <c r="H96" s="37" t="s">
        <v>41</v>
      </c>
      <c r="I96" s="38" t="s">
        <v>31</v>
      </c>
      <c r="J96" s="37" t="s">
        <v>281</v>
      </c>
      <c r="K96" s="38" t="s">
        <v>31</v>
      </c>
      <c r="L96" s="41" t="n">
        <v>-0.05448064</v>
      </c>
      <c r="M96" s="41" t="n">
        <v>-0.1308327</v>
      </c>
      <c r="N96" s="41" t="n">
        <v>0.4794927</v>
      </c>
      <c r="O96" s="42" t="n">
        <v>1.373037</v>
      </c>
      <c r="P96" s="1" t="s">
        <v>36</v>
      </c>
    </row>
    <row r="97" customFormat="false" ht="13" hidden="false" customHeight="false" outlineLevel="0" collapsed="false">
      <c r="A97" s="6" t="s">
        <v>368</v>
      </c>
      <c r="B97" s="37" t="s">
        <v>369</v>
      </c>
      <c r="C97" s="38" t="s">
        <v>31</v>
      </c>
      <c r="D97" s="39" t="s">
        <v>370</v>
      </c>
      <c r="E97" s="38" t="s">
        <v>31</v>
      </c>
      <c r="F97" s="37" t="s">
        <v>371</v>
      </c>
      <c r="G97" s="38" t="s">
        <v>31</v>
      </c>
      <c r="H97" s="37" t="s">
        <v>41</v>
      </c>
      <c r="I97" s="38" t="s">
        <v>31</v>
      </c>
      <c r="J97" s="37" t="s">
        <v>53</v>
      </c>
      <c r="K97" s="38" t="s">
        <v>31</v>
      </c>
      <c r="L97" s="40" t="n">
        <v>1.090328</v>
      </c>
      <c r="M97" s="41" t="n">
        <v>0.1108507</v>
      </c>
      <c r="N97" s="41" t="n">
        <v>-0.4451427</v>
      </c>
      <c r="O97" s="41" t="n">
        <v>0.8917881</v>
      </c>
      <c r="P97" s="1" t="s">
        <v>36</v>
      </c>
    </row>
    <row r="98" customFormat="false" ht="13" hidden="false" customHeight="false" outlineLevel="0" collapsed="false">
      <c r="A98" s="6" t="s">
        <v>372</v>
      </c>
      <c r="B98" s="37" t="s">
        <v>373</v>
      </c>
      <c r="C98" s="38" t="s">
        <v>31</v>
      </c>
      <c r="D98" s="39" t="s">
        <v>56</v>
      </c>
      <c r="E98" s="38" t="s">
        <v>31</v>
      </c>
      <c r="F98" s="37" t="s">
        <v>57</v>
      </c>
      <c r="G98" s="38" t="s">
        <v>31</v>
      </c>
      <c r="H98" s="37" t="s">
        <v>47</v>
      </c>
      <c r="I98" s="38" t="s">
        <v>31</v>
      </c>
      <c r="J98" s="37" t="s">
        <v>53</v>
      </c>
      <c r="K98" s="38" t="s">
        <v>31</v>
      </c>
      <c r="L98" s="40" t="n">
        <v>1.117824</v>
      </c>
      <c r="M98" s="41" t="n">
        <v>0.2438654</v>
      </c>
      <c r="N98" s="41" t="n">
        <v>-0.6278626</v>
      </c>
      <c r="O98" s="41" t="n">
        <v>0.5098297</v>
      </c>
      <c r="P98" s="1" t="s">
        <v>36</v>
      </c>
    </row>
    <row r="99" customFormat="false" ht="13" hidden="false" customHeight="false" outlineLevel="0" collapsed="false">
      <c r="A99" s="6" t="s">
        <v>374</v>
      </c>
      <c r="B99" s="37" t="s">
        <v>375</v>
      </c>
      <c r="C99" s="38" t="s">
        <v>31</v>
      </c>
      <c r="D99" s="39" t="s">
        <v>310</v>
      </c>
      <c r="E99" s="38" t="s">
        <v>31</v>
      </c>
      <c r="F99" s="37" t="s">
        <v>311</v>
      </c>
      <c r="G99" s="38" t="s">
        <v>31</v>
      </c>
      <c r="H99" s="37" t="s">
        <v>312</v>
      </c>
      <c r="I99" s="38" t="s">
        <v>31</v>
      </c>
      <c r="J99" s="37" t="s">
        <v>313</v>
      </c>
      <c r="K99" s="38" t="s">
        <v>31</v>
      </c>
      <c r="L99" s="40" t="n">
        <v>1.058831</v>
      </c>
      <c r="M99" s="41" t="n">
        <v>0.02086274</v>
      </c>
      <c r="N99" s="41" t="n">
        <v>-0.4441463</v>
      </c>
      <c r="O99" s="41" t="n">
        <v>0.5851637</v>
      </c>
      <c r="P99" s="1" t="s">
        <v>36</v>
      </c>
    </row>
    <row r="100" customFormat="false" ht="13" hidden="false" customHeight="false" outlineLevel="0" collapsed="false">
      <c r="A100" s="6" t="s">
        <v>376</v>
      </c>
      <c r="B100" s="37" t="s">
        <v>377</v>
      </c>
      <c r="C100" s="38" t="s">
        <v>31</v>
      </c>
      <c r="D100" s="39" t="s">
        <v>56</v>
      </c>
      <c r="E100" s="38" t="s">
        <v>31</v>
      </c>
      <c r="F100" s="37" t="s">
        <v>57</v>
      </c>
      <c r="G100" s="38" t="s">
        <v>31</v>
      </c>
      <c r="H100" s="37" t="s">
        <v>47</v>
      </c>
      <c r="I100" s="38" t="s">
        <v>31</v>
      </c>
      <c r="J100" s="37" t="s">
        <v>53</v>
      </c>
      <c r="K100" s="38" t="s">
        <v>31</v>
      </c>
      <c r="L100" s="41" t="n">
        <v>0.8507541</v>
      </c>
      <c r="M100" s="41" t="n">
        <v>-0.5743359</v>
      </c>
      <c r="N100" s="41" t="n">
        <v>0.2081166</v>
      </c>
      <c r="O100" s="42" t="n">
        <v>1.165842</v>
      </c>
      <c r="P100" s="1" t="s">
        <v>36</v>
      </c>
    </row>
    <row r="101" customFormat="false" ht="13" hidden="false" customHeight="false" outlineLevel="0" collapsed="false">
      <c r="A101" s="6" t="s">
        <v>378</v>
      </c>
      <c r="B101" s="37" t="s">
        <v>379</v>
      </c>
      <c r="C101" s="38" t="s">
        <v>31</v>
      </c>
      <c r="D101" s="39" t="s">
        <v>380</v>
      </c>
      <c r="E101" s="38" t="s">
        <v>31</v>
      </c>
      <c r="F101" s="37" t="s">
        <v>381</v>
      </c>
      <c r="G101" s="38" t="s">
        <v>31</v>
      </c>
      <c r="H101" s="37" t="s">
        <v>73</v>
      </c>
      <c r="I101" s="38" t="s">
        <v>31</v>
      </c>
      <c r="J101" s="37" t="s">
        <v>382</v>
      </c>
      <c r="K101" s="38" t="s">
        <v>31</v>
      </c>
      <c r="L101" s="47" t="n">
        <v>0.9911761</v>
      </c>
      <c r="M101" s="41" t="n">
        <v>0.3232041</v>
      </c>
      <c r="N101" s="41" t="n">
        <v>-0.4212535</v>
      </c>
      <c r="O101" s="41" t="n">
        <v>0.5133049</v>
      </c>
      <c r="P101" s="1" t="s">
        <v>36</v>
      </c>
    </row>
    <row r="102" customFormat="false" ht="13" hidden="false" customHeight="false" outlineLevel="0" collapsed="false">
      <c r="A102" s="6" t="s">
        <v>383</v>
      </c>
      <c r="B102" s="37" t="s">
        <v>384</v>
      </c>
      <c r="C102" s="38" t="s">
        <v>31</v>
      </c>
      <c r="D102" s="39" t="s">
        <v>385</v>
      </c>
      <c r="E102" s="38" t="s">
        <v>31</v>
      </c>
      <c r="F102" s="37" t="s">
        <v>271</v>
      </c>
      <c r="G102" s="38" t="s">
        <v>31</v>
      </c>
      <c r="H102" s="37" t="s">
        <v>34</v>
      </c>
      <c r="I102" s="38" t="s">
        <v>31</v>
      </c>
      <c r="J102" s="37" t="s">
        <v>114</v>
      </c>
      <c r="K102" s="38" t="s">
        <v>31</v>
      </c>
      <c r="L102" s="40" t="n">
        <v>1.10053</v>
      </c>
      <c r="M102" s="41" t="n">
        <v>0.113533</v>
      </c>
      <c r="N102" s="41" t="n">
        <v>-0.09396346</v>
      </c>
      <c r="O102" s="41" t="n">
        <v>0.8769723</v>
      </c>
      <c r="P102" s="1" t="s">
        <v>36</v>
      </c>
    </row>
    <row r="103" customFormat="false" ht="13" hidden="false" customHeight="false" outlineLevel="0" collapsed="false">
      <c r="A103" s="6" t="s">
        <v>386</v>
      </c>
      <c r="B103" s="37" t="s">
        <v>387</v>
      </c>
      <c r="C103" s="38" t="s">
        <v>31</v>
      </c>
      <c r="D103" s="39" t="s">
        <v>388</v>
      </c>
      <c r="E103" s="38" t="s">
        <v>31</v>
      </c>
      <c r="F103" s="37" t="s">
        <v>33</v>
      </c>
      <c r="G103" s="38" t="s">
        <v>31</v>
      </c>
      <c r="H103" s="37" t="s">
        <v>250</v>
      </c>
      <c r="I103" s="38" t="s">
        <v>31</v>
      </c>
      <c r="J103" s="37" t="s">
        <v>267</v>
      </c>
      <c r="K103" s="38" t="s">
        <v>31</v>
      </c>
      <c r="L103" s="40" t="n">
        <v>1.307142</v>
      </c>
      <c r="M103" s="41" t="n">
        <v>0.1920054</v>
      </c>
      <c r="N103" s="41" t="n">
        <v>-0.6520947</v>
      </c>
      <c r="O103" s="46" t="n">
        <v>0.9362768</v>
      </c>
      <c r="P103" s="1" t="s">
        <v>36</v>
      </c>
    </row>
    <row r="104" customFormat="false" ht="13" hidden="false" customHeight="false" outlineLevel="0" collapsed="false">
      <c r="A104" s="6" t="s">
        <v>389</v>
      </c>
      <c r="B104" s="37" t="s">
        <v>169</v>
      </c>
      <c r="C104" s="38" t="s">
        <v>31</v>
      </c>
      <c r="D104" s="39" t="s">
        <v>170</v>
      </c>
      <c r="E104" s="38" t="s">
        <v>31</v>
      </c>
      <c r="F104" s="37" t="s">
        <v>171</v>
      </c>
      <c r="G104" s="38" t="s">
        <v>31</v>
      </c>
      <c r="H104" s="37" t="s">
        <v>41</v>
      </c>
      <c r="I104" s="38" t="s">
        <v>31</v>
      </c>
      <c r="J104" s="37" t="s">
        <v>129</v>
      </c>
      <c r="K104" s="38" t="s">
        <v>31</v>
      </c>
      <c r="L104" s="48" t="n">
        <v>2.107174</v>
      </c>
      <c r="M104" s="41" t="n">
        <v>0.235755</v>
      </c>
      <c r="N104" s="41" t="n">
        <v>-0.651341</v>
      </c>
      <c r="O104" s="49" t="n">
        <v>1.730282</v>
      </c>
      <c r="P104" s="1" t="s">
        <v>36</v>
      </c>
    </row>
    <row r="105" customFormat="false" ht="13" hidden="false" customHeight="false" outlineLevel="0" collapsed="false">
      <c r="A105" s="6" t="s">
        <v>390</v>
      </c>
      <c r="B105" s="37" t="s">
        <v>391</v>
      </c>
      <c r="C105" s="38" t="s">
        <v>31</v>
      </c>
      <c r="D105" s="39" t="s">
        <v>392</v>
      </c>
      <c r="E105" s="38" t="s">
        <v>31</v>
      </c>
      <c r="F105" s="37" t="s">
        <v>86</v>
      </c>
      <c r="G105" s="38" t="s">
        <v>31</v>
      </c>
      <c r="H105" s="37" t="s">
        <v>250</v>
      </c>
      <c r="I105" s="38" t="s">
        <v>31</v>
      </c>
      <c r="J105" s="37" t="s">
        <v>393</v>
      </c>
      <c r="K105" s="38" t="s">
        <v>31</v>
      </c>
      <c r="L105" s="40" t="n">
        <v>1.443181</v>
      </c>
      <c r="M105" s="41" t="n">
        <v>0.3434903</v>
      </c>
      <c r="N105" s="41" t="n">
        <v>-0.4271032</v>
      </c>
      <c r="O105" s="42" t="n">
        <v>1.010337</v>
      </c>
      <c r="P105" s="1" t="s">
        <v>36</v>
      </c>
    </row>
    <row r="106" customFormat="false" ht="13" hidden="false" customHeight="false" outlineLevel="0" collapsed="false">
      <c r="A106" s="6" t="s">
        <v>394</v>
      </c>
      <c r="B106" s="37" t="s">
        <v>395</v>
      </c>
      <c r="C106" s="38" t="s">
        <v>31</v>
      </c>
      <c r="D106" s="39" t="s">
        <v>396</v>
      </c>
      <c r="E106" s="38" t="s">
        <v>31</v>
      </c>
      <c r="F106" s="37" t="s">
        <v>397</v>
      </c>
      <c r="G106" s="38" t="s">
        <v>31</v>
      </c>
      <c r="H106" s="37" t="s">
        <v>47</v>
      </c>
      <c r="I106" s="38" t="s">
        <v>31</v>
      </c>
      <c r="J106" s="37" t="s">
        <v>398</v>
      </c>
      <c r="K106" s="38" t="s">
        <v>31</v>
      </c>
      <c r="L106" s="48" t="n">
        <v>1.848713</v>
      </c>
      <c r="M106" s="41" t="n">
        <v>0.155273</v>
      </c>
      <c r="N106" s="41" t="n">
        <v>-0.4355657</v>
      </c>
      <c r="O106" s="42" t="n">
        <v>1.414835</v>
      </c>
      <c r="P106" s="1" t="s">
        <v>36</v>
      </c>
    </row>
    <row r="107" customFormat="false" ht="13" hidden="false" customHeight="false" outlineLevel="0" collapsed="false">
      <c r="A107" s="6" t="s">
        <v>399</v>
      </c>
      <c r="B107" s="37" t="s">
        <v>400</v>
      </c>
      <c r="C107" s="38" t="s">
        <v>31</v>
      </c>
      <c r="D107" s="39" t="s">
        <v>401</v>
      </c>
      <c r="E107" s="38" t="s">
        <v>31</v>
      </c>
      <c r="F107" s="37" t="s">
        <v>402</v>
      </c>
      <c r="G107" s="38" t="s">
        <v>31</v>
      </c>
      <c r="H107" s="37" t="s">
        <v>41</v>
      </c>
      <c r="I107" s="38" t="s">
        <v>31</v>
      </c>
      <c r="J107" s="37" t="s">
        <v>180</v>
      </c>
      <c r="K107" s="38" t="s">
        <v>31</v>
      </c>
      <c r="L107" s="40" t="n">
        <v>1.235862</v>
      </c>
      <c r="M107" s="41" t="n">
        <v>0.1856236</v>
      </c>
      <c r="N107" s="41" t="n">
        <v>-0.5135802</v>
      </c>
      <c r="O107" s="41" t="n">
        <v>0.7271136</v>
      </c>
      <c r="P107" s="1" t="s">
        <v>36</v>
      </c>
    </row>
    <row r="108" customFormat="false" ht="13" hidden="false" customHeight="false" outlineLevel="0" collapsed="false">
      <c r="A108" s="6" t="s">
        <v>403</v>
      </c>
      <c r="B108" s="37" t="s">
        <v>404</v>
      </c>
      <c r="C108" s="38" t="s">
        <v>31</v>
      </c>
      <c r="D108" s="39" t="s">
        <v>56</v>
      </c>
      <c r="E108" s="38" t="s">
        <v>31</v>
      </c>
      <c r="F108" s="37" t="s">
        <v>57</v>
      </c>
      <c r="G108" s="38" t="s">
        <v>31</v>
      </c>
      <c r="H108" s="37" t="s">
        <v>204</v>
      </c>
      <c r="I108" s="38" t="s">
        <v>31</v>
      </c>
      <c r="J108" s="37" t="s">
        <v>53</v>
      </c>
      <c r="K108" s="38" t="s">
        <v>31</v>
      </c>
      <c r="L108" s="40" t="n">
        <v>1.367405</v>
      </c>
      <c r="M108" s="41" t="n">
        <v>0.5619756</v>
      </c>
      <c r="N108" s="41" t="n">
        <v>-0.5455971</v>
      </c>
      <c r="O108" s="41" t="n">
        <v>0.5603665</v>
      </c>
      <c r="P108" s="1" t="s">
        <v>36</v>
      </c>
    </row>
    <row r="109" customFormat="false" ht="13" hidden="false" customHeight="false" outlineLevel="0" collapsed="false">
      <c r="A109" s="6" t="s">
        <v>405</v>
      </c>
      <c r="B109" s="37" t="s">
        <v>406</v>
      </c>
      <c r="C109" s="38" t="s">
        <v>31</v>
      </c>
      <c r="D109" s="39" t="s">
        <v>407</v>
      </c>
      <c r="E109" s="38" t="s">
        <v>31</v>
      </c>
      <c r="F109" s="37" t="s">
        <v>408</v>
      </c>
      <c r="G109" s="38" t="s">
        <v>31</v>
      </c>
      <c r="H109" s="37" t="s">
        <v>47</v>
      </c>
      <c r="I109" s="38" t="s">
        <v>31</v>
      </c>
      <c r="J109" s="37" t="s">
        <v>53</v>
      </c>
      <c r="K109" s="38" t="s">
        <v>31</v>
      </c>
      <c r="L109" s="40" t="n">
        <v>1.234296</v>
      </c>
      <c r="M109" s="41" t="n">
        <v>0.3016073</v>
      </c>
      <c r="N109" s="41" t="n">
        <v>-0.4008964</v>
      </c>
      <c r="O109" s="41" t="n">
        <v>0.7072535</v>
      </c>
      <c r="P109" s="1" t="s">
        <v>36</v>
      </c>
    </row>
    <row r="110" customFormat="false" ht="13" hidden="false" customHeight="false" outlineLevel="0" collapsed="false">
      <c r="A110" s="6" t="s">
        <v>409</v>
      </c>
      <c r="B110" s="37" t="s">
        <v>410</v>
      </c>
      <c r="C110" s="38" t="s">
        <v>31</v>
      </c>
      <c r="D110" s="39" t="s">
        <v>56</v>
      </c>
      <c r="E110" s="38" t="s">
        <v>31</v>
      </c>
      <c r="F110" s="37" t="s">
        <v>57</v>
      </c>
      <c r="G110" s="38" t="s">
        <v>31</v>
      </c>
      <c r="H110" s="37" t="s">
        <v>47</v>
      </c>
      <c r="I110" s="38" t="s">
        <v>31</v>
      </c>
      <c r="J110" s="37" t="s">
        <v>53</v>
      </c>
      <c r="K110" s="38" t="s">
        <v>31</v>
      </c>
      <c r="L110" s="47" t="n">
        <v>0.9778873</v>
      </c>
      <c r="M110" s="41" t="n">
        <v>0.3444227</v>
      </c>
      <c r="N110" s="41" t="n">
        <v>-0.4548498</v>
      </c>
      <c r="O110" s="41" t="n">
        <v>0.3380605</v>
      </c>
      <c r="P110" s="1" t="s">
        <v>36</v>
      </c>
    </row>
    <row r="111" customFormat="false" ht="13" hidden="false" customHeight="false" outlineLevel="0" collapsed="false">
      <c r="A111" s="6" t="s">
        <v>411</v>
      </c>
      <c r="B111" s="37" t="s">
        <v>412</v>
      </c>
      <c r="C111" s="38" t="s">
        <v>31</v>
      </c>
      <c r="D111" s="39" t="s">
        <v>413</v>
      </c>
      <c r="E111" s="38" t="s">
        <v>31</v>
      </c>
      <c r="F111" s="37" t="s">
        <v>33</v>
      </c>
      <c r="G111" s="38" t="s">
        <v>31</v>
      </c>
      <c r="H111" s="37" t="s">
        <v>204</v>
      </c>
      <c r="I111" s="38" t="s">
        <v>31</v>
      </c>
      <c r="J111" s="37" t="s">
        <v>35</v>
      </c>
      <c r="K111" s="38" t="s">
        <v>31</v>
      </c>
      <c r="L111" s="40" t="n">
        <v>1.149416</v>
      </c>
      <c r="M111" s="41" t="n">
        <v>0.0350932</v>
      </c>
      <c r="N111" s="41" t="n">
        <v>-0.401278</v>
      </c>
      <c r="O111" s="41" t="n">
        <v>0.6939672</v>
      </c>
      <c r="P111" s="1" t="s">
        <v>36</v>
      </c>
    </row>
    <row r="112" customFormat="false" ht="13" hidden="false" customHeight="false" outlineLevel="0" collapsed="false">
      <c r="A112" s="6" t="s">
        <v>414</v>
      </c>
      <c r="B112" s="37" t="s">
        <v>415</v>
      </c>
      <c r="C112" s="38" t="s">
        <v>31</v>
      </c>
      <c r="D112" s="39" t="s">
        <v>416</v>
      </c>
      <c r="E112" s="38" t="s">
        <v>31</v>
      </c>
      <c r="F112" s="37" t="s">
        <v>417</v>
      </c>
      <c r="G112" s="38" t="s">
        <v>31</v>
      </c>
      <c r="H112" s="37" t="s">
        <v>47</v>
      </c>
      <c r="I112" s="38" t="s">
        <v>31</v>
      </c>
      <c r="J112" s="37" t="s">
        <v>418</v>
      </c>
      <c r="K112" s="38" t="s">
        <v>31</v>
      </c>
      <c r="L112" s="40" t="n">
        <v>1.13688</v>
      </c>
      <c r="M112" s="41" t="n">
        <v>0.5044349</v>
      </c>
      <c r="N112" s="41" t="n">
        <v>-0.522699</v>
      </c>
      <c r="O112" s="41" t="n">
        <v>0.5475129</v>
      </c>
      <c r="P112" s="1" t="s">
        <v>36</v>
      </c>
    </row>
    <row r="113" customFormat="false" ht="13" hidden="false" customHeight="false" outlineLevel="0" collapsed="false">
      <c r="A113" s="6" t="s">
        <v>419</v>
      </c>
      <c r="B113" s="37" t="s">
        <v>420</v>
      </c>
      <c r="C113" s="38" t="s">
        <v>31</v>
      </c>
      <c r="D113" s="39" t="s">
        <v>421</v>
      </c>
      <c r="E113" s="38" t="s">
        <v>31</v>
      </c>
      <c r="F113" s="37" t="s">
        <v>280</v>
      </c>
      <c r="G113" s="38" t="s">
        <v>31</v>
      </c>
      <c r="H113" s="37" t="s">
        <v>41</v>
      </c>
      <c r="I113" s="38" t="s">
        <v>31</v>
      </c>
      <c r="J113" s="37" t="s">
        <v>281</v>
      </c>
      <c r="K113" s="38" t="s">
        <v>31</v>
      </c>
      <c r="L113" s="41" t="n">
        <v>0.0362638</v>
      </c>
      <c r="M113" s="41" t="n">
        <v>-0.1479567</v>
      </c>
      <c r="N113" s="41" t="n">
        <v>0.7547403</v>
      </c>
      <c r="O113" s="42" t="n">
        <v>1.157421</v>
      </c>
      <c r="P113" s="1" t="s">
        <v>36</v>
      </c>
    </row>
    <row r="114" customFormat="false" ht="13" hidden="false" customHeight="false" outlineLevel="0" collapsed="false">
      <c r="A114" s="6" t="s">
        <v>422</v>
      </c>
      <c r="B114" s="37" t="s">
        <v>423</v>
      </c>
      <c r="C114" s="38" t="s">
        <v>31</v>
      </c>
      <c r="D114" s="39" t="s">
        <v>424</v>
      </c>
      <c r="E114" s="38" t="s">
        <v>31</v>
      </c>
      <c r="F114" s="37" t="s">
        <v>342</v>
      </c>
      <c r="G114" s="38" t="s">
        <v>31</v>
      </c>
      <c r="H114" s="37" t="s">
        <v>41</v>
      </c>
      <c r="I114" s="38" t="s">
        <v>31</v>
      </c>
      <c r="J114" s="37" t="s">
        <v>53</v>
      </c>
      <c r="K114" s="38" t="s">
        <v>31</v>
      </c>
      <c r="L114" s="41" t="n">
        <v>0.8423676</v>
      </c>
      <c r="M114" s="41" t="n">
        <v>-0.01499336</v>
      </c>
      <c r="N114" s="41" t="n">
        <v>0.1463891</v>
      </c>
      <c r="O114" s="42" t="n">
        <v>1.020694</v>
      </c>
      <c r="P114" s="1" t="s">
        <v>36</v>
      </c>
    </row>
    <row r="115" customFormat="false" ht="13" hidden="false" customHeight="false" outlineLevel="0" collapsed="false">
      <c r="A115" s="6" t="s">
        <v>425</v>
      </c>
      <c r="B115" s="37" t="s">
        <v>426</v>
      </c>
      <c r="C115" s="38" t="s">
        <v>31</v>
      </c>
      <c r="D115" s="39" t="s">
        <v>427</v>
      </c>
      <c r="E115" s="38" t="s">
        <v>31</v>
      </c>
      <c r="F115" s="37" t="s">
        <v>428</v>
      </c>
      <c r="G115" s="38" t="s">
        <v>31</v>
      </c>
      <c r="H115" s="37" t="s">
        <v>34</v>
      </c>
      <c r="I115" s="38" t="s">
        <v>31</v>
      </c>
      <c r="J115" s="37" t="s">
        <v>97</v>
      </c>
      <c r="K115" s="38" t="s">
        <v>31</v>
      </c>
      <c r="L115" s="40" t="n">
        <v>1.181292</v>
      </c>
      <c r="M115" s="41" t="n">
        <v>-0.6040617</v>
      </c>
      <c r="N115" s="41" t="n">
        <v>0.1558136</v>
      </c>
      <c r="O115" s="49" t="n">
        <v>2.16688</v>
      </c>
      <c r="P115" s="1" t="s">
        <v>36</v>
      </c>
    </row>
    <row r="116" customFormat="false" ht="13" hidden="false" customHeight="false" outlineLevel="0" collapsed="false">
      <c r="A116" s="6" t="s">
        <v>429</v>
      </c>
      <c r="B116" s="37" t="s">
        <v>430</v>
      </c>
      <c r="C116" s="38" t="s">
        <v>31</v>
      </c>
      <c r="D116" s="39" t="s">
        <v>431</v>
      </c>
      <c r="E116" s="38" t="s">
        <v>31</v>
      </c>
      <c r="F116" s="37" t="s">
        <v>242</v>
      </c>
      <c r="G116" s="38" t="s">
        <v>31</v>
      </c>
      <c r="H116" s="37" t="s">
        <v>47</v>
      </c>
      <c r="I116" s="38" t="s">
        <v>31</v>
      </c>
      <c r="J116" s="37" t="s">
        <v>418</v>
      </c>
      <c r="K116" s="38" t="s">
        <v>31</v>
      </c>
      <c r="L116" s="48" t="n">
        <v>1.5045</v>
      </c>
      <c r="M116" s="41" t="n">
        <v>0.08480638</v>
      </c>
      <c r="N116" s="41" t="n">
        <v>0.3159573</v>
      </c>
      <c r="O116" s="49" t="n">
        <v>1.865571</v>
      </c>
      <c r="P116" s="1" t="s">
        <v>36</v>
      </c>
    </row>
    <row r="117" customFormat="false" ht="13" hidden="false" customHeight="false" outlineLevel="0" collapsed="false">
      <c r="A117" s="6" t="s">
        <v>432</v>
      </c>
      <c r="B117" s="37" t="s">
        <v>433</v>
      </c>
      <c r="C117" s="38" t="s">
        <v>31</v>
      </c>
      <c r="D117" s="39" t="s">
        <v>434</v>
      </c>
      <c r="E117" s="38" t="s">
        <v>31</v>
      </c>
      <c r="F117" s="37" t="s">
        <v>435</v>
      </c>
      <c r="G117" s="38" t="s">
        <v>31</v>
      </c>
      <c r="H117" s="37" t="s">
        <v>34</v>
      </c>
      <c r="I117" s="38" t="s">
        <v>31</v>
      </c>
      <c r="J117" s="37" t="s">
        <v>129</v>
      </c>
      <c r="K117" s="38" t="s">
        <v>31</v>
      </c>
      <c r="L117" s="41" t="n">
        <v>0.8440957</v>
      </c>
      <c r="M117" s="41" t="n">
        <v>-0.376594</v>
      </c>
      <c r="N117" s="41" t="n">
        <v>-0.2649519</v>
      </c>
      <c r="O117" s="42" t="n">
        <v>1.371193</v>
      </c>
      <c r="P117" s="1" t="s">
        <v>36</v>
      </c>
    </row>
    <row r="118" customFormat="false" ht="13" hidden="false" customHeight="false" outlineLevel="0" collapsed="false">
      <c r="A118" s="51" t="s">
        <v>436</v>
      </c>
      <c r="B118" s="37" t="s">
        <v>437</v>
      </c>
      <c r="C118" s="38" t="s">
        <v>438</v>
      </c>
      <c r="D118" s="39" t="s">
        <v>439</v>
      </c>
      <c r="E118" s="38" t="s">
        <v>440</v>
      </c>
      <c r="F118" s="37" t="s">
        <v>441</v>
      </c>
      <c r="G118" s="38" t="s">
        <v>34</v>
      </c>
      <c r="H118" s="37" t="s">
        <v>34</v>
      </c>
      <c r="I118" s="38" t="s">
        <v>204</v>
      </c>
      <c r="J118" s="37" t="s">
        <v>442</v>
      </c>
      <c r="K118" s="38" t="s">
        <v>443</v>
      </c>
      <c r="L118" s="41" t="n">
        <v>0.6082787</v>
      </c>
      <c r="M118" s="41" t="n">
        <v>-0.4872544</v>
      </c>
      <c r="N118" s="41" t="n">
        <v>0.2881001</v>
      </c>
      <c r="O118" s="46" t="n">
        <v>0.9639048</v>
      </c>
      <c r="P118" s="1" t="s">
        <v>444</v>
      </c>
    </row>
    <row r="119" customFormat="false" ht="13" hidden="false" customHeight="false" outlineLevel="0" collapsed="false">
      <c r="A119" s="51" t="s">
        <v>445</v>
      </c>
      <c r="B119" s="37" t="s">
        <v>446</v>
      </c>
      <c r="C119" s="38" t="s">
        <v>447</v>
      </c>
      <c r="D119" s="39" t="s">
        <v>448</v>
      </c>
      <c r="E119" s="38" t="s">
        <v>449</v>
      </c>
      <c r="F119" s="37" t="s">
        <v>86</v>
      </c>
      <c r="G119" s="38" t="s">
        <v>86</v>
      </c>
      <c r="H119" s="37" t="s">
        <v>47</v>
      </c>
      <c r="I119" s="38" t="s">
        <v>34</v>
      </c>
      <c r="J119" s="37" t="s">
        <v>450</v>
      </c>
      <c r="K119" s="38" t="s">
        <v>451</v>
      </c>
      <c r="L119" s="40" t="n">
        <v>1.279842</v>
      </c>
      <c r="M119" s="41" t="n">
        <v>0.5956512</v>
      </c>
      <c r="N119" s="41" t="n">
        <v>-0.02782018</v>
      </c>
      <c r="O119" s="41" t="n">
        <v>0.498108</v>
      </c>
      <c r="P119" s="1" t="s">
        <v>444</v>
      </c>
    </row>
    <row r="120" customFormat="false" ht="13" hidden="false" customHeight="false" outlineLevel="0" collapsed="false">
      <c r="A120" s="51" t="s">
        <v>452</v>
      </c>
      <c r="B120" s="37" t="s">
        <v>453</v>
      </c>
      <c r="C120" s="38" t="s">
        <v>454</v>
      </c>
      <c r="D120" s="39" t="s">
        <v>455</v>
      </c>
      <c r="E120" s="38" t="s">
        <v>456</v>
      </c>
      <c r="F120" s="37" t="s">
        <v>457</v>
      </c>
      <c r="G120" s="38" t="s">
        <v>57</v>
      </c>
      <c r="H120" s="37" t="s">
        <v>47</v>
      </c>
      <c r="I120" s="38" t="s">
        <v>34</v>
      </c>
      <c r="J120" s="37" t="s">
        <v>458</v>
      </c>
      <c r="K120" s="38" t="s">
        <v>459</v>
      </c>
      <c r="L120" s="47" t="n">
        <v>0.9688171</v>
      </c>
      <c r="M120" s="41" t="n">
        <v>0.3575817</v>
      </c>
      <c r="N120" s="41" t="n">
        <v>-0.284778</v>
      </c>
      <c r="O120" s="41" t="n">
        <v>0.3695838</v>
      </c>
      <c r="P120" s="1" t="s">
        <v>444</v>
      </c>
    </row>
    <row r="121" customFormat="false" ht="13" hidden="false" customHeight="false" outlineLevel="0" collapsed="false">
      <c r="A121" s="51" t="s">
        <v>460</v>
      </c>
      <c r="B121" s="37" t="s">
        <v>461</v>
      </c>
      <c r="C121" s="38" t="s">
        <v>462</v>
      </c>
      <c r="D121" s="39" t="s">
        <v>463</v>
      </c>
      <c r="E121" s="38" t="s">
        <v>56</v>
      </c>
      <c r="F121" s="37" t="s">
        <v>108</v>
      </c>
      <c r="G121" s="38" t="s">
        <v>57</v>
      </c>
      <c r="H121" s="37" t="s">
        <v>47</v>
      </c>
      <c r="I121" s="38" t="s">
        <v>34</v>
      </c>
      <c r="J121" s="37" t="s">
        <v>53</v>
      </c>
      <c r="K121" s="38" t="s">
        <v>53</v>
      </c>
      <c r="L121" s="47" t="n">
        <v>0.9677259</v>
      </c>
      <c r="M121" s="41" t="n">
        <v>0.3589775</v>
      </c>
      <c r="N121" s="41" t="n">
        <v>0.2387687</v>
      </c>
      <c r="O121" s="41" t="n">
        <v>0.6258027</v>
      </c>
      <c r="P121" s="1" t="s">
        <v>444</v>
      </c>
    </row>
    <row r="122" customFormat="false" ht="13" hidden="false" customHeight="false" outlineLevel="0" collapsed="false">
      <c r="A122" s="51" t="s">
        <v>464</v>
      </c>
      <c r="B122" s="37" t="s">
        <v>465</v>
      </c>
      <c r="C122" s="38" t="s">
        <v>466</v>
      </c>
      <c r="D122" s="39" t="s">
        <v>467</v>
      </c>
      <c r="E122" s="38" t="s">
        <v>468</v>
      </c>
      <c r="F122" s="37" t="s">
        <v>469</v>
      </c>
      <c r="G122" s="38" t="s">
        <v>470</v>
      </c>
      <c r="H122" s="37" t="s">
        <v>312</v>
      </c>
      <c r="I122" s="38" t="s">
        <v>471</v>
      </c>
      <c r="J122" s="37" t="s">
        <v>472</v>
      </c>
      <c r="K122" s="38" t="s">
        <v>473</v>
      </c>
      <c r="L122" s="40" t="n">
        <v>1.195762</v>
      </c>
      <c r="M122" s="41" t="n">
        <v>0.1627544</v>
      </c>
      <c r="N122" s="41" t="n">
        <v>-0.0212928</v>
      </c>
      <c r="O122" s="41" t="n">
        <v>0.7280282</v>
      </c>
      <c r="P122" s="1" t="s">
        <v>444</v>
      </c>
    </row>
    <row r="123" customFormat="false" ht="13" hidden="false" customHeight="false" outlineLevel="0" collapsed="false">
      <c r="A123" s="51" t="s">
        <v>474</v>
      </c>
      <c r="B123" s="37" t="s">
        <v>475</v>
      </c>
      <c r="C123" s="38" t="s">
        <v>476</v>
      </c>
      <c r="D123" s="39" t="s">
        <v>65</v>
      </c>
      <c r="E123" s="38" t="s">
        <v>477</v>
      </c>
      <c r="F123" s="37" t="s">
        <v>66</v>
      </c>
      <c r="G123" s="38" t="s">
        <v>34</v>
      </c>
      <c r="H123" s="37" t="s">
        <v>67</v>
      </c>
      <c r="I123" s="38" t="s">
        <v>73</v>
      </c>
      <c r="J123" s="37" t="s">
        <v>68</v>
      </c>
      <c r="K123" s="38" t="s">
        <v>53</v>
      </c>
      <c r="L123" s="40" t="n">
        <v>1.416368</v>
      </c>
      <c r="M123" s="41" t="n">
        <v>0.4177202</v>
      </c>
      <c r="N123" s="41" t="n">
        <v>-0.2640577</v>
      </c>
      <c r="O123" s="41" t="n">
        <v>0.369247</v>
      </c>
      <c r="P123" s="1" t="s">
        <v>444</v>
      </c>
    </row>
    <row r="124" customFormat="false" ht="13" hidden="false" customHeight="false" outlineLevel="0" collapsed="false">
      <c r="A124" s="51" t="s">
        <v>478</v>
      </c>
      <c r="B124" s="37" t="s">
        <v>479</v>
      </c>
      <c r="C124" s="38" t="s">
        <v>480</v>
      </c>
      <c r="D124" s="39" t="s">
        <v>481</v>
      </c>
      <c r="E124" s="38" t="s">
        <v>56</v>
      </c>
      <c r="F124" s="37" t="s">
        <v>33</v>
      </c>
      <c r="G124" s="38" t="s">
        <v>482</v>
      </c>
      <c r="H124" s="37" t="s">
        <v>117</v>
      </c>
      <c r="I124" s="38" t="s">
        <v>312</v>
      </c>
      <c r="J124" s="37" t="s">
        <v>35</v>
      </c>
      <c r="K124" s="38" t="s">
        <v>483</v>
      </c>
      <c r="L124" s="40" t="n">
        <v>1.106227</v>
      </c>
      <c r="M124" s="41" t="n">
        <v>0.325771</v>
      </c>
      <c r="N124" s="41" t="n">
        <v>-0.3099695</v>
      </c>
      <c r="O124" s="41" t="n">
        <v>0.7959234</v>
      </c>
      <c r="P124" s="1" t="s">
        <v>444</v>
      </c>
    </row>
    <row r="125" customFormat="false" ht="13" hidden="false" customHeight="false" outlineLevel="0" collapsed="false">
      <c r="A125" s="51" t="s">
        <v>484</v>
      </c>
      <c r="B125" s="37" t="s">
        <v>485</v>
      </c>
      <c r="C125" s="38" t="s">
        <v>486</v>
      </c>
      <c r="D125" s="39" t="s">
        <v>487</v>
      </c>
      <c r="E125" s="38" t="s">
        <v>488</v>
      </c>
      <c r="F125" s="37" t="s">
        <v>57</v>
      </c>
      <c r="G125" s="38" t="s">
        <v>489</v>
      </c>
      <c r="H125" s="37" t="s">
        <v>237</v>
      </c>
      <c r="I125" s="38" t="s">
        <v>490</v>
      </c>
      <c r="J125" s="37" t="s">
        <v>267</v>
      </c>
      <c r="K125" s="38" t="s">
        <v>53</v>
      </c>
      <c r="L125" s="40" t="n">
        <v>1.123818</v>
      </c>
      <c r="M125" s="41" t="n">
        <v>0.05256612</v>
      </c>
      <c r="N125" s="41" t="n">
        <v>-0.2673516</v>
      </c>
      <c r="O125" s="46" t="n">
        <v>0.953257</v>
      </c>
      <c r="P125" s="1" t="s">
        <v>444</v>
      </c>
    </row>
    <row r="126" customFormat="false" ht="13" hidden="false" customHeight="false" outlineLevel="0" collapsed="false">
      <c r="A126" s="51" t="s">
        <v>491</v>
      </c>
      <c r="B126" s="37" t="s">
        <v>492</v>
      </c>
      <c r="C126" s="38" t="s">
        <v>493</v>
      </c>
      <c r="D126" s="39" t="s">
        <v>494</v>
      </c>
      <c r="E126" s="38" t="s">
        <v>56</v>
      </c>
      <c r="F126" s="37" t="s">
        <v>495</v>
      </c>
      <c r="G126" s="38" t="s">
        <v>57</v>
      </c>
      <c r="H126" s="37" t="s">
        <v>204</v>
      </c>
      <c r="I126" s="38" t="s">
        <v>47</v>
      </c>
      <c r="J126" s="37" t="s">
        <v>496</v>
      </c>
      <c r="K126" s="38" t="s">
        <v>53</v>
      </c>
      <c r="L126" s="41" t="n">
        <v>0.7961129</v>
      </c>
      <c r="M126" s="41" t="n">
        <v>0.03770361</v>
      </c>
      <c r="N126" s="41" t="n">
        <v>0.1608693</v>
      </c>
      <c r="O126" s="46" t="n">
        <v>0.9681918</v>
      </c>
      <c r="P126" s="1" t="s">
        <v>444</v>
      </c>
    </row>
    <row r="127" customFormat="false" ht="13" hidden="false" customHeight="false" outlineLevel="0" collapsed="false">
      <c r="A127" s="51" t="s">
        <v>497</v>
      </c>
      <c r="B127" s="37" t="s">
        <v>498</v>
      </c>
      <c r="C127" s="38" t="s">
        <v>499</v>
      </c>
      <c r="D127" s="39" t="s">
        <v>500</v>
      </c>
      <c r="E127" s="38" t="s">
        <v>501</v>
      </c>
      <c r="F127" s="37" t="s">
        <v>311</v>
      </c>
      <c r="G127" s="38" t="s">
        <v>266</v>
      </c>
      <c r="H127" s="37" t="s">
        <v>312</v>
      </c>
      <c r="I127" s="38" t="s">
        <v>47</v>
      </c>
      <c r="J127" s="37" t="s">
        <v>483</v>
      </c>
      <c r="K127" s="38" t="s">
        <v>114</v>
      </c>
      <c r="L127" s="40" t="n">
        <v>1.130658</v>
      </c>
      <c r="M127" s="41" t="n">
        <v>0.2486272</v>
      </c>
      <c r="N127" s="41" t="n">
        <v>0.4096559</v>
      </c>
      <c r="O127" s="41" t="n">
        <v>0.6723124</v>
      </c>
      <c r="P127" s="1" t="s">
        <v>444</v>
      </c>
    </row>
    <row r="128" customFormat="false" ht="13" hidden="false" customHeight="false" outlineLevel="0" collapsed="false">
      <c r="A128" s="51" t="s">
        <v>502</v>
      </c>
      <c r="B128" s="37" t="s">
        <v>503</v>
      </c>
      <c r="C128" s="38" t="s">
        <v>504</v>
      </c>
      <c r="D128" s="39" t="s">
        <v>56</v>
      </c>
      <c r="E128" s="38" t="s">
        <v>505</v>
      </c>
      <c r="F128" s="37" t="s">
        <v>199</v>
      </c>
      <c r="G128" s="38" t="s">
        <v>506</v>
      </c>
      <c r="H128" s="37" t="s">
        <v>204</v>
      </c>
      <c r="I128" s="38" t="s">
        <v>204</v>
      </c>
      <c r="J128" s="37" t="s">
        <v>53</v>
      </c>
      <c r="K128" s="38" t="s">
        <v>114</v>
      </c>
      <c r="L128" s="40" t="n">
        <v>1.165137</v>
      </c>
      <c r="M128" s="41" t="n">
        <v>0.4121652</v>
      </c>
      <c r="N128" s="41" t="n">
        <v>0.02428054</v>
      </c>
      <c r="O128" s="41" t="n">
        <v>0.52297</v>
      </c>
      <c r="P128" s="1" t="s">
        <v>444</v>
      </c>
    </row>
    <row r="129" customFormat="false" ht="13" hidden="false" customHeight="false" outlineLevel="0" collapsed="false">
      <c r="A129" s="51" t="s">
        <v>507</v>
      </c>
      <c r="B129" s="37" t="s">
        <v>508</v>
      </c>
      <c r="C129" s="38" t="s">
        <v>509</v>
      </c>
      <c r="D129" s="39" t="s">
        <v>510</v>
      </c>
      <c r="E129" s="38" t="s">
        <v>56</v>
      </c>
      <c r="F129" s="37" t="s">
        <v>57</v>
      </c>
      <c r="G129" s="38" t="s">
        <v>57</v>
      </c>
      <c r="H129" s="37" t="s">
        <v>41</v>
      </c>
      <c r="I129" s="38" t="s">
        <v>47</v>
      </c>
      <c r="J129" s="37" t="s">
        <v>114</v>
      </c>
      <c r="K129" s="38" t="s">
        <v>53</v>
      </c>
      <c r="L129" s="40" t="n">
        <v>1.155749</v>
      </c>
      <c r="M129" s="41" t="n">
        <v>0.3824315</v>
      </c>
      <c r="N129" s="41" t="n">
        <v>-0.3931977</v>
      </c>
      <c r="O129" s="41" t="n">
        <v>0.1969711</v>
      </c>
      <c r="P129" s="1" t="s">
        <v>444</v>
      </c>
    </row>
    <row r="130" customFormat="false" ht="13" hidden="false" customHeight="false" outlineLevel="0" collapsed="false">
      <c r="A130" s="51" t="s">
        <v>511</v>
      </c>
      <c r="B130" s="52" t="s">
        <v>512</v>
      </c>
      <c r="C130" s="38" t="s">
        <v>513</v>
      </c>
      <c r="D130" s="39" t="s">
        <v>514</v>
      </c>
      <c r="E130" s="38" t="s">
        <v>515</v>
      </c>
      <c r="F130" s="37" t="s">
        <v>516</v>
      </c>
      <c r="G130" s="38" t="s">
        <v>57</v>
      </c>
      <c r="H130" s="37" t="s">
        <v>41</v>
      </c>
      <c r="I130" s="38" t="s">
        <v>117</v>
      </c>
      <c r="J130" s="37" t="s">
        <v>97</v>
      </c>
      <c r="K130" s="38" t="s">
        <v>114</v>
      </c>
      <c r="L130" s="40" t="n">
        <v>1.264332</v>
      </c>
      <c r="M130" s="41" t="n">
        <v>0.3503947</v>
      </c>
      <c r="N130" s="41" t="n">
        <v>-0.4732194</v>
      </c>
      <c r="O130" s="41" t="n">
        <v>0.6524671</v>
      </c>
      <c r="P130" s="1" t="s">
        <v>444</v>
      </c>
    </row>
    <row r="131" customFormat="false" ht="13" hidden="false" customHeight="false" outlineLevel="0" collapsed="false">
      <c r="A131" s="6" t="s">
        <v>517</v>
      </c>
      <c r="B131" s="50" t="s">
        <v>518</v>
      </c>
      <c r="C131" s="38" t="s">
        <v>31</v>
      </c>
      <c r="D131" s="39" t="s">
        <v>519</v>
      </c>
      <c r="E131" s="38" t="s">
        <v>31</v>
      </c>
      <c r="F131" s="37" t="s">
        <v>520</v>
      </c>
      <c r="G131" s="38" t="s">
        <v>31</v>
      </c>
      <c r="H131" s="37" t="s">
        <v>312</v>
      </c>
      <c r="I131" s="38" t="s">
        <v>31</v>
      </c>
      <c r="J131" s="37" t="s">
        <v>180</v>
      </c>
      <c r="K131" s="38" t="s">
        <v>31</v>
      </c>
      <c r="L131" s="53" t="n">
        <v>-1.198138</v>
      </c>
      <c r="M131" s="41" t="n">
        <v>-0.2411267</v>
      </c>
      <c r="N131" s="41" t="n">
        <v>-0.1098208</v>
      </c>
      <c r="O131" s="54" t="n">
        <v>-1.22428</v>
      </c>
      <c r="P131" s="1" t="s">
        <v>521</v>
      </c>
    </row>
    <row r="132" customFormat="false" ht="13" hidden="false" customHeight="false" outlineLevel="0" collapsed="false">
      <c r="A132" s="6" t="s">
        <v>522</v>
      </c>
      <c r="B132" s="37" t="s">
        <v>523</v>
      </c>
      <c r="C132" s="38" t="s">
        <v>31</v>
      </c>
      <c r="D132" s="39" t="s">
        <v>524</v>
      </c>
      <c r="E132" s="38" t="s">
        <v>31</v>
      </c>
      <c r="F132" s="37" t="s">
        <v>57</v>
      </c>
      <c r="G132" s="38" t="s">
        <v>31</v>
      </c>
      <c r="H132" s="37" t="s">
        <v>47</v>
      </c>
      <c r="I132" s="38" t="s">
        <v>31</v>
      </c>
      <c r="J132" s="37" t="s">
        <v>53</v>
      </c>
      <c r="K132" s="38" t="s">
        <v>31</v>
      </c>
      <c r="L132" s="53" t="n">
        <v>-1.028332</v>
      </c>
      <c r="M132" s="41" t="n">
        <v>-0.03772961</v>
      </c>
      <c r="N132" s="41" t="n">
        <v>-0.002693643</v>
      </c>
      <c r="O132" s="41" t="n">
        <v>-0.511297</v>
      </c>
      <c r="P132" s="1" t="s">
        <v>521</v>
      </c>
    </row>
    <row r="133" customFormat="false" ht="13" hidden="false" customHeight="false" outlineLevel="0" collapsed="false">
      <c r="A133" s="6" t="s">
        <v>525</v>
      </c>
      <c r="B133" s="37" t="s">
        <v>526</v>
      </c>
      <c r="C133" s="38" t="s">
        <v>31</v>
      </c>
      <c r="D133" s="39" t="s">
        <v>527</v>
      </c>
      <c r="E133" s="38" t="s">
        <v>31</v>
      </c>
      <c r="F133" s="37" t="s">
        <v>311</v>
      </c>
      <c r="G133" s="38" t="s">
        <v>31</v>
      </c>
      <c r="H133" s="37" t="s">
        <v>184</v>
      </c>
      <c r="I133" s="38" t="s">
        <v>31</v>
      </c>
      <c r="J133" s="37" t="s">
        <v>483</v>
      </c>
      <c r="K133" s="38" t="s">
        <v>31</v>
      </c>
      <c r="L133" s="55" t="n">
        <v>-0.9924304</v>
      </c>
      <c r="M133" s="41" t="n">
        <v>-0.0005665927</v>
      </c>
      <c r="N133" s="41" t="n">
        <v>0.751551</v>
      </c>
      <c r="O133" s="41" t="n">
        <v>-0.5094726</v>
      </c>
      <c r="P133" s="1" t="s">
        <v>521</v>
      </c>
    </row>
    <row r="134" customFormat="false" ht="13" hidden="false" customHeight="false" outlineLevel="0" collapsed="false">
      <c r="A134" s="6" t="s">
        <v>528</v>
      </c>
      <c r="B134" s="37" t="s">
        <v>529</v>
      </c>
      <c r="C134" s="38" t="s">
        <v>31</v>
      </c>
      <c r="D134" s="39" t="s">
        <v>440</v>
      </c>
      <c r="E134" s="38" t="s">
        <v>31</v>
      </c>
      <c r="F134" s="37" t="s">
        <v>34</v>
      </c>
      <c r="G134" s="38" t="s">
        <v>31</v>
      </c>
      <c r="H134" s="37" t="s">
        <v>47</v>
      </c>
      <c r="I134" s="38" t="s">
        <v>31</v>
      </c>
      <c r="J134" s="37" t="s">
        <v>443</v>
      </c>
      <c r="K134" s="38" t="s">
        <v>31</v>
      </c>
      <c r="L134" s="53" t="n">
        <v>-1.178017</v>
      </c>
      <c r="M134" s="41" t="n">
        <v>-0.0307893</v>
      </c>
      <c r="N134" s="41" t="n">
        <v>0.1828499</v>
      </c>
      <c r="O134" s="41" t="n">
        <v>-0.6119173</v>
      </c>
      <c r="P134" s="1" t="s">
        <v>521</v>
      </c>
    </row>
    <row r="135" customFormat="false" ht="13" hidden="false" customHeight="false" outlineLevel="0" collapsed="false">
      <c r="A135" s="6" t="s">
        <v>530</v>
      </c>
      <c r="B135" s="37" t="s">
        <v>531</v>
      </c>
      <c r="C135" s="38" t="s">
        <v>31</v>
      </c>
      <c r="D135" s="39" t="s">
        <v>532</v>
      </c>
      <c r="E135" s="38" t="s">
        <v>31</v>
      </c>
      <c r="F135" s="37" t="s">
        <v>57</v>
      </c>
      <c r="G135" s="38" t="s">
        <v>31</v>
      </c>
      <c r="H135" s="37" t="s">
        <v>34</v>
      </c>
      <c r="I135" s="38" t="s">
        <v>31</v>
      </c>
      <c r="J135" s="37" t="s">
        <v>533</v>
      </c>
      <c r="K135" s="38" t="s">
        <v>31</v>
      </c>
      <c r="L135" s="53" t="n">
        <v>-1.24359</v>
      </c>
      <c r="M135" s="41" t="n">
        <v>-0.41176</v>
      </c>
      <c r="N135" s="41" t="n">
        <v>-0.05525274</v>
      </c>
      <c r="O135" s="41" t="n">
        <v>-0.7036665</v>
      </c>
      <c r="P135" s="1" t="s">
        <v>521</v>
      </c>
    </row>
    <row r="136" customFormat="false" ht="13" hidden="false" customHeight="false" outlineLevel="0" collapsed="false">
      <c r="A136" s="6" t="s">
        <v>534</v>
      </c>
      <c r="B136" s="37" t="s">
        <v>535</v>
      </c>
      <c r="C136" s="38" t="s">
        <v>31</v>
      </c>
      <c r="D136" s="39" t="s">
        <v>536</v>
      </c>
      <c r="E136" s="38" t="s">
        <v>31</v>
      </c>
      <c r="F136" s="37" t="s">
        <v>57</v>
      </c>
      <c r="G136" s="38" t="s">
        <v>31</v>
      </c>
      <c r="H136" s="37" t="s">
        <v>204</v>
      </c>
      <c r="I136" s="38" t="s">
        <v>31</v>
      </c>
      <c r="J136" s="37" t="s">
        <v>114</v>
      </c>
      <c r="K136" s="38" t="s">
        <v>31</v>
      </c>
      <c r="L136" s="53" t="n">
        <v>-1.073829</v>
      </c>
      <c r="M136" s="41" t="n">
        <v>0.2138154</v>
      </c>
      <c r="N136" s="41" t="n">
        <v>0.7723321</v>
      </c>
      <c r="O136" s="41" t="n">
        <v>-0.4424108</v>
      </c>
      <c r="P136" s="1" t="s">
        <v>521</v>
      </c>
    </row>
    <row r="137" customFormat="false" ht="13" hidden="false" customHeight="false" outlineLevel="0" collapsed="false">
      <c r="A137" s="6" t="s">
        <v>537</v>
      </c>
      <c r="B137" s="37" t="s">
        <v>538</v>
      </c>
      <c r="C137" s="38" t="s">
        <v>31</v>
      </c>
      <c r="D137" s="39" t="s">
        <v>539</v>
      </c>
      <c r="E137" s="38" t="s">
        <v>31</v>
      </c>
      <c r="F137" s="37" t="s">
        <v>540</v>
      </c>
      <c r="G137" s="38" t="s">
        <v>31</v>
      </c>
      <c r="H137" s="37" t="s">
        <v>312</v>
      </c>
      <c r="I137" s="38" t="s">
        <v>31</v>
      </c>
      <c r="J137" s="37" t="s">
        <v>53</v>
      </c>
      <c r="K137" s="38" t="s">
        <v>31</v>
      </c>
      <c r="L137" s="53" t="n">
        <v>-1.090409</v>
      </c>
      <c r="M137" s="41" t="n">
        <v>-0.4680272</v>
      </c>
      <c r="N137" s="41" t="n">
        <v>0.3653247</v>
      </c>
      <c r="O137" s="41" t="n">
        <v>-0.1513222</v>
      </c>
      <c r="P137" s="1" t="s">
        <v>521</v>
      </c>
    </row>
    <row r="138" customFormat="false" ht="13" hidden="false" customHeight="false" outlineLevel="0" collapsed="false">
      <c r="A138" s="6" t="s">
        <v>541</v>
      </c>
      <c r="B138" s="37" t="s">
        <v>542</v>
      </c>
      <c r="C138" s="38" t="s">
        <v>31</v>
      </c>
      <c r="D138" s="39" t="s">
        <v>543</v>
      </c>
      <c r="E138" s="38" t="s">
        <v>31</v>
      </c>
      <c r="F138" s="37" t="s">
        <v>139</v>
      </c>
      <c r="G138" s="38" t="s">
        <v>31</v>
      </c>
      <c r="H138" s="37" t="s">
        <v>41</v>
      </c>
      <c r="I138" s="38" t="s">
        <v>31</v>
      </c>
      <c r="J138" s="37" t="s">
        <v>544</v>
      </c>
      <c r="K138" s="38" t="s">
        <v>31</v>
      </c>
      <c r="L138" s="56" t="n">
        <v>-1.641105</v>
      </c>
      <c r="M138" s="41" t="n">
        <v>-0.1703145</v>
      </c>
      <c r="N138" s="41" t="n">
        <v>0.2061704</v>
      </c>
      <c r="O138" s="54" t="n">
        <v>-1.328463</v>
      </c>
      <c r="P138" s="1" t="s">
        <v>521</v>
      </c>
    </row>
    <row r="139" customFormat="false" ht="13" hidden="false" customHeight="false" outlineLevel="0" collapsed="false">
      <c r="A139" s="6" t="s">
        <v>545</v>
      </c>
      <c r="B139" s="37" t="s">
        <v>546</v>
      </c>
      <c r="C139" s="38" t="s">
        <v>31</v>
      </c>
      <c r="D139" s="39" t="s">
        <v>547</v>
      </c>
      <c r="E139" s="38" t="s">
        <v>31</v>
      </c>
      <c r="F139" s="37" t="s">
        <v>548</v>
      </c>
      <c r="G139" s="38" t="s">
        <v>31</v>
      </c>
      <c r="H139" s="37" t="s">
        <v>34</v>
      </c>
      <c r="I139" s="38" t="s">
        <v>31</v>
      </c>
      <c r="J139" s="37" t="s">
        <v>549</v>
      </c>
      <c r="K139" s="38" t="s">
        <v>31</v>
      </c>
      <c r="L139" s="53" t="n">
        <v>-1.076725</v>
      </c>
      <c r="M139" s="41" t="n">
        <v>0.02584015</v>
      </c>
      <c r="N139" s="41" t="n">
        <v>0.7357046</v>
      </c>
      <c r="O139" s="41" t="n">
        <v>-0.06738502</v>
      </c>
      <c r="P139" s="1" t="s">
        <v>521</v>
      </c>
    </row>
    <row r="140" customFormat="false" ht="13" hidden="false" customHeight="false" outlineLevel="0" collapsed="false">
      <c r="A140" s="6" t="s">
        <v>550</v>
      </c>
      <c r="B140" s="37" t="s">
        <v>551</v>
      </c>
      <c r="C140" s="38" t="s">
        <v>31</v>
      </c>
      <c r="D140" s="39" t="s">
        <v>552</v>
      </c>
      <c r="E140" s="38" t="s">
        <v>31</v>
      </c>
      <c r="F140" s="37" t="s">
        <v>553</v>
      </c>
      <c r="G140" s="38" t="s">
        <v>31</v>
      </c>
      <c r="H140" s="37" t="s">
        <v>47</v>
      </c>
      <c r="I140" s="38" t="s">
        <v>31</v>
      </c>
      <c r="J140" s="37" t="s">
        <v>267</v>
      </c>
      <c r="K140" s="38" t="s">
        <v>31</v>
      </c>
      <c r="L140" s="53" t="n">
        <v>-1.11675</v>
      </c>
      <c r="M140" s="41" t="n">
        <v>-0.2873581</v>
      </c>
      <c r="N140" s="41" t="n">
        <v>0.7400712</v>
      </c>
      <c r="O140" s="41" t="n">
        <v>0.2276338</v>
      </c>
      <c r="P140" s="1" t="s">
        <v>521</v>
      </c>
    </row>
    <row r="141" customFormat="false" ht="13" hidden="false" customHeight="false" outlineLevel="0" collapsed="false">
      <c r="A141" s="6" t="s">
        <v>554</v>
      </c>
      <c r="B141" s="37" t="s">
        <v>555</v>
      </c>
      <c r="C141" s="38" t="s">
        <v>31</v>
      </c>
      <c r="D141" s="39" t="s">
        <v>65</v>
      </c>
      <c r="E141" s="38" t="s">
        <v>31</v>
      </c>
      <c r="F141" s="37" t="s">
        <v>66</v>
      </c>
      <c r="G141" s="38" t="s">
        <v>31</v>
      </c>
      <c r="H141" s="37" t="s">
        <v>312</v>
      </c>
      <c r="I141" s="38" t="s">
        <v>31</v>
      </c>
      <c r="J141" s="37" t="s">
        <v>129</v>
      </c>
      <c r="K141" s="38" t="s">
        <v>31</v>
      </c>
      <c r="L141" s="53" t="n">
        <v>-1.185377</v>
      </c>
      <c r="M141" s="41" t="n">
        <v>0.03838654</v>
      </c>
      <c r="N141" s="41" t="n">
        <v>0.3549937</v>
      </c>
      <c r="O141" s="41" t="n">
        <v>-0.4742967</v>
      </c>
      <c r="P141" s="1" t="s">
        <v>521</v>
      </c>
    </row>
    <row r="142" customFormat="false" ht="13" hidden="false" customHeight="false" outlineLevel="0" collapsed="false">
      <c r="A142" s="6" t="s">
        <v>556</v>
      </c>
      <c r="B142" s="37" t="s">
        <v>557</v>
      </c>
      <c r="C142" s="38" t="s">
        <v>31</v>
      </c>
      <c r="D142" s="39" t="s">
        <v>558</v>
      </c>
      <c r="E142" s="38" t="s">
        <v>31</v>
      </c>
      <c r="F142" s="37" t="s">
        <v>57</v>
      </c>
      <c r="G142" s="38" t="s">
        <v>31</v>
      </c>
      <c r="H142" s="37" t="s">
        <v>312</v>
      </c>
      <c r="I142" s="38" t="s">
        <v>31</v>
      </c>
      <c r="J142" s="37" t="s">
        <v>53</v>
      </c>
      <c r="K142" s="38" t="s">
        <v>31</v>
      </c>
      <c r="L142" s="53" t="n">
        <v>-1.050176</v>
      </c>
      <c r="M142" s="41" t="n">
        <v>-0.3271209</v>
      </c>
      <c r="N142" s="41" t="n">
        <v>0.5951067</v>
      </c>
      <c r="O142" s="41" t="n">
        <v>-0.2035451</v>
      </c>
      <c r="P142" s="1" t="s">
        <v>521</v>
      </c>
    </row>
    <row r="143" customFormat="false" ht="13" hidden="false" customHeight="false" outlineLevel="0" collapsed="false">
      <c r="A143" s="6" t="s">
        <v>559</v>
      </c>
      <c r="B143" s="37" t="s">
        <v>560</v>
      </c>
      <c r="C143" s="38" t="s">
        <v>31</v>
      </c>
      <c r="D143" s="39" t="s">
        <v>56</v>
      </c>
      <c r="E143" s="38" t="s">
        <v>31</v>
      </c>
      <c r="F143" s="37" t="s">
        <v>266</v>
      </c>
      <c r="G143" s="38" t="s">
        <v>31</v>
      </c>
      <c r="H143" s="37" t="s">
        <v>250</v>
      </c>
      <c r="I143" s="38" t="s">
        <v>31</v>
      </c>
      <c r="J143" s="37" t="s">
        <v>267</v>
      </c>
      <c r="K143" s="38" t="s">
        <v>31</v>
      </c>
      <c r="L143" s="53" t="n">
        <v>-1.011032</v>
      </c>
      <c r="M143" s="41" t="n">
        <v>-0.1591483</v>
      </c>
      <c r="N143" s="41" t="n">
        <v>0.7955409</v>
      </c>
      <c r="O143" s="41" t="n">
        <v>-0.2805681</v>
      </c>
      <c r="P143" s="1" t="s">
        <v>521</v>
      </c>
    </row>
    <row r="144" customFormat="false" ht="13" hidden="false" customHeight="false" outlineLevel="0" collapsed="false">
      <c r="A144" s="6" t="s">
        <v>561</v>
      </c>
      <c r="B144" s="37" t="s">
        <v>562</v>
      </c>
      <c r="C144" s="38" t="s">
        <v>31</v>
      </c>
      <c r="D144" s="39" t="s">
        <v>563</v>
      </c>
      <c r="E144" s="38" t="s">
        <v>31</v>
      </c>
      <c r="F144" s="37" t="s">
        <v>57</v>
      </c>
      <c r="G144" s="38" t="s">
        <v>31</v>
      </c>
      <c r="H144" s="37" t="s">
        <v>34</v>
      </c>
      <c r="I144" s="38" t="s">
        <v>31</v>
      </c>
      <c r="J144" s="37" t="s">
        <v>53</v>
      </c>
      <c r="K144" s="38" t="s">
        <v>31</v>
      </c>
      <c r="L144" s="56" t="n">
        <v>-1.62062</v>
      </c>
      <c r="M144" s="41" t="n">
        <v>-0.3491845</v>
      </c>
      <c r="N144" s="41" t="n">
        <v>0.2953028</v>
      </c>
      <c r="O144" s="41" t="n">
        <v>-0.4823924</v>
      </c>
      <c r="P144" s="1" t="s">
        <v>521</v>
      </c>
    </row>
    <row r="145" customFormat="false" ht="13" hidden="false" customHeight="false" outlineLevel="0" collapsed="false">
      <c r="A145" s="6" t="s">
        <v>564</v>
      </c>
      <c r="B145" s="37" t="s">
        <v>565</v>
      </c>
      <c r="C145" s="38" t="s">
        <v>31</v>
      </c>
      <c r="D145" s="39" t="s">
        <v>566</v>
      </c>
      <c r="E145" s="38" t="s">
        <v>31</v>
      </c>
      <c r="F145" s="37" t="s">
        <v>506</v>
      </c>
      <c r="G145" s="38" t="s">
        <v>31</v>
      </c>
      <c r="H145" s="37" t="s">
        <v>184</v>
      </c>
      <c r="I145" s="38" t="s">
        <v>31</v>
      </c>
      <c r="J145" s="37" t="s">
        <v>567</v>
      </c>
      <c r="K145" s="38" t="s">
        <v>31</v>
      </c>
      <c r="L145" s="56" t="n">
        <v>-1.696037</v>
      </c>
      <c r="M145" s="41" t="n">
        <v>0.02969047</v>
      </c>
      <c r="N145" s="41" t="n">
        <v>0.7344039</v>
      </c>
      <c r="O145" s="57" t="n">
        <v>-0.992962</v>
      </c>
      <c r="P145" s="1" t="s">
        <v>521</v>
      </c>
    </row>
    <row r="146" customFormat="false" ht="13" hidden="false" customHeight="false" outlineLevel="0" collapsed="false">
      <c r="A146" s="6" t="s">
        <v>568</v>
      </c>
      <c r="B146" s="37" t="s">
        <v>569</v>
      </c>
      <c r="C146" s="38" t="s">
        <v>31</v>
      </c>
      <c r="D146" s="39" t="s">
        <v>56</v>
      </c>
      <c r="E146" s="38" t="s">
        <v>31</v>
      </c>
      <c r="F146" s="37" t="s">
        <v>57</v>
      </c>
      <c r="G146" s="38" t="s">
        <v>31</v>
      </c>
      <c r="H146" s="37" t="s">
        <v>34</v>
      </c>
      <c r="I146" s="38" t="s">
        <v>31</v>
      </c>
      <c r="J146" s="37" t="s">
        <v>53</v>
      </c>
      <c r="K146" s="38" t="s">
        <v>31</v>
      </c>
      <c r="L146" s="53" t="n">
        <v>-1.431408</v>
      </c>
      <c r="M146" s="41" t="n">
        <v>-0.3649068</v>
      </c>
      <c r="N146" s="41" t="n">
        <v>-0.1289197</v>
      </c>
      <c r="O146" s="54" t="n">
        <v>-1.447279</v>
      </c>
      <c r="P146" s="1" t="s">
        <v>521</v>
      </c>
    </row>
    <row r="147" customFormat="false" ht="13" hidden="false" customHeight="false" outlineLevel="0" collapsed="false">
      <c r="A147" s="6" t="s">
        <v>570</v>
      </c>
      <c r="B147" s="37" t="s">
        <v>571</v>
      </c>
      <c r="C147" s="38" t="s">
        <v>31</v>
      </c>
      <c r="D147" s="39" t="s">
        <v>572</v>
      </c>
      <c r="E147" s="38" t="s">
        <v>31</v>
      </c>
      <c r="F147" s="37" t="s">
        <v>57</v>
      </c>
      <c r="G147" s="38" t="s">
        <v>31</v>
      </c>
      <c r="H147" s="37" t="s">
        <v>41</v>
      </c>
      <c r="I147" s="38" t="s">
        <v>31</v>
      </c>
      <c r="J147" s="37" t="s">
        <v>573</v>
      </c>
      <c r="K147" s="38" t="s">
        <v>31</v>
      </c>
      <c r="L147" s="53" t="n">
        <v>-1.102933</v>
      </c>
      <c r="M147" s="41" t="n">
        <v>-0.2542664</v>
      </c>
      <c r="N147" s="41" t="n">
        <v>0.7672628</v>
      </c>
      <c r="O147" s="41" t="n">
        <v>0.07918222</v>
      </c>
      <c r="P147" s="1" t="s">
        <v>521</v>
      </c>
    </row>
    <row r="148" customFormat="false" ht="13" hidden="false" customHeight="false" outlineLevel="0" collapsed="false">
      <c r="A148" s="6" t="s">
        <v>574</v>
      </c>
      <c r="B148" s="37" t="s">
        <v>575</v>
      </c>
      <c r="C148" s="38" t="s">
        <v>31</v>
      </c>
      <c r="D148" s="39" t="s">
        <v>576</v>
      </c>
      <c r="E148" s="38" t="s">
        <v>31</v>
      </c>
      <c r="F148" s="37" t="s">
        <v>577</v>
      </c>
      <c r="G148" s="38" t="s">
        <v>31</v>
      </c>
      <c r="H148" s="37" t="s">
        <v>204</v>
      </c>
      <c r="I148" s="38" t="s">
        <v>31</v>
      </c>
      <c r="J148" s="37" t="s">
        <v>578</v>
      </c>
      <c r="K148" s="38" t="s">
        <v>31</v>
      </c>
      <c r="L148" s="55" t="n">
        <v>-0.9643927</v>
      </c>
      <c r="M148" s="41" t="n">
        <v>0.01608214</v>
      </c>
      <c r="N148" s="41" t="n">
        <v>0.7525794</v>
      </c>
      <c r="O148" s="41" t="n">
        <v>-0.231288</v>
      </c>
      <c r="P148" s="1" t="s">
        <v>521</v>
      </c>
    </row>
    <row r="149" customFormat="false" ht="13" hidden="false" customHeight="false" outlineLevel="0" collapsed="false">
      <c r="A149" s="6" t="s">
        <v>579</v>
      </c>
      <c r="B149" s="37" t="s">
        <v>580</v>
      </c>
      <c r="C149" s="38" t="s">
        <v>31</v>
      </c>
      <c r="D149" s="39" t="s">
        <v>56</v>
      </c>
      <c r="E149" s="38" t="s">
        <v>31</v>
      </c>
      <c r="F149" s="37" t="s">
        <v>581</v>
      </c>
      <c r="G149" s="38" t="s">
        <v>31</v>
      </c>
      <c r="H149" s="37" t="s">
        <v>204</v>
      </c>
      <c r="I149" s="38" t="s">
        <v>31</v>
      </c>
      <c r="J149" s="37" t="s">
        <v>582</v>
      </c>
      <c r="K149" s="38" t="s">
        <v>31</v>
      </c>
      <c r="L149" s="55" t="n">
        <v>-0.9741495</v>
      </c>
      <c r="M149" s="41" t="n">
        <v>-0.1856454</v>
      </c>
      <c r="N149" s="41" t="n">
        <v>0.5219617</v>
      </c>
      <c r="O149" s="41" t="n">
        <v>-0.5959494</v>
      </c>
      <c r="P149" s="1" t="s">
        <v>521</v>
      </c>
    </row>
    <row r="150" customFormat="false" ht="13" hidden="false" customHeight="false" outlineLevel="0" collapsed="false">
      <c r="A150" s="6" t="s">
        <v>583</v>
      </c>
      <c r="B150" s="37" t="s">
        <v>584</v>
      </c>
      <c r="C150" s="38" t="s">
        <v>31</v>
      </c>
      <c r="D150" s="39" t="s">
        <v>585</v>
      </c>
      <c r="E150" s="38" t="s">
        <v>31</v>
      </c>
      <c r="F150" s="37" t="s">
        <v>586</v>
      </c>
      <c r="G150" s="38" t="s">
        <v>31</v>
      </c>
      <c r="H150" s="37" t="s">
        <v>41</v>
      </c>
      <c r="I150" s="38" t="s">
        <v>31</v>
      </c>
      <c r="J150" s="37" t="s">
        <v>587</v>
      </c>
      <c r="K150" s="38" t="s">
        <v>31</v>
      </c>
      <c r="L150" s="41" t="n">
        <v>-0.8713312</v>
      </c>
      <c r="M150" s="41" t="n">
        <v>-0.08892532</v>
      </c>
      <c r="N150" s="41" t="n">
        <v>0.2747526</v>
      </c>
      <c r="O150" s="54" t="n">
        <v>-1.158814</v>
      </c>
      <c r="P150" s="1" t="s">
        <v>521</v>
      </c>
    </row>
    <row r="151" customFormat="false" ht="13" hidden="false" customHeight="false" outlineLevel="0" collapsed="false">
      <c r="A151" s="6" t="s">
        <v>588</v>
      </c>
      <c r="B151" s="37" t="s">
        <v>589</v>
      </c>
      <c r="C151" s="38" t="s">
        <v>31</v>
      </c>
      <c r="D151" s="39" t="s">
        <v>590</v>
      </c>
      <c r="E151" s="38" t="s">
        <v>31</v>
      </c>
      <c r="F151" s="37" t="s">
        <v>57</v>
      </c>
      <c r="G151" s="38" t="s">
        <v>31</v>
      </c>
      <c r="H151" s="37" t="s">
        <v>34</v>
      </c>
      <c r="I151" s="38" t="s">
        <v>31</v>
      </c>
      <c r="J151" s="37" t="s">
        <v>53</v>
      </c>
      <c r="K151" s="38" t="s">
        <v>31</v>
      </c>
      <c r="L151" s="53" t="n">
        <v>-1.017171</v>
      </c>
      <c r="M151" s="41" t="n">
        <v>-0.2405104</v>
      </c>
      <c r="N151" s="41" t="n">
        <v>0.7835529</v>
      </c>
      <c r="O151" s="41" t="n">
        <v>-0.3814355</v>
      </c>
      <c r="P151" s="1" t="s">
        <v>521</v>
      </c>
    </row>
    <row r="152" customFormat="false" ht="13" hidden="false" customHeight="false" outlineLevel="0" collapsed="false">
      <c r="A152" s="6" t="s">
        <v>591</v>
      </c>
      <c r="B152" s="37" t="s">
        <v>592</v>
      </c>
      <c r="C152" s="38" t="s">
        <v>31</v>
      </c>
      <c r="D152" s="39" t="s">
        <v>56</v>
      </c>
      <c r="E152" s="38" t="s">
        <v>31</v>
      </c>
      <c r="F152" s="37" t="s">
        <v>57</v>
      </c>
      <c r="G152" s="38" t="s">
        <v>31</v>
      </c>
      <c r="H152" s="37" t="s">
        <v>117</v>
      </c>
      <c r="I152" s="38" t="s">
        <v>31</v>
      </c>
      <c r="J152" s="37" t="s">
        <v>114</v>
      </c>
      <c r="K152" s="38" t="s">
        <v>31</v>
      </c>
      <c r="L152" s="53" t="n">
        <v>-1.145724</v>
      </c>
      <c r="M152" s="41" t="n">
        <v>-0.01638024</v>
      </c>
      <c r="N152" s="41" t="n">
        <v>0.6179217</v>
      </c>
      <c r="O152" s="41" t="n">
        <v>-0.4473488</v>
      </c>
      <c r="P152" s="1" t="s">
        <v>521</v>
      </c>
    </row>
    <row r="153" customFormat="false" ht="13" hidden="false" customHeight="false" outlineLevel="0" collapsed="false">
      <c r="A153" s="6" t="s">
        <v>593</v>
      </c>
      <c r="B153" s="37" t="s">
        <v>594</v>
      </c>
      <c r="C153" s="38" t="s">
        <v>31</v>
      </c>
      <c r="D153" s="39" t="s">
        <v>595</v>
      </c>
      <c r="E153" s="38" t="s">
        <v>31</v>
      </c>
      <c r="F153" s="37" t="s">
        <v>57</v>
      </c>
      <c r="G153" s="38" t="s">
        <v>31</v>
      </c>
      <c r="H153" s="37" t="s">
        <v>34</v>
      </c>
      <c r="I153" s="38" t="s">
        <v>31</v>
      </c>
      <c r="J153" s="37" t="s">
        <v>53</v>
      </c>
      <c r="K153" s="38" t="s">
        <v>31</v>
      </c>
      <c r="L153" s="56" t="n">
        <v>-1.859055</v>
      </c>
      <c r="M153" s="41" t="n">
        <v>-0.4825833</v>
      </c>
      <c r="N153" s="41" t="n">
        <v>-0.3140607</v>
      </c>
      <c r="O153" s="58" t="n">
        <v>-1.61401</v>
      </c>
      <c r="P153" s="1" t="s">
        <v>521</v>
      </c>
    </row>
    <row r="154" customFormat="false" ht="13" hidden="false" customHeight="false" outlineLevel="0" collapsed="false">
      <c r="A154" s="6" t="s">
        <v>596</v>
      </c>
      <c r="B154" s="37" t="s">
        <v>597</v>
      </c>
      <c r="C154" s="38" t="s">
        <v>31</v>
      </c>
      <c r="D154" s="39" t="s">
        <v>536</v>
      </c>
      <c r="E154" s="38" t="s">
        <v>31</v>
      </c>
      <c r="F154" s="37" t="s">
        <v>57</v>
      </c>
      <c r="G154" s="38" t="s">
        <v>31</v>
      </c>
      <c r="H154" s="37" t="s">
        <v>117</v>
      </c>
      <c r="I154" s="38" t="s">
        <v>31</v>
      </c>
      <c r="J154" s="37" t="s">
        <v>114</v>
      </c>
      <c r="K154" s="38" t="s">
        <v>31</v>
      </c>
      <c r="L154" s="53" t="n">
        <v>-1.105639</v>
      </c>
      <c r="M154" s="41" t="n">
        <v>0.1213756</v>
      </c>
      <c r="N154" s="41" t="n">
        <v>0.5620863</v>
      </c>
      <c r="O154" s="41" t="n">
        <v>-0.4800204</v>
      </c>
      <c r="P154" s="1" t="s">
        <v>521</v>
      </c>
    </row>
    <row r="155" customFormat="false" ht="13" hidden="false" customHeight="false" outlineLevel="0" collapsed="false">
      <c r="A155" s="6" t="s">
        <v>598</v>
      </c>
      <c r="B155" s="37" t="s">
        <v>599</v>
      </c>
      <c r="C155" s="38" t="s">
        <v>31</v>
      </c>
      <c r="D155" s="39" t="s">
        <v>600</v>
      </c>
      <c r="E155" s="38" t="s">
        <v>31</v>
      </c>
      <c r="F155" s="37" t="s">
        <v>139</v>
      </c>
      <c r="G155" s="38" t="s">
        <v>31</v>
      </c>
      <c r="H155" s="37" t="s">
        <v>250</v>
      </c>
      <c r="I155" s="38" t="s">
        <v>31</v>
      </c>
      <c r="J155" s="37" t="s">
        <v>601</v>
      </c>
      <c r="K155" s="38" t="s">
        <v>31</v>
      </c>
      <c r="L155" s="53" t="n">
        <v>-1.106178</v>
      </c>
      <c r="M155" s="41" t="n">
        <v>-0.1650098</v>
      </c>
      <c r="N155" s="41" t="n">
        <v>0.4107709</v>
      </c>
      <c r="O155" s="41" t="n">
        <v>0.08306277</v>
      </c>
      <c r="P155" s="1" t="s">
        <v>521</v>
      </c>
    </row>
    <row r="156" customFormat="false" ht="13" hidden="false" customHeight="false" outlineLevel="0" collapsed="false">
      <c r="A156" s="6" t="s">
        <v>602</v>
      </c>
      <c r="B156" s="37" t="s">
        <v>603</v>
      </c>
      <c r="C156" s="38" t="s">
        <v>31</v>
      </c>
      <c r="D156" s="39" t="s">
        <v>56</v>
      </c>
      <c r="E156" s="38" t="s">
        <v>31</v>
      </c>
      <c r="F156" s="37" t="s">
        <v>57</v>
      </c>
      <c r="G156" s="38" t="s">
        <v>31</v>
      </c>
      <c r="H156" s="37" t="s">
        <v>41</v>
      </c>
      <c r="I156" s="38" t="s">
        <v>31</v>
      </c>
      <c r="J156" s="37" t="s">
        <v>53</v>
      </c>
      <c r="K156" s="38" t="s">
        <v>31</v>
      </c>
      <c r="L156" s="56" t="n">
        <v>-1.524473</v>
      </c>
      <c r="M156" s="41" t="n">
        <v>-0.5565165</v>
      </c>
      <c r="N156" s="41" t="n">
        <v>0.1025031</v>
      </c>
      <c r="O156" s="41" t="n">
        <v>-0.7068013</v>
      </c>
      <c r="P156" s="1" t="s">
        <v>521</v>
      </c>
    </row>
    <row r="157" customFormat="false" ht="13" hidden="false" customHeight="false" outlineLevel="0" collapsed="false">
      <c r="A157" s="6" t="s">
        <v>604</v>
      </c>
      <c r="B157" s="37" t="s">
        <v>605</v>
      </c>
      <c r="C157" s="38" t="s">
        <v>31</v>
      </c>
      <c r="D157" s="39" t="s">
        <v>606</v>
      </c>
      <c r="E157" s="38" t="s">
        <v>31</v>
      </c>
      <c r="F157" s="37" t="s">
        <v>607</v>
      </c>
      <c r="G157" s="38" t="s">
        <v>31</v>
      </c>
      <c r="H157" s="37" t="s">
        <v>250</v>
      </c>
      <c r="I157" s="38" t="s">
        <v>31</v>
      </c>
      <c r="J157" s="37" t="s">
        <v>608</v>
      </c>
      <c r="K157" s="38" t="s">
        <v>31</v>
      </c>
      <c r="L157" s="53" t="n">
        <v>-1.134698</v>
      </c>
      <c r="M157" s="41" t="n">
        <v>-0.1707006</v>
      </c>
      <c r="N157" s="41" t="n">
        <v>0.4538162</v>
      </c>
      <c r="O157" s="41" t="n">
        <v>0.3017292</v>
      </c>
      <c r="P157" s="1" t="s">
        <v>521</v>
      </c>
    </row>
    <row r="158" customFormat="false" ht="13" hidden="false" customHeight="false" outlineLevel="0" collapsed="false">
      <c r="A158" s="6" t="s">
        <v>609</v>
      </c>
      <c r="B158" s="37" t="s">
        <v>610</v>
      </c>
      <c r="C158" s="38" t="s">
        <v>31</v>
      </c>
      <c r="D158" s="39" t="s">
        <v>611</v>
      </c>
      <c r="E158" s="38" t="s">
        <v>31</v>
      </c>
      <c r="F158" s="37" t="s">
        <v>612</v>
      </c>
      <c r="G158" s="38" t="s">
        <v>31</v>
      </c>
      <c r="H158" s="37" t="s">
        <v>41</v>
      </c>
      <c r="I158" s="38" t="s">
        <v>31</v>
      </c>
      <c r="J158" s="37" t="s">
        <v>613</v>
      </c>
      <c r="K158" s="38" t="s">
        <v>31</v>
      </c>
      <c r="L158" s="41" t="n">
        <v>-0.9393184</v>
      </c>
      <c r="M158" s="41" t="n">
        <v>-0.1773106</v>
      </c>
      <c r="N158" s="41" t="n">
        <v>0.03923891</v>
      </c>
      <c r="O158" s="54" t="n">
        <v>-1.290483</v>
      </c>
      <c r="P158" s="1" t="s">
        <v>521</v>
      </c>
    </row>
    <row r="159" customFormat="false" ht="13" hidden="false" customHeight="false" outlineLevel="0" collapsed="false">
      <c r="A159" s="6" t="s">
        <v>614</v>
      </c>
      <c r="B159" s="37" t="s">
        <v>615</v>
      </c>
      <c r="C159" s="38" t="s">
        <v>31</v>
      </c>
      <c r="D159" s="39" t="s">
        <v>558</v>
      </c>
      <c r="E159" s="38" t="s">
        <v>31</v>
      </c>
      <c r="F159" s="37" t="s">
        <v>616</v>
      </c>
      <c r="G159" s="38" t="s">
        <v>31</v>
      </c>
      <c r="H159" s="37" t="s">
        <v>312</v>
      </c>
      <c r="I159" s="38" t="s">
        <v>31</v>
      </c>
      <c r="J159" s="37" t="s">
        <v>483</v>
      </c>
      <c r="K159" s="38" t="s">
        <v>31</v>
      </c>
      <c r="L159" s="53" t="n">
        <v>-1.173736</v>
      </c>
      <c r="M159" s="41" t="n">
        <v>-0.2514948</v>
      </c>
      <c r="N159" s="41" t="n">
        <v>0.2026879</v>
      </c>
      <c r="O159" s="41" t="n">
        <v>-0.2176134</v>
      </c>
      <c r="P159" s="1" t="s">
        <v>521</v>
      </c>
    </row>
    <row r="160" customFormat="false" ht="13" hidden="false" customHeight="false" outlineLevel="0" collapsed="false">
      <c r="A160" s="6" t="s">
        <v>617</v>
      </c>
      <c r="B160" s="37" t="s">
        <v>618</v>
      </c>
      <c r="C160" s="38" t="s">
        <v>31</v>
      </c>
      <c r="D160" s="39" t="s">
        <v>349</v>
      </c>
      <c r="E160" s="38" t="s">
        <v>31</v>
      </c>
      <c r="F160" s="37" t="s">
        <v>619</v>
      </c>
      <c r="G160" s="38" t="s">
        <v>31</v>
      </c>
      <c r="H160" s="37" t="s">
        <v>41</v>
      </c>
      <c r="I160" s="38" t="s">
        <v>31</v>
      </c>
      <c r="J160" s="37" t="s">
        <v>620</v>
      </c>
      <c r="K160" s="38" t="s">
        <v>31</v>
      </c>
      <c r="L160" s="56" t="n">
        <v>-1.895542</v>
      </c>
      <c r="M160" s="41" t="n">
        <v>-0.3592456</v>
      </c>
      <c r="N160" s="41" t="n">
        <v>0.1879006</v>
      </c>
      <c r="O160" s="41" t="n">
        <v>-0.8753438</v>
      </c>
      <c r="P160" s="1" t="s">
        <v>521</v>
      </c>
    </row>
    <row r="161" customFormat="false" ht="13" hidden="false" customHeight="false" outlineLevel="0" collapsed="false">
      <c r="A161" s="6" t="s">
        <v>621</v>
      </c>
      <c r="B161" s="37" t="s">
        <v>622</v>
      </c>
      <c r="C161" s="38" t="s">
        <v>31</v>
      </c>
      <c r="D161" s="39" t="s">
        <v>364</v>
      </c>
      <c r="E161" s="38" t="s">
        <v>31</v>
      </c>
      <c r="F161" s="37" t="s">
        <v>57</v>
      </c>
      <c r="G161" s="38" t="s">
        <v>31</v>
      </c>
      <c r="H161" s="37" t="s">
        <v>41</v>
      </c>
      <c r="I161" s="38" t="s">
        <v>31</v>
      </c>
      <c r="J161" s="37" t="s">
        <v>53</v>
      </c>
      <c r="K161" s="38" t="s">
        <v>31</v>
      </c>
      <c r="L161" s="55" t="n">
        <v>-0.9668104</v>
      </c>
      <c r="M161" s="41" t="n">
        <v>-0.03133097</v>
      </c>
      <c r="N161" s="41" t="n">
        <v>0.1950494</v>
      </c>
      <c r="O161" s="41" t="n">
        <v>-0.460249</v>
      </c>
      <c r="P161" s="1" t="s">
        <v>521</v>
      </c>
    </row>
    <row r="162" customFormat="false" ht="13" hidden="false" customHeight="false" outlineLevel="0" collapsed="false">
      <c r="A162" s="6" t="s">
        <v>623</v>
      </c>
      <c r="B162" s="37" t="s">
        <v>624</v>
      </c>
      <c r="C162" s="38" t="s">
        <v>31</v>
      </c>
      <c r="D162" s="39" t="s">
        <v>625</v>
      </c>
      <c r="E162" s="38" t="s">
        <v>31</v>
      </c>
      <c r="F162" s="37" t="s">
        <v>57</v>
      </c>
      <c r="G162" s="38" t="s">
        <v>31</v>
      </c>
      <c r="H162" s="37" t="s">
        <v>34</v>
      </c>
      <c r="I162" s="38" t="s">
        <v>31</v>
      </c>
      <c r="J162" s="37" t="s">
        <v>53</v>
      </c>
      <c r="K162" s="38" t="s">
        <v>31</v>
      </c>
      <c r="L162" s="41" t="n">
        <v>-0.5622414</v>
      </c>
      <c r="M162" s="41" t="n">
        <v>0.4076381</v>
      </c>
      <c r="N162" s="41" t="n">
        <v>-0.3888776</v>
      </c>
      <c r="O162" s="57" t="n">
        <v>-0.9735873</v>
      </c>
      <c r="P162" s="1" t="s">
        <v>521</v>
      </c>
    </row>
    <row r="163" customFormat="false" ht="13" hidden="false" customHeight="false" outlineLevel="0" collapsed="false">
      <c r="A163" s="6" t="s">
        <v>626</v>
      </c>
      <c r="B163" s="37" t="s">
        <v>627</v>
      </c>
      <c r="C163" s="38" t="s">
        <v>31</v>
      </c>
      <c r="D163" s="39" t="s">
        <v>628</v>
      </c>
      <c r="E163" s="38" t="s">
        <v>31</v>
      </c>
      <c r="F163" s="37" t="s">
        <v>139</v>
      </c>
      <c r="G163" s="38" t="s">
        <v>31</v>
      </c>
      <c r="H163" s="37" t="s">
        <v>117</v>
      </c>
      <c r="I163" s="38" t="s">
        <v>31</v>
      </c>
      <c r="J163" s="37" t="s">
        <v>629</v>
      </c>
      <c r="K163" s="38" t="s">
        <v>31</v>
      </c>
      <c r="L163" s="55" t="n">
        <v>-0.9647904</v>
      </c>
      <c r="M163" s="41" t="n">
        <v>-0.08076775</v>
      </c>
      <c r="N163" s="41" t="n">
        <v>0.179836</v>
      </c>
      <c r="O163" s="41" t="n">
        <v>-0.4742343</v>
      </c>
      <c r="P163" s="1" t="s">
        <v>521</v>
      </c>
    </row>
    <row r="164" customFormat="false" ht="13" hidden="false" customHeight="false" outlineLevel="0" collapsed="false">
      <c r="A164" s="6" t="s">
        <v>630</v>
      </c>
      <c r="B164" s="37" t="s">
        <v>631</v>
      </c>
      <c r="C164" s="38" t="s">
        <v>31</v>
      </c>
      <c r="D164" s="39" t="s">
        <v>632</v>
      </c>
      <c r="E164" s="38" t="s">
        <v>31</v>
      </c>
      <c r="F164" s="37" t="s">
        <v>633</v>
      </c>
      <c r="G164" s="38" t="s">
        <v>31</v>
      </c>
      <c r="H164" s="37" t="s">
        <v>34</v>
      </c>
      <c r="I164" s="38" t="s">
        <v>31</v>
      </c>
      <c r="J164" s="37" t="s">
        <v>53</v>
      </c>
      <c r="K164" s="38" t="s">
        <v>31</v>
      </c>
      <c r="L164" s="53" t="n">
        <v>-1.093754</v>
      </c>
      <c r="M164" s="41" t="n">
        <v>0.004591951</v>
      </c>
      <c r="N164" s="41" t="n">
        <v>0.7912894</v>
      </c>
      <c r="O164" s="54" t="n">
        <v>-1.405878</v>
      </c>
      <c r="P164" s="1" t="s">
        <v>521</v>
      </c>
    </row>
    <row r="165" customFormat="false" ht="13" hidden="false" customHeight="false" outlineLevel="0" collapsed="false">
      <c r="A165" s="6" t="s">
        <v>634</v>
      </c>
      <c r="B165" s="37" t="s">
        <v>635</v>
      </c>
      <c r="C165" s="38" t="s">
        <v>31</v>
      </c>
      <c r="D165" s="39" t="s">
        <v>636</v>
      </c>
      <c r="E165" s="38" t="s">
        <v>31</v>
      </c>
      <c r="F165" s="37" t="s">
        <v>34</v>
      </c>
      <c r="G165" s="38" t="s">
        <v>31</v>
      </c>
      <c r="H165" s="37" t="s">
        <v>204</v>
      </c>
      <c r="I165" s="38" t="s">
        <v>31</v>
      </c>
      <c r="J165" s="37" t="s">
        <v>637</v>
      </c>
      <c r="K165" s="38" t="s">
        <v>31</v>
      </c>
      <c r="L165" s="53" t="n">
        <v>-1.045582</v>
      </c>
      <c r="M165" s="41" t="n">
        <v>-0.3009108</v>
      </c>
      <c r="N165" s="41" t="n">
        <v>0.7317313</v>
      </c>
      <c r="O165" s="41" t="n">
        <v>0.597966</v>
      </c>
      <c r="P165" s="1" t="s">
        <v>521</v>
      </c>
    </row>
    <row r="166" customFormat="false" ht="13" hidden="false" customHeight="false" outlineLevel="0" collapsed="false">
      <c r="A166" s="6" t="s">
        <v>638</v>
      </c>
      <c r="B166" s="37" t="s">
        <v>639</v>
      </c>
      <c r="C166" s="38" t="s">
        <v>31</v>
      </c>
      <c r="D166" s="39" t="s">
        <v>640</v>
      </c>
      <c r="E166" s="38" t="s">
        <v>31</v>
      </c>
      <c r="F166" s="37" t="s">
        <v>641</v>
      </c>
      <c r="G166" s="38" t="s">
        <v>31</v>
      </c>
      <c r="H166" s="37" t="s">
        <v>204</v>
      </c>
      <c r="I166" s="38" t="s">
        <v>31</v>
      </c>
      <c r="J166" s="37" t="s">
        <v>642</v>
      </c>
      <c r="K166" s="38" t="s">
        <v>31</v>
      </c>
      <c r="L166" s="53" t="n">
        <v>-1.284666</v>
      </c>
      <c r="M166" s="41" t="n">
        <v>0.03967868</v>
      </c>
      <c r="N166" s="41" t="n">
        <v>0.647944</v>
      </c>
      <c r="O166" s="41" t="n">
        <v>-0.01962182</v>
      </c>
      <c r="P166" s="1" t="s">
        <v>521</v>
      </c>
    </row>
    <row r="167" customFormat="false" ht="13" hidden="false" customHeight="false" outlineLevel="0" collapsed="false">
      <c r="A167" s="6" t="s">
        <v>643</v>
      </c>
      <c r="B167" s="37" t="s">
        <v>644</v>
      </c>
      <c r="C167" s="38" t="s">
        <v>31</v>
      </c>
      <c r="D167" s="39" t="s">
        <v>645</v>
      </c>
      <c r="E167" s="38" t="s">
        <v>31</v>
      </c>
      <c r="F167" s="37" t="s">
        <v>646</v>
      </c>
      <c r="G167" s="38" t="s">
        <v>31</v>
      </c>
      <c r="H167" s="37" t="s">
        <v>34</v>
      </c>
      <c r="I167" s="38" t="s">
        <v>31</v>
      </c>
      <c r="J167" s="37" t="s">
        <v>647</v>
      </c>
      <c r="K167" s="38" t="s">
        <v>31</v>
      </c>
      <c r="L167" s="53" t="n">
        <v>-1.147678</v>
      </c>
      <c r="M167" s="41" t="n">
        <v>-0.2235359</v>
      </c>
      <c r="N167" s="41" t="n">
        <v>0.4749879</v>
      </c>
      <c r="O167" s="41" t="n">
        <v>-0.1701939</v>
      </c>
      <c r="P167" s="1" t="s">
        <v>521</v>
      </c>
    </row>
    <row r="168" customFormat="false" ht="13" hidden="false" customHeight="false" outlineLevel="0" collapsed="false">
      <c r="A168" s="6" t="s">
        <v>648</v>
      </c>
      <c r="B168" s="37" t="s">
        <v>649</v>
      </c>
      <c r="C168" s="38" t="s">
        <v>31</v>
      </c>
      <c r="D168" s="39" t="s">
        <v>650</v>
      </c>
      <c r="E168" s="38" t="s">
        <v>31</v>
      </c>
      <c r="F168" s="37" t="s">
        <v>651</v>
      </c>
      <c r="G168" s="38" t="s">
        <v>31</v>
      </c>
      <c r="H168" s="37" t="s">
        <v>41</v>
      </c>
      <c r="I168" s="38" t="s">
        <v>31</v>
      </c>
      <c r="J168" s="37" t="s">
        <v>114</v>
      </c>
      <c r="K168" s="38" t="s">
        <v>31</v>
      </c>
      <c r="L168" s="55" t="n">
        <v>-0.9847875</v>
      </c>
      <c r="M168" s="41" t="n">
        <v>-0.01906678</v>
      </c>
      <c r="N168" s="41" t="n">
        <v>0.4176191</v>
      </c>
      <c r="O168" s="41" t="n">
        <v>-0.8801429</v>
      </c>
      <c r="P168" s="1" t="s">
        <v>521</v>
      </c>
    </row>
    <row r="169" customFormat="false" ht="13" hidden="false" customHeight="false" outlineLevel="0" collapsed="false">
      <c r="A169" s="6" t="s">
        <v>652</v>
      </c>
      <c r="B169" s="37" t="s">
        <v>653</v>
      </c>
      <c r="C169" s="38" t="s">
        <v>31</v>
      </c>
      <c r="D169" s="39" t="s">
        <v>654</v>
      </c>
      <c r="E169" s="38" t="s">
        <v>31</v>
      </c>
      <c r="F169" s="37" t="s">
        <v>655</v>
      </c>
      <c r="G169" s="38" t="s">
        <v>31</v>
      </c>
      <c r="H169" s="37" t="s">
        <v>41</v>
      </c>
      <c r="I169" s="38" t="s">
        <v>31</v>
      </c>
      <c r="J169" s="37" t="s">
        <v>656</v>
      </c>
      <c r="K169" s="38" t="s">
        <v>31</v>
      </c>
      <c r="L169" s="53" t="n">
        <v>-1.272975</v>
      </c>
      <c r="M169" s="41" t="n">
        <v>0.04035524</v>
      </c>
      <c r="N169" s="41" t="n">
        <v>0.7848214</v>
      </c>
      <c r="O169" s="41" t="n">
        <v>-0.4908302</v>
      </c>
      <c r="P169" s="1" t="s">
        <v>521</v>
      </c>
    </row>
    <row r="170" customFormat="false" ht="13" hidden="false" customHeight="false" outlineLevel="0" collapsed="false">
      <c r="A170" s="6" t="s">
        <v>657</v>
      </c>
      <c r="B170" s="37" t="s">
        <v>658</v>
      </c>
      <c r="C170" s="38" t="s">
        <v>31</v>
      </c>
      <c r="D170" s="39" t="s">
        <v>279</v>
      </c>
      <c r="E170" s="38" t="s">
        <v>31</v>
      </c>
      <c r="F170" s="37" t="s">
        <v>280</v>
      </c>
      <c r="G170" s="38" t="s">
        <v>31</v>
      </c>
      <c r="H170" s="37" t="s">
        <v>41</v>
      </c>
      <c r="I170" s="38" t="s">
        <v>31</v>
      </c>
      <c r="J170" s="37" t="s">
        <v>281</v>
      </c>
      <c r="K170" s="38" t="s">
        <v>31</v>
      </c>
      <c r="L170" s="53" t="n">
        <v>-1.276696</v>
      </c>
      <c r="M170" s="41" t="n">
        <v>-0.1255707</v>
      </c>
      <c r="N170" s="41" t="n">
        <v>0.07520906</v>
      </c>
      <c r="O170" s="41" t="n">
        <v>-0.5953119</v>
      </c>
      <c r="P170" s="1" t="s">
        <v>521</v>
      </c>
    </row>
    <row r="171" customFormat="false" ht="13" hidden="false" customHeight="false" outlineLevel="0" collapsed="false">
      <c r="A171" s="6" t="s">
        <v>659</v>
      </c>
      <c r="B171" s="37" t="s">
        <v>660</v>
      </c>
      <c r="C171" s="38" t="s">
        <v>31</v>
      </c>
      <c r="D171" s="39" t="s">
        <v>56</v>
      </c>
      <c r="E171" s="38" t="s">
        <v>31</v>
      </c>
      <c r="F171" s="37" t="s">
        <v>57</v>
      </c>
      <c r="G171" s="38" t="s">
        <v>31</v>
      </c>
      <c r="H171" s="37" t="s">
        <v>47</v>
      </c>
      <c r="I171" s="38" t="s">
        <v>31</v>
      </c>
      <c r="J171" s="37" t="s">
        <v>53</v>
      </c>
      <c r="K171" s="38" t="s">
        <v>31</v>
      </c>
      <c r="L171" s="53" t="n">
        <v>-1.110043</v>
      </c>
      <c r="M171" s="41" t="n">
        <v>-0.02015716</v>
      </c>
      <c r="N171" s="41" t="n">
        <v>0.7806825</v>
      </c>
      <c r="O171" s="41" t="n">
        <v>-0.2283144</v>
      </c>
      <c r="P171" s="1" t="s">
        <v>521</v>
      </c>
    </row>
    <row r="172" customFormat="false" ht="13" hidden="false" customHeight="false" outlineLevel="0" collapsed="false">
      <c r="A172" s="6" t="s">
        <v>661</v>
      </c>
      <c r="B172" s="37" t="s">
        <v>662</v>
      </c>
      <c r="C172" s="38" t="s">
        <v>31</v>
      </c>
      <c r="D172" s="39" t="s">
        <v>663</v>
      </c>
      <c r="E172" s="38" t="s">
        <v>31</v>
      </c>
      <c r="F172" s="37" t="s">
        <v>664</v>
      </c>
      <c r="G172" s="38" t="s">
        <v>31</v>
      </c>
      <c r="H172" s="37" t="s">
        <v>47</v>
      </c>
      <c r="I172" s="38" t="s">
        <v>31</v>
      </c>
      <c r="J172" s="37" t="s">
        <v>620</v>
      </c>
      <c r="K172" s="38" t="s">
        <v>31</v>
      </c>
      <c r="L172" s="53" t="n">
        <v>-1.088433</v>
      </c>
      <c r="M172" s="41" t="n">
        <v>0.04523665</v>
      </c>
      <c r="N172" s="41" t="n">
        <v>-0.09848014</v>
      </c>
      <c r="O172" s="54" t="n">
        <v>-1.045835</v>
      </c>
      <c r="P172" s="1" t="s">
        <v>521</v>
      </c>
    </row>
    <row r="173" customFormat="false" ht="13" hidden="false" customHeight="false" outlineLevel="0" collapsed="false">
      <c r="A173" s="6" t="s">
        <v>665</v>
      </c>
      <c r="B173" s="37" t="s">
        <v>666</v>
      </c>
      <c r="C173" s="38" t="s">
        <v>31</v>
      </c>
      <c r="D173" s="39" t="s">
        <v>527</v>
      </c>
      <c r="E173" s="38" t="s">
        <v>31</v>
      </c>
      <c r="F173" s="37" t="s">
        <v>311</v>
      </c>
      <c r="G173" s="38" t="s">
        <v>31</v>
      </c>
      <c r="H173" s="37" t="s">
        <v>184</v>
      </c>
      <c r="I173" s="38" t="s">
        <v>31</v>
      </c>
      <c r="J173" s="37" t="s">
        <v>483</v>
      </c>
      <c r="K173" s="38" t="s">
        <v>31</v>
      </c>
      <c r="L173" s="53" t="n">
        <v>-1.009415</v>
      </c>
      <c r="M173" s="41" t="n">
        <v>0.1072615</v>
      </c>
      <c r="N173" s="41" t="n">
        <v>0.7954992</v>
      </c>
      <c r="O173" s="41" t="n">
        <v>0.3818058</v>
      </c>
      <c r="P173" s="1" t="s">
        <v>521</v>
      </c>
    </row>
    <row r="174" customFormat="false" ht="13" hidden="false" customHeight="false" outlineLevel="0" collapsed="false">
      <c r="A174" s="6" t="s">
        <v>667</v>
      </c>
      <c r="B174" s="37" t="s">
        <v>668</v>
      </c>
      <c r="C174" s="38" t="s">
        <v>31</v>
      </c>
      <c r="D174" s="39" t="s">
        <v>364</v>
      </c>
      <c r="E174" s="38" t="s">
        <v>31</v>
      </c>
      <c r="F174" s="37" t="s">
        <v>669</v>
      </c>
      <c r="G174" s="38" t="s">
        <v>31</v>
      </c>
      <c r="H174" s="37" t="s">
        <v>41</v>
      </c>
      <c r="I174" s="38" t="s">
        <v>31</v>
      </c>
      <c r="J174" s="37" t="s">
        <v>87</v>
      </c>
      <c r="K174" s="38" t="s">
        <v>31</v>
      </c>
      <c r="L174" s="53" t="n">
        <v>-1.098044</v>
      </c>
      <c r="M174" s="41" t="n">
        <v>0.1142398</v>
      </c>
      <c r="N174" s="41" t="n">
        <v>0.6129324</v>
      </c>
      <c r="O174" s="41" t="n">
        <v>-0.3567609</v>
      </c>
      <c r="P174" s="1" t="s">
        <v>521</v>
      </c>
    </row>
    <row r="175" customFormat="false" ht="13" hidden="false" customHeight="false" outlineLevel="0" collapsed="false">
      <c r="A175" s="6" t="s">
        <v>670</v>
      </c>
      <c r="B175" s="37" t="s">
        <v>671</v>
      </c>
      <c r="C175" s="38" t="s">
        <v>31</v>
      </c>
      <c r="D175" s="39" t="s">
        <v>56</v>
      </c>
      <c r="E175" s="38" t="s">
        <v>31</v>
      </c>
      <c r="F175" s="37" t="s">
        <v>57</v>
      </c>
      <c r="G175" s="38" t="s">
        <v>31</v>
      </c>
      <c r="H175" s="37" t="s">
        <v>117</v>
      </c>
      <c r="I175" s="38" t="s">
        <v>31</v>
      </c>
      <c r="J175" s="37" t="s">
        <v>114</v>
      </c>
      <c r="K175" s="38" t="s">
        <v>31</v>
      </c>
      <c r="L175" s="53" t="n">
        <v>-1.017134</v>
      </c>
      <c r="M175" s="41" t="n">
        <v>0.07456587</v>
      </c>
      <c r="N175" s="41" t="n">
        <v>0.7417957</v>
      </c>
      <c r="O175" s="41" t="n">
        <v>-0.8901447</v>
      </c>
      <c r="P175" s="1" t="s">
        <v>521</v>
      </c>
    </row>
    <row r="176" customFormat="false" ht="13" hidden="false" customHeight="false" outlineLevel="0" collapsed="false">
      <c r="A176" s="6" t="s">
        <v>672</v>
      </c>
      <c r="B176" s="37" t="s">
        <v>673</v>
      </c>
      <c r="C176" s="38" t="s">
        <v>31</v>
      </c>
      <c r="D176" s="39" t="s">
        <v>674</v>
      </c>
      <c r="E176" s="38" t="s">
        <v>31</v>
      </c>
      <c r="F176" s="37" t="s">
        <v>675</v>
      </c>
      <c r="G176" s="38" t="s">
        <v>31</v>
      </c>
      <c r="H176" s="37" t="s">
        <v>47</v>
      </c>
      <c r="I176" s="38" t="s">
        <v>31</v>
      </c>
      <c r="J176" s="37" t="s">
        <v>48</v>
      </c>
      <c r="K176" s="38" t="s">
        <v>31</v>
      </c>
      <c r="L176" s="53" t="n">
        <v>-1.058291</v>
      </c>
      <c r="M176" s="41" t="n">
        <v>0.1347461</v>
      </c>
      <c r="N176" s="41" t="n">
        <v>0.3520114</v>
      </c>
      <c r="O176" s="41" t="n">
        <v>-0.3819066</v>
      </c>
      <c r="P176" s="1" t="s">
        <v>521</v>
      </c>
    </row>
    <row r="177" customFormat="false" ht="13" hidden="false" customHeight="false" outlineLevel="0" collapsed="false">
      <c r="A177" s="6" t="s">
        <v>676</v>
      </c>
      <c r="B177" s="37" t="s">
        <v>677</v>
      </c>
      <c r="C177" s="38" t="s">
        <v>31</v>
      </c>
      <c r="D177" s="39" t="s">
        <v>364</v>
      </c>
      <c r="E177" s="38" t="s">
        <v>31</v>
      </c>
      <c r="F177" s="37" t="s">
        <v>57</v>
      </c>
      <c r="G177" s="38" t="s">
        <v>31</v>
      </c>
      <c r="H177" s="37" t="s">
        <v>41</v>
      </c>
      <c r="I177" s="38" t="s">
        <v>31</v>
      </c>
      <c r="J177" s="37" t="s">
        <v>53</v>
      </c>
      <c r="K177" s="38" t="s">
        <v>31</v>
      </c>
      <c r="L177" s="53" t="n">
        <v>-1.050958</v>
      </c>
      <c r="M177" s="41" t="n">
        <v>0.04899118</v>
      </c>
      <c r="N177" s="55" t="n">
        <v>-0.9198661</v>
      </c>
      <c r="O177" s="58" t="n">
        <v>-1.560682</v>
      </c>
      <c r="P177" s="1" t="s">
        <v>521</v>
      </c>
    </row>
    <row r="178" customFormat="false" ht="13" hidden="false" customHeight="false" outlineLevel="0" collapsed="false">
      <c r="A178" s="6" t="s">
        <v>678</v>
      </c>
      <c r="B178" s="37" t="s">
        <v>679</v>
      </c>
      <c r="C178" s="38" t="s">
        <v>31</v>
      </c>
      <c r="D178" s="39" t="s">
        <v>680</v>
      </c>
      <c r="E178" s="38" t="s">
        <v>31</v>
      </c>
      <c r="F178" s="37" t="s">
        <v>681</v>
      </c>
      <c r="G178" s="38" t="s">
        <v>31</v>
      </c>
      <c r="H178" s="37" t="s">
        <v>34</v>
      </c>
      <c r="I178" s="38" t="s">
        <v>31</v>
      </c>
      <c r="J178" s="37" t="s">
        <v>682</v>
      </c>
      <c r="K178" s="38" t="s">
        <v>31</v>
      </c>
      <c r="L178" s="41" t="n">
        <v>-0.7916093</v>
      </c>
      <c r="M178" s="41" t="n">
        <v>-0.5588666</v>
      </c>
      <c r="N178" s="41" t="n">
        <v>-0.1660342</v>
      </c>
      <c r="O178" s="54" t="n">
        <v>-1.075066</v>
      </c>
      <c r="P178" s="1" t="s">
        <v>521</v>
      </c>
    </row>
    <row r="179" customFormat="false" ht="13" hidden="false" customHeight="false" outlineLevel="0" collapsed="false">
      <c r="A179" s="6" t="s">
        <v>683</v>
      </c>
      <c r="B179" s="37" t="s">
        <v>684</v>
      </c>
      <c r="C179" s="38" t="s">
        <v>31</v>
      </c>
      <c r="D179" s="39" t="s">
        <v>56</v>
      </c>
      <c r="E179" s="38" t="s">
        <v>31</v>
      </c>
      <c r="F179" s="37" t="s">
        <v>57</v>
      </c>
      <c r="G179" s="38" t="s">
        <v>31</v>
      </c>
      <c r="H179" s="37" t="s">
        <v>34</v>
      </c>
      <c r="I179" s="38" t="s">
        <v>31</v>
      </c>
      <c r="J179" s="37" t="s">
        <v>53</v>
      </c>
      <c r="K179" s="38" t="s">
        <v>31</v>
      </c>
      <c r="L179" s="41" t="n">
        <v>-0.4215871</v>
      </c>
      <c r="M179" s="41" t="n">
        <v>0.2108952</v>
      </c>
      <c r="N179" s="41" t="n">
        <v>-0.1926165</v>
      </c>
      <c r="O179" s="57" t="n">
        <v>-0.9357047</v>
      </c>
      <c r="P179" s="1" t="s">
        <v>521</v>
      </c>
    </row>
    <row r="180" customFormat="false" ht="13" hidden="false" customHeight="false" outlineLevel="0" collapsed="false">
      <c r="A180" s="6" t="s">
        <v>685</v>
      </c>
      <c r="B180" s="37" t="s">
        <v>686</v>
      </c>
      <c r="C180" s="38" t="s">
        <v>31</v>
      </c>
      <c r="D180" s="39" t="s">
        <v>687</v>
      </c>
      <c r="E180" s="38" t="s">
        <v>31</v>
      </c>
      <c r="F180" s="37" t="s">
        <v>34</v>
      </c>
      <c r="G180" s="38" t="s">
        <v>31</v>
      </c>
      <c r="H180" s="37" t="s">
        <v>34</v>
      </c>
      <c r="I180" s="38" t="s">
        <v>31</v>
      </c>
      <c r="J180" s="37" t="s">
        <v>53</v>
      </c>
      <c r="K180" s="38" t="s">
        <v>31</v>
      </c>
      <c r="L180" s="41" t="n">
        <v>-0.7293234</v>
      </c>
      <c r="M180" s="41" t="n">
        <v>-0.0905823</v>
      </c>
      <c r="N180" s="41" t="n">
        <v>-0.2847373</v>
      </c>
      <c r="O180" s="54" t="n">
        <v>-1.388463</v>
      </c>
      <c r="P180" s="1" t="s">
        <v>521</v>
      </c>
    </row>
    <row r="181" customFormat="false" ht="13" hidden="false" customHeight="false" outlineLevel="0" collapsed="false">
      <c r="A181" s="51" t="s">
        <v>688</v>
      </c>
      <c r="B181" s="37" t="s">
        <v>689</v>
      </c>
      <c r="C181" s="38" t="s">
        <v>690</v>
      </c>
      <c r="D181" s="39" t="s">
        <v>691</v>
      </c>
      <c r="E181" s="38" t="s">
        <v>692</v>
      </c>
      <c r="F181" s="37" t="s">
        <v>57</v>
      </c>
      <c r="G181" s="38" t="s">
        <v>199</v>
      </c>
      <c r="H181" s="37" t="s">
        <v>34</v>
      </c>
      <c r="I181" s="38" t="s">
        <v>117</v>
      </c>
      <c r="J181" s="37" t="s">
        <v>114</v>
      </c>
      <c r="K181" s="38" t="s">
        <v>114</v>
      </c>
      <c r="L181" s="53" t="n">
        <v>-1.333685</v>
      </c>
      <c r="M181" s="41" t="n">
        <v>0.203617</v>
      </c>
      <c r="N181" s="41" t="n">
        <v>0.2106765</v>
      </c>
      <c r="O181" s="57" t="n">
        <v>-0.9536572</v>
      </c>
      <c r="P181" s="1" t="s">
        <v>693</v>
      </c>
    </row>
    <row r="182" customFormat="false" ht="13" hidden="false" customHeight="false" outlineLevel="0" collapsed="false">
      <c r="A182" s="6" t="s">
        <v>694</v>
      </c>
      <c r="B182" s="37" t="s">
        <v>695</v>
      </c>
      <c r="C182" s="38" t="s">
        <v>31</v>
      </c>
      <c r="D182" s="39" t="s">
        <v>696</v>
      </c>
      <c r="E182" s="38" t="s">
        <v>31</v>
      </c>
      <c r="F182" s="37" t="s">
        <v>697</v>
      </c>
      <c r="G182" s="38" t="s">
        <v>31</v>
      </c>
      <c r="H182" s="37" t="s">
        <v>47</v>
      </c>
      <c r="I182" s="38" t="s">
        <v>31</v>
      </c>
      <c r="J182" s="37" t="s">
        <v>53</v>
      </c>
      <c r="K182" s="38" t="s">
        <v>31</v>
      </c>
      <c r="L182" s="41" t="n">
        <v>0.4506592</v>
      </c>
      <c r="M182" s="47" t="n">
        <v>0.7486694</v>
      </c>
      <c r="N182" s="41" t="n">
        <v>0.08597477</v>
      </c>
      <c r="O182" s="41" t="n">
        <v>-0.06181467</v>
      </c>
      <c r="P182" s="1" t="s">
        <v>698</v>
      </c>
    </row>
    <row r="183" customFormat="false" ht="13" hidden="false" customHeight="false" outlineLevel="0" collapsed="false">
      <c r="A183" s="6" t="s">
        <v>699</v>
      </c>
      <c r="B183" s="37" t="s">
        <v>700</v>
      </c>
      <c r="C183" s="38" t="s">
        <v>31</v>
      </c>
      <c r="D183" s="39" t="s">
        <v>701</v>
      </c>
      <c r="E183" s="38" t="s">
        <v>31</v>
      </c>
      <c r="F183" s="37" t="s">
        <v>91</v>
      </c>
      <c r="G183" s="38" t="s">
        <v>31</v>
      </c>
      <c r="H183" s="37" t="s">
        <v>41</v>
      </c>
      <c r="I183" s="38" t="s">
        <v>31</v>
      </c>
      <c r="J183" s="37" t="s">
        <v>92</v>
      </c>
      <c r="K183" s="38" t="s">
        <v>31</v>
      </c>
      <c r="L183" s="47" t="n">
        <v>0.9781209</v>
      </c>
      <c r="M183" s="47" t="n">
        <v>0.680301</v>
      </c>
      <c r="N183" s="41" t="n">
        <v>-0.3009083</v>
      </c>
      <c r="O183" s="41" t="n">
        <v>0.1065823</v>
      </c>
      <c r="P183" s="1" t="s">
        <v>698</v>
      </c>
    </row>
    <row r="184" customFormat="false" ht="13" hidden="false" customHeight="false" outlineLevel="0" collapsed="false">
      <c r="A184" s="6" t="s">
        <v>702</v>
      </c>
      <c r="B184" s="37" t="s">
        <v>703</v>
      </c>
      <c r="C184" s="38" t="s">
        <v>31</v>
      </c>
      <c r="D184" s="39" t="s">
        <v>704</v>
      </c>
      <c r="E184" s="38" t="s">
        <v>31</v>
      </c>
      <c r="F184" s="37" t="s">
        <v>266</v>
      </c>
      <c r="G184" s="38" t="s">
        <v>31</v>
      </c>
      <c r="H184" s="37" t="s">
        <v>47</v>
      </c>
      <c r="I184" s="38" t="s">
        <v>31</v>
      </c>
      <c r="J184" s="37" t="s">
        <v>267</v>
      </c>
      <c r="K184" s="38" t="s">
        <v>31</v>
      </c>
      <c r="L184" s="41" t="n">
        <v>0.6851037</v>
      </c>
      <c r="M184" s="47" t="n">
        <v>0.8338407</v>
      </c>
      <c r="N184" s="41" t="n">
        <v>-0.1227834</v>
      </c>
      <c r="O184" s="41" t="n">
        <v>-0.1538661</v>
      </c>
      <c r="P184" s="1" t="s">
        <v>698</v>
      </c>
    </row>
    <row r="185" customFormat="false" ht="13" hidden="false" customHeight="false" outlineLevel="0" collapsed="false">
      <c r="A185" s="6" t="s">
        <v>705</v>
      </c>
      <c r="B185" s="37" t="s">
        <v>706</v>
      </c>
      <c r="C185" s="38" t="s">
        <v>31</v>
      </c>
      <c r="D185" s="39" t="s">
        <v>707</v>
      </c>
      <c r="E185" s="38" t="s">
        <v>31</v>
      </c>
      <c r="F185" s="37" t="s">
        <v>708</v>
      </c>
      <c r="G185" s="38" t="s">
        <v>31</v>
      </c>
      <c r="H185" s="37" t="s">
        <v>47</v>
      </c>
      <c r="I185" s="38" t="s">
        <v>31</v>
      </c>
      <c r="J185" s="37" t="s">
        <v>382</v>
      </c>
      <c r="K185" s="38" t="s">
        <v>31</v>
      </c>
      <c r="L185" s="41" t="n">
        <v>0.6696263</v>
      </c>
      <c r="M185" s="47" t="n">
        <v>0.86596</v>
      </c>
      <c r="N185" s="41" t="n">
        <v>-0.3444665</v>
      </c>
      <c r="O185" s="41" t="n">
        <v>-0.4775034</v>
      </c>
      <c r="P185" s="1" t="s">
        <v>698</v>
      </c>
    </row>
    <row r="186" customFormat="false" ht="13" hidden="false" customHeight="false" outlineLevel="0" collapsed="false">
      <c r="A186" s="6" t="s">
        <v>709</v>
      </c>
      <c r="B186" s="37" t="s">
        <v>710</v>
      </c>
      <c r="C186" s="38" t="s">
        <v>31</v>
      </c>
      <c r="D186" s="39" t="s">
        <v>711</v>
      </c>
      <c r="E186" s="38" t="s">
        <v>31</v>
      </c>
      <c r="F186" s="37" t="s">
        <v>712</v>
      </c>
      <c r="G186" s="38" t="s">
        <v>31</v>
      </c>
      <c r="H186" s="37" t="s">
        <v>47</v>
      </c>
      <c r="I186" s="38" t="s">
        <v>31</v>
      </c>
      <c r="J186" s="37" t="s">
        <v>180</v>
      </c>
      <c r="K186" s="38" t="s">
        <v>31</v>
      </c>
      <c r="L186" s="41" t="n">
        <v>0.536459</v>
      </c>
      <c r="M186" s="47" t="n">
        <v>0.68506</v>
      </c>
      <c r="N186" s="41" t="n">
        <v>-0.3922078</v>
      </c>
      <c r="O186" s="41" t="n">
        <v>0.02807378</v>
      </c>
      <c r="P186" s="1" t="s">
        <v>698</v>
      </c>
    </row>
    <row r="187" customFormat="false" ht="13" hidden="false" customHeight="false" outlineLevel="0" collapsed="false">
      <c r="A187" s="6" t="s">
        <v>713</v>
      </c>
      <c r="B187" s="37" t="s">
        <v>714</v>
      </c>
      <c r="C187" s="38" t="s">
        <v>31</v>
      </c>
      <c r="D187" s="39" t="s">
        <v>715</v>
      </c>
      <c r="E187" s="38" t="s">
        <v>31</v>
      </c>
      <c r="F187" s="37" t="s">
        <v>612</v>
      </c>
      <c r="G187" s="38" t="s">
        <v>31</v>
      </c>
      <c r="H187" s="37" t="s">
        <v>41</v>
      </c>
      <c r="I187" s="38" t="s">
        <v>31</v>
      </c>
      <c r="J187" s="37" t="s">
        <v>613</v>
      </c>
      <c r="K187" s="38" t="s">
        <v>31</v>
      </c>
      <c r="L187" s="47" t="n">
        <v>0.9913241</v>
      </c>
      <c r="M187" s="47" t="n">
        <v>0.7365015</v>
      </c>
      <c r="N187" s="41" t="n">
        <v>-0.1988511</v>
      </c>
      <c r="O187" s="41" t="n">
        <v>-0.2188745</v>
      </c>
      <c r="P187" s="1" t="s">
        <v>698</v>
      </c>
    </row>
    <row r="188" customFormat="false" ht="13" hidden="false" customHeight="false" outlineLevel="0" collapsed="false">
      <c r="A188" s="6" t="s">
        <v>716</v>
      </c>
      <c r="B188" s="37" t="s">
        <v>717</v>
      </c>
      <c r="C188" s="38" t="s">
        <v>31</v>
      </c>
      <c r="D188" s="39" t="s">
        <v>718</v>
      </c>
      <c r="E188" s="38" t="s">
        <v>31</v>
      </c>
      <c r="F188" s="37" t="s">
        <v>719</v>
      </c>
      <c r="G188" s="38" t="s">
        <v>31</v>
      </c>
      <c r="H188" s="37" t="s">
        <v>720</v>
      </c>
      <c r="I188" s="38" t="s">
        <v>31</v>
      </c>
      <c r="J188" s="37" t="s">
        <v>721</v>
      </c>
      <c r="K188" s="38" t="s">
        <v>31</v>
      </c>
      <c r="L188" s="41" t="n">
        <v>0.2499667</v>
      </c>
      <c r="M188" s="47" t="n">
        <v>0.6496444</v>
      </c>
      <c r="N188" s="41" t="n">
        <v>-0.4335509</v>
      </c>
      <c r="O188" s="41" t="n">
        <v>-0.1053275</v>
      </c>
      <c r="P188" s="1" t="s">
        <v>698</v>
      </c>
    </row>
    <row r="189" customFormat="false" ht="13" hidden="false" customHeight="false" outlineLevel="0" collapsed="false">
      <c r="A189" s="6" t="s">
        <v>722</v>
      </c>
      <c r="B189" s="37" t="s">
        <v>723</v>
      </c>
      <c r="C189" s="38" t="s">
        <v>31</v>
      </c>
      <c r="D189" s="39" t="s">
        <v>724</v>
      </c>
      <c r="E189" s="38" t="s">
        <v>31</v>
      </c>
      <c r="F189" s="37" t="s">
        <v>725</v>
      </c>
      <c r="G189" s="38" t="s">
        <v>31</v>
      </c>
      <c r="H189" s="37" t="s">
        <v>471</v>
      </c>
      <c r="I189" s="38" t="s">
        <v>31</v>
      </c>
      <c r="J189" s="37" t="s">
        <v>726</v>
      </c>
      <c r="K189" s="38" t="s">
        <v>31</v>
      </c>
      <c r="L189" s="40" t="n">
        <v>1.081946</v>
      </c>
      <c r="M189" s="47" t="n">
        <v>0.7156657</v>
      </c>
      <c r="N189" s="41" t="n">
        <v>-0.09767521</v>
      </c>
      <c r="O189" s="41" t="n">
        <v>0.5023304</v>
      </c>
      <c r="P189" s="1" t="s">
        <v>698</v>
      </c>
    </row>
    <row r="190" customFormat="false" ht="13" hidden="false" customHeight="false" outlineLevel="0" collapsed="false">
      <c r="A190" s="6" t="s">
        <v>727</v>
      </c>
      <c r="B190" s="37" t="s">
        <v>728</v>
      </c>
      <c r="C190" s="38" t="s">
        <v>31</v>
      </c>
      <c r="D190" s="39" t="s">
        <v>729</v>
      </c>
      <c r="E190" s="38" t="s">
        <v>31</v>
      </c>
      <c r="F190" s="37" t="s">
        <v>730</v>
      </c>
      <c r="G190" s="38" t="s">
        <v>31</v>
      </c>
      <c r="H190" s="37" t="s">
        <v>731</v>
      </c>
      <c r="I190" s="38" t="s">
        <v>31</v>
      </c>
      <c r="J190" s="37" t="s">
        <v>297</v>
      </c>
      <c r="K190" s="38" t="s">
        <v>31</v>
      </c>
      <c r="L190" s="40" t="n">
        <v>1.038688</v>
      </c>
      <c r="M190" s="47" t="n">
        <v>0.7211949</v>
      </c>
      <c r="N190" s="41" t="n">
        <v>-0.3896302</v>
      </c>
      <c r="O190" s="41" t="n">
        <v>-0.02750793</v>
      </c>
      <c r="P190" s="1" t="s">
        <v>698</v>
      </c>
    </row>
    <row r="191" customFormat="false" ht="13" hidden="false" customHeight="false" outlineLevel="0" collapsed="false">
      <c r="A191" s="6" t="s">
        <v>732</v>
      </c>
      <c r="B191" s="37" t="s">
        <v>733</v>
      </c>
      <c r="C191" s="38" t="s">
        <v>31</v>
      </c>
      <c r="D191" s="39" t="s">
        <v>734</v>
      </c>
      <c r="E191" s="38" t="s">
        <v>31</v>
      </c>
      <c r="F191" s="37" t="s">
        <v>735</v>
      </c>
      <c r="G191" s="38" t="s">
        <v>31</v>
      </c>
      <c r="H191" s="37" t="s">
        <v>312</v>
      </c>
      <c r="I191" s="38" t="s">
        <v>31</v>
      </c>
      <c r="J191" s="37" t="s">
        <v>601</v>
      </c>
      <c r="K191" s="38" t="s">
        <v>31</v>
      </c>
      <c r="L191" s="41" t="n">
        <v>0.6663886</v>
      </c>
      <c r="M191" s="47" t="n">
        <v>0.6780546</v>
      </c>
      <c r="N191" s="41" t="n">
        <v>-0.2444139</v>
      </c>
      <c r="O191" s="41" t="n">
        <v>-0.2361691</v>
      </c>
      <c r="P191" s="1" t="s">
        <v>698</v>
      </c>
    </row>
    <row r="192" customFormat="false" ht="13" hidden="false" customHeight="false" outlineLevel="0" collapsed="false">
      <c r="A192" s="6" t="s">
        <v>736</v>
      </c>
      <c r="B192" s="37" t="s">
        <v>737</v>
      </c>
      <c r="C192" s="38" t="s">
        <v>31</v>
      </c>
      <c r="D192" s="39" t="s">
        <v>738</v>
      </c>
      <c r="E192" s="38" t="s">
        <v>31</v>
      </c>
      <c r="F192" s="37" t="s">
        <v>739</v>
      </c>
      <c r="G192" s="38" t="s">
        <v>31</v>
      </c>
      <c r="H192" s="37" t="s">
        <v>34</v>
      </c>
      <c r="I192" s="38" t="s">
        <v>31</v>
      </c>
      <c r="J192" s="37" t="s">
        <v>97</v>
      </c>
      <c r="K192" s="38" t="s">
        <v>31</v>
      </c>
      <c r="L192" s="41" t="n">
        <v>0.7884963</v>
      </c>
      <c r="M192" s="47" t="n">
        <v>0.8169207</v>
      </c>
      <c r="N192" s="41" t="n">
        <v>-0.1537094</v>
      </c>
      <c r="O192" s="41" t="n">
        <v>-0.1470139</v>
      </c>
      <c r="P192" s="1" t="s">
        <v>698</v>
      </c>
    </row>
    <row r="193" customFormat="false" ht="13" hidden="false" customHeight="false" outlineLevel="0" collapsed="false">
      <c r="A193" s="6" t="s">
        <v>740</v>
      </c>
      <c r="B193" s="37" t="s">
        <v>741</v>
      </c>
      <c r="C193" s="38" t="s">
        <v>31</v>
      </c>
      <c r="D193" s="39" t="s">
        <v>56</v>
      </c>
      <c r="E193" s="38" t="s">
        <v>31</v>
      </c>
      <c r="F193" s="37" t="s">
        <v>57</v>
      </c>
      <c r="G193" s="38" t="s">
        <v>31</v>
      </c>
      <c r="H193" s="37" t="s">
        <v>204</v>
      </c>
      <c r="I193" s="38" t="s">
        <v>31</v>
      </c>
      <c r="J193" s="37" t="s">
        <v>53</v>
      </c>
      <c r="K193" s="38" t="s">
        <v>31</v>
      </c>
      <c r="L193" s="41" t="n">
        <v>0.2103817</v>
      </c>
      <c r="M193" s="47" t="n">
        <v>0.6416342</v>
      </c>
      <c r="N193" s="41" t="n">
        <v>-0.6011619</v>
      </c>
      <c r="O193" s="41" t="n">
        <v>-0.5473131</v>
      </c>
      <c r="P193" s="1" t="s">
        <v>698</v>
      </c>
    </row>
    <row r="194" customFormat="false" ht="13" hidden="false" customHeight="false" outlineLevel="0" collapsed="false">
      <c r="A194" s="6" t="s">
        <v>742</v>
      </c>
      <c r="B194" s="37" t="s">
        <v>743</v>
      </c>
      <c r="C194" s="38" t="s">
        <v>31</v>
      </c>
      <c r="D194" s="39" t="s">
        <v>744</v>
      </c>
      <c r="E194" s="38" t="s">
        <v>31</v>
      </c>
      <c r="F194" s="37" t="s">
        <v>57</v>
      </c>
      <c r="G194" s="38" t="s">
        <v>31</v>
      </c>
      <c r="H194" s="37" t="s">
        <v>34</v>
      </c>
      <c r="I194" s="38" t="s">
        <v>31</v>
      </c>
      <c r="J194" s="37" t="s">
        <v>53</v>
      </c>
      <c r="K194" s="38" t="s">
        <v>31</v>
      </c>
      <c r="L194" s="41" t="n">
        <v>0.09593499</v>
      </c>
      <c r="M194" s="59" t="n">
        <v>3.219333</v>
      </c>
      <c r="N194" s="41" t="n">
        <v>0.317192</v>
      </c>
      <c r="O194" s="60" t="n">
        <v>-2.665831</v>
      </c>
      <c r="P194" s="1" t="s">
        <v>698</v>
      </c>
    </row>
    <row r="195" customFormat="false" ht="13" hidden="false" customHeight="false" outlineLevel="0" collapsed="false">
      <c r="A195" s="6" t="s">
        <v>745</v>
      </c>
      <c r="B195" s="37" t="s">
        <v>746</v>
      </c>
      <c r="C195" s="38" t="s">
        <v>31</v>
      </c>
      <c r="D195" s="39" t="s">
        <v>747</v>
      </c>
      <c r="E195" s="38" t="s">
        <v>31</v>
      </c>
      <c r="F195" s="37" t="s">
        <v>748</v>
      </c>
      <c r="G195" s="38" t="s">
        <v>31</v>
      </c>
      <c r="H195" s="37" t="s">
        <v>41</v>
      </c>
      <c r="I195" s="38" t="s">
        <v>31</v>
      </c>
      <c r="J195" s="37" t="s">
        <v>749</v>
      </c>
      <c r="K195" s="38" t="s">
        <v>31</v>
      </c>
      <c r="L195" s="41" t="n">
        <v>0.1149492</v>
      </c>
      <c r="M195" s="40" t="n">
        <v>1.059021</v>
      </c>
      <c r="N195" s="41" t="n">
        <v>-0.06572132</v>
      </c>
      <c r="O195" s="41" t="n">
        <v>-0.432945</v>
      </c>
      <c r="P195" s="1" t="s">
        <v>698</v>
      </c>
    </row>
    <row r="196" customFormat="false" ht="13" hidden="false" customHeight="false" outlineLevel="0" collapsed="false">
      <c r="A196" s="6" t="s">
        <v>750</v>
      </c>
      <c r="B196" s="37" t="s">
        <v>751</v>
      </c>
      <c r="C196" s="38" t="s">
        <v>31</v>
      </c>
      <c r="D196" s="39" t="s">
        <v>752</v>
      </c>
      <c r="E196" s="38" t="s">
        <v>31</v>
      </c>
      <c r="F196" s="37" t="s">
        <v>753</v>
      </c>
      <c r="G196" s="38" t="s">
        <v>31</v>
      </c>
      <c r="H196" s="37" t="s">
        <v>34</v>
      </c>
      <c r="I196" s="38" t="s">
        <v>31</v>
      </c>
      <c r="J196" s="37" t="s">
        <v>754</v>
      </c>
      <c r="K196" s="38" t="s">
        <v>31</v>
      </c>
      <c r="L196" s="41" t="n">
        <v>-0.2305345</v>
      </c>
      <c r="M196" s="48" t="n">
        <v>2.071161</v>
      </c>
      <c r="N196" s="41" t="n">
        <v>0.08037362</v>
      </c>
      <c r="O196" s="58" t="n">
        <v>-2.393936</v>
      </c>
      <c r="P196" s="1" t="s">
        <v>698</v>
      </c>
    </row>
    <row r="197" customFormat="false" ht="13" hidden="false" customHeight="false" outlineLevel="0" collapsed="false">
      <c r="A197" s="6" t="s">
        <v>755</v>
      </c>
      <c r="B197" s="37" t="s">
        <v>756</v>
      </c>
      <c r="C197" s="38" t="s">
        <v>31</v>
      </c>
      <c r="D197" s="39" t="s">
        <v>757</v>
      </c>
      <c r="E197" s="38" t="s">
        <v>31</v>
      </c>
      <c r="F197" s="37" t="s">
        <v>758</v>
      </c>
      <c r="G197" s="38" t="s">
        <v>31</v>
      </c>
      <c r="H197" s="37" t="s">
        <v>471</v>
      </c>
      <c r="I197" s="38" t="s">
        <v>31</v>
      </c>
      <c r="J197" s="37" t="s">
        <v>759</v>
      </c>
      <c r="K197" s="38" t="s">
        <v>31</v>
      </c>
      <c r="L197" s="41" t="n">
        <v>0.1753393</v>
      </c>
      <c r="M197" s="47" t="n">
        <v>0.689355</v>
      </c>
      <c r="N197" s="41" t="n">
        <v>-0.0834768</v>
      </c>
      <c r="O197" s="41" t="n">
        <v>-0.4182437</v>
      </c>
      <c r="P197" s="1" t="s">
        <v>698</v>
      </c>
    </row>
    <row r="198" customFormat="false" ht="13" hidden="false" customHeight="false" outlineLevel="0" collapsed="false">
      <c r="A198" s="6" t="s">
        <v>760</v>
      </c>
      <c r="B198" s="37" t="s">
        <v>761</v>
      </c>
      <c r="C198" s="38" t="s">
        <v>31</v>
      </c>
      <c r="D198" s="39" t="s">
        <v>762</v>
      </c>
      <c r="E198" s="38" t="s">
        <v>31</v>
      </c>
      <c r="F198" s="37" t="s">
        <v>57</v>
      </c>
      <c r="G198" s="38" t="s">
        <v>31</v>
      </c>
      <c r="H198" s="37" t="s">
        <v>34</v>
      </c>
      <c r="I198" s="38" t="s">
        <v>31</v>
      </c>
      <c r="J198" s="37" t="s">
        <v>53</v>
      </c>
      <c r="K198" s="38" t="s">
        <v>31</v>
      </c>
      <c r="L198" s="41" t="n">
        <v>0.0906573</v>
      </c>
      <c r="M198" s="41" t="n">
        <v>0.4954752</v>
      </c>
      <c r="N198" s="41" t="n">
        <v>0.1942203</v>
      </c>
      <c r="O198" s="54" t="n">
        <v>-1.486338</v>
      </c>
      <c r="P198" s="1" t="s">
        <v>698</v>
      </c>
    </row>
    <row r="199" customFormat="false" ht="13" hidden="false" customHeight="false" outlineLevel="0" collapsed="false">
      <c r="A199" s="6" t="s">
        <v>763</v>
      </c>
      <c r="B199" s="37" t="s">
        <v>764</v>
      </c>
      <c r="C199" s="38" t="s">
        <v>31</v>
      </c>
      <c r="D199" s="39" t="s">
        <v>765</v>
      </c>
      <c r="E199" s="38" t="s">
        <v>31</v>
      </c>
      <c r="F199" s="37" t="s">
        <v>188</v>
      </c>
      <c r="G199" s="38" t="s">
        <v>31</v>
      </c>
      <c r="H199" s="37" t="s">
        <v>34</v>
      </c>
      <c r="I199" s="38" t="s">
        <v>31</v>
      </c>
      <c r="J199" s="37" t="s">
        <v>53</v>
      </c>
      <c r="K199" s="38" t="s">
        <v>31</v>
      </c>
      <c r="L199" s="41" t="n">
        <v>-0.01188676</v>
      </c>
      <c r="M199" s="47" t="n">
        <v>0.7068943</v>
      </c>
      <c r="N199" s="41" t="n">
        <v>-0.0001413509</v>
      </c>
      <c r="O199" s="41" t="n">
        <v>-0.858933</v>
      </c>
      <c r="P199" s="1" t="s">
        <v>698</v>
      </c>
    </row>
    <row r="200" customFormat="false" ht="13" hidden="false" customHeight="false" outlineLevel="0" collapsed="false">
      <c r="A200" s="6" t="s">
        <v>766</v>
      </c>
      <c r="B200" s="37" t="s">
        <v>767</v>
      </c>
      <c r="C200" s="38" t="s">
        <v>31</v>
      </c>
      <c r="D200" s="39" t="s">
        <v>768</v>
      </c>
      <c r="E200" s="38" t="s">
        <v>31</v>
      </c>
      <c r="F200" s="37" t="s">
        <v>280</v>
      </c>
      <c r="G200" s="38" t="s">
        <v>31</v>
      </c>
      <c r="H200" s="37" t="s">
        <v>41</v>
      </c>
      <c r="I200" s="38" t="s">
        <v>31</v>
      </c>
      <c r="J200" s="37" t="s">
        <v>53</v>
      </c>
      <c r="K200" s="38" t="s">
        <v>31</v>
      </c>
      <c r="L200" s="41" t="n">
        <v>-0.01791081</v>
      </c>
      <c r="M200" s="47" t="n">
        <v>0.6877972</v>
      </c>
      <c r="N200" s="41" t="n">
        <v>-0.3096972</v>
      </c>
      <c r="O200" s="41" t="n">
        <v>-0.6501122</v>
      </c>
      <c r="P200" s="1" t="s">
        <v>698</v>
      </c>
    </row>
    <row r="201" customFormat="false" ht="13" hidden="false" customHeight="false" outlineLevel="0" collapsed="false">
      <c r="A201" s="6" t="s">
        <v>769</v>
      </c>
      <c r="B201" s="37" t="s">
        <v>770</v>
      </c>
      <c r="C201" s="38" t="s">
        <v>31</v>
      </c>
      <c r="D201" s="39" t="s">
        <v>771</v>
      </c>
      <c r="E201" s="38" t="s">
        <v>31</v>
      </c>
      <c r="F201" s="37" t="s">
        <v>276</v>
      </c>
      <c r="G201" s="38" t="s">
        <v>31</v>
      </c>
      <c r="H201" s="37" t="s">
        <v>41</v>
      </c>
      <c r="I201" s="38" t="s">
        <v>31</v>
      </c>
      <c r="J201" s="37" t="s">
        <v>92</v>
      </c>
      <c r="K201" s="38" t="s">
        <v>31</v>
      </c>
      <c r="L201" s="41" t="n">
        <v>-0.1414476</v>
      </c>
      <c r="M201" s="40" t="n">
        <v>1.211349</v>
      </c>
      <c r="N201" s="41" t="n">
        <v>-0.08817084</v>
      </c>
      <c r="O201" s="54" t="n">
        <v>-1.448143</v>
      </c>
      <c r="P201" s="1" t="s">
        <v>698</v>
      </c>
    </row>
    <row r="202" customFormat="false" ht="13" hidden="false" customHeight="false" outlineLevel="0" collapsed="false">
      <c r="A202" s="6" t="s">
        <v>772</v>
      </c>
      <c r="B202" s="37" t="s">
        <v>773</v>
      </c>
      <c r="C202" s="38" t="s">
        <v>31</v>
      </c>
      <c r="D202" s="39" t="s">
        <v>774</v>
      </c>
      <c r="E202" s="38" t="s">
        <v>31</v>
      </c>
      <c r="F202" s="37" t="s">
        <v>57</v>
      </c>
      <c r="G202" s="38" t="s">
        <v>31</v>
      </c>
      <c r="H202" s="37" t="s">
        <v>34</v>
      </c>
      <c r="I202" s="38" t="s">
        <v>31</v>
      </c>
      <c r="J202" s="37" t="s">
        <v>53</v>
      </c>
      <c r="K202" s="38" t="s">
        <v>31</v>
      </c>
      <c r="L202" s="41" t="n">
        <v>0.1063091</v>
      </c>
      <c r="M202" s="47" t="n">
        <v>0.9711055</v>
      </c>
      <c r="N202" s="41" t="n">
        <v>0.1562448</v>
      </c>
      <c r="O202" s="57" t="n">
        <v>-0.9459261</v>
      </c>
      <c r="P202" s="1" t="s">
        <v>698</v>
      </c>
    </row>
    <row r="203" customFormat="false" ht="13" hidden="false" customHeight="false" outlineLevel="0" collapsed="false">
      <c r="A203" s="6" t="s">
        <v>775</v>
      </c>
      <c r="B203" s="37" t="s">
        <v>776</v>
      </c>
      <c r="C203" s="38" t="s">
        <v>31</v>
      </c>
      <c r="D203" s="39" t="s">
        <v>777</v>
      </c>
      <c r="E203" s="38" t="s">
        <v>31</v>
      </c>
      <c r="F203" s="37" t="s">
        <v>139</v>
      </c>
      <c r="G203" s="38" t="s">
        <v>31</v>
      </c>
      <c r="H203" s="37" t="s">
        <v>250</v>
      </c>
      <c r="I203" s="38" t="s">
        <v>31</v>
      </c>
      <c r="J203" s="37" t="s">
        <v>267</v>
      </c>
      <c r="K203" s="38" t="s">
        <v>31</v>
      </c>
      <c r="L203" s="41" t="n">
        <v>0.05450617</v>
      </c>
      <c r="M203" s="47" t="n">
        <v>0.6721774</v>
      </c>
      <c r="N203" s="41" t="n">
        <v>0.02893074</v>
      </c>
      <c r="O203" s="41" t="n">
        <v>-0.457581</v>
      </c>
      <c r="P203" s="1" t="s">
        <v>698</v>
      </c>
    </row>
    <row r="204" customFormat="false" ht="13" hidden="false" customHeight="false" outlineLevel="0" collapsed="false">
      <c r="A204" s="6" t="s">
        <v>778</v>
      </c>
      <c r="B204" s="37" t="s">
        <v>779</v>
      </c>
      <c r="C204" s="38" t="s">
        <v>31</v>
      </c>
      <c r="D204" s="39" t="s">
        <v>780</v>
      </c>
      <c r="E204" s="38" t="s">
        <v>31</v>
      </c>
      <c r="F204" s="37" t="s">
        <v>781</v>
      </c>
      <c r="G204" s="38" t="s">
        <v>31</v>
      </c>
      <c r="H204" s="37" t="s">
        <v>34</v>
      </c>
      <c r="I204" s="38" t="s">
        <v>31</v>
      </c>
      <c r="J204" s="37" t="s">
        <v>782</v>
      </c>
      <c r="K204" s="38" t="s">
        <v>31</v>
      </c>
      <c r="L204" s="41" t="n">
        <v>0.4203454</v>
      </c>
      <c r="M204" s="47" t="n">
        <v>0.8879231</v>
      </c>
      <c r="N204" s="41" t="n">
        <v>-0.2691031</v>
      </c>
      <c r="O204" s="41" t="n">
        <v>-0.4245943</v>
      </c>
      <c r="P204" s="1" t="s">
        <v>698</v>
      </c>
    </row>
    <row r="205" customFormat="false" ht="13" hidden="false" customHeight="false" outlineLevel="0" collapsed="false">
      <c r="A205" s="6" t="s">
        <v>783</v>
      </c>
      <c r="B205" s="37" t="s">
        <v>784</v>
      </c>
      <c r="C205" s="38" t="s">
        <v>31</v>
      </c>
      <c r="D205" s="39" t="s">
        <v>785</v>
      </c>
      <c r="E205" s="38" t="s">
        <v>31</v>
      </c>
      <c r="F205" s="37" t="s">
        <v>786</v>
      </c>
      <c r="G205" s="38" t="s">
        <v>31</v>
      </c>
      <c r="H205" s="37" t="s">
        <v>720</v>
      </c>
      <c r="I205" s="38" t="s">
        <v>31</v>
      </c>
      <c r="J205" s="37" t="s">
        <v>787</v>
      </c>
      <c r="K205" s="38" t="s">
        <v>31</v>
      </c>
      <c r="L205" s="41" t="n">
        <v>0.1946022</v>
      </c>
      <c r="M205" s="40" t="n">
        <v>1.210828</v>
      </c>
      <c r="N205" s="41" t="n">
        <v>0.196115</v>
      </c>
      <c r="O205" s="41" t="n">
        <v>-0.411358</v>
      </c>
      <c r="P205" s="1" t="s">
        <v>698</v>
      </c>
    </row>
    <row r="206" customFormat="false" ht="13" hidden="false" customHeight="false" outlineLevel="0" collapsed="false">
      <c r="A206" s="6" t="s">
        <v>788</v>
      </c>
      <c r="B206" s="37" t="s">
        <v>789</v>
      </c>
      <c r="C206" s="38" t="s">
        <v>31</v>
      </c>
      <c r="D206" s="39" t="s">
        <v>790</v>
      </c>
      <c r="E206" s="38" t="s">
        <v>31</v>
      </c>
      <c r="F206" s="37" t="s">
        <v>641</v>
      </c>
      <c r="G206" s="38" t="s">
        <v>31</v>
      </c>
      <c r="H206" s="37" t="s">
        <v>34</v>
      </c>
      <c r="I206" s="38" t="s">
        <v>31</v>
      </c>
      <c r="J206" s="37" t="s">
        <v>53</v>
      </c>
      <c r="K206" s="38" t="s">
        <v>31</v>
      </c>
      <c r="L206" s="41" t="n">
        <v>-0.9133371</v>
      </c>
      <c r="M206" s="41" t="n">
        <v>0.5049745</v>
      </c>
      <c r="N206" s="41" t="n">
        <v>-0.0100585</v>
      </c>
      <c r="O206" s="57" t="n">
        <v>-0.9739231</v>
      </c>
      <c r="P206" s="1" t="s">
        <v>698</v>
      </c>
    </row>
    <row r="207" customFormat="false" ht="13" hidden="false" customHeight="false" outlineLevel="0" collapsed="false">
      <c r="A207" s="6" t="s">
        <v>791</v>
      </c>
      <c r="B207" s="37" t="s">
        <v>792</v>
      </c>
      <c r="C207" s="38" t="s">
        <v>31</v>
      </c>
      <c r="D207" s="39" t="s">
        <v>793</v>
      </c>
      <c r="E207" s="38" t="s">
        <v>31</v>
      </c>
      <c r="F207" s="37" t="s">
        <v>794</v>
      </c>
      <c r="G207" s="38" t="s">
        <v>31</v>
      </c>
      <c r="H207" s="37" t="s">
        <v>34</v>
      </c>
      <c r="I207" s="38" t="s">
        <v>31</v>
      </c>
      <c r="J207" s="37" t="s">
        <v>795</v>
      </c>
      <c r="K207" s="38" t="s">
        <v>31</v>
      </c>
      <c r="L207" s="41" t="n">
        <v>0.01068981</v>
      </c>
      <c r="M207" s="47" t="n">
        <v>0.7279003</v>
      </c>
      <c r="N207" s="41" t="n">
        <v>0.1638506</v>
      </c>
      <c r="O207" s="41" t="n">
        <v>-0.7191258</v>
      </c>
      <c r="P207" s="1" t="s">
        <v>698</v>
      </c>
    </row>
    <row r="208" customFormat="false" ht="13" hidden="false" customHeight="false" outlineLevel="0" collapsed="false">
      <c r="A208" s="6" t="s">
        <v>796</v>
      </c>
      <c r="B208" s="37" t="s">
        <v>797</v>
      </c>
      <c r="C208" s="38" t="s">
        <v>31</v>
      </c>
      <c r="D208" s="39" t="s">
        <v>798</v>
      </c>
      <c r="E208" s="38" t="s">
        <v>31</v>
      </c>
      <c r="F208" s="37" t="s">
        <v>799</v>
      </c>
      <c r="G208" s="38" t="s">
        <v>31</v>
      </c>
      <c r="H208" s="37" t="s">
        <v>204</v>
      </c>
      <c r="I208" s="38" t="s">
        <v>31</v>
      </c>
      <c r="J208" s="37" t="s">
        <v>800</v>
      </c>
      <c r="K208" s="38" t="s">
        <v>31</v>
      </c>
      <c r="L208" s="41" t="n">
        <v>0.04217169</v>
      </c>
      <c r="M208" s="48" t="n">
        <v>1.567839</v>
      </c>
      <c r="N208" s="41" t="n">
        <v>0.03629356</v>
      </c>
      <c r="O208" s="58" t="n">
        <v>-1.962831</v>
      </c>
      <c r="P208" s="1" t="s">
        <v>698</v>
      </c>
    </row>
    <row r="209" customFormat="false" ht="13" hidden="false" customHeight="false" outlineLevel="0" collapsed="false">
      <c r="A209" s="6" t="s">
        <v>801</v>
      </c>
      <c r="B209" s="37" t="s">
        <v>802</v>
      </c>
      <c r="C209" s="38" t="s">
        <v>31</v>
      </c>
      <c r="D209" s="39" t="s">
        <v>56</v>
      </c>
      <c r="E209" s="38" t="s">
        <v>31</v>
      </c>
      <c r="F209" s="37" t="s">
        <v>57</v>
      </c>
      <c r="G209" s="38" t="s">
        <v>31</v>
      </c>
      <c r="H209" s="37" t="s">
        <v>34</v>
      </c>
      <c r="I209" s="38" t="s">
        <v>31</v>
      </c>
      <c r="J209" s="37" t="s">
        <v>53</v>
      </c>
      <c r="K209" s="38" t="s">
        <v>31</v>
      </c>
      <c r="L209" s="41" t="n">
        <v>0.02199144</v>
      </c>
      <c r="M209" s="41" t="n">
        <v>0.5408087</v>
      </c>
      <c r="N209" s="41" t="n">
        <v>-0.01109539</v>
      </c>
      <c r="O209" s="54" t="n">
        <v>-1.015255</v>
      </c>
      <c r="P209" s="1" t="s">
        <v>698</v>
      </c>
    </row>
    <row r="210" customFormat="false" ht="13" hidden="false" customHeight="false" outlineLevel="0" collapsed="false">
      <c r="A210" s="6" t="s">
        <v>803</v>
      </c>
      <c r="B210" s="37" t="s">
        <v>804</v>
      </c>
      <c r="C210" s="38" t="s">
        <v>31</v>
      </c>
      <c r="D210" s="39" t="s">
        <v>56</v>
      </c>
      <c r="E210" s="38" t="s">
        <v>31</v>
      </c>
      <c r="F210" s="37" t="s">
        <v>57</v>
      </c>
      <c r="G210" s="38" t="s">
        <v>31</v>
      </c>
      <c r="H210" s="37" t="s">
        <v>34</v>
      </c>
      <c r="I210" s="38" t="s">
        <v>31</v>
      </c>
      <c r="J210" s="37" t="s">
        <v>53</v>
      </c>
      <c r="K210" s="38" t="s">
        <v>31</v>
      </c>
      <c r="L210" s="41" t="n">
        <v>0.102983</v>
      </c>
      <c r="M210" s="41" t="n">
        <v>0.616932</v>
      </c>
      <c r="N210" s="41" t="n">
        <v>0.106789</v>
      </c>
      <c r="O210" s="58" t="n">
        <v>-1.595238</v>
      </c>
      <c r="P210" s="1" t="s">
        <v>698</v>
      </c>
    </row>
    <row r="211" customFormat="false" ht="13" hidden="false" customHeight="false" outlineLevel="0" collapsed="false">
      <c r="A211" s="6" t="s">
        <v>805</v>
      </c>
      <c r="B211" s="37" t="s">
        <v>806</v>
      </c>
      <c r="C211" s="38" t="s">
        <v>31</v>
      </c>
      <c r="D211" s="39" t="s">
        <v>807</v>
      </c>
      <c r="E211" s="38" t="s">
        <v>31</v>
      </c>
      <c r="F211" s="37" t="s">
        <v>57</v>
      </c>
      <c r="G211" s="38" t="s">
        <v>31</v>
      </c>
      <c r="H211" s="37" t="s">
        <v>34</v>
      </c>
      <c r="I211" s="38" t="s">
        <v>31</v>
      </c>
      <c r="J211" s="37" t="s">
        <v>53</v>
      </c>
      <c r="K211" s="38" t="s">
        <v>31</v>
      </c>
      <c r="L211" s="41" t="n">
        <v>0.4113992</v>
      </c>
      <c r="M211" s="47" t="n">
        <v>0.7395815</v>
      </c>
      <c r="N211" s="41" t="n">
        <v>-0.2379986</v>
      </c>
      <c r="O211" s="41" t="n">
        <v>-0.2654883</v>
      </c>
      <c r="P211" s="1" t="s">
        <v>698</v>
      </c>
    </row>
    <row r="212" customFormat="false" ht="13" hidden="false" customHeight="false" outlineLevel="0" collapsed="false">
      <c r="A212" s="6" t="s">
        <v>808</v>
      </c>
      <c r="B212" s="37" t="s">
        <v>809</v>
      </c>
      <c r="C212" s="38" t="s">
        <v>31</v>
      </c>
      <c r="D212" s="39" t="s">
        <v>810</v>
      </c>
      <c r="E212" s="38" t="s">
        <v>31</v>
      </c>
      <c r="F212" s="37" t="s">
        <v>311</v>
      </c>
      <c r="G212" s="38" t="s">
        <v>31</v>
      </c>
      <c r="H212" s="37" t="s">
        <v>47</v>
      </c>
      <c r="I212" s="38" t="s">
        <v>31</v>
      </c>
      <c r="J212" s="37" t="s">
        <v>53</v>
      </c>
      <c r="K212" s="38" t="s">
        <v>31</v>
      </c>
      <c r="L212" s="41" t="n">
        <v>-0.076412</v>
      </c>
      <c r="M212" s="47" t="n">
        <v>0.7873942</v>
      </c>
      <c r="N212" s="41" t="n">
        <v>0.6855256</v>
      </c>
      <c r="O212" s="41" t="n">
        <v>-0.5420832</v>
      </c>
      <c r="P212" s="1" t="s">
        <v>698</v>
      </c>
    </row>
    <row r="213" customFormat="false" ht="13" hidden="false" customHeight="false" outlineLevel="0" collapsed="false">
      <c r="A213" s="6" t="s">
        <v>811</v>
      </c>
      <c r="B213" s="37" t="s">
        <v>812</v>
      </c>
      <c r="C213" s="38" t="s">
        <v>31</v>
      </c>
      <c r="D213" s="39" t="s">
        <v>127</v>
      </c>
      <c r="E213" s="38" t="s">
        <v>31</v>
      </c>
      <c r="F213" s="37" t="s">
        <v>128</v>
      </c>
      <c r="G213" s="38" t="s">
        <v>31</v>
      </c>
      <c r="H213" s="37" t="s">
        <v>41</v>
      </c>
      <c r="I213" s="38" t="s">
        <v>31</v>
      </c>
      <c r="J213" s="37" t="s">
        <v>129</v>
      </c>
      <c r="K213" s="38" t="s">
        <v>31</v>
      </c>
      <c r="L213" s="41" t="n">
        <v>-0.05635917</v>
      </c>
      <c r="M213" s="47" t="n">
        <v>0.6449972</v>
      </c>
      <c r="N213" s="41" t="n">
        <v>-0.381884</v>
      </c>
      <c r="O213" s="41" t="n">
        <v>-0.6853163</v>
      </c>
      <c r="P213" s="1" t="s">
        <v>698</v>
      </c>
    </row>
    <row r="214" customFormat="false" ht="13" hidden="false" customHeight="false" outlineLevel="0" collapsed="false">
      <c r="A214" s="6" t="s">
        <v>813</v>
      </c>
      <c r="B214" s="37" t="s">
        <v>814</v>
      </c>
      <c r="C214" s="38" t="s">
        <v>31</v>
      </c>
      <c r="D214" s="39" t="s">
        <v>815</v>
      </c>
      <c r="E214" s="38" t="s">
        <v>31</v>
      </c>
      <c r="F214" s="37" t="s">
        <v>577</v>
      </c>
      <c r="G214" s="38" t="s">
        <v>31</v>
      </c>
      <c r="H214" s="37" t="s">
        <v>47</v>
      </c>
      <c r="I214" s="38" t="s">
        <v>31</v>
      </c>
      <c r="J214" s="37" t="s">
        <v>816</v>
      </c>
      <c r="K214" s="38" t="s">
        <v>31</v>
      </c>
      <c r="L214" s="41" t="n">
        <v>0.07979822</v>
      </c>
      <c r="M214" s="47" t="n">
        <v>0.8522692</v>
      </c>
      <c r="N214" s="41" t="n">
        <v>-0.04560943</v>
      </c>
      <c r="O214" s="41" t="n">
        <v>-0.7284383</v>
      </c>
      <c r="P214" s="1" t="s">
        <v>698</v>
      </c>
    </row>
    <row r="215" customFormat="false" ht="13" hidden="false" customHeight="false" outlineLevel="0" collapsed="false">
      <c r="A215" s="6" t="s">
        <v>817</v>
      </c>
      <c r="B215" s="37" t="s">
        <v>818</v>
      </c>
      <c r="C215" s="38" t="s">
        <v>31</v>
      </c>
      <c r="D215" s="39" t="s">
        <v>819</v>
      </c>
      <c r="E215" s="38" t="s">
        <v>31</v>
      </c>
      <c r="F215" s="37" t="s">
        <v>57</v>
      </c>
      <c r="G215" s="38" t="s">
        <v>31</v>
      </c>
      <c r="H215" s="37" t="s">
        <v>34</v>
      </c>
      <c r="I215" s="38" t="s">
        <v>31</v>
      </c>
      <c r="J215" s="37" t="s">
        <v>53</v>
      </c>
      <c r="K215" s="38" t="s">
        <v>31</v>
      </c>
      <c r="L215" s="41" t="n">
        <v>-0.1158688</v>
      </c>
      <c r="M215" s="47" t="n">
        <v>0.6822619</v>
      </c>
      <c r="N215" s="41" t="n">
        <v>0.1295532</v>
      </c>
      <c r="O215" s="41" t="n">
        <v>-0.3546067</v>
      </c>
      <c r="P215" s="1" t="s">
        <v>698</v>
      </c>
    </row>
    <row r="216" customFormat="false" ht="13" hidden="false" customHeight="false" outlineLevel="0" collapsed="false">
      <c r="A216" s="6" t="s">
        <v>820</v>
      </c>
      <c r="B216" s="37" t="s">
        <v>821</v>
      </c>
      <c r="C216" s="38" t="s">
        <v>31</v>
      </c>
      <c r="D216" s="39" t="s">
        <v>822</v>
      </c>
      <c r="E216" s="38" t="s">
        <v>31</v>
      </c>
      <c r="F216" s="37" t="s">
        <v>57</v>
      </c>
      <c r="G216" s="38" t="s">
        <v>31</v>
      </c>
      <c r="H216" s="37" t="s">
        <v>312</v>
      </c>
      <c r="I216" s="38" t="s">
        <v>31</v>
      </c>
      <c r="J216" s="37" t="s">
        <v>114</v>
      </c>
      <c r="K216" s="38" t="s">
        <v>31</v>
      </c>
      <c r="L216" s="41" t="n">
        <v>0.3708318</v>
      </c>
      <c r="M216" s="47" t="n">
        <v>0.890267</v>
      </c>
      <c r="N216" s="41" t="n">
        <v>-0.08458593</v>
      </c>
      <c r="O216" s="41" t="n">
        <v>-0.5848866</v>
      </c>
      <c r="P216" s="1" t="s">
        <v>698</v>
      </c>
    </row>
    <row r="217" customFormat="false" ht="13" hidden="false" customHeight="false" outlineLevel="0" collapsed="false">
      <c r="A217" s="6" t="s">
        <v>823</v>
      </c>
      <c r="B217" s="37" t="s">
        <v>824</v>
      </c>
      <c r="C217" s="38" t="s">
        <v>31</v>
      </c>
      <c r="D217" s="39" t="s">
        <v>825</v>
      </c>
      <c r="E217" s="38" t="s">
        <v>31</v>
      </c>
      <c r="F217" s="37" t="s">
        <v>57</v>
      </c>
      <c r="G217" s="38" t="s">
        <v>31</v>
      </c>
      <c r="H217" s="37" t="s">
        <v>117</v>
      </c>
      <c r="I217" s="38" t="s">
        <v>31</v>
      </c>
      <c r="J217" s="37" t="s">
        <v>114</v>
      </c>
      <c r="K217" s="38" t="s">
        <v>31</v>
      </c>
      <c r="L217" s="41" t="n">
        <v>0.1035023</v>
      </c>
      <c r="M217" s="47" t="n">
        <v>0.6496305</v>
      </c>
      <c r="N217" s="41" t="n">
        <v>-0.3256501</v>
      </c>
      <c r="O217" s="41" t="n">
        <v>-0.5400697</v>
      </c>
      <c r="P217" s="1" t="s">
        <v>698</v>
      </c>
    </row>
    <row r="218" customFormat="false" ht="13" hidden="false" customHeight="false" outlineLevel="0" collapsed="false">
      <c r="A218" s="6" t="s">
        <v>826</v>
      </c>
      <c r="B218" s="37" t="s">
        <v>827</v>
      </c>
      <c r="C218" s="38" t="s">
        <v>31</v>
      </c>
      <c r="D218" s="39" t="s">
        <v>828</v>
      </c>
      <c r="E218" s="38" t="s">
        <v>31</v>
      </c>
      <c r="F218" s="37" t="s">
        <v>708</v>
      </c>
      <c r="G218" s="38" t="s">
        <v>31</v>
      </c>
      <c r="H218" s="37" t="s">
        <v>47</v>
      </c>
      <c r="I218" s="38" t="s">
        <v>31</v>
      </c>
      <c r="J218" s="37" t="s">
        <v>382</v>
      </c>
      <c r="K218" s="38" t="s">
        <v>31</v>
      </c>
      <c r="L218" s="41" t="n">
        <v>0.0767773</v>
      </c>
      <c r="M218" s="47" t="n">
        <v>0.6905179</v>
      </c>
      <c r="N218" s="41" t="n">
        <v>-0.1490087</v>
      </c>
      <c r="O218" s="41" t="n">
        <v>-0.3712159</v>
      </c>
      <c r="P218" s="1" t="s">
        <v>698</v>
      </c>
    </row>
    <row r="219" customFormat="false" ht="13" hidden="false" customHeight="false" outlineLevel="0" collapsed="false">
      <c r="A219" s="6" t="s">
        <v>829</v>
      </c>
      <c r="B219" s="37" t="s">
        <v>830</v>
      </c>
      <c r="C219" s="38" t="s">
        <v>31</v>
      </c>
      <c r="D219" s="39" t="s">
        <v>831</v>
      </c>
      <c r="E219" s="38" t="s">
        <v>31</v>
      </c>
      <c r="F219" s="37" t="s">
        <v>832</v>
      </c>
      <c r="G219" s="38" t="s">
        <v>31</v>
      </c>
      <c r="H219" s="37" t="s">
        <v>184</v>
      </c>
      <c r="I219" s="38" t="s">
        <v>31</v>
      </c>
      <c r="J219" s="37" t="s">
        <v>833</v>
      </c>
      <c r="K219" s="38" t="s">
        <v>31</v>
      </c>
      <c r="L219" s="41" t="n">
        <v>0.3428097</v>
      </c>
      <c r="M219" s="47" t="n">
        <v>0.6379815</v>
      </c>
      <c r="N219" s="41" t="n">
        <v>-0.323299</v>
      </c>
      <c r="O219" s="41" t="n">
        <v>-0.7603184</v>
      </c>
      <c r="P219" s="1" t="s">
        <v>698</v>
      </c>
    </row>
    <row r="220" customFormat="false" ht="13" hidden="false" customHeight="false" outlineLevel="0" collapsed="false">
      <c r="A220" s="6" t="s">
        <v>834</v>
      </c>
      <c r="B220" s="37" t="s">
        <v>835</v>
      </c>
      <c r="C220" s="38" t="s">
        <v>31</v>
      </c>
      <c r="D220" s="39" t="s">
        <v>836</v>
      </c>
      <c r="E220" s="38" t="s">
        <v>31</v>
      </c>
      <c r="F220" s="37" t="s">
        <v>139</v>
      </c>
      <c r="G220" s="38" t="s">
        <v>31</v>
      </c>
      <c r="H220" s="37" t="s">
        <v>117</v>
      </c>
      <c r="I220" s="38" t="s">
        <v>31</v>
      </c>
      <c r="J220" s="37" t="s">
        <v>267</v>
      </c>
      <c r="K220" s="38" t="s">
        <v>31</v>
      </c>
      <c r="L220" s="41" t="n">
        <v>0.5445049</v>
      </c>
      <c r="M220" s="40" t="n">
        <v>1.33366</v>
      </c>
      <c r="N220" s="41" t="n">
        <v>-0.2834229</v>
      </c>
      <c r="O220" s="41" t="n">
        <v>-0.6351447</v>
      </c>
      <c r="P220" s="1" t="s">
        <v>698</v>
      </c>
    </row>
    <row r="221" customFormat="false" ht="13" hidden="false" customHeight="false" outlineLevel="0" collapsed="false">
      <c r="A221" s="6" t="s">
        <v>837</v>
      </c>
      <c r="B221" s="37" t="s">
        <v>838</v>
      </c>
      <c r="C221" s="38" t="s">
        <v>31</v>
      </c>
      <c r="D221" s="39" t="s">
        <v>839</v>
      </c>
      <c r="E221" s="38" t="s">
        <v>31</v>
      </c>
      <c r="F221" s="37" t="s">
        <v>199</v>
      </c>
      <c r="G221" s="38" t="s">
        <v>31</v>
      </c>
      <c r="H221" s="37" t="s">
        <v>34</v>
      </c>
      <c r="I221" s="38" t="s">
        <v>31</v>
      </c>
      <c r="J221" s="37" t="s">
        <v>53</v>
      </c>
      <c r="K221" s="38" t="s">
        <v>31</v>
      </c>
      <c r="L221" s="41" t="n">
        <v>0.09301662</v>
      </c>
      <c r="M221" s="47" t="n">
        <v>0.6825297</v>
      </c>
      <c r="N221" s="41" t="n">
        <v>-0.1490548</v>
      </c>
      <c r="O221" s="41" t="n">
        <v>-0.2770649</v>
      </c>
      <c r="P221" s="1" t="s">
        <v>698</v>
      </c>
    </row>
    <row r="222" customFormat="false" ht="13" hidden="false" customHeight="false" outlineLevel="0" collapsed="false">
      <c r="A222" s="6" t="s">
        <v>840</v>
      </c>
      <c r="B222" s="37" t="s">
        <v>841</v>
      </c>
      <c r="C222" s="38" t="s">
        <v>31</v>
      </c>
      <c r="D222" s="39" t="s">
        <v>842</v>
      </c>
      <c r="E222" s="38" t="s">
        <v>31</v>
      </c>
      <c r="F222" s="37" t="s">
        <v>266</v>
      </c>
      <c r="G222" s="38" t="s">
        <v>31</v>
      </c>
      <c r="H222" s="37" t="s">
        <v>250</v>
      </c>
      <c r="I222" s="38" t="s">
        <v>31</v>
      </c>
      <c r="J222" s="37" t="s">
        <v>754</v>
      </c>
      <c r="K222" s="38" t="s">
        <v>31</v>
      </c>
      <c r="L222" s="41" t="n">
        <v>0.02523899</v>
      </c>
      <c r="M222" s="40" t="n">
        <v>1.091168</v>
      </c>
      <c r="N222" s="41" t="n">
        <v>-0.1620966</v>
      </c>
      <c r="O222" s="41" t="n">
        <v>-0.8882415</v>
      </c>
      <c r="P222" s="1" t="s">
        <v>698</v>
      </c>
    </row>
    <row r="223" customFormat="false" ht="13" hidden="false" customHeight="false" outlineLevel="0" collapsed="false">
      <c r="A223" s="6" t="s">
        <v>843</v>
      </c>
      <c r="B223" s="37" t="s">
        <v>844</v>
      </c>
      <c r="C223" s="38" t="s">
        <v>31</v>
      </c>
      <c r="D223" s="39" t="s">
        <v>95</v>
      </c>
      <c r="E223" s="38" t="s">
        <v>31</v>
      </c>
      <c r="F223" s="37" t="s">
        <v>96</v>
      </c>
      <c r="G223" s="38" t="s">
        <v>31</v>
      </c>
      <c r="H223" s="37" t="s">
        <v>204</v>
      </c>
      <c r="I223" s="38" t="s">
        <v>31</v>
      </c>
      <c r="J223" s="37" t="s">
        <v>97</v>
      </c>
      <c r="K223" s="38" t="s">
        <v>31</v>
      </c>
      <c r="L223" s="41" t="n">
        <v>0.1296843</v>
      </c>
      <c r="M223" s="47" t="n">
        <v>0.9912706</v>
      </c>
      <c r="N223" s="41" t="n">
        <v>-0.1797144</v>
      </c>
      <c r="O223" s="41" t="n">
        <v>-0.7318898</v>
      </c>
      <c r="P223" s="1" t="s">
        <v>698</v>
      </c>
    </row>
    <row r="224" customFormat="false" ht="13" hidden="false" customHeight="false" outlineLevel="0" collapsed="false">
      <c r="A224" s="6" t="s">
        <v>845</v>
      </c>
      <c r="B224" s="37" t="s">
        <v>846</v>
      </c>
      <c r="C224" s="38" t="s">
        <v>31</v>
      </c>
      <c r="D224" s="39" t="s">
        <v>847</v>
      </c>
      <c r="E224" s="38" t="s">
        <v>31</v>
      </c>
      <c r="F224" s="37" t="s">
        <v>506</v>
      </c>
      <c r="G224" s="38" t="s">
        <v>31</v>
      </c>
      <c r="H224" s="37" t="s">
        <v>194</v>
      </c>
      <c r="I224" s="38" t="s">
        <v>31</v>
      </c>
      <c r="J224" s="37" t="s">
        <v>848</v>
      </c>
      <c r="K224" s="38" t="s">
        <v>31</v>
      </c>
      <c r="L224" s="41" t="n">
        <v>-0.3968125</v>
      </c>
      <c r="M224" s="59" t="n">
        <v>3.392189</v>
      </c>
      <c r="N224" s="41" t="n">
        <v>0.7665425</v>
      </c>
      <c r="O224" s="58" t="n">
        <v>-1.977824</v>
      </c>
      <c r="P224" s="1" t="s">
        <v>698</v>
      </c>
    </row>
    <row r="225" customFormat="false" ht="13" hidden="false" customHeight="false" outlineLevel="0" collapsed="false">
      <c r="A225" s="6" t="s">
        <v>849</v>
      </c>
      <c r="B225" s="37" t="s">
        <v>850</v>
      </c>
      <c r="C225" s="38" t="s">
        <v>31</v>
      </c>
      <c r="D225" s="39" t="s">
        <v>56</v>
      </c>
      <c r="E225" s="38" t="s">
        <v>31</v>
      </c>
      <c r="F225" s="37" t="s">
        <v>57</v>
      </c>
      <c r="G225" s="38" t="s">
        <v>31</v>
      </c>
      <c r="H225" s="37" t="s">
        <v>34</v>
      </c>
      <c r="I225" s="38" t="s">
        <v>31</v>
      </c>
      <c r="J225" s="37" t="s">
        <v>53</v>
      </c>
      <c r="K225" s="38" t="s">
        <v>31</v>
      </c>
      <c r="L225" s="41" t="n">
        <v>0.4436419</v>
      </c>
      <c r="M225" s="40" t="n">
        <v>1.037327</v>
      </c>
      <c r="N225" s="41" t="n">
        <v>0.3518691</v>
      </c>
      <c r="O225" s="41" t="n">
        <v>-0.8809758</v>
      </c>
      <c r="P225" s="1" t="s">
        <v>698</v>
      </c>
    </row>
    <row r="226" customFormat="false" ht="13" hidden="false" customHeight="false" outlineLevel="0" collapsed="false">
      <c r="A226" s="6" t="s">
        <v>851</v>
      </c>
      <c r="B226" s="37" t="s">
        <v>852</v>
      </c>
      <c r="C226" s="38" t="s">
        <v>31</v>
      </c>
      <c r="D226" s="39" t="s">
        <v>853</v>
      </c>
      <c r="E226" s="38" t="s">
        <v>31</v>
      </c>
      <c r="F226" s="37" t="s">
        <v>854</v>
      </c>
      <c r="G226" s="38" t="s">
        <v>31</v>
      </c>
      <c r="H226" s="37" t="s">
        <v>855</v>
      </c>
      <c r="I226" s="38" t="s">
        <v>31</v>
      </c>
      <c r="J226" s="37" t="s">
        <v>754</v>
      </c>
      <c r="K226" s="38" t="s">
        <v>31</v>
      </c>
      <c r="L226" s="41" t="n">
        <v>-0.1721974</v>
      </c>
      <c r="M226" s="48" t="n">
        <v>2.117101</v>
      </c>
      <c r="N226" s="41" t="n">
        <v>-0.08825254</v>
      </c>
      <c r="O226" s="58" t="n">
        <v>-1.794731</v>
      </c>
      <c r="P226" s="1" t="s">
        <v>698</v>
      </c>
    </row>
    <row r="227" customFormat="false" ht="13" hidden="false" customHeight="false" outlineLevel="0" collapsed="false">
      <c r="A227" s="6" t="s">
        <v>856</v>
      </c>
      <c r="B227" s="37" t="s">
        <v>857</v>
      </c>
      <c r="C227" s="38" t="s">
        <v>31</v>
      </c>
      <c r="D227" s="39" t="s">
        <v>858</v>
      </c>
      <c r="E227" s="38" t="s">
        <v>31</v>
      </c>
      <c r="F227" s="37" t="s">
        <v>469</v>
      </c>
      <c r="G227" s="38" t="s">
        <v>31</v>
      </c>
      <c r="H227" s="37" t="s">
        <v>117</v>
      </c>
      <c r="I227" s="38" t="s">
        <v>31</v>
      </c>
      <c r="J227" s="37" t="s">
        <v>472</v>
      </c>
      <c r="K227" s="38" t="s">
        <v>31</v>
      </c>
      <c r="L227" s="55" t="n">
        <v>-0.9677321</v>
      </c>
      <c r="M227" s="40" t="n">
        <v>1.147655</v>
      </c>
      <c r="N227" s="41" t="n">
        <v>0.4998863</v>
      </c>
      <c r="O227" s="58" t="n">
        <v>-1.662038</v>
      </c>
      <c r="P227" s="1" t="s">
        <v>698</v>
      </c>
    </row>
    <row r="228" customFormat="false" ht="13" hidden="false" customHeight="false" outlineLevel="0" collapsed="false">
      <c r="A228" s="6" t="s">
        <v>859</v>
      </c>
      <c r="B228" s="37" t="s">
        <v>860</v>
      </c>
      <c r="C228" s="38" t="s">
        <v>31</v>
      </c>
      <c r="D228" s="39" t="s">
        <v>625</v>
      </c>
      <c r="E228" s="38" t="s">
        <v>31</v>
      </c>
      <c r="F228" s="37" t="s">
        <v>57</v>
      </c>
      <c r="G228" s="38" t="s">
        <v>31</v>
      </c>
      <c r="H228" s="37" t="s">
        <v>34</v>
      </c>
      <c r="I228" s="38" t="s">
        <v>31</v>
      </c>
      <c r="J228" s="37" t="s">
        <v>53</v>
      </c>
      <c r="K228" s="38" t="s">
        <v>31</v>
      </c>
      <c r="L228" s="41" t="n">
        <v>-0.05983009</v>
      </c>
      <c r="M228" s="47" t="n">
        <v>0.6576636</v>
      </c>
      <c r="N228" s="41" t="n">
        <v>0.03908621</v>
      </c>
      <c r="O228" s="41" t="n">
        <v>-0.4864859</v>
      </c>
      <c r="P228" s="1" t="s">
        <v>698</v>
      </c>
    </row>
    <row r="229" customFormat="false" ht="13" hidden="false" customHeight="false" outlineLevel="0" collapsed="false">
      <c r="A229" s="6" t="s">
        <v>861</v>
      </c>
      <c r="B229" s="37" t="s">
        <v>862</v>
      </c>
      <c r="C229" s="38" t="s">
        <v>31</v>
      </c>
      <c r="D229" s="39" t="s">
        <v>863</v>
      </c>
      <c r="E229" s="38" t="s">
        <v>31</v>
      </c>
      <c r="F229" s="37" t="s">
        <v>57</v>
      </c>
      <c r="G229" s="38" t="s">
        <v>31</v>
      </c>
      <c r="H229" s="37" t="s">
        <v>47</v>
      </c>
      <c r="I229" s="38" t="s">
        <v>31</v>
      </c>
      <c r="J229" s="37" t="s">
        <v>53</v>
      </c>
      <c r="K229" s="38" t="s">
        <v>31</v>
      </c>
      <c r="L229" s="41" t="n">
        <v>0.1944061</v>
      </c>
      <c r="M229" s="40" t="n">
        <v>1.126649</v>
      </c>
      <c r="N229" s="41" t="n">
        <v>0.2181293</v>
      </c>
      <c r="O229" s="41" t="n">
        <v>-0.7550661</v>
      </c>
      <c r="P229" s="1" t="s">
        <v>698</v>
      </c>
    </row>
    <row r="230" customFormat="false" ht="13" hidden="false" customHeight="false" outlineLevel="0" collapsed="false">
      <c r="A230" s="6" t="s">
        <v>864</v>
      </c>
      <c r="B230" s="37" t="s">
        <v>865</v>
      </c>
      <c r="C230" s="38" t="s">
        <v>31</v>
      </c>
      <c r="D230" s="39" t="s">
        <v>866</v>
      </c>
      <c r="E230" s="38" t="s">
        <v>31</v>
      </c>
      <c r="F230" s="37" t="s">
        <v>139</v>
      </c>
      <c r="G230" s="38" t="s">
        <v>31</v>
      </c>
      <c r="H230" s="37" t="s">
        <v>117</v>
      </c>
      <c r="I230" s="38" t="s">
        <v>31</v>
      </c>
      <c r="J230" s="37" t="s">
        <v>267</v>
      </c>
      <c r="K230" s="38" t="s">
        <v>31</v>
      </c>
      <c r="L230" s="41" t="n">
        <v>0.02710151</v>
      </c>
      <c r="M230" s="47" t="n">
        <v>0.7020608</v>
      </c>
      <c r="N230" s="41" t="n">
        <v>0.03664822</v>
      </c>
      <c r="O230" s="41" t="n">
        <v>-0.5933902</v>
      </c>
      <c r="P230" s="1" t="s">
        <v>698</v>
      </c>
    </row>
    <row r="231" customFormat="false" ht="13" hidden="false" customHeight="false" outlineLevel="0" collapsed="false">
      <c r="A231" s="6" t="s">
        <v>867</v>
      </c>
      <c r="B231" s="37" t="s">
        <v>868</v>
      </c>
      <c r="C231" s="38" t="s">
        <v>31</v>
      </c>
      <c r="D231" s="39" t="s">
        <v>869</v>
      </c>
      <c r="E231" s="38" t="s">
        <v>31</v>
      </c>
      <c r="F231" s="37" t="s">
        <v>577</v>
      </c>
      <c r="G231" s="38" t="s">
        <v>31</v>
      </c>
      <c r="H231" s="37" t="s">
        <v>34</v>
      </c>
      <c r="I231" s="38" t="s">
        <v>31</v>
      </c>
      <c r="J231" s="37" t="s">
        <v>578</v>
      </c>
      <c r="K231" s="38" t="s">
        <v>31</v>
      </c>
      <c r="L231" s="41" t="n">
        <v>0.1667598</v>
      </c>
      <c r="M231" s="40" t="n">
        <v>1.272685</v>
      </c>
      <c r="N231" s="41" t="n">
        <v>-0.1251241</v>
      </c>
      <c r="O231" s="54" t="n">
        <v>-1.21505</v>
      </c>
      <c r="P231" s="1" t="s">
        <v>698</v>
      </c>
    </row>
    <row r="232" customFormat="false" ht="13" hidden="false" customHeight="false" outlineLevel="0" collapsed="false">
      <c r="A232" s="6" t="s">
        <v>870</v>
      </c>
      <c r="B232" s="37" t="s">
        <v>871</v>
      </c>
      <c r="C232" s="38" t="s">
        <v>31</v>
      </c>
      <c r="D232" s="39" t="s">
        <v>56</v>
      </c>
      <c r="E232" s="38" t="s">
        <v>31</v>
      </c>
      <c r="F232" s="37" t="s">
        <v>57</v>
      </c>
      <c r="G232" s="38" t="s">
        <v>31</v>
      </c>
      <c r="H232" s="37" t="s">
        <v>34</v>
      </c>
      <c r="I232" s="38" t="s">
        <v>31</v>
      </c>
      <c r="J232" s="37" t="s">
        <v>53</v>
      </c>
      <c r="K232" s="38" t="s">
        <v>31</v>
      </c>
      <c r="L232" s="41" t="n">
        <v>-0.6790323</v>
      </c>
      <c r="M232" s="41" t="n">
        <v>0.4806977</v>
      </c>
      <c r="N232" s="41" t="n">
        <v>-0.04638742</v>
      </c>
      <c r="O232" s="54" t="n">
        <v>-1.214382</v>
      </c>
      <c r="P232" s="1" t="s">
        <v>698</v>
      </c>
    </row>
    <row r="233" customFormat="false" ht="13" hidden="false" customHeight="false" outlineLevel="0" collapsed="false">
      <c r="A233" s="6" t="s">
        <v>872</v>
      </c>
      <c r="B233" s="37" t="s">
        <v>873</v>
      </c>
      <c r="C233" s="38" t="s">
        <v>31</v>
      </c>
      <c r="D233" s="39" t="s">
        <v>874</v>
      </c>
      <c r="E233" s="38" t="s">
        <v>31</v>
      </c>
      <c r="F233" s="37" t="s">
        <v>57</v>
      </c>
      <c r="G233" s="38" t="s">
        <v>31</v>
      </c>
      <c r="H233" s="37" t="s">
        <v>41</v>
      </c>
      <c r="I233" s="38" t="s">
        <v>31</v>
      </c>
      <c r="J233" s="37" t="s">
        <v>53</v>
      </c>
      <c r="K233" s="38" t="s">
        <v>31</v>
      </c>
      <c r="L233" s="41" t="n">
        <v>-0.4467601</v>
      </c>
      <c r="M233" s="47" t="n">
        <v>0.6769933</v>
      </c>
      <c r="N233" s="41" t="n">
        <v>-0.5883016</v>
      </c>
      <c r="O233" s="54" t="n">
        <v>-1.005921</v>
      </c>
      <c r="P233" s="1" t="s">
        <v>698</v>
      </c>
    </row>
    <row r="234" customFormat="false" ht="13" hidden="false" customHeight="false" outlineLevel="0" collapsed="false">
      <c r="A234" s="6" t="s">
        <v>875</v>
      </c>
      <c r="B234" s="37" t="s">
        <v>876</v>
      </c>
      <c r="C234" s="38" t="s">
        <v>31</v>
      </c>
      <c r="D234" s="39" t="s">
        <v>510</v>
      </c>
      <c r="E234" s="38" t="s">
        <v>31</v>
      </c>
      <c r="F234" s="37" t="s">
        <v>57</v>
      </c>
      <c r="G234" s="38" t="s">
        <v>31</v>
      </c>
      <c r="H234" s="37" t="s">
        <v>117</v>
      </c>
      <c r="I234" s="38" t="s">
        <v>31</v>
      </c>
      <c r="J234" s="37" t="s">
        <v>365</v>
      </c>
      <c r="K234" s="38" t="s">
        <v>31</v>
      </c>
      <c r="L234" s="41" t="n">
        <v>0.1298521</v>
      </c>
      <c r="M234" s="47" t="n">
        <v>0.8022362</v>
      </c>
      <c r="N234" s="41" t="n">
        <v>-0.2286537</v>
      </c>
      <c r="O234" s="54" t="n">
        <v>-1.062669</v>
      </c>
      <c r="P234" s="1" t="s">
        <v>698</v>
      </c>
    </row>
    <row r="235" customFormat="false" ht="13" hidden="false" customHeight="false" outlineLevel="0" collapsed="false">
      <c r="A235" s="6" t="s">
        <v>877</v>
      </c>
      <c r="B235" s="37" t="s">
        <v>878</v>
      </c>
      <c r="C235" s="38" t="s">
        <v>31</v>
      </c>
      <c r="D235" s="39" t="s">
        <v>879</v>
      </c>
      <c r="E235" s="38" t="s">
        <v>31</v>
      </c>
      <c r="F235" s="37" t="s">
        <v>139</v>
      </c>
      <c r="G235" s="38" t="s">
        <v>31</v>
      </c>
      <c r="H235" s="37" t="s">
        <v>117</v>
      </c>
      <c r="I235" s="38" t="s">
        <v>31</v>
      </c>
      <c r="J235" s="37" t="s">
        <v>880</v>
      </c>
      <c r="K235" s="38" t="s">
        <v>31</v>
      </c>
      <c r="L235" s="41" t="n">
        <v>0.1659424</v>
      </c>
      <c r="M235" s="47" t="n">
        <v>0.6421368</v>
      </c>
      <c r="N235" s="41" t="n">
        <v>0.05806879</v>
      </c>
      <c r="O235" s="41" t="n">
        <v>-0.322763</v>
      </c>
      <c r="P235" s="1" t="s">
        <v>698</v>
      </c>
    </row>
    <row r="236" customFormat="false" ht="13" hidden="false" customHeight="false" outlineLevel="0" collapsed="false">
      <c r="A236" s="6" t="s">
        <v>881</v>
      </c>
      <c r="B236" s="37" t="s">
        <v>882</v>
      </c>
      <c r="C236" s="38" t="s">
        <v>31</v>
      </c>
      <c r="D236" s="39" t="s">
        <v>883</v>
      </c>
      <c r="E236" s="38" t="s">
        <v>31</v>
      </c>
      <c r="F236" s="37" t="s">
        <v>482</v>
      </c>
      <c r="G236" s="38" t="s">
        <v>31</v>
      </c>
      <c r="H236" s="37" t="s">
        <v>34</v>
      </c>
      <c r="I236" s="38" t="s">
        <v>31</v>
      </c>
      <c r="J236" s="37" t="s">
        <v>53</v>
      </c>
      <c r="K236" s="38" t="s">
        <v>31</v>
      </c>
      <c r="L236" s="41" t="n">
        <v>0.8910203</v>
      </c>
      <c r="M236" s="40" t="n">
        <v>1.374693</v>
      </c>
      <c r="N236" s="41" t="n">
        <v>0.3788393</v>
      </c>
      <c r="O236" s="41" t="n">
        <v>0.1688664</v>
      </c>
      <c r="P236" s="1" t="s">
        <v>698</v>
      </c>
    </row>
    <row r="237" customFormat="false" ht="13" hidden="false" customHeight="false" outlineLevel="0" collapsed="false">
      <c r="A237" s="6" t="s">
        <v>884</v>
      </c>
      <c r="B237" s="37" t="s">
        <v>885</v>
      </c>
      <c r="C237" s="38" t="s">
        <v>31</v>
      </c>
      <c r="D237" s="39" t="s">
        <v>886</v>
      </c>
      <c r="E237" s="38" t="s">
        <v>31</v>
      </c>
      <c r="F237" s="37" t="s">
        <v>887</v>
      </c>
      <c r="G237" s="38" t="s">
        <v>31</v>
      </c>
      <c r="H237" s="37" t="s">
        <v>250</v>
      </c>
      <c r="I237" s="38" t="s">
        <v>31</v>
      </c>
      <c r="J237" s="37" t="s">
        <v>267</v>
      </c>
      <c r="K237" s="38" t="s">
        <v>31</v>
      </c>
      <c r="L237" s="41" t="n">
        <v>-0.002201893</v>
      </c>
      <c r="M237" s="40" t="n">
        <v>1.267327</v>
      </c>
      <c r="N237" s="41" t="n">
        <v>-0.06277894</v>
      </c>
      <c r="O237" s="54" t="n">
        <v>-1.102667</v>
      </c>
      <c r="P237" s="1" t="s">
        <v>698</v>
      </c>
    </row>
    <row r="238" customFormat="false" ht="13" hidden="false" customHeight="false" outlineLevel="0" collapsed="false">
      <c r="A238" s="6" t="s">
        <v>888</v>
      </c>
      <c r="B238" s="37" t="s">
        <v>889</v>
      </c>
      <c r="C238" s="38" t="s">
        <v>31</v>
      </c>
      <c r="D238" s="39" t="s">
        <v>890</v>
      </c>
      <c r="E238" s="38" t="s">
        <v>31</v>
      </c>
      <c r="F238" s="37" t="s">
        <v>57</v>
      </c>
      <c r="G238" s="38" t="s">
        <v>31</v>
      </c>
      <c r="H238" s="37" t="s">
        <v>34</v>
      </c>
      <c r="I238" s="38" t="s">
        <v>31</v>
      </c>
      <c r="J238" s="37" t="s">
        <v>53</v>
      </c>
      <c r="K238" s="38" t="s">
        <v>31</v>
      </c>
      <c r="L238" s="41" t="n">
        <v>-0.1519486</v>
      </c>
      <c r="M238" s="40" t="n">
        <v>1.270728</v>
      </c>
      <c r="N238" s="41" t="n">
        <v>-0.05551953</v>
      </c>
      <c r="O238" s="54" t="n">
        <v>-1.353227</v>
      </c>
      <c r="P238" s="1" t="s">
        <v>698</v>
      </c>
    </row>
    <row r="239" customFormat="false" ht="13" hidden="false" customHeight="false" outlineLevel="0" collapsed="false">
      <c r="A239" s="6" t="s">
        <v>891</v>
      </c>
      <c r="B239" s="37" t="s">
        <v>892</v>
      </c>
      <c r="C239" s="38" t="s">
        <v>31</v>
      </c>
      <c r="D239" s="39" t="s">
        <v>893</v>
      </c>
      <c r="E239" s="38" t="s">
        <v>31</v>
      </c>
      <c r="F239" s="37" t="s">
        <v>894</v>
      </c>
      <c r="G239" s="38" t="s">
        <v>31</v>
      </c>
      <c r="H239" s="37" t="s">
        <v>47</v>
      </c>
      <c r="I239" s="38" t="s">
        <v>31</v>
      </c>
      <c r="J239" s="37" t="s">
        <v>895</v>
      </c>
      <c r="K239" s="38" t="s">
        <v>31</v>
      </c>
      <c r="L239" s="41" t="n">
        <v>0.2094392</v>
      </c>
      <c r="M239" s="59" t="n">
        <v>2.564943</v>
      </c>
      <c r="N239" s="41" t="n">
        <v>0.3309888</v>
      </c>
      <c r="O239" s="58" t="n">
        <v>-2.346749</v>
      </c>
      <c r="P239" s="1" t="s">
        <v>698</v>
      </c>
    </row>
    <row r="240" customFormat="false" ht="13" hidden="false" customHeight="false" outlineLevel="0" collapsed="false">
      <c r="A240" s="6" t="s">
        <v>896</v>
      </c>
      <c r="B240" s="37" t="s">
        <v>857</v>
      </c>
      <c r="C240" s="38" t="s">
        <v>31</v>
      </c>
      <c r="D240" s="39" t="s">
        <v>897</v>
      </c>
      <c r="E240" s="38" t="s">
        <v>31</v>
      </c>
      <c r="F240" s="37" t="s">
        <v>469</v>
      </c>
      <c r="G240" s="38" t="s">
        <v>31</v>
      </c>
      <c r="H240" s="37" t="s">
        <v>117</v>
      </c>
      <c r="I240" s="38" t="s">
        <v>31</v>
      </c>
      <c r="J240" s="37" t="s">
        <v>472</v>
      </c>
      <c r="K240" s="38" t="s">
        <v>31</v>
      </c>
      <c r="L240" s="41" t="n">
        <v>-0.6040456</v>
      </c>
      <c r="M240" s="47" t="n">
        <v>0.7691908</v>
      </c>
      <c r="N240" s="41" t="n">
        <v>0.4996186</v>
      </c>
      <c r="O240" s="54" t="n">
        <v>-1.111405</v>
      </c>
      <c r="P240" s="1" t="s">
        <v>698</v>
      </c>
    </row>
    <row r="241" customFormat="false" ht="13" hidden="false" customHeight="false" outlineLevel="0" collapsed="false">
      <c r="A241" s="6" t="s">
        <v>898</v>
      </c>
      <c r="B241" s="37" t="s">
        <v>899</v>
      </c>
      <c r="C241" s="38" t="s">
        <v>31</v>
      </c>
      <c r="D241" s="39" t="s">
        <v>900</v>
      </c>
      <c r="E241" s="38" t="s">
        <v>31</v>
      </c>
      <c r="F241" s="37" t="s">
        <v>901</v>
      </c>
      <c r="G241" s="38" t="s">
        <v>31</v>
      </c>
      <c r="H241" s="37" t="s">
        <v>34</v>
      </c>
      <c r="I241" s="38" t="s">
        <v>31</v>
      </c>
      <c r="J241" s="37" t="s">
        <v>256</v>
      </c>
      <c r="K241" s="38" t="s">
        <v>31</v>
      </c>
      <c r="L241" s="41" t="n">
        <v>0.006849542</v>
      </c>
      <c r="M241" s="40" t="n">
        <v>1.093908</v>
      </c>
      <c r="N241" s="41" t="n">
        <v>-0.3190498</v>
      </c>
      <c r="O241" s="41" t="n">
        <v>-0.8158882</v>
      </c>
      <c r="P241" s="1" t="s">
        <v>698</v>
      </c>
    </row>
    <row r="242" customFormat="false" ht="13" hidden="false" customHeight="false" outlineLevel="0" collapsed="false">
      <c r="A242" s="6" t="s">
        <v>902</v>
      </c>
      <c r="B242" s="37" t="s">
        <v>903</v>
      </c>
      <c r="C242" s="38" t="s">
        <v>31</v>
      </c>
      <c r="D242" s="39" t="s">
        <v>904</v>
      </c>
      <c r="E242" s="38" t="s">
        <v>31</v>
      </c>
      <c r="F242" s="37" t="s">
        <v>139</v>
      </c>
      <c r="G242" s="38" t="s">
        <v>31</v>
      </c>
      <c r="H242" s="37" t="s">
        <v>204</v>
      </c>
      <c r="I242" s="38" t="s">
        <v>31</v>
      </c>
      <c r="J242" s="37" t="s">
        <v>629</v>
      </c>
      <c r="K242" s="38" t="s">
        <v>31</v>
      </c>
      <c r="L242" s="41" t="n">
        <v>0.03410824</v>
      </c>
      <c r="M242" s="47" t="n">
        <v>0.6588797</v>
      </c>
      <c r="N242" s="41" t="n">
        <v>0.05057077</v>
      </c>
      <c r="O242" s="54" t="n">
        <v>-1.341734</v>
      </c>
      <c r="P242" s="1" t="s">
        <v>698</v>
      </c>
    </row>
    <row r="243" customFormat="false" ht="13" hidden="false" customHeight="false" outlineLevel="0" collapsed="false">
      <c r="A243" s="6" t="s">
        <v>905</v>
      </c>
      <c r="B243" s="37" t="s">
        <v>906</v>
      </c>
      <c r="C243" s="38" t="s">
        <v>31</v>
      </c>
      <c r="D243" s="39" t="s">
        <v>56</v>
      </c>
      <c r="E243" s="38" t="s">
        <v>31</v>
      </c>
      <c r="F243" s="37" t="s">
        <v>57</v>
      </c>
      <c r="G243" s="38" t="s">
        <v>31</v>
      </c>
      <c r="H243" s="37" t="s">
        <v>34</v>
      </c>
      <c r="I243" s="38" t="s">
        <v>31</v>
      </c>
      <c r="J243" s="37" t="s">
        <v>53</v>
      </c>
      <c r="K243" s="38" t="s">
        <v>31</v>
      </c>
      <c r="L243" s="41" t="n">
        <v>-0.5743068</v>
      </c>
      <c r="M243" s="41" t="n">
        <v>0.4838971</v>
      </c>
      <c r="N243" s="41" t="n">
        <v>-0.1781232</v>
      </c>
      <c r="O243" s="58" t="n">
        <v>-1.511492</v>
      </c>
      <c r="P243" s="1" t="s">
        <v>698</v>
      </c>
    </row>
    <row r="244" customFormat="false" ht="13" hidden="false" customHeight="false" outlineLevel="0" collapsed="false">
      <c r="A244" s="6" t="s">
        <v>907</v>
      </c>
      <c r="B244" s="37" t="s">
        <v>908</v>
      </c>
      <c r="C244" s="38" t="s">
        <v>31</v>
      </c>
      <c r="D244" s="39" t="s">
        <v>909</v>
      </c>
      <c r="E244" s="38" t="s">
        <v>31</v>
      </c>
      <c r="F244" s="37" t="s">
        <v>266</v>
      </c>
      <c r="G244" s="38" t="s">
        <v>31</v>
      </c>
      <c r="H244" s="37" t="s">
        <v>250</v>
      </c>
      <c r="I244" s="38" t="s">
        <v>31</v>
      </c>
      <c r="J244" s="37" t="s">
        <v>267</v>
      </c>
      <c r="K244" s="38" t="s">
        <v>31</v>
      </c>
      <c r="L244" s="41" t="n">
        <v>-0.3055555</v>
      </c>
      <c r="M244" s="47" t="n">
        <v>0.8956315</v>
      </c>
      <c r="N244" s="41" t="n">
        <v>-0.2042842</v>
      </c>
      <c r="O244" s="58" t="n">
        <v>-1.527602</v>
      </c>
      <c r="P244" s="1" t="s">
        <v>698</v>
      </c>
    </row>
    <row r="245" customFormat="false" ht="13" hidden="false" customHeight="false" outlineLevel="0" collapsed="false">
      <c r="A245" s="6" t="s">
        <v>910</v>
      </c>
      <c r="B245" s="37" t="s">
        <v>911</v>
      </c>
      <c r="C245" s="38" t="s">
        <v>31</v>
      </c>
      <c r="D245" s="39" t="s">
        <v>912</v>
      </c>
      <c r="E245" s="38" t="s">
        <v>31</v>
      </c>
      <c r="F245" s="37" t="s">
        <v>739</v>
      </c>
      <c r="G245" s="38" t="s">
        <v>31</v>
      </c>
      <c r="H245" s="37" t="s">
        <v>204</v>
      </c>
      <c r="I245" s="38" t="s">
        <v>31</v>
      </c>
      <c r="J245" s="37" t="s">
        <v>53</v>
      </c>
      <c r="K245" s="38" t="s">
        <v>31</v>
      </c>
      <c r="L245" s="41" t="n">
        <v>0.07008688</v>
      </c>
      <c r="M245" s="47" t="n">
        <v>0.7864034</v>
      </c>
      <c r="N245" s="41" t="n">
        <v>-0.0368203</v>
      </c>
      <c r="O245" s="41" t="n">
        <v>-0.5963888</v>
      </c>
      <c r="P245" s="1" t="s">
        <v>698</v>
      </c>
    </row>
    <row r="246" customFormat="false" ht="13" hidden="false" customHeight="false" outlineLevel="0" collapsed="false">
      <c r="A246" s="6" t="s">
        <v>913</v>
      </c>
      <c r="B246" s="37" t="s">
        <v>914</v>
      </c>
      <c r="C246" s="38" t="s">
        <v>31</v>
      </c>
      <c r="D246" s="39" t="s">
        <v>915</v>
      </c>
      <c r="E246" s="38" t="s">
        <v>31</v>
      </c>
      <c r="F246" s="37" t="s">
        <v>57</v>
      </c>
      <c r="G246" s="38" t="s">
        <v>31</v>
      </c>
      <c r="H246" s="37" t="s">
        <v>117</v>
      </c>
      <c r="I246" s="38" t="s">
        <v>31</v>
      </c>
      <c r="J246" s="37" t="s">
        <v>114</v>
      </c>
      <c r="K246" s="38" t="s">
        <v>31</v>
      </c>
      <c r="L246" s="41" t="n">
        <v>0.2735752</v>
      </c>
      <c r="M246" s="47" t="n">
        <v>0.6984359</v>
      </c>
      <c r="N246" s="41" t="n">
        <v>-0.2642309</v>
      </c>
      <c r="O246" s="41" t="n">
        <v>-0.5179913</v>
      </c>
      <c r="P246" s="1" t="s">
        <v>698</v>
      </c>
    </row>
    <row r="247" customFormat="false" ht="13" hidden="false" customHeight="false" outlineLevel="0" collapsed="false">
      <c r="A247" s="6" t="s">
        <v>916</v>
      </c>
      <c r="B247" s="37" t="s">
        <v>917</v>
      </c>
      <c r="C247" s="38" t="s">
        <v>31</v>
      </c>
      <c r="D247" s="39" t="s">
        <v>56</v>
      </c>
      <c r="E247" s="38" t="s">
        <v>31</v>
      </c>
      <c r="F247" s="37" t="s">
        <v>57</v>
      </c>
      <c r="G247" s="38" t="s">
        <v>31</v>
      </c>
      <c r="H247" s="37" t="s">
        <v>204</v>
      </c>
      <c r="I247" s="38" t="s">
        <v>31</v>
      </c>
      <c r="J247" s="37" t="s">
        <v>53</v>
      </c>
      <c r="K247" s="38" t="s">
        <v>31</v>
      </c>
      <c r="L247" s="41" t="n">
        <v>-0.03761758</v>
      </c>
      <c r="M247" s="40" t="n">
        <v>1.2623</v>
      </c>
      <c r="N247" s="41" t="n">
        <v>0.1720819</v>
      </c>
      <c r="O247" s="54" t="n">
        <v>-1.48303</v>
      </c>
      <c r="P247" s="1" t="s">
        <v>698</v>
      </c>
    </row>
    <row r="248" customFormat="false" ht="13" hidden="false" customHeight="false" outlineLevel="0" collapsed="false">
      <c r="A248" s="6" t="s">
        <v>918</v>
      </c>
      <c r="B248" s="37" t="s">
        <v>919</v>
      </c>
      <c r="C248" s="38" t="s">
        <v>31</v>
      </c>
      <c r="D248" s="39" t="s">
        <v>920</v>
      </c>
      <c r="E248" s="38" t="s">
        <v>31</v>
      </c>
      <c r="F248" s="37" t="s">
        <v>57</v>
      </c>
      <c r="G248" s="38" t="s">
        <v>31</v>
      </c>
      <c r="H248" s="37" t="s">
        <v>34</v>
      </c>
      <c r="I248" s="38" t="s">
        <v>31</v>
      </c>
      <c r="J248" s="37" t="s">
        <v>53</v>
      </c>
      <c r="K248" s="38" t="s">
        <v>31</v>
      </c>
      <c r="L248" s="41" t="n">
        <v>-0.1401852</v>
      </c>
      <c r="M248" s="47" t="n">
        <v>0.9972154</v>
      </c>
      <c r="N248" s="41" t="n">
        <v>0.01692032</v>
      </c>
      <c r="O248" s="57" t="n">
        <v>-0.9424857</v>
      </c>
      <c r="P248" s="1" t="s">
        <v>698</v>
      </c>
    </row>
    <row r="249" customFormat="false" ht="13" hidden="false" customHeight="false" outlineLevel="0" collapsed="false">
      <c r="A249" s="6" t="s">
        <v>921</v>
      </c>
      <c r="B249" s="37" t="s">
        <v>922</v>
      </c>
      <c r="C249" s="38" t="s">
        <v>31</v>
      </c>
      <c r="D249" s="39" t="s">
        <v>923</v>
      </c>
      <c r="E249" s="38" t="s">
        <v>31</v>
      </c>
      <c r="F249" s="37" t="s">
        <v>924</v>
      </c>
      <c r="G249" s="38" t="s">
        <v>31</v>
      </c>
      <c r="H249" s="37" t="s">
        <v>250</v>
      </c>
      <c r="I249" s="38" t="s">
        <v>31</v>
      </c>
      <c r="J249" s="37" t="s">
        <v>925</v>
      </c>
      <c r="K249" s="38" t="s">
        <v>31</v>
      </c>
      <c r="L249" s="41" t="n">
        <v>-0.3758246</v>
      </c>
      <c r="M249" s="40" t="n">
        <v>1.104892</v>
      </c>
      <c r="N249" s="41" t="n">
        <v>0.3950751</v>
      </c>
      <c r="O249" s="54" t="n">
        <v>-1.061105</v>
      </c>
      <c r="P249" s="1" t="s">
        <v>698</v>
      </c>
    </row>
    <row r="250" customFormat="false" ht="13" hidden="false" customHeight="false" outlineLevel="0" collapsed="false">
      <c r="A250" s="6" t="s">
        <v>926</v>
      </c>
      <c r="B250" s="37" t="s">
        <v>927</v>
      </c>
      <c r="C250" s="38" t="s">
        <v>31</v>
      </c>
      <c r="D250" s="39" t="s">
        <v>928</v>
      </c>
      <c r="E250" s="38" t="s">
        <v>31</v>
      </c>
      <c r="F250" s="37" t="s">
        <v>929</v>
      </c>
      <c r="G250" s="38" t="s">
        <v>31</v>
      </c>
      <c r="H250" s="37" t="s">
        <v>930</v>
      </c>
      <c r="I250" s="38" t="s">
        <v>31</v>
      </c>
      <c r="J250" s="37" t="s">
        <v>48</v>
      </c>
      <c r="K250" s="38" t="s">
        <v>31</v>
      </c>
      <c r="L250" s="41" t="n">
        <v>-0.006733185</v>
      </c>
      <c r="M250" s="47" t="n">
        <v>0.7500985</v>
      </c>
      <c r="N250" s="41" t="n">
        <v>-0.09137278</v>
      </c>
      <c r="O250" s="41" t="n">
        <v>-0.5751802</v>
      </c>
      <c r="P250" s="1" t="s">
        <v>698</v>
      </c>
    </row>
    <row r="251" customFormat="false" ht="13" hidden="false" customHeight="false" outlineLevel="0" collapsed="false">
      <c r="A251" s="6" t="s">
        <v>931</v>
      </c>
      <c r="B251" s="37" t="s">
        <v>932</v>
      </c>
      <c r="C251" s="38" t="s">
        <v>31</v>
      </c>
      <c r="D251" s="39" t="s">
        <v>56</v>
      </c>
      <c r="E251" s="38" t="s">
        <v>31</v>
      </c>
      <c r="F251" s="37" t="s">
        <v>57</v>
      </c>
      <c r="G251" s="38" t="s">
        <v>31</v>
      </c>
      <c r="H251" s="37" t="s">
        <v>34</v>
      </c>
      <c r="I251" s="38" t="s">
        <v>31</v>
      </c>
      <c r="J251" s="37" t="s">
        <v>53</v>
      </c>
      <c r="K251" s="38" t="s">
        <v>31</v>
      </c>
      <c r="L251" s="41" t="n">
        <v>0.1673128</v>
      </c>
      <c r="M251" s="47" t="n">
        <v>0.6374365</v>
      </c>
      <c r="N251" s="41" t="n">
        <v>0.1642347</v>
      </c>
      <c r="O251" s="41" t="n">
        <v>-0.7466882</v>
      </c>
      <c r="P251" s="1" t="s">
        <v>698</v>
      </c>
    </row>
    <row r="252" customFormat="false" ht="13" hidden="false" customHeight="false" outlineLevel="0" collapsed="false">
      <c r="A252" s="6" t="s">
        <v>933</v>
      </c>
      <c r="B252" s="37" t="s">
        <v>934</v>
      </c>
      <c r="C252" s="38" t="s">
        <v>31</v>
      </c>
      <c r="D252" s="39" t="s">
        <v>935</v>
      </c>
      <c r="E252" s="38" t="s">
        <v>31</v>
      </c>
      <c r="F252" s="37" t="s">
        <v>199</v>
      </c>
      <c r="G252" s="38" t="s">
        <v>31</v>
      </c>
      <c r="H252" s="37" t="s">
        <v>34</v>
      </c>
      <c r="I252" s="38" t="s">
        <v>31</v>
      </c>
      <c r="J252" s="37" t="s">
        <v>936</v>
      </c>
      <c r="K252" s="38" t="s">
        <v>31</v>
      </c>
      <c r="L252" s="41" t="n">
        <v>0.02781334</v>
      </c>
      <c r="M252" s="47" t="n">
        <v>0.6592398</v>
      </c>
      <c r="N252" s="41" t="n">
        <v>-0.227729</v>
      </c>
      <c r="O252" s="41" t="n">
        <v>-0.8085213</v>
      </c>
      <c r="P252" s="1" t="s">
        <v>698</v>
      </c>
    </row>
    <row r="253" customFormat="false" ht="13" hidden="false" customHeight="false" outlineLevel="0" collapsed="false">
      <c r="A253" s="6" t="s">
        <v>937</v>
      </c>
      <c r="B253" s="37" t="s">
        <v>938</v>
      </c>
      <c r="C253" s="38" t="s">
        <v>31</v>
      </c>
      <c r="D253" s="39" t="s">
        <v>56</v>
      </c>
      <c r="E253" s="38" t="s">
        <v>31</v>
      </c>
      <c r="F253" s="37" t="s">
        <v>57</v>
      </c>
      <c r="G253" s="38" t="s">
        <v>31</v>
      </c>
      <c r="H253" s="37" t="s">
        <v>204</v>
      </c>
      <c r="I253" s="38" t="s">
        <v>31</v>
      </c>
      <c r="J253" s="37" t="s">
        <v>53</v>
      </c>
      <c r="K253" s="38" t="s">
        <v>31</v>
      </c>
      <c r="L253" s="41" t="n">
        <v>0.1106961</v>
      </c>
      <c r="M253" s="47" t="n">
        <v>0.7238435</v>
      </c>
      <c r="N253" s="41" t="n">
        <v>-0.2121749</v>
      </c>
      <c r="O253" s="57" t="n">
        <v>-0.9677973</v>
      </c>
      <c r="P253" s="1" t="s">
        <v>698</v>
      </c>
    </row>
    <row r="254" customFormat="false" ht="13" hidden="false" customHeight="false" outlineLevel="0" collapsed="false">
      <c r="A254" s="6" t="s">
        <v>939</v>
      </c>
      <c r="B254" s="37" t="s">
        <v>940</v>
      </c>
      <c r="C254" s="38" t="s">
        <v>31</v>
      </c>
      <c r="D254" s="39" t="s">
        <v>56</v>
      </c>
      <c r="E254" s="38" t="s">
        <v>31</v>
      </c>
      <c r="F254" s="37" t="s">
        <v>57</v>
      </c>
      <c r="G254" s="38" t="s">
        <v>31</v>
      </c>
      <c r="H254" s="37" t="s">
        <v>34</v>
      </c>
      <c r="I254" s="38" t="s">
        <v>31</v>
      </c>
      <c r="J254" s="37" t="s">
        <v>53</v>
      </c>
      <c r="K254" s="38" t="s">
        <v>31</v>
      </c>
      <c r="L254" s="41" t="n">
        <v>-0.3177549</v>
      </c>
      <c r="M254" s="40" t="n">
        <v>1.4081</v>
      </c>
      <c r="N254" s="41" t="n">
        <v>0.3537222</v>
      </c>
      <c r="O254" s="58" t="n">
        <v>-1.573913</v>
      </c>
      <c r="P254" s="1" t="s">
        <v>698</v>
      </c>
    </row>
    <row r="255" customFormat="false" ht="13" hidden="false" customHeight="false" outlineLevel="0" collapsed="false">
      <c r="A255" s="6" t="s">
        <v>941</v>
      </c>
      <c r="B255" s="37" t="s">
        <v>942</v>
      </c>
      <c r="C255" s="38" t="s">
        <v>31</v>
      </c>
      <c r="D255" s="39" t="s">
        <v>943</v>
      </c>
      <c r="E255" s="38" t="s">
        <v>31</v>
      </c>
      <c r="F255" s="37" t="s">
        <v>139</v>
      </c>
      <c r="G255" s="38" t="s">
        <v>31</v>
      </c>
      <c r="H255" s="37" t="s">
        <v>250</v>
      </c>
      <c r="I255" s="38" t="s">
        <v>31</v>
      </c>
      <c r="J255" s="37" t="s">
        <v>267</v>
      </c>
      <c r="K255" s="38" t="s">
        <v>31</v>
      </c>
      <c r="L255" s="41" t="n">
        <v>0.120568</v>
      </c>
      <c r="M255" s="40" t="n">
        <v>1.351691</v>
      </c>
      <c r="N255" s="41" t="n">
        <v>0.02873663</v>
      </c>
      <c r="O255" s="54" t="n">
        <v>-1.061594</v>
      </c>
      <c r="P255" s="1" t="s">
        <v>698</v>
      </c>
    </row>
    <row r="256" customFormat="false" ht="13" hidden="false" customHeight="false" outlineLevel="0" collapsed="false">
      <c r="A256" s="6" t="s">
        <v>944</v>
      </c>
      <c r="B256" s="37" t="s">
        <v>945</v>
      </c>
      <c r="C256" s="38" t="s">
        <v>31</v>
      </c>
      <c r="D256" s="39" t="s">
        <v>946</v>
      </c>
      <c r="E256" s="38" t="s">
        <v>31</v>
      </c>
      <c r="F256" s="37" t="s">
        <v>854</v>
      </c>
      <c r="G256" s="38" t="s">
        <v>31</v>
      </c>
      <c r="H256" s="37" t="s">
        <v>34</v>
      </c>
      <c r="I256" s="38" t="s">
        <v>31</v>
      </c>
      <c r="J256" s="37" t="s">
        <v>947</v>
      </c>
      <c r="K256" s="38" t="s">
        <v>31</v>
      </c>
      <c r="L256" s="41" t="n">
        <v>-0.2478749</v>
      </c>
      <c r="M256" s="59" t="n">
        <v>3.641315</v>
      </c>
      <c r="N256" s="41" t="n">
        <v>0.8021177</v>
      </c>
      <c r="O256" s="58" t="n">
        <v>-2.175969</v>
      </c>
      <c r="P256" s="1" t="s">
        <v>698</v>
      </c>
    </row>
    <row r="257" customFormat="false" ht="13" hidden="false" customHeight="false" outlineLevel="0" collapsed="false">
      <c r="A257" s="6" t="s">
        <v>948</v>
      </c>
      <c r="B257" s="37" t="s">
        <v>949</v>
      </c>
      <c r="C257" s="38" t="s">
        <v>31</v>
      </c>
      <c r="D257" s="39" t="s">
        <v>625</v>
      </c>
      <c r="E257" s="38" t="s">
        <v>31</v>
      </c>
      <c r="F257" s="37" t="s">
        <v>57</v>
      </c>
      <c r="G257" s="38" t="s">
        <v>31</v>
      </c>
      <c r="H257" s="37" t="s">
        <v>34</v>
      </c>
      <c r="I257" s="38" t="s">
        <v>31</v>
      </c>
      <c r="J257" s="37" t="s">
        <v>53</v>
      </c>
      <c r="K257" s="38" t="s">
        <v>31</v>
      </c>
      <c r="L257" s="41" t="n">
        <v>-0.00540987</v>
      </c>
      <c r="M257" s="59" t="n">
        <v>2.575995</v>
      </c>
      <c r="N257" s="41" t="n">
        <v>0.5837441</v>
      </c>
      <c r="O257" s="58" t="n">
        <v>-1.762576</v>
      </c>
      <c r="P257" s="1" t="s">
        <v>698</v>
      </c>
    </row>
    <row r="258" customFormat="false" ht="13" hidden="false" customHeight="false" outlineLevel="0" collapsed="false">
      <c r="A258" s="6" t="s">
        <v>950</v>
      </c>
      <c r="B258" s="37" t="s">
        <v>951</v>
      </c>
      <c r="C258" s="38" t="s">
        <v>31</v>
      </c>
      <c r="D258" s="39" t="s">
        <v>952</v>
      </c>
      <c r="E258" s="38" t="s">
        <v>31</v>
      </c>
      <c r="F258" s="37" t="s">
        <v>57</v>
      </c>
      <c r="G258" s="38" t="s">
        <v>31</v>
      </c>
      <c r="H258" s="37" t="s">
        <v>34</v>
      </c>
      <c r="I258" s="38" t="s">
        <v>31</v>
      </c>
      <c r="J258" s="37" t="s">
        <v>53</v>
      </c>
      <c r="K258" s="38" t="s">
        <v>31</v>
      </c>
      <c r="L258" s="41" t="n">
        <v>0.6622598</v>
      </c>
      <c r="M258" s="48" t="n">
        <v>1.583552</v>
      </c>
      <c r="N258" s="41" t="n">
        <v>0.1300902</v>
      </c>
      <c r="O258" s="41" t="n">
        <v>-0.6115057</v>
      </c>
      <c r="P258" s="1" t="s">
        <v>698</v>
      </c>
    </row>
    <row r="259" customFormat="false" ht="13" hidden="false" customHeight="false" outlineLevel="0" collapsed="false">
      <c r="A259" s="6" t="s">
        <v>953</v>
      </c>
      <c r="B259" s="37" t="s">
        <v>954</v>
      </c>
      <c r="C259" s="38" t="s">
        <v>31</v>
      </c>
      <c r="D259" s="39" t="s">
        <v>955</v>
      </c>
      <c r="E259" s="38" t="s">
        <v>31</v>
      </c>
      <c r="F259" s="37" t="s">
        <v>482</v>
      </c>
      <c r="G259" s="38" t="s">
        <v>31</v>
      </c>
      <c r="H259" s="37" t="s">
        <v>41</v>
      </c>
      <c r="I259" s="38" t="s">
        <v>31</v>
      </c>
      <c r="J259" s="37" t="s">
        <v>53</v>
      </c>
      <c r="K259" s="38" t="s">
        <v>31</v>
      </c>
      <c r="L259" s="41" t="n">
        <v>0.04507911</v>
      </c>
      <c r="M259" s="40" t="n">
        <v>1.032252</v>
      </c>
      <c r="N259" s="41" t="n">
        <v>0.1570957</v>
      </c>
      <c r="O259" s="41" t="n">
        <v>-0.8962216</v>
      </c>
      <c r="P259" s="1" t="s">
        <v>698</v>
      </c>
    </row>
    <row r="260" customFormat="false" ht="13" hidden="false" customHeight="false" outlineLevel="0" collapsed="false">
      <c r="A260" s="6" t="s">
        <v>956</v>
      </c>
      <c r="B260" s="37" t="s">
        <v>957</v>
      </c>
      <c r="C260" s="38" t="s">
        <v>31</v>
      </c>
      <c r="D260" s="39" t="s">
        <v>958</v>
      </c>
      <c r="E260" s="38" t="s">
        <v>31</v>
      </c>
      <c r="F260" s="37" t="s">
        <v>739</v>
      </c>
      <c r="G260" s="38" t="s">
        <v>31</v>
      </c>
      <c r="H260" s="37" t="s">
        <v>34</v>
      </c>
      <c r="I260" s="38" t="s">
        <v>31</v>
      </c>
      <c r="J260" s="37" t="s">
        <v>53</v>
      </c>
      <c r="K260" s="38" t="s">
        <v>31</v>
      </c>
      <c r="L260" s="41" t="n">
        <v>-0.09740276</v>
      </c>
      <c r="M260" s="47" t="n">
        <v>0.6421959</v>
      </c>
      <c r="N260" s="41" t="n">
        <v>0.5806111</v>
      </c>
      <c r="O260" s="54" t="n">
        <v>-1.256637</v>
      </c>
      <c r="P260" s="1" t="s">
        <v>698</v>
      </c>
    </row>
    <row r="261" customFormat="false" ht="13" hidden="false" customHeight="false" outlineLevel="0" collapsed="false">
      <c r="A261" s="6" t="s">
        <v>959</v>
      </c>
      <c r="B261" s="37" t="s">
        <v>960</v>
      </c>
      <c r="C261" s="38" t="s">
        <v>31</v>
      </c>
      <c r="D261" s="39" t="s">
        <v>961</v>
      </c>
      <c r="E261" s="38" t="s">
        <v>31</v>
      </c>
      <c r="F261" s="37" t="s">
        <v>962</v>
      </c>
      <c r="G261" s="38" t="s">
        <v>31</v>
      </c>
      <c r="H261" s="37" t="s">
        <v>117</v>
      </c>
      <c r="I261" s="38" t="s">
        <v>31</v>
      </c>
      <c r="J261" s="37" t="s">
        <v>963</v>
      </c>
      <c r="K261" s="38" t="s">
        <v>31</v>
      </c>
      <c r="L261" s="41" t="n">
        <v>0.215642</v>
      </c>
      <c r="M261" s="47" t="n">
        <v>0.7838739</v>
      </c>
      <c r="N261" s="41" t="n">
        <v>-0.4845039</v>
      </c>
      <c r="O261" s="41" t="n">
        <v>-0.589944</v>
      </c>
      <c r="P261" s="1" t="s">
        <v>698</v>
      </c>
    </row>
    <row r="262" customFormat="false" ht="13" hidden="false" customHeight="false" outlineLevel="0" collapsed="false">
      <c r="A262" s="6" t="s">
        <v>964</v>
      </c>
      <c r="B262" s="37" t="s">
        <v>965</v>
      </c>
      <c r="C262" s="38" t="s">
        <v>31</v>
      </c>
      <c r="D262" s="39" t="s">
        <v>966</v>
      </c>
      <c r="E262" s="38" t="s">
        <v>31</v>
      </c>
      <c r="F262" s="37" t="s">
        <v>280</v>
      </c>
      <c r="G262" s="38" t="s">
        <v>31</v>
      </c>
      <c r="H262" s="37" t="s">
        <v>41</v>
      </c>
      <c r="I262" s="38" t="s">
        <v>31</v>
      </c>
      <c r="J262" s="37" t="s">
        <v>53</v>
      </c>
      <c r="K262" s="38" t="s">
        <v>31</v>
      </c>
      <c r="L262" s="41" t="n">
        <v>0.02951685</v>
      </c>
      <c r="M262" s="47" t="n">
        <v>0.6830791</v>
      </c>
      <c r="N262" s="41" t="n">
        <v>0.2286668</v>
      </c>
      <c r="O262" s="41" t="n">
        <v>-0.6134211</v>
      </c>
      <c r="P262" s="1" t="s">
        <v>698</v>
      </c>
    </row>
    <row r="263" customFormat="false" ht="13" hidden="false" customHeight="false" outlineLevel="0" collapsed="false">
      <c r="A263" s="6" t="s">
        <v>967</v>
      </c>
      <c r="B263" s="37" t="s">
        <v>968</v>
      </c>
      <c r="C263" s="38" t="s">
        <v>31</v>
      </c>
      <c r="D263" s="39" t="s">
        <v>969</v>
      </c>
      <c r="E263" s="38" t="s">
        <v>31</v>
      </c>
      <c r="F263" s="37" t="s">
        <v>506</v>
      </c>
      <c r="G263" s="38" t="s">
        <v>31</v>
      </c>
      <c r="H263" s="37" t="s">
        <v>194</v>
      </c>
      <c r="I263" s="38" t="s">
        <v>31</v>
      </c>
      <c r="J263" s="37" t="s">
        <v>848</v>
      </c>
      <c r="K263" s="38" t="s">
        <v>31</v>
      </c>
      <c r="L263" s="41" t="n">
        <v>0.1920944</v>
      </c>
      <c r="M263" s="48" t="n">
        <v>1.943232</v>
      </c>
      <c r="N263" s="41" t="n">
        <v>0.01366912</v>
      </c>
      <c r="O263" s="58" t="n">
        <v>-1.548913</v>
      </c>
      <c r="P263" s="1" t="s">
        <v>698</v>
      </c>
    </row>
    <row r="264" customFormat="false" ht="13" hidden="false" customHeight="false" outlineLevel="0" collapsed="false">
      <c r="A264" s="6" t="s">
        <v>970</v>
      </c>
      <c r="B264" s="37" t="s">
        <v>971</v>
      </c>
      <c r="C264" s="38" t="s">
        <v>31</v>
      </c>
      <c r="D264" s="39" t="s">
        <v>56</v>
      </c>
      <c r="E264" s="38" t="s">
        <v>31</v>
      </c>
      <c r="F264" s="37" t="s">
        <v>57</v>
      </c>
      <c r="G264" s="38" t="s">
        <v>31</v>
      </c>
      <c r="H264" s="37" t="s">
        <v>34</v>
      </c>
      <c r="I264" s="38" t="s">
        <v>31</v>
      </c>
      <c r="J264" s="37" t="s">
        <v>53</v>
      </c>
      <c r="K264" s="38" t="s">
        <v>31</v>
      </c>
      <c r="L264" s="41" t="n">
        <v>-0.03013818</v>
      </c>
      <c r="M264" s="47" t="n">
        <v>0.9933498</v>
      </c>
      <c r="N264" s="41" t="n">
        <v>-0.3211615</v>
      </c>
      <c r="O264" s="57" t="n">
        <v>-0.9325424</v>
      </c>
      <c r="P264" s="1" t="s">
        <v>698</v>
      </c>
    </row>
    <row r="265" customFormat="false" ht="13" hidden="false" customHeight="false" outlineLevel="0" collapsed="false">
      <c r="A265" s="6" t="s">
        <v>972</v>
      </c>
      <c r="B265" s="37" t="s">
        <v>973</v>
      </c>
      <c r="C265" s="38" t="s">
        <v>31</v>
      </c>
      <c r="D265" s="39" t="s">
        <v>974</v>
      </c>
      <c r="E265" s="38" t="s">
        <v>31</v>
      </c>
      <c r="F265" s="37" t="s">
        <v>482</v>
      </c>
      <c r="G265" s="38" t="s">
        <v>31</v>
      </c>
      <c r="H265" s="37" t="s">
        <v>975</v>
      </c>
      <c r="I265" s="38" t="s">
        <v>31</v>
      </c>
      <c r="J265" s="37" t="s">
        <v>976</v>
      </c>
      <c r="K265" s="38" t="s">
        <v>31</v>
      </c>
      <c r="L265" s="41" t="n">
        <v>0.5317667</v>
      </c>
      <c r="M265" s="47" t="n">
        <v>0.8144739</v>
      </c>
      <c r="N265" s="41" t="n">
        <v>-0.1598734</v>
      </c>
      <c r="O265" s="41" t="n">
        <v>-0.5095307</v>
      </c>
      <c r="P265" s="1" t="s">
        <v>698</v>
      </c>
    </row>
    <row r="266" customFormat="false" ht="13" hidden="false" customHeight="false" outlineLevel="0" collapsed="false">
      <c r="A266" s="6" t="s">
        <v>977</v>
      </c>
      <c r="B266" s="37" t="s">
        <v>978</v>
      </c>
      <c r="C266" s="38" t="s">
        <v>31</v>
      </c>
      <c r="D266" s="39" t="s">
        <v>979</v>
      </c>
      <c r="E266" s="38" t="s">
        <v>31</v>
      </c>
      <c r="F266" s="37" t="s">
        <v>34</v>
      </c>
      <c r="G266" s="38" t="s">
        <v>31</v>
      </c>
      <c r="H266" s="37" t="s">
        <v>34</v>
      </c>
      <c r="I266" s="38" t="s">
        <v>31</v>
      </c>
      <c r="J266" s="37" t="s">
        <v>980</v>
      </c>
      <c r="K266" s="38" t="s">
        <v>31</v>
      </c>
      <c r="L266" s="41" t="n">
        <v>0.28469</v>
      </c>
      <c r="M266" s="47" t="n">
        <v>0.7058821</v>
      </c>
      <c r="N266" s="41" t="n">
        <v>0.01031037</v>
      </c>
      <c r="O266" s="54" t="n">
        <v>-1.037889</v>
      </c>
      <c r="P266" s="1" t="s">
        <v>698</v>
      </c>
    </row>
    <row r="267" customFormat="false" ht="13" hidden="false" customHeight="false" outlineLevel="0" collapsed="false">
      <c r="A267" s="6" t="s">
        <v>981</v>
      </c>
      <c r="B267" s="37" t="s">
        <v>982</v>
      </c>
      <c r="C267" s="38" t="s">
        <v>31</v>
      </c>
      <c r="D267" s="39" t="s">
        <v>983</v>
      </c>
      <c r="E267" s="38" t="s">
        <v>31</v>
      </c>
      <c r="F267" s="37" t="s">
        <v>139</v>
      </c>
      <c r="G267" s="38" t="s">
        <v>31</v>
      </c>
      <c r="H267" s="37" t="s">
        <v>117</v>
      </c>
      <c r="I267" s="38" t="s">
        <v>31</v>
      </c>
      <c r="J267" s="37" t="s">
        <v>880</v>
      </c>
      <c r="K267" s="38" t="s">
        <v>31</v>
      </c>
      <c r="L267" s="41" t="n">
        <v>0.350649</v>
      </c>
      <c r="M267" s="47" t="n">
        <v>0.7557221</v>
      </c>
      <c r="N267" s="41" t="n">
        <v>-0.6311093</v>
      </c>
      <c r="O267" s="41" t="n">
        <v>-0.8275355</v>
      </c>
      <c r="P267" s="1" t="s">
        <v>698</v>
      </c>
    </row>
    <row r="268" customFormat="false" ht="13" hidden="false" customHeight="false" outlineLevel="0" collapsed="false">
      <c r="A268" s="6" t="s">
        <v>984</v>
      </c>
      <c r="B268" s="37" t="s">
        <v>985</v>
      </c>
      <c r="C268" s="38" t="s">
        <v>31</v>
      </c>
      <c r="D268" s="39" t="s">
        <v>986</v>
      </c>
      <c r="E268" s="38" t="s">
        <v>31</v>
      </c>
      <c r="F268" s="37" t="s">
        <v>987</v>
      </c>
      <c r="G268" s="38" t="s">
        <v>31</v>
      </c>
      <c r="H268" s="37" t="s">
        <v>34</v>
      </c>
      <c r="I268" s="38" t="s">
        <v>31</v>
      </c>
      <c r="J268" s="37" t="s">
        <v>988</v>
      </c>
      <c r="K268" s="38" t="s">
        <v>31</v>
      </c>
      <c r="L268" s="41" t="n">
        <v>0.1965844</v>
      </c>
      <c r="M268" s="40" t="n">
        <v>1.281871</v>
      </c>
      <c r="N268" s="41" t="n">
        <v>-0.1391975</v>
      </c>
      <c r="O268" s="41" t="n">
        <v>-0.724707</v>
      </c>
      <c r="P268" s="1" t="s">
        <v>698</v>
      </c>
    </row>
    <row r="269" customFormat="false" ht="13" hidden="false" customHeight="false" outlineLevel="0" collapsed="false">
      <c r="A269" s="6" t="s">
        <v>989</v>
      </c>
      <c r="B269" s="37" t="s">
        <v>990</v>
      </c>
      <c r="C269" s="38" t="s">
        <v>31</v>
      </c>
      <c r="D269" s="39" t="s">
        <v>991</v>
      </c>
      <c r="E269" s="38" t="s">
        <v>31</v>
      </c>
      <c r="F269" s="37" t="s">
        <v>57</v>
      </c>
      <c r="G269" s="38" t="s">
        <v>31</v>
      </c>
      <c r="H269" s="37" t="s">
        <v>117</v>
      </c>
      <c r="I269" s="38" t="s">
        <v>31</v>
      </c>
      <c r="J269" s="37" t="s">
        <v>114</v>
      </c>
      <c r="K269" s="38" t="s">
        <v>31</v>
      </c>
      <c r="L269" s="41" t="n">
        <v>-0.1363335</v>
      </c>
      <c r="M269" s="59" t="n">
        <v>2.644491</v>
      </c>
      <c r="N269" s="41" t="n">
        <v>0.1623552</v>
      </c>
      <c r="O269" s="60" t="n">
        <v>-2.554027</v>
      </c>
      <c r="P269" s="1" t="s">
        <v>698</v>
      </c>
    </row>
    <row r="270" customFormat="false" ht="13" hidden="false" customHeight="false" outlineLevel="0" collapsed="false">
      <c r="A270" s="6" t="s">
        <v>992</v>
      </c>
      <c r="B270" s="37" t="s">
        <v>993</v>
      </c>
      <c r="C270" s="38" t="s">
        <v>31</v>
      </c>
      <c r="D270" s="39" t="s">
        <v>994</v>
      </c>
      <c r="E270" s="38" t="s">
        <v>31</v>
      </c>
      <c r="F270" s="37" t="s">
        <v>995</v>
      </c>
      <c r="G270" s="38" t="s">
        <v>31</v>
      </c>
      <c r="H270" s="37" t="s">
        <v>312</v>
      </c>
      <c r="I270" s="38" t="s">
        <v>31</v>
      </c>
      <c r="J270" s="37" t="s">
        <v>996</v>
      </c>
      <c r="K270" s="38" t="s">
        <v>31</v>
      </c>
      <c r="L270" s="41" t="n">
        <v>0.2777126</v>
      </c>
      <c r="M270" s="47" t="n">
        <v>0.7450719</v>
      </c>
      <c r="N270" s="41" t="n">
        <v>-0.2561782</v>
      </c>
      <c r="O270" s="41" t="n">
        <v>-0.8087827</v>
      </c>
      <c r="P270" s="1" t="s">
        <v>698</v>
      </c>
    </row>
    <row r="271" customFormat="false" ht="13" hidden="false" customHeight="false" outlineLevel="0" collapsed="false">
      <c r="A271" s="6" t="s">
        <v>997</v>
      </c>
      <c r="B271" s="37" t="s">
        <v>998</v>
      </c>
      <c r="C271" s="38" t="s">
        <v>31</v>
      </c>
      <c r="D271" s="39" t="s">
        <v>999</v>
      </c>
      <c r="E271" s="38" t="s">
        <v>31</v>
      </c>
      <c r="F271" s="37" t="s">
        <v>57</v>
      </c>
      <c r="G271" s="38" t="s">
        <v>31</v>
      </c>
      <c r="H271" s="37" t="s">
        <v>34</v>
      </c>
      <c r="I271" s="38" t="s">
        <v>31</v>
      </c>
      <c r="J271" s="37" t="s">
        <v>53</v>
      </c>
      <c r="K271" s="38" t="s">
        <v>31</v>
      </c>
      <c r="L271" s="41" t="n">
        <v>0.05952213</v>
      </c>
      <c r="M271" s="41" t="n">
        <v>0.4444822</v>
      </c>
      <c r="N271" s="41" t="n">
        <v>-0.1288872</v>
      </c>
      <c r="O271" s="54" t="n">
        <v>-1.240796</v>
      </c>
      <c r="P271" s="1" t="s">
        <v>698</v>
      </c>
    </row>
    <row r="272" customFormat="false" ht="13" hidden="false" customHeight="false" outlineLevel="0" collapsed="false">
      <c r="A272" s="6" t="s">
        <v>1000</v>
      </c>
      <c r="B272" s="37" t="s">
        <v>1001</v>
      </c>
      <c r="C272" s="38" t="s">
        <v>31</v>
      </c>
      <c r="D272" s="39" t="s">
        <v>1002</v>
      </c>
      <c r="E272" s="38" t="s">
        <v>31</v>
      </c>
      <c r="F272" s="37" t="s">
        <v>139</v>
      </c>
      <c r="G272" s="38" t="s">
        <v>31</v>
      </c>
      <c r="H272" s="37" t="s">
        <v>204</v>
      </c>
      <c r="I272" s="38" t="s">
        <v>31</v>
      </c>
      <c r="J272" s="37" t="s">
        <v>267</v>
      </c>
      <c r="K272" s="38" t="s">
        <v>31</v>
      </c>
      <c r="L272" s="41" t="n">
        <v>-0.3541655</v>
      </c>
      <c r="M272" s="40" t="n">
        <v>1.13338</v>
      </c>
      <c r="N272" s="41" t="n">
        <v>-0.009220602</v>
      </c>
      <c r="O272" s="58" t="n">
        <v>-1.663085</v>
      </c>
      <c r="P272" s="1" t="s">
        <v>698</v>
      </c>
    </row>
    <row r="273" customFormat="false" ht="13" hidden="false" customHeight="false" outlineLevel="0" collapsed="false">
      <c r="A273" s="6" t="s">
        <v>1003</v>
      </c>
      <c r="B273" s="52" t="s">
        <v>1004</v>
      </c>
      <c r="C273" s="38" t="s">
        <v>31</v>
      </c>
      <c r="D273" s="39" t="s">
        <v>1005</v>
      </c>
      <c r="E273" s="38" t="s">
        <v>31</v>
      </c>
      <c r="F273" s="37" t="s">
        <v>586</v>
      </c>
      <c r="G273" s="38" t="s">
        <v>31</v>
      </c>
      <c r="H273" s="37" t="s">
        <v>41</v>
      </c>
      <c r="I273" s="38" t="s">
        <v>31</v>
      </c>
      <c r="J273" s="37" t="s">
        <v>587</v>
      </c>
      <c r="K273" s="38" t="s">
        <v>31</v>
      </c>
      <c r="L273" s="41" t="n">
        <v>0.01330062</v>
      </c>
      <c r="M273" s="40" t="n">
        <v>1.234001</v>
      </c>
      <c r="N273" s="41" t="n">
        <v>-0.2771193</v>
      </c>
      <c r="O273" s="54" t="n">
        <v>-1.442878</v>
      </c>
      <c r="P273" s="1" t="s">
        <v>698</v>
      </c>
    </row>
    <row r="274" customFormat="false" ht="13" hidden="false" customHeight="false" outlineLevel="0" collapsed="false">
      <c r="A274" s="6" t="s">
        <v>1006</v>
      </c>
      <c r="B274" s="37" t="s">
        <v>1007</v>
      </c>
      <c r="C274" s="38" t="s">
        <v>31</v>
      </c>
      <c r="D274" s="39" t="s">
        <v>625</v>
      </c>
      <c r="E274" s="38" t="s">
        <v>31</v>
      </c>
      <c r="F274" s="37" t="s">
        <v>57</v>
      </c>
      <c r="G274" s="38" t="s">
        <v>31</v>
      </c>
      <c r="H274" s="37" t="s">
        <v>34</v>
      </c>
      <c r="I274" s="38" t="s">
        <v>31</v>
      </c>
      <c r="J274" s="37" t="s">
        <v>53</v>
      </c>
      <c r="K274" s="38" t="s">
        <v>31</v>
      </c>
      <c r="L274" s="41" t="n">
        <v>0.5073074</v>
      </c>
      <c r="M274" s="47" t="n">
        <v>0.7384644</v>
      </c>
      <c r="N274" s="41" t="n">
        <v>-0.06503752</v>
      </c>
      <c r="O274" s="41" t="n">
        <v>-0.04439521</v>
      </c>
      <c r="P274" s="1" t="s">
        <v>698</v>
      </c>
    </row>
    <row r="275" customFormat="false" ht="13" hidden="false" customHeight="false" outlineLevel="0" collapsed="false">
      <c r="A275" s="6" t="s">
        <v>1008</v>
      </c>
      <c r="B275" s="37" t="s">
        <v>1009</v>
      </c>
      <c r="C275" s="38" t="s">
        <v>31</v>
      </c>
      <c r="D275" s="39" t="s">
        <v>1010</v>
      </c>
      <c r="E275" s="38" t="s">
        <v>31</v>
      </c>
      <c r="F275" s="37" t="s">
        <v>57</v>
      </c>
      <c r="G275" s="38" t="s">
        <v>31</v>
      </c>
      <c r="H275" s="37" t="s">
        <v>41</v>
      </c>
      <c r="I275" s="38" t="s">
        <v>31</v>
      </c>
      <c r="J275" s="37" t="s">
        <v>180</v>
      </c>
      <c r="K275" s="38" t="s">
        <v>31</v>
      </c>
      <c r="L275" s="41" t="n">
        <v>-0.5779049</v>
      </c>
      <c r="M275" s="40" t="n">
        <v>1.028136</v>
      </c>
      <c r="N275" s="41" t="n">
        <v>-0.1185723</v>
      </c>
      <c r="O275" s="54" t="n">
        <v>-1.324083</v>
      </c>
      <c r="P275" s="1" t="s">
        <v>698</v>
      </c>
    </row>
    <row r="276" customFormat="false" ht="13" hidden="false" customHeight="false" outlineLevel="0" collapsed="false">
      <c r="A276" s="6" t="s">
        <v>1011</v>
      </c>
      <c r="B276" s="37" t="s">
        <v>1012</v>
      </c>
      <c r="C276" s="38" t="s">
        <v>31</v>
      </c>
      <c r="D276" s="39" t="s">
        <v>1013</v>
      </c>
      <c r="E276" s="38" t="s">
        <v>31</v>
      </c>
      <c r="F276" s="37" t="s">
        <v>1014</v>
      </c>
      <c r="G276" s="38" t="s">
        <v>31</v>
      </c>
      <c r="H276" s="37" t="s">
        <v>237</v>
      </c>
      <c r="I276" s="38" t="s">
        <v>31</v>
      </c>
      <c r="J276" s="37" t="s">
        <v>53</v>
      </c>
      <c r="K276" s="38" t="s">
        <v>31</v>
      </c>
      <c r="L276" s="41" t="n">
        <v>-0.0275763</v>
      </c>
      <c r="M276" s="48" t="n">
        <v>1.857845</v>
      </c>
      <c r="N276" s="41" t="n">
        <v>0.08877598</v>
      </c>
      <c r="O276" s="58" t="n">
        <v>-1.819739</v>
      </c>
      <c r="P276" s="1" t="s">
        <v>698</v>
      </c>
    </row>
    <row r="277" customFormat="false" ht="13" hidden="false" customHeight="false" outlineLevel="0" collapsed="false">
      <c r="A277" s="6" t="s">
        <v>1015</v>
      </c>
      <c r="B277" s="37" t="s">
        <v>1016</v>
      </c>
      <c r="C277" s="38" t="s">
        <v>31</v>
      </c>
      <c r="D277" s="39" t="s">
        <v>1017</v>
      </c>
      <c r="E277" s="38" t="s">
        <v>31</v>
      </c>
      <c r="F277" s="37" t="s">
        <v>577</v>
      </c>
      <c r="G277" s="38" t="s">
        <v>31</v>
      </c>
      <c r="H277" s="37" t="s">
        <v>1018</v>
      </c>
      <c r="I277" s="38" t="s">
        <v>31</v>
      </c>
      <c r="J277" s="37" t="s">
        <v>578</v>
      </c>
      <c r="K277" s="38" t="s">
        <v>31</v>
      </c>
      <c r="L277" s="41" t="n">
        <v>0.2571744</v>
      </c>
      <c r="M277" s="47" t="n">
        <v>0.7343408</v>
      </c>
      <c r="N277" s="41" t="n">
        <v>-0.004241034</v>
      </c>
      <c r="O277" s="41" t="n">
        <v>-0.1952842</v>
      </c>
      <c r="P277" s="1" t="s">
        <v>698</v>
      </c>
    </row>
    <row r="278" customFormat="false" ht="13" hidden="false" customHeight="false" outlineLevel="0" collapsed="false">
      <c r="A278" s="6" t="s">
        <v>1019</v>
      </c>
      <c r="B278" s="37" t="s">
        <v>1020</v>
      </c>
      <c r="C278" s="38" t="s">
        <v>31</v>
      </c>
      <c r="D278" s="39" t="s">
        <v>1021</v>
      </c>
      <c r="E278" s="38" t="s">
        <v>31</v>
      </c>
      <c r="F278" s="37" t="s">
        <v>495</v>
      </c>
      <c r="G278" s="38" t="s">
        <v>31</v>
      </c>
      <c r="H278" s="37" t="s">
        <v>34</v>
      </c>
      <c r="I278" s="38" t="s">
        <v>31</v>
      </c>
      <c r="J278" s="37" t="s">
        <v>53</v>
      </c>
      <c r="K278" s="38" t="s">
        <v>31</v>
      </c>
      <c r="L278" s="41" t="n">
        <v>0.391908</v>
      </c>
      <c r="M278" s="47" t="n">
        <v>0.7661877</v>
      </c>
      <c r="N278" s="41" t="n">
        <v>-0.03520382</v>
      </c>
      <c r="O278" s="41" t="n">
        <v>-0.3266559</v>
      </c>
      <c r="P278" s="1" t="s">
        <v>698</v>
      </c>
    </row>
    <row r="279" customFormat="false" ht="13" hidden="false" customHeight="false" outlineLevel="0" collapsed="false">
      <c r="A279" s="6" t="s">
        <v>1022</v>
      </c>
      <c r="B279" s="37" t="s">
        <v>1023</v>
      </c>
      <c r="C279" s="38" t="s">
        <v>31</v>
      </c>
      <c r="D279" s="39" t="s">
        <v>1024</v>
      </c>
      <c r="E279" s="38" t="s">
        <v>31</v>
      </c>
      <c r="F279" s="37" t="s">
        <v>57</v>
      </c>
      <c r="G279" s="38" t="s">
        <v>31</v>
      </c>
      <c r="H279" s="61" t="s">
        <v>204</v>
      </c>
      <c r="I279" s="38" t="s">
        <v>31</v>
      </c>
      <c r="J279" s="37" t="s">
        <v>53</v>
      </c>
      <c r="K279" s="38" t="s">
        <v>31</v>
      </c>
      <c r="L279" s="41" t="n">
        <v>0.05655682</v>
      </c>
      <c r="M279" s="47" t="n">
        <v>0.9291756</v>
      </c>
      <c r="N279" s="41" t="n">
        <v>-0.1624857</v>
      </c>
      <c r="O279" s="41" t="n">
        <v>-0.8177477</v>
      </c>
      <c r="P279" s="1" t="s">
        <v>698</v>
      </c>
    </row>
    <row r="280" customFormat="false" ht="13" hidden="false" customHeight="false" outlineLevel="0" collapsed="false">
      <c r="A280" s="6" t="s">
        <v>1025</v>
      </c>
      <c r="B280" s="37" t="s">
        <v>1026</v>
      </c>
      <c r="C280" s="38" t="s">
        <v>31</v>
      </c>
      <c r="D280" s="39" t="s">
        <v>1027</v>
      </c>
      <c r="E280" s="38" t="s">
        <v>31</v>
      </c>
      <c r="F280" s="37" t="s">
        <v>57</v>
      </c>
      <c r="G280" s="38" t="s">
        <v>31</v>
      </c>
      <c r="H280" s="37" t="s">
        <v>34</v>
      </c>
      <c r="I280" s="38" t="s">
        <v>31</v>
      </c>
      <c r="J280" s="37" t="s">
        <v>53</v>
      </c>
      <c r="K280" s="38" t="s">
        <v>31</v>
      </c>
      <c r="L280" s="41" t="n">
        <v>-0.1457021</v>
      </c>
      <c r="M280" s="47" t="n">
        <v>0.7606399</v>
      </c>
      <c r="N280" s="41" t="n">
        <v>0.03010593</v>
      </c>
      <c r="O280" s="41" t="n">
        <v>-0.801415</v>
      </c>
      <c r="P280" s="1" t="s">
        <v>698</v>
      </c>
    </row>
    <row r="281" customFormat="false" ht="13" hidden="false" customHeight="false" outlineLevel="0" collapsed="false">
      <c r="A281" s="6" t="s">
        <v>1028</v>
      </c>
      <c r="B281" s="37" t="s">
        <v>1029</v>
      </c>
      <c r="C281" s="38" t="s">
        <v>31</v>
      </c>
      <c r="D281" s="39" t="s">
        <v>1030</v>
      </c>
      <c r="E281" s="38" t="s">
        <v>31</v>
      </c>
      <c r="F281" s="37" t="s">
        <v>1031</v>
      </c>
      <c r="G281" s="38" t="s">
        <v>31</v>
      </c>
      <c r="H281" s="37" t="s">
        <v>237</v>
      </c>
      <c r="I281" s="38" t="s">
        <v>31</v>
      </c>
      <c r="J281" s="37" t="s">
        <v>936</v>
      </c>
      <c r="K281" s="38" t="s">
        <v>31</v>
      </c>
      <c r="L281" s="41" t="n">
        <v>-0.03473841</v>
      </c>
      <c r="M281" s="40" t="n">
        <v>1.373958</v>
      </c>
      <c r="N281" s="41" t="n">
        <v>0.3246516</v>
      </c>
      <c r="O281" s="41" t="n">
        <v>-0.9104926</v>
      </c>
      <c r="P281" s="1" t="s">
        <v>698</v>
      </c>
    </row>
    <row r="282" customFormat="false" ht="13" hidden="false" customHeight="false" outlineLevel="0" collapsed="false">
      <c r="A282" s="6" t="s">
        <v>1032</v>
      </c>
      <c r="B282" s="37" t="s">
        <v>1033</v>
      </c>
      <c r="C282" s="38" t="s">
        <v>31</v>
      </c>
      <c r="D282" s="39" t="s">
        <v>1034</v>
      </c>
      <c r="E282" s="38" t="s">
        <v>31</v>
      </c>
      <c r="F282" s="37" t="s">
        <v>962</v>
      </c>
      <c r="G282" s="38" t="s">
        <v>31</v>
      </c>
      <c r="H282" s="37" t="s">
        <v>490</v>
      </c>
      <c r="I282" s="38" t="s">
        <v>31</v>
      </c>
      <c r="J282" s="37" t="s">
        <v>1035</v>
      </c>
      <c r="K282" s="38" t="s">
        <v>31</v>
      </c>
      <c r="L282" s="41" t="n">
        <v>0.1156548</v>
      </c>
      <c r="M282" s="47" t="n">
        <v>0.816082</v>
      </c>
      <c r="N282" s="41" t="n">
        <v>0.07759366</v>
      </c>
      <c r="O282" s="41" t="n">
        <v>-0.2570088</v>
      </c>
      <c r="P282" s="1" t="s">
        <v>698</v>
      </c>
    </row>
    <row r="283" customFormat="false" ht="13" hidden="false" customHeight="false" outlineLevel="0" collapsed="false">
      <c r="A283" s="6" t="s">
        <v>1036</v>
      </c>
      <c r="B283" s="37" t="s">
        <v>1037</v>
      </c>
      <c r="C283" s="38" t="s">
        <v>31</v>
      </c>
      <c r="D283" s="39" t="s">
        <v>1038</v>
      </c>
      <c r="E283" s="38" t="s">
        <v>31</v>
      </c>
      <c r="F283" s="37" t="s">
        <v>57</v>
      </c>
      <c r="G283" s="38" t="s">
        <v>31</v>
      </c>
      <c r="H283" s="37" t="s">
        <v>117</v>
      </c>
      <c r="I283" s="38" t="s">
        <v>31</v>
      </c>
      <c r="J283" s="37" t="s">
        <v>114</v>
      </c>
      <c r="K283" s="38" t="s">
        <v>31</v>
      </c>
      <c r="L283" s="41" t="n">
        <v>-0.2162199</v>
      </c>
      <c r="M283" s="40" t="n">
        <v>1.108419</v>
      </c>
      <c r="N283" s="41" t="n">
        <v>0.1321608</v>
      </c>
      <c r="O283" s="54" t="n">
        <v>-1.278716</v>
      </c>
      <c r="P283" s="1" t="s">
        <v>698</v>
      </c>
    </row>
    <row r="284" customFormat="false" ht="13" hidden="false" customHeight="false" outlineLevel="0" collapsed="false">
      <c r="A284" s="6" t="s">
        <v>1039</v>
      </c>
      <c r="B284" s="37" t="s">
        <v>1040</v>
      </c>
      <c r="C284" s="38" t="s">
        <v>31</v>
      </c>
      <c r="D284" s="39" t="s">
        <v>1041</v>
      </c>
      <c r="E284" s="38" t="s">
        <v>31</v>
      </c>
      <c r="F284" s="37" t="s">
        <v>1042</v>
      </c>
      <c r="G284" s="38" t="s">
        <v>31</v>
      </c>
      <c r="H284" s="37" t="s">
        <v>34</v>
      </c>
      <c r="I284" s="38" t="s">
        <v>31</v>
      </c>
      <c r="J284" s="37" t="s">
        <v>749</v>
      </c>
      <c r="K284" s="38" t="s">
        <v>31</v>
      </c>
      <c r="L284" s="41" t="n">
        <v>-0.4959822</v>
      </c>
      <c r="M284" s="48" t="n">
        <v>2.229969</v>
      </c>
      <c r="N284" s="41" t="n">
        <v>0.4564863</v>
      </c>
      <c r="O284" s="60" t="n">
        <v>-2.576505</v>
      </c>
      <c r="P284" s="1" t="s">
        <v>698</v>
      </c>
    </row>
    <row r="285" customFormat="false" ht="13" hidden="false" customHeight="false" outlineLevel="0" collapsed="false">
      <c r="A285" s="6" t="s">
        <v>1043</v>
      </c>
      <c r="B285" s="37" t="s">
        <v>1044</v>
      </c>
      <c r="C285" s="38" t="s">
        <v>31</v>
      </c>
      <c r="D285" s="39" t="s">
        <v>1045</v>
      </c>
      <c r="E285" s="38" t="s">
        <v>31</v>
      </c>
      <c r="F285" s="37" t="s">
        <v>57</v>
      </c>
      <c r="G285" s="38" t="s">
        <v>31</v>
      </c>
      <c r="H285" s="37" t="s">
        <v>34</v>
      </c>
      <c r="I285" s="38" t="s">
        <v>31</v>
      </c>
      <c r="J285" s="37" t="s">
        <v>53</v>
      </c>
      <c r="K285" s="38" t="s">
        <v>31</v>
      </c>
      <c r="L285" s="41" t="n">
        <v>0.06678367</v>
      </c>
      <c r="M285" s="40" t="n">
        <v>1.433228</v>
      </c>
      <c r="N285" s="41" t="n">
        <v>-0.06738215</v>
      </c>
      <c r="O285" s="54" t="n">
        <v>-1.364862</v>
      </c>
      <c r="P285" s="1" t="s">
        <v>698</v>
      </c>
    </row>
    <row r="286" customFormat="false" ht="13" hidden="false" customHeight="false" outlineLevel="0" collapsed="false">
      <c r="A286" s="6" t="s">
        <v>1046</v>
      </c>
      <c r="B286" s="37" t="s">
        <v>1047</v>
      </c>
      <c r="C286" s="38" t="s">
        <v>31</v>
      </c>
      <c r="D286" s="39" t="s">
        <v>1048</v>
      </c>
      <c r="E286" s="38" t="s">
        <v>31</v>
      </c>
      <c r="F286" s="37" t="s">
        <v>1049</v>
      </c>
      <c r="G286" s="38" t="s">
        <v>31</v>
      </c>
      <c r="H286" s="37" t="s">
        <v>204</v>
      </c>
      <c r="I286" s="38" t="s">
        <v>31</v>
      </c>
      <c r="J286" s="37" t="s">
        <v>1050</v>
      </c>
      <c r="K286" s="38" t="s">
        <v>31</v>
      </c>
      <c r="L286" s="41" t="n">
        <v>-0.363826</v>
      </c>
      <c r="M286" s="47" t="n">
        <v>0.6681932</v>
      </c>
      <c r="N286" s="41" t="n">
        <v>0.0735926</v>
      </c>
      <c r="O286" s="54" t="n">
        <v>-1.181618</v>
      </c>
      <c r="P286" s="1" t="s">
        <v>698</v>
      </c>
    </row>
    <row r="287" customFormat="false" ht="13" hidden="false" customHeight="false" outlineLevel="0" collapsed="false">
      <c r="A287" s="6" t="s">
        <v>1051</v>
      </c>
      <c r="B287" s="37" t="s">
        <v>1052</v>
      </c>
      <c r="C287" s="38" t="s">
        <v>31</v>
      </c>
      <c r="D287" s="39" t="s">
        <v>1053</v>
      </c>
      <c r="E287" s="38" t="s">
        <v>31</v>
      </c>
      <c r="F287" s="37" t="s">
        <v>1054</v>
      </c>
      <c r="G287" s="38" t="s">
        <v>31</v>
      </c>
      <c r="H287" s="37" t="s">
        <v>1055</v>
      </c>
      <c r="I287" s="38" t="s">
        <v>31</v>
      </c>
      <c r="J287" s="37" t="s">
        <v>281</v>
      </c>
      <c r="K287" s="38" t="s">
        <v>31</v>
      </c>
      <c r="L287" s="41" t="n">
        <v>0.007716407</v>
      </c>
      <c r="M287" s="47" t="n">
        <v>0.725429</v>
      </c>
      <c r="N287" s="41" t="n">
        <v>0.1004255</v>
      </c>
      <c r="O287" s="41" t="n">
        <v>-0.5608034</v>
      </c>
      <c r="P287" s="1" t="s">
        <v>698</v>
      </c>
    </row>
    <row r="288" customFormat="false" ht="13" hidden="false" customHeight="false" outlineLevel="0" collapsed="false">
      <c r="A288" s="6" t="s">
        <v>1056</v>
      </c>
      <c r="B288" s="37" t="s">
        <v>1057</v>
      </c>
      <c r="C288" s="38" t="s">
        <v>31</v>
      </c>
      <c r="D288" s="39" t="s">
        <v>56</v>
      </c>
      <c r="E288" s="38" t="s">
        <v>31</v>
      </c>
      <c r="F288" s="37" t="s">
        <v>57</v>
      </c>
      <c r="G288" s="38" t="s">
        <v>31</v>
      </c>
      <c r="H288" s="37" t="s">
        <v>204</v>
      </c>
      <c r="I288" s="38" t="s">
        <v>31</v>
      </c>
      <c r="J288" s="37" t="s">
        <v>53</v>
      </c>
      <c r="K288" s="38" t="s">
        <v>31</v>
      </c>
      <c r="L288" s="41" t="n">
        <v>0.4877941</v>
      </c>
      <c r="M288" s="47" t="n">
        <v>0.8202402</v>
      </c>
      <c r="N288" s="41" t="n">
        <v>-0.1662934</v>
      </c>
      <c r="O288" s="41" t="n">
        <v>-0.128156</v>
      </c>
      <c r="P288" s="1" t="s">
        <v>698</v>
      </c>
    </row>
    <row r="289" customFormat="false" ht="13" hidden="false" customHeight="false" outlineLevel="0" collapsed="false">
      <c r="A289" s="6" t="s">
        <v>1058</v>
      </c>
      <c r="B289" s="37" t="s">
        <v>1059</v>
      </c>
      <c r="C289" s="38" t="s">
        <v>31</v>
      </c>
      <c r="D289" s="39" t="s">
        <v>1060</v>
      </c>
      <c r="E289" s="38" t="s">
        <v>31</v>
      </c>
      <c r="F289" s="37" t="s">
        <v>1061</v>
      </c>
      <c r="G289" s="38" t="s">
        <v>31</v>
      </c>
      <c r="H289" s="37" t="s">
        <v>250</v>
      </c>
      <c r="I289" s="38" t="s">
        <v>31</v>
      </c>
      <c r="J289" s="37" t="s">
        <v>608</v>
      </c>
      <c r="K289" s="38" t="s">
        <v>31</v>
      </c>
      <c r="L289" s="41" t="n">
        <v>0.1129475</v>
      </c>
      <c r="M289" s="48" t="n">
        <v>1.910741</v>
      </c>
      <c r="N289" s="41" t="n">
        <v>-0.03722734</v>
      </c>
      <c r="O289" s="58" t="n">
        <v>-2.036047</v>
      </c>
      <c r="P289" s="1" t="s">
        <v>698</v>
      </c>
    </row>
    <row r="290" customFormat="false" ht="13" hidden="false" customHeight="false" outlineLevel="0" collapsed="false">
      <c r="A290" s="6" t="s">
        <v>1062</v>
      </c>
      <c r="B290" s="37" t="s">
        <v>1063</v>
      </c>
      <c r="C290" s="38" t="s">
        <v>31</v>
      </c>
      <c r="D290" s="39" t="s">
        <v>56</v>
      </c>
      <c r="E290" s="38" t="s">
        <v>31</v>
      </c>
      <c r="F290" s="37" t="s">
        <v>57</v>
      </c>
      <c r="G290" s="38" t="s">
        <v>31</v>
      </c>
      <c r="H290" s="37" t="s">
        <v>47</v>
      </c>
      <c r="I290" s="38" t="s">
        <v>31</v>
      </c>
      <c r="J290" s="37" t="s">
        <v>53</v>
      </c>
      <c r="K290" s="38" t="s">
        <v>31</v>
      </c>
      <c r="L290" s="41" t="n">
        <v>0.1976109</v>
      </c>
      <c r="M290" s="47" t="n">
        <v>0.7762697</v>
      </c>
      <c r="N290" s="41" t="n">
        <v>0.5461176</v>
      </c>
      <c r="O290" s="41" t="n">
        <v>-0.9164693</v>
      </c>
      <c r="P290" s="1" t="s">
        <v>698</v>
      </c>
    </row>
    <row r="291" customFormat="false" ht="13" hidden="false" customHeight="false" outlineLevel="0" collapsed="false">
      <c r="A291" s="6" t="s">
        <v>1064</v>
      </c>
      <c r="B291" s="37" t="s">
        <v>1065</v>
      </c>
      <c r="C291" s="38" t="s">
        <v>31</v>
      </c>
      <c r="D291" s="39" t="s">
        <v>1066</v>
      </c>
      <c r="E291" s="38" t="s">
        <v>31</v>
      </c>
      <c r="F291" s="37" t="s">
        <v>506</v>
      </c>
      <c r="G291" s="38" t="s">
        <v>31</v>
      </c>
      <c r="H291" s="37" t="s">
        <v>34</v>
      </c>
      <c r="I291" s="38" t="s">
        <v>31</v>
      </c>
      <c r="J291" s="37" t="s">
        <v>749</v>
      </c>
      <c r="K291" s="38" t="s">
        <v>31</v>
      </c>
      <c r="L291" s="41" t="n">
        <v>0.1313802</v>
      </c>
      <c r="M291" s="40" t="n">
        <v>1.03958</v>
      </c>
      <c r="N291" s="41" t="n">
        <v>-0.0201612</v>
      </c>
      <c r="O291" s="54" t="n">
        <v>-1.336281</v>
      </c>
      <c r="P291" s="1" t="s">
        <v>698</v>
      </c>
    </row>
    <row r="292" customFormat="false" ht="13" hidden="false" customHeight="false" outlineLevel="0" collapsed="false">
      <c r="A292" s="6" t="s">
        <v>1067</v>
      </c>
      <c r="B292" s="37" t="s">
        <v>1068</v>
      </c>
      <c r="C292" s="38" t="s">
        <v>31</v>
      </c>
      <c r="D292" s="39" t="s">
        <v>1069</v>
      </c>
      <c r="E292" s="38" t="s">
        <v>31</v>
      </c>
      <c r="F292" s="37" t="s">
        <v>57</v>
      </c>
      <c r="G292" s="38" t="s">
        <v>31</v>
      </c>
      <c r="H292" s="37" t="s">
        <v>34</v>
      </c>
      <c r="I292" s="38" t="s">
        <v>31</v>
      </c>
      <c r="J292" s="37" t="s">
        <v>53</v>
      </c>
      <c r="K292" s="38" t="s">
        <v>31</v>
      </c>
      <c r="L292" s="41" t="n">
        <v>0.04069328</v>
      </c>
      <c r="M292" s="40" t="n">
        <v>1.327868</v>
      </c>
      <c r="N292" s="41" t="n">
        <v>0.4697393</v>
      </c>
      <c r="O292" s="58" t="n">
        <v>-1.640528</v>
      </c>
      <c r="P292" s="1" t="s">
        <v>698</v>
      </c>
    </row>
    <row r="293" customFormat="false" ht="13" hidden="false" customHeight="false" outlineLevel="0" collapsed="false">
      <c r="A293" s="6" t="s">
        <v>1070</v>
      </c>
      <c r="B293" s="37" t="s">
        <v>1071</v>
      </c>
      <c r="C293" s="38" t="s">
        <v>31</v>
      </c>
      <c r="D293" s="39" t="s">
        <v>1072</v>
      </c>
      <c r="E293" s="38" t="s">
        <v>31</v>
      </c>
      <c r="F293" s="37" t="s">
        <v>266</v>
      </c>
      <c r="G293" s="38" t="s">
        <v>31</v>
      </c>
      <c r="H293" s="37" t="s">
        <v>250</v>
      </c>
      <c r="I293" s="38" t="s">
        <v>31</v>
      </c>
      <c r="J293" s="37" t="s">
        <v>267</v>
      </c>
      <c r="K293" s="38" t="s">
        <v>31</v>
      </c>
      <c r="L293" s="41" t="n">
        <v>-0.05762705</v>
      </c>
      <c r="M293" s="59" t="n">
        <v>2.537821</v>
      </c>
      <c r="N293" s="41" t="n">
        <v>0.44913</v>
      </c>
      <c r="O293" s="58" t="n">
        <v>-2.247656</v>
      </c>
      <c r="P293" s="1" t="s">
        <v>698</v>
      </c>
    </row>
    <row r="294" customFormat="false" ht="13" hidden="false" customHeight="false" outlineLevel="0" collapsed="false">
      <c r="A294" s="6" t="s">
        <v>1073</v>
      </c>
      <c r="B294" s="37" t="s">
        <v>1074</v>
      </c>
      <c r="C294" s="38" t="s">
        <v>31</v>
      </c>
      <c r="D294" s="39" t="s">
        <v>56</v>
      </c>
      <c r="E294" s="38" t="s">
        <v>31</v>
      </c>
      <c r="F294" s="37" t="s">
        <v>57</v>
      </c>
      <c r="G294" s="38" t="s">
        <v>31</v>
      </c>
      <c r="H294" s="37" t="s">
        <v>204</v>
      </c>
      <c r="I294" s="38" t="s">
        <v>31</v>
      </c>
      <c r="J294" s="37" t="s">
        <v>53</v>
      </c>
      <c r="K294" s="38" t="s">
        <v>31</v>
      </c>
      <c r="L294" s="41" t="n">
        <v>-0.1085825</v>
      </c>
      <c r="M294" s="47" t="n">
        <v>0.9619052</v>
      </c>
      <c r="N294" s="41" t="n">
        <v>0.06905462</v>
      </c>
      <c r="O294" s="41" t="n">
        <v>-0.6271109</v>
      </c>
      <c r="P294" s="1" t="s">
        <v>698</v>
      </c>
    </row>
    <row r="295" customFormat="false" ht="13" hidden="false" customHeight="false" outlineLevel="0" collapsed="false">
      <c r="A295" s="6" t="s">
        <v>1075</v>
      </c>
      <c r="B295" s="37" t="s">
        <v>1076</v>
      </c>
      <c r="C295" s="38" t="s">
        <v>31</v>
      </c>
      <c r="D295" s="39" t="s">
        <v>1077</v>
      </c>
      <c r="E295" s="38" t="s">
        <v>31</v>
      </c>
      <c r="F295" s="37" t="s">
        <v>57</v>
      </c>
      <c r="G295" s="38" t="s">
        <v>31</v>
      </c>
      <c r="H295" s="37" t="s">
        <v>47</v>
      </c>
      <c r="I295" s="38" t="s">
        <v>31</v>
      </c>
      <c r="J295" s="37" t="s">
        <v>53</v>
      </c>
      <c r="K295" s="38" t="s">
        <v>31</v>
      </c>
      <c r="L295" s="41" t="n">
        <v>-0.1924516</v>
      </c>
      <c r="M295" s="59" t="n">
        <v>3.152503</v>
      </c>
      <c r="N295" s="41" t="n">
        <v>0.331752</v>
      </c>
      <c r="O295" s="58" t="n">
        <v>-2.035877</v>
      </c>
      <c r="P295" s="1" t="s">
        <v>698</v>
      </c>
    </row>
    <row r="296" customFormat="false" ht="13" hidden="false" customHeight="false" outlineLevel="0" collapsed="false">
      <c r="A296" s="6" t="s">
        <v>1078</v>
      </c>
      <c r="B296" s="37" t="s">
        <v>1079</v>
      </c>
      <c r="C296" s="38" t="s">
        <v>31</v>
      </c>
      <c r="D296" s="39" t="s">
        <v>1080</v>
      </c>
      <c r="E296" s="38" t="s">
        <v>31</v>
      </c>
      <c r="F296" s="37" t="s">
        <v>577</v>
      </c>
      <c r="G296" s="38" t="s">
        <v>31</v>
      </c>
      <c r="H296" s="37" t="s">
        <v>41</v>
      </c>
      <c r="I296" s="38" t="s">
        <v>31</v>
      </c>
      <c r="J296" s="37" t="s">
        <v>578</v>
      </c>
      <c r="K296" s="38" t="s">
        <v>31</v>
      </c>
      <c r="L296" s="41" t="n">
        <v>-0.04712362</v>
      </c>
      <c r="M296" s="40" t="n">
        <v>1.117731</v>
      </c>
      <c r="N296" s="41" t="n">
        <v>0.0150451</v>
      </c>
      <c r="O296" s="41" t="n">
        <v>-0.6943725</v>
      </c>
      <c r="P296" s="1" t="s">
        <v>698</v>
      </c>
    </row>
    <row r="297" customFormat="false" ht="13" hidden="false" customHeight="false" outlineLevel="0" collapsed="false">
      <c r="A297" s="6" t="s">
        <v>1081</v>
      </c>
      <c r="B297" s="37" t="s">
        <v>1082</v>
      </c>
      <c r="C297" s="38" t="s">
        <v>31</v>
      </c>
      <c r="D297" s="39" t="s">
        <v>1083</v>
      </c>
      <c r="E297" s="38" t="s">
        <v>31</v>
      </c>
      <c r="F297" s="37" t="s">
        <v>57</v>
      </c>
      <c r="G297" s="38" t="s">
        <v>31</v>
      </c>
      <c r="H297" s="37" t="s">
        <v>34</v>
      </c>
      <c r="I297" s="38" t="s">
        <v>31</v>
      </c>
      <c r="J297" s="37" t="s">
        <v>53</v>
      </c>
      <c r="K297" s="38" t="s">
        <v>31</v>
      </c>
      <c r="L297" s="41" t="n">
        <v>-0.1581994</v>
      </c>
      <c r="M297" s="48" t="n">
        <v>1.525852</v>
      </c>
      <c r="N297" s="41" t="n">
        <v>0.2001332</v>
      </c>
      <c r="O297" s="58" t="n">
        <v>-1.725119</v>
      </c>
      <c r="P297" s="1" t="s">
        <v>698</v>
      </c>
    </row>
    <row r="298" customFormat="false" ht="13" hidden="false" customHeight="false" outlineLevel="0" collapsed="false">
      <c r="A298" s="6" t="s">
        <v>1084</v>
      </c>
      <c r="B298" s="37" t="s">
        <v>1085</v>
      </c>
      <c r="C298" s="38" t="s">
        <v>31</v>
      </c>
      <c r="D298" s="39" t="s">
        <v>1086</v>
      </c>
      <c r="E298" s="38" t="s">
        <v>31</v>
      </c>
      <c r="F298" s="37" t="s">
        <v>57</v>
      </c>
      <c r="G298" s="38" t="s">
        <v>31</v>
      </c>
      <c r="H298" s="37" t="s">
        <v>47</v>
      </c>
      <c r="I298" s="38" t="s">
        <v>31</v>
      </c>
      <c r="J298" s="37" t="s">
        <v>365</v>
      </c>
      <c r="K298" s="38" t="s">
        <v>31</v>
      </c>
      <c r="L298" s="41" t="n">
        <v>-0.0549721</v>
      </c>
      <c r="M298" s="47" t="n">
        <v>0.6686397</v>
      </c>
      <c r="N298" s="41" t="n">
        <v>0.0765872</v>
      </c>
      <c r="O298" s="41" t="n">
        <v>-0.5501823</v>
      </c>
      <c r="P298" s="1" t="s">
        <v>698</v>
      </c>
    </row>
    <row r="299" customFormat="false" ht="13" hidden="false" customHeight="false" outlineLevel="0" collapsed="false">
      <c r="A299" s="6" t="s">
        <v>1087</v>
      </c>
      <c r="B299" s="37" t="s">
        <v>1088</v>
      </c>
      <c r="C299" s="38" t="s">
        <v>31</v>
      </c>
      <c r="D299" s="39" t="s">
        <v>1089</v>
      </c>
      <c r="E299" s="38" t="s">
        <v>31</v>
      </c>
      <c r="F299" s="37" t="s">
        <v>1090</v>
      </c>
      <c r="G299" s="38" t="s">
        <v>31</v>
      </c>
      <c r="H299" s="37" t="s">
        <v>117</v>
      </c>
      <c r="I299" s="38" t="s">
        <v>31</v>
      </c>
      <c r="J299" s="37" t="s">
        <v>1091</v>
      </c>
      <c r="K299" s="38" t="s">
        <v>31</v>
      </c>
      <c r="L299" s="41" t="n">
        <v>0.02639838</v>
      </c>
      <c r="M299" s="48" t="n">
        <v>1.885667</v>
      </c>
      <c r="N299" s="41" t="n">
        <v>0.1367862</v>
      </c>
      <c r="O299" s="58" t="n">
        <v>-1.884861</v>
      </c>
      <c r="P299" s="1" t="s">
        <v>698</v>
      </c>
    </row>
    <row r="300" customFormat="false" ht="13" hidden="false" customHeight="false" outlineLevel="0" collapsed="false">
      <c r="A300" s="6" t="s">
        <v>1092</v>
      </c>
      <c r="B300" s="37" t="s">
        <v>1093</v>
      </c>
      <c r="C300" s="38" t="s">
        <v>31</v>
      </c>
      <c r="D300" s="39" t="s">
        <v>1094</v>
      </c>
      <c r="E300" s="38" t="s">
        <v>31</v>
      </c>
      <c r="F300" s="37" t="s">
        <v>57</v>
      </c>
      <c r="G300" s="38" t="s">
        <v>31</v>
      </c>
      <c r="H300" s="37" t="s">
        <v>47</v>
      </c>
      <c r="I300" s="38" t="s">
        <v>31</v>
      </c>
      <c r="J300" s="37" t="s">
        <v>53</v>
      </c>
      <c r="K300" s="38" t="s">
        <v>31</v>
      </c>
      <c r="L300" s="41" t="n">
        <v>-0.2304443</v>
      </c>
      <c r="M300" s="40" t="n">
        <v>1.051089</v>
      </c>
      <c r="N300" s="41" t="n">
        <v>0.3773973</v>
      </c>
      <c r="O300" s="41" t="n">
        <v>-0.915421</v>
      </c>
      <c r="P300" s="1" t="s">
        <v>698</v>
      </c>
    </row>
    <row r="301" customFormat="false" ht="13" hidden="false" customHeight="false" outlineLevel="0" collapsed="false">
      <c r="A301" s="6" t="s">
        <v>1095</v>
      </c>
      <c r="B301" s="37" t="s">
        <v>1096</v>
      </c>
      <c r="C301" s="38" t="s">
        <v>31</v>
      </c>
      <c r="D301" s="39" t="s">
        <v>1097</v>
      </c>
      <c r="E301" s="38" t="s">
        <v>31</v>
      </c>
      <c r="F301" s="37" t="s">
        <v>1098</v>
      </c>
      <c r="G301" s="38" t="s">
        <v>31</v>
      </c>
      <c r="H301" s="37" t="s">
        <v>41</v>
      </c>
      <c r="I301" s="38" t="s">
        <v>31</v>
      </c>
      <c r="J301" s="37" t="s">
        <v>53</v>
      </c>
      <c r="K301" s="38" t="s">
        <v>31</v>
      </c>
      <c r="L301" s="41" t="n">
        <v>-0.05226911</v>
      </c>
      <c r="M301" s="47" t="n">
        <v>0.7220934</v>
      </c>
      <c r="N301" s="41" t="n">
        <v>0.5468013</v>
      </c>
      <c r="O301" s="41" t="n">
        <v>-0.5386293</v>
      </c>
      <c r="P301" s="1" t="s">
        <v>698</v>
      </c>
    </row>
    <row r="302" customFormat="false" ht="13" hidden="false" customHeight="false" outlineLevel="0" collapsed="false">
      <c r="A302" s="6" t="s">
        <v>1099</v>
      </c>
      <c r="B302" s="37" t="s">
        <v>1100</v>
      </c>
      <c r="C302" s="38" t="s">
        <v>31</v>
      </c>
      <c r="D302" s="39" t="s">
        <v>1101</v>
      </c>
      <c r="E302" s="38" t="s">
        <v>31</v>
      </c>
      <c r="F302" s="37" t="s">
        <v>506</v>
      </c>
      <c r="G302" s="38" t="s">
        <v>31</v>
      </c>
      <c r="H302" s="37" t="s">
        <v>1102</v>
      </c>
      <c r="I302" s="38" t="s">
        <v>31</v>
      </c>
      <c r="J302" s="37" t="s">
        <v>1103</v>
      </c>
      <c r="K302" s="38" t="s">
        <v>31</v>
      </c>
      <c r="L302" s="41" t="n">
        <v>0.04014079</v>
      </c>
      <c r="M302" s="40" t="n">
        <v>1.044231</v>
      </c>
      <c r="N302" s="41" t="n">
        <v>-0.2665337</v>
      </c>
      <c r="O302" s="41" t="n">
        <v>-0.6283275</v>
      </c>
      <c r="P302" s="1" t="s">
        <v>698</v>
      </c>
    </row>
    <row r="303" customFormat="false" ht="13" hidden="false" customHeight="false" outlineLevel="0" collapsed="false">
      <c r="A303" s="6" t="s">
        <v>1104</v>
      </c>
      <c r="B303" s="37" t="s">
        <v>1105</v>
      </c>
      <c r="C303" s="38" t="s">
        <v>31</v>
      </c>
      <c r="D303" s="39" t="s">
        <v>1106</v>
      </c>
      <c r="E303" s="38" t="s">
        <v>31</v>
      </c>
      <c r="F303" s="37" t="s">
        <v>1031</v>
      </c>
      <c r="G303" s="38" t="s">
        <v>31</v>
      </c>
      <c r="H303" s="37" t="s">
        <v>34</v>
      </c>
      <c r="I303" s="38" t="s">
        <v>31</v>
      </c>
      <c r="J303" s="37" t="s">
        <v>936</v>
      </c>
      <c r="K303" s="38" t="s">
        <v>31</v>
      </c>
      <c r="L303" s="41" t="n">
        <v>-0.2823199</v>
      </c>
      <c r="M303" s="59" t="n">
        <v>3.151614</v>
      </c>
      <c r="N303" s="47" t="n">
        <v>0.9103518</v>
      </c>
      <c r="O303" s="60" t="n">
        <v>-2.700708</v>
      </c>
      <c r="P303" s="1" t="s">
        <v>698</v>
      </c>
    </row>
    <row r="304" customFormat="false" ht="13" hidden="false" customHeight="false" outlineLevel="0" collapsed="false">
      <c r="A304" s="6" t="s">
        <v>1107</v>
      </c>
      <c r="B304" s="37" t="s">
        <v>1108</v>
      </c>
      <c r="C304" s="38" t="s">
        <v>31</v>
      </c>
      <c r="D304" s="39" t="s">
        <v>1109</v>
      </c>
      <c r="E304" s="38" t="s">
        <v>31</v>
      </c>
      <c r="F304" s="37" t="s">
        <v>57</v>
      </c>
      <c r="G304" s="38" t="s">
        <v>31</v>
      </c>
      <c r="H304" s="37" t="s">
        <v>34</v>
      </c>
      <c r="I304" s="38" t="s">
        <v>31</v>
      </c>
      <c r="J304" s="37" t="s">
        <v>53</v>
      </c>
      <c r="K304" s="38" t="s">
        <v>31</v>
      </c>
      <c r="L304" s="41" t="n">
        <v>0.2303328</v>
      </c>
      <c r="M304" s="47" t="n">
        <v>0.9322975</v>
      </c>
      <c r="N304" s="41" t="n">
        <v>-0.3826197</v>
      </c>
      <c r="O304" s="41" t="n">
        <v>-0.7152281</v>
      </c>
      <c r="P304" s="1" t="s">
        <v>698</v>
      </c>
    </row>
    <row r="305" customFormat="false" ht="13" hidden="false" customHeight="false" outlineLevel="0" collapsed="false">
      <c r="A305" s="6" t="s">
        <v>1110</v>
      </c>
      <c r="B305" s="37" t="s">
        <v>1111</v>
      </c>
      <c r="C305" s="38" t="s">
        <v>31</v>
      </c>
      <c r="D305" s="39" t="s">
        <v>56</v>
      </c>
      <c r="E305" s="38" t="s">
        <v>31</v>
      </c>
      <c r="F305" s="37" t="s">
        <v>57</v>
      </c>
      <c r="G305" s="38" t="s">
        <v>31</v>
      </c>
      <c r="H305" s="37" t="s">
        <v>34</v>
      </c>
      <c r="I305" s="38" t="s">
        <v>31</v>
      </c>
      <c r="J305" s="37" t="s">
        <v>53</v>
      </c>
      <c r="K305" s="38" t="s">
        <v>31</v>
      </c>
      <c r="L305" s="41" t="n">
        <v>0.03576481</v>
      </c>
      <c r="M305" s="47" t="n">
        <v>0.9042251</v>
      </c>
      <c r="N305" s="41" t="n">
        <v>-0.06923284</v>
      </c>
      <c r="O305" s="41" t="n">
        <v>-0.6591234</v>
      </c>
      <c r="P305" s="1" t="s">
        <v>698</v>
      </c>
    </row>
    <row r="306" customFormat="false" ht="13" hidden="false" customHeight="false" outlineLevel="0" collapsed="false">
      <c r="A306" s="6" t="s">
        <v>1112</v>
      </c>
      <c r="B306" s="37" t="s">
        <v>1113</v>
      </c>
      <c r="C306" s="38" t="s">
        <v>31</v>
      </c>
      <c r="D306" s="39" t="s">
        <v>56</v>
      </c>
      <c r="E306" s="38" t="s">
        <v>31</v>
      </c>
      <c r="F306" s="37" t="s">
        <v>57</v>
      </c>
      <c r="G306" s="38" t="s">
        <v>31</v>
      </c>
      <c r="H306" s="37" t="s">
        <v>34</v>
      </c>
      <c r="I306" s="38" t="s">
        <v>31</v>
      </c>
      <c r="J306" s="37" t="s">
        <v>53</v>
      </c>
      <c r="K306" s="38" t="s">
        <v>31</v>
      </c>
      <c r="L306" s="41" t="n">
        <v>0.001437842</v>
      </c>
      <c r="M306" s="47" t="n">
        <v>0.6543743</v>
      </c>
      <c r="N306" s="41" t="n">
        <v>0.02762968</v>
      </c>
      <c r="O306" s="41" t="n">
        <v>-0.3238338</v>
      </c>
      <c r="P306" s="1" t="s">
        <v>698</v>
      </c>
    </row>
    <row r="307" customFormat="false" ht="13" hidden="false" customHeight="false" outlineLevel="0" collapsed="false">
      <c r="A307" s="6" t="s">
        <v>1114</v>
      </c>
      <c r="B307" s="37" t="s">
        <v>1115</v>
      </c>
      <c r="C307" s="38" t="s">
        <v>31</v>
      </c>
      <c r="D307" s="39" t="s">
        <v>1116</v>
      </c>
      <c r="E307" s="38" t="s">
        <v>31</v>
      </c>
      <c r="F307" s="37" t="s">
        <v>1117</v>
      </c>
      <c r="G307" s="38" t="s">
        <v>31</v>
      </c>
      <c r="H307" s="37" t="s">
        <v>184</v>
      </c>
      <c r="I307" s="38" t="s">
        <v>31</v>
      </c>
      <c r="J307" s="37" t="s">
        <v>1118</v>
      </c>
      <c r="K307" s="38" t="s">
        <v>31</v>
      </c>
      <c r="L307" s="41" t="n">
        <v>0.004990386</v>
      </c>
      <c r="M307" s="47" t="n">
        <v>0.7447638</v>
      </c>
      <c r="N307" s="41" t="n">
        <v>0.143258</v>
      </c>
      <c r="O307" s="41" t="n">
        <v>-0.6585078</v>
      </c>
      <c r="P307" s="1" t="s">
        <v>698</v>
      </c>
    </row>
    <row r="308" customFormat="false" ht="13" hidden="false" customHeight="false" outlineLevel="0" collapsed="false">
      <c r="A308" s="6" t="s">
        <v>1119</v>
      </c>
      <c r="B308" s="37" t="s">
        <v>1120</v>
      </c>
      <c r="C308" s="38" t="s">
        <v>31</v>
      </c>
      <c r="D308" s="39" t="s">
        <v>1121</v>
      </c>
      <c r="E308" s="38" t="s">
        <v>31</v>
      </c>
      <c r="F308" s="37" t="s">
        <v>139</v>
      </c>
      <c r="G308" s="38" t="s">
        <v>31</v>
      </c>
      <c r="H308" s="37" t="s">
        <v>117</v>
      </c>
      <c r="I308" s="38" t="s">
        <v>31</v>
      </c>
      <c r="J308" s="37" t="s">
        <v>267</v>
      </c>
      <c r="K308" s="38" t="s">
        <v>31</v>
      </c>
      <c r="L308" s="41" t="n">
        <v>0.1849567</v>
      </c>
      <c r="M308" s="40" t="n">
        <v>1.457308</v>
      </c>
      <c r="N308" s="41" t="n">
        <v>-0.09004336</v>
      </c>
      <c r="O308" s="58" t="n">
        <v>-1.703035</v>
      </c>
      <c r="P308" s="1" t="s">
        <v>698</v>
      </c>
    </row>
    <row r="309" customFormat="false" ht="13" hidden="false" customHeight="false" outlineLevel="0" collapsed="false">
      <c r="A309" s="6" t="s">
        <v>1122</v>
      </c>
      <c r="B309" s="37" t="s">
        <v>1123</v>
      </c>
      <c r="C309" s="38" t="s">
        <v>31</v>
      </c>
      <c r="D309" s="39" t="s">
        <v>1124</v>
      </c>
      <c r="E309" s="38" t="s">
        <v>31</v>
      </c>
      <c r="F309" s="37" t="s">
        <v>57</v>
      </c>
      <c r="G309" s="38" t="s">
        <v>31</v>
      </c>
      <c r="H309" s="37" t="s">
        <v>34</v>
      </c>
      <c r="I309" s="38" t="s">
        <v>31</v>
      </c>
      <c r="J309" s="37" t="s">
        <v>1125</v>
      </c>
      <c r="K309" s="38" t="s">
        <v>31</v>
      </c>
      <c r="L309" s="41" t="n">
        <v>-0.1644175</v>
      </c>
      <c r="M309" s="40" t="n">
        <v>1.236282</v>
      </c>
      <c r="N309" s="41" t="n">
        <v>0.1844617</v>
      </c>
      <c r="O309" s="54" t="n">
        <v>-1.019086</v>
      </c>
      <c r="P309" s="1" t="s">
        <v>698</v>
      </c>
    </row>
    <row r="310" customFormat="false" ht="13" hidden="false" customHeight="false" outlineLevel="0" collapsed="false">
      <c r="A310" s="6" t="s">
        <v>1126</v>
      </c>
      <c r="B310" s="37" t="s">
        <v>1127</v>
      </c>
      <c r="C310" s="38" t="s">
        <v>31</v>
      </c>
      <c r="D310" s="39" t="s">
        <v>56</v>
      </c>
      <c r="E310" s="38" t="s">
        <v>31</v>
      </c>
      <c r="F310" s="37" t="s">
        <v>57</v>
      </c>
      <c r="G310" s="38" t="s">
        <v>31</v>
      </c>
      <c r="H310" s="37" t="s">
        <v>34</v>
      </c>
      <c r="I310" s="38" t="s">
        <v>31</v>
      </c>
      <c r="J310" s="37" t="s">
        <v>53</v>
      </c>
      <c r="K310" s="38" t="s">
        <v>31</v>
      </c>
      <c r="L310" s="41" t="n">
        <v>0.3704287</v>
      </c>
      <c r="M310" s="47" t="n">
        <v>0.646475</v>
      </c>
      <c r="N310" s="41" t="n">
        <v>-0.3965912</v>
      </c>
      <c r="O310" s="41" t="n">
        <v>-0.3800107</v>
      </c>
      <c r="P310" s="1" t="s">
        <v>698</v>
      </c>
    </row>
    <row r="311" customFormat="false" ht="13" hidden="false" customHeight="false" outlineLevel="0" collapsed="false">
      <c r="A311" s="6" t="s">
        <v>1128</v>
      </c>
      <c r="B311" s="37" t="s">
        <v>1129</v>
      </c>
      <c r="C311" s="38" t="s">
        <v>31</v>
      </c>
      <c r="D311" s="39" t="s">
        <v>1130</v>
      </c>
      <c r="E311" s="38" t="s">
        <v>31</v>
      </c>
      <c r="F311" s="37" t="s">
        <v>57</v>
      </c>
      <c r="G311" s="38" t="s">
        <v>31</v>
      </c>
      <c r="H311" s="37" t="s">
        <v>250</v>
      </c>
      <c r="I311" s="38" t="s">
        <v>31</v>
      </c>
      <c r="J311" s="37" t="s">
        <v>1131</v>
      </c>
      <c r="K311" s="38" t="s">
        <v>31</v>
      </c>
      <c r="L311" s="41" t="n">
        <v>-0.08133053</v>
      </c>
      <c r="M311" s="48" t="n">
        <v>1.74944</v>
      </c>
      <c r="N311" s="41" t="n">
        <v>0.6500931</v>
      </c>
      <c r="O311" s="58" t="n">
        <v>-1.814475</v>
      </c>
      <c r="P311" s="1" t="s">
        <v>698</v>
      </c>
    </row>
    <row r="312" customFormat="false" ht="13" hidden="false" customHeight="false" outlineLevel="0" collapsed="false">
      <c r="A312" s="6" t="s">
        <v>1132</v>
      </c>
      <c r="B312" s="37" t="s">
        <v>1133</v>
      </c>
      <c r="C312" s="38" t="s">
        <v>31</v>
      </c>
      <c r="D312" s="39" t="s">
        <v>1134</v>
      </c>
      <c r="E312" s="38" t="s">
        <v>31</v>
      </c>
      <c r="F312" s="37" t="s">
        <v>854</v>
      </c>
      <c r="G312" s="38" t="s">
        <v>31</v>
      </c>
      <c r="H312" s="37" t="s">
        <v>34</v>
      </c>
      <c r="I312" s="38" t="s">
        <v>31</v>
      </c>
      <c r="J312" s="37" t="s">
        <v>947</v>
      </c>
      <c r="K312" s="38" t="s">
        <v>31</v>
      </c>
      <c r="L312" s="41" t="n">
        <v>0.09716595</v>
      </c>
      <c r="M312" s="48" t="n">
        <v>1.80067</v>
      </c>
      <c r="N312" s="41" t="n">
        <v>0.4043573</v>
      </c>
      <c r="O312" s="58" t="n">
        <v>-1.591582</v>
      </c>
      <c r="P312" s="1" t="s">
        <v>698</v>
      </c>
    </row>
    <row r="313" customFormat="false" ht="13" hidden="false" customHeight="false" outlineLevel="0" collapsed="false">
      <c r="A313" s="6" t="s">
        <v>1135</v>
      </c>
      <c r="B313" s="37" t="s">
        <v>1136</v>
      </c>
      <c r="C313" s="38" t="s">
        <v>31</v>
      </c>
      <c r="D313" s="39" t="s">
        <v>1137</v>
      </c>
      <c r="E313" s="38" t="s">
        <v>31</v>
      </c>
      <c r="F313" s="37" t="s">
        <v>199</v>
      </c>
      <c r="G313" s="38" t="s">
        <v>31</v>
      </c>
      <c r="H313" s="37" t="s">
        <v>34</v>
      </c>
      <c r="I313" s="38" t="s">
        <v>31</v>
      </c>
      <c r="J313" s="37" t="s">
        <v>1138</v>
      </c>
      <c r="K313" s="38" t="s">
        <v>31</v>
      </c>
      <c r="L313" s="41" t="n">
        <v>0.1830716</v>
      </c>
      <c r="M313" s="47" t="n">
        <v>0.782401</v>
      </c>
      <c r="N313" s="41" t="n">
        <v>-0.1872943</v>
      </c>
      <c r="O313" s="54" t="n">
        <v>-1.297373</v>
      </c>
      <c r="P313" s="1" t="s">
        <v>698</v>
      </c>
    </row>
    <row r="314" customFormat="false" ht="13" hidden="false" customHeight="false" outlineLevel="0" collapsed="false">
      <c r="A314" s="6" t="s">
        <v>1139</v>
      </c>
      <c r="B314" s="37" t="s">
        <v>1140</v>
      </c>
      <c r="C314" s="38" t="s">
        <v>31</v>
      </c>
      <c r="D314" s="39" t="s">
        <v>1141</v>
      </c>
      <c r="E314" s="38" t="s">
        <v>31</v>
      </c>
      <c r="F314" s="37" t="s">
        <v>266</v>
      </c>
      <c r="G314" s="38" t="s">
        <v>31</v>
      </c>
      <c r="H314" s="37" t="s">
        <v>47</v>
      </c>
      <c r="I314" s="38" t="s">
        <v>31</v>
      </c>
      <c r="J314" s="37" t="s">
        <v>267</v>
      </c>
      <c r="K314" s="38" t="s">
        <v>31</v>
      </c>
      <c r="L314" s="41" t="n">
        <v>-0.07734149</v>
      </c>
      <c r="M314" s="41" t="n">
        <v>0.5231372</v>
      </c>
      <c r="N314" s="41" t="n">
        <v>-0.3496513</v>
      </c>
      <c r="O314" s="54" t="n">
        <v>-1.095758</v>
      </c>
      <c r="P314" s="1" t="s">
        <v>698</v>
      </c>
    </row>
    <row r="315" customFormat="false" ht="13" hidden="false" customHeight="false" outlineLevel="0" collapsed="false">
      <c r="A315" s="6" t="s">
        <v>1142</v>
      </c>
      <c r="B315" s="37" t="s">
        <v>1143</v>
      </c>
      <c r="C315" s="38" t="s">
        <v>31</v>
      </c>
      <c r="D315" s="39" t="s">
        <v>1144</v>
      </c>
      <c r="E315" s="38" t="s">
        <v>31</v>
      </c>
      <c r="F315" s="37" t="s">
        <v>57</v>
      </c>
      <c r="G315" s="38" t="s">
        <v>31</v>
      </c>
      <c r="H315" s="37" t="s">
        <v>41</v>
      </c>
      <c r="I315" s="38" t="s">
        <v>31</v>
      </c>
      <c r="J315" s="37" t="s">
        <v>53</v>
      </c>
      <c r="K315" s="38" t="s">
        <v>31</v>
      </c>
      <c r="L315" s="41" t="n">
        <v>0.4142502</v>
      </c>
      <c r="M315" s="47" t="n">
        <v>0.6467572</v>
      </c>
      <c r="N315" s="41" t="n">
        <v>-0.1460742</v>
      </c>
      <c r="O315" s="41" t="n">
        <v>-0.2767383</v>
      </c>
      <c r="P315" s="1" t="s">
        <v>698</v>
      </c>
    </row>
    <row r="316" customFormat="false" ht="13" hidden="false" customHeight="false" outlineLevel="0" collapsed="false">
      <c r="A316" s="6" t="s">
        <v>1145</v>
      </c>
      <c r="B316" s="37" t="s">
        <v>1146</v>
      </c>
      <c r="C316" s="38" t="s">
        <v>31</v>
      </c>
      <c r="D316" s="39" t="s">
        <v>563</v>
      </c>
      <c r="E316" s="38" t="s">
        <v>31</v>
      </c>
      <c r="F316" s="37" t="s">
        <v>199</v>
      </c>
      <c r="G316" s="38" t="s">
        <v>31</v>
      </c>
      <c r="H316" s="37" t="s">
        <v>34</v>
      </c>
      <c r="I316" s="38" t="s">
        <v>31</v>
      </c>
      <c r="J316" s="37" t="s">
        <v>53</v>
      </c>
      <c r="K316" s="38" t="s">
        <v>31</v>
      </c>
      <c r="L316" s="41" t="n">
        <v>-0.1821602</v>
      </c>
      <c r="M316" s="59" t="n">
        <v>2.555884</v>
      </c>
      <c r="N316" s="41" t="n">
        <v>0.355215</v>
      </c>
      <c r="O316" s="58" t="n">
        <v>-1.656724</v>
      </c>
      <c r="P316" s="1" t="s">
        <v>698</v>
      </c>
    </row>
    <row r="317" customFormat="false" ht="13" hidden="false" customHeight="false" outlineLevel="0" collapsed="false">
      <c r="A317" s="6" t="s">
        <v>1147</v>
      </c>
      <c r="B317" s="37" t="s">
        <v>1148</v>
      </c>
      <c r="C317" s="38" t="s">
        <v>31</v>
      </c>
      <c r="D317" s="39" t="s">
        <v>1149</v>
      </c>
      <c r="E317" s="38" t="s">
        <v>31</v>
      </c>
      <c r="F317" s="37" t="s">
        <v>482</v>
      </c>
      <c r="G317" s="38" t="s">
        <v>31</v>
      </c>
      <c r="H317" s="37" t="s">
        <v>1150</v>
      </c>
      <c r="I317" s="38" t="s">
        <v>31</v>
      </c>
      <c r="J317" s="37" t="s">
        <v>1151</v>
      </c>
      <c r="K317" s="38" t="s">
        <v>31</v>
      </c>
      <c r="L317" s="41" t="n">
        <v>-0.2613938</v>
      </c>
      <c r="M317" s="48" t="n">
        <v>1.513775</v>
      </c>
      <c r="N317" s="41" t="n">
        <v>0.3939695</v>
      </c>
      <c r="O317" s="54" t="n">
        <v>-1.021277</v>
      </c>
      <c r="P317" s="1" t="s">
        <v>698</v>
      </c>
    </row>
    <row r="318" customFormat="false" ht="13" hidden="false" customHeight="false" outlineLevel="0" collapsed="false">
      <c r="A318" s="6" t="s">
        <v>1152</v>
      </c>
      <c r="B318" s="37" t="s">
        <v>1153</v>
      </c>
      <c r="C318" s="38" t="s">
        <v>31</v>
      </c>
      <c r="D318" s="39" t="s">
        <v>1154</v>
      </c>
      <c r="E318" s="38" t="s">
        <v>31</v>
      </c>
      <c r="F318" s="37" t="s">
        <v>139</v>
      </c>
      <c r="G318" s="38" t="s">
        <v>31</v>
      </c>
      <c r="H318" s="37" t="s">
        <v>117</v>
      </c>
      <c r="I318" s="38" t="s">
        <v>31</v>
      </c>
      <c r="J318" s="37" t="s">
        <v>267</v>
      </c>
      <c r="K318" s="38" t="s">
        <v>31</v>
      </c>
      <c r="L318" s="41" t="n">
        <v>0.1287142</v>
      </c>
      <c r="M318" s="47" t="n">
        <v>0.8567977</v>
      </c>
      <c r="N318" s="41" t="n">
        <v>-0.1388355</v>
      </c>
      <c r="O318" s="41" t="n">
        <v>-0.429997</v>
      </c>
      <c r="P318" s="1" t="s">
        <v>698</v>
      </c>
    </row>
    <row r="319" customFormat="false" ht="13" hidden="false" customHeight="false" outlineLevel="0" collapsed="false">
      <c r="A319" s="6" t="s">
        <v>1155</v>
      </c>
      <c r="B319" s="37" t="s">
        <v>1156</v>
      </c>
      <c r="C319" s="38" t="s">
        <v>31</v>
      </c>
      <c r="D319" s="39" t="s">
        <v>1157</v>
      </c>
      <c r="E319" s="38" t="s">
        <v>31</v>
      </c>
      <c r="F319" s="37" t="s">
        <v>1158</v>
      </c>
      <c r="G319" s="38" t="s">
        <v>31</v>
      </c>
      <c r="H319" s="37" t="s">
        <v>312</v>
      </c>
      <c r="I319" s="38" t="s">
        <v>31</v>
      </c>
      <c r="J319" s="37" t="s">
        <v>483</v>
      </c>
      <c r="K319" s="38" t="s">
        <v>31</v>
      </c>
      <c r="L319" s="41" t="n">
        <v>0.1307225</v>
      </c>
      <c r="M319" s="40" t="n">
        <v>1.357741</v>
      </c>
      <c r="N319" s="41" t="n">
        <v>-0.0449132</v>
      </c>
      <c r="O319" s="54" t="n">
        <v>-1.461427</v>
      </c>
      <c r="P319" s="1" t="s">
        <v>698</v>
      </c>
    </row>
    <row r="320" customFormat="false" ht="13" hidden="false" customHeight="false" outlineLevel="0" collapsed="false">
      <c r="A320" s="6" t="s">
        <v>1159</v>
      </c>
      <c r="B320" s="37" t="s">
        <v>1160</v>
      </c>
      <c r="C320" s="38" t="s">
        <v>31</v>
      </c>
      <c r="D320" s="39" t="s">
        <v>1161</v>
      </c>
      <c r="E320" s="38" t="s">
        <v>31</v>
      </c>
      <c r="F320" s="37" t="s">
        <v>1162</v>
      </c>
      <c r="G320" s="38" t="s">
        <v>31</v>
      </c>
      <c r="H320" s="37" t="s">
        <v>312</v>
      </c>
      <c r="I320" s="38" t="s">
        <v>31</v>
      </c>
      <c r="J320" s="37" t="s">
        <v>129</v>
      </c>
      <c r="K320" s="38" t="s">
        <v>31</v>
      </c>
      <c r="L320" s="41" t="n">
        <v>0.1413336</v>
      </c>
      <c r="M320" s="40" t="n">
        <v>1.030199</v>
      </c>
      <c r="N320" s="41" t="n">
        <v>-0.06188131</v>
      </c>
      <c r="O320" s="54" t="n">
        <v>-1.033178</v>
      </c>
      <c r="P320" s="1" t="s">
        <v>698</v>
      </c>
    </row>
    <row r="321" customFormat="false" ht="13" hidden="false" customHeight="false" outlineLevel="0" collapsed="false">
      <c r="A321" s="6" t="s">
        <v>1163</v>
      </c>
      <c r="B321" s="37" t="s">
        <v>1164</v>
      </c>
      <c r="C321" s="38" t="s">
        <v>31</v>
      </c>
      <c r="D321" s="39" t="s">
        <v>1165</v>
      </c>
      <c r="E321" s="38" t="s">
        <v>31</v>
      </c>
      <c r="F321" s="37" t="s">
        <v>57</v>
      </c>
      <c r="G321" s="38" t="s">
        <v>31</v>
      </c>
      <c r="H321" s="37" t="s">
        <v>34</v>
      </c>
      <c r="I321" s="38" t="s">
        <v>31</v>
      </c>
      <c r="J321" s="37" t="s">
        <v>53</v>
      </c>
      <c r="K321" s="38" t="s">
        <v>31</v>
      </c>
      <c r="L321" s="41" t="n">
        <v>0.5735056</v>
      </c>
      <c r="M321" s="47" t="n">
        <v>0.6537927</v>
      </c>
      <c r="N321" s="41" t="n">
        <v>-0.2249996</v>
      </c>
      <c r="O321" s="41" t="n">
        <v>-0.0358738</v>
      </c>
      <c r="P321" s="1" t="s">
        <v>698</v>
      </c>
    </row>
    <row r="322" customFormat="false" ht="13" hidden="false" customHeight="false" outlineLevel="0" collapsed="false">
      <c r="A322" s="6" t="s">
        <v>1166</v>
      </c>
      <c r="B322" s="37" t="s">
        <v>1167</v>
      </c>
      <c r="C322" s="38" t="s">
        <v>31</v>
      </c>
      <c r="D322" s="39" t="s">
        <v>1168</v>
      </c>
      <c r="E322" s="38" t="s">
        <v>31</v>
      </c>
      <c r="F322" s="37" t="s">
        <v>577</v>
      </c>
      <c r="G322" s="38" t="s">
        <v>31</v>
      </c>
      <c r="H322" s="37" t="s">
        <v>47</v>
      </c>
      <c r="I322" s="38" t="s">
        <v>31</v>
      </c>
      <c r="J322" s="37" t="s">
        <v>578</v>
      </c>
      <c r="K322" s="38" t="s">
        <v>31</v>
      </c>
      <c r="L322" s="41" t="n">
        <v>-0.2338063</v>
      </c>
      <c r="M322" s="47" t="n">
        <v>0.6569253</v>
      </c>
      <c r="N322" s="41" t="n">
        <v>0.1551715</v>
      </c>
      <c r="O322" s="41" t="n">
        <v>-0.9178184</v>
      </c>
      <c r="P322" s="1" t="s">
        <v>698</v>
      </c>
    </row>
    <row r="323" customFormat="false" ht="13" hidden="false" customHeight="false" outlineLevel="0" collapsed="false">
      <c r="A323" s="6" t="s">
        <v>1169</v>
      </c>
      <c r="B323" s="37" t="s">
        <v>1170</v>
      </c>
      <c r="C323" s="38" t="s">
        <v>31</v>
      </c>
      <c r="D323" s="39" t="s">
        <v>1171</v>
      </c>
      <c r="E323" s="38" t="s">
        <v>31</v>
      </c>
      <c r="F323" s="37" t="s">
        <v>188</v>
      </c>
      <c r="G323" s="38" t="s">
        <v>31</v>
      </c>
      <c r="H323" s="37" t="s">
        <v>117</v>
      </c>
      <c r="I323" s="38" t="s">
        <v>31</v>
      </c>
      <c r="J323" s="37" t="s">
        <v>443</v>
      </c>
      <c r="K323" s="38" t="s">
        <v>31</v>
      </c>
      <c r="L323" s="41" t="n">
        <v>0.2787887</v>
      </c>
      <c r="M323" s="47" t="n">
        <v>0.7137334</v>
      </c>
      <c r="N323" s="41" t="n">
        <v>-0.2114686</v>
      </c>
      <c r="O323" s="41" t="n">
        <v>-0.5477599</v>
      </c>
      <c r="P323" s="1" t="s">
        <v>698</v>
      </c>
    </row>
    <row r="324" customFormat="false" ht="13" hidden="false" customHeight="false" outlineLevel="0" collapsed="false">
      <c r="A324" s="6" t="s">
        <v>1172</v>
      </c>
      <c r="B324" s="37" t="s">
        <v>1173</v>
      </c>
      <c r="C324" s="38" t="s">
        <v>31</v>
      </c>
      <c r="D324" s="39" t="s">
        <v>1174</v>
      </c>
      <c r="E324" s="38" t="s">
        <v>31</v>
      </c>
      <c r="F324" s="37" t="s">
        <v>57</v>
      </c>
      <c r="G324" s="38" t="s">
        <v>31</v>
      </c>
      <c r="H324" s="37" t="s">
        <v>41</v>
      </c>
      <c r="I324" s="38" t="s">
        <v>31</v>
      </c>
      <c r="J324" s="37" t="s">
        <v>53</v>
      </c>
      <c r="K324" s="38" t="s">
        <v>31</v>
      </c>
      <c r="L324" s="41" t="n">
        <v>-0.08415487</v>
      </c>
      <c r="M324" s="47" t="n">
        <v>0.8301876</v>
      </c>
      <c r="N324" s="41" t="n">
        <v>0.04351219</v>
      </c>
      <c r="O324" s="41" t="n">
        <v>-0.9009755</v>
      </c>
      <c r="P324" s="1" t="s">
        <v>698</v>
      </c>
    </row>
    <row r="325" customFormat="false" ht="13" hidden="false" customHeight="false" outlineLevel="0" collapsed="false">
      <c r="A325" s="6" t="s">
        <v>1175</v>
      </c>
      <c r="B325" s="37" t="s">
        <v>1176</v>
      </c>
      <c r="C325" s="38" t="s">
        <v>31</v>
      </c>
      <c r="D325" s="39" t="s">
        <v>1177</v>
      </c>
      <c r="E325" s="38" t="s">
        <v>31</v>
      </c>
      <c r="F325" s="37" t="s">
        <v>311</v>
      </c>
      <c r="G325" s="38" t="s">
        <v>31</v>
      </c>
      <c r="H325" s="37" t="s">
        <v>34</v>
      </c>
      <c r="I325" s="38" t="s">
        <v>31</v>
      </c>
      <c r="J325" s="37" t="s">
        <v>483</v>
      </c>
      <c r="K325" s="38" t="s">
        <v>31</v>
      </c>
      <c r="L325" s="41" t="n">
        <v>0.3490388</v>
      </c>
      <c r="M325" s="40" t="n">
        <v>1.210384</v>
      </c>
      <c r="N325" s="41" t="n">
        <v>0.03428195</v>
      </c>
      <c r="O325" s="54" t="n">
        <v>-1.233017</v>
      </c>
      <c r="P325" s="1" t="s">
        <v>698</v>
      </c>
    </row>
    <row r="326" customFormat="false" ht="13" hidden="false" customHeight="false" outlineLevel="0" collapsed="false">
      <c r="A326" s="6" t="s">
        <v>1178</v>
      </c>
      <c r="B326" s="37" t="s">
        <v>1179</v>
      </c>
      <c r="C326" s="38" t="s">
        <v>31</v>
      </c>
      <c r="D326" s="39" t="s">
        <v>1180</v>
      </c>
      <c r="E326" s="38" t="s">
        <v>31</v>
      </c>
      <c r="F326" s="37" t="s">
        <v>1181</v>
      </c>
      <c r="G326" s="38" t="s">
        <v>31</v>
      </c>
      <c r="H326" s="37" t="s">
        <v>34</v>
      </c>
      <c r="I326" s="38" t="s">
        <v>31</v>
      </c>
      <c r="J326" s="37" t="s">
        <v>1182</v>
      </c>
      <c r="K326" s="38" t="s">
        <v>31</v>
      </c>
      <c r="L326" s="41" t="n">
        <v>0.281348</v>
      </c>
      <c r="M326" s="47" t="n">
        <v>0.675446</v>
      </c>
      <c r="N326" s="41" t="n">
        <v>-0.02700188</v>
      </c>
      <c r="O326" s="41" t="n">
        <v>-0.8442525</v>
      </c>
      <c r="P326" s="1" t="s">
        <v>698</v>
      </c>
    </row>
    <row r="327" customFormat="false" ht="13" hidden="false" customHeight="false" outlineLevel="0" collapsed="false">
      <c r="A327" s="6" t="s">
        <v>1183</v>
      </c>
      <c r="B327" s="37" t="s">
        <v>1184</v>
      </c>
      <c r="C327" s="38" t="s">
        <v>31</v>
      </c>
      <c r="D327" s="39" t="s">
        <v>1185</v>
      </c>
      <c r="E327" s="38" t="s">
        <v>31</v>
      </c>
      <c r="F327" s="37" t="s">
        <v>199</v>
      </c>
      <c r="G327" s="38" t="s">
        <v>31</v>
      </c>
      <c r="H327" s="37" t="s">
        <v>47</v>
      </c>
      <c r="I327" s="38" t="s">
        <v>31</v>
      </c>
      <c r="J327" s="37" t="s">
        <v>1186</v>
      </c>
      <c r="K327" s="38" t="s">
        <v>31</v>
      </c>
      <c r="L327" s="41" t="n">
        <v>-0.1397904</v>
      </c>
      <c r="M327" s="48" t="n">
        <v>2.094021</v>
      </c>
      <c r="N327" s="41" t="n">
        <v>-0.02038634</v>
      </c>
      <c r="O327" s="58" t="n">
        <v>-1.508762</v>
      </c>
      <c r="P327" s="1" t="s">
        <v>698</v>
      </c>
    </row>
    <row r="328" customFormat="false" ht="13" hidden="false" customHeight="false" outlineLevel="0" collapsed="false">
      <c r="A328" s="6" t="s">
        <v>1187</v>
      </c>
      <c r="B328" s="37" t="s">
        <v>1188</v>
      </c>
      <c r="C328" s="38" t="s">
        <v>31</v>
      </c>
      <c r="D328" s="39" t="s">
        <v>1189</v>
      </c>
      <c r="E328" s="38" t="s">
        <v>31</v>
      </c>
      <c r="F328" s="37" t="s">
        <v>1190</v>
      </c>
      <c r="G328" s="38" t="s">
        <v>31</v>
      </c>
      <c r="H328" s="37" t="s">
        <v>1191</v>
      </c>
      <c r="I328" s="38" t="s">
        <v>31</v>
      </c>
      <c r="J328" s="37" t="s">
        <v>1103</v>
      </c>
      <c r="K328" s="38" t="s">
        <v>31</v>
      </c>
      <c r="L328" s="41" t="n">
        <v>-0.01507414</v>
      </c>
      <c r="M328" s="40" t="n">
        <v>1.403631</v>
      </c>
      <c r="N328" s="41" t="n">
        <v>-0.2271103</v>
      </c>
      <c r="O328" s="58" t="n">
        <v>-2.019906</v>
      </c>
      <c r="P328" s="1" t="s">
        <v>698</v>
      </c>
    </row>
    <row r="329" customFormat="false" ht="13" hidden="false" customHeight="false" outlineLevel="0" collapsed="false">
      <c r="A329" s="6" t="s">
        <v>1192</v>
      </c>
      <c r="B329" s="37" t="s">
        <v>1193</v>
      </c>
      <c r="C329" s="38" t="s">
        <v>31</v>
      </c>
      <c r="D329" s="39" t="s">
        <v>1194</v>
      </c>
      <c r="E329" s="38" t="s">
        <v>31</v>
      </c>
      <c r="F329" s="37" t="s">
        <v>1195</v>
      </c>
      <c r="G329" s="38" t="s">
        <v>31</v>
      </c>
      <c r="H329" s="37" t="s">
        <v>204</v>
      </c>
      <c r="I329" s="38" t="s">
        <v>31</v>
      </c>
      <c r="J329" s="37" t="s">
        <v>1196</v>
      </c>
      <c r="K329" s="38" t="s">
        <v>31</v>
      </c>
      <c r="L329" s="41" t="n">
        <v>-0.2636814</v>
      </c>
      <c r="M329" s="47" t="n">
        <v>0.6641949</v>
      </c>
      <c r="N329" s="41" t="n">
        <v>0.05482276</v>
      </c>
      <c r="O329" s="58" t="n">
        <v>-1.887493</v>
      </c>
      <c r="P329" s="1" t="s">
        <v>698</v>
      </c>
    </row>
    <row r="330" customFormat="false" ht="13" hidden="false" customHeight="false" outlineLevel="0" collapsed="false">
      <c r="A330" s="6" t="s">
        <v>1197</v>
      </c>
      <c r="B330" s="37" t="s">
        <v>1198</v>
      </c>
      <c r="C330" s="38" t="s">
        <v>31</v>
      </c>
      <c r="D330" s="39" t="s">
        <v>1199</v>
      </c>
      <c r="E330" s="38" t="s">
        <v>31</v>
      </c>
      <c r="F330" s="37" t="s">
        <v>1200</v>
      </c>
      <c r="G330" s="38" t="s">
        <v>31</v>
      </c>
      <c r="H330" s="37" t="s">
        <v>291</v>
      </c>
      <c r="I330" s="38" t="s">
        <v>31</v>
      </c>
      <c r="J330" s="37" t="s">
        <v>129</v>
      </c>
      <c r="K330" s="38" t="s">
        <v>31</v>
      </c>
      <c r="L330" s="41" t="n">
        <v>-0.1929802</v>
      </c>
      <c r="M330" s="48" t="n">
        <v>1.580611</v>
      </c>
      <c r="N330" s="41" t="n">
        <v>0.3739116</v>
      </c>
      <c r="O330" s="54" t="n">
        <v>-1.2039</v>
      </c>
      <c r="P330" s="1" t="s">
        <v>698</v>
      </c>
    </row>
    <row r="331" customFormat="false" ht="13" hidden="false" customHeight="false" outlineLevel="0" collapsed="false">
      <c r="A331" s="6" t="s">
        <v>1201</v>
      </c>
      <c r="B331" s="37" t="s">
        <v>1202</v>
      </c>
      <c r="C331" s="38" t="s">
        <v>31</v>
      </c>
      <c r="D331" s="39" t="s">
        <v>1203</v>
      </c>
      <c r="E331" s="38" t="s">
        <v>31</v>
      </c>
      <c r="F331" s="37" t="s">
        <v>91</v>
      </c>
      <c r="G331" s="38" t="s">
        <v>31</v>
      </c>
      <c r="H331" s="37" t="s">
        <v>41</v>
      </c>
      <c r="I331" s="38" t="s">
        <v>31</v>
      </c>
      <c r="J331" s="37" t="s">
        <v>92</v>
      </c>
      <c r="K331" s="38" t="s">
        <v>31</v>
      </c>
      <c r="L331" s="41" t="n">
        <v>-0.07171695</v>
      </c>
      <c r="M331" s="48" t="n">
        <v>1.671614</v>
      </c>
      <c r="N331" s="41" t="n">
        <v>0.5891816</v>
      </c>
      <c r="O331" s="54" t="n">
        <v>-1.103676</v>
      </c>
      <c r="P331" s="1" t="s">
        <v>698</v>
      </c>
    </row>
    <row r="332" customFormat="false" ht="13" hidden="false" customHeight="false" outlineLevel="0" collapsed="false">
      <c r="A332" s="6" t="s">
        <v>1204</v>
      </c>
      <c r="B332" s="37" t="s">
        <v>1205</v>
      </c>
      <c r="C332" s="38" t="s">
        <v>31</v>
      </c>
      <c r="D332" s="39" t="s">
        <v>828</v>
      </c>
      <c r="E332" s="38" t="s">
        <v>31</v>
      </c>
      <c r="F332" s="37" t="s">
        <v>708</v>
      </c>
      <c r="G332" s="38" t="s">
        <v>31</v>
      </c>
      <c r="H332" s="37" t="s">
        <v>47</v>
      </c>
      <c r="I332" s="38" t="s">
        <v>31</v>
      </c>
      <c r="J332" s="37" t="s">
        <v>382</v>
      </c>
      <c r="K332" s="38" t="s">
        <v>31</v>
      </c>
      <c r="L332" s="41" t="n">
        <v>0.2960309</v>
      </c>
      <c r="M332" s="41" t="n">
        <v>0.626849</v>
      </c>
      <c r="N332" s="55" t="n">
        <v>-0.8260145</v>
      </c>
      <c r="O332" s="41" t="n">
        <v>-0.4019058</v>
      </c>
      <c r="P332" s="1" t="s">
        <v>698</v>
      </c>
    </row>
    <row r="333" customFormat="false" ht="13" hidden="false" customHeight="false" outlineLevel="0" collapsed="false">
      <c r="A333" s="51" t="s">
        <v>1206</v>
      </c>
      <c r="B333" s="37" t="s">
        <v>1207</v>
      </c>
      <c r="C333" s="38" t="s">
        <v>1208</v>
      </c>
      <c r="D333" s="39" t="s">
        <v>1209</v>
      </c>
      <c r="E333" s="38" t="s">
        <v>1210</v>
      </c>
      <c r="F333" s="37" t="s">
        <v>139</v>
      </c>
      <c r="G333" s="38" t="s">
        <v>57</v>
      </c>
      <c r="H333" s="37" t="s">
        <v>47</v>
      </c>
      <c r="I333" s="38" t="s">
        <v>34</v>
      </c>
      <c r="J333" s="37" t="s">
        <v>267</v>
      </c>
      <c r="K333" s="38" t="s">
        <v>53</v>
      </c>
      <c r="L333" s="41" t="n">
        <v>-0.1788733</v>
      </c>
      <c r="M333" s="47" t="n">
        <v>0.8126583</v>
      </c>
      <c r="N333" s="41" t="n">
        <v>0.1585449</v>
      </c>
      <c r="O333" s="41" t="n">
        <v>-0.7552363</v>
      </c>
      <c r="P333" s="1" t="s">
        <v>1211</v>
      </c>
    </row>
    <row r="334" customFormat="false" ht="13" hidden="false" customHeight="false" outlineLevel="0" collapsed="false">
      <c r="A334" s="51" t="s">
        <v>1212</v>
      </c>
      <c r="B334" s="37" t="s">
        <v>1213</v>
      </c>
      <c r="C334" s="38" t="s">
        <v>1214</v>
      </c>
      <c r="D334" s="39" t="s">
        <v>1215</v>
      </c>
      <c r="E334" s="38" t="s">
        <v>56</v>
      </c>
      <c r="F334" s="37" t="s">
        <v>199</v>
      </c>
      <c r="G334" s="38" t="s">
        <v>57</v>
      </c>
      <c r="H334" s="37" t="s">
        <v>34</v>
      </c>
      <c r="I334" s="38" t="s">
        <v>41</v>
      </c>
      <c r="J334" s="37" t="s">
        <v>53</v>
      </c>
      <c r="K334" s="38" t="s">
        <v>53</v>
      </c>
      <c r="L334" s="41" t="n">
        <v>0.1218001</v>
      </c>
      <c r="M334" s="47" t="n">
        <v>0.6740998</v>
      </c>
      <c r="N334" s="41" t="n">
        <v>-0.2055819</v>
      </c>
      <c r="O334" s="41" t="n">
        <v>-0.269628</v>
      </c>
      <c r="P334" s="1" t="s">
        <v>1211</v>
      </c>
    </row>
    <row r="335" customFormat="false" ht="13" hidden="false" customHeight="false" outlineLevel="0" collapsed="false">
      <c r="A335" s="51" t="s">
        <v>1216</v>
      </c>
      <c r="B335" s="37" t="s">
        <v>1217</v>
      </c>
      <c r="C335" s="38" t="s">
        <v>1218</v>
      </c>
      <c r="D335" s="39" t="s">
        <v>56</v>
      </c>
      <c r="E335" s="38" t="s">
        <v>515</v>
      </c>
      <c r="F335" s="37" t="s">
        <v>271</v>
      </c>
      <c r="G335" s="38" t="s">
        <v>57</v>
      </c>
      <c r="H335" s="37" t="s">
        <v>204</v>
      </c>
      <c r="I335" s="38" t="s">
        <v>117</v>
      </c>
      <c r="J335" s="37" t="s">
        <v>42</v>
      </c>
      <c r="K335" s="38" t="s">
        <v>114</v>
      </c>
      <c r="L335" s="41" t="n">
        <v>0.07853949</v>
      </c>
      <c r="M335" s="40" t="n">
        <v>1.147434</v>
      </c>
      <c r="N335" s="41" t="n">
        <v>0.105838</v>
      </c>
      <c r="O335" s="54" t="n">
        <v>-1.147836</v>
      </c>
      <c r="P335" s="1" t="s">
        <v>1211</v>
      </c>
    </row>
    <row r="336" customFormat="false" ht="13" hidden="false" customHeight="false" outlineLevel="0" collapsed="false">
      <c r="A336" s="51" t="s">
        <v>1219</v>
      </c>
      <c r="B336" s="37" t="s">
        <v>1220</v>
      </c>
      <c r="C336" s="38" t="s">
        <v>1221</v>
      </c>
      <c r="D336" s="39" t="s">
        <v>1222</v>
      </c>
      <c r="E336" s="38" t="s">
        <v>1223</v>
      </c>
      <c r="F336" s="37" t="s">
        <v>139</v>
      </c>
      <c r="G336" s="38" t="s">
        <v>1224</v>
      </c>
      <c r="H336" s="37" t="s">
        <v>47</v>
      </c>
      <c r="I336" s="38" t="s">
        <v>312</v>
      </c>
      <c r="J336" s="37" t="s">
        <v>267</v>
      </c>
      <c r="K336" s="38" t="s">
        <v>1225</v>
      </c>
      <c r="L336" s="41" t="n">
        <v>0.08279217</v>
      </c>
      <c r="M336" s="40" t="n">
        <v>1.261875</v>
      </c>
      <c r="N336" s="41" t="n">
        <v>0.0873919</v>
      </c>
      <c r="O336" s="54" t="n">
        <v>-1.342629</v>
      </c>
      <c r="P336" s="1" t="s">
        <v>1211</v>
      </c>
    </row>
    <row r="337" customFormat="false" ht="13" hidden="false" customHeight="false" outlineLevel="0" collapsed="false">
      <c r="A337" s="51" t="s">
        <v>1226</v>
      </c>
      <c r="B337" s="37" t="s">
        <v>253</v>
      </c>
      <c r="C337" s="38" t="s">
        <v>1227</v>
      </c>
      <c r="D337" s="39" t="s">
        <v>254</v>
      </c>
      <c r="E337" s="38" t="s">
        <v>1228</v>
      </c>
      <c r="F337" s="37" t="s">
        <v>255</v>
      </c>
      <c r="G337" s="38" t="s">
        <v>1229</v>
      </c>
      <c r="H337" s="37" t="s">
        <v>47</v>
      </c>
      <c r="I337" s="38" t="s">
        <v>47</v>
      </c>
      <c r="J337" s="37" t="s">
        <v>256</v>
      </c>
      <c r="K337" s="38" t="s">
        <v>53</v>
      </c>
      <c r="L337" s="41" t="n">
        <v>-0.05192444</v>
      </c>
      <c r="M337" s="47" t="n">
        <v>0.702954</v>
      </c>
      <c r="N337" s="41" t="n">
        <v>0.02851507</v>
      </c>
      <c r="O337" s="41" t="n">
        <v>-0.6273661</v>
      </c>
      <c r="P337" s="1" t="s">
        <v>1211</v>
      </c>
    </row>
    <row r="338" customFormat="false" ht="13" hidden="false" customHeight="false" outlineLevel="0" collapsed="false">
      <c r="A338" s="51" t="s">
        <v>1230</v>
      </c>
      <c r="B338" s="37" t="s">
        <v>1231</v>
      </c>
      <c r="C338" s="38" t="s">
        <v>1232</v>
      </c>
      <c r="D338" s="39" t="s">
        <v>56</v>
      </c>
      <c r="E338" s="38" t="s">
        <v>1233</v>
      </c>
      <c r="F338" s="37" t="s">
        <v>57</v>
      </c>
      <c r="G338" s="38" t="s">
        <v>357</v>
      </c>
      <c r="H338" s="37" t="s">
        <v>204</v>
      </c>
      <c r="I338" s="38" t="s">
        <v>34</v>
      </c>
      <c r="J338" s="37" t="s">
        <v>53</v>
      </c>
      <c r="K338" s="38" t="s">
        <v>97</v>
      </c>
      <c r="L338" s="41" t="n">
        <v>0.192325</v>
      </c>
      <c r="M338" s="40" t="n">
        <v>1.324387</v>
      </c>
      <c r="N338" s="41" t="n">
        <v>0.06188492</v>
      </c>
      <c r="O338" s="54" t="n">
        <v>-1.186869</v>
      </c>
      <c r="P338" s="1" t="s">
        <v>1211</v>
      </c>
    </row>
    <row r="339" customFormat="false" ht="13" hidden="false" customHeight="false" outlineLevel="0" collapsed="false">
      <c r="A339" s="51" t="s">
        <v>1234</v>
      </c>
      <c r="B339" s="37" t="s">
        <v>1235</v>
      </c>
      <c r="C339" s="38" t="s">
        <v>1236</v>
      </c>
      <c r="D339" s="39" t="s">
        <v>515</v>
      </c>
      <c r="E339" s="38" t="s">
        <v>955</v>
      </c>
      <c r="F339" s="37" t="s">
        <v>1237</v>
      </c>
      <c r="G339" s="38" t="s">
        <v>482</v>
      </c>
      <c r="H339" s="37" t="s">
        <v>117</v>
      </c>
      <c r="I339" s="38" t="s">
        <v>34</v>
      </c>
      <c r="J339" s="37" t="s">
        <v>180</v>
      </c>
      <c r="K339" s="38" t="s">
        <v>53</v>
      </c>
      <c r="L339" s="41" t="n">
        <v>0.2470627</v>
      </c>
      <c r="M339" s="41" t="n">
        <v>0.6305108</v>
      </c>
      <c r="N339" s="41" t="n">
        <v>0.0521304</v>
      </c>
      <c r="O339" s="54" t="n">
        <v>-1.340471</v>
      </c>
      <c r="P339" s="1" t="s">
        <v>1211</v>
      </c>
    </row>
    <row r="340" customFormat="false" ht="13" hidden="false" customHeight="false" outlineLevel="0" collapsed="false">
      <c r="A340" s="6" t="s">
        <v>1238</v>
      </c>
      <c r="B340" s="37" t="s">
        <v>1239</v>
      </c>
      <c r="C340" s="38" t="s">
        <v>31</v>
      </c>
      <c r="D340" s="39" t="s">
        <v>1240</v>
      </c>
      <c r="E340" s="38" t="s">
        <v>31</v>
      </c>
      <c r="F340" s="37" t="s">
        <v>266</v>
      </c>
      <c r="G340" s="38" t="s">
        <v>31</v>
      </c>
      <c r="H340" s="37" t="s">
        <v>1241</v>
      </c>
      <c r="I340" s="38" t="s">
        <v>31</v>
      </c>
      <c r="J340" s="37" t="s">
        <v>1242</v>
      </c>
      <c r="K340" s="38" t="s">
        <v>31</v>
      </c>
      <c r="L340" s="41" t="n">
        <v>-0.1895197</v>
      </c>
      <c r="M340" s="55" t="n">
        <v>-0.6751765</v>
      </c>
      <c r="N340" s="41" t="n">
        <v>-0.2316894</v>
      </c>
      <c r="O340" s="41" t="n">
        <v>0.2935152</v>
      </c>
      <c r="P340" s="1" t="s">
        <v>1243</v>
      </c>
    </row>
    <row r="341" customFormat="false" ht="13" hidden="false" customHeight="false" outlineLevel="0" collapsed="false">
      <c r="A341" s="6" t="s">
        <v>1244</v>
      </c>
      <c r="B341" s="37" t="s">
        <v>1245</v>
      </c>
      <c r="C341" s="38" t="s">
        <v>31</v>
      </c>
      <c r="D341" s="39" t="s">
        <v>1246</v>
      </c>
      <c r="E341" s="38" t="s">
        <v>31</v>
      </c>
      <c r="F341" s="37" t="s">
        <v>719</v>
      </c>
      <c r="G341" s="38" t="s">
        <v>31</v>
      </c>
      <c r="H341" s="37" t="s">
        <v>1247</v>
      </c>
      <c r="I341" s="38" t="s">
        <v>31</v>
      </c>
      <c r="J341" s="37" t="s">
        <v>721</v>
      </c>
      <c r="K341" s="38" t="s">
        <v>31</v>
      </c>
      <c r="L341" s="41" t="n">
        <v>-0.2725769</v>
      </c>
      <c r="M341" s="55" t="n">
        <v>-0.7569868</v>
      </c>
      <c r="N341" s="41" t="n">
        <v>0.1227881</v>
      </c>
      <c r="O341" s="46" t="n">
        <v>0.9873734</v>
      </c>
      <c r="P341" s="1" t="s">
        <v>1243</v>
      </c>
    </row>
    <row r="342" customFormat="false" ht="13" hidden="false" customHeight="false" outlineLevel="0" collapsed="false">
      <c r="A342" s="6" t="s">
        <v>1248</v>
      </c>
      <c r="B342" s="37" t="s">
        <v>1249</v>
      </c>
      <c r="C342" s="38" t="s">
        <v>31</v>
      </c>
      <c r="D342" s="39" t="s">
        <v>56</v>
      </c>
      <c r="E342" s="38" t="s">
        <v>31</v>
      </c>
      <c r="F342" s="37" t="s">
        <v>57</v>
      </c>
      <c r="G342" s="38" t="s">
        <v>31</v>
      </c>
      <c r="H342" s="37" t="s">
        <v>47</v>
      </c>
      <c r="I342" s="38" t="s">
        <v>31</v>
      </c>
      <c r="J342" s="37" t="s">
        <v>53</v>
      </c>
      <c r="K342" s="38" t="s">
        <v>31</v>
      </c>
      <c r="L342" s="41" t="n">
        <v>-0.04154912</v>
      </c>
      <c r="M342" s="55" t="n">
        <v>-0.6604208</v>
      </c>
      <c r="N342" s="41" t="n">
        <v>-0.2964239</v>
      </c>
      <c r="O342" s="41" t="n">
        <v>0.9189302</v>
      </c>
      <c r="P342" s="1" t="s">
        <v>1243</v>
      </c>
    </row>
    <row r="343" customFormat="false" ht="13" hidden="false" customHeight="false" outlineLevel="0" collapsed="false">
      <c r="A343" s="6" t="s">
        <v>1250</v>
      </c>
      <c r="B343" s="37" t="s">
        <v>1251</v>
      </c>
      <c r="C343" s="38" t="s">
        <v>31</v>
      </c>
      <c r="D343" s="39" t="s">
        <v>1252</v>
      </c>
      <c r="E343" s="38" t="s">
        <v>31</v>
      </c>
      <c r="F343" s="37" t="s">
        <v>199</v>
      </c>
      <c r="G343" s="38" t="s">
        <v>31</v>
      </c>
      <c r="H343" s="37" t="s">
        <v>47</v>
      </c>
      <c r="I343" s="38" t="s">
        <v>31</v>
      </c>
      <c r="J343" s="37" t="s">
        <v>114</v>
      </c>
      <c r="K343" s="38" t="s">
        <v>31</v>
      </c>
      <c r="L343" s="41" t="n">
        <v>0.2530891</v>
      </c>
      <c r="M343" s="53" t="n">
        <v>-1.334966</v>
      </c>
      <c r="N343" s="41" t="n">
        <v>-0.6564451</v>
      </c>
      <c r="O343" s="41" t="n">
        <v>0.7948342</v>
      </c>
      <c r="P343" s="1" t="s">
        <v>1243</v>
      </c>
    </row>
    <row r="344" customFormat="false" ht="13" hidden="false" customHeight="false" outlineLevel="0" collapsed="false">
      <c r="A344" s="6" t="s">
        <v>1253</v>
      </c>
      <c r="B344" s="37" t="s">
        <v>1254</v>
      </c>
      <c r="C344" s="38" t="s">
        <v>31</v>
      </c>
      <c r="D344" s="39" t="s">
        <v>1255</v>
      </c>
      <c r="E344" s="38" t="s">
        <v>31</v>
      </c>
      <c r="F344" s="37" t="s">
        <v>280</v>
      </c>
      <c r="G344" s="38" t="s">
        <v>31</v>
      </c>
      <c r="H344" s="37" t="s">
        <v>41</v>
      </c>
      <c r="I344" s="38" t="s">
        <v>31</v>
      </c>
      <c r="J344" s="37" t="s">
        <v>53</v>
      </c>
      <c r="K344" s="38" t="s">
        <v>31</v>
      </c>
      <c r="L344" s="41" t="n">
        <v>0.5621617</v>
      </c>
      <c r="M344" s="55" t="n">
        <v>-0.6887881</v>
      </c>
      <c r="N344" s="41" t="n">
        <v>0.2066817</v>
      </c>
      <c r="O344" s="42" t="n">
        <v>1.075421</v>
      </c>
      <c r="P344" s="1" t="s">
        <v>1243</v>
      </c>
    </row>
    <row r="345" customFormat="false" ht="13" hidden="false" customHeight="false" outlineLevel="0" collapsed="false">
      <c r="A345" s="6" t="s">
        <v>1256</v>
      </c>
      <c r="B345" s="37" t="s">
        <v>1257</v>
      </c>
      <c r="C345" s="38" t="s">
        <v>31</v>
      </c>
      <c r="D345" s="39" t="s">
        <v>1258</v>
      </c>
      <c r="E345" s="38" t="s">
        <v>31</v>
      </c>
      <c r="F345" s="37" t="s">
        <v>1061</v>
      </c>
      <c r="G345" s="38" t="s">
        <v>31</v>
      </c>
      <c r="H345" s="37" t="s">
        <v>47</v>
      </c>
      <c r="I345" s="38" t="s">
        <v>31</v>
      </c>
      <c r="J345" s="37" t="s">
        <v>608</v>
      </c>
      <c r="K345" s="38" t="s">
        <v>31</v>
      </c>
      <c r="L345" s="41" t="n">
        <v>0.0542704</v>
      </c>
      <c r="M345" s="55" t="n">
        <v>-0.6927885</v>
      </c>
      <c r="N345" s="41" t="n">
        <v>-0.4918666</v>
      </c>
      <c r="O345" s="41" t="n">
        <v>0.332254</v>
      </c>
      <c r="P345" s="1" t="s">
        <v>1243</v>
      </c>
    </row>
    <row r="346" customFormat="false" ht="13" hidden="false" customHeight="false" outlineLevel="0" collapsed="false">
      <c r="A346" s="6" t="s">
        <v>1259</v>
      </c>
      <c r="B346" s="37" t="s">
        <v>1260</v>
      </c>
      <c r="C346" s="38" t="s">
        <v>31</v>
      </c>
      <c r="D346" s="39" t="s">
        <v>1261</v>
      </c>
      <c r="E346" s="38" t="s">
        <v>31</v>
      </c>
      <c r="F346" s="37" t="s">
        <v>1042</v>
      </c>
      <c r="G346" s="38" t="s">
        <v>31</v>
      </c>
      <c r="H346" s="37" t="s">
        <v>47</v>
      </c>
      <c r="I346" s="38" t="s">
        <v>31</v>
      </c>
      <c r="J346" s="37" t="s">
        <v>53</v>
      </c>
      <c r="K346" s="38" t="s">
        <v>31</v>
      </c>
      <c r="L346" s="41" t="n">
        <v>-0.1157885</v>
      </c>
      <c r="M346" s="55" t="n">
        <v>-0.8888963</v>
      </c>
      <c r="N346" s="41" t="n">
        <v>-0.3706018</v>
      </c>
      <c r="O346" s="41" t="n">
        <v>0.6059989</v>
      </c>
      <c r="P346" s="1" t="s">
        <v>1243</v>
      </c>
    </row>
    <row r="347" customFormat="false" ht="13" hidden="false" customHeight="false" outlineLevel="0" collapsed="false">
      <c r="A347" s="6" t="s">
        <v>1262</v>
      </c>
      <c r="B347" s="37" t="s">
        <v>1263</v>
      </c>
      <c r="C347" s="38" t="s">
        <v>31</v>
      </c>
      <c r="D347" s="39" t="s">
        <v>1264</v>
      </c>
      <c r="E347" s="38" t="s">
        <v>31</v>
      </c>
      <c r="F347" s="37" t="s">
        <v>57</v>
      </c>
      <c r="G347" s="38" t="s">
        <v>31</v>
      </c>
      <c r="H347" s="37" t="s">
        <v>41</v>
      </c>
      <c r="I347" s="38" t="s">
        <v>31</v>
      </c>
      <c r="J347" s="37" t="s">
        <v>1265</v>
      </c>
      <c r="K347" s="38" t="s">
        <v>31</v>
      </c>
      <c r="L347" s="41" t="n">
        <v>0.1265814</v>
      </c>
      <c r="M347" s="55" t="n">
        <v>-0.7162859</v>
      </c>
      <c r="N347" s="41" t="n">
        <v>0.5289144</v>
      </c>
      <c r="O347" s="42" t="n">
        <v>1.277428</v>
      </c>
      <c r="P347" s="1" t="s">
        <v>1243</v>
      </c>
    </row>
    <row r="348" customFormat="false" ht="13" hidden="false" customHeight="false" outlineLevel="0" collapsed="false">
      <c r="A348" s="6" t="s">
        <v>1266</v>
      </c>
      <c r="B348" s="37" t="s">
        <v>1267</v>
      </c>
      <c r="C348" s="38" t="s">
        <v>31</v>
      </c>
      <c r="D348" s="39" t="s">
        <v>1268</v>
      </c>
      <c r="E348" s="38" t="s">
        <v>31</v>
      </c>
      <c r="F348" s="37" t="s">
        <v>139</v>
      </c>
      <c r="G348" s="38" t="s">
        <v>31</v>
      </c>
      <c r="H348" s="37" t="s">
        <v>34</v>
      </c>
      <c r="I348" s="38" t="s">
        <v>31</v>
      </c>
      <c r="J348" s="37" t="s">
        <v>53</v>
      </c>
      <c r="K348" s="38" t="s">
        <v>31</v>
      </c>
      <c r="L348" s="41" t="n">
        <v>0.1674168</v>
      </c>
      <c r="M348" s="55" t="n">
        <v>-0.6467197</v>
      </c>
      <c r="N348" s="41" t="n">
        <v>-0.01271334</v>
      </c>
      <c r="O348" s="41" t="n">
        <v>-0.1228374</v>
      </c>
      <c r="P348" s="1" t="s">
        <v>1243</v>
      </c>
    </row>
    <row r="349" customFormat="false" ht="13" hidden="false" customHeight="false" outlineLevel="0" collapsed="false">
      <c r="A349" s="6" t="s">
        <v>1269</v>
      </c>
      <c r="B349" s="37" t="s">
        <v>1270</v>
      </c>
      <c r="C349" s="38" t="s">
        <v>31</v>
      </c>
      <c r="D349" s="39" t="s">
        <v>1271</v>
      </c>
      <c r="E349" s="38" t="s">
        <v>31</v>
      </c>
      <c r="F349" s="37" t="s">
        <v>1117</v>
      </c>
      <c r="G349" s="38" t="s">
        <v>31</v>
      </c>
      <c r="H349" s="37" t="s">
        <v>1272</v>
      </c>
      <c r="I349" s="38" t="s">
        <v>31</v>
      </c>
      <c r="J349" s="37" t="s">
        <v>53</v>
      </c>
      <c r="K349" s="38" t="s">
        <v>31</v>
      </c>
      <c r="L349" s="41" t="n">
        <v>-0.0806896</v>
      </c>
      <c r="M349" s="55" t="n">
        <v>-0.8156331</v>
      </c>
      <c r="N349" s="41" t="n">
        <v>-0.2522412</v>
      </c>
      <c r="O349" s="41" t="n">
        <v>0.4733869</v>
      </c>
      <c r="P349" s="1" t="s">
        <v>1243</v>
      </c>
    </row>
    <row r="350" customFormat="false" ht="13" hidden="false" customHeight="false" outlineLevel="0" collapsed="false">
      <c r="A350" s="6" t="s">
        <v>1273</v>
      </c>
      <c r="B350" s="37" t="s">
        <v>1274</v>
      </c>
      <c r="C350" s="38" t="s">
        <v>31</v>
      </c>
      <c r="D350" s="39" t="s">
        <v>1275</v>
      </c>
      <c r="E350" s="38" t="s">
        <v>31</v>
      </c>
      <c r="F350" s="37" t="s">
        <v>548</v>
      </c>
      <c r="G350" s="38" t="s">
        <v>31</v>
      </c>
      <c r="H350" s="37" t="s">
        <v>34</v>
      </c>
      <c r="I350" s="38" t="s">
        <v>31</v>
      </c>
      <c r="J350" s="37" t="s">
        <v>53</v>
      </c>
      <c r="K350" s="38" t="s">
        <v>31</v>
      </c>
      <c r="L350" s="41" t="n">
        <v>-0.2789304</v>
      </c>
      <c r="M350" s="55" t="n">
        <v>-0.7261502</v>
      </c>
      <c r="N350" s="41" t="n">
        <v>0.3219243</v>
      </c>
      <c r="O350" s="41" t="n">
        <v>0.2288585</v>
      </c>
      <c r="P350" s="1" t="s">
        <v>1243</v>
      </c>
    </row>
    <row r="351" customFormat="false" ht="13" hidden="false" customHeight="false" outlineLevel="0" collapsed="false">
      <c r="A351" s="6" t="s">
        <v>1276</v>
      </c>
      <c r="B351" s="37" t="s">
        <v>1277</v>
      </c>
      <c r="C351" s="38" t="s">
        <v>31</v>
      </c>
      <c r="D351" s="39" t="s">
        <v>1278</v>
      </c>
      <c r="E351" s="38" t="s">
        <v>31</v>
      </c>
      <c r="F351" s="37" t="s">
        <v>57</v>
      </c>
      <c r="G351" s="38" t="s">
        <v>31</v>
      </c>
      <c r="H351" s="37" t="s">
        <v>34</v>
      </c>
      <c r="I351" s="38" t="s">
        <v>31</v>
      </c>
      <c r="J351" s="37" t="s">
        <v>1279</v>
      </c>
      <c r="K351" s="38" t="s">
        <v>31</v>
      </c>
      <c r="L351" s="41" t="n">
        <v>-0.2631995</v>
      </c>
      <c r="M351" s="55" t="n">
        <v>-0.6887512</v>
      </c>
      <c r="N351" s="41" t="n">
        <v>0.3018216</v>
      </c>
      <c r="O351" s="41" t="n">
        <v>0.6987287</v>
      </c>
      <c r="P351" s="1" t="s">
        <v>1243</v>
      </c>
    </row>
    <row r="352" customFormat="false" ht="13" hidden="false" customHeight="false" outlineLevel="0" collapsed="false">
      <c r="A352" s="6" t="s">
        <v>1280</v>
      </c>
      <c r="B352" s="37" t="s">
        <v>1281</v>
      </c>
      <c r="C352" s="38" t="s">
        <v>31</v>
      </c>
      <c r="D352" s="39" t="s">
        <v>595</v>
      </c>
      <c r="E352" s="38" t="s">
        <v>31</v>
      </c>
      <c r="F352" s="37" t="s">
        <v>57</v>
      </c>
      <c r="G352" s="38" t="s">
        <v>31</v>
      </c>
      <c r="H352" s="37" t="s">
        <v>34</v>
      </c>
      <c r="I352" s="38" t="s">
        <v>31</v>
      </c>
      <c r="J352" s="37" t="s">
        <v>53</v>
      </c>
      <c r="K352" s="38" t="s">
        <v>31</v>
      </c>
      <c r="L352" s="56" t="n">
        <v>-2.176504</v>
      </c>
      <c r="M352" s="56" t="n">
        <v>-1.536011229</v>
      </c>
      <c r="N352" s="41" t="n">
        <v>-0.7948824</v>
      </c>
      <c r="O352" s="41" t="n">
        <v>-0.4513007</v>
      </c>
      <c r="P352" s="1" t="s">
        <v>1243</v>
      </c>
    </row>
    <row r="353" customFormat="false" ht="13" hidden="false" customHeight="false" outlineLevel="0" collapsed="false">
      <c r="A353" s="6" t="s">
        <v>1282</v>
      </c>
      <c r="B353" s="37" t="s">
        <v>1283</v>
      </c>
      <c r="C353" s="38" t="s">
        <v>31</v>
      </c>
      <c r="D353" s="39" t="s">
        <v>1284</v>
      </c>
      <c r="E353" s="38" t="s">
        <v>31</v>
      </c>
      <c r="F353" s="37" t="s">
        <v>57</v>
      </c>
      <c r="G353" s="38" t="s">
        <v>31</v>
      </c>
      <c r="H353" s="37" t="s">
        <v>41</v>
      </c>
      <c r="I353" s="38" t="s">
        <v>31</v>
      </c>
      <c r="J353" s="37" t="s">
        <v>1265</v>
      </c>
      <c r="K353" s="38" t="s">
        <v>31</v>
      </c>
      <c r="L353" s="41" t="n">
        <v>-0.1208347</v>
      </c>
      <c r="M353" s="53" t="n">
        <v>-1.108036</v>
      </c>
      <c r="N353" s="41" t="n">
        <v>-0.1705487</v>
      </c>
      <c r="O353" s="41" t="n">
        <v>0.5197709</v>
      </c>
      <c r="P353" s="1" t="s">
        <v>1243</v>
      </c>
    </row>
    <row r="354" customFormat="false" ht="13" hidden="false" customHeight="false" outlineLevel="0" collapsed="false">
      <c r="A354" s="6" t="s">
        <v>1285</v>
      </c>
      <c r="B354" s="37" t="s">
        <v>1286</v>
      </c>
      <c r="C354" s="38" t="s">
        <v>31</v>
      </c>
      <c r="D354" s="39" t="s">
        <v>611</v>
      </c>
      <c r="E354" s="38" t="s">
        <v>31</v>
      </c>
      <c r="F354" s="37" t="s">
        <v>612</v>
      </c>
      <c r="G354" s="38" t="s">
        <v>31</v>
      </c>
      <c r="H354" s="37" t="s">
        <v>41</v>
      </c>
      <c r="I354" s="38" t="s">
        <v>31</v>
      </c>
      <c r="J354" s="37" t="s">
        <v>613</v>
      </c>
      <c r="K354" s="38" t="s">
        <v>31</v>
      </c>
      <c r="L354" s="53" t="n">
        <v>-1.154376</v>
      </c>
      <c r="M354" s="55" t="n">
        <v>-0.8054368</v>
      </c>
      <c r="N354" s="47" t="n">
        <v>0.974195</v>
      </c>
      <c r="O354" s="41" t="n">
        <v>0.302904</v>
      </c>
      <c r="P354" s="1" t="s">
        <v>1243</v>
      </c>
    </row>
    <row r="355" customFormat="false" ht="13" hidden="false" customHeight="false" outlineLevel="0" collapsed="false">
      <c r="A355" s="6" t="s">
        <v>1287</v>
      </c>
      <c r="B355" s="37" t="s">
        <v>1288</v>
      </c>
      <c r="C355" s="38" t="s">
        <v>31</v>
      </c>
      <c r="D355" s="62" t="s">
        <v>1289</v>
      </c>
      <c r="E355" s="38" t="s">
        <v>31</v>
      </c>
      <c r="F355" s="37" t="s">
        <v>350</v>
      </c>
      <c r="G355" s="38" t="s">
        <v>31</v>
      </c>
      <c r="H355" s="37" t="s">
        <v>47</v>
      </c>
      <c r="I355" s="38" t="s">
        <v>31</v>
      </c>
      <c r="J355" s="37" t="s">
        <v>1290</v>
      </c>
      <c r="K355" s="38" t="s">
        <v>31</v>
      </c>
      <c r="L355" s="41" t="n">
        <v>0.01994346</v>
      </c>
      <c r="M355" s="55" t="n">
        <v>-0.7534854</v>
      </c>
      <c r="N355" s="41" t="n">
        <v>-0.3249355</v>
      </c>
      <c r="O355" s="41" t="n">
        <v>0.681648</v>
      </c>
      <c r="P355" s="1" t="s">
        <v>1243</v>
      </c>
    </row>
    <row r="356" customFormat="false" ht="13" hidden="false" customHeight="false" outlineLevel="0" collapsed="false">
      <c r="A356" s="6" t="s">
        <v>1291</v>
      </c>
      <c r="B356" s="37" t="s">
        <v>1292</v>
      </c>
      <c r="C356" s="38" t="s">
        <v>31</v>
      </c>
      <c r="D356" s="39" t="s">
        <v>1293</v>
      </c>
      <c r="E356" s="38" t="s">
        <v>31</v>
      </c>
      <c r="F356" s="37" t="s">
        <v>57</v>
      </c>
      <c r="G356" s="38" t="s">
        <v>31</v>
      </c>
      <c r="H356" s="37" t="s">
        <v>41</v>
      </c>
      <c r="I356" s="38" t="s">
        <v>31</v>
      </c>
      <c r="J356" s="37" t="s">
        <v>1279</v>
      </c>
      <c r="K356" s="38" t="s">
        <v>31</v>
      </c>
      <c r="L356" s="41" t="n">
        <v>-0.04198659</v>
      </c>
      <c r="M356" s="55" t="n">
        <v>-0.8713666</v>
      </c>
      <c r="N356" s="41" t="n">
        <v>0.1507113</v>
      </c>
      <c r="O356" s="41" t="n">
        <v>0.2113055</v>
      </c>
      <c r="P356" s="1" t="s">
        <v>1243</v>
      </c>
    </row>
    <row r="357" customFormat="false" ht="13" hidden="false" customHeight="false" outlineLevel="0" collapsed="false">
      <c r="A357" s="6" t="s">
        <v>1294</v>
      </c>
      <c r="B357" s="37" t="s">
        <v>1295</v>
      </c>
      <c r="C357" s="38" t="s">
        <v>31</v>
      </c>
      <c r="D357" s="39" t="s">
        <v>650</v>
      </c>
      <c r="E357" s="38" t="s">
        <v>31</v>
      </c>
      <c r="F357" s="37" t="s">
        <v>57</v>
      </c>
      <c r="G357" s="38" t="s">
        <v>31</v>
      </c>
      <c r="H357" s="37" t="s">
        <v>117</v>
      </c>
      <c r="I357" s="38" t="s">
        <v>31</v>
      </c>
      <c r="J357" s="37" t="s">
        <v>114</v>
      </c>
      <c r="K357" s="38" t="s">
        <v>31</v>
      </c>
      <c r="L357" s="41" t="n">
        <v>-0.1230683</v>
      </c>
      <c r="M357" s="55" t="n">
        <v>-0.7688198</v>
      </c>
      <c r="N357" s="41" t="n">
        <v>0.0238743</v>
      </c>
      <c r="O357" s="41" t="n">
        <v>0.1929599</v>
      </c>
      <c r="P357" s="1" t="s">
        <v>1243</v>
      </c>
    </row>
    <row r="358" customFormat="false" ht="13" hidden="false" customHeight="false" outlineLevel="0" collapsed="false">
      <c r="A358" s="6" t="s">
        <v>1296</v>
      </c>
      <c r="B358" s="37" t="s">
        <v>1297</v>
      </c>
      <c r="C358" s="38" t="s">
        <v>31</v>
      </c>
      <c r="D358" s="39" t="s">
        <v>56</v>
      </c>
      <c r="E358" s="38" t="s">
        <v>31</v>
      </c>
      <c r="F358" s="37" t="s">
        <v>57</v>
      </c>
      <c r="G358" s="38" t="s">
        <v>31</v>
      </c>
      <c r="H358" s="37" t="s">
        <v>34</v>
      </c>
      <c r="I358" s="38" t="s">
        <v>31</v>
      </c>
      <c r="J358" s="37" t="s">
        <v>53</v>
      </c>
      <c r="K358" s="38" t="s">
        <v>31</v>
      </c>
      <c r="L358" s="41" t="n">
        <v>0.01551782</v>
      </c>
      <c r="M358" s="56" t="n">
        <v>-1.677043</v>
      </c>
      <c r="N358" s="41" t="n">
        <v>-0.3362583</v>
      </c>
      <c r="O358" s="42" t="n">
        <v>1.0022</v>
      </c>
      <c r="P358" s="1" t="s">
        <v>1243</v>
      </c>
    </row>
    <row r="359" customFormat="false" ht="13" hidden="false" customHeight="false" outlineLevel="0" collapsed="false">
      <c r="A359" s="6" t="s">
        <v>1298</v>
      </c>
      <c r="B359" s="37" t="s">
        <v>1299</v>
      </c>
      <c r="C359" s="38" t="s">
        <v>31</v>
      </c>
      <c r="D359" s="39" t="s">
        <v>1300</v>
      </c>
      <c r="E359" s="38" t="s">
        <v>31</v>
      </c>
      <c r="F359" s="37" t="s">
        <v>1224</v>
      </c>
      <c r="G359" s="38" t="s">
        <v>31</v>
      </c>
      <c r="H359" s="37" t="s">
        <v>312</v>
      </c>
      <c r="I359" s="38" t="s">
        <v>31</v>
      </c>
      <c r="J359" s="37" t="s">
        <v>1301</v>
      </c>
      <c r="K359" s="38" t="s">
        <v>31</v>
      </c>
      <c r="L359" s="53" t="n">
        <v>-1.334996</v>
      </c>
      <c r="M359" s="55" t="n">
        <v>-0.7519404</v>
      </c>
      <c r="N359" s="41" t="n">
        <v>0.3765598</v>
      </c>
      <c r="O359" s="41" t="n">
        <v>-0.5699882</v>
      </c>
      <c r="P359" s="1" t="s">
        <v>1243</v>
      </c>
    </row>
    <row r="360" customFormat="false" ht="13" hidden="false" customHeight="false" outlineLevel="0" collapsed="false">
      <c r="A360" s="6" t="s">
        <v>1302</v>
      </c>
      <c r="B360" s="37" t="s">
        <v>1303</v>
      </c>
      <c r="C360" s="38" t="s">
        <v>31</v>
      </c>
      <c r="D360" s="39" t="s">
        <v>1304</v>
      </c>
      <c r="E360" s="38" t="s">
        <v>31</v>
      </c>
      <c r="F360" s="37" t="s">
        <v>57</v>
      </c>
      <c r="G360" s="38" t="s">
        <v>31</v>
      </c>
      <c r="H360" s="37" t="s">
        <v>34</v>
      </c>
      <c r="I360" s="38" t="s">
        <v>31</v>
      </c>
      <c r="J360" s="37" t="s">
        <v>53</v>
      </c>
      <c r="K360" s="38" t="s">
        <v>31</v>
      </c>
      <c r="L360" s="41" t="n">
        <v>-0.04880555</v>
      </c>
      <c r="M360" s="55" t="n">
        <v>-0.7175072</v>
      </c>
      <c r="N360" s="41" t="n">
        <v>0.1442614</v>
      </c>
      <c r="O360" s="41" t="n">
        <v>0.4449563</v>
      </c>
      <c r="P360" s="1" t="s">
        <v>1243</v>
      </c>
    </row>
    <row r="361" customFormat="false" ht="13" hidden="false" customHeight="false" outlineLevel="0" collapsed="false">
      <c r="A361" s="6" t="s">
        <v>1305</v>
      </c>
      <c r="B361" s="37" t="s">
        <v>1306</v>
      </c>
      <c r="C361" s="38" t="s">
        <v>31</v>
      </c>
      <c r="D361" s="39" t="s">
        <v>1307</v>
      </c>
      <c r="E361" s="38" t="s">
        <v>31</v>
      </c>
      <c r="F361" s="37" t="s">
        <v>1308</v>
      </c>
      <c r="G361" s="38" t="s">
        <v>31</v>
      </c>
      <c r="H361" s="37" t="s">
        <v>34</v>
      </c>
      <c r="I361" s="38" t="s">
        <v>31</v>
      </c>
      <c r="J361" s="37" t="s">
        <v>1309</v>
      </c>
      <c r="K361" s="38" t="s">
        <v>31</v>
      </c>
      <c r="L361" s="41" t="n">
        <v>0.09256016</v>
      </c>
      <c r="M361" s="55" t="n">
        <v>-0.7400825</v>
      </c>
      <c r="N361" s="41" t="n">
        <v>-0.07610845</v>
      </c>
      <c r="O361" s="41" t="n">
        <v>0.790474</v>
      </c>
      <c r="P361" s="1" t="s">
        <v>1243</v>
      </c>
    </row>
    <row r="362" customFormat="false" ht="13" hidden="false" customHeight="false" outlineLevel="0" collapsed="false">
      <c r="A362" s="6" t="s">
        <v>1310</v>
      </c>
      <c r="B362" s="37" t="s">
        <v>1311</v>
      </c>
      <c r="C362" s="38" t="s">
        <v>31</v>
      </c>
      <c r="D362" s="39" t="s">
        <v>56</v>
      </c>
      <c r="E362" s="38" t="s">
        <v>31</v>
      </c>
      <c r="F362" s="37" t="s">
        <v>57</v>
      </c>
      <c r="G362" s="38" t="s">
        <v>31</v>
      </c>
      <c r="H362" s="37" t="s">
        <v>34</v>
      </c>
      <c r="I362" s="38" t="s">
        <v>31</v>
      </c>
      <c r="J362" s="37" t="s">
        <v>365</v>
      </c>
      <c r="K362" s="38" t="s">
        <v>31</v>
      </c>
      <c r="L362" s="41" t="n">
        <v>0.1691853</v>
      </c>
      <c r="M362" s="55" t="n">
        <v>-0.6389832</v>
      </c>
      <c r="N362" s="41" t="n">
        <v>-0.1467072</v>
      </c>
      <c r="O362" s="41" t="n">
        <v>0.1042759</v>
      </c>
      <c r="P362" s="1" t="s">
        <v>1243</v>
      </c>
    </row>
    <row r="363" customFormat="false" ht="13" hidden="false" customHeight="false" outlineLevel="0" collapsed="false">
      <c r="A363" s="6" t="s">
        <v>1312</v>
      </c>
      <c r="B363" s="37" t="s">
        <v>1313</v>
      </c>
      <c r="C363" s="38" t="s">
        <v>31</v>
      </c>
      <c r="D363" s="39" t="s">
        <v>1314</v>
      </c>
      <c r="E363" s="38" t="s">
        <v>31</v>
      </c>
      <c r="F363" s="37" t="s">
        <v>86</v>
      </c>
      <c r="G363" s="38" t="s">
        <v>31</v>
      </c>
      <c r="H363" s="37" t="s">
        <v>250</v>
      </c>
      <c r="I363" s="38" t="s">
        <v>31</v>
      </c>
      <c r="J363" s="37" t="s">
        <v>53</v>
      </c>
      <c r="K363" s="38" t="s">
        <v>31</v>
      </c>
      <c r="L363" s="41" t="n">
        <v>-0.1677347</v>
      </c>
      <c r="M363" s="55" t="n">
        <v>-0.6892972</v>
      </c>
      <c r="N363" s="41" t="n">
        <v>-0.1795421</v>
      </c>
      <c r="O363" s="41" t="n">
        <v>0.3073205</v>
      </c>
      <c r="P363" s="1" t="s">
        <v>1243</v>
      </c>
    </row>
    <row r="364" customFormat="false" ht="13" hidden="false" customHeight="false" outlineLevel="0" collapsed="false">
      <c r="A364" s="6" t="s">
        <v>1315</v>
      </c>
      <c r="B364" s="37" t="s">
        <v>1316</v>
      </c>
      <c r="C364" s="38" t="s">
        <v>31</v>
      </c>
      <c r="D364" s="39" t="s">
        <v>1317</v>
      </c>
      <c r="E364" s="38" t="s">
        <v>31</v>
      </c>
      <c r="F364" s="37" t="s">
        <v>1318</v>
      </c>
      <c r="G364" s="38" t="s">
        <v>31</v>
      </c>
      <c r="H364" s="37" t="s">
        <v>117</v>
      </c>
      <c r="I364" s="38" t="s">
        <v>31</v>
      </c>
      <c r="J364" s="37" t="s">
        <v>1319</v>
      </c>
      <c r="K364" s="38" t="s">
        <v>31</v>
      </c>
      <c r="L364" s="41" t="n">
        <v>0.06548409</v>
      </c>
      <c r="M364" s="56" t="n">
        <v>-1.572066</v>
      </c>
      <c r="N364" s="41" t="n">
        <v>-0.4583058</v>
      </c>
      <c r="O364" s="42" t="n">
        <v>1.278627</v>
      </c>
      <c r="P364" s="1" t="s">
        <v>1243</v>
      </c>
    </row>
    <row r="365" customFormat="false" ht="13" hidden="false" customHeight="false" outlineLevel="0" collapsed="false">
      <c r="A365" s="6" t="s">
        <v>1320</v>
      </c>
      <c r="B365" s="37" t="s">
        <v>1321</v>
      </c>
      <c r="C365" s="38" t="s">
        <v>31</v>
      </c>
      <c r="D365" s="39" t="s">
        <v>1322</v>
      </c>
      <c r="E365" s="38" t="s">
        <v>31</v>
      </c>
      <c r="F365" s="37" t="s">
        <v>57</v>
      </c>
      <c r="G365" s="38" t="s">
        <v>31</v>
      </c>
      <c r="H365" s="37" t="s">
        <v>34</v>
      </c>
      <c r="I365" s="38" t="s">
        <v>31</v>
      </c>
      <c r="J365" s="37" t="s">
        <v>53</v>
      </c>
      <c r="K365" s="38" t="s">
        <v>31</v>
      </c>
      <c r="L365" s="41" t="n">
        <v>-0.06254882</v>
      </c>
      <c r="M365" s="55" t="n">
        <v>-0.8441452</v>
      </c>
      <c r="N365" s="41" t="n">
        <v>-0.3779844</v>
      </c>
      <c r="O365" s="41" t="n">
        <v>0.638232</v>
      </c>
      <c r="P365" s="1" t="s">
        <v>1243</v>
      </c>
    </row>
    <row r="366" customFormat="false" ht="13" hidden="false" customHeight="false" outlineLevel="0" collapsed="false">
      <c r="A366" s="6" t="s">
        <v>1323</v>
      </c>
      <c r="B366" s="37" t="s">
        <v>1324</v>
      </c>
      <c r="C366" s="38" t="s">
        <v>31</v>
      </c>
      <c r="D366" s="39" t="s">
        <v>563</v>
      </c>
      <c r="E366" s="38" t="s">
        <v>31</v>
      </c>
      <c r="F366" s="37" t="s">
        <v>57</v>
      </c>
      <c r="G366" s="38" t="s">
        <v>31</v>
      </c>
      <c r="H366" s="37" t="s">
        <v>47</v>
      </c>
      <c r="I366" s="38" t="s">
        <v>31</v>
      </c>
      <c r="J366" s="37" t="s">
        <v>53</v>
      </c>
      <c r="K366" s="38" t="s">
        <v>31</v>
      </c>
      <c r="L366" s="41" t="n">
        <v>0.04752588</v>
      </c>
      <c r="M366" s="55" t="n">
        <v>-0.6841702</v>
      </c>
      <c r="N366" s="41" t="n">
        <v>0.1496537</v>
      </c>
      <c r="O366" s="41" t="n">
        <v>0.4419902</v>
      </c>
      <c r="P366" s="1" t="s">
        <v>1243</v>
      </c>
    </row>
    <row r="367" customFormat="false" ht="13" hidden="false" customHeight="false" outlineLevel="0" collapsed="false">
      <c r="A367" s="6" t="s">
        <v>1325</v>
      </c>
      <c r="B367" s="37" t="s">
        <v>1326</v>
      </c>
      <c r="C367" s="38" t="s">
        <v>31</v>
      </c>
      <c r="D367" s="39" t="s">
        <v>1327</v>
      </c>
      <c r="E367" s="38" t="s">
        <v>31</v>
      </c>
      <c r="F367" s="37" t="s">
        <v>135</v>
      </c>
      <c r="G367" s="38" t="s">
        <v>31</v>
      </c>
      <c r="H367" s="37" t="s">
        <v>41</v>
      </c>
      <c r="I367" s="38" t="s">
        <v>31</v>
      </c>
      <c r="J367" s="37" t="s">
        <v>92</v>
      </c>
      <c r="K367" s="38" t="s">
        <v>31</v>
      </c>
      <c r="L367" s="41" t="n">
        <v>-0.01878817</v>
      </c>
      <c r="M367" s="55" t="n">
        <v>-0.8336823</v>
      </c>
      <c r="N367" s="41" t="n">
        <v>0.03418877</v>
      </c>
      <c r="O367" s="46" t="n">
        <v>0.9873891</v>
      </c>
      <c r="P367" s="1" t="s">
        <v>1243</v>
      </c>
    </row>
    <row r="368" customFormat="false" ht="13" hidden="false" customHeight="false" outlineLevel="0" collapsed="false">
      <c r="A368" s="6" t="s">
        <v>1328</v>
      </c>
      <c r="B368" s="37" t="s">
        <v>1329</v>
      </c>
      <c r="C368" s="38" t="s">
        <v>31</v>
      </c>
      <c r="D368" s="39" t="s">
        <v>1330</v>
      </c>
      <c r="E368" s="38" t="s">
        <v>31</v>
      </c>
      <c r="F368" s="37" t="s">
        <v>128</v>
      </c>
      <c r="G368" s="38" t="s">
        <v>31</v>
      </c>
      <c r="H368" s="37" t="s">
        <v>41</v>
      </c>
      <c r="I368" s="38" t="s">
        <v>31</v>
      </c>
      <c r="J368" s="37" t="s">
        <v>129</v>
      </c>
      <c r="K368" s="38" t="s">
        <v>31</v>
      </c>
      <c r="L368" s="41" t="n">
        <v>-0.5681895</v>
      </c>
      <c r="M368" s="55" t="n">
        <v>-0.7520703</v>
      </c>
      <c r="N368" s="41" t="n">
        <v>-0.3707858</v>
      </c>
      <c r="O368" s="41" t="n">
        <v>0.3679539</v>
      </c>
      <c r="P368" s="1" t="s">
        <v>1243</v>
      </c>
    </row>
    <row r="369" customFormat="false" ht="13" hidden="false" customHeight="false" outlineLevel="0" collapsed="false">
      <c r="A369" s="6" t="s">
        <v>1331</v>
      </c>
      <c r="B369" s="37" t="s">
        <v>1332</v>
      </c>
      <c r="C369" s="38" t="s">
        <v>31</v>
      </c>
      <c r="D369" s="39" t="s">
        <v>1333</v>
      </c>
      <c r="E369" s="38" t="s">
        <v>31</v>
      </c>
      <c r="F369" s="37" t="s">
        <v>1334</v>
      </c>
      <c r="G369" s="38" t="s">
        <v>31</v>
      </c>
      <c r="H369" s="37" t="s">
        <v>34</v>
      </c>
      <c r="I369" s="38" t="s">
        <v>31</v>
      </c>
      <c r="J369" s="37" t="s">
        <v>180</v>
      </c>
      <c r="K369" s="38" t="s">
        <v>31</v>
      </c>
      <c r="L369" s="63" t="s">
        <v>1335</v>
      </c>
      <c r="M369" s="55" t="n">
        <v>-0.6425915</v>
      </c>
      <c r="N369" s="41" t="n">
        <v>0.04960772</v>
      </c>
      <c r="O369" s="41" t="n">
        <v>-0.03160773</v>
      </c>
      <c r="P369" s="1" t="s">
        <v>1243</v>
      </c>
    </row>
    <row r="370" customFormat="false" ht="13" hidden="false" customHeight="false" outlineLevel="0" collapsed="false">
      <c r="A370" s="6" t="s">
        <v>1336</v>
      </c>
      <c r="B370" s="37" t="s">
        <v>1337</v>
      </c>
      <c r="C370" s="38" t="s">
        <v>31</v>
      </c>
      <c r="D370" s="39" t="s">
        <v>1338</v>
      </c>
      <c r="E370" s="38" t="s">
        <v>31</v>
      </c>
      <c r="F370" s="37" t="s">
        <v>1339</v>
      </c>
      <c r="G370" s="38" t="s">
        <v>31</v>
      </c>
      <c r="H370" s="37" t="s">
        <v>34</v>
      </c>
      <c r="I370" s="38" t="s">
        <v>31</v>
      </c>
      <c r="J370" s="37" t="s">
        <v>53</v>
      </c>
      <c r="K370" s="38" t="s">
        <v>31</v>
      </c>
      <c r="L370" s="41" t="n">
        <v>0.001894918</v>
      </c>
      <c r="M370" s="55" t="n">
        <v>-0.9935173</v>
      </c>
      <c r="N370" s="41" t="n">
        <v>-0.03399896</v>
      </c>
      <c r="O370" s="41" t="n">
        <v>0.809899</v>
      </c>
      <c r="P370" s="1" t="s">
        <v>1243</v>
      </c>
    </row>
    <row r="371" customFormat="false" ht="13" hidden="false" customHeight="false" outlineLevel="0" collapsed="false">
      <c r="A371" s="6" t="s">
        <v>1340</v>
      </c>
      <c r="B371" s="37" t="s">
        <v>1341</v>
      </c>
      <c r="C371" s="38" t="s">
        <v>31</v>
      </c>
      <c r="D371" s="39" t="s">
        <v>1342</v>
      </c>
      <c r="E371" s="38" t="s">
        <v>31</v>
      </c>
      <c r="F371" s="37" t="s">
        <v>1343</v>
      </c>
      <c r="G371" s="38" t="s">
        <v>31</v>
      </c>
      <c r="H371" s="37" t="s">
        <v>1344</v>
      </c>
      <c r="I371" s="38" t="s">
        <v>31</v>
      </c>
      <c r="J371" s="37" t="s">
        <v>1345</v>
      </c>
      <c r="K371" s="38" t="s">
        <v>31</v>
      </c>
      <c r="L371" s="41" t="n">
        <v>-0.3085944</v>
      </c>
      <c r="M371" s="55" t="n">
        <v>-0.6987772</v>
      </c>
      <c r="N371" s="41" t="n">
        <v>-0.2535049</v>
      </c>
      <c r="O371" s="41" t="n">
        <v>0.4120722</v>
      </c>
      <c r="P371" s="1" t="s">
        <v>1243</v>
      </c>
    </row>
    <row r="372" customFormat="false" ht="13" hidden="false" customHeight="false" outlineLevel="0" collapsed="false">
      <c r="A372" s="6" t="s">
        <v>1346</v>
      </c>
      <c r="B372" s="37" t="s">
        <v>1347</v>
      </c>
      <c r="C372" s="38" t="s">
        <v>31</v>
      </c>
      <c r="D372" s="39" t="s">
        <v>341</v>
      </c>
      <c r="E372" s="38" t="s">
        <v>31</v>
      </c>
      <c r="F372" s="37" t="s">
        <v>342</v>
      </c>
      <c r="G372" s="38" t="s">
        <v>31</v>
      </c>
      <c r="H372" s="37" t="s">
        <v>41</v>
      </c>
      <c r="I372" s="38" t="s">
        <v>31</v>
      </c>
      <c r="J372" s="37" t="s">
        <v>53</v>
      </c>
      <c r="K372" s="38" t="s">
        <v>31</v>
      </c>
      <c r="L372" s="41" t="n">
        <v>-0.06886389</v>
      </c>
      <c r="M372" s="55" t="n">
        <v>-0.6328675</v>
      </c>
      <c r="N372" s="41" t="n">
        <v>0.4741833</v>
      </c>
      <c r="O372" s="41" t="n">
        <v>0.07232808</v>
      </c>
      <c r="P372" s="1" t="s">
        <v>1243</v>
      </c>
    </row>
    <row r="373" customFormat="false" ht="13" hidden="false" customHeight="false" outlineLevel="0" collapsed="false">
      <c r="A373" s="6" t="s">
        <v>1348</v>
      </c>
      <c r="B373" s="37" t="s">
        <v>1349</v>
      </c>
      <c r="C373" s="38" t="s">
        <v>31</v>
      </c>
      <c r="D373" s="39" t="s">
        <v>259</v>
      </c>
      <c r="E373" s="38" t="s">
        <v>31</v>
      </c>
      <c r="F373" s="37" t="s">
        <v>57</v>
      </c>
      <c r="G373" s="38" t="s">
        <v>31</v>
      </c>
      <c r="H373" s="37" t="s">
        <v>41</v>
      </c>
      <c r="I373" s="38" t="s">
        <v>31</v>
      </c>
      <c r="J373" s="37" t="s">
        <v>53</v>
      </c>
      <c r="K373" s="38" t="s">
        <v>31</v>
      </c>
      <c r="L373" s="41" t="n">
        <v>0.6946005</v>
      </c>
      <c r="M373" s="55" t="n">
        <v>-0.6717105</v>
      </c>
      <c r="N373" s="41" t="n">
        <v>0.3609232</v>
      </c>
      <c r="O373" s="49" t="n">
        <v>1.52248</v>
      </c>
      <c r="P373" s="1" t="s">
        <v>1243</v>
      </c>
    </row>
    <row r="374" customFormat="false" ht="13" hidden="false" customHeight="false" outlineLevel="0" collapsed="false">
      <c r="A374" s="6" t="s">
        <v>1350</v>
      </c>
      <c r="B374" s="37" t="s">
        <v>1351</v>
      </c>
      <c r="C374" s="38" t="s">
        <v>31</v>
      </c>
      <c r="D374" s="39" t="s">
        <v>1352</v>
      </c>
      <c r="E374" s="38" t="s">
        <v>31</v>
      </c>
      <c r="F374" s="37" t="s">
        <v>266</v>
      </c>
      <c r="G374" s="38" t="s">
        <v>31</v>
      </c>
      <c r="H374" s="37" t="s">
        <v>47</v>
      </c>
      <c r="I374" s="38" t="s">
        <v>31</v>
      </c>
      <c r="J374" s="37" t="s">
        <v>1242</v>
      </c>
      <c r="K374" s="38" t="s">
        <v>31</v>
      </c>
      <c r="L374" s="41" t="n">
        <v>-0.2465105</v>
      </c>
      <c r="M374" s="55" t="n">
        <v>-0.8046585</v>
      </c>
      <c r="N374" s="41" t="n">
        <v>0.3657792</v>
      </c>
      <c r="O374" s="41" t="n">
        <v>0.615895</v>
      </c>
      <c r="P374" s="1" t="s">
        <v>1243</v>
      </c>
    </row>
    <row r="375" customFormat="false" ht="13" hidden="false" customHeight="false" outlineLevel="0" collapsed="false">
      <c r="A375" s="6" t="s">
        <v>1353</v>
      </c>
      <c r="B375" s="37" t="s">
        <v>1354</v>
      </c>
      <c r="C375" s="38" t="s">
        <v>31</v>
      </c>
      <c r="D375" s="39" t="s">
        <v>1355</v>
      </c>
      <c r="E375" s="38" t="s">
        <v>31</v>
      </c>
      <c r="F375" s="37" t="s">
        <v>57</v>
      </c>
      <c r="G375" s="38" t="s">
        <v>31</v>
      </c>
      <c r="H375" s="37" t="s">
        <v>41</v>
      </c>
      <c r="I375" s="38" t="s">
        <v>31</v>
      </c>
      <c r="J375" s="37" t="s">
        <v>53</v>
      </c>
      <c r="K375" s="38" t="s">
        <v>31</v>
      </c>
      <c r="L375" s="41" t="n">
        <v>0.006462683</v>
      </c>
      <c r="M375" s="55" t="n">
        <v>-0.7967174</v>
      </c>
      <c r="N375" s="47" t="n">
        <v>0.9558446</v>
      </c>
      <c r="O375" s="41" t="n">
        <v>0.7189603</v>
      </c>
      <c r="P375" s="1" t="s">
        <v>1243</v>
      </c>
    </row>
    <row r="376" customFormat="false" ht="13" hidden="false" customHeight="false" outlineLevel="0" collapsed="false">
      <c r="A376" s="6" t="s">
        <v>1356</v>
      </c>
      <c r="B376" s="37" t="s">
        <v>1357</v>
      </c>
      <c r="C376" s="38" t="s">
        <v>31</v>
      </c>
      <c r="D376" s="39" t="s">
        <v>56</v>
      </c>
      <c r="E376" s="38" t="s">
        <v>31</v>
      </c>
      <c r="F376" s="37" t="s">
        <v>57</v>
      </c>
      <c r="G376" s="38" t="s">
        <v>31</v>
      </c>
      <c r="H376" s="37" t="s">
        <v>34</v>
      </c>
      <c r="I376" s="38" t="s">
        <v>31</v>
      </c>
      <c r="J376" s="37" t="s">
        <v>53</v>
      </c>
      <c r="K376" s="38" t="s">
        <v>31</v>
      </c>
      <c r="L376" s="41" t="n">
        <v>0.1090336</v>
      </c>
      <c r="M376" s="56" t="n">
        <v>-1.770533</v>
      </c>
      <c r="N376" s="41" t="n">
        <v>-0.1747433</v>
      </c>
      <c r="O376" s="42" t="n">
        <v>1.235318</v>
      </c>
      <c r="P376" s="1" t="s">
        <v>1243</v>
      </c>
    </row>
    <row r="377" customFormat="false" ht="13" hidden="false" customHeight="false" outlineLevel="0" collapsed="false">
      <c r="A377" s="6" t="s">
        <v>1358</v>
      </c>
      <c r="B377" s="37" t="s">
        <v>1359</v>
      </c>
      <c r="C377" s="38" t="s">
        <v>31</v>
      </c>
      <c r="D377" s="39" t="s">
        <v>1360</v>
      </c>
      <c r="E377" s="38" t="s">
        <v>31</v>
      </c>
      <c r="F377" s="61" t="s">
        <v>1361</v>
      </c>
      <c r="G377" s="38" t="s">
        <v>31</v>
      </c>
      <c r="H377" s="37" t="s">
        <v>250</v>
      </c>
      <c r="I377" s="38" t="s">
        <v>31</v>
      </c>
      <c r="J377" s="37" t="s">
        <v>1362</v>
      </c>
      <c r="K377" s="38" t="s">
        <v>31</v>
      </c>
      <c r="L377" s="56" t="n">
        <v>-1.857775</v>
      </c>
      <c r="M377" s="55" t="n">
        <v>-0.6798745</v>
      </c>
      <c r="N377" s="48" t="n">
        <v>1.806529</v>
      </c>
      <c r="O377" s="41" t="n">
        <v>-0.2171271</v>
      </c>
      <c r="P377" s="1" t="s">
        <v>1243</v>
      </c>
    </row>
    <row r="378" customFormat="false" ht="13" hidden="false" customHeight="false" outlineLevel="0" collapsed="false">
      <c r="A378" s="6" t="s">
        <v>1363</v>
      </c>
      <c r="B378" s="37" t="s">
        <v>1364</v>
      </c>
      <c r="C378" s="38" t="s">
        <v>31</v>
      </c>
      <c r="D378" s="39" t="s">
        <v>1365</v>
      </c>
      <c r="E378" s="38" t="s">
        <v>31</v>
      </c>
      <c r="F378" s="37" t="s">
        <v>72</v>
      </c>
      <c r="G378" s="38" t="s">
        <v>31</v>
      </c>
      <c r="H378" s="37" t="s">
        <v>41</v>
      </c>
      <c r="I378" s="38" t="s">
        <v>31</v>
      </c>
      <c r="J378" s="37" t="s">
        <v>180</v>
      </c>
      <c r="K378" s="38" t="s">
        <v>31</v>
      </c>
      <c r="L378" s="41" t="n">
        <v>0.03260246</v>
      </c>
      <c r="M378" s="53" t="n">
        <v>-1.065794</v>
      </c>
      <c r="N378" s="41" t="n">
        <v>-0.02627928</v>
      </c>
      <c r="O378" s="42" t="n">
        <v>1.123663</v>
      </c>
      <c r="P378" s="1" t="s">
        <v>1243</v>
      </c>
    </row>
    <row r="379" customFormat="false" ht="13" hidden="false" customHeight="false" outlineLevel="0" collapsed="false">
      <c r="A379" s="6" t="s">
        <v>1366</v>
      </c>
      <c r="B379" s="37" t="s">
        <v>1367</v>
      </c>
      <c r="C379" s="38" t="s">
        <v>31</v>
      </c>
      <c r="D379" s="39" t="s">
        <v>1368</v>
      </c>
      <c r="E379" s="38" t="s">
        <v>31</v>
      </c>
      <c r="F379" s="37" t="s">
        <v>57</v>
      </c>
      <c r="G379" s="38" t="s">
        <v>31</v>
      </c>
      <c r="H379" s="37" t="s">
        <v>47</v>
      </c>
      <c r="I379" s="38" t="s">
        <v>31</v>
      </c>
      <c r="J379" s="37" t="s">
        <v>365</v>
      </c>
      <c r="K379" s="38" t="s">
        <v>31</v>
      </c>
      <c r="L379" s="41" t="n">
        <v>-0.04758967</v>
      </c>
      <c r="M379" s="53" t="n">
        <v>-1.145032</v>
      </c>
      <c r="N379" s="41" t="n">
        <v>-0.5651548</v>
      </c>
      <c r="O379" s="41" t="n">
        <v>0.7221944</v>
      </c>
      <c r="P379" s="1" t="s">
        <v>1243</v>
      </c>
    </row>
    <row r="380" customFormat="false" ht="13" hidden="false" customHeight="false" outlineLevel="0" collapsed="false">
      <c r="A380" s="6" t="s">
        <v>1369</v>
      </c>
      <c r="B380" s="37" t="s">
        <v>1370</v>
      </c>
      <c r="C380" s="38" t="s">
        <v>31</v>
      </c>
      <c r="D380" s="39" t="s">
        <v>1371</v>
      </c>
      <c r="E380" s="38" t="s">
        <v>31</v>
      </c>
      <c r="F380" s="37" t="s">
        <v>57</v>
      </c>
      <c r="G380" s="38" t="s">
        <v>31</v>
      </c>
      <c r="H380" s="37" t="s">
        <v>41</v>
      </c>
      <c r="I380" s="38" t="s">
        <v>31</v>
      </c>
      <c r="J380" s="37" t="s">
        <v>53</v>
      </c>
      <c r="K380" s="38" t="s">
        <v>31</v>
      </c>
      <c r="L380" s="41" t="n">
        <v>0.5726153</v>
      </c>
      <c r="M380" s="41" t="n">
        <v>-0.5627902</v>
      </c>
      <c r="N380" s="41" t="n">
        <v>-0.1469423</v>
      </c>
      <c r="O380" s="42" t="n">
        <v>1.099659</v>
      </c>
      <c r="P380" s="1" t="s">
        <v>1243</v>
      </c>
    </row>
    <row r="381" customFormat="false" ht="13" hidden="false" customHeight="false" outlineLevel="0" collapsed="false">
      <c r="A381" s="6" t="s">
        <v>1372</v>
      </c>
      <c r="B381" s="37" t="s">
        <v>1373</v>
      </c>
      <c r="C381" s="38" t="s">
        <v>31</v>
      </c>
      <c r="D381" s="39" t="s">
        <v>56</v>
      </c>
      <c r="E381" s="38" t="s">
        <v>31</v>
      </c>
      <c r="F381" s="37" t="s">
        <v>57</v>
      </c>
      <c r="G381" s="38" t="s">
        <v>31</v>
      </c>
      <c r="H381" s="37" t="s">
        <v>204</v>
      </c>
      <c r="I381" s="38" t="s">
        <v>31</v>
      </c>
      <c r="J381" s="37" t="s">
        <v>114</v>
      </c>
      <c r="K381" s="38" t="s">
        <v>31</v>
      </c>
      <c r="L381" s="41" t="n">
        <v>-0.3933429</v>
      </c>
      <c r="M381" s="55" t="n">
        <v>-0.6905495</v>
      </c>
      <c r="N381" s="41" t="n">
        <v>0.4865641</v>
      </c>
      <c r="O381" s="41" t="n">
        <v>0.07409982</v>
      </c>
      <c r="P381" s="1" t="s">
        <v>1243</v>
      </c>
    </row>
    <row r="382" customFormat="false" ht="13" hidden="false" customHeight="false" outlineLevel="0" collapsed="false">
      <c r="A382" s="6" t="s">
        <v>1374</v>
      </c>
      <c r="B382" s="37" t="s">
        <v>1375</v>
      </c>
      <c r="C382" s="38" t="s">
        <v>31</v>
      </c>
      <c r="D382" s="39" t="s">
        <v>1376</v>
      </c>
      <c r="E382" s="38" t="s">
        <v>31</v>
      </c>
      <c r="F382" s="37" t="s">
        <v>57</v>
      </c>
      <c r="G382" s="38" t="s">
        <v>31</v>
      </c>
      <c r="H382" s="37" t="s">
        <v>41</v>
      </c>
      <c r="I382" s="38" t="s">
        <v>31</v>
      </c>
      <c r="J382" s="37" t="s">
        <v>53</v>
      </c>
      <c r="K382" s="38" t="s">
        <v>31</v>
      </c>
      <c r="L382" s="41" t="n">
        <v>0.3971707</v>
      </c>
      <c r="M382" s="55" t="n">
        <v>-0.8936535</v>
      </c>
      <c r="N382" s="41" t="n">
        <v>0.2405834</v>
      </c>
      <c r="O382" s="41" t="n">
        <v>0.7376971</v>
      </c>
      <c r="P382" s="1" t="s">
        <v>1243</v>
      </c>
    </row>
    <row r="383" customFormat="false" ht="13" hidden="false" customHeight="false" outlineLevel="0" collapsed="false">
      <c r="A383" s="6" t="s">
        <v>1377</v>
      </c>
      <c r="B383" s="37" t="s">
        <v>1378</v>
      </c>
      <c r="C383" s="38" t="s">
        <v>31</v>
      </c>
      <c r="D383" s="39" t="s">
        <v>1379</v>
      </c>
      <c r="E383" s="38" t="s">
        <v>31</v>
      </c>
      <c r="F383" s="37" t="s">
        <v>1380</v>
      </c>
      <c r="G383" s="38" t="s">
        <v>31</v>
      </c>
      <c r="H383" s="37" t="s">
        <v>34</v>
      </c>
      <c r="I383" s="38" t="s">
        <v>31</v>
      </c>
      <c r="J383" s="37" t="s">
        <v>53</v>
      </c>
      <c r="K383" s="38" t="s">
        <v>31</v>
      </c>
      <c r="L383" s="41" t="n">
        <v>0.1095184</v>
      </c>
      <c r="M383" s="55" t="n">
        <v>-0.8035986</v>
      </c>
      <c r="N383" s="41" t="n">
        <v>0.003684928</v>
      </c>
      <c r="O383" s="41" t="n">
        <v>0.4937273</v>
      </c>
      <c r="P383" s="1" t="s">
        <v>1243</v>
      </c>
    </row>
    <row r="384" customFormat="false" ht="13" hidden="false" customHeight="false" outlineLevel="0" collapsed="false">
      <c r="A384" s="51" t="s">
        <v>1381</v>
      </c>
      <c r="B384" s="37" t="s">
        <v>1382</v>
      </c>
      <c r="C384" s="38" t="s">
        <v>1383</v>
      </c>
      <c r="D384" s="39" t="s">
        <v>1384</v>
      </c>
      <c r="E384" s="38" t="s">
        <v>1385</v>
      </c>
      <c r="F384" s="37" t="s">
        <v>735</v>
      </c>
      <c r="G384" s="38" t="s">
        <v>350</v>
      </c>
      <c r="H384" s="37" t="s">
        <v>34</v>
      </c>
      <c r="I384" s="38" t="s">
        <v>41</v>
      </c>
      <c r="J384" s="37" t="s">
        <v>1386</v>
      </c>
      <c r="K384" s="38" t="s">
        <v>180</v>
      </c>
      <c r="L384" s="41" t="n">
        <v>-0.03127638</v>
      </c>
      <c r="M384" s="55" t="n">
        <v>-0.6751364</v>
      </c>
      <c r="N384" s="41" t="n">
        <v>-0.009737202</v>
      </c>
      <c r="O384" s="41" t="n">
        <v>0.3180478</v>
      </c>
      <c r="P384" s="1" t="s">
        <v>1387</v>
      </c>
    </row>
    <row r="385" customFormat="false" ht="13" hidden="false" customHeight="false" outlineLevel="0" collapsed="false">
      <c r="A385" s="51" t="s">
        <v>1388</v>
      </c>
      <c r="B385" s="37" t="s">
        <v>1389</v>
      </c>
      <c r="C385" s="38" t="s">
        <v>1390</v>
      </c>
      <c r="D385" s="39" t="s">
        <v>1391</v>
      </c>
      <c r="E385" s="38" t="s">
        <v>56</v>
      </c>
      <c r="F385" s="37" t="s">
        <v>1392</v>
      </c>
      <c r="G385" s="38" t="s">
        <v>57</v>
      </c>
      <c r="H385" s="37" t="s">
        <v>41</v>
      </c>
      <c r="I385" s="38" t="s">
        <v>34</v>
      </c>
      <c r="J385" s="37" t="s">
        <v>1393</v>
      </c>
      <c r="K385" s="38" t="s">
        <v>53</v>
      </c>
      <c r="L385" s="41" t="n">
        <v>-0.5102432</v>
      </c>
      <c r="M385" s="55" t="n">
        <v>-0.7966217</v>
      </c>
      <c r="N385" s="48" t="n">
        <v>1.513383</v>
      </c>
      <c r="O385" s="41" t="n">
        <v>0.1903114</v>
      </c>
      <c r="P385" s="1" t="s">
        <v>1387</v>
      </c>
    </row>
    <row r="386" customFormat="false" ht="13" hidden="false" customHeight="false" outlineLevel="0" collapsed="false">
      <c r="A386" s="51" t="s">
        <v>1394</v>
      </c>
      <c r="B386" s="37" t="s">
        <v>1395</v>
      </c>
      <c r="C386" s="38" t="s">
        <v>1396</v>
      </c>
      <c r="D386" s="39" t="s">
        <v>56</v>
      </c>
      <c r="E386" s="38" t="s">
        <v>1397</v>
      </c>
      <c r="F386" s="37" t="s">
        <v>1398</v>
      </c>
      <c r="G386" s="38" t="s">
        <v>1399</v>
      </c>
      <c r="H386" s="37" t="s">
        <v>291</v>
      </c>
      <c r="I386" s="38" t="s">
        <v>204</v>
      </c>
      <c r="J386" s="37" t="s">
        <v>1400</v>
      </c>
      <c r="K386" s="38" t="s">
        <v>180</v>
      </c>
      <c r="L386" s="41" t="n">
        <v>-0.04123501</v>
      </c>
      <c r="M386" s="55" t="n">
        <v>-0.8289361</v>
      </c>
      <c r="N386" s="41" t="n">
        <v>-0.2735947</v>
      </c>
      <c r="O386" s="41" t="n">
        <v>0.6457879</v>
      </c>
      <c r="P386" s="1" t="s">
        <v>1387</v>
      </c>
    </row>
    <row r="387" customFormat="false" ht="13" hidden="false" customHeight="false" outlineLevel="0" collapsed="false">
      <c r="A387" s="6" t="s">
        <v>1401</v>
      </c>
      <c r="B387" s="37" t="s">
        <v>1402</v>
      </c>
      <c r="C387" s="38" t="s">
        <v>31</v>
      </c>
      <c r="D387" s="39" t="s">
        <v>1403</v>
      </c>
      <c r="E387" s="38" t="s">
        <v>31</v>
      </c>
      <c r="F387" s="37" t="s">
        <v>57</v>
      </c>
      <c r="G387" s="38" t="s">
        <v>31</v>
      </c>
      <c r="H387" s="37" t="s">
        <v>204</v>
      </c>
      <c r="I387" s="38" t="s">
        <v>31</v>
      </c>
      <c r="J387" s="37" t="s">
        <v>53</v>
      </c>
      <c r="K387" s="38" t="s">
        <v>31</v>
      </c>
      <c r="L387" s="53" t="n">
        <v>-1.035723</v>
      </c>
      <c r="M387" s="41" t="n">
        <v>0.1732008</v>
      </c>
      <c r="N387" s="41" t="n">
        <v>0.7667742</v>
      </c>
      <c r="O387" s="41" t="n">
        <v>-0.09145044</v>
      </c>
      <c r="P387" s="1" t="s">
        <v>1404</v>
      </c>
    </row>
    <row r="388" customFormat="false" ht="13" hidden="false" customHeight="false" outlineLevel="0" collapsed="false">
      <c r="A388" s="6" t="s">
        <v>1405</v>
      </c>
      <c r="B388" s="37" t="s">
        <v>1406</v>
      </c>
      <c r="C388" s="38" t="s">
        <v>31</v>
      </c>
      <c r="D388" s="39" t="s">
        <v>1407</v>
      </c>
      <c r="E388" s="38" t="s">
        <v>31</v>
      </c>
      <c r="F388" s="37" t="s">
        <v>1408</v>
      </c>
      <c r="G388" s="38" t="s">
        <v>31</v>
      </c>
      <c r="H388" s="37" t="s">
        <v>41</v>
      </c>
      <c r="I388" s="38" t="s">
        <v>31</v>
      </c>
      <c r="J388" s="37" t="s">
        <v>1409</v>
      </c>
      <c r="K388" s="38" t="s">
        <v>31</v>
      </c>
      <c r="L388" s="41" t="n">
        <v>-0.4784393</v>
      </c>
      <c r="M388" s="41" t="n">
        <v>-0.5543275</v>
      </c>
      <c r="N388" s="40" t="n">
        <v>1.441226</v>
      </c>
      <c r="O388" s="41" t="n">
        <v>0.04628814</v>
      </c>
      <c r="P388" s="1" t="s">
        <v>1404</v>
      </c>
    </row>
    <row r="389" customFormat="false" ht="13" hidden="false" customHeight="false" outlineLevel="0" collapsed="false">
      <c r="A389" s="6" t="s">
        <v>1410</v>
      </c>
      <c r="B389" s="37" t="s">
        <v>1411</v>
      </c>
      <c r="C389" s="38" t="s">
        <v>31</v>
      </c>
      <c r="D389" s="39" t="s">
        <v>1412</v>
      </c>
      <c r="E389" s="38" t="s">
        <v>31</v>
      </c>
      <c r="F389" s="37" t="s">
        <v>57</v>
      </c>
      <c r="G389" s="38" t="s">
        <v>31</v>
      </c>
      <c r="H389" s="37" t="s">
        <v>34</v>
      </c>
      <c r="I389" s="38" t="s">
        <v>31</v>
      </c>
      <c r="J389" s="37" t="s">
        <v>53</v>
      </c>
      <c r="K389" s="38" t="s">
        <v>31</v>
      </c>
      <c r="L389" s="41" t="n">
        <v>-0.9459885</v>
      </c>
      <c r="M389" s="41" t="n">
        <v>-0.4765338</v>
      </c>
      <c r="N389" s="47" t="n">
        <v>0.8095768</v>
      </c>
      <c r="O389" s="41" t="n">
        <v>0.4649632</v>
      </c>
      <c r="P389" s="1" t="s">
        <v>1404</v>
      </c>
    </row>
    <row r="390" customFormat="false" ht="13" hidden="false" customHeight="false" outlineLevel="0" collapsed="false">
      <c r="A390" s="6" t="s">
        <v>1413</v>
      </c>
      <c r="B390" s="37" t="s">
        <v>1414</v>
      </c>
      <c r="C390" s="38" t="s">
        <v>31</v>
      </c>
      <c r="D390" s="39" t="s">
        <v>1415</v>
      </c>
      <c r="E390" s="38" t="s">
        <v>31</v>
      </c>
      <c r="F390" s="37" t="s">
        <v>735</v>
      </c>
      <c r="G390" s="38" t="s">
        <v>31</v>
      </c>
      <c r="H390" s="37" t="s">
        <v>34</v>
      </c>
      <c r="I390" s="38" t="s">
        <v>31</v>
      </c>
      <c r="J390" s="37" t="s">
        <v>1416</v>
      </c>
      <c r="K390" s="38" t="s">
        <v>31</v>
      </c>
      <c r="L390" s="41" t="n">
        <v>-0.6149136</v>
      </c>
      <c r="M390" s="41" t="n">
        <v>-0.4161367</v>
      </c>
      <c r="N390" s="40" t="n">
        <v>1.085759</v>
      </c>
      <c r="O390" s="41" t="n">
        <v>0.4035842</v>
      </c>
      <c r="P390" s="1" t="s">
        <v>1404</v>
      </c>
    </row>
    <row r="391" customFormat="false" ht="13" hidden="false" customHeight="false" outlineLevel="0" collapsed="false">
      <c r="A391" s="6" t="s">
        <v>1417</v>
      </c>
      <c r="B391" s="37" t="s">
        <v>1418</v>
      </c>
      <c r="C391" s="38" t="s">
        <v>31</v>
      </c>
      <c r="D391" s="39" t="s">
        <v>1419</v>
      </c>
      <c r="E391" s="38" t="s">
        <v>31</v>
      </c>
      <c r="F391" s="37" t="s">
        <v>1420</v>
      </c>
      <c r="G391" s="38" t="s">
        <v>31</v>
      </c>
      <c r="H391" s="37" t="s">
        <v>204</v>
      </c>
      <c r="I391" s="38" t="s">
        <v>31</v>
      </c>
      <c r="J391" s="37" t="s">
        <v>1421</v>
      </c>
      <c r="K391" s="38" t="s">
        <v>31</v>
      </c>
      <c r="L391" s="41" t="n">
        <v>-0.3729876</v>
      </c>
      <c r="M391" s="41" t="n">
        <v>-0.4022744</v>
      </c>
      <c r="N391" s="47" t="n">
        <v>0.916751</v>
      </c>
      <c r="O391" s="41" t="n">
        <v>0.0779781</v>
      </c>
      <c r="P391" s="1" t="s">
        <v>1404</v>
      </c>
    </row>
    <row r="392" customFormat="false" ht="13" hidden="false" customHeight="false" outlineLevel="0" collapsed="false">
      <c r="A392" s="6" t="s">
        <v>1422</v>
      </c>
      <c r="B392" s="37" t="s">
        <v>1423</v>
      </c>
      <c r="C392" s="38" t="s">
        <v>31</v>
      </c>
      <c r="D392" s="39" t="s">
        <v>1424</v>
      </c>
      <c r="E392" s="38" t="s">
        <v>31</v>
      </c>
      <c r="F392" s="37" t="s">
        <v>1425</v>
      </c>
      <c r="G392" s="38" t="s">
        <v>31</v>
      </c>
      <c r="H392" s="37" t="s">
        <v>194</v>
      </c>
      <c r="I392" s="38" t="s">
        <v>31</v>
      </c>
      <c r="J392" s="37" t="s">
        <v>180</v>
      </c>
      <c r="K392" s="38" t="s">
        <v>31</v>
      </c>
      <c r="L392" s="41" t="n">
        <v>-0.9559339</v>
      </c>
      <c r="M392" s="41" t="n">
        <v>-0.4011582</v>
      </c>
      <c r="N392" s="48" t="n">
        <v>1.613021</v>
      </c>
      <c r="O392" s="41" t="n">
        <v>0.002997118</v>
      </c>
      <c r="P392" s="1" t="s">
        <v>1404</v>
      </c>
    </row>
    <row r="393" customFormat="false" ht="13" hidden="false" customHeight="false" outlineLevel="0" collapsed="false">
      <c r="A393" s="6" t="s">
        <v>1426</v>
      </c>
      <c r="B393" s="37" t="s">
        <v>1427</v>
      </c>
      <c r="C393" s="38" t="s">
        <v>31</v>
      </c>
      <c r="D393" s="39" t="s">
        <v>1428</v>
      </c>
      <c r="E393" s="38" t="s">
        <v>31</v>
      </c>
      <c r="F393" s="37" t="s">
        <v>199</v>
      </c>
      <c r="G393" s="38" t="s">
        <v>31</v>
      </c>
      <c r="H393" s="37" t="s">
        <v>41</v>
      </c>
      <c r="I393" s="38" t="s">
        <v>31</v>
      </c>
      <c r="J393" s="37" t="s">
        <v>1429</v>
      </c>
      <c r="K393" s="38" t="s">
        <v>31</v>
      </c>
      <c r="L393" s="41" t="n">
        <v>-0.7234016</v>
      </c>
      <c r="M393" s="41" t="n">
        <v>-0.4023697</v>
      </c>
      <c r="N393" s="40" t="n">
        <v>1.056266</v>
      </c>
      <c r="O393" s="41" t="n">
        <v>0.464621</v>
      </c>
      <c r="P393" s="1" t="s">
        <v>1404</v>
      </c>
    </row>
    <row r="394" customFormat="false" ht="13" hidden="false" customHeight="false" outlineLevel="0" collapsed="false">
      <c r="A394" s="6" t="s">
        <v>1430</v>
      </c>
      <c r="B394" s="37" t="s">
        <v>1431</v>
      </c>
      <c r="C394" s="38" t="s">
        <v>31</v>
      </c>
      <c r="D394" s="39" t="s">
        <v>1432</v>
      </c>
      <c r="E394" s="38" t="s">
        <v>31</v>
      </c>
      <c r="F394" s="37" t="s">
        <v>108</v>
      </c>
      <c r="G394" s="38" t="s">
        <v>31</v>
      </c>
      <c r="H394" s="37" t="s">
        <v>1433</v>
      </c>
      <c r="I394" s="38" t="s">
        <v>31</v>
      </c>
      <c r="J394" s="37" t="s">
        <v>149</v>
      </c>
      <c r="K394" s="38" t="s">
        <v>31</v>
      </c>
      <c r="L394" s="41" t="n">
        <v>-0.5210739</v>
      </c>
      <c r="M394" s="41" t="n">
        <v>-0.4994669</v>
      </c>
      <c r="N394" s="47" t="n">
        <v>0.9385854</v>
      </c>
      <c r="O394" s="41" t="n">
        <v>-0.0131959</v>
      </c>
      <c r="P394" s="1" t="s">
        <v>1404</v>
      </c>
    </row>
    <row r="395" customFormat="false" ht="13" hidden="false" customHeight="false" outlineLevel="0" collapsed="false">
      <c r="A395" s="6" t="s">
        <v>1434</v>
      </c>
      <c r="B395" s="37" t="s">
        <v>1435</v>
      </c>
      <c r="C395" s="38" t="s">
        <v>31</v>
      </c>
      <c r="D395" s="39" t="s">
        <v>1436</v>
      </c>
      <c r="E395" s="38" t="s">
        <v>31</v>
      </c>
      <c r="F395" s="37" t="s">
        <v>619</v>
      </c>
      <c r="G395" s="38" t="s">
        <v>31</v>
      </c>
      <c r="H395" s="37" t="s">
        <v>1437</v>
      </c>
      <c r="I395" s="38" t="s">
        <v>31</v>
      </c>
      <c r="J395" s="37" t="s">
        <v>1438</v>
      </c>
      <c r="K395" s="38" t="s">
        <v>31</v>
      </c>
      <c r="L395" s="41" t="n">
        <v>-0.6199205</v>
      </c>
      <c r="M395" s="41" t="n">
        <v>-0.4578397</v>
      </c>
      <c r="N395" s="48" t="n">
        <v>1.735884</v>
      </c>
      <c r="O395" s="41" t="n">
        <v>-0.219135</v>
      </c>
      <c r="P395" s="1" t="s">
        <v>1404</v>
      </c>
    </row>
    <row r="396" customFormat="false" ht="13" hidden="false" customHeight="false" outlineLevel="0" collapsed="false">
      <c r="A396" s="6" t="s">
        <v>1439</v>
      </c>
      <c r="B396" s="37" t="s">
        <v>1440</v>
      </c>
      <c r="C396" s="38" t="s">
        <v>31</v>
      </c>
      <c r="D396" s="39" t="s">
        <v>1441</v>
      </c>
      <c r="E396" s="38" t="s">
        <v>31</v>
      </c>
      <c r="F396" s="37" t="s">
        <v>139</v>
      </c>
      <c r="G396" s="38" t="s">
        <v>31</v>
      </c>
      <c r="H396" s="37" t="s">
        <v>237</v>
      </c>
      <c r="I396" s="38" t="s">
        <v>31</v>
      </c>
      <c r="J396" s="37" t="s">
        <v>1442</v>
      </c>
      <c r="K396" s="38" t="s">
        <v>31</v>
      </c>
      <c r="L396" s="41" t="n">
        <v>-0.8257035</v>
      </c>
      <c r="M396" s="41" t="n">
        <v>-0.4191838</v>
      </c>
      <c r="N396" s="40" t="n">
        <v>1.320694</v>
      </c>
      <c r="O396" s="41" t="n">
        <v>0.1131673</v>
      </c>
      <c r="P396" s="1" t="s">
        <v>1404</v>
      </c>
    </row>
    <row r="397" customFormat="false" ht="13" hidden="false" customHeight="false" outlineLevel="0" collapsed="false">
      <c r="A397" s="6" t="s">
        <v>1443</v>
      </c>
      <c r="B397" s="37" t="s">
        <v>1444</v>
      </c>
      <c r="C397" s="38" t="s">
        <v>31</v>
      </c>
      <c r="D397" s="39" t="s">
        <v>1445</v>
      </c>
      <c r="E397" s="38" t="s">
        <v>31</v>
      </c>
      <c r="F397" s="37" t="s">
        <v>1446</v>
      </c>
      <c r="G397" s="38" t="s">
        <v>31</v>
      </c>
      <c r="H397" s="37" t="s">
        <v>47</v>
      </c>
      <c r="I397" s="38" t="s">
        <v>31</v>
      </c>
      <c r="J397" s="37" t="s">
        <v>1447</v>
      </c>
      <c r="K397" s="38" t="s">
        <v>31</v>
      </c>
      <c r="L397" s="41" t="n">
        <v>-0.006365611</v>
      </c>
      <c r="M397" s="41" t="n">
        <v>-0.4264592</v>
      </c>
      <c r="N397" s="47" t="n">
        <v>0.9001823</v>
      </c>
      <c r="O397" s="41" t="n">
        <v>0.06029462</v>
      </c>
      <c r="P397" s="1" t="s">
        <v>1404</v>
      </c>
    </row>
    <row r="398" customFormat="false" ht="13" hidden="false" customHeight="false" outlineLevel="0" collapsed="false">
      <c r="A398" s="6" t="s">
        <v>1448</v>
      </c>
      <c r="B398" s="37" t="s">
        <v>1449</v>
      </c>
      <c r="C398" s="38" t="s">
        <v>31</v>
      </c>
      <c r="D398" s="39" t="s">
        <v>1450</v>
      </c>
      <c r="E398" s="38" t="s">
        <v>31</v>
      </c>
      <c r="F398" s="37" t="s">
        <v>57</v>
      </c>
      <c r="G398" s="38" t="s">
        <v>31</v>
      </c>
      <c r="H398" s="37" t="s">
        <v>41</v>
      </c>
      <c r="I398" s="38" t="s">
        <v>31</v>
      </c>
      <c r="J398" s="37" t="s">
        <v>114</v>
      </c>
      <c r="K398" s="38" t="s">
        <v>31</v>
      </c>
      <c r="L398" s="41" t="n">
        <v>0.1919532</v>
      </c>
      <c r="M398" s="41" t="n">
        <v>-0.4857005</v>
      </c>
      <c r="N398" s="47" t="n">
        <v>0.8803839</v>
      </c>
      <c r="O398" s="41" t="n">
        <v>0.5619965</v>
      </c>
      <c r="P398" s="1" t="s">
        <v>1404</v>
      </c>
    </row>
    <row r="399" customFormat="false" ht="13" hidden="false" customHeight="false" outlineLevel="0" collapsed="false">
      <c r="A399" s="6" t="s">
        <v>1451</v>
      </c>
      <c r="B399" s="37" t="s">
        <v>1452</v>
      </c>
      <c r="C399" s="38" t="s">
        <v>31</v>
      </c>
      <c r="D399" s="39" t="s">
        <v>300</v>
      </c>
      <c r="E399" s="38" t="s">
        <v>31</v>
      </c>
      <c r="F399" s="37" t="s">
        <v>276</v>
      </c>
      <c r="G399" s="38" t="s">
        <v>31</v>
      </c>
      <c r="H399" s="37" t="s">
        <v>47</v>
      </c>
      <c r="I399" s="38" t="s">
        <v>31</v>
      </c>
      <c r="J399" s="37" t="s">
        <v>1453</v>
      </c>
      <c r="K399" s="38" t="s">
        <v>31</v>
      </c>
      <c r="L399" s="41" t="n">
        <v>-0.6037773</v>
      </c>
      <c r="M399" s="41" t="n">
        <v>-0.5440498</v>
      </c>
      <c r="N399" s="40" t="n">
        <v>1.334238</v>
      </c>
      <c r="O399" s="41" t="n">
        <v>0.1626155</v>
      </c>
      <c r="P399" s="1" t="s">
        <v>1404</v>
      </c>
    </row>
    <row r="400" customFormat="false" ht="13" hidden="false" customHeight="false" outlineLevel="0" collapsed="false">
      <c r="A400" s="6" t="s">
        <v>1454</v>
      </c>
      <c r="B400" s="37" t="s">
        <v>1455</v>
      </c>
      <c r="C400" s="38" t="s">
        <v>31</v>
      </c>
      <c r="D400" s="39" t="s">
        <v>1456</v>
      </c>
      <c r="E400" s="38" t="s">
        <v>31</v>
      </c>
      <c r="F400" s="37" t="s">
        <v>57</v>
      </c>
      <c r="G400" s="38" t="s">
        <v>31</v>
      </c>
      <c r="H400" s="37" t="s">
        <v>41</v>
      </c>
      <c r="I400" s="38" t="s">
        <v>31</v>
      </c>
      <c r="J400" s="37" t="s">
        <v>53</v>
      </c>
      <c r="K400" s="38" t="s">
        <v>31</v>
      </c>
      <c r="L400" s="41" t="n">
        <v>-0.1991948</v>
      </c>
      <c r="M400" s="41" t="n">
        <v>-0.4685076</v>
      </c>
      <c r="N400" s="47" t="n">
        <v>0.8816134</v>
      </c>
      <c r="O400" s="41" t="n">
        <v>0.1754618</v>
      </c>
      <c r="P400" s="1" t="s">
        <v>1404</v>
      </c>
    </row>
    <row r="401" customFormat="false" ht="13" hidden="false" customHeight="false" outlineLevel="0" collapsed="false">
      <c r="A401" s="6" t="s">
        <v>1457</v>
      </c>
      <c r="B401" s="37" t="s">
        <v>1458</v>
      </c>
      <c r="C401" s="38" t="s">
        <v>31</v>
      </c>
      <c r="D401" s="39" t="s">
        <v>527</v>
      </c>
      <c r="E401" s="38" t="s">
        <v>31</v>
      </c>
      <c r="F401" s="37" t="s">
        <v>311</v>
      </c>
      <c r="G401" s="38" t="s">
        <v>31</v>
      </c>
      <c r="H401" s="37" t="s">
        <v>184</v>
      </c>
      <c r="I401" s="38" t="s">
        <v>31</v>
      </c>
      <c r="J401" s="37" t="s">
        <v>483</v>
      </c>
      <c r="K401" s="38" t="s">
        <v>31</v>
      </c>
      <c r="L401" s="41" t="n">
        <v>-0.2611001</v>
      </c>
      <c r="M401" s="41" t="n">
        <v>-0.4010136</v>
      </c>
      <c r="N401" s="47" t="n">
        <v>0.9642228</v>
      </c>
      <c r="O401" s="41" t="n">
        <v>0.2436105</v>
      </c>
      <c r="P401" s="1" t="s">
        <v>1404</v>
      </c>
    </row>
    <row r="402" customFormat="false" ht="13" hidden="false" customHeight="false" outlineLevel="0" collapsed="false">
      <c r="A402" s="6" t="s">
        <v>1459</v>
      </c>
      <c r="B402" s="37" t="s">
        <v>1460</v>
      </c>
      <c r="C402" s="38" t="s">
        <v>31</v>
      </c>
      <c r="D402" s="39" t="s">
        <v>1461</v>
      </c>
      <c r="E402" s="38" t="s">
        <v>31</v>
      </c>
      <c r="F402" s="37" t="s">
        <v>57</v>
      </c>
      <c r="G402" s="38" t="s">
        <v>31</v>
      </c>
      <c r="H402" s="37" t="s">
        <v>731</v>
      </c>
      <c r="I402" s="38" t="s">
        <v>31</v>
      </c>
      <c r="J402" s="37" t="s">
        <v>114</v>
      </c>
      <c r="K402" s="38" t="s">
        <v>31</v>
      </c>
      <c r="L402" s="41" t="n">
        <v>-0.5882769</v>
      </c>
      <c r="M402" s="41" t="n">
        <v>-0.5489503</v>
      </c>
      <c r="N402" s="47" t="n">
        <v>0.884615</v>
      </c>
      <c r="O402" s="41" t="n">
        <v>0.239925</v>
      </c>
      <c r="P402" s="1" t="s">
        <v>1404</v>
      </c>
    </row>
    <row r="403" customFormat="false" ht="13" hidden="false" customHeight="false" outlineLevel="0" collapsed="false">
      <c r="A403" s="6" t="s">
        <v>1462</v>
      </c>
      <c r="B403" s="37" t="s">
        <v>1463</v>
      </c>
      <c r="C403" s="38" t="s">
        <v>31</v>
      </c>
      <c r="D403" s="39" t="s">
        <v>1464</v>
      </c>
      <c r="E403" s="38" t="s">
        <v>31</v>
      </c>
      <c r="F403" s="37" t="s">
        <v>577</v>
      </c>
      <c r="G403" s="38" t="s">
        <v>31</v>
      </c>
      <c r="H403" s="37" t="s">
        <v>34</v>
      </c>
      <c r="I403" s="38" t="s">
        <v>31</v>
      </c>
      <c r="J403" s="37" t="s">
        <v>365</v>
      </c>
      <c r="K403" s="38" t="s">
        <v>31</v>
      </c>
      <c r="L403" s="41" t="n">
        <v>-0.2655578</v>
      </c>
      <c r="M403" s="41" t="n">
        <v>-0.6198648</v>
      </c>
      <c r="N403" s="47" t="n">
        <v>0.8193042</v>
      </c>
      <c r="O403" s="41" t="n">
        <v>0.376551</v>
      </c>
      <c r="P403" s="1" t="s">
        <v>1404</v>
      </c>
    </row>
    <row r="404" customFormat="false" ht="13" hidden="false" customHeight="false" outlineLevel="0" collapsed="false">
      <c r="A404" s="6" t="s">
        <v>1465</v>
      </c>
      <c r="B404" s="37" t="s">
        <v>1466</v>
      </c>
      <c r="C404" s="38" t="s">
        <v>31</v>
      </c>
      <c r="D404" s="39" t="s">
        <v>1467</v>
      </c>
      <c r="E404" s="38" t="s">
        <v>31</v>
      </c>
      <c r="F404" s="37" t="s">
        <v>1468</v>
      </c>
      <c r="G404" s="38" t="s">
        <v>31</v>
      </c>
      <c r="H404" s="37" t="s">
        <v>34</v>
      </c>
      <c r="I404" s="38" t="s">
        <v>31</v>
      </c>
      <c r="J404" s="37" t="s">
        <v>53</v>
      </c>
      <c r="K404" s="38" t="s">
        <v>31</v>
      </c>
      <c r="L404" s="41" t="n">
        <v>-0.6667834</v>
      </c>
      <c r="M404" s="41" t="n">
        <v>-0.5758097</v>
      </c>
      <c r="N404" s="47" t="n">
        <v>0.8867345</v>
      </c>
      <c r="O404" s="41" t="n">
        <v>0.1134128</v>
      </c>
      <c r="P404" s="1" t="s">
        <v>1404</v>
      </c>
    </row>
    <row r="405" customFormat="false" ht="13" hidden="false" customHeight="false" outlineLevel="0" collapsed="false">
      <c r="A405" s="6" t="s">
        <v>1469</v>
      </c>
      <c r="B405" s="37" t="s">
        <v>1470</v>
      </c>
      <c r="C405" s="38" t="s">
        <v>31</v>
      </c>
      <c r="D405" s="39" t="s">
        <v>1471</v>
      </c>
      <c r="E405" s="38" t="s">
        <v>31</v>
      </c>
      <c r="F405" s="37" t="s">
        <v>1472</v>
      </c>
      <c r="G405" s="38" t="s">
        <v>31</v>
      </c>
      <c r="H405" s="37" t="s">
        <v>1473</v>
      </c>
      <c r="I405" s="38" t="s">
        <v>31</v>
      </c>
      <c r="J405" s="37" t="s">
        <v>1474</v>
      </c>
      <c r="K405" s="38" t="s">
        <v>31</v>
      </c>
      <c r="L405" s="41" t="n">
        <v>-0.8964784</v>
      </c>
      <c r="M405" s="41" t="n">
        <v>-0.4459828</v>
      </c>
      <c r="N405" s="47" t="n">
        <v>0.8590604</v>
      </c>
      <c r="O405" s="41" t="n">
        <v>0.0239786</v>
      </c>
      <c r="P405" s="1" t="s">
        <v>1404</v>
      </c>
    </row>
    <row r="406" customFormat="false" ht="13" hidden="false" customHeight="false" outlineLevel="0" collapsed="false">
      <c r="A406" s="6" t="s">
        <v>1475</v>
      </c>
      <c r="B406" s="37" t="s">
        <v>1476</v>
      </c>
      <c r="C406" s="38" t="s">
        <v>31</v>
      </c>
      <c r="D406" s="39" t="s">
        <v>1477</v>
      </c>
      <c r="E406" s="38" t="s">
        <v>31</v>
      </c>
      <c r="F406" s="37" t="s">
        <v>57</v>
      </c>
      <c r="G406" s="38" t="s">
        <v>31</v>
      </c>
      <c r="H406" s="37" t="s">
        <v>34</v>
      </c>
      <c r="I406" s="38" t="s">
        <v>31</v>
      </c>
      <c r="J406" s="37" t="s">
        <v>1478</v>
      </c>
      <c r="K406" s="38" t="s">
        <v>31</v>
      </c>
      <c r="L406" s="41" t="n">
        <v>-0.6655689</v>
      </c>
      <c r="M406" s="41" t="n">
        <v>-0.4054713</v>
      </c>
      <c r="N406" s="40" t="n">
        <v>1.020258</v>
      </c>
      <c r="O406" s="41" t="n">
        <v>0.2783534</v>
      </c>
      <c r="P406" s="1" t="s">
        <v>1404</v>
      </c>
    </row>
    <row r="407" customFormat="false" ht="13" hidden="false" customHeight="false" outlineLevel="0" collapsed="false">
      <c r="A407" s="6" t="s">
        <v>1479</v>
      </c>
      <c r="B407" s="50" t="s">
        <v>1480</v>
      </c>
      <c r="C407" s="38" t="s">
        <v>31</v>
      </c>
      <c r="D407" s="39" t="s">
        <v>1481</v>
      </c>
      <c r="E407" s="38" t="s">
        <v>31</v>
      </c>
      <c r="F407" s="37" t="s">
        <v>1482</v>
      </c>
      <c r="G407" s="38" t="s">
        <v>31</v>
      </c>
      <c r="H407" s="37" t="s">
        <v>47</v>
      </c>
      <c r="I407" s="38" t="s">
        <v>31</v>
      </c>
      <c r="J407" s="37" t="s">
        <v>97</v>
      </c>
      <c r="K407" s="38" t="s">
        <v>31</v>
      </c>
      <c r="L407" s="53" t="n">
        <v>-1.076923</v>
      </c>
      <c r="M407" s="41" t="n">
        <v>-0.415611</v>
      </c>
      <c r="N407" s="40" t="n">
        <v>1.298479</v>
      </c>
      <c r="O407" s="41" t="n">
        <v>-0.2304528</v>
      </c>
      <c r="P407" s="1" t="s">
        <v>1404</v>
      </c>
    </row>
    <row r="408" customFormat="false" ht="13" hidden="false" customHeight="false" outlineLevel="0" collapsed="false">
      <c r="A408" s="6" t="s">
        <v>1483</v>
      </c>
      <c r="B408" s="50" t="s">
        <v>1484</v>
      </c>
      <c r="C408" s="38" t="s">
        <v>31</v>
      </c>
      <c r="D408" s="39" t="s">
        <v>1485</v>
      </c>
      <c r="E408" s="38" t="s">
        <v>31</v>
      </c>
      <c r="F408" s="37" t="s">
        <v>57</v>
      </c>
      <c r="G408" s="38" t="s">
        <v>31</v>
      </c>
      <c r="H408" s="37" t="s">
        <v>117</v>
      </c>
      <c r="I408" s="38" t="s">
        <v>31</v>
      </c>
      <c r="J408" s="37" t="s">
        <v>1486</v>
      </c>
      <c r="K408" s="38" t="s">
        <v>31</v>
      </c>
      <c r="L408" s="41" t="n">
        <v>-0.4594986</v>
      </c>
      <c r="M408" s="41" t="n">
        <v>-0.2138052</v>
      </c>
      <c r="N408" s="47" t="n">
        <v>0.8102344</v>
      </c>
      <c r="O408" s="41" t="n">
        <v>-0.4275161</v>
      </c>
      <c r="P408" s="1" t="s">
        <v>1404</v>
      </c>
    </row>
    <row r="409" customFormat="false" ht="13" hidden="false" customHeight="false" outlineLevel="0" collapsed="false">
      <c r="A409" s="6" t="s">
        <v>1487</v>
      </c>
      <c r="B409" s="50" t="s">
        <v>1488</v>
      </c>
      <c r="C409" s="38" t="s">
        <v>31</v>
      </c>
      <c r="D409" s="39" t="s">
        <v>1489</v>
      </c>
      <c r="E409" s="38" t="s">
        <v>31</v>
      </c>
      <c r="F409" s="37" t="s">
        <v>34</v>
      </c>
      <c r="G409" s="38" t="s">
        <v>31</v>
      </c>
      <c r="H409" s="37" t="s">
        <v>250</v>
      </c>
      <c r="I409" s="38" t="s">
        <v>31</v>
      </c>
      <c r="J409" s="37" t="s">
        <v>1490</v>
      </c>
      <c r="K409" s="38" t="s">
        <v>31</v>
      </c>
      <c r="L409" s="56" t="n">
        <v>-1.590368</v>
      </c>
      <c r="M409" s="41" t="n">
        <v>0.0396713</v>
      </c>
      <c r="N409" s="40" t="n">
        <v>1.142215</v>
      </c>
      <c r="O409" s="41" t="n">
        <v>-0.6036251</v>
      </c>
      <c r="P409" s="1" t="s">
        <v>1404</v>
      </c>
    </row>
    <row r="410" customFormat="false" ht="13" hidden="false" customHeight="false" outlineLevel="0" collapsed="false">
      <c r="A410" s="6" t="s">
        <v>1491</v>
      </c>
      <c r="B410" s="37" t="s">
        <v>1492</v>
      </c>
      <c r="C410" s="38" t="s">
        <v>31</v>
      </c>
      <c r="D410" s="39" t="s">
        <v>879</v>
      </c>
      <c r="E410" s="38" t="s">
        <v>31</v>
      </c>
      <c r="F410" s="37" t="s">
        <v>739</v>
      </c>
      <c r="G410" s="38" t="s">
        <v>31</v>
      </c>
      <c r="H410" s="37" t="s">
        <v>34</v>
      </c>
      <c r="I410" s="38" t="s">
        <v>31</v>
      </c>
      <c r="J410" s="37" t="s">
        <v>53</v>
      </c>
      <c r="K410" s="38" t="s">
        <v>31</v>
      </c>
      <c r="L410" s="41" t="n">
        <v>-0.8201435</v>
      </c>
      <c r="M410" s="41" t="n">
        <v>-0.0205632</v>
      </c>
      <c r="N410" s="47" t="n">
        <v>0.9326439</v>
      </c>
      <c r="O410" s="41" t="n">
        <v>-0.04164965</v>
      </c>
      <c r="P410" s="1" t="s">
        <v>1404</v>
      </c>
    </row>
    <row r="411" customFormat="false" ht="13" hidden="false" customHeight="false" outlineLevel="0" collapsed="false">
      <c r="A411" s="6" t="s">
        <v>1493</v>
      </c>
      <c r="B411" s="37" t="s">
        <v>1494</v>
      </c>
      <c r="C411" s="38" t="s">
        <v>31</v>
      </c>
      <c r="D411" s="39" t="s">
        <v>1233</v>
      </c>
      <c r="E411" s="38" t="s">
        <v>31</v>
      </c>
      <c r="F411" s="37" t="s">
        <v>1495</v>
      </c>
      <c r="G411" s="38" t="s">
        <v>31</v>
      </c>
      <c r="H411" s="37" t="s">
        <v>34</v>
      </c>
      <c r="I411" s="38" t="s">
        <v>31</v>
      </c>
      <c r="J411" s="37" t="s">
        <v>1496</v>
      </c>
      <c r="K411" s="38" t="s">
        <v>31</v>
      </c>
      <c r="L411" s="41" t="n">
        <v>-0.5699114</v>
      </c>
      <c r="M411" s="41" t="n">
        <v>-0.03349185</v>
      </c>
      <c r="N411" s="47" t="n">
        <v>0.9071557</v>
      </c>
      <c r="O411" s="41" t="n">
        <v>0.3735663</v>
      </c>
      <c r="P411" s="1" t="s">
        <v>1404</v>
      </c>
    </row>
    <row r="412" customFormat="false" ht="13" hidden="false" customHeight="false" outlineLevel="0" collapsed="false">
      <c r="A412" s="6" t="s">
        <v>1497</v>
      </c>
      <c r="B412" s="37" t="s">
        <v>1498</v>
      </c>
      <c r="C412" s="38" t="s">
        <v>31</v>
      </c>
      <c r="D412" s="39" t="s">
        <v>1499</v>
      </c>
      <c r="E412" s="38" t="s">
        <v>31</v>
      </c>
      <c r="F412" s="37" t="s">
        <v>1446</v>
      </c>
      <c r="G412" s="38" t="s">
        <v>31</v>
      </c>
      <c r="H412" s="37" t="s">
        <v>47</v>
      </c>
      <c r="I412" s="38" t="s">
        <v>31</v>
      </c>
      <c r="J412" s="37" t="s">
        <v>1447</v>
      </c>
      <c r="K412" s="38" t="s">
        <v>31</v>
      </c>
      <c r="L412" s="41" t="n">
        <v>-0.7416925</v>
      </c>
      <c r="M412" s="41" t="n">
        <v>-0.02712135</v>
      </c>
      <c r="N412" s="47" t="n">
        <v>0.8419497</v>
      </c>
      <c r="O412" s="41" t="n">
        <v>0.1214896</v>
      </c>
      <c r="P412" s="1" t="s">
        <v>1404</v>
      </c>
    </row>
    <row r="413" customFormat="false" ht="13" hidden="false" customHeight="false" outlineLevel="0" collapsed="false">
      <c r="A413" s="6" t="s">
        <v>1500</v>
      </c>
      <c r="B413" s="37" t="s">
        <v>1501</v>
      </c>
      <c r="C413" s="38" t="s">
        <v>31</v>
      </c>
      <c r="D413" s="39" t="s">
        <v>1502</v>
      </c>
      <c r="E413" s="38" t="s">
        <v>31</v>
      </c>
      <c r="F413" s="37" t="s">
        <v>577</v>
      </c>
      <c r="G413" s="38" t="s">
        <v>31</v>
      </c>
      <c r="H413" s="37" t="s">
        <v>1018</v>
      </c>
      <c r="I413" s="38" t="s">
        <v>31</v>
      </c>
      <c r="J413" s="37" t="s">
        <v>1503</v>
      </c>
      <c r="K413" s="38" t="s">
        <v>31</v>
      </c>
      <c r="L413" s="56" t="n">
        <v>-2.128229</v>
      </c>
      <c r="M413" s="41" t="n">
        <v>-0.3996728</v>
      </c>
      <c r="N413" s="40" t="n">
        <v>1.335585</v>
      </c>
      <c r="O413" s="41" t="n">
        <v>-0.3424914</v>
      </c>
      <c r="P413" s="1" t="s">
        <v>1404</v>
      </c>
    </row>
    <row r="414" customFormat="false" ht="13" hidden="false" customHeight="false" outlineLevel="0" collapsed="false">
      <c r="A414" s="6" t="s">
        <v>1504</v>
      </c>
      <c r="B414" s="37" t="s">
        <v>1505</v>
      </c>
      <c r="C414" s="38" t="s">
        <v>31</v>
      </c>
      <c r="D414" s="39" t="s">
        <v>1506</v>
      </c>
      <c r="E414" s="38" t="s">
        <v>31</v>
      </c>
      <c r="F414" s="37" t="s">
        <v>199</v>
      </c>
      <c r="G414" s="38" t="s">
        <v>31</v>
      </c>
      <c r="H414" s="37" t="s">
        <v>194</v>
      </c>
      <c r="I414" s="38" t="s">
        <v>31</v>
      </c>
      <c r="J414" s="37" t="s">
        <v>1507</v>
      </c>
      <c r="K414" s="38" t="s">
        <v>31</v>
      </c>
      <c r="L414" s="56" t="n">
        <v>-2.061746</v>
      </c>
      <c r="M414" s="41" t="n">
        <v>-0.2266566</v>
      </c>
      <c r="N414" s="48" t="n">
        <v>2.078513</v>
      </c>
      <c r="O414" s="41" t="n">
        <v>-0.05914119</v>
      </c>
      <c r="P414" s="1" t="s">
        <v>1404</v>
      </c>
    </row>
    <row r="415" customFormat="false" ht="13" hidden="false" customHeight="false" outlineLevel="0" collapsed="false">
      <c r="A415" s="6" t="s">
        <v>1508</v>
      </c>
      <c r="B415" s="37" t="s">
        <v>1509</v>
      </c>
      <c r="C415" s="38" t="s">
        <v>31</v>
      </c>
      <c r="D415" s="39" t="s">
        <v>1510</v>
      </c>
      <c r="E415" s="38" t="s">
        <v>31</v>
      </c>
      <c r="F415" s="37" t="s">
        <v>781</v>
      </c>
      <c r="G415" s="38" t="s">
        <v>31</v>
      </c>
      <c r="H415" s="37" t="s">
        <v>34</v>
      </c>
      <c r="I415" s="38" t="s">
        <v>31</v>
      </c>
      <c r="J415" s="37" t="s">
        <v>459</v>
      </c>
      <c r="K415" s="38" t="s">
        <v>31</v>
      </c>
      <c r="L415" s="53" t="n">
        <v>-1.316878</v>
      </c>
      <c r="M415" s="41" t="n">
        <v>0.05681322</v>
      </c>
      <c r="N415" s="40" t="n">
        <v>1.055887</v>
      </c>
      <c r="O415" s="41" t="n">
        <v>-0.1723662</v>
      </c>
      <c r="P415" s="1" t="s">
        <v>1404</v>
      </c>
    </row>
    <row r="416" customFormat="false" ht="13" hidden="false" customHeight="false" outlineLevel="0" collapsed="false">
      <c r="A416" s="6" t="s">
        <v>1511</v>
      </c>
      <c r="B416" s="37" t="s">
        <v>1512</v>
      </c>
      <c r="C416" s="38" t="s">
        <v>31</v>
      </c>
      <c r="D416" s="39" t="s">
        <v>1513</v>
      </c>
      <c r="E416" s="38" t="s">
        <v>31</v>
      </c>
      <c r="F416" s="37" t="s">
        <v>57</v>
      </c>
      <c r="G416" s="38" t="s">
        <v>31</v>
      </c>
      <c r="H416" s="37" t="s">
        <v>34</v>
      </c>
      <c r="I416" s="38" t="s">
        <v>31</v>
      </c>
      <c r="J416" s="37" t="s">
        <v>53</v>
      </c>
      <c r="K416" s="38" t="s">
        <v>31</v>
      </c>
      <c r="L416" s="53" t="n">
        <v>-1.068309</v>
      </c>
      <c r="M416" s="41" t="n">
        <v>0.1106168</v>
      </c>
      <c r="N416" s="47" t="n">
        <v>0.8283309</v>
      </c>
      <c r="O416" s="41" t="n">
        <v>-0.5385273</v>
      </c>
      <c r="P416" s="1" t="s">
        <v>1404</v>
      </c>
    </row>
    <row r="417" customFormat="false" ht="13" hidden="false" customHeight="false" outlineLevel="0" collapsed="false">
      <c r="A417" s="6" t="s">
        <v>1514</v>
      </c>
      <c r="B417" s="37" t="s">
        <v>1515</v>
      </c>
      <c r="C417" s="38" t="s">
        <v>31</v>
      </c>
      <c r="D417" s="39" t="s">
        <v>1516</v>
      </c>
      <c r="E417" s="38" t="s">
        <v>31</v>
      </c>
      <c r="F417" s="37" t="s">
        <v>1517</v>
      </c>
      <c r="G417" s="38" t="s">
        <v>31</v>
      </c>
      <c r="H417" s="37" t="s">
        <v>1518</v>
      </c>
      <c r="I417" s="38" t="s">
        <v>31</v>
      </c>
      <c r="J417" s="37" t="s">
        <v>1519</v>
      </c>
      <c r="K417" s="38" t="s">
        <v>31</v>
      </c>
      <c r="L417" s="41" t="n">
        <v>-0.7254986</v>
      </c>
      <c r="M417" s="41" t="n">
        <v>-0.2884458</v>
      </c>
      <c r="N417" s="40" t="n">
        <v>1.361299</v>
      </c>
      <c r="O417" s="41" t="n">
        <v>-0.1181888</v>
      </c>
      <c r="P417" s="1" t="s">
        <v>1404</v>
      </c>
    </row>
    <row r="418" customFormat="false" ht="13" hidden="false" customHeight="false" outlineLevel="0" collapsed="false">
      <c r="A418" s="6" t="s">
        <v>1520</v>
      </c>
      <c r="B418" s="37" t="s">
        <v>1521</v>
      </c>
      <c r="C418" s="38" t="s">
        <v>31</v>
      </c>
      <c r="D418" s="39" t="s">
        <v>1522</v>
      </c>
      <c r="E418" s="38" t="s">
        <v>31</v>
      </c>
      <c r="F418" s="37" t="s">
        <v>1523</v>
      </c>
      <c r="G418" s="38" t="s">
        <v>31</v>
      </c>
      <c r="H418" s="37" t="s">
        <v>184</v>
      </c>
      <c r="I418" s="38" t="s">
        <v>31</v>
      </c>
      <c r="J418" s="37" t="s">
        <v>1524</v>
      </c>
      <c r="K418" s="38" t="s">
        <v>31</v>
      </c>
      <c r="L418" s="41" t="n">
        <v>-0.7713328</v>
      </c>
      <c r="M418" s="41" t="n">
        <v>-0.08584618</v>
      </c>
      <c r="N418" s="47" t="n">
        <v>0.9907673</v>
      </c>
      <c r="O418" s="41" t="n">
        <v>0.2475861</v>
      </c>
      <c r="P418" s="1" t="s">
        <v>1404</v>
      </c>
    </row>
    <row r="419" customFormat="false" ht="13" hidden="false" customHeight="false" outlineLevel="0" collapsed="false">
      <c r="A419" s="6" t="s">
        <v>1525</v>
      </c>
      <c r="B419" s="37" t="s">
        <v>1526</v>
      </c>
      <c r="C419" s="38" t="s">
        <v>31</v>
      </c>
      <c r="D419" s="39" t="s">
        <v>1527</v>
      </c>
      <c r="E419" s="38" t="s">
        <v>31</v>
      </c>
      <c r="F419" s="37" t="s">
        <v>1528</v>
      </c>
      <c r="G419" s="38" t="s">
        <v>31</v>
      </c>
      <c r="H419" s="37" t="s">
        <v>47</v>
      </c>
      <c r="I419" s="38" t="s">
        <v>31</v>
      </c>
      <c r="J419" s="37" t="s">
        <v>1416</v>
      </c>
      <c r="K419" s="38" t="s">
        <v>31</v>
      </c>
      <c r="L419" s="53" t="n">
        <v>-1.017716</v>
      </c>
      <c r="M419" s="41" t="n">
        <v>-0.2693401</v>
      </c>
      <c r="N419" s="40" t="n">
        <v>1.057045</v>
      </c>
      <c r="O419" s="41" t="n">
        <v>-0.09299812</v>
      </c>
      <c r="P419" s="1" t="s">
        <v>1404</v>
      </c>
    </row>
    <row r="420" customFormat="false" ht="13" hidden="false" customHeight="false" outlineLevel="0" collapsed="false">
      <c r="A420" s="6" t="s">
        <v>1529</v>
      </c>
      <c r="B420" s="37" t="s">
        <v>1530</v>
      </c>
      <c r="C420" s="38" t="s">
        <v>31</v>
      </c>
      <c r="D420" s="39" t="s">
        <v>1531</v>
      </c>
      <c r="E420" s="38" t="s">
        <v>31</v>
      </c>
      <c r="F420" s="37" t="s">
        <v>86</v>
      </c>
      <c r="G420" s="38" t="s">
        <v>31</v>
      </c>
      <c r="H420" s="37" t="s">
        <v>41</v>
      </c>
      <c r="I420" s="38" t="s">
        <v>31</v>
      </c>
      <c r="J420" s="37" t="s">
        <v>267</v>
      </c>
      <c r="K420" s="38" t="s">
        <v>31</v>
      </c>
      <c r="L420" s="41" t="n">
        <v>-0.7062806</v>
      </c>
      <c r="M420" s="41" t="n">
        <v>-0.19959</v>
      </c>
      <c r="N420" s="40" t="n">
        <v>1.244294</v>
      </c>
      <c r="O420" s="41" t="n">
        <v>0.009921947</v>
      </c>
      <c r="P420" s="1" t="s">
        <v>1404</v>
      </c>
    </row>
    <row r="421" customFormat="false" ht="13" hidden="false" customHeight="false" outlineLevel="0" collapsed="false">
      <c r="A421" s="6" t="s">
        <v>1532</v>
      </c>
      <c r="B421" s="37" t="s">
        <v>1533</v>
      </c>
      <c r="C421" s="38" t="s">
        <v>31</v>
      </c>
      <c r="D421" s="39" t="s">
        <v>1534</v>
      </c>
      <c r="E421" s="38" t="s">
        <v>31</v>
      </c>
      <c r="F421" s="37" t="s">
        <v>1535</v>
      </c>
      <c r="G421" s="38" t="s">
        <v>31</v>
      </c>
      <c r="H421" s="37" t="s">
        <v>1536</v>
      </c>
      <c r="I421" s="38" t="s">
        <v>31</v>
      </c>
      <c r="J421" s="37" t="s">
        <v>1537</v>
      </c>
      <c r="K421" s="38" t="s">
        <v>31</v>
      </c>
      <c r="L421" s="41" t="n">
        <v>-0.4851181</v>
      </c>
      <c r="M421" s="41" t="n">
        <v>-0.1741584</v>
      </c>
      <c r="N421" s="47" t="n">
        <v>0.8834723</v>
      </c>
      <c r="O421" s="41" t="n">
        <v>-0.2458092</v>
      </c>
      <c r="P421" s="1" t="s">
        <v>1404</v>
      </c>
    </row>
    <row r="422" customFormat="false" ht="13" hidden="false" customHeight="false" outlineLevel="0" collapsed="false">
      <c r="A422" s="6" t="s">
        <v>1538</v>
      </c>
      <c r="B422" s="37" t="s">
        <v>1539</v>
      </c>
      <c r="C422" s="38" t="s">
        <v>31</v>
      </c>
      <c r="D422" s="39" t="s">
        <v>1540</v>
      </c>
      <c r="E422" s="38" t="s">
        <v>31</v>
      </c>
      <c r="F422" s="37" t="s">
        <v>1541</v>
      </c>
      <c r="G422" s="38" t="s">
        <v>31</v>
      </c>
      <c r="H422" s="37" t="s">
        <v>117</v>
      </c>
      <c r="I422" s="38" t="s">
        <v>31</v>
      </c>
      <c r="J422" s="37" t="s">
        <v>1542</v>
      </c>
      <c r="K422" s="38" t="s">
        <v>31</v>
      </c>
      <c r="L422" s="53" t="n">
        <v>-1.146093</v>
      </c>
      <c r="M422" s="41" t="n">
        <v>-0.1468252</v>
      </c>
      <c r="N422" s="40" t="n">
        <v>1.295132</v>
      </c>
      <c r="O422" s="41" t="n">
        <v>-0.2274372</v>
      </c>
      <c r="P422" s="1" t="s">
        <v>1404</v>
      </c>
    </row>
    <row r="423" customFormat="false" ht="13" hidden="false" customHeight="false" outlineLevel="0" collapsed="false">
      <c r="A423" s="6" t="s">
        <v>1543</v>
      </c>
      <c r="B423" s="37" t="s">
        <v>1544</v>
      </c>
      <c r="C423" s="38" t="s">
        <v>31</v>
      </c>
      <c r="D423" s="39" t="s">
        <v>1545</v>
      </c>
      <c r="E423" s="38" t="s">
        <v>31</v>
      </c>
      <c r="F423" s="37" t="s">
        <v>1546</v>
      </c>
      <c r="G423" s="38" t="s">
        <v>31</v>
      </c>
      <c r="H423" s="37" t="s">
        <v>47</v>
      </c>
      <c r="I423" s="38" t="s">
        <v>31</v>
      </c>
      <c r="J423" s="37" t="s">
        <v>97</v>
      </c>
      <c r="K423" s="38" t="s">
        <v>31</v>
      </c>
      <c r="L423" s="41" t="n">
        <v>-0.7461975</v>
      </c>
      <c r="M423" s="41" t="n">
        <v>-0.1389995</v>
      </c>
      <c r="N423" s="40" t="n">
        <v>1.126034</v>
      </c>
      <c r="O423" s="41" t="n">
        <v>0.07858211</v>
      </c>
      <c r="P423" s="1" t="s">
        <v>1404</v>
      </c>
    </row>
    <row r="424" customFormat="false" ht="13" hidden="false" customHeight="false" outlineLevel="0" collapsed="false">
      <c r="A424" s="6" t="s">
        <v>1547</v>
      </c>
      <c r="B424" s="37" t="s">
        <v>1548</v>
      </c>
      <c r="C424" s="38" t="s">
        <v>31</v>
      </c>
      <c r="D424" s="39" t="s">
        <v>1549</v>
      </c>
      <c r="E424" s="38" t="s">
        <v>31</v>
      </c>
      <c r="F424" s="37" t="s">
        <v>457</v>
      </c>
      <c r="G424" s="38" t="s">
        <v>31</v>
      </c>
      <c r="H424" s="37" t="s">
        <v>194</v>
      </c>
      <c r="I424" s="38" t="s">
        <v>31</v>
      </c>
      <c r="J424" s="37" t="s">
        <v>1550</v>
      </c>
      <c r="K424" s="38" t="s">
        <v>31</v>
      </c>
      <c r="L424" s="56" t="n">
        <v>-1.507096</v>
      </c>
      <c r="M424" s="41" t="n">
        <v>0.1054343</v>
      </c>
      <c r="N424" s="40" t="n">
        <v>1.023967</v>
      </c>
      <c r="O424" s="41" t="n">
        <v>0.3579221</v>
      </c>
      <c r="P424" s="1" t="s">
        <v>1404</v>
      </c>
    </row>
    <row r="425" customFormat="false" ht="13" hidden="false" customHeight="false" outlineLevel="0" collapsed="false">
      <c r="A425" s="6" t="s">
        <v>1551</v>
      </c>
      <c r="B425" s="37" t="s">
        <v>1552</v>
      </c>
      <c r="C425" s="38" t="s">
        <v>31</v>
      </c>
      <c r="D425" s="39" t="s">
        <v>1553</v>
      </c>
      <c r="E425" s="38" t="s">
        <v>31</v>
      </c>
      <c r="F425" s="37" t="s">
        <v>1554</v>
      </c>
      <c r="G425" s="38" t="s">
        <v>31</v>
      </c>
      <c r="H425" s="37" t="s">
        <v>250</v>
      </c>
      <c r="I425" s="38" t="s">
        <v>31</v>
      </c>
      <c r="J425" s="37" t="s">
        <v>1555</v>
      </c>
      <c r="K425" s="38" t="s">
        <v>31</v>
      </c>
      <c r="L425" s="41" t="n">
        <v>-0.941448</v>
      </c>
      <c r="M425" s="41" t="n">
        <v>-0.03382235</v>
      </c>
      <c r="N425" s="47" t="n">
        <v>0.8291437</v>
      </c>
      <c r="O425" s="41" t="n">
        <v>-0.22053</v>
      </c>
      <c r="P425" s="1" t="s">
        <v>1404</v>
      </c>
    </row>
    <row r="426" customFormat="false" ht="13" hidden="false" customHeight="false" outlineLevel="0" collapsed="false">
      <c r="A426" s="6" t="s">
        <v>1556</v>
      </c>
      <c r="B426" s="37" t="s">
        <v>1557</v>
      </c>
      <c r="C426" s="38" t="s">
        <v>31</v>
      </c>
      <c r="D426" s="39" t="s">
        <v>56</v>
      </c>
      <c r="E426" s="38" t="s">
        <v>31</v>
      </c>
      <c r="F426" s="37" t="s">
        <v>57</v>
      </c>
      <c r="G426" s="38" t="s">
        <v>31</v>
      </c>
      <c r="H426" s="37" t="s">
        <v>204</v>
      </c>
      <c r="I426" s="38" t="s">
        <v>31</v>
      </c>
      <c r="J426" s="37" t="s">
        <v>53</v>
      </c>
      <c r="K426" s="38" t="s">
        <v>31</v>
      </c>
      <c r="L426" s="53" t="n">
        <v>-1.103765</v>
      </c>
      <c r="M426" s="41" t="n">
        <v>-0.1971366</v>
      </c>
      <c r="N426" s="47" t="n">
        <v>0.9833702</v>
      </c>
      <c r="O426" s="41" t="n">
        <v>0.3469959</v>
      </c>
      <c r="P426" s="1" t="s">
        <v>1404</v>
      </c>
    </row>
    <row r="427" customFormat="false" ht="13" hidden="false" customHeight="false" outlineLevel="0" collapsed="false">
      <c r="A427" s="6" t="s">
        <v>1558</v>
      </c>
      <c r="B427" s="37" t="s">
        <v>1559</v>
      </c>
      <c r="C427" s="38" t="s">
        <v>31</v>
      </c>
      <c r="D427" s="39" t="s">
        <v>1560</v>
      </c>
      <c r="E427" s="38" t="s">
        <v>31</v>
      </c>
      <c r="F427" s="37" t="s">
        <v>1561</v>
      </c>
      <c r="G427" s="38" t="s">
        <v>31</v>
      </c>
      <c r="H427" s="37" t="s">
        <v>117</v>
      </c>
      <c r="I427" s="38" t="s">
        <v>31</v>
      </c>
      <c r="J427" s="37" t="s">
        <v>1409</v>
      </c>
      <c r="K427" s="38" t="s">
        <v>31</v>
      </c>
      <c r="L427" s="41" t="n">
        <v>-0.8240087</v>
      </c>
      <c r="M427" s="41" t="n">
        <v>-0.3333479</v>
      </c>
      <c r="N427" s="40" t="n">
        <v>1.309239</v>
      </c>
      <c r="O427" s="41" t="n">
        <v>0.04304573</v>
      </c>
      <c r="P427" s="1" t="s">
        <v>1404</v>
      </c>
    </row>
    <row r="428" customFormat="false" ht="13" hidden="false" customHeight="false" outlineLevel="0" collapsed="false">
      <c r="A428" s="6" t="s">
        <v>1562</v>
      </c>
      <c r="B428" s="37" t="s">
        <v>1563</v>
      </c>
      <c r="C428" s="38" t="s">
        <v>31</v>
      </c>
      <c r="D428" s="39" t="s">
        <v>1564</v>
      </c>
      <c r="E428" s="38" t="s">
        <v>31</v>
      </c>
      <c r="F428" s="37" t="s">
        <v>86</v>
      </c>
      <c r="G428" s="38" t="s">
        <v>31</v>
      </c>
      <c r="H428" s="37" t="s">
        <v>34</v>
      </c>
      <c r="I428" s="38" t="s">
        <v>31</v>
      </c>
      <c r="J428" s="37" t="s">
        <v>53</v>
      </c>
      <c r="K428" s="38" t="s">
        <v>31</v>
      </c>
      <c r="L428" s="53" t="n">
        <v>-1.287311</v>
      </c>
      <c r="M428" s="41" t="n">
        <v>-0.5379879</v>
      </c>
      <c r="N428" s="40" t="n">
        <v>1.334725</v>
      </c>
      <c r="O428" s="41" t="n">
        <v>-0.02838768</v>
      </c>
      <c r="P428" s="1" t="s">
        <v>1404</v>
      </c>
    </row>
    <row r="429" customFormat="false" ht="13" hidden="false" customHeight="false" outlineLevel="0" collapsed="false">
      <c r="A429" s="6" t="s">
        <v>1565</v>
      </c>
      <c r="B429" s="37" t="s">
        <v>1566</v>
      </c>
      <c r="C429" s="38" t="s">
        <v>31</v>
      </c>
      <c r="D429" s="39" t="s">
        <v>1567</v>
      </c>
      <c r="E429" s="38" t="s">
        <v>31</v>
      </c>
      <c r="F429" s="37" t="s">
        <v>1568</v>
      </c>
      <c r="G429" s="38" t="s">
        <v>31</v>
      </c>
      <c r="H429" s="37" t="s">
        <v>312</v>
      </c>
      <c r="I429" s="38" t="s">
        <v>31</v>
      </c>
      <c r="J429" s="37" t="s">
        <v>1569</v>
      </c>
      <c r="K429" s="38" t="s">
        <v>31</v>
      </c>
      <c r="L429" s="41" t="n">
        <v>-0.8508868</v>
      </c>
      <c r="M429" s="41" t="n">
        <v>-0.2747664</v>
      </c>
      <c r="N429" s="48" t="n">
        <v>1.735264</v>
      </c>
      <c r="O429" s="41" t="n">
        <v>0.3981041</v>
      </c>
      <c r="P429" s="1" t="s">
        <v>1404</v>
      </c>
    </row>
    <row r="430" customFormat="false" ht="13" hidden="false" customHeight="false" outlineLevel="0" collapsed="false">
      <c r="A430" s="6" t="s">
        <v>1570</v>
      </c>
      <c r="B430" s="37" t="s">
        <v>1571</v>
      </c>
      <c r="C430" s="38" t="s">
        <v>31</v>
      </c>
      <c r="D430" s="39" t="s">
        <v>1572</v>
      </c>
      <c r="E430" s="38" t="s">
        <v>31</v>
      </c>
      <c r="F430" s="37" t="s">
        <v>1573</v>
      </c>
      <c r="G430" s="38" t="s">
        <v>31</v>
      </c>
      <c r="H430" s="37" t="s">
        <v>41</v>
      </c>
      <c r="I430" s="38" t="s">
        <v>31</v>
      </c>
      <c r="J430" s="37" t="s">
        <v>1574</v>
      </c>
      <c r="K430" s="38" t="s">
        <v>31</v>
      </c>
      <c r="L430" s="41" t="n">
        <v>-0.4701683</v>
      </c>
      <c r="M430" s="41" t="n">
        <v>-0.02577805</v>
      </c>
      <c r="N430" s="47" t="n">
        <v>0.8339027</v>
      </c>
      <c r="O430" s="41" t="n">
        <v>0.03277842</v>
      </c>
      <c r="P430" s="1" t="s">
        <v>1404</v>
      </c>
    </row>
    <row r="431" customFormat="false" ht="13" hidden="false" customHeight="false" outlineLevel="0" collapsed="false">
      <c r="A431" s="6" t="s">
        <v>1575</v>
      </c>
      <c r="B431" s="37" t="s">
        <v>1576</v>
      </c>
      <c r="C431" s="38" t="s">
        <v>31</v>
      </c>
      <c r="D431" s="39" t="s">
        <v>1577</v>
      </c>
      <c r="E431" s="38" t="s">
        <v>31</v>
      </c>
      <c r="F431" s="37" t="s">
        <v>708</v>
      </c>
      <c r="G431" s="38" t="s">
        <v>31</v>
      </c>
      <c r="H431" s="37" t="s">
        <v>34</v>
      </c>
      <c r="I431" s="38" t="s">
        <v>31</v>
      </c>
      <c r="J431" s="37" t="s">
        <v>53</v>
      </c>
      <c r="K431" s="38" t="s">
        <v>31</v>
      </c>
      <c r="L431" s="53" t="n">
        <v>-1.060107</v>
      </c>
      <c r="M431" s="41" t="n">
        <v>-0.04740651</v>
      </c>
      <c r="N431" s="40" t="n">
        <v>1.239104</v>
      </c>
      <c r="O431" s="41" t="n">
        <v>0.1070494</v>
      </c>
      <c r="P431" s="1" t="s">
        <v>1404</v>
      </c>
    </row>
    <row r="432" customFormat="false" ht="13" hidden="false" customHeight="false" outlineLevel="0" collapsed="false">
      <c r="A432" s="6" t="s">
        <v>1578</v>
      </c>
      <c r="B432" s="37" t="s">
        <v>1579</v>
      </c>
      <c r="C432" s="38" t="s">
        <v>31</v>
      </c>
      <c r="D432" s="39" t="s">
        <v>1580</v>
      </c>
      <c r="E432" s="38" t="s">
        <v>31</v>
      </c>
      <c r="F432" s="37" t="s">
        <v>1581</v>
      </c>
      <c r="G432" s="38" t="s">
        <v>31</v>
      </c>
      <c r="H432" s="37" t="s">
        <v>204</v>
      </c>
      <c r="I432" s="38" t="s">
        <v>31</v>
      </c>
      <c r="J432" s="37" t="s">
        <v>880</v>
      </c>
      <c r="K432" s="38" t="s">
        <v>31</v>
      </c>
      <c r="L432" s="53" t="n">
        <v>-1.042591</v>
      </c>
      <c r="M432" s="41" t="n">
        <v>0.09879638</v>
      </c>
      <c r="N432" s="47" t="n">
        <v>0.925317</v>
      </c>
      <c r="O432" s="41" t="n">
        <v>-0.1657035</v>
      </c>
      <c r="P432" s="1" t="s">
        <v>1404</v>
      </c>
    </row>
    <row r="433" customFormat="false" ht="13" hidden="false" customHeight="false" outlineLevel="0" collapsed="false">
      <c r="A433" s="6" t="s">
        <v>1582</v>
      </c>
      <c r="B433" s="37" t="s">
        <v>1583</v>
      </c>
      <c r="C433" s="38" t="s">
        <v>31</v>
      </c>
      <c r="D433" s="39" t="s">
        <v>1584</v>
      </c>
      <c r="E433" s="38" t="s">
        <v>31</v>
      </c>
      <c r="F433" s="37" t="s">
        <v>1585</v>
      </c>
      <c r="G433" s="38" t="s">
        <v>31</v>
      </c>
      <c r="H433" s="37" t="s">
        <v>1586</v>
      </c>
      <c r="I433" s="38" t="s">
        <v>31</v>
      </c>
      <c r="J433" s="37" t="s">
        <v>1574</v>
      </c>
      <c r="K433" s="38" t="s">
        <v>31</v>
      </c>
      <c r="L433" s="53" t="n">
        <v>-1.352935</v>
      </c>
      <c r="M433" s="41" t="n">
        <v>-0.02805502</v>
      </c>
      <c r="N433" s="40" t="n">
        <v>1.146023</v>
      </c>
      <c r="O433" s="41" t="n">
        <v>0.04497512</v>
      </c>
      <c r="P433" s="1" t="s">
        <v>1404</v>
      </c>
    </row>
    <row r="434" customFormat="false" ht="13" hidden="false" customHeight="false" outlineLevel="0" collapsed="false">
      <c r="A434" s="6" t="s">
        <v>1587</v>
      </c>
      <c r="B434" s="37" t="s">
        <v>1588</v>
      </c>
      <c r="C434" s="38" t="s">
        <v>31</v>
      </c>
      <c r="D434" s="39" t="s">
        <v>1589</v>
      </c>
      <c r="E434" s="38" t="s">
        <v>31</v>
      </c>
      <c r="F434" s="37" t="s">
        <v>1590</v>
      </c>
      <c r="G434" s="38" t="s">
        <v>31</v>
      </c>
      <c r="H434" s="37" t="s">
        <v>34</v>
      </c>
      <c r="I434" s="38" t="s">
        <v>31</v>
      </c>
      <c r="J434" s="37" t="s">
        <v>1416</v>
      </c>
      <c r="K434" s="38" t="s">
        <v>31</v>
      </c>
      <c r="L434" s="41" t="n">
        <v>-0.9174871</v>
      </c>
      <c r="M434" s="41" t="n">
        <v>-0.0171022</v>
      </c>
      <c r="N434" s="47" t="n">
        <v>0.9566817</v>
      </c>
      <c r="O434" s="41" t="n">
        <v>-0.08103553</v>
      </c>
      <c r="P434" s="1" t="s">
        <v>1404</v>
      </c>
    </row>
    <row r="435" customFormat="false" ht="13" hidden="false" customHeight="false" outlineLevel="0" collapsed="false">
      <c r="A435" s="6" t="s">
        <v>1591</v>
      </c>
      <c r="B435" s="37" t="s">
        <v>1592</v>
      </c>
      <c r="C435" s="38" t="s">
        <v>31</v>
      </c>
      <c r="D435" s="39" t="s">
        <v>1593</v>
      </c>
      <c r="E435" s="38" t="s">
        <v>31</v>
      </c>
      <c r="F435" s="37" t="s">
        <v>57</v>
      </c>
      <c r="G435" s="38" t="s">
        <v>31</v>
      </c>
      <c r="H435" s="37" t="s">
        <v>34</v>
      </c>
      <c r="I435" s="38" t="s">
        <v>31</v>
      </c>
      <c r="J435" s="37" t="s">
        <v>443</v>
      </c>
      <c r="K435" s="38" t="s">
        <v>31</v>
      </c>
      <c r="L435" s="41" t="n">
        <v>-0.8270283</v>
      </c>
      <c r="M435" s="41" t="n">
        <v>-0.1143412</v>
      </c>
      <c r="N435" s="40" t="n">
        <v>1.01816</v>
      </c>
      <c r="O435" s="41" t="n">
        <v>0.2243092</v>
      </c>
      <c r="P435" s="1" t="s">
        <v>1404</v>
      </c>
    </row>
    <row r="436" customFormat="false" ht="13" hidden="false" customHeight="false" outlineLevel="0" collapsed="false">
      <c r="A436" s="6" t="s">
        <v>1594</v>
      </c>
      <c r="B436" s="37" t="s">
        <v>1595</v>
      </c>
      <c r="C436" s="38" t="s">
        <v>31</v>
      </c>
      <c r="D436" s="39" t="s">
        <v>1596</v>
      </c>
      <c r="E436" s="38" t="s">
        <v>31</v>
      </c>
      <c r="F436" s="37" t="s">
        <v>57</v>
      </c>
      <c r="G436" s="38" t="s">
        <v>31</v>
      </c>
      <c r="H436" s="37" t="s">
        <v>34</v>
      </c>
      <c r="I436" s="38" t="s">
        <v>31</v>
      </c>
      <c r="J436" s="37" t="s">
        <v>53</v>
      </c>
      <c r="K436" s="38" t="s">
        <v>31</v>
      </c>
      <c r="L436" s="41" t="n">
        <v>-0.8520494</v>
      </c>
      <c r="M436" s="41" t="n">
        <v>-0.1823902</v>
      </c>
      <c r="N436" s="47" t="n">
        <v>0.8433817</v>
      </c>
      <c r="O436" s="41" t="n">
        <v>-0.2924855</v>
      </c>
      <c r="P436" s="1" t="s">
        <v>1404</v>
      </c>
    </row>
    <row r="437" customFormat="false" ht="13" hidden="false" customHeight="false" outlineLevel="0" collapsed="false">
      <c r="A437" s="6" t="s">
        <v>1597</v>
      </c>
      <c r="B437" s="37" t="s">
        <v>1598</v>
      </c>
      <c r="C437" s="38" t="s">
        <v>31</v>
      </c>
      <c r="D437" s="39" t="s">
        <v>1599</v>
      </c>
      <c r="E437" s="38" t="s">
        <v>31</v>
      </c>
      <c r="F437" s="37" t="s">
        <v>1600</v>
      </c>
      <c r="G437" s="38" t="s">
        <v>31</v>
      </c>
      <c r="H437" s="37" t="s">
        <v>34</v>
      </c>
      <c r="I437" s="38" t="s">
        <v>31</v>
      </c>
      <c r="J437" s="37" t="s">
        <v>53</v>
      </c>
      <c r="K437" s="38" t="s">
        <v>31</v>
      </c>
      <c r="L437" s="41" t="n">
        <v>-0.4638179</v>
      </c>
      <c r="M437" s="41" t="n">
        <v>-0.3857102</v>
      </c>
      <c r="N437" s="47" t="n">
        <v>0.8970543</v>
      </c>
      <c r="O437" s="41" t="n">
        <v>0.3145496</v>
      </c>
      <c r="P437" s="1" t="s">
        <v>1404</v>
      </c>
    </row>
    <row r="438" customFormat="false" ht="13" hidden="false" customHeight="false" outlineLevel="0" collapsed="false">
      <c r="A438" s="6" t="s">
        <v>1601</v>
      </c>
      <c r="B438" s="37" t="s">
        <v>1602</v>
      </c>
      <c r="C438" s="38" t="s">
        <v>31</v>
      </c>
      <c r="D438" s="39" t="s">
        <v>56</v>
      </c>
      <c r="E438" s="38" t="s">
        <v>31</v>
      </c>
      <c r="F438" s="37" t="s">
        <v>57</v>
      </c>
      <c r="G438" s="38" t="s">
        <v>31</v>
      </c>
      <c r="H438" s="37" t="s">
        <v>41</v>
      </c>
      <c r="I438" s="38" t="s">
        <v>31</v>
      </c>
      <c r="J438" s="37" t="s">
        <v>53</v>
      </c>
      <c r="K438" s="38" t="s">
        <v>31</v>
      </c>
      <c r="L438" s="41" t="n">
        <v>-0.4974713</v>
      </c>
      <c r="M438" s="41" t="n">
        <v>-0.2338468</v>
      </c>
      <c r="N438" s="47" t="n">
        <v>0.9448484</v>
      </c>
      <c r="O438" s="41" t="n">
        <v>0.03622384</v>
      </c>
      <c r="P438" s="1" t="s">
        <v>1404</v>
      </c>
    </row>
    <row r="439" customFormat="false" ht="13" hidden="false" customHeight="false" outlineLevel="0" collapsed="false">
      <c r="A439" s="6" t="s">
        <v>1603</v>
      </c>
      <c r="B439" s="37" t="s">
        <v>1604</v>
      </c>
      <c r="C439" s="38" t="s">
        <v>31</v>
      </c>
      <c r="D439" s="39" t="s">
        <v>625</v>
      </c>
      <c r="E439" s="38" t="s">
        <v>31</v>
      </c>
      <c r="F439" s="37" t="s">
        <v>57</v>
      </c>
      <c r="G439" s="38" t="s">
        <v>31</v>
      </c>
      <c r="H439" s="37" t="s">
        <v>34</v>
      </c>
      <c r="I439" s="38" t="s">
        <v>31</v>
      </c>
      <c r="J439" s="37" t="s">
        <v>53</v>
      </c>
      <c r="K439" s="38" t="s">
        <v>31</v>
      </c>
      <c r="L439" s="41" t="n">
        <v>-0.7885021</v>
      </c>
      <c r="M439" s="41" t="n">
        <v>0.09931239</v>
      </c>
      <c r="N439" s="40" t="n">
        <v>1.006819</v>
      </c>
      <c r="O439" s="41" t="n">
        <v>0.2026907</v>
      </c>
      <c r="P439" s="1" t="s">
        <v>1404</v>
      </c>
    </row>
    <row r="440" customFormat="false" ht="13" hidden="false" customHeight="false" outlineLevel="0" collapsed="false">
      <c r="A440" s="6" t="s">
        <v>1605</v>
      </c>
      <c r="B440" s="37" t="s">
        <v>1606</v>
      </c>
      <c r="C440" s="38" t="s">
        <v>31</v>
      </c>
      <c r="D440" s="39" t="s">
        <v>56</v>
      </c>
      <c r="E440" s="38" t="s">
        <v>31</v>
      </c>
      <c r="F440" s="37" t="s">
        <v>57</v>
      </c>
      <c r="G440" s="38" t="s">
        <v>31</v>
      </c>
      <c r="H440" s="37" t="s">
        <v>34</v>
      </c>
      <c r="I440" s="38" t="s">
        <v>31</v>
      </c>
      <c r="J440" s="37" t="s">
        <v>53</v>
      </c>
      <c r="K440" s="38" t="s">
        <v>31</v>
      </c>
      <c r="L440" s="41" t="n">
        <v>-0.6410174</v>
      </c>
      <c r="M440" s="41" t="n">
        <v>-0.2726461</v>
      </c>
      <c r="N440" s="47" t="n">
        <v>0.8623562</v>
      </c>
      <c r="O440" s="41" t="n">
        <v>0.5062373</v>
      </c>
      <c r="P440" s="1" t="s">
        <v>1404</v>
      </c>
    </row>
    <row r="441" customFormat="false" ht="13" hidden="false" customHeight="false" outlineLevel="0" collapsed="false">
      <c r="A441" s="6" t="s">
        <v>1607</v>
      </c>
      <c r="B441" s="37" t="s">
        <v>1608</v>
      </c>
      <c r="C441" s="38" t="s">
        <v>31</v>
      </c>
      <c r="D441" s="39" t="s">
        <v>361</v>
      </c>
      <c r="E441" s="38" t="s">
        <v>31</v>
      </c>
      <c r="F441" s="37" t="s">
        <v>139</v>
      </c>
      <c r="G441" s="38" t="s">
        <v>31</v>
      </c>
      <c r="H441" s="37" t="s">
        <v>250</v>
      </c>
      <c r="I441" s="38" t="s">
        <v>31</v>
      </c>
      <c r="J441" s="37" t="s">
        <v>267</v>
      </c>
      <c r="K441" s="38" t="s">
        <v>31</v>
      </c>
      <c r="L441" s="41" t="n">
        <v>-0.6966461</v>
      </c>
      <c r="M441" s="41" t="n">
        <v>-0.1023747</v>
      </c>
      <c r="N441" s="47" t="n">
        <v>0.9962611</v>
      </c>
      <c r="O441" s="41" t="n">
        <v>-0.10655</v>
      </c>
      <c r="P441" s="1" t="s">
        <v>1404</v>
      </c>
    </row>
    <row r="442" customFormat="false" ht="13" hidden="false" customHeight="false" outlineLevel="0" collapsed="false">
      <c r="A442" s="6" t="s">
        <v>1609</v>
      </c>
      <c r="B442" s="37" t="s">
        <v>1610</v>
      </c>
      <c r="C442" s="38" t="s">
        <v>31</v>
      </c>
      <c r="D442" s="39" t="s">
        <v>1611</v>
      </c>
      <c r="E442" s="38" t="s">
        <v>31</v>
      </c>
      <c r="F442" s="37" t="s">
        <v>1612</v>
      </c>
      <c r="G442" s="38" t="s">
        <v>31</v>
      </c>
      <c r="H442" s="37" t="s">
        <v>34</v>
      </c>
      <c r="I442" s="38" t="s">
        <v>31</v>
      </c>
      <c r="J442" s="37" t="s">
        <v>281</v>
      </c>
      <c r="K442" s="38" t="s">
        <v>31</v>
      </c>
      <c r="L442" s="41" t="n">
        <v>-0.6686316</v>
      </c>
      <c r="M442" s="41" t="n">
        <v>-0.1110519</v>
      </c>
      <c r="N442" s="40" t="n">
        <v>1.08798</v>
      </c>
      <c r="O442" s="41" t="n">
        <v>-0.1731733</v>
      </c>
      <c r="P442" s="1" t="s">
        <v>1404</v>
      </c>
    </row>
    <row r="443" customFormat="false" ht="13" hidden="false" customHeight="false" outlineLevel="0" collapsed="false">
      <c r="A443" s="6" t="s">
        <v>1613</v>
      </c>
      <c r="B443" s="37" t="s">
        <v>1614</v>
      </c>
      <c r="C443" s="38" t="s">
        <v>31</v>
      </c>
      <c r="D443" s="39" t="s">
        <v>1615</v>
      </c>
      <c r="E443" s="38" t="s">
        <v>31</v>
      </c>
      <c r="F443" s="37" t="s">
        <v>1616</v>
      </c>
      <c r="G443" s="38" t="s">
        <v>31</v>
      </c>
      <c r="H443" s="37" t="s">
        <v>34</v>
      </c>
      <c r="I443" s="38" t="s">
        <v>31</v>
      </c>
      <c r="J443" s="37" t="s">
        <v>1617</v>
      </c>
      <c r="K443" s="38" t="s">
        <v>31</v>
      </c>
      <c r="L443" s="56" t="n">
        <v>-1.559952</v>
      </c>
      <c r="M443" s="41" t="n">
        <v>-0.2600487</v>
      </c>
      <c r="N443" s="48" t="n">
        <v>2.021719</v>
      </c>
      <c r="O443" s="41" t="n">
        <v>0.110035</v>
      </c>
      <c r="P443" s="1" t="s">
        <v>1404</v>
      </c>
    </row>
    <row r="444" customFormat="false" ht="13" hidden="false" customHeight="false" outlineLevel="0" collapsed="false">
      <c r="A444" s="6" t="s">
        <v>1618</v>
      </c>
      <c r="B444" s="37" t="s">
        <v>1619</v>
      </c>
      <c r="C444" s="38" t="s">
        <v>31</v>
      </c>
      <c r="D444" s="39" t="s">
        <v>1620</v>
      </c>
      <c r="E444" s="38" t="s">
        <v>31</v>
      </c>
      <c r="F444" s="37" t="s">
        <v>57</v>
      </c>
      <c r="G444" s="38" t="s">
        <v>31</v>
      </c>
      <c r="H444" s="37" t="s">
        <v>117</v>
      </c>
      <c r="I444" s="38" t="s">
        <v>31</v>
      </c>
      <c r="J444" s="37" t="s">
        <v>114</v>
      </c>
      <c r="K444" s="38" t="s">
        <v>31</v>
      </c>
      <c r="L444" s="56" t="n">
        <v>-1.639006</v>
      </c>
      <c r="M444" s="41" t="n">
        <v>-0.2276661</v>
      </c>
      <c r="N444" s="40" t="n">
        <v>1.454487</v>
      </c>
      <c r="O444" s="41" t="n">
        <v>-0.170679</v>
      </c>
      <c r="P444" s="1" t="s">
        <v>1404</v>
      </c>
    </row>
    <row r="445" customFormat="false" ht="13" hidden="false" customHeight="false" outlineLevel="0" collapsed="false">
      <c r="A445" s="6" t="s">
        <v>1621</v>
      </c>
      <c r="B445" s="37" t="s">
        <v>1622</v>
      </c>
      <c r="C445" s="38" t="s">
        <v>31</v>
      </c>
      <c r="D445" s="39" t="s">
        <v>1623</v>
      </c>
      <c r="E445" s="38" t="s">
        <v>31</v>
      </c>
      <c r="F445" s="37" t="s">
        <v>1042</v>
      </c>
      <c r="G445" s="38" t="s">
        <v>31</v>
      </c>
      <c r="H445" s="37" t="s">
        <v>41</v>
      </c>
      <c r="I445" s="38" t="s">
        <v>31</v>
      </c>
      <c r="J445" s="37" t="s">
        <v>267</v>
      </c>
      <c r="K445" s="38" t="s">
        <v>31</v>
      </c>
      <c r="L445" s="41" t="n">
        <v>-0.9050027</v>
      </c>
      <c r="M445" s="41" t="n">
        <v>-0.3851132</v>
      </c>
      <c r="N445" s="47" t="n">
        <v>0.9512782</v>
      </c>
      <c r="O445" s="41" t="n">
        <v>-0.1442952</v>
      </c>
      <c r="P445" s="1" t="s">
        <v>1404</v>
      </c>
    </row>
    <row r="446" customFormat="false" ht="13" hidden="false" customHeight="false" outlineLevel="0" collapsed="false">
      <c r="A446" s="6" t="s">
        <v>1624</v>
      </c>
      <c r="B446" s="37" t="s">
        <v>1625</v>
      </c>
      <c r="C446" s="38" t="s">
        <v>31</v>
      </c>
      <c r="D446" s="39" t="s">
        <v>1626</v>
      </c>
      <c r="E446" s="38" t="s">
        <v>31</v>
      </c>
      <c r="F446" s="37" t="s">
        <v>1627</v>
      </c>
      <c r="G446" s="38" t="s">
        <v>31</v>
      </c>
      <c r="H446" s="37" t="s">
        <v>1628</v>
      </c>
      <c r="I446" s="38" t="s">
        <v>31</v>
      </c>
      <c r="J446" s="37" t="s">
        <v>97</v>
      </c>
      <c r="K446" s="38" t="s">
        <v>31</v>
      </c>
      <c r="L446" s="53" t="n">
        <v>-1.347317</v>
      </c>
      <c r="M446" s="41" t="n">
        <v>0.03658109</v>
      </c>
      <c r="N446" s="47" t="n">
        <v>0.9722555</v>
      </c>
      <c r="O446" s="41" t="n">
        <v>-0.1199461</v>
      </c>
      <c r="P446" s="1" t="s">
        <v>1404</v>
      </c>
    </row>
    <row r="447" customFormat="false" ht="13" hidden="false" customHeight="false" outlineLevel="0" collapsed="false">
      <c r="A447" s="6" t="s">
        <v>1629</v>
      </c>
      <c r="B447" s="37" t="s">
        <v>1630</v>
      </c>
      <c r="C447" s="38" t="s">
        <v>31</v>
      </c>
      <c r="D447" s="39" t="s">
        <v>1631</v>
      </c>
      <c r="E447" s="38" t="s">
        <v>31</v>
      </c>
      <c r="F447" s="37" t="s">
        <v>57</v>
      </c>
      <c r="G447" s="38" t="s">
        <v>31</v>
      </c>
      <c r="H447" s="37" t="s">
        <v>34</v>
      </c>
      <c r="I447" s="38" t="s">
        <v>31</v>
      </c>
      <c r="J447" s="37" t="s">
        <v>1632</v>
      </c>
      <c r="K447" s="38" t="s">
        <v>31</v>
      </c>
      <c r="L447" s="41" t="n">
        <v>-0.6559947</v>
      </c>
      <c r="M447" s="41" t="n">
        <v>-0.07426232</v>
      </c>
      <c r="N447" s="40" t="n">
        <v>1.001602</v>
      </c>
      <c r="O447" s="41" t="n">
        <v>-0.09640943</v>
      </c>
      <c r="P447" s="1" t="s">
        <v>1404</v>
      </c>
    </row>
    <row r="448" customFormat="false" ht="13" hidden="false" customHeight="false" outlineLevel="0" collapsed="false">
      <c r="A448" s="6" t="s">
        <v>1633</v>
      </c>
      <c r="B448" s="37" t="s">
        <v>1634</v>
      </c>
      <c r="C448" s="38" t="s">
        <v>31</v>
      </c>
      <c r="D448" s="39" t="s">
        <v>1635</v>
      </c>
      <c r="E448" s="38" t="s">
        <v>31</v>
      </c>
      <c r="F448" s="37" t="s">
        <v>1636</v>
      </c>
      <c r="G448" s="38" t="s">
        <v>31</v>
      </c>
      <c r="H448" s="37" t="s">
        <v>47</v>
      </c>
      <c r="I448" s="38" t="s">
        <v>31</v>
      </c>
      <c r="J448" s="37" t="s">
        <v>1637</v>
      </c>
      <c r="K448" s="38" t="s">
        <v>31</v>
      </c>
      <c r="L448" s="53" t="n">
        <v>-1.143931</v>
      </c>
      <c r="M448" s="41" t="n">
        <v>-0.4245091</v>
      </c>
      <c r="N448" s="40" t="n">
        <v>1.103415</v>
      </c>
      <c r="O448" s="41" t="n">
        <v>-0.08813267</v>
      </c>
      <c r="P448" s="1" t="s">
        <v>1404</v>
      </c>
    </row>
    <row r="449" customFormat="false" ht="13" hidden="false" customHeight="false" outlineLevel="0" collapsed="false">
      <c r="A449" s="6" t="s">
        <v>1638</v>
      </c>
      <c r="B449" s="37" t="s">
        <v>1639</v>
      </c>
      <c r="C449" s="38" t="s">
        <v>31</v>
      </c>
      <c r="D449" s="39" t="s">
        <v>1640</v>
      </c>
      <c r="E449" s="38" t="s">
        <v>31</v>
      </c>
      <c r="F449" s="37" t="s">
        <v>1641</v>
      </c>
      <c r="G449" s="38" t="s">
        <v>31</v>
      </c>
      <c r="H449" s="37" t="s">
        <v>1642</v>
      </c>
      <c r="I449" s="38" t="s">
        <v>31</v>
      </c>
      <c r="J449" s="37" t="s">
        <v>97</v>
      </c>
      <c r="K449" s="38" t="s">
        <v>31</v>
      </c>
      <c r="L449" s="41" t="n">
        <v>-0.9422366</v>
      </c>
      <c r="M449" s="41" t="n">
        <v>0.2225689</v>
      </c>
      <c r="N449" s="40" t="n">
        <v>1.049264</v>
      </c>
      <c r="O449" s="41" t="n">
        <v>0.2956769</v>
      </c>
      <c r="P449" s="1" t="s">
        <v>1404</v>
      </c>
    </row>
    <row r="450" customFormat="false" ht="13" hidden="false" customHeight="false" outlineLevel="0" collapsed="false">
      <c r="A450" s="6" t="s">
        <v>1643</v>
      </c>
      <c r="B450" s="37" t="s">
        <v>1644</v>
      </c>
      <c r="C450" s="38" t="s">
        <v>31</v>
      </c>
      <c r="D450" s="39" t="s">
        <v>1645</v>
      </c>
      <c r="E450" s="38" t="s">
        <v>31</v>
      </c>
      <c r="F450" s="37" t="s">
        <v>1646</v>
      </c>
      <c r="G450" s="38" t="s">
        <v>31</v>
      </c>
      <c r="H450" s="37" t="s">
        <v>1647</v>
      </c>
      <c r="I450" s="38" t="s">
        <v>31</v>
      </c>
      <c r="J450" s="37" t="s">
        <v>1648</v>
      </c>
      <c r="K450" s="38" t="s">
        <v>31</v>
      </c>
      <c r="L450" s="53" t="n">
        <v>-1.417201</v>
      </c>
      <c r="M450" s="41" t="n">
        <v>-0.2992213</v>
      </c>
      <c r="N450" s="48" t="n">
        <v>1.659481</v>
      </c>
      <c r="O450" s="41" t="n">
        <v>0.09747655</v>
      </c>
      <c r="P450" s="1" t="s">
        <v>1404</v>
      </c>
    </row>
    <row r="451" customFormat="false" ht="13" hidden="false" customHeight="false" outlineLevel="0" collapsed="false">
      <c r="A451" s="6" t="s">
        <v>1649</v>
      </c>
      <c r="B451" s="37" t="s">
        <v>1650</v>
      </c>
      <c r="C451" s="38" t="s">
        <v>31</v>
      </c>
      <c r="D451" s="39" t="s">
        <v>1651</v>
      </c>
      <c r="E451" s="38" t="s">
        <v>31</v>
      </c>
      <c r="F451" s="37" t="s">
        <v>199</v>
      </c>
      <c r="G451" s="38" t="s">
        <v>31</v>
      </c>
      <c r="H451" s="37" t="s">
        <v>34</v>
      </c>
      <c r="I451" s="38" t="s">
        <v>31</v>
      </c>
      <c r="J451" s="37" t="s">
        <v>1652</v>
      </c>
      <c r="K451" s="38" t="s">
        <v>31</v>
      </c>
      <c r="L451" s="56" t="n">
        <v>-1.519983</v>
      </c>
      <c r="M451" s="41" t="n">
        <v>-0.2842217</v>
      </c>
      <c r="N451" s="48" t="n">
        <v>2.206114</v>
      </c>
      <c r="O451" s="41" t="n">
        <v>0.2196745</v>
      </c>
      <c r="P451" s="1" t="s">
        <v>1404</v>
      </c>
    </row>
    <row r="452" customFormat="false" ht="13" hidden="false" customHeight="false" outlineLevel="0" collapsed="false">
      <c r="A452" s="6" t="s">
        <v>1653</v>
      </c>
      <c r="B452" s="37" t="s">
        <v>1654</v>
      </c>
      <c r="C452" s="38" t="s">
        <v>31</v>
      </c>
      <c r="D452" s="39" t="s">
        <v>1655</v>
      </c>
      <c r="E452" s="38" t="s">
        <v>31</v>
      </c>
      <c r="F452" s="37" t="s">
        <v>139</v>
      </c>
      <c r="G452" s="38" t="s">
        <v>31</v>
      </c>
      <c r="H452" s="37" t="s">
        <v>47</v>
      </c>
      <c r="I452" s="38" t="s">
        <v>31</v>
      </c>
      <c r="J452" s="37" t="s">
        <v>880</v>
      </c>
      <c r="K452" s="38" t="s">
        <v>31</v>
      </c>
      <c r="L452" s="41" t="n">
        <v>-0.7248842</v>
      </c>
      <c r="M452" s="41" t="n">
        <v>-0.03110969</v>
      </c>
      <c r="N452" s="47" t="n">
        <v>0.8481404</v>
      </c>
      <c r="O452" s="41" t="n">
        <v>-0.1132376</v>
      </c>
      <c r="P452" s="1" t="s">
        <v>1404</v>
      </c>
    </row>
    <row r="453" customFormat="false" ht="13" hidden="false" customHeight="false" outlineLevel="0" collapsed="false">
      <c r="A453" s="6" t="s">
        <v>1656</v>
      </c>
      <c r="B453" s="37" t="s">
        <v>1657</v>
      </c>
      <c r="C453" s="38" t="s">
        <v>31</v>
      </c>
      <c r="D453" s="39" t="s">
        <v>1658</v>
      </c>
      <c r="E453" s="38" t="s">
        <v>31</v>
      </c>
      <c r="F453" s="37" t="s">
        <v>1600</v>
      </c>
      <c r="G453" s="38" t="s">
        <v>31</v>
      </c>
      <c r="H453" s="37" t="s">
        <v>34</v>
      </c>
      <c r="I453" s="38" t="s">
        <v>31</v>
      </c>
      <c r="J453" s="37" t="s">
        <v>53</v>
      </c>
      <c r="K453" s="38" t="s">
        <v>31</v>
      </c>
      <c r="L453" s="53" t="n">
        <v>-1.242663</v>
      </c>
      <c r="M453" s="41" t="n">
        <v>-0.1130672</v>
      </c>
      <c r="N453" s="47" t="n">
        <v>0.9346129</v>
      </c>
      <c r="O453" s="41" t="n">
        <v>-0.3332943</v>
      </c>
      <c r="P453" s="1" t="s">
        <v>1404</v>
      </c>
    </row>
    <row r="454" customFormat="false" ht="13" hidden="false" customHeight="false" outlineLevel="0" collapsed="false">
      <c r="A454" s="6" t="s">
        <v>1659</v>
      </c>
      <c r="B454" s="37" t="s">
        <v>1660</v>
      </c>
      <c r="C454" s="38" t="s">
        <v>31</v>
      </c>
      <c r="D454" s="39" t="s">
        <v>1661</v>
      </c>
      <c r="E454" s="38" t="s">
        <v>31</v>
      </c>
      <c r="F454" s="37" t="s">
        <v>441</v>
      </c>
      <c r="G454" s="38" t="s">
        <v>31</v>
      </c>
      <c r="H454" s="37" t="s">
        <v>34</v>
      </c>
      <c r="I454" s="38" t="s">
        <v>31</v>
      </c>
      <c r="J454" s="37" t="s">
        <v>442</v>
      </c>
      <c r="K454" s="38" t="s">
        <v>31</v>
      </c>
      <c r="L454" s="41" t="n">
        <v>-0.5506792</v>
      </c>
      <c r="M454" s="41" t="n">
        <v>0.05763153</v>
      </c>
      <c r="N454" s="47" t="n">
        <v>0.9333793</v>
      </c>
      <c r="O454" s="41" t="n">
        <v>-0.1820156</v>
      </c>
      <c r="P454" s="1" t="s">
        <v>1404</v>
      </c>
    </row>
    <row r="455" customFormat="false" ht="13" hidden="false" customHeight="false" outlineLevel="0" collapsed="false">
      <c r="A455" s="6" t="s">
        <v>1662</v>
      </c>
      <c r="B455" s="37" t="s">
        <v>1663</v>
      </c>
      <c r="C455" s="38" t="s">
        <v>31</v>
      </c>
      <c r="D455" s="39" t="s">
        <v>1664</v>
      </c>
      <c r="E455" s="38" t="s">
        <v>31</v>
      </c>
      <c r="F455" s="37" t="s">
        <v>357</v>
      </c>
      <c r="G455" s="38" t="s">
        <v>31</v>
      </c>
      <c r="H455" s="37" t="s">
        <v>34</v>
      </c>
      <c r="I455" s="38" t="s">
        <v>31</v>
      </c>
      <c r="J455" s="37" t="s">
        <v>496</v>
      </c>
      <c r="K455" s="38" t="s">
        <v>31</v>
      </c>
      <c r="L455" s="56" t="n">
        <v>-1.656285</v>
      </c>
      <c r="M455" s="41" t="n">
        <v>-0.5354406</v>
      </c>
      <c r="N455" s="40" t="n">
        <v>1.227647</v>
      </c>
      <c r="O455" s="41" t="n">
        <v>-0.1324472</v>
      </c>
      <c r="P455" s="1" t="s">
        <v>1404</v>
      </c>
    </row>
    <row r="456" customFormat="false" ht="13" hidden="false" customHeight="false" outlineLevel="0" collapsed="false">
      <c r="A456" s="6" t="s">
        <v>1665</v>
      </c>
      <c r="B456" s="37" t="s">
        <v>1666</v>
      </c>
      <c r="C456" s="38" t="s">
        <v>31</v>
      </c>
      <c r="D456" s="39" t="s">
        <v>56</v>
      </c>
      <c r="E456" s="38" t="s">
        <v>31</v>
      </c>
      <c r="F456" s="37" t="s">
        <v>57</v>
      </c>
      <c r="G456" s="38" t="s">
        <v>31</v>
      </c>
      <c r="H456" s="37" t="s">
        <v>41</v>
      </c>
      <c r="I456" s="38" t="s">
        <v>31</v>
      </c>
      <c r="J456" s="37" t="s">
        <v>53</v>
      </c>
      <c r="K456" s="38" t="s">
        <v>31</v>
      </c>
      <c r="L456" s="53" t="n">
        <v>-1.077323</v>
      </c>
      <c r="M456" s="41" t="n">
        <v>-0.3216352</v>
      </c>
      <c r="N456" s="40" t="n">
        <v>1.117256</v>
      </c>
      <c r="O456" s="41" t="n">
        <v>-0.09638447</v>
      </c>
      <c r="P456" s="1" t="s">
        <v>1404</v>
      </c>
    </row>
    <row r="457" customFormat="false" ht="13" hidden="false" customHeight="false" outlineLevel="0" collapsed="false">
      <c r="A457" s="6" t="s">
        <v>1667</v>
      </c>
      <c r="B457" s="37" t="s">
        <v>1668</v>
      </c>
      <c r="C457" s="38" t="s">
        <v>31</v>
      </c>
      <c r="D457" s="39" t="s">
        <v>1669</v>
      </c>
      <c r="E457" s="38" t="s">
        <v>31</v>
      </c>
      <c r="F457" s="37" t="s">
        <v>1670</v>
      </c>
      <c r="G457" s="38" t="s">
        <v>31</v>
      </c>
      <c r="H457" s="37" t="s">
        <v>41</v>
      </c>
      <c r="I457" s="38" t="s">
        <v>31</v>
      </c>
      <c r="J457" s="37" t="s">
        <v>1671</v>
      </c>
      <c r="K457" s="38" t="s">
        <v>31</v>
      </c>
      <c r="L457" s="41" t="n">
        <v>-0.6162936</v>
      </c>
      <c r="M457" s="41" t="n">
        <v>-0.1242919</v>
      </c>
      <c r="N457" s="40" t="n">
        <v>1.375682</v>
      </c>
      <c r="O457" s="41" t="n">
        <v>0.08042304</v>
      </c>
      <c r="P457" s="1" t="s">
        <v>1404</v>
      </c>
    </row>
    <row r="458" customFormat="false" ht="13" hidden="false" customHeight="false" outlineLevel="0" collapsed="false">
      <c r="A458" s="6" t="s">
        <v>1672</v>
      </c>
      <c r="B458" s="37" t="s">
        <v>1673</v>
      </c>
      <c r="C458" s="38" t="s">
        <v>31</v>
      </c>
      <c r="D458" s="39" t="s">
        <v>1674</v>
      </c>
      <c r="E458" s="38" t="s">
        <v>31</v>
      </c>
      <c r="F458" s="37" t="s">
        <v>1042</v>
      </c>
      <c r="G458" s="38" t="s">
        <v>31</v>
      </c>
      <c r="H458" s="37" t="s">
        <v>1675</v>
      </c>
      <c r="I458" s="38" t="s">
        <v>31</v>
      </c>
      <c r="J458" s="37" t="s">
        <v>1676</v>
      </c>
      <c r="K458" s="38" t="s">
        <v>31</v>
      </c>
      <c r="L458" s="41" t="n">
        <v>-0.9202795</v>
      </c>
      <c r="M458" s="41" t="n">
        <v>-0.02413852</v>
      </c>
      <c r="N458" s="40" t="n">
        <v>1.004877</v>
      </c>
      <c r="O458" s="41" t="n">
        <v>0.03695927</v>
      </c>
      <c r="P458" s="1" t="s">
        <v>1404</v>
      </c>
    </row>
    <row r="459" customFormat="false" ht="13" hidden="false" customHeight="false" outlineLevel="0" collapsed="false">
      <c r="A459" s="6" t="s">
        <v>1677</v>
      </c>
      <c r="B459" s="37" t="s">
        <v>1673</v>
      </c>
      <c r="C459" s="38" t="s">
        <v>31</v>
      </c>
      <c r="D459" s="39" t="s">
        <v>1674</v>
      </c>
      <c r="E459" s="38" t="s">
        <v>31</v>
      </c>
      <c r="F459" s="37" t="s">
        <v>1042</v>
      </c>
      <c r="G459" s="38" t="s">
        <v>31</v>
      </c>
      <c r="H459" s="37" t="s">
        <v>1675</v>
      </c>
      <c r="I459" s="38" t="s">
        <v>31</v>
      </c>
      <c r="J459" s="37" t="s">
        <v>1676</v>
      </c>
      <c r="K459" s="38" t="s">
        <v>31</v>
      </c>
      <c r="L459" s="41" t="n">
        <v>-0.7506546</v>
      </c>
      <c r="M459" s="41" t="n">
        <v>-0.1862294</v>
      </c>
      <c r="N459" s="40" t="n">
        <v>1.08019</v>
      </c>
      <c r="O459" s="41" t="n">
        <v>0.1018303</v>
      </c>
      <c r="P459" s="1" t="s">
        <v>1404</v>
      </c>
    </row>
    <row r="460" customFormat="false" ht="13" hidden="false" customHeight="false" outlineLevel="0" collapsed="false">
      <c r="A460" s="6" t="s">
        <v>1678</v>
      </c>
      <c r="B460" s="37" t="s">
        <v>1679</v>
      </c>
      <c r="C460" s="38" t="s">
        <v>31</v>
      </c>
      <c r="D460" s="39" t="s">
        <v>1680</v>
      </c>
      <c r="E460" s="38" t="s">
        <v>31</v>
      </c>
      <c r="F460" s="37" t="s">
        <v>548</v>
      </c>
      <c r="G460" s="38" t="s">
        <v>31</v>
      </c>
      <c r="H460" s="37" t="s">
        <v>34</v>
      </c>
      <c r="I460" s="38" t="s">
        <v>31</v>
      </c>
      <c r="J460" s="37" t="s">
        <v>53</v>
      </c>
      <c r="K460" s="38" t="s">
        <v>31</v>
      </c>
      <c r="L460" s="53" t="n">
        <v>-1.489714</v>
      </c>
      <c r="M460" s="41" t="n">
        <v>-0.2272392</v>
      </c>
      <c r="N460" s="48" t="n">
        <v>1.764567</v>
      </c>
      <c r="O460" s="41" t="n">
        <v>-0.02700292</v>
      </c>
      <c r="P460" s="1" t="s">
        <v>1404</v>
      </c>
    </row>
    <row r="461" customFormat="false" ht="13" hidden="false" customHeight="false" outlineLevel="0" collapsed="false">
      <c r="A461" s="6" t="s">
        <v>1681</v>
      </c>
      <c r="B461" s="37" t="s">
        <v>1682</v>
      </c>
      <c r="C461" s="38" t="s">
        <v>31</v>
      </c>
      <c r="D461" s="39" t="s">
        <v>56</v>
      </c>
      <c r="E461" s="38" t="s">
        <v>31</v>
      </c>
      <c r="F461" s="37" t="s">
        <v>357</v>
      </c>
      <c r="G461" s="38" t="s">
        <v>31</v>
      </c>
      <c r="H461" s="37" t="s">
        <v>250</v>
      </c>
      <c r="I461" s="38" t="s">
        <v>31</v>
      </c>
      <c r="J461" s="37" t="s">
        <v>1683</v>
      </c>
      <c r="K461" s="38" t="s">
        <v>31</v>
      </c>
      <c r="L461" s="53" t="n">
        <v>-1.153782</v>
      </c>
      <c r="M461" s="41" t="n">
        <v>-0.3014369</v>
      </c>
      <c r="N461" s="40" t="n">
        <v>1.070552</v>
      </c>
      <c r="O461" s="41" t="n">
        <v>0.1755756</v>
      </c>
      <c r="P461" s="1" t="s">
        <v>1404</v>
      </c>
    </row>
    <row r="462" customFormat="false" ht="13" hidden="false" customHeight="false" outlineLevel="0" collapsed="false">
      <c r="A462" s="6" t="s">
        <v>1684</v>
      </c>
      <c r="B462" s="37" t="s">
        <v>1685</v>
      </c>
      <c r="C462" s="38" t="s">
        <v>31</v>
      </c>
      <c r="D462" s="39" t="s">
        <v>1686</v>
      </c>
      <c r="E462" s="38" t="s">
        <v>31</v>
      </c>
      <c r="F462" s="37" t="s">
        <v>708</v>
      </c>
      <c r="G462" s="38" t="s">
        <v>31</v>
      </c>
      <c r="H462" s="37" t="s">
        <v>47</v>
      </c>
      <c r="I462" s="38" t="s">
        <v>31</v>
      </c>
      <c r="J462" s="37" t="s">
        <v>1687</v>
      </c>
      <c r="K462" s="38" t="s">
        <v>31</v>
      </c>
      <c r="L462" s="41" t="n">
        <v>-0.519279</v>
      </c>
      <c r="M462" s="41" t="n">
        <v>0.03729664</v>
      </c>
      <c r="N462" s="47" t="n">
        <v>0.8331401</v>
      </c>
      <c r="O462" s="41" t="n">
        <v>0.1076582</v>
      </c>
      <c r="P462" s="1" t="s">
        <v>1404</v>
      </c>
    </row>
    <row r="463" customFormat="false" ht="13" hidden="false" customHeight="false" outlineLevel="0" collapsed="false">
      <c r="A463" s="6" t="s">
        <v>1688</v>
      </c>
      <c r="B463" s="37" t="s">
        <v>1689</v>
      </c>
      <c r="C463" s="38" t="s">
        <v>31</v>
      </c>
      <c r="D463" s="39" t="s">
        <v>1690</v>
      </c>
      <c r="E463" s="38" t="s">
        <v>31</v>
      </c>
      <c r="F463" s="37" t="s">
        <v>342</v>
      </c>
      <c r="G463" s="38" t="s">
        <v>31</v>
      </c>
      <c r="H463" s="37" t="s">
        <v>41</v>
      </c>
      <c r="I463" s="38" t="s">
        <v>31</v>
      </c>
      <c r="J463" s="37" t="s">
        <v>53</v>
      </c>
      <c r="K463" s="38" t="s">
        <v>31</v>
      </c>
      <c r="L463" s="41" t="n">
        <v>-0.902944</v>
      </c>
      <c r="M463" s="41" t="n">
        <v>-0.1226394</v>
      </c>
      <c r="N463" s="47" t="n">
        <v>0.8566766</v>
      </c>
      <c r="O463" s="41" t="n">
        <v>0.09006997</v>
      </c>
      <c r="P463" s="1" t="s">
        <v>1404</v>
      </c>
    </row>
    <row r="464" customFormat="false" ht="13" hidden="false" customHeight="false" outlineLevel="0" collapsed="false">
      <c r="A464" s="6" t="s">
        <v>1691</v>
      </c>
      <c r="B464" s="37" t="s">
        <v>1692</v>
      </c>
      <c r="C464" s="38" t="s">
        <v>31</v>
      </c>
      <c r="D464" s="39" t="s">
        <v>1693</v>
      </c>
      <c r="E464" s="38" t="s">
        <v>31</v>
      </c>
      <c r="F464" s="37" t="s">
        <v>57</v>
      </c>
      <c r="G464" s="38" t="s">
        <v>31</v>
      </c>
      <c r="H464" s="37" t="s">
        <v>41</v>
      </c>
      <c r="I464" s="38" t="s">
        <v>31</v>
      </c>
      <c r="J464" s="37" t="s">
        <v>114</v>
      </c>
      <c r="K464" s="38" t="s">
        <v>31</v>
      </c>
      <c r="L464" s="41" t="n">
        <v>-0.901529</v>
      </c>
      <c r="M464" s="41" t="n">
        <v>-0.164832</v>
      </c>
      <c r="N464" s="48" t="n">
        <v>2.009518</v>
      </c>
      <c r="O464" s="42" t="n">
        <v>1.084638</v>
      </c>
      <c r="P464" s="1" t="s">
        <v>1404</v>
      </c>
    </row>
    <row r="465" customFormat="false" ht="13" hidden="false" customHeight="false" outlineLevel="0" collapsed="false">
      <c r="A465" s="6" t="s">
        <v>1694</v>
      </c>
      <c r="B465" s="37" t="s">
        <v>1695</v>
      </c>
      <c r="C465" s="38" t="s">
        <v>31</v>
      </c>
      <c r="D465" s="39" t="s">
        <v>1696</v>
      </c>
      <c r="E465" s="38" t="s">
        <v>31</v>
      </c>
      <c r="F465" s="37" t="s">
        <v>1697</v>
      </c>
      <c r="G465" s="38" t="s">
        <v>31</v>
      </c>
      <c r="H465" s="37" t="s">
        <v>720</v>
      </c>
      <c r="I465" s="38" t="s">
        <v>31</v>
      </c>
      <c r="J465" s="37" t="s">
        <v>1698</v>
      </c>
      <c r="K465" s="38" t="s">
        <v>31</v>
      </c>
      <c r="L465" s="53" t="n">
        <v>-1.100423</v>
      </c>
      <c r="M465" s="41" t="n">
        <v>-0.3027643</v>
      </c>
      <c r="N465" s="48" t="n">
        <v>1.840807</v>
      </c>
      <c r="O465" s="41" t="n">
        <v>0.1123106</v>
      </c>
      <c r="P465" s="1" t="s">
        <v>1404</v>
      </c>
    </row>
    <row r="466" customFormat="false" ht="13" hidden="false" customHeight="false" outlineLevel="0" collapsed="false">
      <c r="A466" s="6" t="s">
        <v>1699</v>
      </c>
      <c r="B466" s="37" t="s">
        <v>1700</v>
      </c>
      <c r="C466" s="38" t="s">
        <v>31</v>
      </c>
      <c r="D466" s="39" t="s">
        <v>1701</v>
      </c>
      <c r="E466" s="38" t="s">
        <v>31</v>
      </c>
      <c r="F466" s="37" t="s">
        <v>57</v>
      </c>
      <c r="G466" s="38" t="s">
        <v>31</v>
      </c>
      <c r="H466" s="37" t="s">
        <v>47</v>
      </c>
      <c r="I466" s="38" t="s">
        <v>31</v>
      </c>
      <c r="J466" s="37" t="s">
        <v>53</v>
      </c>
      <c r="K466" s="38" t="s">
        <v>31</v>
      </c>
      <c r="L466" s="41" t="n">
        <v>-0.4279435</v>
      </c>
      <c r="M466" s="41" t="n">
        <v>-0.03241508</v>
      </c>
      <c r="N466" s="47" t="n">
        <v>0.8183072</v>
      </c>
      <c r="O466" s="41" t="n">
        <v>0.3458396</v>
      </c>
      <c r="P466" s="1" t="s">
        <v>1404</v>
      </c>
    </row>
    <row r="467" customFormat="false" ht="13" hidden="false" customHeight="false" outlineLevel="0" collapsed="false">
      <c r="A467" s="6" t="s">
        <v>1702</v>
      </c>
      <c r="B467" s="37" t="s">
        <v>1703</v>
      </c>
      <c r="C467" s="38" t="s">
        <v>31</v>
      </c>
      <c r="D467" s="39" t="s">
        <v>1704</v>
      </c>
      <c r="E467" s="38" t="s">
        <v>31</v>
      </c>
      <c r="F467" s="37" t="s">
        <v>1705</v>
      </c>
      <c r="G467" s="38" t="s">
        <v>31</v>
      </c>
      <c r="H467" s="37" t="s">
        <v>47</v>
      </c>
      <c r="I467" s="38" t="s">
        <v>31</v>
      </c>
      <c r="J467" s="37" t="s">
        <v>180</v>
      </c>
      <c r="K467" s="38" t="s">
        <v>31</v>
      </c>
      <c r="L467" s="41" t="n">
        <v>-0.5387238</v>
      </c>
      <c r="M467" s="41" t="n">
        <v>-0.08654234</v>
      </c>
      <c r="N467" s="47" t="n">
        <v>0.9572068</v>
      </c>
      <c r="O467" s="41" t="n">
        <v>0.1012323</v>
      </c>
      <c r="P467" s="1" t="s">
        <v>1404</v>
      </c>
    </row>
    <row r="468" customFormat="false" ht="13" hidden="false" customHeight="false" outlineLevel="0" collapsed="false">
      <c r="A468" s="6" t="s">
        <v>1706</v>
      </c>
      <c r="B468" s="37" t="s">
        <v>1707</v>
      </c>
      <c r="C468" s="38" t="s">
        <v>31</v>
      </c>
      <c r="D468" s="39" t="s">
        <v>56</v>
      </c>
      <c r="E468" s="38" t="s">
        <v>31</v>
      </c>
      <c r="F468" s="37" t="s">
        <v>1708</v>
      </c>
      <c r="G468" s="38" t="s">
        <v>31</v>
      </c>
      <c r="H468" s="37" t="s">
        <v>41</v>
      </c>
      <c r="I468" s="38" t="s">
        <v>31</v>
      </c>
      <c r="J468" s="37" t="s">
        <v>483</v>
      </c>
      <c r="K468" s="38" t="s">
        <v>31</v>
      </c>
      <c r="L468" s="53" t="n">
        <v>-1.283505</v>
      </c>
      <c r="M468" s="41" t="n">
        <v>-0.3334584</v>
      </c>
      <c r="N468" s="48" t="n">
        <v>2.040947</v>
      </c>
      <c r="O468" s="41" t="n">
        <v>0.02524338</v>
      </c>
      <c r="P468" s="1" t="s">
        <v>1404</v>
      </c>
    </row>
    <row r="469" customFormat="false" ht="13" hidden="false" customHeight="false" outlineLevel="0" collapsed="false">
      <c r="A469" s="6" t="s">
        <v>1709</v>
      </c>
      <c r="B469" s="37" t="s">
        <v>1710</v>
      </c>
      <c r="C469" s="38" t="s">
        <v>31</v>
      </c>
      <c r="D469" s="39" t="s">
        <v>56</v>
      </c>
      <c r="E469" s="38" t="s">
        <v>31</v>
      </c>
      <c r="F469" s="37" t="s">
        <v>57</v>
      </c>
      <c r="G469" s="38" t="s">
        <v>31</v>
      </c>
      <c r="H469" s="37" t="s">
        <v>47</v>
      </c>
      <c r="I469" s="38" t="s">
        <v>31</v>
      </c>
      <c r="J469" s="37" t="s">
        <v>53</v>
      </c>
      <c r="K469" s="38" t="s">
        <v>31</v>
      </c>
      <c r="L469" s="41" t="n">
        <v>-0.6148732</v>
      </c>
      <c r="M469" s="41" t="n">
        <v>-0.1858853</v>
      </c>
      <c r="N469" s="47" t="n">
        <v>0.8516696</v>
      </c>
      <c r="O469" s="41" t="n">
        <v>-0.154567</v>
      </c>
      <c r="P469" s="1" t="s">
        <v>1404</v>
      </c>
    </row>
    <row r="470" customFormat="false" ht="13" hidden="false" customHeight="false" outlineLevel="0" collapsed="false">
      <c r="A470" s="6" t="s">
        <v>1711</v>
      </c>
      <c r="B470" s="37" t="s">
        <v>1712</v>
      </c>
      <c r="C470" s="38" t="s">
        <v>31</v>
      </c>
      <c r="D470" s="39" t="s">
        <v>1713</v>
      </c>
      <c r="E470" s="38" t="s">
        <v>31</v>
      </c>
      <c r="F470" s="37" t="s">
        <v>1714</v>
      </c>
      <c r="G470" s="38" t="s">
        <v>31</v>
      </c>
      <c r="H470" s="37" t="s">
        <v>312</v>
      </c>
      <c r="I470" s="38" t="s">
        <v>31</v>
      </c>
      <c r="J470" s="37" t="s">
        <v>483</v>
      </c>
      <c r="K470" s="38" t="s">
        <v>31</v>
      </c>
      <c r="L470" s="53" t="n">
        <v>-1.366356</v>
      </c>
      <c r="M470" s="41" t="n">
        <v>-0.2078606</v>
      </c>
      <c r="N470" s="48" t="n">
        <v>1.677572</v>
      </c>
      <c r="O470" s="41" t="n">
        <v>0.1940762</v>
      </c>
      <c r="P470" s="1" t="s">
        <v>1404</v>
      </c>
    </row>
    <row r="471" customFormat="false" ht="13" hidden="false" customHeight="false" outlineLevel="0" collapsed="false">
      <c r="A471" s="6" t="s">
        <v>1715</v>
      </c>
      <c r="B471" s="37" t="s">
        <v>1716</v>
      </c>
      <c r="C471" s="38" t="s">
        <v>31</v>
      </c>
      <c r="D471" s="39" t="s">
        <v>1717</v>
      </c>
      <c r="E471" s="38" t="s">
        <v>31</v>
      </c>
      <c r="F471" s="37" t="s">
        <v>1718</v>
      </c>
      <c r="G471" s="38" t="s">
        <v>31</v>
      </c>
      <c r="H471" s="37" t="s">
        <v>34</v>
      </c>
      <c r="I471" s="38" t="s">
        <v>31</v>
      </c>
      <c r="J471" s="37" t="s">
        <v>53</v>
      </c>
      <c r="K471" s="38" t="s">
        <v>31</v>
      </c>
      <c r="L471" s="41" t="n">
        <v>-0.6517595</v>
      </c>
      <c r="M471" s="41" t="n">
        <v>-0.2418805</v>
      </c>
      <c r="N471" s="47" t="n">
        <v>0.8250824</v>
      </c>
      <c r="O471" s="41" t="n">
        <v>-0.2093194</v>
      </c>
      <c r="P471" s="1" t="s">
        <v>1404</v>
      </c>
    </row>
    <row r="472" customFormat="false" ht="13" hidden="false" customHeight="false" outlineLevel="0" collapsed="false">
      <c r="A472" s="6" t="s">
        <v>1719</v>
      </c>
      <c r="B472" s="37" t="s">
        <v>1720</v>
      </c>
      <c r="C472" s="38" t="s">
        <v>31</v>
      </c>
      <c r="D472" s="39" t="s">
        <v>1721</v>
      </c>
      <c r="E472" s="38" t="s">
        <v>31</v>
      </c>
      <c r="F472" s="37" t="s">
        <v>311</v>
      </c>
      <c r="G472" s="38" t="s">
        <v>31</v>
      </c>
      <c r="H472" s="37" t="s">
        <v>237</v>
      </c>
      <c r="I472" s="38" t="s">
        <v>31</v>
      </c>
      <c r="J472" s="37" t="s">
        <v>483</v>
      </c>
      <c r="K472" s="38" t="s">
        <v>31</v>
      </c>
      <c r="L472" s="41" t="n">
        <v>-0.5675401</v>
      </c>
      <c r="M472" s="41" t="n">
        <v>-0.165971</v>
      </c>
      <c r="N472" s="47" t="n">
        <v>0.8658455</v>
      </c>
      <c r="O472" s="41" t="n">
        <v>0.1273129</v>
      </c>
      <c r="P472" s="1" t="s">
        <v>1404</v>
      </c>
    </row>
    <row r="473" customFormat="false" ht="13" hidden="false" customHeight="false" outlineLevel="0" collapsed="false">
      <c r="A473" s="6" t="s">
        <v>1722</v>
      </c>
      <c r="B473" s="37" t="s">
        <v>1723</v>
      </c>
      <c r="C473" s="38" t="s">
        <v>31</v>
      </c>
      <c r="D473" s="39" t="s">
        <v>1724</v>
      </c>
      <c r="E473" s="38" t="s">
        <v>31</v>
      </c>
      <c r="F473" s="37" t="s">
        <v>108</v>
      </c>
      <c r="G473" s="38" t="s">
        <v>31</v>
      </c>
      <c r="H473" s="37" t="s">
        <v>1725</v>
      </c>
      <c r="I473" s="38" t="s">
        <v>31</v>
      </c>
      <c r="J473" s="37" t="s">
        <v>149</v>
      </c>
      <c r="K473" s="38" t="s">
        <v>31</v>
      </c>
      <c r="L473" s="41" t="n">
        <v>-0.9522465</v>
      </c>
      <c r="M473" s="41" t="n">
        <v>-0.1460346</v>
      </c>
      <c r="N473" s="47" t="n">
        <v>0.9975479</v>
      </c>
      <c r="O473" s="41" t="n">
        <v>-0.1048306</v>
      </c>
      <c r="P473" s="1" t="s">
        <v>1404</v>
      </c>
    </row>
    <row r="474" customFormat="false" ht="13" hidden="false" customHeight="false" outlineLevel="0" collapsed="false">
      <c r="A474" s="6" t="s">
        <v>1726</v>
      </c>
      <c r="B474" s="37" t="s">
        <v>1727</v>
      </c>
      <c r="C474" s="38" t="s">
        <v>31</v>
      </c>
      <c r="D474" s="39" t="s">
        <v>56</v>
      </c>
      <c r="E474" s="38" t="s">
        <v>31</v>
      </c>
      <c r="F474" s="37" t="s">
        <v>57</v>
      </c>
      <c r="G474" s="38" t="s">
        <v>31</v>
      </c>
      <c r="H474" s="37" t="s">
        <v>41</v>
      </c>
      <c r="I474" s="38" t="s">
        <v>31</v>
      </c>
      <c r="J474" s="37" t="s">
        <v>53</v>
      </c>
      <c r="K474" s="38" t="s">
        <v>31</v>
      </c>
      <c r="L474" s="53" t="n">
        <v>-1.018371</v>
      </c>
      <c r="M474" s="41" t="n">
        <v>-0.3502704</v>
      </c>
      <c r="N474" s="40" t="n">
        <v>1.029345</v>
      </c>
      <c r="O474" s="41" t="n">
        <v>0.2172455</v>
      </c>
      <c r="P474" s="1" t="s">
        <v>1404</v>
      </c>
    </row>
    <row r="475" customFormat="false" ht="13" hidden="false" customHeight="false" outlineLevel="0" collapsed="false">
      <c r="A475" s="6" t="s">
        <v>1728</v>
      </c>
      <c r="B475" s="37" t="s">
        <v>1729</v>
      </c>
      <c r="C475" s="38" t="s">
        <v>31</v>
      </c>
      <c r="D475" s="39" t="s">
        <v>1730</v>
      </c>
      <c r="E475" s="38" t="s">
        <v>31</v>
      </c>
      <c r="F475" s="37" t="s">
        <v>1731</v>
      </c>
      <c r="G475" s="38" t="s">
        <v>31</v>
      </c>
      <c r="H475" s="37" t="s">
        <v>34</v>
      </c>
      <c r="I475" s="38" t="s">
        <v>31</v>
      </c>
      <c r="J475" s="37" t="s">
        <v>53</v>
      </c>
      <c r="K475" s="38" t="s">
        <v>31</v>
      </c>
      <c r="L475" s="41" t="n">
        <v>-0.5218128</v>
      </c>
      <c r="M475" s="41" t="n">
        <v>-0.01484849</v>
      </c>
      <c r="N475" s="47" t="n">
        <v>0.8406769</v>
      </c>
      <c r="O475" s="41" t="n">
        <v>0.1845522</v>
      </c>
      <c r="P475" s="1" t="s">
        <v>1404</v>
      </c>
    </row>
    <row r="476" customFormat="false" ht="13" hidden="false" customHeight="false" outlineLevel="0" collapsed="false">
      <c r="A476" s="6" t="s">
        <v>1732</v>
      </c>
      <c r="B476" s="37" t="s">
        <v>1733</v>
      </c>
      <c r="C476" s="38" t="s">
        <v>31</v>
      </c>
      <c r="D476" s="39" t="s">
        <v>1734</v>
      </c>
      <c r="E476" s="38" t="s">
        <v>31</v>
      </c>
      <c r="F476" s="37" t="s">
        <v>1735</v>
      </c>
      <c r="G476" s="38" t="s">
        <v>31</v>
      </c>
      <c r="H476" s="37" t="s">
        <v>41</v>
      </c>
      <c r="I476" s="38" t="s">
        <v>31</v>
      </c>
      <c r="J476" s="37" t="s">
        <v>1736</v>
      </c>
      <c r="K476" s="38" t="s">
        <v>31</v>
      </c>
      <c r="L476" s="55" t="n">
        <v>-0.9895518</v>
      </c>
      <c r="M476" s="41" t="n">
        <v>-0.2112669</v>
      </c>
      <c r="N476" s="48" t="n">
        <v>1.622868</v>
      </c>
      <c r="O476" s="41" t="n">
        <v>-0.4872313</v>
      </c>
      <c r="P476" s="1" t="s">
        <v>1404</v>
      </c>
    </row>
    <row r="477" customFormat="false" ht="13" hidden="false" customHeight="false" outlineLevel="0" collapsed="false">
      <c r="A477" s="6" t="s">
        <v>1737</v>
      </c>
      <c r="B477" s="37" t="s">
        <v>1738</v>
      </c>
      <c r="C477" s="38" t="s">
        <v>31</v>
      </c>
      <c r="D477" s="39" t="s">
        <v>536</v>
      </c>
      <c r="E477" s="38" t="s">
        <v>31</v>
      </c>
      <c r="F477" s="37" t="s">
        <v>57</v>
      </c>
      <c r="G477" s="38" t="s">
        <v>31</v>
      </c>
      <c r="H477" s="37" t="s">
        <v>117</v>
      </c>
      <c r="I477" s="38" t="s">
        <v>31</v>
      </c>
      <c r="J477" s="37" t="s">
        <v>114</v>
      </c>
      <c r="K477" s="38" t="s">
        <v>31</v>
      </c>
      <c r="L477" s="56" t="n">
        <v>-1.613248</v>
      </c>
      <c r="M477" s="41" t="n">
        <v>-0.2023831</v>
      </c>
      <c r="N477" s="47" t="n">
        <v>0.9735622</v>
      </c>
      <c r="O477" s="41" t="n">
        <v>0.0545521</v>
      </c>
      <c r="P477" s="1" t="s">
        <v>1404</v>
      </c>
    </row>
    <row r="478" customFormat="false" ht="13" hidden="false" customHeight="false" outlineLevel="0" collapsed="false">
      <c r="A478" s="6" t="s">
        <v>1739</v>
      </c>
      <c r="B478" s="37" t="s">
        <v>1740</v>
      </c>
      <c r="C478" s="38" t="s">
        <v>31</v>
      </c>
      <c r="D478" s="39" t="s">
        <v>1741</v>
      </c>
      <c r="E478" s="38" t="s">
        <v>31</v>
      </c>
      <c r="F478" s="37" t="s">
        <v>1742</v>
      </c>
      <c r="G478" s="38" t="s">
        <v>31</v>
      </c>
      <c r="H478" s="37" t="s">
        <v>1628</v>
      </c>
      <c r="I478" s="38" t="s">
        <v>31</v>
      </c>
      <c r="J478" s="37" t="s">
        <v>1743</v>
      </c>
      <c r="K478" s="38" t="s">
        <v>31</v>
      </c>
      <c r="L478" s="56" t="n">
        <v>-1.845985</v>
      </c>
      <c r="M478" s="41" t="n">
        <v>-0.1140194</v>
      </c>
      <c r="N478" s="48" t="n">
        <v>1.604933</v>
      </c>
      <c r="O478" s="41" t="n">
        <v>-0.2982547</v>
      </c>
      <c r="P478" s="1" t="s">
        <v>1404</v>
      </c>
    </row>
    <row r="479" customFormat="false" ht="13" hidden="false" customHeight="false" outlineLevel="0" collapsed="false">
      <c r="A479" s="6" t="s">
        <v>1744</v>
      </c>
      <c r="B479" s="37" t="s">
        <v>1745</v>
      </c>
      <c r="C479" s="38" t="s">
        <v>31</v>
      </c>
      <c r="D479" s="39" t="s">
        <v>56</v>
      </c>
      <c r="E479" s="38" t="s">
        <v>31</v>
      </c>
      <c r="F479" s="37" t="s">
        <v>57</v>
      </c>
      <c r="G479" s="38" t="s">
        <v>31</v>
      </c>
      <c r="H479" s="37" t="s">
        <v>34</v>
      </c>
      <c r="I479" s="38" t="s">
        <v>31</v>
      </c>
      <c r="J479" s="37" t="s">
        <v>53</v>
      </c>
      <c r="K479" s="38" t="s">
        <v>31</v>
      </c>
      <c r="L479" s="41" t="n">
        <v>-0.8264449</v>
      </c>
      <c r="M479" s="41" t="n">
        <v>-0.1121951</v>
      </c>
      <c r="N479" s="40" t="n">
        <v>1.009087</v>
      </c>
      <c r="O479" s="41" t="n">
        <v>0.1133478</v>
      </c>
      <c r="P479" s="1" t="s">
        <v>1404</v>
      </c>
    </row>
    <row r="480" customFormat="false" ht="13" hidden="false" customHeight="false" outlineLevel="0" collapsed="false">
      <c r="A480" s="6" t="s">
        <v>1746</v>
      </c>
      <c r="B480" s="37" t="s">
        <v>1747</v>
      </c>
      <c r="C480" s="38" t="s">
        <v>31</v>
      </c>
      <c r="D480" s="39" t="s">
        <v>1748</v>
      </c>
      <c r="E480" s="38" t="s">
        <v>31</v>
      </c>
      <c r="F480" s="37" t="s">
        <v>57</v>
      </c>
      <c r="G480" s="38" t="s">
        <v>31</v>
      </c>
      <c r="H480" s="37" t="s">
        <v>312</v>
      </c>
      <c r="I480" s="38" t="s">
        <v>31</v>
      </c>
      <c r="J480" s="37" t="s">
        <v>53</v>
      </c>
      <c r="K480" s="38" t="s">
        <v>31</v>
      </c>
      <c r="L480" s="41" t="n">
        <v>-0.7953295</v>
      </c>
      <c r="M480" s="41" t="n">
        <v>-0.07374215</v>
      </c>
      <c r="N480" s="47" t="n">
        <v>0.8856958</v>
      </c>
      <c r="O480" s="41" t="n">
        <v>-0.2292627</v>
      </c>
      <c r="P480" s="1" t="s">
        <v>1404</v>
      </c>
    </row>
    <row r="481" customFormat="false" ht="13" hidden="false" customHeight="false" outlineLevel="0" collapsed="false">
      <c r="A481" s="6" t="s">
        <v>1749</v>
      </c>
      <c r="B481" s="37" t="s">
        <v>1750</v>
      </c>
      <c r="C481" s="38" t="s">
        <v>31</v>
      </c>
      <c r="D481" s="39" t="s">
        <v>1751</v>
      </c>
      <c r="E481" s="38" t="s">
        <v>31</v>
      </c>
      <c r="F481" s="37" t="s">
        <v>1752</v>
      </c>
      <c r="G481" s="38" t="s">
        <v>31</v>
      </c>
      <c r="H481" s="37" t="s">
        <v>34</v>
      </c>
      <c r="I481" s="38" t="s">
        <v>31</v>
      </c>
      <c r="J481" s="37" t="s">
        <v>1753</v>
      </c>
      <c r="K481" s="38" t="s">
        <v>31</v>
      </c>
      <c r="L481" s="41" t="n">
        <v>-0.5758751</v>
      </c>
      <c r="M481" s="41" t="n">
        <v>-0.2689688</v>
      </c>
      <c r="N481" s="40" t="n">
        <v>1.102057</v>
      </c>
      <c r="O481" s="41" t="n">
        <v>0.4996127</v>
      </c>
      <c r="P481" s="1" t="s">
        <v>1404</v>
      </c>
    </row>
    <row r="482" customFormat="false" ht="13" hidden="false" customHeight="false" outlineLevel="0" collapsed="false">
      <c r="A482" s="6" t="s">
        <v>1754</v>
      </c>
      <c r="B482" s="37" t="s">
        <v>1755</v>
      </c>
      <c r="C482" s="38" t="s">
        <v>31</v>
      </c>
      <c r="D482" s="39" t="s">
        <v>1756</v>
      </c>
      <c r="E482" s="38" t="s">
        <v>31</v>
      </c>
      <c r="F482" s="37" t="s">
        <v>1757</v>
      </c>
      <c r="G482" s="38" t="s">
        <v>31</v>
      </c>
      <c r="H482" s="37" t="s">
        <v>41</v>
      </c>
      <c r="I482" s="38" t="s">
        <v>31</v>
      </c>
      <c r="J482" s="37" t="s">
        <v>53</v>
      </c>
      <c r="K482" s="38" t="s">
        <v>31</v>
      </c>
      <c r="L482" s="41" t="n">
        <v>-0.5542612</v>
      </c>
      <c r="M482" s="41" t="n">
        <v>-0.08571701</v>
      </c>
      <c r="N482" s="40" t="n">
        <v>1.410013</v>
      </c>
      <c r="O482" s="41" t="n">
        <v>0.2510823</v>
      </c>
      <c r="P482" s="1" t="s">
        <v>1404</v>
      </c>
    </row>
    <row r="483" customFormat="false" ht="13" hidden="false" customHeight="false" outlineLevel="0" collapsed="false">
      <c r="A483" s="6" t="s">
        <v>1758</v>
      </c>
      <c r="B483" s="37" t="s">
        <v>1759</v>
      </c>
      <c r="C483" s="38" t="s">
        <v>31</v>
      </c>
      <c r="D483" s="39" t="s">
        <v>1760</v>
      </c>
      <c r="E483" s="38" t="s">
        <v>31</v>
      </c>
      <c r="F483" s="37" t="s">
        <v>1757</v>
      </c>
      <c r="G483" s="38" t="s">
        <v>31</v>
      </c>
      <c r="H483" s="37" t="s">
        <v>41</v>
      </c>
      <c r="I483" s="38" t="s">
        <v>31</v>
      </c>
      <c r="J483" s="37" t="s">
        <v>53</v>
      </c>
      <c r="K483" s="38" t="s">
        <v>31</v>
      </c>
      <c r="L483" s="41" t="n">
        <v>-0.6662798</v>
      </c>
      <c r="M483" s="41" t="n">
        <v>0.01543366</v>
      </c>
      <c r="N483" s="40" t="n">
        <v>1.423732</v>
      </c>
      <c r="O483" s="41" t="n">
        <v>0.197423</v>
      </c>
      <c r="P483" s="1" t="s">
        <v>1404</v>
      </c>
    </row>
    <row r="484" customFormat="false" ht="13" hidden="false" customHeight="false" outlineLevel="0" collapsed="false">
      <c r="A484" s="6" t="s">
        <v>1761</v>
      </c>
      <c r="B484" s="37" t="s">
        <v>1762</v>
      </c>
      <c r="C484" s="38" t="s">
        <v>31</v>
      </c>
      <c r="D484" s="39" t="s">
        <v>1567</v>
      </c>
      <c r="E484" s="38" t="s">
        <v>31</v>
      </c>
      <c r="F484" s="37" t="s">
        <v>1568</v>
      </c>
      <c r="G484" s="38" t="s">
        <v>31</v>
      </c>
      <c r="H484" s="37" t="s">
        <v>312</v>
      </c>
      <c r="I484" s="38" t="s">
        <v>31</v>
      </c>
      <c r="J484" s="37" t="s">
        <v>1569</v>
      </c>
      <c r="K484" s="38" t="s">
        <v>31</v>
      </c>
      <c r="L484" s="53" t="n">
        <v>-1.388065</v>
      </c>
      <c r="M484" s="41" t="n">
        <v>-0.09308783</v>
      </c>
      <c r="N484" s="40" t="n">
        <v>1.182729</v>
      </c>
      <c r="O484" s="41" t="n">
        <v>-0.08156261</v>
      </c>
      <c r="P484" s="1" t="s">
        <v>1404</v>
      </c>
    </row>
    <row r="485" customFormat="false" ht="13" hidden="false" customHeight="false" outlineLevel="0" collapsed="false">
      <c r="A485" s="6" t="s">
        <v>1763</v>
      </c>
      <c r="B485" s="37" t="s">
        <v>1764</v>
      </c>
      <c r="C485" s="38" t="s">
        <v>31</v>
      </c>
      <c r="D485" s="39" t="s">
        <v>1765</v>
      </c>
      <c r="E485" s="38" t="s">
        <v>31</v>
      </c>
      <c r="F485" s="37" t="s">
        <v>1766</v>
      </c>
      <c r="G485" s="38" t="s">
        <v>31</v>
      </c>
      <c r="H485" s="37" t="s">
        <v>34</v>
      </c>
      <c r="I485" s="38" t="s">
        <v>31</v>
      </c>
      <c r="J485" s="37" t="s">
        <v>48</v>
      </c>
      <c r="K485" s="38" t="s">
        <v>31</v>
      </c>
      <c r="L485" s="41" t="n">
        <v>-0.5355772</v>
      </c>
      <c r="M485" s="41" t="n">
        <v>-0.306756</v>
      </c>
      <c r="N485" s="47" t="n">
        <v>0.8538775</v>
      </c>
      <c r="O485" s="41" t="n">
        <v>-0.1919118</v>
      </c>
      <c r="P485" s="1" t="s">
        <v>1404</v>
      </c>
    </row>
    <row r="486" customFormat="false" ht="13" hidden="false" customHeight="false" outlineLevel="0" collapsed="false">
      <c r="A486" s="6" t="s">
        <v>1767</v>
      </c>
      <c r="B486" s="37" t="s">
        <v>1768</v>
      </c>
      <c r="C486" s="38" t="s">
        <v>31</v>
      </c>
      <c r="D486" s="39" t="s">
        <v>1769</v>
      </c>
      <c r="E486" s="38" t="s">
        <v>31</v>
      </c>
      <c r="F486" s="37" t="s">
        <v>1752</v>
      </c>
      <c r="G486" s="38" t="s">
        <v>31</v>
      </c>
      <c r="H486" s="37" t="s">
        <v>117</v>
      </c>
      <c r="I486" s="38" t="s">
        <v>31</v>
      </c>
      <c r="J486" s="37" t="s">
        <v>1753</v>
      </c>
      <c r="K486" s="38" t="s">
        <v>31</v>
      </c>
      <c r="L486" s="41" t="n">
        <v>-0.4731267</v>
      </c>
      <c r="M486" s="41" t="n">
        <v>0.3261613</v>
      </c>
      <c r="N486" s="47" t="n">
        <v>0.9515537</v>
      </c>
      <c r="O486" s="41" t="n">
        <v>-0.02571471</v>
      </c>
      <c r="P486" s="1" t="s">
        <v>1404</v>
      </c>
    </row>
    <row r="487" customFormat="false" ht="13" hidden="false" customHeight="false" outlineLevel="0" collapsed="false">
      <c r="A487" s="6" t="s">
        <v>1770</v>
      </c>
      <c r="B487" s="37" t="s">
        <v>1771</v>
      </c>
      <c r="C487" s="38" t="s">
        <v>31</v>
      </c>
      <c r="D487" s="39" t="s">
        <v>1721</v>
      </c>
      <c r="E487" s="38" t="s">
        <v>31</v>
      </c>
      <c r="F487" s="37" t="s">
        <v>311</v>
      </c>
      <c r="G487" s="38" t="s">
        <v>31</v>
      </c>
      <c r="H487" s="37" t="s">
        <v>237</v>
      </c>
      <c r="I487" s="38" t="s">
        <v>31</v>
      </c>
      <c r="J487" s="37" t="s">
        <v>483</v>
      </c>
      <c r="K487" s="38" t="s">
        <v>31</v>
      </c>
      <c r="L487" s="41" t="n">
        <v>-0.5405524</v>
      </c>
      <c r="M487" s="41" t="n">
        <v>-0.1342202</v>
      </c>
      <c r="N487" s="47" t="n">
        <v>0.813444</v>
      </c>
      <c r="O487" s="41" t="n">
        <v>0.6684746</v>
      </c>
      <c r="P487" s="1" t="s">
        <v>1404</v>
      </c>
    </row>
    <row r="488" customFormat="false" ht="13" hidden="false" customHeight="false" outlineLevel="0" collapsed="false">
      <c r="A488" s="6" t="s">
        <v>1772</v>
      </c>
      <c r="B488" s="37" t="s">
        <v>1773</v>
      </c>
      <c r="C488" s="38" t="s">
        <v>31</v>
      </c>
      <c r="D488" s="39" t="s">
        <v>1774</v>
      </c>
      <c r="E488" s="38" t="s">
        <v>31</v>
      </c>
      <c r="F488" s="37" t="s">
        <v>1775</v>
      </c>
      <c r="G488" s="38" t="s">
        <v>31</v>
      </c>
      <c r="H488" s="37" t="s">
        <v>34</v>
      </c>
      <c r="I488" s="38" t="s">
        <v>31</v>
      </c>
      <c r="J488" s="37" t="s">
        <v>1776</v>
      </c>
      <c r="K488" s="38" t="s">
        <v>31</v>
      </c>
      <c r="L488" s="53" t="n">
        <v>-1.1291</v>
      </c>
      <c r="M488" s="41" t="n">
        <v>-0.3623366</v>
      </c>
      <c r="N488" s="40" t="n">
        <v>1.402869</v>
      </c>
      <c r="O488" s="41" t="n">
        <v>-0.1523017</v>
      </c>
      <c r="P488" s="1" t="s">
        <v>1404</v>
      </c>
    </row>
    <row r="489" customFormat="false" ht="13" hidden="false" customHeight="false" outlineLevel="0" collapsed="false">
      <c r="A489" s="6" t="s">
        <v>1777</v>
      </c>
      <c r="B489" s="37" t="s">
        <v>1778</v>
      </c>
      <c r="C489" s="38" t="s">
        <v>31</v>
      </c>
      <c r="D489" s="39" t="s">
        <v>1779</v>
      </c>
      <c r="E489" s="38" t="s">
        <v>31</v>
      </c>
      <c r="F489" s="37" t="s">
        <v>188</v>
      </c>
      <c r="G489" s="38" t="s">
        <v>31</v>
      </c>
      <c r="H489" s="37" t="s">
        <v>41</v>
      </c>
      <c r="I489" s="38" t="s">
        <v>31</v>
      </c>
      <c r="J489" s="37" t="s">
        <v>1780</v>
      </c>
      <c r="K489" s="38" t="s">
        <v>31</v>
      </c>
      <c r="L489" s="56" t="n">
        <v>-1.632532</v>
      </c>
      <c r="M489" s="41" t="n">
        <v>-0.213559</v>
      </c>
      <c r="N489" s="40" t="n">
        <v>1.004734</v>
      </c>
      <c r="O489" s="41" t="n">
        <v>-0.2272228</v>
      </c>
      <c r="P489" s="1" t="s">
        <v>1404</v>
      </c>
    </row>
    <row r="490" customFormat="false" ht="13" hidden="false" customHeight="false" outlineLevel="0" collapsed="false">
      <c r="A490" s="6" t="s">
        <v>1781</v>
      </c>
      <c r="B490" s="37" t="s">
        <v>1782</v>
      </c>
      <c r="C490" s="38" t="s">
        <v>31</v>
      </c>
      <c r="D490" s="39" t="s">
        <v>536</v>
      </c>
      <c r="E490" s="38" t="s">
        <v>31</v>
      </c>
      <c r="F490" s="37" t="s">
        <v>57</v>
      </c>
      <c r="G490" s="38" t="s">
        <v>31</v>
      </c>
      <c r="H490" s="37" t="s">
        <v>117</v>
      </c>
      <c r="I490" s="38" t="s">
        <v>31</v>
      </c>
      <c r="J490" s="37" t="s">
        <v>114</v>
      </c>
      <c r="K490" s="38" t="s">
        <v>31</v>
      </c>
      <c r="L490" s="56" t="n">
        <v>-1.623516</v>
      </c>
      <c r="M490" s="41" t="n">
        <v>-0.06869651</v>
      </c>
      <c r="N490" s="40" t="n">
        <v>1.22753</v>
      </c>
      <c r="O490" s="41" t="n">
        <v>-0.09258809</v>
      </c>
      <c r="P490" s="1" t="s">
        <v>1404</v>
      </c>
    </row>
    <row r="491" customFormat="false" ht="13" hidden="false" customHeight="false" outlineLevel="0" collapsed="false">
      <c r="A491" s="6" t="s">
        <v>1783</v>
      </c>
      <c r="B491" s="37" t="s">
        <v>1784</v>
      </c>
      <c r="C491" s="38" t="s">
        <v>31</v>
      </c>
      <c r="D491" s="39" t="s">
        <v>1785</v>
      </c>
      <c r="E491" s="38" t="s">
        <v>31</v>
      </c>
      <c r="F491" s="37" t="s">
        <v>1786</v>
      </c>
      <c r="G491" s="38" t="s">
        <v>31</v>
      </c>
      <c r="H491" s="37" t="s">
        <v>1787</v>
      </c>
      <c r="I491" s="38" t="s">
        <v>31</v>
      </c>
      <c r="J491" s="37" t="s">
        <v>1416</v>
      </c>
      <c r="K491" s="38" t="s">
        <v>31</v>
      </c>
      <c r="L491" s="56" t="n">
        <v>-1.939392</v>
      </c>
      <c r="M491" s="41" t="n">
        <v>-0.1594977</v>
      </c>
      <c r="N491" s="48" t="n">
        <v>2.033523</v>
      </c>
      <c r="O491" s="41" t="n">
        <v>0.1550438</v>
      </c>
      <c r="P491" s="1" t="s">
        <v>1404</v>
      </c>
    </row>
    <row r="492" customFormat="false" ht="13" hidden="false" customHeight="false" outlineLevel="0" collapsed="false">
      <c r="A492" s="6" t="s">
        <v>1788</v>
      </c>
      <c r="B492" s="37" t="s">
        <v>1789</v>
      </c>
      <c r="C492" s="38" t="s">
        <v>31</v>
      </c>
      <c r="D492" s="39" t="s">
        <v>56</v>
      </c>
      <c r="E492" s="38" t="s">
        <v>31</v>
      </c>
      <c r="F492" s="37" t="s">
        <v>34</v>
      </c>
      <c r="G492" s="38" t="s">
        <v>31</v>
      </c>
      <c r="H492" s="37" t="s">
        <v>34</v>
      </c>
      <c r="I492" s="38" t="s">
        <v>31</v>
      </c>
      <c r="J492" s="37" t="s">
        <v>53</v>
      </c>
      <c r="K492" s="38" t="s">
        <v>31</v>
      </c>
      <c r="L492" s="56" t="n">
        <v>-1.727419</v>
      </c>
      <c r="M492" s="41" t="n">
        <v>0.361691</v>
      </c>
      <c r="N492" s="40" t="n">
        <v>1.299429</v>
      </c>
      <c r="O492" s="41" t="n">
        <v>-0.1808733</v>
      </c>
      <c r="P492" s="1" t="s">
        <v>1404</v>
      </c>
    </row>
    <row r="493" customFormat="false" ht="13" hidden="false" customHeight="false" outlineLevel="0" collapsed="false">
      <c r="A493" s="6" t="s">
        <v>1790</v>
      </c>
      <c r="B493" s="37" t="s">
        <v>1791</v>
      </c>
      <c r="C493" s="38" t="s">
        <v>31</v>
      </c>
      <c r="D493" s="39" t="s">
        <v>515</v>
      </c>
      <c r="E493" s="38" t="s">
        <v>31</v>
      </c>
      <c r="F493" s="37" t="s">
        <v>1237</v>
      </c>
      <c r="G493" s="38" t="s">
        <v>31</v>
      </c>
      <c r="H493" s="37" t="s">
        <v>204</v>
      </c>
      <c r="I493" s="38" t="s">
        <v>31</v>
      </c>
      <c r="J493" s="37" t="s">
        <v>180</v>
      </c>
      <c r="K493" s="38" t="s">
        <v>31</v>
      </c>
      <c r="L493" s="41" t="n">
        <v>-0.8914689</v>
      </c>
      <c r="M493" s="41" t="n">
        <v>-0.231102</v>
      </c>
      <c r="N493" s="40" t="n">
        <v>1.393849</v>
      </c>
      <c r="O493" s="41" t="n">
        <v>0.07122129</v>
      </c>
      <c r="P493" s="1" t="s">
        <v>1404</v>
      </c>
    </row>
    <row r="494" customFormat="false" ht="13" hidden="false" customHeight="false" outlineLevel="0" collapsed="false">
      <c r="A494" s="6" t="s">
        <v>1792</v>
      </c>
      <c r="B494" s="37" t="s">
        <v>1793</v>
      </c>
      <c r="C494" s="38" t="s">
        <v>31</v>
      </c>
      <c r="D494" s="39" t="s">
        <v>1794</v>
      </c>
      <c r="E494" s="38" t="s">
        <v>31</v>
      </c>
      <c r="F494" s="37" t="s">
        <v>40</v>
      </c>
      <c r="G494" s="38" t="s">
        <v>31</v>
      </c>
      <c r="H494" s="37" t="s">
        <v>312</v>
      </c>
      <c r="I494" s="38" t="s">
        <v>31</v>
      </c>
      <c r="J494" s="37" t="s">
        <v>358</v>
      </c>
      <c r="K494" s="38" t="s">
        <v>31</v>
      </c>
      <c r="L494" s="41" t="n">
        <v>-0.9431261</v>
      </c>
      <c r="M494" s="41" t="n">
        <v>-0.2440026</v>
      </c>
      <c r="N494" s="48" t="n">
        <v>1.992223</v>
      </c>
      <c r="O494" s="41" t="n">
        <v>0.6714326</v>
      </c>
      <c r="P494" s="1" t="s">
        <v>1404</v>
      </c>
    </row>
    <row r="495" customFormat="false" ht="13" hidden="false" customHeight="false" outlineLevel="0" collapsed="false">
      <c r="A495" s="6" t="s">
        <v>1795</v>
      </c>
      <c r="B495" s="37" t="s">
        <v>1796</v>
      </c>
      <c r="C495" s="38" t="s">
        <v>31</v>
      </c>
      <c r="D495" s="39" t="s">
        <v>1797</v>
      </c>
      <c r="E495" s="38" t="s">
        <v>31</v>
      </c>
      <c r="F495" s="37" t="s">
        <v>1798</v>
      </c>
      <c r="G495" s="38" t="s">
        <v>31</v>
      </c>
      <c r="H495" s="37" t="s">
        <v>47</v>
      </c>
      <c r="I495" s="38" t="s">
        <v>31</v>
      </c>
      <c r="J495" s="37" t="s">
        <v>1799</v>
      </c>
      <c r="K495" s="38" t="s">
        <v>31</v>
      </c>
      <c r="L495" s="56" t="n">
        <v>-1.896445</v>
      </c>
      <c r="M495" s="41" t="n">
        <v>-0.2287351</v>
      </c>
      <c r="N495" s="48" t="n">
        <v>1.540945</v>
      </c>
      <c r="O495" s="41" t="n">
        <v>-0.1655177</v>
      </c>
      <c r="P495" s="1" t="s">
        <v>1404</v>
      </c>
    </row>
    <row r="496" customFormat="false" ht="13" hidden="false" customHeight="false" outlineLevel="0" collapsed="false">
      <c r="A496" s="6" t="s">
        <v>1800</v>
      </c>
      <c r="B496" s="37" t="s">
        <v>1801</v>
      </c>
      <c r="C496" s="38" t="s">
        <v>31</v>
      </c>
      <c r="D496" s="39" t="s">
        <v>1802</v>
      </c>
      <c r="E496" s="38" t="s">
        <v>31</v>
      </c>
      <c r="F496" s="37" t="s">
        <v>1803</v>
      </c>
      <c r="G496" s="38" t="s">
        <v>31</v>
      </c>
      <c r="H496" s="37" t="s">
        <v>41</v>
      </c>
      <c r="I496" s="38" t="s">
        <v>31</v>
      </c>
      <c r="J496" s="37" t="s">
        <v>53</v>
      </c>
      <c r="K496" s="38" t="s">
        <v>31</v>
      </c>
      <c r="L496" s="41" t="n">
        <v>-0.6441001</v>
      </c>
      <c r="M496" s="41" t="n">
        <v>0.01956194</v>
      </c>
      <c r="N496" s="47" t="n">
        <v>0.9802004</v>
      </c>
      <c r="O496" s="41" t="n">
        <v>-0.2003079</v>
      </c>
      <c r="P496" s="1" t="s">
        <v>1404</v>
      </c>
    </row>
    <row r="497" customFormat="false" ht="13" hidden="false" customHeight="false" outlineLevel="0" collapsed="false">
      <c r="A497" s="6" t="s">
        <v>1804</v>
      </c>
      <c r="B497" s="37" t="s">
        <v>1805</v>
      </c>
      <c r="C497" s="38" t="s">
        <v>31</v>
      </c>
      <c r="D497" s="39" t="s">
        <v>1806</v>
      </c>
      <c r="E497" s="38" t="s">
        <v>31</v>
      </c>
      <c r="F497" s="37" t="s">
        <v>1807</v>
      </c>
      <c r="G497" s="38" t="s">
        <v>31</v>
      </c>
      <c r="H497" s="37" t="s">
        <v>34</v>
      </c>
      <c r="I497" s="38" t="s">
        <v>31</v>
      </c>
      <c r="J497" s="37" t="s">
        <v>647</v>
      </c>
      <c r="K497" s="38" t="s">
        <v>31</v>
      </c>
      <c r="L497" s="41" t="n">
        <v>-0.7693173</v>
      </c>
      <c r="M497" s="41" t="n">
        <v>-0.06921471</v>
      </c>
      <c r="N497" s="47" t="n">
        <v>0.8306957</v>
      </c>
      <c r="O497" s="41" t="n">
        <v>0.2924705</v>
      </c>
      <c r="P497" s="1" t="s">
        <v>1404</v>
      </c>
    </row>
    <row r="498" customFormat="false" ht="13" hidden="false" customHeight="false" outlineLevel="0" collapsed="false">
      <c r="A498" s="6" t="s">
        <v>1808</v>
      </c>
      <c r="B498" s="37" t="s">
        <v>1809</v>
      </c>
      <c r="C498" s="38" t="s">
        <v>31</v>
      </c>
      <c r="D498" s="39" t="s">
        <v>1810</v>
      </c>
      <c r="E498" s="38" t="s">
        <v>31</v>
      </c>
      <c r="F498" s="37" t="s">
        <v>1811</v>
      </c>
      <c r="G498" s="38" t="s">
        <v>31</v>
      </c>
      <c r="H498" s="37" t="s">
        <v>204</v>
      </c>
      <c r="I498" s="38" t="s">
        <v>31</v>
      </c>
      <c r="J498" s="37" t="s">
        <v>1812</v>
      </c>
      <c r="K498" s="38" t="s">
        <v>31</v>
      </c>
      <c r="L498" s="41" t="n">
        <v>-0.512489</v>
      </c>
      <c r="M498" s="41" t="n">
        <v>-0.1356145</v>
      </c>
      <c r="N498" s="47" t="n">
        <v>0.971279</v>
      </c>
      <c r="O498" s="41" t="n">
        <v>0.4912345</v>
      </c>
      <c r="P498" s="1" t="s">
        <v>1404</v>
      </c>
    </row>
    <row r="499" customFormat="false" ht="13" hidden="false" customHeight="false" outlineLevel="0" collapsed="false">
      <c r="A499" s="6" t="s">
        <v>1813</v>
      </c>
      <c r="B499" s="37" t="s">
        <v>1814</v>
      </c>
      <c r="C499" s="38" t="s">
        <v>31</v>
      </c>
      <c r="D499" s="39" t="s">
        <v>56</v>
      </c>
      <c r="E499" s="38" t="s">
        <v>31</v>
      </c>
      <c r="F499" s="37" t="s">
        <v>57</v>
      </c>
      <c r="G499" s="38" t="s">
        <v>31</v>
      </c>
      <c r="H499" s="37" t="s">
        <v>117</v>
      </c>
      <c r="I499" s="38" t="s">
        <v>31</v>
      </c>
      <c r="J499" s="37" t="s">
        <v>114</v>
      </c>
      <c r="K499" s="38" t="s">
        <v>31</v>
      </c>
      <c r="L499" s="53" t="n">
        <v>-1.052636</v>
      </c>
      <c r="M499" s="41" t="n">
        <v>-0.1075234</v>
      </c>
      <c r="N499" s="40" t="n">
        <v>1.210327</v>
      </c>
      <c r="O499" s="41" t="n">
        <v>0.007108952</v>
      </c>
      <c r="P499" s="1" t="s">
        <v>1404</v>
      </c>
    </row>
    <row r="500" customFormat="false" ht="13" hidden="false" customHeight="false" outlineLevel="0" collapsed="false">
      <c r="A500" s="6" t="s">
        <v>1815</v>
      </c>
      <c r="B500" s="37" t="s">
        <v>1816</v>
      </c>
      <c r="C500" s="38" t="s">
        <v>31</v>
      </c>
      <c r="D500" s="39" t="s">
        <v>1817</v>
      </c>
      <c r="E500" s="38" t="s">
        <v>31</v>
      </c>
      <c r="F500" s="37" t="s">
        <v>40</v>
      </c>
      <c r="G500" s="38" t="s">
        <v>31</v>
      </c>
      <c r="H500" s="37" t="s">
        <v>34</v>
      </c>
      <c r="I500" s="38" t="s">
        <v>31</v>
      </c>
      <c r="J500" s="37" t="s">
        <v>358</v>
      </c>
      <c r="K500" s="38" t="s">
        <v>31</v>
      </c>
      <c r="L500" s="41" t="n">
        <v>-0.6422231</v>
      </c>
      <c r="M500" s="41" t="n">
        <v>-0.0837497</v>
      </c>
      <c r="N500" s="47" t="n">
        <v>0.8911688</v>
      </c>
      <c r="O500" s="41" t="n">
        <v>0.08720819</v>
      </c>
      <c r="P500" s="1" t="s">
        <v>1404</v>
      </c>
    </row>
    <row r="501" customFormat="false" ht="13" hidden="false" customHeight="false" outlineLevel="0" collapsed="false">
      <c r="A501" s="6" t="s">
        <v>1818</v>
      </c>
      <c r="B501" s="37" t="s">
        <v>1819</v>
      </c>
      <c r="C501" s="38" t="s">
        <v>31</v>
      </c>
      <c r="D501" s="39" t="s">
        <v>1820</v>
      </c>
      <c r="E501" s="38" t="s">
        <v>31</v>
      </c>
      <c r="F501" s="37" t="s">
        <v>1821</v>
      </c>
      <c r="G501" s="38" t="s">
        <v>31</v>
      </c>
      <c r="H501" s="37" t="s">
        <v>117</v>
      </c>
      <c r="I501" s="38" t="s">
        <v>31</v>
      </c>
      <c r="J501" s="37" t="s">
        <v>1822</v>
      </c>
      <c r="K501" s="38" t="s">
        <v>31</v>
      </c>
      <c r="L501" s="53" t="n">
        <v>-1.401371</v>
      </c>
      <c r="M501" s="41" t="n">
        <v>0.003140296</v>
      </c>
      <c r="N501" s="48" t="n">
        <v>1.759353</v>
      </c>
      <c r="O501" s="41" t="n">
        <v>-0.0665943</v>
      </c>
      <c r="P501" s="1" t="s">
        <v>1404</v>
      </c>
    </row>
    <row r="502" customFormat="false" ht="13" hidden="false" customHeight="false" outlineLevel="0" collapsed="false">
      <c r="A502" s="6" t="s">
        <v>1823</v>
      </c>
      <c r="B502" s="37" t="s">
        <v>1824</v>
      </c>
      <c r="C502" s="38" t="s">
        <v>31</v>
      </c>
      <c r="D502" s="39" t="s">
        <v>1825</v>
      </c>
      <c r="E502" s="38" t="s">
        <v>31</v>
      </c>
      <c r="F502" s="37" t="s">
        <v>139</v>
      </c>
      <c r="G502" s="38" t="s">
        <v>31</v>
      </c>
      <c r="H502" s="37" t="s">
        <v>204</v>
      </c>
      <c r="I502" s="38" t="s">
        <v>31</v>
      </c>
      <c r="J502" s="37" t="s">
        <v>880</v>
      </c>
      <c r="K502" s="38" t="s">
        <v>31</v>
      </c>
      <c r="L502" s="41" t="n">
        <v>-0.955087</v>
      </c>
      <c r="M502" s="41" t="n">
        <v>-0.173404</v>
      </c>
      <c r="N502" s="47" t="n">
        <v>0.9258231</v>
      </c>
      <c r="O502" s="41" t="n">
        <v>-0.09616297</v>
      </c>
      <c r="P502" s="1" t="s">
        <v>1404</v>
      </c>
    </row>
    <row r="503" customFormat="false" ht="13" hidden="false" customHeight="false" outlineLevel="0" collapsed="false">
      <c r="A503" s="6" t="s">
        <v>1826</v>
      </c>
      <c r="B503" s="37" t="s">
        <v>1827</v>
      </c>
      <c r="C503" s="38" t="s">
        <v>31</v>
      </c>
      <c r="D503" s="39" t="s">
        <v>1828</v>
      </c>
      <c r="E503" s="38" t="s">
        <v>31</v>
      </c>
      <c r="F503" s="37" t="s">
        <v>1190</v>
      </c>
      <c r="G503" s="38" t="s">
        <v>31</v>
      </c>
      <c r="H503" s="37" t="s">
        <v>312</v>
      </c>
      <c r="I503" s="38" t="s">
        <v>31</v>
      </c>
      <c r="J503" s="37" t="s">
        <v>129</v>
      </c>
      <c r="K503" s="38" t="s">
        <v>31</v>
      </c>
      <c r="L503" s="53" t="n">
        <v>-1.0375</v>
      </c>
      <c r="M503" s="41" t="n">
        <v>0.1726298</v>
      </c>
      <c r="N503" s="40" t="n">
        <v>1.314108</v>
      </c>
      <c r="O503" s="41" t="n">
        <v>-0.008205266</v>
      </c>
      <c r="P503" s="1" t="s">
        <v>1404</v>
      </c>
    </row>
    <row r="504" customFormat="false" ht="13" hidden="false" customHeight="false" outlineLevel="0" collapsed="false">
      <c r="A504" s="6" t="s">
        <v>1829</v>
      </c>
      <c r="B504" s="37" t="s">
        <v>1830</v>
      </c>
      <c r="C504" s="38" t="s">
        <v>31</v>
      </c>
      <c r="D504" s="39" t="s">
        <v>345</v>
      </c>
      <c r="E504" s="38" t="s">
        <v>31</v>
      </c>
      <c r="F504" s="37" t="s">
        <v>346</v>
      </c>
      <c r="G504" s="38" t="s">
        <v>31</v>
      </c>
      <c r="H504" s="37" t="s">
        <v>41</v>
      </c>
      <c r="I504" s="38" t="s">
        <v>31</v>
      </c>
      <c r="J504" s="37" t="s">
        <v>53</v>
      </c>
      <c r="K504" s="38" t="s">
        <v>31</v>
      </c>
      <c r="L504" s="53" t="n">
        <v>-1.032335</v>
      </c>
      <c r="M504" s="41" t="n">
        <v>-0.1057008</v>
      </c>
      <c r="N504" s="48" t="n">
        <v>1.614548</v>
      </c>
      <c r="O504" s="41" t="n">
        <v>0.1425204</v>
      </c>
      <c r="P504" s="1" t="s">
        <v>1404</v>
      </c>
    </row>
    <row r="505" customFormat="false" ht="13" hidden="false" customHeight="false" outlineLevel="0" collapsed="false">
      <c r="A505" s="6" t="s">
        <v>1831</v>
      </c>
      <c r="B505" s="37" t="s">
        <v>1832</v>
      </c>
      <c r="C505" s="38" t="s">
        <v>31</v>
      </c>
      <c r="D505" s="39" t="s">
        <v>625</v>
      </c>
      <c r="E505" s="38" t="s">
        <v>31</v>
      </c>
      <c r="F505" s="37" t="s">
        <v>57</v>
      </c>
      <c r="G505" s="38" t="s">
        <v>31</v>
      </c>
      <c r="H505" s="37" t="s">
        <v>117</v>
      </c>
      <c r="I505" s="38" t="s">
        <v>31</v>
      </c>
      <c r="J505" s="37" t="s">
        <v>114</v>
      </c>
      <c r="K505" s="38" t="s">
        <v>31</v>
      </c>
      <c r="L505" s="41" t="n">
        <v>-0.70867</v>
      </c>
      <c r="M505" s="41" t="n">
        <v>0.2337727</v>
      </c>
      <c r="N505" s="47" t="n">
        <v>0.8253393</v>
      </c>
      <c r="O505" s="41" t="n">
        <v>0.09729745</v>
      </c>
      <c r="P505" s="1" t="s">
        <v>1404</v>
      </c>
    </row>
    <row r="506" customFormat="false" ht="13" hidden="false" customHeight="false" outlineLevel="0" collapsed="false">
      <c r="A506" s="6" t="s">
        <v>1833</v>
      </c>
      <c r="B506" s="37" t="s">
        <v>1834</v>
      </c>
      <c r="C506" s="38" t="s">
        <v>31</v>
      </c>
      <c r="D506" s="39" t="s">
        <v>1531</v>
      </c>
      <c r="E506" s="38" t="s">
        <v>31</v>
      </c>
      <c r="F506" s="37" t="s">
        <v>57</v>
      </c>
      <c r="G506" s="38" t="s">
        <v>31</v>
      </c>
      <c r="H506" s="37" t="s">
        <v>34</v>
      </c>
      <c r="I506" s="38" t="s">
        <v>31</v>
      </c>
      <c r="J506" s="37" t="s">
        <v>53</v>
      </c>
      <c r="K506" s="38" t="s">
        <v>31</v>
      </c>
      <c r="L506" s="41" t="n">
        <v>-0.9068281</v>
      </c>
      <c r="M506" s="41" t="n">
        <v>-0.1103884</v>
      </c>
      <c r="N506" s="40" t="n">
        <v>1.065478</v>
      </c>
      <c r="O506" s="41" t="n">
        <v>-0.1874837</v>
      </c>
      <c r="P506" s="1" t="s">
        <v>1404</v>
      </c>
    </row>
    <row r="507" customFormat="false" ht="13" hidden="false" customHeight="false" outlineLevel="0" collapsed="false">
      <c r="A507" s="6" t="s">
        <v>1835</v>
      </c>
      <c r="B507" s="37" t="s">
        <v>1836</v>
      </c>
      <c r="C507" s="38" t="s">
        <v>31</v>
      </c>
      <c r="D507" s="39" t="s">
        <v>1837</v>
      </c>
      <c r="E507" s="38" t="s">
        <v>31</v>
      </c>
      <c r="F507" s="37" t="s">
        <v>1838</v>
      </c>
      <c r="G507" s="38" t="s">
        <v>31</v>
      </c>
      <c r="H507" s="37" t="s">
        <v>41</v>
      </c>
      <c r="I507" s="38" t="s">
        <v>31</v>
      </c>
      <c r="J507" s="37" t="s">
        <v>1839</v>
      </c>
      <c r="K507" s="38" t="s">
        <v>31</v>
      </c>
      <c r="L507" s="41" t="n">
        <v>-0.4205726</v>
      </c>
      <c r="M507" s="41" t="n">
        <v>-0.2901756</v>
      </c>
      <c r="N507" s="40" t="n">
        <v>1.335174</v>
      </c>
      <c r="O507" s="41" t="n">
        <v>0.2419304</v>
      </c>
      <c r="P507" s="1" t="s">
        <v>1404</v>
      </c>
    </row>
    <row r="508" customFormat="false" ht="13" hidden="false" customHeight="false" outlineLevel="0" collapsed="false">
      <c r="A508" s="6" t="s">
        <v>1840</v>
      </c>
      <c r="B508" s="37" t="s">
        <v>1841</v>
      </c>
      <c r="C508" s="38" t="s">
        <v>31</v>
      </c>
      <c r="D508" s="39" t="s">
        <v>1806</v>
      </c>
      <c r="E508" s="38" t="s">
        <v>31</v>
      </c>
      <c r="F508" s="37" t="s">
        <v>1807</v>
      </c>
      <c r="G508" s="38" t="s">
        <v>31</v>
      </c>
      <c r="H508" s="37" t="s">
        <v>34</v>
      </c>
      <c r="I508" s="38" t="s">
        <v>31</v>
      </c>
      <c r="J508" s="37" t="s">
        <v>647</v>
      </c>
      <c r="K508" s="38" t="s">
        <v>31</v>
      </c>
      <c r="L508" s="53" t="n">
        <v>-1.143255</v>
      </c>
      <c r="M508" s="41" t="n">
        <v>-0.3860031</v>
      </c>
      <c r="N508" s="47" t="n">
        <v>0.9794175</v>
      </c>
      <c r="O508" s="41" t="n">
        <v>0.1112634</v>
      </c>
      <c r="P508" s="1" t="s">
        <v>1404</v>
      </c>
    </row>
    <row r="509" customFormat="false" ht="13" hidden="false" customHeight="false" outlineLevel="0" collapsed="false">
      <c r="A509" s="6" t="s">
        <v>1842</v>
      </c>
      <c r="B509" s="37" t="s">
        <v>1841</v>
      </c>
      <c r="C509" s="38" t="s">
        <v>31</v>
      </c>
      <c r="D509" s="39" t="s">
        <v>1806</v>
      </c>
      <c r="E509" s="38" t="s">
        <v>31</v>
      </c>
      <c r="F509" s="37" t="s">
        <v>1807</v>
      </c>
      <c r="G509" s="38" t="s">
        <v>31</v>
      </c>
      <c r="H509" s="37" t="s">
        <v>34</v>
      </c>
      <c r="I509" s="38" t="s">
        <v>31</v>
      </c>
      <c r="J509" s="37" t="s">
        <v>647</v>
      </c>
      <c r="K509" s="38" t="s">
        <v>31</v>
      </c>
      <c r="L509" s="56" t="n">
        <v>-1.673931</v>
      </c>
      <c r="M509" s="41" t="n">
        <v>-0.153912</v>
      </c>
      <c r="N509" s="40" t="n">
        <v>1.141044</v>
      </c>
      <c r="O509" s="41" t="n">
        <v>0.05116745</v>
      </c>
      <c r="P509" s="1" t="s">
        <v>1404</v>
      </c>
    </row>
    <row r="510" customFormat="false" ht="13" hidden="false" customHeight="false" outlineLevel="0" collapsed="false">
      <c r="A510" s="6" t="s">
        <v>1843</v>
      </c>
      <c r="B510" s="37" t="s">
        <v>1844</v>
      </c>
      <c r="C510" s="38" t="s">
        <v>31</v>
      </c>
      <c r="D510" s="39" t="s">
        <v>1845</v>
      </c>
      <c r="E510" s="38" t="s">
        <v>31</v>
      </c>
      <c r="F510" s="37" t="s">
        <v>1846</v>
      </c>
      <c r="G510" s="38" t="s">
        <v>31</v>
      </c>
      <c r="H510" s="37" t="s">
        <v>117</v>
      </c>
      <c r="I510" s="38" t="s">
        <v>31</v>
      </c>
      <c r="J510" s="37" t="s">
        <v>1847</v>
      </c>
      <c r="K510" s="38" t="s">
        <v>31</v>
      </c>
      <c r="L510" s="41" t="n">
        <v>-0.4790224</v>
      </c>
      <c r="M510" s="41" t="n">
        <v>-0.2368311</v>
      </c>
      <c r="N510" s="40" t="n">
        <v>1.111305</v>
      </c>
      <c r="O510" s="41" t="n">
        <v>0.4219644</v>
      </c>
      <c r="P510" s="1" t="s">
        <v>1404</v>
      </c>
    </row>
    <row r="511" customFormat="false" ht="13" hidden="false" customHeight="false" outlineLevel="0" collapsed="false">
      <c r="A511" s="6" t="s">
        <v>1848</v>
      </c>
      <c r="B511" s="37" t="s">
        <v>1849</v>
      </c>
      <c r="C511" s="38" t="s">
        <v>31</v>
      </c>
      <c r="D511" s="39" t="s">
        <v>1850</v>
      </c>
      <c r="E511" s="38" t="s">
        <v>31</v>
      </c>
      <c r="F511" s="37" t="s">
        <v>1851</v>
      </c>
      <c r="G511" s="38" t="s">
        <v>31</v>
      </c>
      <c r="H511" s="37" t="s">
        <v>194</v>
      </c>
      <c r="I511" s="38" t="s">
        <v>31</v>
      </c>
      <c r="J511" s="37" t="s">
        <v>1852</v>
      </c>
      <c r="K511" s="38" t="s">
        <v>31</v>
      </c>
      <c r="L511" s="41" t="n">
        <v>-0.5831893</v>
      </c>
      <c r="M511" s="41" t="n">
        <v>-0.1707527</v>
      </c>
      <c r="N511" s="47" t="n">
        <v>0.9432222</v>
      </c>
      <c r="O511" s="41" t="n">
        <v>0.3505672</v>
      </c>
      <c r="P511" s="1" t="s">
        <v>1404</v>
      </c>
    </row>
    <row r="512" customFormat="false" ht="13" hidden="false" customHeight="false" outlineLevel="0" collapsed="false">
      <c r="A512" s="6" t="s">
        <v>1853</v>
      </c>
      <c r="B512" s="37" t="s">
        <v>1854</v>
      </c>
      <c r="C512" s="38" t="s">
        <v>31</v>
      </c>
      <c r="D512" s="39" t="s">
        <v>1855</v>
      </c>
      <c r="E512" s="38" t="s">
        <v>31</v>
      </c>
      <c r="F512" s="37" t="s">
        <v>1856</v>
      </c>
      <c r="G512" s="38" t="s">
        <v>31</v>
      </c>
      <c r="H512" s="37" t="s">
        <v>194</v>
      </c>
      <c r="I512" s="38" t="s">
        <v>31</v>
      </c>
      <c r="J512" s="37" t="s">
        <v>1438</v>
      </c>
      <c r="K512" s="38" t="s">
        <v>31</v>
      </c>
      <c r="L512" s="53" t="n">
        <v>-1.312673</v>
      </c>
      <c r="M512" s="41" t="n">
        <v>0.1250093</v>
      </c>
      <c r="N512" s="48" t="n">
        <v>1.528146</v>
      </c>
      <c r="O512" s="41" t="n">
        <v>0.03931919</v>
      </c>
      <c r="P512" s="1" t="s">
        <v>1404</v>
      </c>
    </row>
    <row r="513" customFormat="false" ht="13" hidden="false" customHeight="false" outlineLevel="0" collapsed="false">
      <c r="A513" s="6" t="s">
        <v>1857</v>
      </c>
      <c r="B513" s="37" t="s">
        <v>1858</v>
      </c>
      <c r="C513" s="38" t="s">
        <v>31</v>
      </c>
      <c r="D513" s="39" t="s">
        <v>1859</v>
      </c>
      <c r="E513" s="38" t="s">
        <v>31</v>
      </c>
      <c r="F513" s="37" t="s">
        <v>57</v>
      </c>
      <c r="G513" s="38" t="s">
        <v>31</v>
      </c>
      <c r="H513" s="37" t="s">
        <v>41</v>
      </c>
      <c r="I513" s="38" t="s">
        <v>31</v>
      </c>
      <c r="J513" s="37" t="s">
        <v>53</v>
      </c>
      <c r="K513" s="38" t="s">
        <v>31</v>
      </c>
      <c r="L513" s="41" t="n">
        <v>-0.592554</v>
      </c>
      <c r="M513" s="41" t="n">
        <v>-0.1255537</v>
      </c>
      <c r="N513" s="40" t="n">
        <v>1.065635</v>
      </c>
      <c r="O513" s="41" t="n">
        <v>-0.08805269</v>
      </c>
      <c r="P513" s="1" t="s">
        <v>1404</v>
      </c>
    </row>
    <row r="514" customFormat="false" ht="13" hidden="false" customHeight="false" outlineLevel="0" collapsed="false">
      <c r="A514" s="6" t="s">
        <v>1860</v>
      </c>
      <c r="B514" s="37" t="s">
        <v>1861</v>
      </c>
      <c r="C514" s="38" t="s">
        <v>31</v>
      </c>
      <c r="D514" s="39" t="s">
        <v>1862</v>
      </c>
      <c r="E514" s="38" t="s">
        <v>31</v>
      </c>
      <c r="F514" s="37" t="s">
        <v>108</v>
      </c>
      <c r="G514" s="38" t="s">
        <v>31</v>
      </c>
      <c r="H514" s="37" t="s">
        <v>148</v>
      </c>
      <c r="I514" s="38" t="s">
        <v>31</v>
      </c>
      <c r="J514" s="37" t="s">
        <v>458</v>
      </c>
      <c r="K514" s="38" t="s">
        <v>31</v>
      </c>
      <c r="L514" s="56" t="n">
        <v>-1.710216</v>
      </c>
      <c r="M514" s="41" t="n">
        <v>-0.2558742</v>
      </c>
      <c r="N514" s="40" t="n">
        <v>1.344754</v>
      </c>
      <c r="O514" s="41" t="n">
        <v>-0.5452895</v>
      </c>
      <c r="P514" s="1" t="s">
        <v>1404</v>
      </c>
    </row>
    <row r="515" customFormat="false" ht="13" hidden="false" customHeight="false" outlineLevel="0" collapsed="false">
      <c r="A515" s="6" t="s">
        <v>1863</v>
      </c>
      <c r="B515" s="37" t="s">
        <v>1864</v>
      </c>
      <c r="C515" s="38" t="s">
        <v>31</v>
      </c>
      <c r="D515" s="39" t="s">
        <v>1865</v>
      </c>
      <c r="E515" s="38" t="s">
        <v>31</v>
      </c>
      <c r="F515" s="37" t="s">
        <v>1554</v>
      </c>
      <c r="G515" s="38" t="s">
        <v>31</v>
      </c>
      <c r="H515" s="37" t="s">
        <v>1866</v>
      </c>
      <c r="I515" s="38" t="s">
        <v>31</v>
      </c>
      <c r="J515" s="37" t="s">
        <v>53</v>
      </c>
      <c r="K515" s="38" t="s">
        <v>31</v>
      </c>
      <c r="L515" s="55" t="n">
        <v>-0.9628246</v>
      </c>
      <c r="M515" s="41" t="n">
        <v>-0.3488627</v>
      </c>
      <c r="N515" s="48" t="n">
        <v>1.87994</v>
      </c>
      <c r="O515" s="41" t="n">
        <v>0.2062408</v>
      </c>
      <c r="P515" s="1" t="s">
        <v>1404</v>
      </c>
    </row>
    <row r="516" customFormat="false" ht="13" hidden="false" customHeight="false" outlineLevel="0" collapsed="false">
      <c r="A516" s="6" t="s">
        <v>1867</v>
      </c>
      <c r="B516" s="37" t="s">
        <v>1868</v>
      </c>
      <c r="C516" s="38" t="s">
        <v>31</v>
      </c>
      <c r="D516" s="39" t="s">
        <v>1869</v>
      </c>
      <c r="E516" s="38" t="s">
        <v>31</v>
      </c>
      <c r="F516" s="37" t="s">
        <v>108</v>
      </c>
      <c r="G516" s="38" t="s">
        <v>31</v>
      </c>
      <c r="H516" s="37" t="s">
        <v>1433</v>
      </c>
      <c r="I516" s="38" t="s">
        <v>31</v>
      </c>
      <c r="J516" s="37" t="s">
        <v>149</v>
      </c>
      <c r="K516" s="38" t="s">
        <v>31</v>
      </c>
      <c r="L516" s="41" t="n">
        <v>-0.643232</v>
      </c>
      <c r="M516" s="41" t="n">
        <v>-0.2213035</v>
      </c>
      <c r="N516" s="40" t="n">
        <v>1.01502</v>
      </c>
      <c r="O516" s="41" t="n">
        <v>0.008797879</v>
      </c>
      <c r="P516" s="1" t="s">
        <v>1404</v>
      </c>
    </row>
    <row r="517" customFormat="false" ht="13" hidden="false" customHeight="false" outlineLevel="0" collapsed="false">
      <c r="A517" s="6" t="s">
        <v>1870</v>
      </c>
      <c r="B517" s="37" t="s">
        <v>1871</v>
      </c>
      <c r="C517" s="38" t="s">
        <v>31</v>
      </c>
      <c r="D517" s="39" t="s">
        <v>1872</v>
      </c>
      <c r="E517" s="38" t="s">
        <v>31</v>
      </c>
      <c r="F517" s="37" t="s">
        <v>1873</v>
      </c>
      <c r="G517" s="38" t="s">
        <v>31</v>
      </c>
      <c r="H517" s="37" t="s">
        <v>47</v>
      </c>
      <c r="I517" s="38" t="s">
        <v>31</v>
      </c>
      <c r="J517" s="37" t="s">
        <v>1874</v>
      </c>
      <c r="K517" s="38" t="s">
        <v>31</v>
      </c>
      <c r="L517" s="41" t="n">
        <v>-0.8631886</v>
      </c>
      <c r="M517" s="41" t="n">
        <v>-0.08907321</v>
      </c>
      <c r="N517" s="48" t="n">
        <v>1.679429</v>
      </c>
      <c r="O517" s="41" t="n">
        <v>-0.0638154</v>
      </c>
      <c r="P517" s="1" t="s">
        <v>1404</v>
      </c>
    </row>
    <row r="518" customFormat="false" ht="13" hidden="false" customHeight="false" outlineLevel="0" collapsed="false">
      <c r="A518" s="6" t="s">
        <v>1875</v>
      </c>
      <c r="B518" s="37" t="s">
        <v>1876</v>
      </c>
      <c r="C518" s="38" t="s">
        <v>31</v>
      </c>
      <c r="D518" s="39" t="s">
        <v>1877</v>
      </c>
      <c r="E518" s="38" t="s">
        <v>31</v>
      </c>
      <c r="F518" s="37" t="s">
        <v>1878</v>
      </c>
      <c r="G518" s="38" t="s">
        <v>31</v>
      </c>
      <c r="H518" s="37" t="s">
        <v>47</v>
      </c>
      <c r="I518" s="38" t="s">
        <v>31</v>
      </c>
      <c r="J518" s="37" t="s">
        <v>1879</v>
      </c>
      <c r="K518" s="38" t="s">
        <v>31</v>
      </c>
      <c r="L518" s="41" t="n">
        <v>-0.9328351</v>
      </c>
      <c r="M518" s="41" t="n">
        <v>-0.04368817</v>
      </c>
      <c r="N518" s="47" t="n">
        <v>0.9709675</v>
      </c>
      <c r="O518" s="41" t="n">
        <v>0.07772538</v>
      </c>
      <c r="P518" s="1" t="s">
        <v>1404</v>
      </c>
    </row>
    <row r="519" customFormat="false" ht="13" hidden="false" customHeight="false" outlineLevel="0" collapsed="false">
      <c r="A519" s="6" t="s">
        <v>1880</v>
      </c>
      <c r="B519" s="37" t="s">
        <v>1881</v>
      </c>
      <c r="C519" s="38" t="s">
        <v>31</v>
      </c>
      <c r="D519" s="39" t="s">
        <v>1882</v>
      </c>
      <c r="E519" s="38" t="s">
        <v>31</v>
      </c>
      <c r="F519" s="37" t="s">
        <v>57</v>
      </c>
      <c r="G519" s="38" t="s">
        <v>31</v>
      </c>
      <c r="H519" s="37" t="s">
        <v>34</v>
      </c>
      <c r="I519" s="38" t="s">
        <v>31</v>
      </c>
      <c r="J519" s="37" t="s">
        <v>1883</v>
      </c>
      <c r="K519" s="38" t="s">
        <v>31</v>
      </c>
      <c r="L519" s="53" t="n">
        <v>-1.22643</v>
      </c>
      <c r="M519" s="41" t="n">
        <v>-0.4917426</v>
      </c>
      <c r="N519" s="40" t="n">
        <v>1.284107</v>
      </c>
      <c r="O519" s="41" t="n">
        <v>-0.4642004</v>
      </c>
      <c r="P519" s="1" t="s">
        <v>1404</v>
      </c>
    </row>
    <row r="520" customFormat="false" ht="13" hidden="false" customHeight="false" outlineLevel="0" collapsed="false">
      <c r="A520" s="6" t="s">
        <v>1884</v>
      </c>
      <c r="B520" s="37" t="s">
        <v>1885</v>
      </c>
      <c r="C520" s="38" t="s">
        <v>31</v>
      </c>
      <c r="D520" s="39" t="s">
        <v>1886</v>
      </c>
      <c r="E520" s="38" t="s">
        <v>31</v>
      </c>
      <c r="F520" s="37" t="s">
        <v>1887</v>
      </c>
      <c r="G520" s="38" t="s">
        <v>31</v>
      </c>
      <c r="H520" s="37" t="s">
        <v>47</v>
      </c>
      <c r="I520" s="38" t="s">
        <v>31</v>
      </c>
      <c r="J520" s="37" t="s">
        <v>42</v>
      </c>
      <c r="K520" s="38" t="s">
        <v>31</v>
      </c>
      <c r="L520" s="41" t="n">
        <v>-0.4717831</v>
      </c>
      <c r="M520" s="41" t="n">
        <v>-0.1912032</v>
      </c>
      <c r="N520" s="47" t="n">
        <v>0.9965704</v>
      </c>
      <c r="O520" s="41" t="n">
        <v>0.01443312</v>
      </c>
      <c r="P520" s="1" t="s">
        <v>1404</v>
      </c>
    </row>
    <row r="521" customFormat="false" ht="13" hidden="false" customHeight="false" outlineLevel="0" collapsed="false">
      <c r="A521" s="6" t="s">
        <v>1888</v>
      </c>
      <c r="B521" s="37" t="s">
        <v>1889</v>
      </c>
      <c r="C521" s="38" t="s">
        <v>31</v>
      </c>
      <c r="D521" s="39" t="s">
        <v>1485</v>
      </c>
      <c r="E521" s="38" t="s">
        <v>31</v>
      </c>
      <c r="F521" s="37" t="s">
        <v>57</v>
      </c>
      <c r="G521" s="38" t="s">
        <v>31</v>
      </c>
      <c r="H521" s="37" t="s">
        <v>34</v>
      </c>
      <c r="I521" s="38" t="s">
        <v>31</v>
      </c>
      <c r="J521" s="37" t="s">
        <v>1883</v>
      </c>
      <c r="K521" s="38" t="s">
        <v>31</v>
      </c>
      <c r="L521" s="41" t="n">
        <v>-0.5090259</v>
      </c>
      <c r="M521" s="41" t="n">
        <v>-0.2609026</v>
      </c>
      <c r="N521" s="40" t="n">
        <v>1.157768</v>
      </c>
      <c r="O521" s="41" t="n">
        <v>0.445011</v>
      </c>
      <c r="P521" s="1" t="s">
        <v>1404</v>
      </c>
    </row>
    <row r="522" customFormat="false" ht="13" hidden="false" customHeight="false" outlineLevel="0" collapsed="false">
      <c r="A522" s="6" t="s">
        <v>1890</v>
      </c>
      <c r="B522" s="37" t="s">
        <v>1891</v>
      </c>
      <c r="C522" s="38" t="s">
        <v>31</v>
      </c>
      <c r="D522" s="39" t="s">
        <v>1593</v>
      </c>
      <c r="E522" s="38" t="s">
        <v>31</v>
      </c>
      <c r="F522" s="37" t="s">
        <v>1892</v>
      </c>
      <c r="G522" s="38" t="s">
        <v>31</v>
      </c>
      <c r="H522" s="37" t="s">
        <v>194</v>
      </c>
      <c r="I522" s="38" t="s">
        <v>31</v>
      </c>
      <c r="J522" s="37" t="s">
        <v>1893</v>
      </c>
      <c r="K522" s="38" t="s">
        <v>31</v>
      </c>
      <c r="L522" s="53" t="n">
        <v>-1.018291</v>
      </c>
      <c r="M522" s="41" t="n">
        <v>-0.2396338</v>
      </c>
      <c r="N522" s="40" t="n">
        <v>1.053964</v>
      </c>
      <c r="O522" s="41" t="n">
        <v>-0.1539844</v>
      </c>
      <c r="P522" s="1" t="s">
        <v>1404</v>
      </c>
    </row>
    <row r="523" customFormat="false" ht="13" hidden="false" customHeight="false" outlineLevel="0" collapsed="false">
      <c r="A523" s="6" t="s">
        <v>1894</v>
      </c>
      <c r="B523" s="37" t="s">
        <v>1895</v>
      </c>
      <c r="C523" s="38" t="s">
        <v>31</v>
      </c>
      <c r="D523" s="39" t="s">
        <v>1896</v>
      </c>
      <c r="E523" s="38" t="s">
        <v>31</v>
      </c>
      <c r="F523" s="37" t="s">
        <v>1897</v>
      </c>
      <c r="G523" s="38" t="s">
        <v>31</v>
      </c>
      <c r="H523" s="37" t="s">
        <v>34</v>
      </c>
      <c r="I523" s="38" t="s">
        <v>31</v>
      </c>
      <c r="J523" s="37" t="s">
        <v>925</v>
      </c>
      <c r="K523" s="38" t="s">
        <v>31</v>
      </c>
      <c r="L523" s="55" t="n">
        <v>-0.9980123</v>
      </c>
      <c r="M523" s="41" t="n">
        <v>0.1413449</v>
      </c>
      <c r="N523" s="40" t="n">
        <v>1.000822</v>
      </c>
      <c r="O523" s="41" t="n">
        <v>0.4864182</v>
      </c>
      <c r="P523" s="1" t="s">
        <v>1404</v>
      </c>
    </row>
    <row r="524" customFormat="false" ht="13" hidden="false" customHeight="false" outlineLevel="0" collapsed="false">
      <c r="A524" s="6" t="s">
        <v>1898</v>
      </c>
      <c r="B524" s="37" t="s">
        <v>1899</v>
      </c>
      <c r="C524" s="38" t="s">
        <v>31</v>
      </c>
      <c r="D524" s="39" t="s">
        <v>1900</v>
      </c>
      <c r="E524" s="38" t="s">
        <v>31</v>
      </c>
      <c r="F524" s="37" t="s">
        <v>66</v>
      </c>
      <c r="G524" s="38" t="s">
        <v>31</v>
      </c>
      <c r="H524" s="37" t="s">
        <v>67</v>
      </c>
      <c r="I524" s="38" t="s">
        <v>31</v>
      </c>
      <c r="J524" s="37" t="s">
        <v>68</v>
      </c>
      <c r="K524" s="38" t="s">
        <v>31</v>
      </c>
      <c r="L524" s="41" t="n">
        <v>-0.6310326</v>
      </c>
      <c r="M524" s="41" t="n">
        <v>-0.0313351</v>
      </c>
      <c r="N524" s="47" t="n">
        <v>0.9985458</v>
      </c>
      <c r="O524" s="41" t="n">
        <v>-0.1894223</v>
      </c>
      <c r="P524" s="1" t="s">
        <v>1404</v>
      </c>
    </row>
    <row r="525" customFormat="false" ht="13" hidden="false" customHeight="false" outlineLevel="0" collapsed="false">
      <c r="A525" s="6" t="s">
        <v>1901</v>
      </c>
      <c r="B525" s="37" t="s">
        <v>1902</v>
      </c>
      <c r="C525" s="38" t="s">
        <v>31</v>
      </c>
      <c r="D525" s="39" t="s">
        <v>1903</v>
      </c>
      <c r="E525" s="38" t="s">
        <v>31</v>
      </c>
      <c r="F525" s="37" t="s">
        <v>1904</v>
      </c>
      <c r="G525" s="38" t="s">
        <v>31</v>
      </c>
      <c r="H525" s="37" t="s">
        <v>34</v>
      </c>
      <c r="I525" s="38" t="s">
        <v>31</v>
      </c>
      <c r="J525" s="37" t="s">
        <v>1905</v>
      </c>
      <c r="K525" s="38" t="s">
        <v>31</v>
      </c>
      <c r="L525" s="41" t="n">
        <v>-0.4503617</v>
      </c>
      <c r="M525" s="41" t="n">
        <v>-0.0254306</v>
      </c>
      <c r="N525" s="47" t="n">
        <v>0.9451265</v>
      </c>
      <c r="O525" s="41" t="n">
        <v>0.09366446</v>
      </c>
      <c r="P525" s="1" t="s">
        <v>1404</v>
      </c>
    </row>
    <row r="526" customFormat="false" ht="13" hidden="false" customHeight="false" outlineLevel="0" collapsed="false">
      <c r="A526" s="6" t="s">
        <v>1906</v>
      </c>
      <c r="B526" s="37" t="s">
        <v>1907</v>
      </c>
      <c r="C526" s="38" t="s">
        <v>31</v>
      </c>
      <c r="D526" s="39" t="s">
        <v>1908</v>
      </c>
      <c r="E526" s="38" t="s">
        <v>31</v>
      </c>
      <c r="F526" s="37" t="s">
        <v>57</v>
      </c>
      <c r="G526" s="38" t="s">
        <v>31</v>
      </c>
      <c r="H526" s="37" t="s">
        <v>34</v>
      </c>
      <c r="I526" s="38" t="s">
        <v>31</v>
      </c>
      <c r="J526" s="37" t="s">
        <v>53</v>
      </c>
      <c r="K526" s="38" t="s">
        <v>31</v>
      </c>
      <c r="L526" s="41" t="n">
        <v>-0.4710044</v>
      </c>
      <c r="M526" s="41" t="n">
        <v>-0.3520051</v>
      </c>
      <c r="N526" s="47" t="n">
        <v>0.9541055</v>
      </c>
      <c r="O526" s="41" t="n">
        <v>0.2603077</v>
      </c>
      <c r="P526" s="1" t="s">
        <v>1404</v>
      </c>
    </row>
    <row r="527" customFormat="false" ht="13" hidden="false" customHeight="false" outlineLevel="0" collapsed="false">
      <c r="A527" s="6" t="s">
        <v>1909</v>
      </c>
      <c r="B527" s="37" t="s">
        <v>1910</v>
      </c>
      <c r="C527" s="38" t="s">
        <v>31</v>
      </c>
      <c r="D527" s="39" t="s">
        <v>1911</v>
      </c>
      <c r="E527" s="38" t="s">
        <v>31</v>
      </c>
      <c r="F527" s="37" t="s">
        <v>57</v>
      </c>
      <c r="G527" s="38" t="s">
        <v>31</v>
      </c>
      <c r="H527" s="37" t="s">
        <v>41</v>
      </c>
      <c r="I527" s="38" t="s">
        <v>31</v>
      </c>
      <c r="J527" s="37" t="s">
        <v>1265</v>
      </c>
      <c r="K527" s="38" t="s">
        <v>31</v>
      </c>
      <c r="L527" s="41" t="n">
        <v>-0.8393756</v>
      </c>
      <c r="M527" s="41" t="n">
        <v>0.01586038</v>
      </c>
      <c r="N527" s="47" t="n">
        <v>0.8998497</v>
      </c>
      <c r="O527" s="41" t="n">
        <v>0.139161</v>
      </c>
      <c r="P527" s="1" t="s">
        <v>1404</v>
      </c>
    </row>
    <row r="528" customFormat="false" ht="13" hidden="false" customHeight="false" outlineLevel="0" collapsed="false">
      <c r="A528" s="6" t="s">
        <v>1912</v>
      </c>
      <c r="B528" s="37" t="s">
        <v>1913</v>
      </c>
      <c r="C528" s="38" t="s">
        <v>31</v>
      </c>
      <c r="D528" s="39" t="s">
        <v>1914</v>
      </c>
      <c r="E528" s="38" t="s">
        <v>31</v>
      </c>
      <c r="F528" s="37" t="s">
        <v>397</v>
      </c>
      <c r="G528" s="38" t="s">
        <v>31</v>
      </c>
      <c r="H528" s="37" t="s">
        <v>41</v>
      </c>
      <c r="I528" s="38" t="s">
        <v>31</v>
      </c>
      <c r="J528" s="37" t="s">
        <v>1915</v>
      </c>
      <c r="K528" s="38" t="s">
        <v>31</v>
      </c>
      <c r="L528" s="41" t="n">
        <v>-0.5748499</v>
      </c>
      <c r="M528" s="41" t="n">
        <v>-0.279675</v>
      </c>
      <c r="N528" s="47" t="n">
        <v>0.9065487</v>
      </c>
      <c r="O528" s="41" t="n">
        <v>0.1168865</v>
      </c>
      <c r="P528" s="1" t="s">
        <v>1404</v>
      </c>
    </row>
    <row r="529" customFormat="false" ht="13" hidden="false" customHeight="false" outlineLevel="0" collapsed="false">
      <c r="A529" s="6" t="s">
        <v>1916</v>
      </c>
      <c r="B529" s="37" t="s">
        <v>1917</v>
      </c>
      <c r="C529" s="38" t="s">
        <v>31</v>
      </c>
      <c r="D529" s="39" t="s">
        <v>1918</v>
      </c>
      <c r="E529" s="38" t="s">
        <v>31</v>
      </c>
      <c r="F529" s="37" t="s">
        <v>1919</v>
      </c>
      <c r="G529" s="38" t="s">
        <v>31</v>
      </c>
      <c r="H529" s="37" t="s">
        <v>250</v>
      </c>
      <c r="I529" s="38" t="s">
        <v>31</v>
      </c>
      <c r="J529" s="37" t="s">
        <v>1632</v>
      </c>
      <c r="K529" s="38" t="s">
        <v>31</v>
      </c>
      <c r="L529" s="41" t="n">
        <v>-0.8296678</v>
      </c>
      <c r="M529" s="41" t="n">
        <v>-0.1404182</v>
      </c>
      <c r="N529" s="48" t="n">
        <v>1.5345</v>
      </c>
      <c r="O529" s="41" t="n">
        <v>0.09669228</v>
      </c>
      <c r="P529" s="1" t="s">
        <v>1404</v>
      </c>
    </row>
    <row r="530" customFormat="false" ht="13" hidden="false" customHeight="false" outlineLevel="0" collapsed="false">
      <c r="A530" s="6" t="s">
        <v>1920</v>
      </c>
      <c r="B530" s="37" t="s">
        <v>1921</v>
      </c>
      <c r="C530" s="38" t="s">
        <v>31</v>
      </c>
      <c r="D530" s="39" t="s">
        <v>1922</v>
      </c>
      <c r="E530" s="38" t="s">
        <v>31</v>
      </c>
      <c r="F530" s="37" t="s">
        <v>1162</v>
      </c>
      <c r="G530" s="38" t="s">
        <v>31</v>
      </c>
      <c r="H530" s="37" t="s">
        <v>204</v>
      </c>
      <c r="I530" s="38" t="s">
        <v>31</v>
      </c>
      <c r="J530" s="37" t="s">
        <v>129</v>
      </c>
      <c r="K530" s="38" t="s">
        <v>31</v>
      </c>
      <c r="L530" s="41" t="n">
        <v>-0.8588756</v>
      </c>
      <c r="M530" s="41" t="n">
        <v>-0.3202703</v>
      </c>
      <c r="N530" s="40" t="n">
        <v>1.221557</v>
      </c>
      <c r="O530" s="41" t="n">
        <v>0.1324837</v>
      </c>
      <c r="P530" s="1" t="s">
        <v>1404</v>
      </c>
    </row>
    <row r="531" customFormat="false" ht="13" hidden="false" customHeight="false" outlineLevel="0" collapsed="false">
      <c r="A531" s="6" t="s">
        <v>1923</v>
      </c>
      <c r="B531" s="37" t="s">
        <v>1924</v>
      </c>
      <c r="C531" s="38" t="s">
        <v>31</v>
      </c>
      <c r="D531" s="39" t="s">
        <v>1531</v>
      </c>
      <c r="E531" s="38" t="s">
        <v>31</v>
      </c>
      <c r="F531" s="37" t="s">
        <v>86</v>
      </c>
      <c r="G531" s="38" t="s">
        <v>31</v>
      </c>
      <c r="H531" s="37" t="s">
        <v>34</v>
      </c>
      <c r="I531" s="38" t="s">
        <v>31</v>
      </c>
      <c r="J531" s="37" t="s">
        <v>53</v>
      </c>
      <c r="K531" s="38" t="s">
        <v>31</v>
      </c>
      <c r="L531" s="41" t="n">
        <v>-0.8354219</v>
      </c>
      <c r="M531" s="41" t="n">
        <v>0.01110259</v>
      </c>
      <c r="N531" s="47" t="n">
        <v>0.8138293</v>
      </c>
      <c r="O531" s="41" t="n">
        <v>-0.03452803</v>
      </c>
      <c r="P531" s="1" t="s">
        <v>1404</v>
      </c>
    </row>
    <row r="532" customFormat="false" ht="13" hidden="false" customHeight="false" outlineLevel="0" collapsed="false">
      <c r="A532" s="6" t="s">
        <v>1925</v>
      </c>
      <c r="B532" s="37" t="s">
        <v>1926</v>
      </c>
      <c r="C532" s="38" t="s">
        <v>31</v>
      </c>
      <c r="D532" s="39" t="s">
        <v>1927</v>
      </c>
      <c r="E532" s="38" t="s">
        <v>31</v>
      </c>
      <c r="F532" s="37" t="s">
        <v>1928</v>
      </c>
      <c r="G532" s="38" t="s">
        <v>31</v>
      </c>
      <c r="H532" s="37" t="s">
        <v>204</v>
      </c>
      <c r="I532" s="38" t="s">
        <v>31</v>
      </c>
      <c r="J532" s="37" t="s">
        <v>1929</v>
      </c>
      <c r="K532" s="38" t="s">
        <v>31</v>
      </c>
      <c r="L532" s="53" t="n">
        <v>-1.386683</v>
      </c>
      <c r="M532" s="41" t="n">
        <v>-0.231298</v>
      </c>
      <c r="N532" s="48" t="n">
        <v>1.896048</v>
      </c>
      <c r="O532" s="41" t="n">
        <v>0.3873219</v>
      </c>
      <c r="P532" s="1" t="s">
        <v>1404</v>
      </c>
    </row>
    <row r="533" customFormat="false" ht="13" hidden="false" customHeight="false" outlineLevel="0" collapsed="false">
      <c r="A533" s="6" t="s">
        <v>1930</v>
      </c>
      <c r="B533" s="37" t="s">
        <v>1931</v>
      </c>
      <c r="C533" s="38" t="s">
        <v>31</v>
      </c>
      <c r="D533" s="39" t="s">
        <v>1932</v>
      </c>
      <c r="E533" s="38" t="s">
        <v>31</v>
      </c>
      <c r="F533" s="37" t="s">
        <v>1933</v>
      </c>
      <c r="G533" s="38" t="s">
        <v>31</v>
      </c>
      <c r="H533" s="37" t="s">
        <v>41</v>
      </c>
      <c r="I533" s="38" t="s">
        <v>31</v>
      </c>
      <c r="J533" s="37" t="s">
        <v>1934</v>
      </c>
      <c r="K533" s="38" t="s">
        <v>31</v>
      </c>
      <c r="L533" s="53" t="n">
        <v>-1.428967</v>
      </c>
      <c r="M533" s="41" t="n">
        <v>-0.5302434</v>
      </c>
      <c r="N533" s="40" t="n">
        <v>1.337824</v>
      </c>
      <c r="O533" s="41" t="n">
        <v>-0.2073484</v>
      </c>
      <c r="P533" s="1" t="s">
        <v>1404</v>
      </c>
    </row>
    <row r="534" customFormat="false" ht="13" hidden="false" customHeight="false" outlineLevel="0" collapsed="false">
      <c r="A534" s="6" t="s">
        <v>1935</v>
      </c>
      <c r="B534" s="37" t="s">
        <v>1936</v>
      </c>
      <c r="C534" s="38" t="s">
        <v>31</v>
      </c>
      <c r="D534" s="39" t="s">
        <v>1937</v>
      </c>
      <c r="E534" s="38" t="s">
        <v>31</v>
      </c>
      <c r="F534" s="37" t="s">
        <v>506</v>
      </c>
      <c r="G534" s="38" t="s">
        <v>31</v>
      </c>
      <c r="H534" s="37" t="s">
        <v>47</v>
      </c>
      <c r="I534" s="38" t="s">
        <v>31</v>
      </c>
      <c r="J534" s="37" t="s">
        <v>848</v>
      </c>
      <c r="K534" s="38" t="s">
        <v>31</v>
      </c>
      <c r="L534" s="41" t="n">
        <v>-0.5562346</v>
      </c>
      <c r="M534" s="41" t="n">
        <v>-0.04296673</v>
      </c>
      <c r="N534" s="47" t="n">
        <v>0.816252</v>
      </c>
      <c r="O534" s="41" t="n">
        <v>0.368131</v>
      </c>
      <c r="P534" s="1" t="s">
        <v>1404</v>
      </c>
    </row>
    <row r="535" customFormat="false" ht="13" hidden="false" customHeight="false" outlineLevel="0" collapsed="false">
      <c r="A535" s="6" t="s">
        <v>1938</v>
      </c>
      <c r="B535" s="37" t="s">
        <v>1939</v>
      </c>
      <c r="C535" s="38" t="s">
        <v>31</v>
      </c>
      <c r="D535" s="39" t="s">
        <v>1940</v>
      </c>
      <c r="E535" s="38" t="s">
        <v>31</v>
      </c>
      <c r="F535" s="37" t="s">
        <v>1941</v>
      </c>
      <c r="G535" s="38" t="s">
        <v>31</v>
      </c>
      <c r="H535" s="37" t="s">
        <v>117</v>
      </c>
      <c r="I535" s="38" t="s">
        <v>31</v>
      </c>
      <c r="J535" s="37" t="s">
        <v>1648</v>
      </c>
      <c r="K535" s="38" t="s">
        <v>31</v>
      </c>
      <c r="L535" s="41" t="n">
        <v>-0.555138</v>
      </c>
      <c r="M535" s="41" t="n">
        <v>-0.2679596</v>
      </c>
      <c r="N535" s="47" t="n">
        <v>0.8306497</v>
      </c>
      <c r="O535" s="41" t="n">
        <v>0.1580635</v>
      </c>
      <c r="P535" s="1" t="s">
        <v>1404</v>
      </c>
    </row>
    <row r="536" customFormat="false" ht="13" hidden="false" customHeight="false" outlineLevel="0" collapsed="false">
      <c r="A536" s="6" t="s">
        <v>1942</v>
      </c>
      <c r="B536" s="37" t="s">
        <v>1943</v>
      </c>
      <c r="C536" s="38" t="s">
        <v>31</v>
      </c>
      <c r="D536" s="39" t="s">
        <v>1428</v>
      </c>
      <c r="E536" s="38" t="s">
        <v>31</v>
      </c>
      <c r="F536" s="37" t="s">
        <v>577</v>
      </c>
      <c r="G536" s="38" t="s">
        <v>31</v>
      </c>
      <c r="H536" s="37" t="s">
        <v>41</v>
      </c>
      <c r="I536" s="38" t="s">
        <v>31</v>
      </c>
      <c r="J536" s="37" t="s">
        <v>1429</v>
      </c>
      <c r="K536" s="38" t="s">
        <v>31</v>
      </c>
      <c r="L536" s="53" t="n">
        <v>-1.061693</v>
      </c>
      <c r="M536" s="41" t="n">
        <v>-0.2661893</v>
      </c>
      <c r="N536" s="40" t="n">
        <v>1.495309</v>
      </c>
      <c r="O536" s="41" t="n">
        <v>0.4304271</v>
      </c>
      <c r="P536" s="1" t="s">
        <v>1404</v>
      </c>
    </row>
    <row r="537" customFormat="false" ht="13" hidden="false" customHeight="false" outlineLevel="0" collapsed="false">
      <c r="A537" s="6" t="s">
        <v>1944</v>
      </c>
      <c r="B537" s="37" t="s">
        <v>1945</v>
      </c>
      <c r="C537" s="38" t="s">
        <v>31</v>
      </c>
      <c r="D537" s="39" t="s">
        <v>380</v>
      </c>
      <c r="E537" s="38" t="s">
        <v>31</v>
      </c>
      <c r="F537" s="37" t="s">
        <v>381</v>
      </c>
      <c r="G537" s="38" t="s">
        <v>31</v>
      </c>
      <c r="H537" s="37" t="s">
        <v>47</v>
      </c>
      <c r="I537" s="38" t="s">
        <v>31</v>
      </c>
      <c r="J537" s="37" t="s">
        <v>382</v>
      </c>
      <c r="K537" s="38" t="s">
        <v>31</v>
      </c>
      <c r="L537" s="41" t="n">
        <v>-0.4239906</v>
      </c>
      <c r="M537" s="41" t="n">
        <v>-0.2297322</v>
      </c>
      <c r="N537" s="47" t="n">
        <v>0.8850711</v>
      </c>
      <c r="O537" s="41" t="n">
        <v>0.1276239</v>
      </c>
      <c r="P537" s="1" t="s">
        <v>1404</v>
      </c>
    </row>
    <row r="538" customFormat="false" ht="13" hidden="false" customHeight="false" outlineLevel="0" collapsed="false">
      <c r="A538" s="6" t="s">
        <v>1946</v>
      </c>
      <c r="B538" s="37" t="s">
        <v>1947</v>
      </c>
      <c r="C538" s="38" t="s">
        <v>31</v>
      </c>
      <c r="D538" s="39" t="s">
        <v>1948</v>
      </c>
      <c r="E538" s="38" t="s">
        <v>31</v>
      </c>
      <c r="F538" s="37" t="s">
        <v>57</v>
      </c>
      <c r="G538" s="38" t="s">
        <v>31</v>
      </c>
      <c r="H538" s="37" t="s">
        <v>34</v>
      </c>
      <c r="I538" s="38" t="s">
        <v>31</v>
      </c>
      <c r="J538" s="37" t="s">
        <v>53</v>
      </c>
      <c r="K538" s="38" t="s">
        <v>31</v>
      </c>
      <c r="L538" s="53" t="n">
        <v>-1.121446</v>
      </c>
      <c r="M538" s="41" t="n">
        <v>-0.1265429</v>
      </c>
      <c r="N538" s="47" t="n">
        <v>0.9494006</v>
      </c>
      <c r="O538" s="41" t="n">
        <v>0.002347628</v>
      </c>
      <c r="P538" s="1" t="s">
        <v>1404</v>
      </c>
    </row>
    <row r="539" customFormat="false" ht="13" hidden="false" customHeight="false" outlineLevel="0" collapsed="false">
      <c r="A539" s="6" t="s">
        <v>1949</v>
      </c>
      <c r="B539" s="37" t="s">
        <v>1950</v>
      </c>
      <c r="C539" s="38" t="s">
        <v>31</v>
      </c>
      <c r="D539" s="39" t="s">
        <v>1951</v>
      </c>
      <c r="E539" s="38" t="s">
        <v>31</v>
      </c>
      <c r="F539" s="37" t="s">
        <v>1952</v>
      </c>
      <c r="G539" s="38" t="s">
        <v>31</v>
      </c>
      <c r="H539" s="37" t="s">
        <v>34</v>
      </c>
      <c r="I539" s="38" t="s">
        <v>31</v>
      </c>
      <c r="J539" s="37" t="s">
        <v>42</v>
      </c>
      <c r="K539" s="38" t="s">
        <v>31</v>
      </c>
      <c r="L539" s="41" t="n">
        <v>-0.8671454</v>
      </c>
      <c r="M539" s="41" t="n">
        <v>-0.04255428</v>
      </c>
      <c r="N539" s="40" t="n">
        <v>1.257191</v>
      </c>
      <c r="O539" s="41" t="n">
        <v>-0.1266569</v>
      </c>
      <c r="P539" s="1" t="s">
        <v>1404</v>
      </c>
    </row>
    <row r="540" customFormat="false" ht="13" hidden="false" customHeight="false" outlineLevel="0" collapsed="false">
      <c r="A540" s="6" t="s">
        <v>1953</v>
      </c>
      <c r="B540" s="37" t="s">
        <v>1954</v>
      </c>
      <c r="C540" s="38" t="s">
        <v>31</v>
      </c>
      <c r="D540" s="39" t="s">
        <v>1674</v>
      </c>
      <c r="E540" s="38" t="s">
        <v>31</v>
      </c>
      <c r="F540" s="37" t="s">
        <v>1042</v>
      </c>
      <c r="G540" s="38" t="s">
        <v>31</v>
      </c>
      <c r="H540" s="37" t="s">
        <v>1675</v>
      </c>
      <c r="I540" s="38" t="s">
        <v>31</v>
      </c>
      <c r="J540" s="37" t="s">
        <v>1676</v>
      </c>
      <c r="K540" s="38" t="s">
        <v>31</v>
      </c>
      <c r="L540" s="41" t="n">
        <v>-0.5152052</v>
      </c>
      <c r="M540" s="41" t="n">
        <v>-0.04886641</v>
      </c>
      <c r="N540" s="47" t="n">
        <v>0.8184877</v>
      </c>
      <c r="O540" s="41" t="n">
        <v>0.1162728</v>
      </c>
      <c r="P540" s="1" t="s">
        <v>1404</v>
      </c>
    </row>
    <row r="541" customFormat="false" ht="13" hidden="false" customHeight="false" outlineLevel="0" collapsed="false">
      <c r="A541" s="6" t="s">
        <v>1955</v>
      </c>
      <c r="B541" s="37" t="s">
        <v>1956</v>
      </c>
      <c r="C541" s="38" t="s">
        <v>31</v>
      </c>
      <c r="D541" s="39" t="s">
        <v>1957</v>
      </c>
      <c r="E541" s="38" t="s">
        <v>31</v>
      </c>
      <c r="F541" s="37" t="s">
        <v>33</v>
      </c>
      <c r="G541" s="38" t="s">
        <v>31</v>
      </c>
      <c r="H541" s="37" t="s">
        <v>1150</v>
      </c>
      <c r="I541" s="38" t="s">
        <v>31</v>
      </c>
      <c r="J541" s="37" t="s">
        <v>382</v>
      </c>
      <c r="K541" s="38" t="s">
        <v>31</v>
      </c>
      <c r="L541" s="56" t="n">
        <v>-2.398346785</v>
      </c>
      <c r="M541" s="41" t="n">
        <v>-0.1453693</v>
      </c>
      <c r="N541" s="59" t="n">
        <v>3.019716</v>
      </c>
      <c r="O541" s="41" t="n">
        <v>-0.1362616</v>
      </c>
      <c r="P541" s="1" t="s">
        <v>1404</v>
      </c>
    </row>
    <row r="542" customFormat="false" ht="13" hidden="false" customHeight="false" outlineLevel="0" collapsed="false">
      <c r="A542" s="6" t="s">
        <v>1958</v>
      </c>
      <c r="B542" s="37" t="s">
        <v>1959</v>
      </c>
      <c r="C542" s="38" t="s">
        <v>31</v>
      </c>
      <c r="D542" s="39" t="s">
        <v>440</v>
      </c>
      <c r="E542" s="38" t="s">
        <v>31</v>
      </c>
      <c r="F542" s="37" t="s">
        <v>34</v>
      </c>
      <c r="G542" s="38" t="s">
        <v>31</v>
      </c>
      <c r="H542" s="37" t="s">
        <v>41</v>
      </c>
      <c r="I542" s="38" t="s">
        <v>31</v>
      </c>
      <c r="J542" s="37" t="s">
        <v>443</v>
      </c>
      <c r="K542" s="38" t="s">
        <v>31</v>
      </c>
      <c r="L542" s="41" t="n">
        <v>-0.6697818</v>
      </c>
      <c r="M542" s="41" t="n">
        <v>-0.2013667</v>
      </c>
      <c r="N542" s="47" t="n">
        <v>0.8658668</v>
      </c>
      <c r="O542" s="41" t="n">
        <v>-0.159126</v>
      </c>
      <c r="P542" s="1" t="s">
        <v>1404</v>
      </c>
    </row>
    <row r="543" customFormat="false" ht="13" hidden="false" customHeight="false" outlineLevel="0" collapsed="false">
      <c r="A543" s="6" t="s">
        <v>1960</v>
      </c>
      <c r="B543" s="37" t="s">
        <v>1961</v>
      </c>
      <c r="C543" s="38" t="s">
        <v>31</v>
      </c>
      <c r="D543" s="39" t="s">
        <v>1962</v>
      </c>
      <c r="E543" s="38" t="s">
        <v>31</v>
      </c>
      <c r="F543" s="37" t="s">
        <v>1963</v>
      </c>
      <c r="G543" s="38" t="s">
        <v>31</v>
      </c>
      <c r="H543" s="37" t="s">
        <v>1964</v>
      </c>
      <c r="I543" s="38" t="s">
        <v>31</v>
      </c>
      <c r="J543" s="37" t="s">
        <v>180</v>
      </c>
      <c r="K543" s="38" t="s">
        <v>31</v>
      </c>
      <c r="L543" s="41" t="n">
        <v>-0.4868249</v>
      </c>
      <c r="M543" s="41" t="n">
        <v>-0.2933928</v>
      </c>
      <c r="N543" s="40" t="n">
        <v>1.154069</v>
      </c>
      <c r="O543" s="41" t="n">
        <v>0.244189</v>
      </c>
      <c r="P543" s="1" t="s">
        <v>1404</v>
      </c>
    </row>
    <row r="544" customFormat="false" ht="13" hidden="false" customHeight="false" outlineLevel="0" collapsed="false">
      <c r="A544" s="6" t="s">
        <v>1965</v>
      </c>
      <c r="B544" s="37" t="s">
        <v>1966</v>
      </c>
      <c r="C544" s="38" t="s">
        <v>31</v>
      </c>
      <c r="D544" s="39" t="s">
        <v>113</v>
      </c>
      <c r="E544" s="38" t="s">
        <v>31</v>
      </c>
      <c r="F544" s="37" t="s">
        <v>211</v>
      </c>
      <c r="G544" s="38" t="s">
        <v>31</v>
      </c>
      <c r="H544" s="37" t="s">
        <v>117</v>
      </c>
      <c r="I544" s="38" t="s">
        <v>31</v>
      </c>
      <c r="J544" s="37" t="s">
        <v>114</v>
      </c>
      <c r="K544" s="38" t="s">
        <v>31</v>
      </c>
      <c r="L544" s="53" t="n">
        <v>-1.177566</v>
      </c>
      <c r="M544" s="41" t="n">
        <v>-0.1509546</v>
      </c>
      <c r="N544" s="48" t="n">
        <v>1.734873</v>
      </c>
      <c r="O544" s="41" t="n">
        <v>0.826486</v>
      </c>
      <c r="P544" s="1" t="s">
        <v>1404</v>
      </c>
    </row>
    <row r="545" customFormat="false" ht="13" hidden="false" customHeight="false" outlineLevel="0" collapsed="false">
      <c r="A545" s="6" t="s">
        <v>1967</v>
      </c>
      <c r="B545" s="37" t="s">
        <v>1968</v>
      </c>
      <c r="C545" s="38" t="s">
        <v>31</v>
      </c>
      <c r="D545" s="39" t="s">
        <v>488</v>
      </c>
      <c r="E545" s="38" t="s">
        <v>31</v>
      </c>
      <c r="F545" s="37" t="s">
        <v>489</v>
      </c>
      <c r="G545" s="38" t="s">
        <v>31</v>
      </c>
      <c r="H545" s="37" t="s">
        <v>490</v>
      </c>
      <c r="I545" s="38" t="s">
        <v>31</v>
      </c>
      <c r="J545" s="37" t="s">
        <v>87</v>
      </c>
      <c r="K545" s="38" t="s">
        <v>31</v>
      </c>
      <c r="L545" s="56" t="n">
        <v>-1.801481</v>
      </c>
      <c r="M545" s="41" t="n">
        <v>-0.2151243</v>
      </c>
      <c r="N545" s="48" t="n">
        <v>1.983454</v>
      </c>
      <c r="O545" s="41" t="n">
        <v>0.4603623</v>
      </c>
      <c r="P545" s="1" t="s">
        <v>1404</v>
      </c>
    </row>
    <row r="546" customFormat="false" ht="13" hidden="false" customHeight="false" outlineLevel="0" collapsed="false">
      <c r="A546" s="6" t="s">
        <v>1969</v>
      </c>
      <c r="B546" s="37" t="s">
        <v>1970</v>
      </c>
      <c r="C546" s="38" t="s">
        <v>31</v>
      </c>
      <c r="D546" s="39" t="s">
        <v>1971</v>
      </c>
      <c r="E546" s="38" t="s">
        <v>31</v>
      </c>
      <c r="F546" s="37" t="s">
        <v>57</v>
      </c>
      <c r="G546" s="38" t="s">
        <v>31</v>
      </c>
      <c r="H546" s="37" t="s">
        <v>117</v>
      </c>
      <c r="I546" s="38" t="s">
        <v>31</v>
      </c>
      <c r="J546" s="37" t="s">
        <v>114</v>
      </c>
      <c r="K546" s="38" t="s">
        <v>31</v>
      </c>
      <c r="L546" s="41" t="n">
        <v>-0.4818327</v>
      </c>
      <c r="M546" s="41" t="n">
        <v>0.1277896</v>
      </c>
      <c r="N546" s="47" t="n">
        <v>0.9187612</v>
      </c>
      <c r="O546" s="41" t="n">
        <v>-0.5216929</v>
      </c>
      <c r="P546" s="1" t="s">
        <v>1404</v>
      </c>
    </row>
    <row r="547" customFormat="false" ht="13" hidden="false" customHeight="false" outlineLevel="0" collapsed="false">
      <c r="A547" s="6" t="s">
        <v>1972</v>
      </c>
      <c r="B547" s="37" t="s">
        <v>1973</v>
      </c>
      <c r="C547" s="38" t="s">
        <v>31</v>
      </c>
      <c r="D547" s="39" t="s">
        <v>1974</v>
      </c>
      <c r="E547" s="38" t="s">
        <v>31</v>
      </c>
      <c r="F547" s="37" t="s">
        <v>57</v>
      </c>
      <c r="G547" s="38" t="s">
        <v>31</v>
      </c>
      <c r="H547" s="37" t="s">
        <v>34</v>
      </c>
      <c r="I547" s="38" t="s">
        <v>31</v>
      </c>
      <c r="J547" s="37" t="s">
        <v>53</v>
      </c>
      <c r="K547" s="38" t="s">
        <v>31</v>
      </c>
      <c r="L547" s="41" t="n">
        <v>-0.7669215</v>
      </c>
      <c r="M547" s="41" t="n">
        <v>-0.09679312</v>
      </c>
      <c r="N547" s="47" t="n">
        <v>0.9633992</v>
      </c>
      <c r="O547" s="41" t="n">
        <v>0.1433835</v>
      </c>
      <c r="P547" s="1" t="s">
        <v>1404</v>
      </c>
    </row>
    <row r="548" customFormat="false" ht="13" hidden="false" customHeight="false" outlineLevel="0" collapsed="false">
      <c r="A548" s="6" t="s">
        <v>1975</v>
      </c>
      <c r="B548" s="37" t="s">
        <v>1973</v>
      </c>
      <c r="C548" s="38" t="s">
        <v>31</v>
      </c>
      <c r="D548" s="39" t="s">
        <v>1974</v>
      </c>
      <c r="E548" s="38" t="s">
        <v>31</v>
      </c>
      <c r="F548" s="37" t="s">
        <v>57</v>
      </c>
      <c r="G548" s="38" t="s">
        <v>31</v>
      </c>
      <c r="H548" s="37" t="s">
        <v>34</v>
      </c>
      <c r="I548" s="38" t="s">
        <v>31</v>
      </c>
      <c r="J548" s="37" t="s">
        <v>53</v>
      </c>
      <c r="K548" s="38" t="s">
        <v>31</v>
      </c>
      <c r="L548" s="41" t="n">
        <v>-0.6428367</v>
      </c>
      <c r="M548" s="41" t="n">
        <v>-0.1528567</v>
      </c>
      <c r="N548" s="47" t="n">
        <v>0.9512674</v>
      </c>
      <c r="O548" s="41" t="n">
        <v>0.05981321</v>
      </c>
      <c r="P548" s="1" t="s">
        <v>1404</v>
      </c>
    </row>
    <row r="549" customFormat="false" ht="13" hidden="false" customHeight="false" outlineLevel="0" collapsed="false">
      <c r="A549" s="6" t="s">
        <v>1976</v>
      </c>
      <c r="B549" s="37" t="s">
        <v>1977</v>
      </c>
      <c r="C549" s="38" t="s">
        <v>31</v>
      </c>
      <c r="D549" s="39" t="s">
        <v>1978</v>
      </c>
      <c r="E549" s="38" t="s">
        <v>31</v>
      </c>
      <c r="F549" s="37" t="s">
        <v>1979</v>
      </c>
      <c r="G549" s="38" t="s">
        <v>31</v>
      </c>
      <c r="H549" s="37" t="s">
        <v>184</v>
      </c>
      <c r="I549" s="38" t="s">
        <v>31</v>
      </c>
      <c r="J549" s="37" t="s">
        <v>68</v>
      </c>
      <c r="K549" s="38" t="s">
        <v>31</v>
      </c>
      <c r="L549" s="41" t="n">
        <v>-0.7438851</v>
      </c>
      <c r="M549" s="41" t="n">
        <v>-0.1402104</v>
      </c>
      <c r="N549" s="47" t="n">
        <v>0.8157536</v>
      </c>
      <c r="O549" s="41" t="n">
        <v>0.0270192</v>
      </c>
      <c r="P549" s="1" t="s">
        <v>1404</v>
      </c>
    </row>
    <row r="550" customFormat="false" ht="13" hidden="false" customHeight="false" outlineLevel="0" collapsed="false">
      <c r="A550" s="6" t="s">
        <v>1980</v>
      </c>
      <c r="B550" s="37" t="s">
        <v>1981</v>
      </c>
      <c r="C550" s="38" t="s">
        <v>31</v>
      </c>
      <c r="D550" s="39" t="s">
        <v>1982</v>
      </c>
      <c r="E550" s="38" t="s">
        <v>31</v>
      </c>
      <c r="F550" s="37" t="s">
        <v>1983</v>
      </c>
      <c r="G550" s="38" t="s">
        <v>31</v>
      </c>
      <c r="H550" s="37" t="s">
        <v>184</v>
      </c>
      <c r="I550" s="38" t="s">
        <v>31</v>
      </c>
      <c r="J550" s="37" t="s">
        <v>1984</v>
      </c>
      <c r="K550" s="38" t="s">
        <v>31</v>
      </c>
      <c r="L550" s="41" t="n">
        <v>-0.9220526</v>
      </c>
      <c r="M550" s="41" t="n">
        <v>-0.2866133</v>
      </c>
      <c r="N550" s="47" t="n">
        <v>0.9896559</v>
      </c>
      <c r="O550" s="41" t="n">
        <v>-0.1600996</v>
      </c>
      <c r="P550" s="1" t="s">
        <v>1404</v>
      </c>
    </row>
    <row r="551" customFormat="false" ht="13" hidden="false" customHeight="false" outlineLevel="0" collapsed="false">
      <c r="A551" s="6" t="s">
        <v>1985</v>
      </c>
      <c r="B551" s="37" t="s">
        <v>1986</v>
      </c>
      <c r="C551" s="38" t="s">
        <v>31</v>
      </c>
      <c r="D551" s="39" t="s">
        <v>1987</v>
      </c>
      <c r="E551" s="38" t="s">
        <v>31</v>
      </c>
      <c r="F551" s="37" t="s">
        <v>1585</v>
      </c>
      <c r="G551" s="38" t="s">
        <v>31</v>
      </c>
      <c r="H551" s="37" t="s">
        <v>1586</v>
      </c>
      <c r="I551" s="38" t="s">
        <v>31</v>
      </c>
      <c r="J551" s="37" t="s">
        <v>1988</v>
      </c>
      <c r="K551" s="38" t="s">
        <v>31</v>
      </c>
      <c r="L551" s="55" t="n">
        <v>-0.9961096</v>
      </c>
      <c r="M551" s="41" t="n">
        <v>-0.09564414</v>
      </c>
      <c r="N551" s="40" t="n">
        <v>1.052962</v>
      </c>
      <c r="O551" s="41" t="n">
        <v>0.3292095</v>
      </c>
      <c r="P551" s="1" t="s">
        <v>1404</v>
      </c>
    </row>
    <row r="552" customFormat="false" ht="13" hidden="false" customHeight="false" outlineLevel="0" collapsed="false">
      <c r="A552" s="6" t="s">
        <v>1989</v>
      </c>
      <c r="B552" s="37" t="s">
        <v>1990</v>
      </c>
      <c r="C552" s="38" t="s">
        <v>31</v>
      </c>
      <c r="D552" s="39" t="s">
        <v>1991</v>
      </c>
      <c r="E552" s="38" t="s">
        <v>31</v>
      </c>
      <c r="F552" s="37" t="s">
        <v>1585</v>
      </c>
      <c r="G552" s="38" t="s">
        <v>31</v>
      </c>
      <c r="H552" s="37" t="s">
        <v>1992</v>
      </c>
      <c r="I552" s="38" t="s">
        <v>31</v>
      </c>
      <c r="J552" s="37" t="s">
        <v>1035</v>
      </c>
      <c r="K552" s="38" t="s">
        <v>31</v>
      </c>
      <c r="L552" s="41" t="n">
        <v>-0.6849605</v>
      </c>
      <c r="M552" s="41" t="n">
        <v>-0.1914423</v>
      </c>
      <c r="N552" s="40" t="n">
        <v>1.011448</v>
      </c>
      <c r="O552" s="41" t="n">
        <v>0.07445365</v>
      </c>
      <c r="P552" s="1" t="s">
        <v>1404</v>
      </c>
    </row>
    <row r="553" customFormat="false" ht="13" hidden="false" customHeight="false" outlineLevel="0" collapsed="false">
      <c r="A553" s="6" t="s">
        <v>1993</v>
      </c>
      <c r="B553" s="37" t="s">
        <v>1994</v>
      </c>
      <c r="C553" s="38" t="s">
        <v>31</v>
      </c>
      <c r="D553" s="39" t="s">
        <v>56</v>
      </c>
      <c r="E553" s="38" t="s">
        <v>31</v>
      </c>
      <c r="F553" s="37" t="s">
        <v>57</v>
      </c>
      <c r="G553" s="38" t="s">
        <v>31</v>
      </c>
      <c r="H553" s="37" t="s">
        <v>34</v>
      </c>
      <c r="I553" s="38" t="s">
        <v>31</v>
      </c>
      <c r="J553" s="37" t="s">
        <v>53</v>
      </c>
      <c r="K553" s="38" t="s">
        <v>31</v>
      </c>
      <c r="L553" s="41" t="n">
        <v>-0.5522884</v>
      </c>
      <c r="M553" s="41" t="n">
        <v>0.02888925</v>
      </c>
      <c r="N553" s="40" t="n">
        <v>1.008291</v>
      </c>
      <c r="O553" s="41" t="n">
        <v>0.1764572</v>
      </c>
      <c r="P553" s="1" t="s">
        <v>1404</v>
      </c>
    </row>
    <row r="554" customFormat="false" ht="13" hidden="false" customHeight="false" outlineLevel="0" collapsed="false">
      <c r="A554" s="6" t="s">
        <v>1995</v>
      </c>
      <c r="B554" s="37" t="s">
        <v>1996</v>
      </c>
      <c r="C554" s="38" t="s">
        <v>31</v>
      </c>
      <c r="D554" s="39" t="s">
        <v>1997</v>
      </c>
      <c r="E554" s="38" t="s">
        <v>31</v>
      </c>
      <c r="F554" s="37" t="s">
        <v>1998</v>
      </c>
      <c r="G554" s="38" t="s">
        <v>31</v>
      </c>
      <c r="H554" s="37" t="s">
        <v>237</v>
      </c>
      <c r="I554" s="38" t="s">
        <v>31</v>
      </c>
      <c r="J554" s="37" t="s">
        <v>1999</v>
      </c>
      <c r="K554" s="38" t="s">
        <v>31</v>
      </c>
      <c r="L554" s="41" t="n">
        <v>-0.8181983</v>
      </c>
      <c r="M554" s="41" t="n">
        <v>-0.2929529</v>
      </c>
      <c r="N554" s="47" t="n">
        <v>0.851078</v>
      </c>
      <c r="O554" s="41" t="n">
        <v>-0.09183023</v>
      </c>
      <c r="P554" s="1" t="s">
        <v>1404</v>
      </c>
    </row>
    <row r="555" customFormat="false" ht="13" hidden="false" customHeight="false" outlineLevel="0" collapsed="false">
      <c r="A555" s="6" t="s">
        <v>2000</v>
      </c>
      <c r="B555" s="37" t="s">
        <v>2001</v>
      </c>
      <c r="C555" s="38" t="s">
        <v>31</v>
      </c>
      <c r="D555" s="39" t="s">
        <v>56</v>
      </c>
      <c r="E555" s="38" t="s">
        <v>31</v>
      </c>
      <c r="F555" s="37" t="s">
        <v>57</v>
      </c>
      <c r="G555" s="38" t="s">
        <v>31</v>
      </c>
      <c r="H555" s="37" t="s">
        <v>41</v>
      </c>
      <c r="I555" s="38" t="s">
        <v>31</v>
      </c>
      <c r="J555" s="37" t="s">
        <v>53</v>
      </c>
      <c r="K555" s="38" t="s">
        <v>31</v>
      </c>
      <c r="L555" s="56" t="n">
        <v>-1.537256</v>
      </c>
      <c r="M555" s="41" t="n">
        <v>-0.1275896</v>
      </c>
      <c r="N555" s="48" t="n">
        <v>1.760844</v>
      </c>
      <c r="O555" s="41" t="n">
        <v>-0.1557741</v>
      </c>
      <c r="P555" s="1" t="s">
        <v>1404</v>
      </c>
    </row>
    <row r="556" customFormat="false" ht="13" hidden="false" customHeight="false" outlineLevel="0" collapsed="false">
      <c r="A556" s="6" t="s">
        <v>2002</v>
      </c>
      <c r="B556" s="37" t="s">
        <v>2003</v>
      </c>
      <c r="C556" s="38" t="s">
        <v>31</v>
      </c>
      <c r="D556" s="39" t="s">
        <v>2004</v>
      </c>
      <c r="E556" s="38" t="s">
        <v>31</v>
      </c>
      <c r="F556" s="37" t="s">
        <v>66</v>
      </c>
      <c r="G556" s="38" t="s">
        <v>31</v>
      </c>
      <c r="H556" s="37" t="s">
        <v>2005</v>
      </c>
      <c r="I556" s="38" t="s">
        <v>31</v>
      </c>
      <c r="J556" s="37" t="s">
        <v>68</v>
      </c>
      <c r="K556" s="38" t="s">
        <v>31</v>
      </c>
      <c r="L556" s="56" t="n">
        <v>-1.622085</v>
      </c>
      <c r="M556" s="41" t="n">
        <v>-0.3239333</v>
      </c>
      <c r="N556" s="40" t="n">
        <v>1.189668</v>
      </c>
      <c r="O556" s="41" t="n">
        <v>-0.7482979</v>
      </c>
      <c r="P556" s="1" t="s">
        <v>1404</v>
      </c>
    </row>
    <row r="557" customFormat="false" ht="13" hidden="false" customHeight="false" outlineLevel="0" collapsed="false">
      <c r="A557" s="6" t="s">
        <v>2006</v>
      </c>
      <c r="B557" s="37" t="s">
        <v>2007</v>
      </c>
      <c r="C557" s="38" t="s">
        <v>31</v>
      </c>
      <c r="D557" s="39" t="s">
        <v>56</v>
      </c>
      <c r="E557" s="38" t="s">
        <v>31</v>
      </c>
      <c r="F557" s="37" t="s">
        <v>57</v>
      </c>
      <c r="G557" s="38" t="s">
        <v>31</v>
      </c>
      <c r="H557" s="37" t="s">
        <v>34</v>
      </c>
      <c r="I557" s="38" t="s">
        <v>31</v>
      </c>
      <c r="J557" s="37" t="s">
        <v>53</v>
      </c>
      <c r="K557" s="38" t="s">
        <v>31</v>
      </c>
      <c r="L557" s="41" t="n">
        <v>-0.7630327</v>
      </c>
      <c r="M557" s="41" t="n">
        <v>-0.2299478</v>
      </c>
      <c r="N557" s="47" t="n">
        <v>0.9042916</v>
      </c>
      <c r="O557" s="41" t="n">
        <v>-0.2591038</v>
      </c>
      <c r="P557" s="1" t="s">
        <v>1404</v>
      </c>
    </row>
    <row r="558" customFormat="false" ht="13" hidden="false" customHeight="false" outlineLevel="0" collapsed="false">
      <c r="A558" s="6" t="s">
        <v>2008</v>
      </c>
      <c r="B558" s="37" t="s">
        <v>2009</v>
      </c>
      <c r="C558" s="38" t="s">
        <v>31</v>
      </c>
      <c r="D558" s="39" t="s">
        <v>170</v>
      </c>
      <c r="E558" s="38" t="s">
        <v>31</v>
      </c>
      <c r="F558" s="37" t="s">
        <v>171</v>
      </c>
      <c r="G558" s="38" t="s">
        <v>31</v>
      </c>
      <c r="H558" s="37" t="s">
        <v>41</v>
      </c>
      <c r="I558" s="38" t="s">
        <v>31</v>
      </c>
      <c r="J558" s="37" t="s">
        <v>129</v>
      </c>
      <c r="K558" s="38" t="s">
        <v>31</v>
      </c>
      <c r="L558" s="53" t="n">
        <v>-1.291222</v>
      </c>
      <c r="M558" s="41" t="n">
        <v>-0.04571715</v>
      </c>
      <c r="N558" s="40" t="n">
        <v>1.203602</v>
      </c>
      <c r="O558" s="41" t="n">
        <v>-0.4098265</v>
      </c>
      <c r="P558" s="1" t="s">
        <v>1404</v>
      </c>
    </row>
    <row r="559" customFormat="false" ht="13" hidden="false" customHeight="false" outlineLevel="0" collapsed="false">
      <c r="A559" s="6" t="s">
        <v>2010</v>
      </c>
      <c r="B559" s="37" t="s">
        <v>2011</v>
      </c>
      <c r="C559" s="38" t="s">
        <v>31</v>
      </c>
      <c r="D559" s="39" t="s">
        <v>56</v>
      </c>
      <c r="E559" s="38" t="s">
        <v>31</v>
      </c>
      <c r="F559" s="37" t="s">
        <v>1708</v>
      </c>
      <c r="G559" s="38" t="s">
        <v>31</v>
      </c>
      <c r="H559" s="37" t="s">
        <v>41</v>
      </c>
      <c r="I559" s="38" t="s">
        <v>31</v>
      </c>
      <c r="J559" s="37" t="s">
        <v>483</v>
      </c>
      <c r="K559" s="38" t="s">
        <v>31</v>
      </c>
      <c r="L559" s="41" t="n">
        <v>-0.7485595</v>
      </c>
      <c r="M559" s="41" t="n">
        <v>-0.2718646</v>
      </c>
      <c r="N559" s="40" t="n">
        <v>1.116506</v>
      </c>
      <c r="O559" s="41" t="n">
        <v>-0.08066745</v>
      </c>
      <c r="P559" s="1" t="s">
        <v>1404</v>
      </c>
    </row>
    <row r="560" customFormat="false" ht="13" hidden="false" customHeight="false" outlineLevel="0" collapsed="false">
      <c r="A560" s="6" t="s">
        <v>2012</v>
      </c>
      <c r="B560" s="37" t="s">
        <v>2013</v>
      </c>
      <c r="C560" s="38" t="s">
        <v>31</v>
      </c>
      <c r="D560" s="39" t="s">
        <v>56</v>
      </c>
      <c r="E560" s="38" t="s">
        <v>31</v>
      </c>
      <c r="F560" s="37" t="s">
        <v>57</v>
      </c>
      <c r="G560" s="38" t="s">
        <v>31</v>
      </c>
      <c r="H560" s="37" t="s">
        <v>34</v>
      </c>
      <c r="I560" s="38" t="s">
        <v>31</v>
      </c>
      <c r="J560" s="37" t="s">
        <v>53</v>
      </c>
      <c r="K560" s="38" t="s">
        <v>31</v>
      </c>
      <c r="L560" s="53" t="n">
        <v>-1.125488</v>
      </c>
      <c r="M560" s="41" t="n">
        <v>-0.09190892</v>
      </c>
      <c r="N560" s="40" t="n">
        <v>1.195304</v>
      </c>
      <c r="O560" s="41" t="n">
        <v>0.1597781</v>
      </c>
      <c r="P560" s="1" t="s">
        <v>1404</v>
      </c>
    </row>
    <row r="561" customFormat="false" ht="13" hidden="false" customHeight="false" outlineLevel="0" collapsed="false">
      <c r="A561" s="6" t="s">
        <v>2014</v>
      </c>
      <c r="B561" s="37" t="s">
        <v>2015</v>
      </c>
      <c r="C561" s="38" t="s">
        <v>31</v>
      </c>
      <c r="D561" s="39" t="s">
        <v>341</v>
      </c>
      <c r="E561" s="38" t="s">
        <v>31</v>
      </c>
      <c r="F561" s="37" t="s">
        <v>342</v>
      </c>
      <c r="G561" s="38" t="s">
        <v>31</v>
      </c>
      <c r="H561" s="37" t="s">
        <v>41</v>
      </c>
      <c r="I561" s="38" t="s">
        <v>31</v>
      </c>
      <c r="J561" s="37" t="s">
        <v>53</v>
      </c>
      <c r="K561" s="38" t="s">
        <v>31</v>
      </c>
      <c r="L561" s="41" t="n">
        <v>-0.8052004</v>
      </c>
      <c r="M561" s="41" t="n">
        <v>-0.2492949</v>
      </c>
      <c r="N561" s="40" t="n">
        <v>1.051239</v>
      </c>
      <c r="O561" s="41" t="n">
        <v>0.0379582</v>
      </c>
      <c r="P561" s="1" t="s">
        <v>1404</v>
      </c>
    </row>
    <row r="562" customFormat="false" ht="13" hidden="false" customHeight="false" outlineLevel="0" collapsed="false">
      <c r="A562" s="6" t="s">
        <v>2016</v>
      </c>
      <c r="B562" s="37" t="s">
        <v>2017</v>
      </c>
      <c r="C562" s="38" t="s">
        <v>31</v>
      </c>
      <c r="D562" s="39" t="s">
        <v>2018</v>
      </c>
      <c r="E562" s="38" t="s">
        <v>31</v>
      </c>
      <c r="F562" s="37" t="s">
        <v>2019</v>
      </c>
      <c r="G562" s="38" t="s">
        <v>31</v>
      </c>
      <c r="H562" s="37" t="s">
        <v>34</v>
      </c>
      <c r="I562" s="38" t="s">
        <v>31</v>
      </c>
      <c r="J562" s="37" t="s">
        <v>97</v>
      </c>
      <c r="K562" s="38" t="s">
        <v>31</v>
      </c>
      <c r="L562" s="41" t="n">
        <v>-0.7734708</v>
      </c>
      <c r="M562" s="41" t="n">
        <v>-0.221321</v>
      </c>
      <c r="N562" s="47" t="n">
        <v>0.8773278</v>
      </c>
      <c r="O562" s="41" t="n">
        <v>-0.2582393</v>
      </c>
      <c r="P562" s="1" t="s">
        <v>1404</v>
      </c>
    </row>
    <row r="563" customFormat="false" ht="13" hidden="false" customHeight="false" outlineLevel="0" collapsed="false">
      <c r="A563" s="6" t="s">
        <v>2020</v>
      </c>
      <c r="B563" s="37" t="s">
        <v>2021</v>
      </c>
      <c r="C563" s="38" t="s">
        <v>31</v>
      </c>
      <c r="D563" s="39" t="s">
        <v>2022</v>
      </c>
      <c r="E563" s="38" t="s">
        <v>31</v>
      </c>
      <c r="F563" s="37" t="s">
        <v>2023</v>
      </c>
      <c r="G563" s="38" t="s">
        <v>31</v>
      </c>
      <c r="H563" s="37" t="s">
        <v>204</v>
      </c>
      <c r="I563" s="38" t="s">
        <v>31</v>
      </c>
      <c r="J563" s="37" t="s">
        <v>2024</v>
      </c>
      <c r="K563" s="38" t="s">
        <v>31</v>
      </c>
      <c r="L563" s="41" t="n">
        <v>-0.5114248</v>
      </c>
      <c r="M563" s="41" t="n">
        <v>-0.0528305</v>
      </c>
      <c r="N563" s="47" t="n">
        <v>0.9953821</v>
      </c>
      <c r="O563" s="41" t="n">
        <v>0.4958742</v>
      </c>
      <c r="P563" s="1" t="s">
        <v>1404</v>
      </c>
    </row>
    <row r="564" customFormat="false" ht="13" hidden="false" customHeight="false" outlineLevel="0" collapsed="false">
      <c r="A564" s="6" t="s">
        <v>2025</v>
      </c>
      <c r="B564" s="37" t="s">
        <v>2026</v>
      </c>
      <c r="C564" s="38" t="s">
        <v>31</v>
      </c>
      <c r="D564" s="39" t="s">
        <v>2027</v>
      </c>
      <c r="E564" s="38" t="s">
        <v>31</v>
      </c>
      <c r="F564" s="37" t="s">
        <v>2028</v>
      </c>
      <c r="G564" s="38" t="s">
        <v>31</v>
      </c>
      <c r="H564" s="37" t="s">
        <v>1642</v>
      </c>
      <c r="I564" s="38" t="s">
        <v>31</v>
      </c>
      <c r="J564" s="37" t="s">
        <v>483</v>
      </c>
      <c r="K564" s="38" t="s">
        <v>31</v>
      </c>
      <c r="L564" s="41" t="n">
        <v>-0.6769198</v>
      </c>
      <c r="M564" s="41" t="n">
        <v>-0.3298355</v>
      </c>
      <c r="N564" s="40" t="n">
        <v>1.337454</v>
      </c>
      <c r="O564" s="41" t="n">
        <v>0.1289429</v>
      </c>
      <c r="P564" s="1" t="s">
        <v>1404</v>
      </c>
    </row>
    <row r="565" customFormat="false" ht="13" hidden="false" customHeight="false" outlineLevel="0" collapsed="false">
      <c r="A565" s="6" t="s">
        <v>2029</v>
      </c>
      <c r="B565" s="37" t="s">
        <v>2030</v>
      </c>
      <c r="C565" s="38" t="s">
        <v>31</v>
      </c>
      <c r="D565" s="39" t="s">
        <v>2031</v>
      </c>
      <c r="E565" s="38" t="s">
        <v>31</v>
      </c>
      <c r="F565" s="37" t="s">
        <v>641</v>
      </c>
      <c r="G565" s="38" t="s">
        <v>31</v>
      </c>
      <c r="H565" s="37" t="s">
        <v>2032</v>
      </c>
      <c r="I565" s="38" t="s">
        <v>31</v>
      </c>
      <c r="J565" s="37" t="s">
        <v>642</v>
      </c>
      <c r="K565" s="38" t="s">
        <v>31</v>
      </c>
      <c r="L565" s="53" t="n">
        <v>-1.250874</v>
      </c>
      <c r="M565" s="41" t="n">
        <v>-0.1443806</v>
      </c>
      <c r="N565" s="40" t="n">
        <v>1.244537</v>
      </c>
      <c r="O565" s="41" t="n">
        <v>0.2093184</v>
      </c>
      <c r="P565" s="1" t="s">
        <v>1404</v>
      </c>
    </row>
    <row r="566" customFormat="false" ht="13" hidden="false" customHeight="false" outlineLevel="0" collapsed="false">
      <c r="A566" s="6" t="s">
        <v>2033</v>
      </c>
      <c r="B566" s="37" t="s">
        <v>2034</v>
      </c>
      <c r="C566" s="38" t="s">
        <v>31</v>
      </c>
      <c r="D566" s="39" t="s">
        <v>2035</v>
      </c>
      <c r="E566" s="38" t="s">
        <v>31</v>
      </c>
      <c r="F566" s="37" t="s">
        <v>2036</v>
      </c>
      <c r="G566" s="38" t="s">
        <v>31</v>
      </c>
      <c r="H566" s="37" t="s">
        <v>194</v>
      </c>
      <c r="I566" s="38" t="s">
        <v>31</v>
      </c>
      <c r="J566" s="37" t="s">
        <v>2037</v>
      </c>
      <c r="K566" s="38" t="s">
        <v>31</v>
      </c>
      <c r="L566" s="53" t="n">
        <v>-1.161161</v>
      </c>
      <c r="M566" s="41" t="n">
        <v>-0.06637311</v>
      </c>
      <c r="N566" s="47" t="n">
        <v>0.85222</v>
      </c>
      <c r="O566" s="41" t="n">
        <v>0.2085162</v>
      </c>
      <c r="P566" s="1" t="s">
        <v>1404</v>
      </c>
    </row>
    <row r="567" customFormat="false" ht="13" hidden="false" customHeight="false" outlineLevel="0" collapsed="false">
      <c r="A567" s="6" t="s">
        <v>2038</v>
      </c>
      <c r="B567" s="37" t="s">
        <v>2039</v>
      </c>
      <c r="C567" s="38" t="s">
        <v>31</v>
      </c>
      <c r="D567" s="39" t="s">
        <v>56</v>
      </c>
      <c r="E567" s="38" t="s">
        <v>31</v>
      </c>
      <c r="F567" s="37" t="s">
        <v>57</v>
      </c>
      <c r="G567" s="38" t="s">
        <v>31</v>
      </c>
      <c r="H567" s="37" t="s">
        <v>34</v>
      </c>
      <c r="I567" s="38" t="s">
        <v>31</v>
      </c>
      <c r="J567" s="37" t="s">
        <v>53</v>
      </c>
      <c r="K567" s="38" t="s">
        <v>31</v>
      </c>
      <c r="L567" s="41" t="n">
        <v>-0.8440274</v>
      </c>
      <c r="M567" s="41" t="n">
        <v>-0.1218363</v>
      </c>
      <c r="N567" s="47" t="n">
        <v>0.8915673</v>
      </c>
      <c r="O567" s="41" t="n">
        <v>-0.1643801</v>
      </c>
      <c r="P567" s="1" t="s">
        <v>1404</v>
      </c>
    </row>
    <row r="568" customFormat="false" ht="13" hidden="false" customHeight="false" outlineLevel="0" collapsed="false">
      <c r="A568" s="6" t="s">
        <v>2040</v>
      </c>
      <c r="B568" s="37" t="s">
        <v>2041</v>
      </c>
      <c r="C568" s="38" t="s">
        <v>31</v>
      </c>
      <c r="D568" s="39" t="s">
        <v>448</v>
      </c>
      <c r="E568" s="38" t="s">
        <v>31</v>
      </c>
      <c r="F568" s="37" t="s">
        <v>86</v>
      </c>
      <c r="G568" s="38" t="s">
        <v>31</v>
      </c>
      <c r="H568" s="37" t="s">
        <v>34</v>
      </c>
      <c r="I568" s="38" t="s">
        <v>31</v>
      </c>
      <c r="J568" s="37" t="s">
        <v>450</v>
      </c>
      <c r="K568" s="38" t="s">
        <v>31</v>
      </c>
      <c r="L568" s="41" t="n">
        <v>-0.5172914</v>
      </c>
      <c r="M568" s="41" t="n">
        <v>-0.2810222</v>
      </c>
      <c r="N568" s="40" t="n">
        <v>1.427464</v>
      </c>
      <c r="O568" s="41" t="n">
        <v>0.005666355</v>
      </c>
      <c r="P568" s="1" t="s">
        <v>1404</v>
      </c>
    </row>
    <row r="569" customFormat="false" ht="13" hidden="false" customHeight="false" outlineLevel="0" collapsed="false">
      <c r="A569" s="6" t="s">
        <v>2042</v>
      </c>
      <c r="B569" s="37" t="s">
        <v>2043</v>
      </c>
      <c r="C569" s="38" t="s">
        <v>31</v>
      </c>
      <c r="D569" s="39" t="s">
        <v>2044</v>
      </c>
      <c r="E569" s="38" t="s">
        <v>31</v>
      </c>
      <c r="F569" s="37" t="s">
        <v>57</v>
      </c>
      <c r="G569" s="38" t="s">
        <v>31</v>
      </c>
      <c r="H569" s="37" t="s">
        <v>34</v>
      </c>
      <c r="I569" s="38" t="s">
        <v>31</v>
      </c>
      <c r="J569" s="37" t="s">
        <v>53</v>
      </c>
      <c r="K569" s="38" t="s">
        <v>31</v>
      </c>
      <c r="L569" s="41" t="n">
        <v>-0.5375461</v>
      </c>
      <c r="M569" s="41" t="n">
        <v>-0.2428814</v>
      </c>
      <c r="N569" s="40" t="n">
        <v>1.231327</v>
      </c>
      <c r="O569" s="41" t="n">
        <v>0.1188248</v>
      </c>
      <c r="P569" s="1" t="s">
        <v>1404</v>
      </c>
    </row>
    <row r="570" customFormat="false" ht="13" hidden="false" customHeight="false" outlineLevel="0" collapsed="false">
      <c r="A570" s="6" t="s">
        <v>2045</v>
      </c>
      <c r="B570" s="37" t="s">
        <v>2046</v>
      </c>
      <c r="C570" s="38" t="s">
        <v>31</v>
      </c>
      <c r="D570" s="39" t="s">
        <v>2047</v>
      </c>
      <c r="E570" s="38" t="s">
        <v>31</v>
      </c>
      <c r="F570" s="37" t="s">
        <v>2048</v>
      </c>
      <c r="G570" s="38" t="s">
        <v>31</v>
      </c>
      <c r="H570" s="37" t="s">
        <v>204</v>
      </c>
      <c r="I570" s="38" t="s">
        <v>31</v>
      </c>
      <c r="J570" s="37" t="s">
        <v>2049</v>
      </c>
      <c r="K570" s="38" t="s">
        <v>31</v>
      </c>
      <c r="L570" s="41" t="n">
        <v>-0.6143965</v>
      </c>
      <c r="M570" s="41" t="n">
        <v>-0.2231193</v>
      </c>
      <c r="N570" s="47" t="n">
        <v>0.8517268</v>
      </c>
      <c r="O570" s="41" t="n">
        <v>0.1247061</v>
      </c>
      <c r="P570" s="1" t="s">
        <v>1404</v>
      </c>
    </row>
    <row r="571" customFormat="false" ht="13" hidden="false" customHeight="false" outlineLevel="0" collapsed="false">
      <c r="A571" s="6" t="s">
        <v>2050</v>
      </c>
      <c r="B571" s="37" t="s">
        <v>2051</v>
      </c>
      <c r="C571" s="38" t="s">
        <v>31</v>
      </c>
      <c r="D571" s="39" t="s">
        <v>2052</v>
      </c>
      <c r="E571" s="38" t="s">
        <v>31</v>
      </c>
      <c r="F571" s="37" t="s">
        <v>2053</v>
      </c>
      <c r="G571" s="38" t="s">
        <v>31</v>
      </c>
      <c r="H571" s="37" t="s">
        <v>34</v>
      </c>
      <c r="I571" s="38" t="s">
        <v>31</v>
      </c>
      <c r="J571" s="37" t="s">
        <v>129</v>
      </c>
      <c r="K571" s="38" t="s">
        <v>31</v>
      </c>
      <c r="L571" s="53" t="n">
        <v>-1.371222</v>
      </c>
      <c r="M571" s="41" t="n">
        <v>0.08034812</v>
      </c>
      <c r="N571" s="47" t="n">
        <v>0.9231646</v>
      </c>
      <c r="O571" s="41" t="n">
        <v>-0.2398791</v>
      </c>
      <c r="P571" s="1" t="s">
        <v>1404</v>
      </c>
    </row>
    <row r="572" customFormat="false" ht="13" hidden="false" customHeight="false" outlineLevel="0" collapsed="false">
      <c r="A572" s="6" t="s">
        <v>2054</v>
      </c>
      <c r="B572" s="37" t="s">
        <v>2055</v>
      </c>
      <c r="C572" s="38" t="s">
        <v>31</v>
      </c>
      <c r="D572" s="39" t="s">
        <v>2056</v>
      </c>
      <c r="E572" s="38" t="s">
        <v>31</v>
      </c>
      <c r="F572" s="37" t="s">
        <v>57</v>
      </c>
      <c r="G572" s="38" t="s">
        <v>31</v>
      </c>
      <c r="H572" s="37" t="s">
        <v>204</v>
      </c>
      <c r="I572" s="38" t="s">
        <v>31</v>
      </c>
      <c r="J572" s="37" t="s">
        <v>114</v>
      </c>
      <c r="K572" s="38" t="s">
        <v>31</v>
      </c>
      <c r="L572" s="41" t="n">
        <v>-0.4576246</v>
      </c>
      <c r="M572" s="41" t="n">
        <v>0.05722045</v>
      </c>
      <c r="N572" s="40" t="n">
        <v>1.286404</v>
      </c>
      <c r="O572" s="41" t="n">
        <v>0.3082094</v>
      </c>
      <c r="P572" s="1" t="s">
        <v>1404</v>
      </c>
    </row>
    <row r="573" customFormat="false" ht="13" hidden="false" customHeight="false" outlineLevel="0" collapsed="false">
      <c r="A573" s="6" t="s">
        <v>2057</v>
      </c>
      <c r="B573" s="37" t="s">
        <v>2058</v>
      </c>
      <c r="C573" s="38" t="s">
        <v>31</v>
      </c>
      <c r="D573" s="39" t="s">
        <v>56</v>
      </c>
      <c r="E573" s="38" t="s">
        <v>31</v>
      </c>
      <c r="F573" s="37" t="s">
        <v>57</v>
      </c>
      <c r="G573" s="38" t="s">
        <v>31</v>
      </c>
      <c r="H573" s="37" t="s">
        <v>41</v>
      </c>
      <c r="I573" s="38" t="s">
        <v>31</v>
      </c>
      <c r="J573" s="37" t="s">
        <v>53</v>
      </c>
      <c r="K573" s="38" t="s">
        <v>31</v>
      </c>
      <c r="L573" s="53" t="n">
        <v>-1.095289</v>
      </c>
      <c r="M573" s="41" t="n">
        <v>-0.1894717</v>
      </c>
      <c r="N573" s="40" t="n">
        <v>1.122899</v>
      </c>
      <c r="O573" s="41" t="n">
        <v>-0.008335476</v>
      </c>
      <c r="P573" s="1" t="s">
        <v>1404</v>
      </c>
    </row>
    <row r="574" customFormat="false" ht="13" hidden="false" customHeight="false" outlineLevel="0" collapsed="false">
      <c r="A574" s="6" t="s">
        <v>2059</v>
      </c>
      <c r="B574" s="37" t="s">
        <v>1939</v>
      </c>
      <c r="C574" s="38" t="s">
        <v>31</v>
      </c>
      <c r="D574" s="39" t="s">
        <v>1940</v>
      </c>
      <c r="E574" s="38" t="s">
        <v>31</v>
      </c>
      <c r="F574" s="37" t="s">
        <v>1941</v>
      </c>
      <c r="G574" s="38" t="s">
        <v>31</v>
      </c>
      <c r="H574" s="37" t="s">
        <v>117</v>
      </c>
      <c r="I574" s="38" t="s">
        <v>31</v>
      </c>
      <c r="J574" s="37" t="s">
        <v>1648</v>
      </c>
      <c r="K574" s="38" t="s">
        <v>31</v>
      </c>
      <c r="L574" s="41" t="n">
        <v>-0.7990367</v>
      </c>
      <c r="M574" s="41" t="n">
        <v>-0.1124965</v>
      </c>
      <c r="N574" s="47" t="n">
        <v>0.8511895</v>
      </c>
      <c r="O574" s="41" t="n">
        <v>0.2383116</v>
      </c>
      <c r="P574" s="1" t="s">
        <v>1404</v>
      </c>
    </row>
    <row r="575" customFormat="false" ht="13" hidden="false" customHeight="false" outlineLevel="0" collapsed="false">
      <c r="A575" s="6" t="s">
        <v>2060</v>
      </c>
      <c r="B575" s="37" t="s">
        <v>2061</v>
      </c>
      <c r="C575" s="38" t="s">
        <v>31</v>
      </c>
      <c r="D575" s="39" t="s">
        <v>2062</v>
      </c>
      <c r="E575" s="38" t="s">
        <v>31</v>
      </c>
      <c r="F575" s="37" t="s">
        <v>2063</v>
      </c>
      <c r="G575" s="38" t="s">
        <v>31</v>
      </c>
      <c r="H575" s="37" t="s">
        <v>117</v>
      </c>
      <c r="I575" s="38" t="s">
        <v>31</v>
      </c>
      <c r="J575" s="37" t="s">
        <v>2064</v>
      </c>
      <c r="K575" s="38" t="s">
        <v>31</v>
      </c>
      <c r="L575" s="53" t="n">
        <v>-1.426704</v>
      </c>
      <c r="M575" s="41" t="n">
        <v>0.005125492</v>
      </c>
      <c r="N575" s="40" t="n">
        <v>1.251304</v>
      </c>
      <c r="O575" s="41" t="n">
        <v>0.3552631</v>
      </c>
      <c r="P575" s="1" t="s">
        <v>1404</v>
      </c>
    </row>
    <row r="576" customFormat="false" ht="13" hidden="false" customHeight="false" outlineLevel="0" collapsed="false">
      <c r="A576" s="6" t="s">
        <v>2065</v>
      </c>
      <c r="B576" s="37" t="s">
        <v>1990</v>
      </c>
      <c r="C576" s="38" t="s">
        <v>31</v>
      </c>
      <c r="D576" s="39" t="s">
        <v>1991</v>
      </c>
      <c r="E576" s="38" t="s">
        <v>31</v>
      </c>
      <c r="F576" s="37" t="s">
        <v>1585</v>
      </c>
      <c r="G576" s="38" t="s">
        <v>31</v>
      </c>
      <c r="H576" s="37" t="s">
        <v>1992</v>
      </c>
      <c r="I576" s="38" t="s">
        <v>31</v>
      </c>
      <c r="J576" s="37" t="s">
        <v>1035</v>
      </c>
      <c r="K576" s="38" t="s">
        <v>31</v>
      </c>
      <c r="L576" s="53" t="n">
        <v>-1.018177</v>
      </c>
      <c r="M576" s="41" t="n">
        <v>0.04562301</v>
      </c>
      <c r="N576" s="40" t="n">
        <v>1.404931</v>
      </c>
      <c r="O576" s="41" t="n">
        <v>0.1449515</v>
      </c>
      <c r="P576" s="1" t="s">
        <v>1404</v>
      </c>
    </row>
    <row r="577" customFormat="false" ht="13" hidden="false" customHeight="false" outlineLevel="0" collapsed="false">
      <c r="A577" s="6" t="s">
        <v>2066</v>
      </c>
      <c r="B577" s="37" t="s">
        <v>2026</v>
      </c>
      <c r="C577" s="38" t="s">
        <v>31</v>
      </c>
      <c r="D577" s="39" t="s">
        <v>2027</v>
      </c>
      <c r="E577" s="38" t="s">
        <v>31</v>
      </c>
      <c r="F577" s="37" t="s">
        <v>2028</v>
      </c>
      <c r="G577" s="38" t="s">
        <v>31</v>
      </c>
      <c r="H577" s="37" t="s">
        <v>1642</v>
      </c>
      <c r="I577" s="38" t="s">
        <v>31</v>
      </c>
      <c r="J577" s="37" t="s">
        <v>483</v>
      </c>
      <c r="K577" s="38" t="s">
        <v>31</v>
      </c>
      <c r="L577" s="41" t="n">
        <v>-0.6077437</v>
      </c>
      <c r="M577" s="41" t="n">
        <v>0.03252141</v>
      </c>
      <c r="N577" s="40" t="n">
        <v>1.06819</v>
      </c>
      <c r="O577" s="41" t="n">
        <v>0.08006773</v>
      </c>
      <c r="P577" s="1" t="s">
        <v>1404</v>
      </c>
    </row>
    <row r="578" customFormat="false" ht="13" hidden="false" customHeight="false" outlineLevel="0" collapsed="false">
      <c r="A578" s="6" t="s">
        <v>2067</v>
      </c>
      <c r="B578" s="37" t="s">
        <v>2068</v>
      </c>
      <c r="C578" s="38" t="s">
        <v>31</v>
      </c>
      <c r="D578" s="39" t="s">
        <v>2069</v>
      </c>
      <c r="E578" s="38" t="s">
        <v>31</v>
      </c>
      <c r="F578" s="37" t="s">
        <v>2070</v>
      </c>
      <c r="G578" s="38" t="s">
        <v>31</v>
      </c>
      <c r="H578" s="37" t="s">
        <v>47</v>
      </c>
      <c r="I578" s="38" t="s">
        <v>31</v>
      </c>
      <c r="J578" s="37" t="s">
        <v>996</v>
      </c>
      <c r="K578" s="38" t="s">
        <v>31</v>
      </c>
      <c r="L578" s="41" t="n">
        <v>-0.9213094</v>
      </c>
      <c r="M578" s="41" t="n">
        <v>0.04173999</v>
      </c>
      <c r="N578" s="47" t="n">
        <v>0.9189401</v>
      </c>
      <c r="O578" s="41" t="n">
        <v>-0.1672682</v>
      </c>
      <c r="P578" s="1" t="s">
        <v>1404</v>
      </c>
    </row>
    <row r="579" customFormat="false" ht="13" hidden="false" customHeight="false" outlineLevel="0" collapsed="false">
      <c r="A579" s="6" t="s">
        <v>2071</v>
      </c>
      <c r="B579" s="37" t="s">
        <v>2072</v>
      </c>
      <c r="C579" s="38" t="s">
        <v>31</v>
      </c>
      <c r="D579" s="39" t="s">
        <v>2073</v>
      </c>
      <c r="E579" s="38" t="s">
        <v>31</v>
      </c>
      <c r="F579" s="37" t="s">
        <v>2074</v>
      </c>
      <c r="G579" s="38" t="s">
        <v>31</v>
      </c>
      <c r="H579" s="37" t="s">
        <v>184</v>
      </c>
      <c r="I579" s="38" t="s">
        <v>31</v>
      </c>
      <c r="J579" s="37" t="s">
        <v>2075</v>
      </c>
      <c r="K579" s="38" t="s">
        <v>31</v>
      </c>
      <c r="L579" s="41" t="n">
        <v>-0.6054259</v>
      </c>
      <c r="M579" s="41" t="n">
        <v>-0.0375108</v>
      </c>
      <c r="N579" s="47" t="n">
        <v>0.972066</v>
      </c>
      <c r="O579" s="41" t="n">
        <v>0.3279699</v>
      </c>
      <c r="P579" s="1" t="s">
        <v>1404</v>
      </c>
    </row>
    <row r="580" customFormat="false" ht="13" hidden="false" customHeight="false" outlineLevel="0" collapsed="false">
      <c r="A580" s="6" t="s">
        <v>2076</v>
      </c>
      <c r="B580" s="37" t="s">
        <v>2077</v>
      </c>
      <c r="C580" s="38" t="s">
        <v>31</v>
      </c>
      <c r="D580" s="39" t="s">
        <v>650</v>
      </c>
      <c r="E580" s="38" t="s">
        <v>31</v>
      </c>
      <c r="F580" s="37" t="s">
        <v>266</v>
      </c>
      <c r="G580" s="38" t="s">
        <v>31</v>
      </c>
      <c r="H580" s="37" t="s">
        <v>47</v>
      </c>
      <c r="I580" s="38" t="s">
        <v>31</v>
      </c>
      <c r="J580" s="37" t="s">
        <v>267</v>
      </c>
      <c r="K580" s="38" t="s">
        <v>31</v>
      </c>
      <c r="L580" s="41" t="n">
        <v>-0.9569772</v>
      </c>
      <c r="M580" s="41" t="n">
        <v>0.2643307</v>
      </c>
      <c r="N580" s="40" t="n">
        <v>1.400473</v>
      </c>
      <c r="O580" s="41" t="n">
        <v>0.2738447</v>
      </c>
      <c r="P580" s="1" t="s">
        <v>1404</v>
      </c>
    </row>
    <row r="581" customFormat="false" ht="13" hidden="false" customHeight="false" outlineLevel="0" collapsed="false">
      <c r="A581" s="6" t="s">
        <v>2078</v>
      </c>
      <c r="B581" s="37" t="s">
        <v>2079</v>
      </c>
      <c r="C581" s="38" t="s">
        <v>31</v>
      </c>
      <c r="D581" s="39" t="s">
        <v>2080</v>
      </c>
      <c r="E581" s="38" t="s">
        <v>31</v>
      </c>
      <c r="F581" s="37" t="s">
        <v>33</v>
      </c>
      <c r="G581" s="38" t="s">
        <v>31</v>
      </c>
      <c r="H581" s="37" t="s">
        <v>1150</v>
      </c>
      <c r="I581" s="38" t="s">
        <v>31</v>
      </c>
      <c r="J581" s="37" t="s">
        <v>382</v>
      </c>
      <c r="K581" s="38" t="s">
        <v>31</v>
      </c>
      <c r="L581" s="56" t="n">
        <v>-2.140938705</v>
      </c>
      <c r="M581" s="41" t="n">
        <v>0.03578842</v>
      </c>
      <c r="N581" s="48" t="n">
        <v>2.094943</v>
      </c>
      <c r="O581" s="41" t="n">
        <v>-0.7343813</v>
      </c>
      <c r="P581" s="1" t="s">
        <v>1404</v>
      </c>
    </row>
    <row r="582" customFormat="false" ht="13" hidden="false" customHeight="false" outlineLevel="0" collapsed="false">
      <c r="A582" s="6" t="s">
        <v>2081</v>
      </c>
      <c r="B582" s="37" t="s">
        <v>2082</v>
      </c>
      <c r="C582" s="38" t="s">
        <v>31</v>
      </c>
      <c r="D582" s="39" t="s">
        <v>2083</v>
      </c>
      <c r="E582" s="38" t="s">
        <v>31</v>
      </c>
      <c r="F582" s="37" t="s">
        <v>57</v>
      </c>
      <c r="G582" s="38" t="s">
        <v>31</v>
      </c>
      <c r="H582" s="37" t="s">
        <v>34</v>
      </c>
      <c r="I582" s="38" t="s">
        <v>31</v>
      </c>
      <c r="J582" s="37" t="s">
        <v>114</v>
      </c>
      <c r="K582" s="38" t="s">
        <v>31</v>
      </c>
      <c r="L582" s="41" t="n">
        <v>-0.7488645</v>
      </c>
      <c r="M582" s="41" t="n">
        <v>-0.2075238</v>
      </c>
      <c r="N582" s="47" t="n">
        <v>0.8254015</v>
      </c>
      <c r="O582" s="41" t="n">
        <v>0.5414608</v>
      </c>
      <c r="P582" s="1" t="s">
        <v>1404</v>
      </c>
    </row>
    <row r="583" customFormat="false" ht="13" hidden="false" customHeight="false" outlineLevel="0" collapsed="false">
      <c r="A583" s="6" t="s">
        <v>2084</v>
      </c>
      <c r="B583" s="37" t="s">
        <v>2085</v>
      </c>
      <c r="C583" s="38" t="s">
        <v>31</v>
      </c>
      <c r="D583" s="39" t="s">
        <v>2086</v>
      </c>
      <c r="E583" s="38" t="s">
        <v>31</v>
      </c>
      <c r="F583" s="37" t="s">
        <v>748</v>
      </c>
      <c r="G583" s="38" t="s">
        <v>31</v>
      </c>
      <c r="H583" s="37" t="s">
        <v>41</v>
      </c>
      <c r="I583" s="38" t="s">
        <v>31</v>
      </c>
      <c r="J583" s="37" t="s">
        <v>749</v>
      </c>
      <c r="K583" s="38" t="s">
        <v>31</v>
      </c>
      <c r="L583" s="53" t="n">
        <v>-1.450055</v>
      </c>
      <c r="M583" s="41" t="n">
        <v>-0.1310971</v>
      </c>
      <c r="N583" s="40" t="n">
        <v>1.458996</v>
      </c>
      <c r="O583" s="41" t="n">
        <v>-0.1770351</v>
      </c>
      <c r="P583" s="1" t="s">
        <v>1404</v>
      </c>
    </row>
    <row r="584" customFormat="false" ht="13" hidden="false" customHeight="false" outlineLevel="0" collapsed="false">
      <c r="A584" s="6" t="s">
        <v>2087</v>
      </c>
      <c r="B584" s="37" t="s">
        <v>2088</v>
      </c>
      <c r="C584" s="38" t="s">
        <v>31</v>
      </c>
      <c r="D584" s="39" t="s">
        <v>2089</v>
      </c>
      <c r="E584" s="38" t="s">
        <v>31</v>
      </c>
      <c r="F584" s="37" t="s">
        <v>2090</v>
      </c>
      <c r="G584" s="38" t="s">
        <v>31</v>
      </c>
      <c r="H584" s="37" t="s">
        <v>1628</v>
      </c>
      <c r="I584" s="38" t="s">
        <v>31</v>
      </c>
      <c r="J584" s="37" t="s">
        <v>2091</v>
      </c>
      <c r="K584" s="38" t="s">
        <v>31</v>
      </c>
      <c r="L584" s="56" t="n">
        <v>-2.033921</v>
      </c>
      <c r="M584" s="41" t="n">
        <v>-0.3452508</v>
      </c>
      <c r="N584" s="48" t="n">
        <v>1.735839</v>
      </c>
      <c r="O584" s="41" t="n">
        <v>0.3754955</v>
      </c>
      <c r="P584" s="1" t="s">
        <v>1404</v>
      </c>
    </row>
    <row r="585" customFormat="false" ht="13" hidden="false" customHeight="false" outlineLevel="0" collapsed="false">
      <c r="A585" s="6" t="s">
        <v>2092</v>
      </c>
      <c r="B585" s="37" t="s">
        <v>2093</v>
      </c>
      <c r="C585" s="38" t="s">
        <v>31</v>
      </c>
      <c r="D585" s="39" t="s">
        <v>2094</v>
      </c>
      <c r="E585" s="38" t="s">
        <v>31</v>
      </c>
      <c r="F585" s="37" t="s">
        <v>34</v>
      </c>
      <c r="G585" s="38" t="s">
        <v>31</v>
      </c>
      <c r="H585" s="37" t="s">
        <v>2095</v>
      </c>
      <c r="I585" s="38" t="s">
        <v>31</v>
      </c>
      <c r="J585" s="37" t="s">
        <v>567</v>
      </c>
      <c r="K585" s="38" t="s">
        <v>31</v>
      </c>
      <c r="L585" s="41" t="n">
        <v>-0.4139606</v>
      </c>
      <c r="M585" s="41" t="n">
        <v>0.1558681</v>
      </c>
      <c r="N585" s="40" t="n">
        <v>1.205094</v>
      </c>
      <c r="O585" s="41" t="n">
        <v>0.3408769</v>
      </c>
      <c r="P585" s="1" t="s">
        <v>1404</v>
      </c>
    </row>
    <row r="586" customFormat="false" ht="13" hidden="false" customHeight="false" outlineLevel="0" collapsed="false">
      <c r="A586" s="6" t="s">
        <v>2096</v>
      </c>
      <c r="B586" s="37" t="s">
        <v>2097</v>
      </c>
      <c r="C586" s="38" t="s">
        <v>31</v>
      </c>
      <c r="D586" s="39" t="s">
        <v>1066</v>
      </c>
      <c r="E586" s="38" t="s">
        <v>31</v>
      </c>
      <c r="F586" s="37" t="s">
        <v>199</v>
      </c>
      <c r="G586" s="38" t="s">
        <v>31</v>
      </c>
      <c r="H586" s="37" t="s">
        <v>194</v>
      </c>
      <c r="I586" s="38" t="s">
        <v>31</v>
      </c>
      <c r="J586" s="37" t="s">
        <v>848</v>
      </c>
      <c r="K586" s="38" t="s">
        <v>31</v>
      </c>
      <c r="L586" s="41" t="n">
        <v>-0.8995963</v>
      </c>
      <c r="M586" s="41" t="n">
        <v>-0.09043537</v>
      </c>
      <c r="N586" s="47" t="n">
        <v>0.9291834</v>
      </c>
      <c r="O586" s="41" t="n">
        <v>0.1853555</v>
      </c>
      <c r="P586" s="1" t="s">
        <v>1404</v>
      </c>
    </row>
    <row r="587" customFormat="false" ht="13" hidden="false" customHeight="false" outlineLevel="0" collapsed="false">
      <c r="A587" s="6" t="s">
        <v>2098</v>
      </c>
      <c r="B587" s="37" t="s">
        <v>2099</v>
      </c>
      <c r="C587" s="38" t="s">
        <v>31</v>
      </c>
      <c r="D587" s="39" t="s">
        <v>2100</v>
      </c>
      <c r="E587" s="38" t="s">
        <v>31</v>
      </c>
      <c r="F587" s="37" t="s">
        <v>34</v>
      </c>
      <c r="G587" s="38" t="s">
        <v>31</v>
      </c>
      <c r="H587" s="37" t="s">
        <v>291</v>
      </c>
      <c r="I587" s="38" t="s">
        <v>31</v>
      </c>
      <c r="J587" s="37" t="s">
        <v>53</v>
      </c>
      <c r="K587" s="38" t="s">
        <v>31</v>
      </c>
      <c r="L587" s="41" t="n">
        <v>-0.4934327</v>
      </c>
      <c r="M587" s="41" t="n">
        <v>-0.1200553</v>
      </c>
      <c r="N587" s="47" t="n">
        <v>0.8444546</v>
      </c>
      <c r="O587" s="41" t="n">
        <v>-0.3131131</v>
      </c>
      <c r="P587" s="1" t="s">
        <v>1404</v>
      </c>
    </row>
    <row r="588" customFormat="false" ht="13" hidden="false" customHeight="false" outlineLevel="0" collapsed="false">
      <c r="A588" s="6" t="s">
        <v>2101</v>
      </c>
      <c r="B588" s="37" t="s">
        <v>2102</v>
      </c>
      <c r="C588" s="38" t="s">
        <v>31</v>
      </c>
      <c r="D588" s="39" t="s">
        <v>56</v>
      </c>
      <c r="E588" s="38" t="s">
        <v>31</v>
      </c>
      <c r="F588" s="37" t="s">
        <v>57</v>
      </c>
      <c r="G588" s="38" t="s">
        <v>31</v>
      </c>
      <c r="H588" s="37" t="s">
        <v>204</v>
      </c>
      <c r="I588" s="38" t="s">
        <v>31</v>
      </c>
      <c r="J588" s="37" t="s">
        <v>114</v>
      </c>
      <c r="K588" s="38" t="s">
        <v>31</v>
      </c>
      <c r="L588" s="53" t="n">
        <v>-1.006404</v>
      </c>
      <c r="M588" s="41" t="n">
        <v>0.02442006</v>
      </c>
      <c r="N588" s="47" t="n">
        <v>0.8119344</v>
      </c>
      <c r="O588" s="41" t="n">
        <v>0.5212362</v>
      </c>
      <c r="P588" s="1" t="s">
        <v>1404</v>
      </c>
    </row>
    <row r="589" customFormat="false" ht="13" hidden="false" customHeight="false" outlineLevel="0" collapsed="false">
      <c r="A589" s="6" t="s">
        <v>2103</v>
      </c>
      <c r="B589" s="37" t="s">
        <v>2104</v>
      </c>
      <c r="C589" s="38" t="s">
        <v>31</v>
      </c>
      <c r="D589" s="39" t="s">
        <v>2105</v>
      </c>
      <c r="E589" s="38" t="s">
        <v>31</v>
      </c>
      <c r="F589" s="37" t="s">
        <v>57</v>
      </c>
      <c r="G589" s="38" t="s">
        <v>31</v>
      </c>
      <c r="H589" s="37" t="s">
        <v>117</v>
      </c>
      <c r="I589" s="38" t="s">
        <v>31</v>
      </c>
      <c r="J589" s="37" t="s">
        <v>114</v>
      </c>
      <c r="K589" s="38" t="s">
        <v>31</v>
      </c>
      <c r="L589" s="53" t="n">
        <v>-1.098564</v>
      </c>
      <c r="M589" s="41" t="n">
        <v>0.3284643</v>
      </c>
      <c r="N589" s="40" t="n">
        <v>1.009133</v>
      </c>
      <c r="O589" s="41" t="n">
        <v>-0.03664876</v>
      </c>
      <c r="P589" s="1" t="s">
        <v>1404</v>
      </c>
    </row>
    <row r="590" customFormat="false" ht="13" hidden="false" customHeight="false" outlineLevel="0" collapsed="false">
      <c r="A590" s="6" t="s">
        <v>2106</v>
      </c>
      <c r="B590" s="37" t="s">
        <v>2107</v>
      </c>
      <c r="C590" s="38" t="s">
        <v>31</v>
      </c>
      <c r="D590" s="39" t="s">
        <v>2108</v>
      </c>
      <c r="E590" s="38" t="s">
        <v>31</v>
      </c>
      <c r="F590" s="37" t="s">
        <v>2048</v>
      </c>
      <c r="G590" s="38" t="s">
        <v>31</v>
      </c>
      <c r="H590" s="37" t="s">
        <v>1150</v>
      </c>
      <c r="I590" s="38" t="s">
        <v>31</v>
      </c>
      <c r="J590" s="37" t="s">
        <v>2109</v>
      </c>
      <c r="K590" s="38" t="s">
        <v>31</v>
      </c>
      <c r="L590" s="53" t="n">
        <v>-1.11757</v>
      </c>
      <c r="M590" s="41" t="n">
        <v>-0.1274757</v>
      </c>
      <c r="N590" s="40" t="n">
        <v>1.443597</v>
      </c>
      <c r="O590" s="41" t="n">
        <v>0.08604047</v>
      </c>
      <c r="P590" s="1" t="s">
        <v>1404</v>
      </c>
    </row>
    <row r="591" customFormat="false" ht="13" hidden="false" customHeight="false" outlineLevel="0" collapsed="false">
      <c r="A591" s="6" t="s">
        <v>2110</v>
      </c>
      <c r="B591" s="37" t="s">
        <v>2111</v>
      </c>
      <c r="C591" s="38" t="s">
        <v>31</v>
      </c>
      <c r="D591" s="39" t="s">
        <v>2112</v>
      </c>
      <c r="E591" s="38" t="s">
        <v>31</v>
      </c>
      <c r="F591" s="37" t="s">
        <v>2113</v>
      </c>
      <c r="G591" s="38" t="s">
        <v>31</v>
      </c>
      <c r="H591" s="37" t="s">
        <v>34</v>
      </c>
      <c r="I591" s="38" t="s">
        <v>31</v>
      </c>
      <c r="J591" s="37" t="s">
        <v>496</v>
      </c>
      <c r="K591" s="38" t="s">
        <v>31</v>
      </c>
      <c r="L591" s="41" t="n">
        <v>-0.7432485</v>
      </c>
      <c r="M591" s="41" t="n">
        <v>-0.1246455</v>
      </c>
      <c r="N591" s="40" t="n">
        <v>1.430783</v>
      </c>
      <c r="O591" s="41" t="n">
        <v>0.3718876</v>
      </c>
      <c r="P591" s="1" t="s">
        <v>1404</v>
      </c>
    </row>
    <row r="592" customFormat="false" ht="13" hidden="false" customHeight="false" outlineLevel="0" collapsed="false">
      <c r="A592" s="6" t="s">
        <v>2114</v>
      </c>
      <c r="B592" s="37" t="s">
        <v>2115</v>
      </c>
      <c r="C592" s="38" t="s">
        <v>31</v>
      </c>
      <c r="D592" s="39" t="s">
        <v>2116</v>
      </c>
      <c r="E592" s="38" t="s">
        <v>31</v>
      </c>
      <c r="F592" s="37" t="s">
        <v>188</v>
      </c>
      <c r="G592" s="38" t="s">
        <v>31</v>
      </c>
      <c r="H592" s="37" t="s">
        <v>2117</v>
      </c>
      <c r="I592" s="38" t="s">
        <v>31</v>
      </c>
      <c r="J592" s="37" t="s">
        <v>1780</v>
      </c>
      <c r="K592" s="38" t="s">
        <v>31</v>
      </c>
      <c r="L592" s="53" t="n">
        <v>-1.428804</v>
      </c>
      <c r="M592" s="41" t="n">
        <v>-0.276753</v>
      </c>
      <c r="N592" s="40" t="n">
        <v>1.045184</v>
      </c>
      <c r="O592" s="41" t="n">
        <v>0.1807117</v>
      </c>
      <c r="P592" s="1" t="s">
        <v>1404</v>
      </c>
    </row>
    <row r="593" customFormat="false" ht="13" hidden="false" customHeight="false" outlineLevel="0" collapsed="false">
      <c r="A593" s="6" t="s">
        <v>2118</v>
      </c>
      <c r="B593" s="37" t="s">
        <v>2119</v>
      </c>
      <c r="C593" s="38" t="s">
        <v>31</v>
      </c>
      <c r="D593" s="39" t="s">
        <v>2120</v>
      </c>
      <c r="E593" s="38" t="s">
        <v>31</v>
      </c>
      <c r="F593" s="37" t="s">
        <v>357</v>
      </c>
      <c r="G593" s="38" t="s">
        <v>31</v>
      </c>
      <c r="H593" s="37" t="s">
        <v>312</v>
      </c>
      <c r="I593" s="38" t="s">
        <v>31</v>
      </c>
      <c r="J593" s="37" t="s">
        <v>53</v>
      </c>
      <c r="K593" s="38" t="s">
        <v>31</v>
      </c>
      <c r="L593" s="53" t="n">
        <v>-1.208493</v>
      </c>
      <c r="M593" s="41" t="n">
        <v>-0.006250719</v>
      </c>
      <c r="N593" s="40" t="n">
        <v>1.057353</v>
      </c>
      <c r="O593" s="41" t="n">
        <v>-0.01582468</v>
      </c>
      <c r="P593" s="1" t="s">
        <v>1404</v>
      </c>
    </row>
    <row r="594" customFormat="false" ht="13" hidden="false" customHeight="false" outlineLevel="0" collapsed="false">
      <c r="A594" s="6" t="s">
        <v>2121</v>
      </c>
      <c r="B594" s="37" t="s">
        <v>2122</v>
      </c>
      <c r="C594" s="38" t="s">
        <v>31</v>
      </c>
      <c r="D594" s="39" t="s">
        <v>494</v>
      </c>
      <c r="E594" s="38" t="s">
        <v>31</v>
      </c>
      <c r="F594" s="37" t="s">
        <v>495</v>
      </c>
      <c r="G594" s="38" t="s">
        <v>31</v>
      </c>
      <c r="H594" s="37" t="s">
        <v>41</v>
      </c>
      <c r="I594" s="38" t="s">
        <v>31</v>
      </c>
      <c r="J594" s="37" t="s">
        <v>496</v>
      </c>
      <c r="K594" s="38" t="s">
        <v>31</v>
      </c>
      <c r="L594" s="41" t="n">
        <v>-0.5997676</v>
      </c>
      <c r="M594" s="41" t="n">
        <v>0.04737871</v>
      </c>
      <c r="N594" s="47" t="n">
        <v>0.9176802</v>
      </c>
      <c r="O594" s="41" t="n">
        <v>0.114569</v>
      </c>
      <c r="P594" s="1" t="s">
        <v>1404</v>
      </c>
    </row>
    <row r="595" customFormat="false" ht="13" hidden="false" customHeight="false" outlineLevel="0" collapsed="false">
      <c r="A595" s="6" t="s">
        <v>2123</v>
      </c>
      <c r="B595" s="37" t="s">
        <v>2124</v>
      </c>
      <c r="C595" s="38" t="s">
        <v>31</v>
      </c>
      <c r="D595" s="39" t="s">
        <v>56</v>
      </c>
      <c r="E595" s="38" t="s">
        <v>31</v>
      </c>
      <c r="F595" s="37" t="s">
        <v>57</v>
      </c>
      <c r="G595" s="38" t="s">
        <v>31</v>
      </c>
      <c r="H595" s="37" t="s">
        <v>34</v>
      </c>
      <c r="I595" s="38" t="s">
        <v>31</v>
      </c>
      <c r="J595" s="37" t="s">
        <v>53</v>
      </c>
      <c r="K595" s="38" t="s">
        <v>31</v>
      </c>
      <c r="L595" s="53" t="n">
        <v>-1.295188</v>
      </c>
      <c r="M595" s="41" t="n">
        <v>-0.04330963</v>
      </c>
      <c r="N595" s="40" t="n">
        <v>1.115212</v>
      </c>
      <c r="O595" s="41" t="n">
        <v>-0.2589943</v>
      </c>
      <c r="P595" s="1" t="s">
        <v>1404</v>
      </c>
    </row>
    <row r="596" customFormat="false" ht="13" hidden="false" customHeight="false" outlineLevel="0" collapsed="false">
      <c r="A596" s="6" t="s">
        <v>2125</v>
      </c>
      <c r="B596" s="37" t="s">
        <v>2126</v>
      </c>
      <c r="C596" s="38" t="s">
        <v>31</v>
      </c>
      <c r="D596" s="39" t="s">
        <v>2127</v>
      </c>
      <c r="E596" s="38" t="s">
        <v>31</v>
      </c>
      <c r="F596" s="37" t="s">
        <v>2128</v>
      </c>
      <c r="G596" s="38" t="s">
        <v>31</v>
      </c>
      <c r="H596" s="37" t="s">
        <v>117</v>
      </c>
      <c r="I596" s="38" t="s">
        <v>31</v>
      </c>
      <c r="J596" s="37" t="s">
        <v>2129</v>
      </c>
      <c r="K596" s="38" t="s">
        <v>31</v>
      </c>
      <c r="L596" s="41" t="n">
        <v>-0.8734373</v>
      </c>
      <c r="M596" s="41" t="n">
        <v>0.00212289</v>
      </c>
      <c r="N596" s="47" t="n">
        <v>0.8848736</v>
      </c>
      <c r="O596" s="41" t="n">
        <v>0.1509506</v>
      </c>
      <c r="P596" s="1" t="s">
        <v>1404</v>
      </c>
    </row>
    <row r="597" customFormat="false" ht="13" hidden="false" customHeight="false" outlineLevel="0" collapsed="false">
      <c r="A597" s="6" t="s">
        <v>2130</v>
      </c>
      <c r="B597" s="37" t="s">
        <v>2131</v>
      </c>
      <c r="C597" s="38" t="s">
        <v>31</v>
      </c>
      <c r="D597" s="39" t="s">
        <v>56</v>
      </c>
      <c r="E597" s="38" t="s">
        <v>31</v>
      </c>
      <c r="F597" s="37" t="s">
        <v>57</v>
      </c>
      <c r="G597" s="38" t="s">
        <v>31</v>
      </c>
      <c r="H597" s="37" t="s">
        <v>204</v>
      </c>
      <c r="I597" s="38" t="s">
        <v>31</v>
      </c>
      <c r="J597" s="37" t="s">
        <v>53</v>
      </c>
      <c r="K597" s="38" t="s">
        <v>31</v>
      </c>
      <c r="L597" s="41" t="n">
        <v>-0.8686719</v>
      </c>
      <c r="M597" s="41" t="n">
        <v>-0.07540595</v>
      </c>
      <c r="N597" s="47" t="n">
        <v>0.8426672</v>
      </c>
      <c r="O597" s="41" t="n">
        <v>-0.1862334</v>
      </c>
      <c r="P597" s="1" t="s">
        <v>1404</v>
      </c>
    </row>
    <row r="598" customFormat="false" ht="13" hidden="false" customHeight="false" outlineLevel="0" collapsed="false">
      <c r="A598" s="6" t="s">
        <v>2132</v>
      </c>
      <c r="B598" s="37" t="s">
        <v>2133</v>
      </c>
      <c r="C598" s="38" t="s">
        <v>31</v>
      </c>
      <c r="D598" s="39" t="s">
        <v>2134</v>
      </c>
      <c r="E598" s="38" t="s">
        <v>31</v>
      </c>
      <c r="F598" s="37" t="s">
        <v>276</v>
      </c>
      <c r="G598" s="38" t="s">
        <v>31</v>
      </c>
      <c r="H598" s="37" t="s">
        <v>41</v>
      </c>
      <c r="I598" s="38" t="s">
        <v>31</v>
      </c>
      <c r="J598" s="37" t="s">
        <v>2135</v>
      </c>
      <c r="K598" s="38" t="s">
        <v>31</v>
      </c>
      <c r="L598" s="41" t="n">
        <v>-0.4059869</v>
      </c>
      <c r="M598" s="41" t="n">
        <v>-0.1957581</v>
      </c>
      <c r="N598" s="40" t="n">
        <v>1.070103</v>
      </c>
      <c r="O598" s="41" t="n">
        <v>0.6987851</v>
      </c>
      <c r="P598" s="1" t="s">
        <v>1404</v>
      </c>
    </row>
    <row r="599" customFormat="false" ht="13" hidden="false" customHeight="false" outlineLevel="0" collapsed="false">
      <c r="A599" s="6" t="s">
        <v>2136</v>
      </c>
      <c r="B599" s="37" t="s">
        <v>2137</v>
      </c>
      <c r="C599" s="38" t="s">
        <v>31</v>
      </c>
      <c r="D599" s="39" t="s">
        <v>2138</v>
      </c>
      <c r="E599" s="38" t="s">
        <v>31</v>
      </c>
      <c r="F599" s="37" t="s">
        <v>1468</v>
      </c>
      <c r="G599" s="38" t="s">
        <v>31</v>
      </c>
      <c r="H599" s="37" t="s">
        <v>2139</v>
      </c>
      <c r="I599" s="38" t="s">
        <v>31</v>
      </c>
      <c r="J599" s="37" t="s">
        <v>2140</v>
      </c>
      <c r="K599" s="38" t="s">
        <v>31</v>
      </c>
      <c r="L599" s="56" t="n">
        <v>-2.283823</v>
      </c>
      <c r="M599" s="41" t="n">
        <v>-0.2037847</v>
      </c>
      <c r="N599" s="48" t="n">
        <v>2.157436</v>
      </c>
      <c r="O599" s="41" t="n">
        <v>0.1556053</v>
      </c>
      <c r="P599" s="1" t="s">
        <v>1404</v>
      </c>
    </row>
    <row r="600" customFormat="false" ht="13" hidden="false" customHeight="false" outlineLevel="0" collapsed="false">
      <c r="A600" s="6" t="s">
        <v>2141</v>
      </c>
      <c r="B600" s="37" t="s">
        <v>2142</v>
      </c>
      <c r="C600" s="38" t="s">
        <v>31</v>
      </c>
      <c r="D600" s="39" t="s">
        <v>2143</v>
      </c>
      <c r="E600" s="38" t="s">
        <v>31</v>
      </c>
      <c r="F600" s="37" t="s">
        <v>2144</v>
      </c>
      <c r="G600" s="38" t="s">
        <v>31</v>
      </c>
      <c r="H600" s="37" t="s">
        <v>184</v>
      </c>
      <c r="I600" s="38" t="s">
        <v>31</v>
      </c>
      <c r="J600" s="37" t="s">
        <v>87</v>
      </c>
      <c r="K600" s="38" t="s">
        <v>31</v>
      </c>
      <c r="L600" s="41" t="n">
        <v>-0.4243263</v>
      </c>
      <c r="M600" s="41" t="n">
        <v>-0.2033426</v>
      </c>
      <c r="N600" s="47" t="n">
        <v>0.8194085</v>
      </c>
      <c r="O600" s="41" t="n">
        <v>-0.008343322</v>
      </c>
      <c r="P600" s="1" t="s">
        <v>1404</v>
      </c>
    </row>
    <row r="601" customFormat="false" ht="13" hidden="false" customHeight="false" outlineLevel="0" collapsed="false">
      <c r="A601" s="6" t="s">
        <v>2145</v>
      </c>
      <c r="B601" s="37" t="s">
        <v>2146</v>
      </c>
      <c r="C601" s="38" t="s">
        <v>31</v>
      </c>
      <c r="D601" s="39" t="s">
        <v>2147</v>
      </c>
      <c r="E601" s="38" t="s">
        <v>31</v>
      </c>
      <c r="F601" s="37" t="s">
        <v>57</v>
      </c>
      <c r="G601" s="38" t="s">
        <v>31</v>
      </c>
      <c r="H601" s="37" t="s">
        <v>47</v>
      </c>
      <c r="I601" s="38" t="s">
        <v>31</v>
      </c>
      <c r="J601" s="37" t="s">
        <v>114</v>
      </c>
      <c r="K601" s="38" t="s">
        <v>31</v>
      </c>
      <c r="L601" s="56" t="n">
        <v>-1.769685</v>
      </c>
      <c r="M601" s="41" t="n">
        <v>-0.04175236</v>
      </c>
      <c r="N601" s="48" t="n">
        <v>1.95832</v>
      </c>
      <c r="O601" s="41" t="n">
        <v>-0.4561469</v>
      </c>
      <c r="P601" s="1" t="s">
        <v>1404</v>
      </c>
    </row>
    <row r="602" customFormat="false" ht="13" hidden="false" customHeight="false" outlineLevel="0" collapsed="false">
      <c r="A602" s="6" t="s">
        <v>2148</v>
      </c>
      <c r="B602" s="37" t="s">
        <v>2149</v>
      </c>
      <c r="C602" s="38" t="s">
        <v>31</v>
      </c>
      <c r="D602" s="39" t="s">
        <v>2150</v>
      </c>
      <c r="E602" s="38" t="s">
        <v>31</v>
      </c>
      <c r="F602" s="37" t="s">
        <v>2151</v>
      </c>
      <c r="G602" s="38" t="s">
        <v>31</v>
      </c>
      <c r="H602" s="37" t="s">
        <v>47</v>
      </c>
      <c r="I602" s="38" t="s">
        <v>31</v>
      </c>
      <c r="J602" s="37" t="s">
        <v>2152</v>
      </c>
      <c r="K602" s="38" t="s">
        <v>31</v>
      </c>
      <c r="L602" s="53" t="n">
        <v>-1.25599</v>
      </c>
      <c r="M602" s="41" t="n">
        <v>-0.4373467</v>
      </c>
      <c r="N602" s="47" t="n">
        <v>0.9903053</v>
      </c>
      <c r="O602" s="41" t="n">
        <v>0.1470067</v>
      </c>
      <c r="P602" s="1" t="s">
        <v>1404</v>
      </c>
    </row>
    <row r="603" customFormat="false" ht="13" hidden="false" customHeight="false" outlineLevel="0" collapsed="false">
      <c r="A603" s="6" t="s">
        <v>2153</v>
      </c>
      <c r="B603" s="37" t="s">
        <v>2154</v>
      </c>
      <c r="C603" s="38" t="s">
        <v>31</v>
      </c>
      <c r="D603" s="39" t="s">
        <v>494</v>
      </c>
      <c r="E603" s="38" t="s">
        <v>31</v>
      </c>
      <c r="F603" s="37" t="s">
        <v>495</v>
      </c>
      <c r="G603" s="38" t="s">
        <v>31</v>
      </c>
      <c r="H603" s="37" t="s">
        <v>194</v>
      </c>
      <c r="I603" s="38" t="s">
        <v>31</v>
      </c>
      <c r="J603" s="37" t="s">
        <v>496</v>
      </c>
      <c r="K603" s="38" t="s">
        <v>31</v>
      </c>
      <c r="L603" s="41" t="n">
        <v>-0.9491171</v>
      </c>
      <c r="M603" s="41" t="n">
        <v>-0.0797615</v>
      </c>
      <c r="N603" s="47" t="n">
        <v>0.8377602</v>
      </c>
      <c r="O603" s="41" t="n">
        <v>-0.2208788</v>
      </c>
      <c r="P603" s="1" t="s">
        <v>1404</v>
      </c>
    </row>
    <row r="604" customFormat="false" ht="13" hidden="false" customHeight="false" outlineLevel="0" collapsed="false">
      <c r="A604" s="6" t="s">
        <v>2155</v>
      </c>
      <c r="B604" s="37" t="s">
        <v>2156</v>
      </c>
      <c r="C604" s="38" t="s">
        <v>31</v>
      </c>
      <c r="D604" s="39" t="s">
        <v>2157</v>
      </c>
      <c r="E604" s="38" t="s">
        <v>31</v>
      </c>
      <c r="F604" s="37" t="s">
        <v>2158</v>
      </c>
      <c r="G604" s="38" t="s">
        <v>31</v>
      </c>
      <c r="H604" s="37" t="s">
        <v>34</v>
      </c>
      <c r="I604" s="38" t="s">
        <v>31</v>
      </c>
      <c r="J604" s="37" t="s">
        <v>180</v>
      </c>
      <c r="K604" s="38" t="s">
        <v>31</v>
      </c>
      <c r="L604" s="41" t="n">
        <v>-0.8305986</v>
      </c>
      <c r="M604" s="41" t="n">
        <v>-0.206363</v>
      </c>
      <c r="N604" s="47" t="n">
        <v>0.9765753</v>
      </c>
      <c r="O604" s="41" t="n">
        <v>0.07448648</v>
      </c>
      <c r="P604" s="1" t="s">
        <v>1404</v>
      </c>
    </row>
    <row r="605" customFormat="false" ht="13" hidden="false" customHeight="false" outlineLevel="0" collapsed="false">
      <c r="A605" s="6" t="s">
        <v>2159</v>
      </c>
      <c r="B605" s="37" t="s">
        <v>2160</v>
      </c>
      <c r="C605" s="38" t="s">
        <v>31</v>
      </c>
      <c r="D605" s="39" t="s">
        <v>2161</v>
      </c>
      <c r="E605" s="38" t="s">
        <v>31</v>
      </c>
      <c r="F605" s="37" t="s">
        <v>2162</v>
      </c>
      <c r="G605" s="38" t="s">
        <v>31</v>
      </c>
      <c r="H605" s="37" t="s">
        <v>720</v>
      </c>
      <c r="I605" s="38" t="s">
        <v>31</v>
      </c>
      <c r="J605" s="37" t="s">
        <v>1574</v>
      </c>
      <c r="K605" s="38" t="s">
        <v>31</v>
      </c>
      <c r="L605" s="53" t="n">
        <v>-1.446596</v>
      </c>
      <c r="M605" s="41" t="n">
        <v>-0.1110609</v>
      </c>
      <c r="N605" s="48" t="n">
        <v>1.644226</v>
      </c>
      <c r="O605" s="41" t="n">
        <v>0.2134148</v>
      </c>
      <c r="P605" s="1" t="s">
        <v>1404</v>
      </c>
    </row>
    <row r="606" customFormat="false" ht="13" hidden="false" customHeight="false" outlineLevel="0" collapsed="false">
      <c r="A606" s="6" t="s">
        <v>2163</v>
      </c>
      <c r="B606" s="37" t="s">
        <v>2164</v>
      </c>
      <c r="C606" s="38" t="s">
        <v>31</v>
      </c>
      <c r="D606" s="39" t="s">
        <v>2165</v>
      </c>
      <c r="E606" s="38" t="s">
        <v>31</v>
      </c>
      <c r="F606" s="37" t="s">
        <v>266</v>
      </c>
      <c r="G606" s="38" t="s">
        <v>31</v>
      </c>
      <c r="H606" s="37" t="s">
        <v>250</v>
      </c>
      <c r="I606" s="38" t="s">
        <v>31</v>
      </c>
      <c r="J606" s="37" t="s">
        <v>35</v>
      </c>
      <c r="K606" s="38" t="s">
        <v>31</v>
      </c>
      <c r="L606" s="53" t="n">
        <v>-1.274759</v>
      </c>
      <c r="M606" s="41" t="n">
        <v>-0.1154919</v>
      </c>
      <c r="N606" s="47" t="n">
        <v>0.9984176</v>
      </c>
      <c r="O606" s="41" t="n">
        <v>-0.3349957</v>
      </c>
      <c r="P606" s="1" t="s">
        <v>1404</v>
      </c>
    </row>
    <row r="607" customFormat="false" ht="13" hidden="false" customHeight="false" outlineLevel="0" collapsed="false">
      <c r="A607" s="6" t="s">
        <v>2166</v>
      </c>
      <c r="B607" s="37" t="s">
        <v>2167</v>
      </c>
      <c r="C607" s="38" t="s">
        <v>31</v>
      </c>
      <c r="D607" s="39" t="s">
        <v>2168</v>
      </c>
      <c r="E607" s="38" t="s">
        <v>31</v>
      </c>
      <c r="F607" s="37" t="s">
        <v>2169</v>
      </c>
      <c r="G607" s="38" t="s">
        <v>31</v>
      </c>
      <c r="H607" s="37" t="s">
        <v>237</v>
      </c>
      <c r="I607" s="38" t="s">
        <v>31</v>
      </c>
      <c r="J607" s="37" t="s">
        <v>2170</v>
      </c>
      <c r="K607" s="38" t="s">
        <v>31</v>
      </c>
      <c r="L607" s="53" t="n">
        <v>-1.171908</v>
      </c>
      <c r="M607" s="41" t="n">
        <v>-0.09662891</v>
      </c>
      <c r="N607" s="47" t="n">
        <v>0.9431167</v>
      </c>
      <c r="O607" s="41" t="n">
        <v>-0.1675684</v>
      </c>
      <c r="P607" s="1" t="s">
        <v>1404</v>
      </c>
    </row>
    <row r="608" customFormat="false" ht="13" hidden="false" customHeight="false" outlineLevel="0" collapsed="false">
      <c r="A608" s="6" t="s">
        <v>2171</v>
      </c>
      <c r="B608" s="37" t="s">
        <v>2172</v>
      </c>
      <c r="C608" s="38" t="s">
        <v>31</v>
      </c>
      <c r="D608" s="39" t="s">
        <v>56</v>
      </c>
      <c r="E608" s="38" t="s">
        <v>31</v>
      </c>
      <c r="F608" s="37" t="s">
        <v>57</v>
      </c>
      <c r="G608" s="38" t="s">
        <v>31</v>
      </c>
      <c r="H608" s="37" t="s">
        <v>41</v>
      </c>
      <c r="I608" s="38" t="s">
        <v>31</v>
      </c>
      <c r="J608" s="37" t="s">
        <v>53</v>
      </c>
      <c r="K608" s="38" t="s">
        <v>31</v>
      </c>
      <c r="L608" s="41" t="n">
        <v>-0.6604178</v>
      </c>
      <c r="M608" s="41" t="n">
        <v>-0.05124764</v>
      </c>
      <c r="N608" s="40" t="n">
        <v>1.101504</v>
      </c>
      <c r="O608" s="41" t="n">
        <v>0.06914588</v>
      </c>
      <c r="P608" s="1" t="s">
        <v>1404</v>
      </c>
    </row>
    <row r="609" customFormat="false" ht="13" hidden="false" customHeight="false" outlineLevel="0" collapsed="false">
      <c r="A609" s="6" t="s">
        <v>2173</v>
      </c>
      <c r="B609" s="37" t="s">
        <v>2174</v>
      </c>
      <c r="C609" s="38" t="s">
        <v>31</v>
      </c>
      <c r="D609" s="39" t="s">
        <v>2175</v>
      </c>
      <c r="E609" s="38" t="s">
        <v>31</v>
      </c>
      <c r="F609" s="37" t="s">
        <v>553</v>
      </c>
      <c r="G609" s="38" t="s">
        <v>31</v>
      </c>
      <c r="H609" s="37" t="s">
        <v>47</v>
      </c>
      <c r="I609" s="38" t="s">
        <v>31</v>
      </c>
      <c r="J609" s="37" t="s">
        <v>53</v>
      </c>
      <c r="K609" s="38" t="s">
        <v>31</v>
      </c>
      <c r="L609" s="41" t="n">
        <v>-0.7273626</v>
      </c>
      <c r="M609" s="41" t="n">
        <v>-0.2873228</v>
      </c>
      <c r="N609" s="47" t="n">
        <v>0.8767408</v>
      </c>
      <c r="O609" s="41" t="n">
        <v>-0.2190383</v>
      </c>
      <c r="P609" s="1" t="s">
        <v>1404</v>
      </c>
    </row>
    <row r="610" customFormat="false" ht="13" hidden="false" customHeight="false" outlineLevel="0" collapsed="false">
      <c r="A610" s="6" t="s">
        <v>2176</v>
      </c>
      <c r="B610" s="37" t="s">
        <v>2177</v>
      </c>
      <c r="C610" s="38" t="s">
        <v>31</v>
      </c>
      <c r="D610" s="39" t="s">
        <v>56</v>
      </c>
      <c r="E610" s="38" t="s">
        <v>31</v>
      </c>
      <c r="F610" s="37" t="s">
        <v>57</v>
      </c>
      <c r="G610" s="38" t="s">
        <v>31</v>
      </c>
      <c r="H610" s="37" t="s">
        <v>34</v>
      </c>
      <c r="I610" s="38" t="s">
        <v>31</v>
      </c>
      <c r="J610" s="37" t="s">
        <v>53</v>
      </c>
      <c r="K610" s="38" t="s">
        <v>31</v>
      </c>
      <c r="L610" s="41" t="n">
        <v>-0.6894355</v>
      </c>
      <c r="M610" s="41" t="n">
        <v>-0.08315426</v>
      </c>
      <c r="N610" s="47" t="n">
        <v>0.8509414</v>
      </c>
      <c r="O610" s="41" t="n">
        <v>-0.454695</v>
      </c>
      <c r="P610" s="1" t="s">
        <v>1404</v>
      </c>
    </row>
    <row r="611" customFormat="false" ht="13" hidden="false" customHeight="false" outlineLevel="0" collapsed="false">
      <c r="A611" s="6" t="s">
        <v>2178</v>
      </c>
      <c r="B611" s="37" t="s">
        <v>2179</v>
      </c>
      <c r="C611" s="38" t="s">
        <v>31</v>
      </c>
      <c r="D611" s="39" t="s">
        <v>56</v>
      </c>
      <c r="E611" s="38" t="s">
        <v>31</v>
      </c>
      <c r="F611" s="37" t="s">
        <v>57</v>
      </c>
      <c r="G611" s="38" t="s">
        <v>31</v>
      </c>
      <c r="H611" s="37" t="s">
        <v>117</v>
      </c>
      <c r="I611" s="38" t="s">
        <v>31</v>
      </c>
      <c r="J611" s="37" t="s">
        <v>114</v>
      </c>
      <c r="K611" s="38" t="s">
        <v>31</v>
      </c>
      <c r="L611" s="41" t="n">
        <v>-0.6324711</v>
      </c>
      <c r="M611" s="41" t="n">
        <v>-0.102383</v>
      </c>
      <c r="N611" s="47" t="n">
        <v>0.9098237</v>
      </c>
      <c r="O611" s="41" t="n">
        <v>-0.3172392</v>
      </c>
      <c r="P611" s="1" t="s">
        <v>1404</v>
      </c>
    </row>
    <row r="612" customFormat="false" ht="13" hidden="false" customHeight="false" outlineLevel="0" collapsed="false">
      <c r="A612" s="6" t="s">
        <v>2180</v>
      </c>
      <c r="B612" s="37" t="s">
        <v>2181</v>
      </c>
      <c r="C612" s="38" t="s">
        <v>31</v>
      </c>
      <c r="D612" s="39" t="s">
        <v>2182</v>
      </c>
      <c r="E612" s="38" t="s">
        <v>31</v>
      </c>
      <c r="F612" s="37" t="s">
        <v>1468</v>
      </c>
      <c r="G612" s="38" t="s">
        <v>31</v>
      </c>
      <c r="H612" s="37" t="s">
        <v>720</v>
      </c>
      <c r="I612" s="38" t="s">
        <v>31</v>
      </c>
      <c r="J612" s="37" t="s">
        <v>2183</v>
      </c>
      <c r="K612" s="38" t="s">
        <v>31</v>
      </c>
      <c r="L612" s="56" t="n">
        <v>-1.8864</v>
      </c>
      <c r="M612" s="41" t="n">
        <v>-0.3855241</v>
      </c>
      <c r="N612" s="59" t="n">
        <v>2.565097</v>
      </c>
      <c r="O612" s="41" t="n">
        <v>0.3034909</v>
      </c>
      <c r="P612" s="1" t="s">
        <v>1404</v>
      </c>
    </row>
    <row r="613" customFormat="false" ht="13" hidden="false" customHeight="false" outlineLevel="0" collapsed="false">
      <c r="A613" s="6" t="s">
        <v>2184</v>
      </c>
      <c r="B613" s="37" t="s">
        <v>2185</v>
      </c>
      <c r="C613" s="38" t="s">
        <v>31</v>
      </c>
      <c r="D613" s="39" t="s">
        <v>2186</v>
      </c>
      <c r="E613" s="38" t="s">
        <v>31</v>
      </c>
      <c r="F613" s="37" t="s">
        <v>2187</v>
      </c>
      <c r="G613" s="38" t="s">
        <v>31</v>
      </c>
      <c r="H613" s="37" t="s">
        <v>47</v>
      </c>
      <c r="I613" s="38" t="s">
        <v>31</v>
      </c>
      <c r="J613" s="37" t="s">
        <v>53</v>
      </c>
      <c r="K613" s="38" t="s">
        <v>31</v>
      </c>
      <c r="L613" s="41" t="n">
        <v>-0.4909692</v>
      </c>
      <c r="M613" s="41" t="n">
        <v>0.2266481</v>
      </c>
      <c r="N613" s="47" t="n">
        <v>0.8417395</v>
      </c>
      <c r="O613" s="41" t="n">
        <v>-0.1088087</v>
      </c>
      <c r="P613" s="1" t="s">
        <v>1404</v>
      </c>
    </row>
    <row r="614" customFormat="false" ht="13" hidden="false" customHeight="false" outlineLevel="0" collapsed="false">
      <c r="A614" s="6" t="s">
        <v>2188</v>
      </c>
      <c r="B614" s="37" t="s">
        <v>2189</v>
      </c>
      <c r="C614" s="38" t="s">
        <v>31</v>
      </c>
      <c r="D614" s="39" t="s">
        <v>2190</v>
      </c>
      <c r="E614" s="38" t="s">
        <v>31</v>
      </c>
      <c r="F614" s="37" t="s">
        <v>1641</v>
      </c>
      <c r="G614" s="38" t="s">
        <v>31</v>
      </c>
      <c r="H614" s="37" t="s">
        <v>204</v>
      </c>
      <c r="I614" s="38" t="s">
        <v>31</v>
      </c>
      <c r="J614" s="37" t="s">
        <v>1416</v>
      </c>
      <c r="K614" s="38" t="s">
        <v>31</v>
      </c>
      <c r="L614" s="53" t="n">
        <v>-1.280431</v>
      </c>
      <c r="M614" s="41" t="n">
        <v>-0.3598161</v>
      </c>
      <c r="N614" s="48" t="n">
        <v>1.819262</v>
      </c>
      <c r="O614" s="41" t="n">
        <v>0.3444244</v>
      </c>
      <c r="P614" s="1" t="s">
        <v>1404</v>
      </c>
    </row>
    <row r="615" customFormat="false" ht="13" hidden="false" customHeight="false" outlineLevel="0" collapsed="false">
      <c r="A615" s="6" t="s">
        <v>2191</v>
      </c>
      <c r="B615" s="37" t="s">
        <v>2192</v>
      </c>
      <c r="C615" s="38" t="s">
        <v>31</v>
      </c>
      <c r="D615" s="39" t="s">
        <v>2193</v>
      </c>
      <c r="E615" s="38" t="s">
        <v>31</v>
      </c>
      <c r="F615" s="37" t="s">
        <v>139</v>
      </c>
      <c r="G615" s="38" t="s">
        <v>31</v>
      </c>
      <c r="H615" s="37" t="s">
        <v>250</v>
      </c>
      <c r="I615" s="38" t="s">
        <v>31</v>
      </c>
      <c r="J615" s="37" t="s">
        <v>267</v>
      </c>
      <c r="K615" s="38" t="s">
        <v>31</v>
      </c>
      <c r="L615" s="41" t="n">
        <v>-0.6441197</v>
      </c>
      <c r="M615" s="41" t="n">
        <v>-0.1217811</v>
      </c>
      <c r="N615" s="47" t="n">
        <v>0.8444419</v>
      </c>
      <c r="O615" s="41" t="n">
        <v>0.01931731</v>
      </c>
      <c r="P615" s="1" t="s">
        <v>1404</v>
      </c>
    </row>
    <row r="616" customFormat="false" ht="13" hidden="false" customHeight="false" outlineLevel="0" collapsed="false">
      <c r="A616" s="6" t="s">
        <v>2194</v>
      </c>
      <c r="B616" s="37" t="s">
        <v>2195</v>
      </c>
      <c r="C616" s="38" t="s">
        <v>31</v>
      </c>
      <c r="D616" s="39" t="s">
        <v>2196</v>
      </c>
      <c r="E616" s="38" t="s">
        <v>31</v>
      </c>
      <c r="F616" s="37" t="s">
        <v>1775</v>
      </c>
      <c r="G616" s="38" t="s">
        <v>31</v>
      </c>
      <c r="H616" s="37" t="s">
        <v>204</v>
      </c>
      <c r="I616" s="38" t="s">
        <v>31</v>
      </c>
      <c r="J616" s="37" t="s">
        <v>1776</v>
      </c>
      <c r="K616" s="38" t="s">
        <v>31</v>
      </c>
      <c r="L616" s="56" t="n">
        <v>-2.354603</v>
      </c>
      <c r="M616" s="41" t="n">
        <v>-0.1645229</v>
      </c>
      <c r="N616" s="48" t="n">
        <v>2.253441</v>
      </c>
      <c r="O616" s="41" t="n">
        <v>0.1803901</v>
      </c>
      <c r="P616" s="1" t="s">
        <v>1404</v>
      </c>
    </row>
    <row r="617" customFormat="false" ht="13" hidden="false" customHeight="false" outlineLevel="0" collapsed="false">
      <c r="A617" s="6" t="s">
        <v>2197</v>
      </c>
      <c r="B617" s="37" t="s">
        <v>2198</v>
      </c>
      <c r="C617" s="38" t="s">
        <v>31</v>
      </c>
      <c r="D617" s="39" t="s">
        <v>56</v>
      </c>
      <c r="E617" s="38" t="s">
        <v>31</v>
      </c>
      <c r="F617" s="37" t="s">
        <v>57</v>
      </c>
      <c r="G617" s="38" t="s">
        <v>31</v>
      </c>
      <c r="H617" s="37" t="s">
        <v>34</v>
      </c>
      <c r="I617" s="38" t="s">
        <v>31</v>
      </c>
      <c r="J617" s="37" t="s">
        <v>53</v>
      </c>
      <c r="K617" s="38" t="s">
        <v>31</v>
      </c>
      <c r="L617" s="41" t="n">
        <v>-0.7625005</v>
      </c>
      <c r="M617" s="41" t="n">
        <v>-0.09247996</v>
      </c>
      <c r="N617" s="40" t="n">
        <v>1.237357</v>
      </c>
      <c r="O617" s="41" t="n">
        <v>0.09951241</v>
      </c>
      <c r="P617" s="1" t="s">
        <v>1404</v>
      </c>
    </row>
    <row r="618" customFormat="false" ht="13" hidden="false" customHeight="false" outlineLevel="0" collapsed="false">
      <c r="A618" s="6" t="s">
        <v>2199</v>
      </c>
      <c r="B618" s="37" t="s">
        <v>2200</v>
      </c>
      <c r="C618" s="38" t="s">
        <v>31</v>
      </c>
      <c r="D618" s="39" t="s">
        <v>2201</v>
      </c>
      <c r="E618" s="38" t="s">
        <v>31</v>
      </c>
      <c r="F618" s="37" t="s">
        <v>2202</v>
      </c>
      <c r="G618" s="38" t="s">
        <v>31</v>
      </c>
      <c r="H618" s="37" t="s">
        <v>47</v>
      </c>
      <c r="I618" s="38" t="s">
        <v>31</v>
      </c>
      <c r="J618" s="37" t="s">
        <v>1447</v>
      </c>
      <c r="K618" s="38" t="s">
        <v>31</v>
      </c>
      <c r="L618" s="41" t="n">
        <v>-0.4515357</v>
      </c>
      <c r="M618" s="41" t="n">
        <v>-0.2635264</v>
      </c>
      <c r="N618" s="47" t="n">
        <v>0.9999179</v>
      </c>
      <c r="O618" s="41" t="n">
        <v>-0.3271301</v>
      </c>
      <c r="P618" s="1" t="s">
        <v>1404</v>
      </c>
    </row>
    <row r="619" customFormat="false" ht="13" hidden="false" customHeight="false" outlineLevel="0" collapsed="false">
      <c r="A619" s="6" t="s">
        <v>2203</v>
      </c>
      <c r="B619" s="37" t="s">
        <v>2204</v>
      </c>
      <c r="C619" s="38" t="s">
        <v>31</v>
      </c>
      <c r="D619" s="39" t="s">
        <v>2205</v>
      </c>
      <c r="E619" s="38" t="s">
        <v>31</v>
      </c>
      <c r="F619" s="37" t="s">
        <v>2206</v>
      </c>
      <c r="G619" s="38" t="s">
        <v>31</v>
      </c>
      <c r="H619" s="37" t="s">
        <v>47</v>
      </c>
      <c r="I619" s="38" t="s">
        <v>31</v>
      </c>
      <c r="J619" s="37" t="s">
        <v>1138</v>
      </c>
      <c r="K619" s="38" t="s">
        <v>31</v>
      </c>
      <c r="L619" s="41" t="n">
        <v>-0.7332936</v>
      </c>
      <c r="M619" s="41" t="n">
        <v>0.2046746</v>
      </c>
      <c r="N619" s="47" t="n">
        <v>0.8639825</v>
      </c>
      <c r="O619" s="41" t="n">
        <v>0.1322105</v>
      </c>
      <c r="P619" s="1" t="s">
        <v>1404</v>
      </c>
    </row>
    <row r="620" customFormat="false" ht="13" hidden="false" customHeight="false" outlineLevel="0" collapsed="false">
      <c r="A620" s="6" t="s">
        <v>2207</v>
      </c>
      <c r="B620" s="37" t="s">
        <v>2208</v>
      </c>
      <c r="C620" s="38" t="s">
        <v>31</v>
      </c>
      <c r="D620" s="39" t="s">
        <v>1567</v>
      </c>
      <c r="E620" s="38" t="s">
        <v>31</v>
      </c>
      <c r="F620" s="37" t="s">
        <v>995</v>
      </c>
      <c r="G620" s="38" t="s">
        <v>31</v>
      </c>
      <c r="H620" s="37" t="s">
        <v>184</v>
      </c>
      <c r="I620" s="38" t="s">
        <v>31</v>
      </c>
      <c r="J620" s="37" t="s">
        <v>996</v>
      </c>
      <c r="K620" s="38" t="s">
        <v>31</v>
      </c>
      <c r="L620" s="53" t="n">
        <v>-1.364925</v>
      </c>
      <c r="M620" s="41" t="n">
        <v>0.01089779</v>
      </c>
      <c r="N620" s="40" t="n">
        <v>1.080823</v>
      </c>
      <c r="O620" s="41" t="n">
        <v>-0.2794345</v>
      </c>
      <c r="P620" s="1" t="s">
        <v>1404</v>
      </c>
    </row>
    <row r="621" customFormat="false" ht="13" hidden="false" customHeight="false" outlineLevel="0" collapsed="false">
      <c r="A621" s="6" t="s">
        <v>2209</v>
      </c>
      <c r="B621" s="37" t="s">
        <v>2208</v>
      </c>
      <c r="C621" s="38" t="s">
        <v>31</v>
      </c>
      <c r="D621" s="39" t="s">
        <v>1567</v>
      </c>
      <c r="E621" s="38" t="s">
        <v>31</v>
      </c>
      <c r="F621" s="37" t="s">
        <v>995</v>
      </c>
      <c r="G621" s="38" t="s">
        <v>31</v>
      </c>
      <c r="H621" s="37" t="s">
        <v>184</v>
      </c>
      <c r="I621" s="38" t="s">
        <v>31</v>
      </c>
      <c r="J621" s="37" t="s">
        <v>996</v>
      </c>
      <c r="K621" s="38" t="s">
        <v>31</v>
      </c>
      <c r="L621" s="53" t="n">
        <v>-1.187781</v>
      </c>
      <c r="M621" s="41" t="n">
        <v>-0.2695484</v>
      </c>
      <c r="N621" s="40" t="n">
        <v>1.408952</v>
      </c>
      <c r="O621" s="41" t="n">
        <v>0.1845311</v>
      </c>
      <c r="P621" s="1" t="s">
        <v>1404</v>
      </c>
    </row>
    <row r="622" customFormat="false" ht="13" hidden="false" customHeight="false" outlineLevel="0" collapsed="false">
      <c r="A622" s="6" t="s">
        <v>2210</v>
      </c>
      <c r="B622" s="37" t="s">
        <v>2211</v>
      </c>
      <c r="C622" s="38" t="s">
        <v>31</v>
      </c>
      <c r="D622" s="39" t="s">
        <v>2212</v>
      </c>
      <c r="E622" s="38" t="s">
        <v>31</v>
      </c>
      <c r="F622" s="37" t="s">
        <v>553</v>
      </c>
      <c r="G622" s="38" t="s">
        <v>31</v>
      </c>
      <c r="H622" s="37" t="s">
        <v>1642</v>
      </c>
      <c r="I622" s="38" t="s">
        <v>31</v>
      </c>
      <c r="J622" s="37" t="s">
        <v>483</v>
      </c>
      <c r="K622" s="38" t="s">
        <v>31</v>
      </c>
      <c r="L622" s="41" t="n">
        <v>-0.6453635</v>
      </c>
      <c r="M622" s="41" t="n">
        <v>-0.2269326</v>
      </c>
      <c r="N622" s="48" t="n">
        <v>1.505018</v>
      </c>
      <c r="O622" s="41" t="n">
        <v>-0.1540084</v>
      </c>
      <c r="P622" s="1" t="s">
        <v>1404</v>
      </c>
    </row>
    <row r="623" customFormat="false" ht="13" hidden="false" customHeight="false" outlineLevel="0" collapsed="false">
      <c r="A623" s="6" t="s">
        <v>2213</v>
      </c>
      <c r="B623" s="37" t="s">
        <v>2214</v>
      </c>
      <c r="C623" s="38" t="s">
        <v>31</v>
      </c>
      <c r="D623" s="39" t="s">
        <v>2215</v>
      </c>
      <c r="E623" s="38" t="s">
        <v>31</v>
      </c>
      <c r="F623" s="37" t="s">
        <v>2216</v>
      </c>
      <c r="G623" s="38" t="s">
        <v>31</v>
      </c>
      <c r="H623" s="37" t="s">
        <v>47</v>
      </c>
      <c r="I623" s="38" t="s">
        <v>31</v>
      </c>
      <c r="J623" s="37" t="s">
        <v>97</v>
      </c>
      <c r="K623" s="38" t="s">
        <v>31</v>
      </c>
      <c r="L623" s="56" t="n">
        <v>-1.688988</v>
      </c>
      <c r="M623" s="41" t="n">
        <v>-0.1428283</v>
      </c>
      <c r="N623" s="48" t="n">
        <v>1.560714</v>
      </c>
      <c r="O623" s="41" t="n">
        <v>-0.174965</v>
      </c>
      <c r="P623" s="1" t="s">
        <v>1404</v>
      </c>
    </row>
    <row r="624" customFormat="false" ht="13" hidden="false" customHeight="false" outlineLevel="0" collapsed="false">
      <c r="A624" s="6" t="s">
        <v>2217</v>
      </c>
      <c r="B624" s="37" t="s">
        <v>2218</v>
      </c>
      <c r="C624" s="38" t="s">
        <v>31</v>
      </c>
      <c r="D624" s="39" t="s">
        <v>2219</v>
      </c>
      <c r="E624" s="38" t="s">
        <v>31</v>
      </c>
      <c r="F624" s="37" t="s">
        <v>2220</v>
      </c>
      <c r="G624" s="38" t="s">
        <v>31</v>
      </c>
      <c r="H624" s="37" t="s">
        <v>34</v>
      </c>
      <c r="I624" s="38" t="s">
        <v>31</v>
      </c>
      <c r="J624" s="37" t="s">
        <v>53</v>
      </c>
      <c r="K624" s="38" t="s">
        <v>31</v>
      </c>
      <c r="L624" s="41" t="n">
        <v>-0.5770117</v>
      </c>
      <c r="M624" s="41" t="n">
        <v>-0.2696614</v>
      </c>
      <c r="N624" s="47" t="n">
        <v>0.8403509</v>
      </c>
      <c r="O624" s="41" t="n">
        <v>-0.1987209</v>
      </c>
      <c r="P624" s="1" t="s">
        <v>1404</v>
      </c>
    </row>
    <row r="625" customFormat="false" ht="13" hidden="false" customHeight="false" outlineLevel="0" collapsed="false">
      <c r="A625" s="6" t="s">
        <v>2221</v>
      </c>
      <c r="B625" s="37" t="s">
        <v>2222</v>
      </c>
      <c r="C625" s="38" t="s">
        <v>31</v>
      </c>
      <c r="D625" s="39" t="s">
        <v>2223</v>
      </c>
      <c r="E625" s="38" t="s">
        <v>31</v>
      </c>
      <c r="F625" s="37" t="s">
        <v>553</v>
      </c>
      <c r="G625" s="38" t="s">
        <v>31</v>
      </c>
      <c r="H625" s="37" t="s">
        <v>1642</v>
      </c>
      <c r="I625" s="38" t="s">
        <v>31</v>
      </c>
      <c r="J625" s="37" t="s">
        <v>2224</v>
      </c>
      <c r="K625" s="38" t="s">
        <v>31</v>
      </c>
      <c r="L625" s="53" t="n">
        <v>-1.078033</v>
      </c>
      <c r="M625" s="41" t="n">
        <v>-0.1773252</v>
      </c>
      <c r="N625" s="40" t="n">
        <v>1.433624</v>
      </c>
      <c r="O625" s="41" t="n">
        <v>-0.107551</v>
      </c>
      <c r="P625" s="1" t="s">
        <v>1404</v>
      </c>
    </row>
    <row r="626" customFormat="false" ht="13" hidden="false" customHeight="false" outlineLevel="0" collapsed="false">
      <c r="A626" s="6" t="s">
        <v>2225</v>
      </c>
      <c r="B626" s="37" t="s">
        <v>2226</v>
      </c>
      <c r="C626" s="38" t="s">
        <v>31</v>
      </c>
      <c r="D626" s="39" t="s">
        <v>2227</v>
      </c>
      <c r="E626" s="38" t="s">
        <v>31</v>
      </c>
      <c r="F626" s="37" t="s">
        <v>280</v>
      </c>
      <c r="G626" s="38" t="s">
        <v>31</v>
      </c>
      <c r="H626" s="37" t="s">
        <v>41</v>
      </c>
      <c r="I626" s="38" t="s">
        <v>31</v>
      </c>
      <c r="J626" s="37" t="s">
        <v>281</v>
      </c>
      <c r="K626" s="38" t="s">
        <v>31</v>
      </c>
      <c r="L626" s="53" t="n">
        <v>-1.092792</v>
      </c>
      <c r="M626" s="41" t="n">
        <v>-0.3894484</v>
      </c>
      <c r="N626" s="48" t="n">
        <v>2.368184</v>
      </c>
      <c r="O626" s="41" t="n">
        <v>0.5114687</v>
      </c>
      <c r="P626" s="1" t="s">
        <v>1404</v>
      </c>
    </row>
    <row r="627" customFormat="false" ht="13" hidden="false" customHeight="false" outlineLevel="0" collapsed="false">
      <c r="A627" s="6" t="s">
        <v>2228</v>
      </c>
      <c r="B627" s="37" t="s">
        <v>2229</v>
      </c>
      <c r="C627" s="38" t="s">
        <v>31</v>
      </c>
      <c r="D627" s="39" t="s">
        <v>2230</v>
      </c>
      <c r="E627" s="38" t="s">
        <v>31</v>
      </c>
      <c r="F627" s="37" t="s">
        <v>1851</v>
      </c>
      <c r="G627" s="38" t="s">
        <v>31</v>
      </c>
      <c r="H627" s="37" t="s">
        <v>34</v>
      </c>
      <c r="I627" s="38" t="s">
        <v>31</v>
      </c>
      <c r="J627" s="37" t="s">
        <v>1676</v>
      </c>
      <c r="K627" s="38" t="s">
        <v>31</v>
      </c>
      <c r="L627" s="41" t="n">
        <v>-0.4579481</v>
      </c>
      <c r="M627" s="41" t="n">
        <v>-0.04294268</v>
      </c>
      <c r="N627" s="47" t="n">
        <v>0.8708845</v>
      </c>
      <c r="O627" s="41" t="n">
        <v>-0.1356299</v>
      </c>
      <c r="P627" s="1" t="s">
        <v>1404</v>
      </c>
    </row>
    <row r="628" customFormat="false" ht="13" hidden="false" customHeight="false" outlineLevel="0" collapsed="false">
      <c r="A628" s="6" t="s">
        <v>2231</v>
      </c>
      <c r="B628" s="37" t="s">
        <v>2232</v>
      </c>
      <c r="C628" s="38" t="s">
        <v>31</v>
      </c>
      <c r="D628" s="39" t="s">
        <v>2233</v>
      </c>
      <c r="E628" s="38" t="s">
        <v>31</v>
      </c>
      <c r="F628" s="37" t="s">
        <v>1851</v>
      </c>
      <c r="G628" s="38" t="s">
        <v>31</v>
      </c>
      <c r="H628" s="37" t="s">
        <v>34</v>
      </c>
      <c r="I628" s="38" t="s">
        <v>31</v>
      </c>
      <c r="J628" s="37" t="s">
        <v>1676</v>
      </c>
      <c r="K628" s="38" t="s">
        <v>31</v>
      </c>
      <c r="L628" s="53" t="n">
        <v>-1.029955</v>
      </c>
      <c r="M628" s="41" t="n">
        <v>0.2575404</v>
      </c>
      <c r="N628" s="40" t="n">
        <v>1.215165</v>
      </c>
      <c r="O628" s="41" t="n">
        <v>0.07028005</v>
      </c>
      <c r="P628" s="1" t="s">
        <v>1404</v>
      </c>
    </row>
    <row r="629" customFormat="false" ht="13" hidden="false" customHeight="false" outlineLevel="0" collapsed="false">
      <c r="A629" s="6" t="s">
        <v>2234</v>
      </c>
      <c r="B629" s="37" t="s">
        <v>2235</v>
      </c>
      <c r="C629" s="38" t="s">
        <v>31</v>
      </c>
      <c r="D629" s="39" t="s">
        <v>2236</v>
      </c>
      <c r="E629" s="38" t="s">
        <v>31</v>
      </c>
      <c r="F629" s="37" t="s">
        <v>758</v>
      </c>
      <c r="G629" s="38" t="s">
        <v>31</v>
      </c>
      <c r="H629" s="37" t="s">
        <v>471</v>
      </c>
      <c r="I629" s="38" t="s">
        <v>31</v>
      </c>
      <c r="J629" s="37" t="s">
        <v>759</v>
      </c>
      <c r="K629" s="38" t="s">
        <v>31</v>
      </c>
      <c r="L629" s="41" t="n">
        <v>-0.4169127</v>
      </c>
      <c r="M629" s="41" t="n">
        <v>-0.09861874</v>
      </c>
      <c r="N629" s="47" t="n">
        <v>0.8118495</v>
      </c>
      <c r="O629" s="41" t="n">
        <v>0.134181</v>
      </c>
      <c r="P629" s="1" t="s">
        <v>1404</v>
      </c>
    </row>
    <row r="630" customFormat="false" ht="13" hidden="false" customHeight="false" outlineLevel="0" collapsed="false">
      <c r="A630" s="6" t="s">
        <v>2237</v>
      </c>
      <c r="B630" s="37" t="s">
        <v>2238</v>
      </c>
      <c r="C630" s="38" t="s">
        <v>31</v>
      </c>
      <c r="D630" s="39" t="s">
        <v>56</v>
      </c>
      <c r="E630" s="38" t="s">
        <v>31</v>
      </c>
      <c r="F630" s="37" t="s">
        <v>57</v>
      </c>
      <c r="G630" s="38" t="s">
        <v>31</v>
      </c>
      <c r="H630" s="37" t="s">
        <v>34</v>
      </c>
      <c r="I630" s="38" t="s">
        <v>31</v>
      </c>
      <c r="J630" s="37" t="s">
        <v>53</v>
      </c>
      <c r="K630" s="38" t="s">
        <v>31</v>
      </c>
      <c r="L630" s="41" t="n">
        <v>-0.5140434</v>
      </c>
      <c r="M630" s="41" t="n">
        <v>-0.07811455</v>
      </c>
      <c r="N630" s="47" t="n">
        <v>0.8895477</v>
      </c>
      <c r="O630" s="41" t="n">
        <v>-0.1833965</v>
      </c>
      <c r="P630" s="1" t="s">
        <v>1404</v>
      </c>
    </row>
    <row r="631" customFormat="false" ht="13" hidden="false" customHeight="false" outlineLevel="0" collapsed="false">
      <c r="A631" s="6" t="s">
        <v>2239</v>
      </c>
      <c r="B631" s="37" t="s">
        <v>2240</v>
      </c>
      <c r="C631" s="38" t="s">
        <v>31</v>
      </c>
      <c r="D631" s="39" t="s">
        <v>2241</v>
      </c>
      <c r="E631" s="38" t="s">
        <v>31</v>
      </c>
      <c r="F631" s="37" t="s">
        <v>708</v>
      </c>
      <c r="G631" s="38" t="s">
        <v>31</v>
      </c>
      <c r="H631" s="37" t="s">
        <v>34</v>
      </c>
      <c r="I631" s="38" t="s">
        <v>31</v>
      </c>
      <c r="J631" s="37" t="s">
        <v>53</v>
      </c>
      <c r="K631" s="38" t="s">
        <v>31</v>
      </c>
      <c r="L631" s="53" t="n">
        <v>-1.289007</v>
      </c>
      <c r="M631" s="41" t="n">
        <v>-0.07783792</v>
      </c>
      <c r="N631" s="40" t="n">
        <v>1.272418</v>
      </c>
      <c r="O631" s="41" t="n">
        <v>0.1494236</v>
      </c>
      <c r="P631" s="1" t="s">
        <v>1404</v>
      </c>
    </row>
    <row r="632" customFormat="false" ht="13" hidden="false" customHeight="false" outlineLevel="0" collapsed="false">
      <c r="A632" s="6" t="s">
        <v>2242</v>
      </c>
      <c r="B632" s="37" t="s">
        <v>2243</v>
      </c>
      <c r="C632" s="38" t="s">
        <v>31</v>
      </c>
      <c r="D632" s="39" t="s">
        <v>576</v>
      </c>
      <c r="E632" s="38" t="s">
        <v>31</v>
      </c>
      <c r="F632" s="37" t="s">
        <v>577</v>
      </c>
      <c r="G632" s="38" t="s">
        <v>31</v>
      </c>
      <c r="H632" s="37" t="s">
        <v>34</v>
      </c>
      <c r="I632" s="38" t="s">
        <v>31</v>
      </c>
      <c r="J632" s="37" t="s">
        <v>578</v>
      </c>
      <c r="K632" s="38" t="s">
        <v>31</v>
      </c>
      <c r="L632" s="41" t="n">
        <v>-0.5853982</v>
      </c>
      <c r="M632" s="41" t="n">
        <v>-0.3461197</v>
      </c>
      <c r="N632" s="40" t="n">
        <v>1.194569</v>
      </c>
      <c r="O632" s="41" t="n">
        <v>0.07873929</v>
      </c>
      <c r="P632" s="1" t="s">
        <v>1404</v>
      </c>
    </row>
    <row r="633" customFormat="false" ht="13" hidden="false" customHeight="false" outlineLevel="0" collapsed="false">
      <c r="A633" s="6" t="s">
        <v>2244</v>
      </c>
      <c r="B633" s="37" t="s">
        <v>2245</v>
      </c>
      <c r="C633" s="38" t="s">
        <v>31</v>
      </c>
      <c r="D633" s="39" t="s">
        <v>2246</v>
      </c>
      <c r="E633" s="38" t="s">
        <v>31</v>
      </c>
      <c r="F633" s="37" t="s">
        <v>33</v>
      </c>
      <c r="G633" s="38" t="s">
        <v>31</v>
      </c>
      <c r="H633" s="37" t="s">
        <v>2247</v>
      </c>
      <c r="I633" s="38" t="s">
        <v>31</v>
      </c>
      <c r="J633" s="37" t="s">
        <v>382</v>
      </c>
      <c r="K633" s="38" t="s">
        <v>31</v>
      </c>
      <c r="L633" s="56" t="n">
        <v>-2.476511</v>
      </c>
      <c r="M633" s="41" t="n">
        <v>-0.2201434</v>
      </c>
      <c r="N633" s="59" t="n">
        <v>2.932294</v>
      </c>
      <c r="O633" s="41" t="n">
        <v>0.2541887</v>
      </c>
      <c r="P633" s="1" t="s">
        <v>1404</v>
      </c>
    </row>
    <row r="634" customFormat="false" ht="13" hidden="false" customHeight="false" outlineLevel="0" collapsed="false">
      <c r="A634" s="6" t="s">
        <v>2248</v>
      </c>
      <c r="B634" s="37" t="s">
        <v>2249</v>
      </c>
      <c r="C634" s="38" t="s">
        <v>31</v>
      </c>
      <c r="D634" s="39" t="s">
        <v>56</v>
      </c>
      <c r="E634" s="38" t="s">
        <v>31</v>
      </c>
      <c r="F634" s="37" t="s">
        <v>57</v>
      </c>
      <c r="G634" s="38" t="s">
        <v>31</v>
      </c>
      <c r="H634" s="37" t="s">
        <v>204</v>
      </c>
      <c r="I634" s="38" t="s">
        <v>31</v>
      </c>
      <c r="J634" s="37" t="s">
        <v>53</v>
      </c>
      <c r="K634" s="38" t="s">
        <v>31</v>
      </c>
      <c r="L634" s="41" t="n">
        <v>-0.5532818</v>
      </c>
      <c r="M634" s="41" t="n">
        <v>0.06309785</v>
      </c>
      <c r="N634" s="40" t="n">
        <v>1.027045</v>
      </c>
      <c r="O634" s="41" t="n">
        <v>-0.04145637</v>
      </c>
      <c r="P634" s="1" t="s">
        <v>1404</v>
      </c>
    </row>
    <row r="635" customFormat="false" ht="13" hidden="false" customHeight="false" outlineLevel="0" collapsed="false">
      <c r="A635" s="6" t="s">
        <v>2250</v>
      </c>
      <c r="B635" s="37" t="s">
        <v>2251</v>
      </c>
      <c r="C635" s="38" t="s">
        <v>31</v>
      </c>
      <c r="D635" s="39" t="s">
        <v>56</v>
      </c>
      <c r="E635" s="38" t="s">
        <v>31</v>
      </c>
      <c r="F635" s="37" t="s">
        <v>57</v>
      </c>
      <c r="G635" s="38" t="s">
        <v>31</v>
      </c>
      <c r="H635" s="37" t="s">
        <v>41</v>
      </c>
      <c r="I635" s="38" t="s">
        <v>31</v>
      </c>
      <c r="J635" s="37" t="s">
        <v>53</v>
      </c>
      <c r="K635" s="38" t="s">
        <v>31</v>
      </c>
      <c r="L635" s="56" t="n">
        <v>-1.903584</v>
      </c>
      <c r="M635" s="41" t="n">
        <v>-0.2856778</v>
      </c>
      <c r="N635" s="48" t="n">
        <v>1.917072</v>
      </c>
      <c r="O635" s="41" t="n">
        <v>0.214196</v>
      </c>
      <c r="P635" s="1" t="s">
        <v>1404</v>
      </c>
    </row>
    <row r="636" customFormat="false" ht="13" hidden="false" customHeight="false" outlineLevel="0" collapsed="false">
      <c r="A636" s="6" t="s">
        <v>2252</v>
      </c>
      <c r="B636" s="37" t="s">
        <v>2253</v>
      </c>
      <c r="C636" s="38" t="s">
        <v>31</v>
      </c>
      <c r="D636" s="39" t="s">
        <v>2254</v>
      </c>
      <c r="E636" s="38" t="s">
        <v>31</v>
      </c>
      <c r="F636" s="37" t="s">
        <v>57</v>
      </c>
      <c r="G636" s="38" t="s">
        <v>31</v>
      </c>
      <c r="H636" s="37" t="s">
        <v>204</v>
      </c>
      <c r="I636" s="38" t="s">
        <v>31</v>
      </c>
      <c r="J636" s="37" t="s">
        <v>53</v>
      </c>
      <c r="K636" s="38" t="s">
        <v>31</v>
      </c>
      <c r="L636" s="41" t="n">
        <v>-0.6632471</v>
      </c>
      <c r="M636" s="41" t="n">
        <v>-0.1033638</v>
      </c>
      <c r="N636" s="40" t="n">
        <v>1.125998</v>
      </c>
      <c r="O636" s="41" t="n">
        <v>0.1930763</v>
      </c>
      <c r="P636" s="1" t="s">
        <v>1404</v>
      </c>
    </row>
    <row r="637" customFormat="false" ht="13" hidden="false" customHeight="false" outlineLevel="0" collapsed="false">
      <c r="A637" s="6" t="s">
        <v>2255</v>
      </c>
      <c r="B637" s="37" t="s">
        <v>2256</v>
      </c>
      <c r="C637" s="38" t="s">
        <v>31</v>
      </c>
      <c r="D637" s="39" t="s">
        <v>2257</v>
      </c>
      <c r="E637" s="38" t="s">
        <v>31</v>
      </c>
      <c r="F637" s="37" t="s">
        <v>2258</v>
      </c>
      <c r="G637" s="38" t="s">
        <v>31</v>
      </c>
      <c r="H637" s="37" t="s">
        <v>34</v>
      </c>
      <c r="I637" s="38" t="s">
        <v>31</v>
      </c>
      <c r="J637" s="37" t="s">
        <v>450</v>
      </c>
      <c r="K637" s="38" t="s">
        <v>31</v>
      </c>
      <c r="L637" s="41" t="n">
        <v>-0.9444137</v>
      </c>
      <c r="M637" s="41" t="n">
        <v>-0.2157658</v>
      </c>
      <c r="N637" s="47" t="n">
        <v>0.9280274</v>
      </c>
      <c r="O637" s="41" t="n">
        <v>-0.188959</v>
      </c>
      <c r="P637" s="1" t="s">
        <v>1404</v>
      </c>
    </row>
    <row r="638" customFormat="false" ht="13" hidden="false" customHeight="false" outlineLevel="0" collapsed="false">
      <c r="A638" s="6" t="s">
        <v>2259</v>
      </c>
      <c r="B638" s="37" t="s">
        <v>2260</v>
      </c>
      <c r="C638" s="38" t="s">
        <v>31</v>
      </c>
      <c r="D638" s="39" t="s">
        <v>2261</v>
      </c>
      <c r="E638" s="38" t="s">
        <v>31</v>
      </c>
      <c r="F638" s="37" t="s">
        <v>1731</v>
      </c>
      <c r="G638" s="38" t="s">
        <v>31</v>
      </c>
      <c r="H638" s="37" t="s">
        <v>41</v>
      </c>
      <c r="I638" s="38" t="s">
        <v>31</v>
      </c>
      <c r="J638" s="37" t="s">
        <v>53</v>
      </c>
      <c r="K638" s="38" t="s">
        <v>31</v>
      </c>
      <c r="L638" s="41" t="n">
        <v>-0.7459265</v>
      </c>
      <c r="M638" s="41" t="n">
        <v>-0.1958263</v>
      </c>
      <c r="N638" s="48" t="n">
        <v>1.959149</v>
      </c>
      <c r="O638" s="41" t="n">
        <v>0.3184808</v>
      </c>
      <c r="P638" s="1" t="s">
        <v>1404</v>
      </c>
    </row>
    <row r="639" customFormat="false" ht="13" hidden="false" customHeight="false" outlineLevel="0" collapsed="false">
      <c r="A639" s="6" t="s">
        <v>2262</v>
      </c>
      <c r="B639" s="37" t="s">
        <v>2263</v>
      </c>
      <c r="C639" s="38" t="s">
        <v>31</v>
      </c>
      <c r="D639" s="39" t="s">
        <v>56</v>
      </c>
      <c r="E639" s="38" t="s">
        <v>31</v>
      </c>
      <c r="F639" s="37" t="s">
        <v>57</v>
      </c>
      <c r="G639" s="38" t="s">
        <v>31</v>
      </c>
      <c r="H639" s="37" t="s">
        <v>117</v>
      </c>
      <c r="I639" s="38" t="s">
        <v>31</v>
      </c>
      <c r="J639" s="37" t="s">
        <v>114</v>
      </c>
      <c r="K639" s="38" t="s">
        <v>31</v>
      </c>
      <c r="L639" s="41" t="n">
        <v>-0.7535609</v>
      </c>
      <c r="M639" s="41" t="n">
        <v>0.09690334</v>
      </c>
      <c r="N639" s="47" t="n">
        <v>0.8439508</v>
      </c>
      <c r="O639" s="41" t="n">
        <v>0.04707333</v>
      </c>
      <c r="P639" s="1" t="s">
        <v>1404</v>
      </c>
    </row>
    <row r="640" customFormat="false" ht="13" hidden="false" customHeight="false" outlineLevel="0" collapsed="false">
      <c r="A640" s="6" t="s">
        <v>2264</v>
      </c>
      <c r="B640" s="37" t="s">
        <v>2265</v>
      </c>
      <c r="C640" s="38" t="s">
        <v>31</v>
      </c>
      <c r="D640" s="39" t="s">
        <v>1599</v>
      </c>
      <c r="E640" s="38" t="s">
        <v>31</v>
      </c>
      <c r="F640" s="37" t="s">
        <v>1600</v>
      </c>
      <c r="G640" s="38" t="s">
        <v>31</v>
      </c>
      <c r="H640" s="37" t="s">
        <v>250</v>
      </c>
      <c r="I640" s="38" t="s">
        <v>31</v>
      </c>
      <c r="J640" s="37" t="s">
        <v>53</v>
      </c>
      <c r="K640" s="38" t="s">
        <v>31</v>
      </c>
      <c r="L640" s="41" t="n">
        <v>-0.530825</v>
      </c>
      <c r="M640" s="41" t="n">
        <v>-0.0748477</v>
      </c>
      <c r="N640" s="40" t="n">
        <v>1.082414</v>
      </c>
      <c r="O640" s="41" t="n">
        <v>0.08297859</v>
      </c>
      <c r="P640" s="1" t="s">
        <v>1404</v>
      </c>
    </row>
    <row r="641" customFormat="false" ht="13" hidden="false" customHeight="false" outlineLevel="0" collapsed="false">
      <c r="A641" s="6" t="s">
        <v>2266</v>
      </c>
      <c r="B641" s="37" t="s">
        <v>2267</v>
      </c>
      <c r="C641" s="38" t="s">
        <v>31</v>
      </c>
      <c r="D641" s="39" t="s">
        <v>2268</v>
      </c>
      <c r="E641" s="38" t="s">
        <v>31</v>
      </c>
      <c r="F641" s="37" t="s">
        <v>1600</v>
      </c>
      <c r="G641" s="38" t="s">
        <v>31</v>
      </c>
      <c r="H641" s="37" t="s">
        <v>34</v>
      </c>
      <c r="I641" s="38" t="s">
        <v>31</v>
      </c>
      <c r="J641" s="37" t="s">
        <v>53</v>
      </c>
      <c r="K641" s="38" t="s">
        <v>31</v>
      </c>
      <c r="L641" s="53" t="n">
        <v>-1.052151</v>
      </c>
      <c r="M641" s="41" t="n">
        <v>-0.1337575</v>
      </c>
      <c r="N641" s="47" t="n">
        <v>0.8677638</v>
      </c>
      <c r="O641" s="41" t="n">
        <v>-0.2905489</v>
      </c>
      <c r="P641" s="1" t="s">
        <v>1404</v>
      </c>
    </row>
    <row r="642" customFormat="false" ht="13" hidden="false" customHeight="false" outlineLevel="0" collapsed="false">
      <c r="A642" s="6" t="s">
        <v>2269</v>
      </c>
      <c r="B642" s="37" t="s">
        <v>2270</v>
      </c>
      <c r="C642" s="38" t="s">
        <v>31</v>
      </c>
      <c r="D642" s="39" t="s">
        <v>56</v>
      </c>
      <c r="E642" s="38" t="s">
        <v>31</v>
      </c>
      <c r="F642" s="37" t="s">
        <v>57</v>
      </c>
      <c r="G642" s="38" t="s">
        <v>31</v>
      </c>
      <c r="H642" s="37" t="s">
        <v>204</v>
      </c>
      <c r="I642" s="38" t="s">
        <v>31</v>
      </c>
      <c r="J642" s="37" t="s">
        <v>53</v>
      </c>
      <c r="K642" s="38" t="s">
        <v>31</v>
      </c>
      <c r="L642" s="53" t="n">
        <v>-1.249512</v>
      </c>
      <c r="M642" s="41" t="n">
        <v>-0.1137173</v>
      </c>
      <c r="N642" s="47" t="n">
        <v>0.8369925</v>
      </c>
      <c r="O642" s="41" t="n">
        <v>-0.5725645</v>
      </c>
      <c r="P642" s="1" t="s">
        <v>1404</v>
      </c>
    </row>
    <row r="643" customFormat="false" ht="13" hidden="false" customHeight="false" outlineLevel="0" collapsed="false">
      <c r="A643" s="6" t="s">
        <v>2271</v>
      </c>
      <c r="B643" s="37" t="s">
        <v>2272</v>
      </c>
      <c r="C643" s="38" t="s">
        <v>31</v>
      </c>
      <c r="D643" s="39" t="s">
        <v>56</v>
      </c>
      <c r="E643" s="38" t="s">
        <v>31</v>
      </c>
      <c r="F643" s="37" t="s">
        <v>2273</v>
      </c>
      <c r="G643" s="38" t="s">
        <v>31</v>
      </c>
      <c r="H643" s="37" t="s">
        <v>184</v>
      </c>
      <c r="I643" s="38" t="s">
        <v>31</v>
      </c>
      <c r="J643" s="37" t="s">
        <v>2274</v>
      </c>
      <c r="K643" s="38" t="s">
        <v>31</v>
      </c>
      <c r="L643" s="41" t="n">
        <v>-0.6389758</v>
      </c>
      <c r="M643" s="41" t="n">
        <v>-0.1739612</v>
      </c>
      <c r="N643" s="47" t="n">
        <v>0.8364343</v>
      </c>
      <c r="O643" s="41" t="n">
        <v>0.07662778</v>
      </c>
      <c r="P643" s="1" t="s">
        <v>1404</v>
      </c>
    </row>
    <row r="644" customFormat="false" ht="13" hidden="false" customHeight="false" outlineLevel="0" collapsed="false">
      <c r="A644" s="6" t="s">
        <v>2275</v>
      </c>
      <c r="B644" s="37" t="s">
        <v>2276</v>
      </c>
      <c r="C644" s="38" t="s">
        <v>31</v>
      </c>
      <c r="D644" s="39" t="s">
        <v>2277</v>
      </c>
      <c r="E644" s="38" t="s">
        <v>31</v>
      </c>
      <c r="F644" s="37" t="s">
        <v>2278</v>
      </c>
      <c r="G644" s="38" t="s">
        <v>31</v>
      </c>
      <c r="H644" s="37" t="s">
        <v>2279</v>
      </c>
      <c r="I644" s="38" t="s">
        <v>31</v>
      </c>
      <c r="J644" s="37" t="s">
        <v>2140</v>
      </c>
      <c r="K644" s="38" t="s">
        <v>31</v>
      </c>
      <c r="L644" s="55" t="n">
        <v>-0.9732362</v>
      </c>
      <c r="M644" s="41" t="n">
        <v>-0.1749141</v>
      </c>
      <c r="N644" s="48" t="n">
        <v>1.715698</v>
      </c>
      <c r="O644" s="41" t="n">
        <v>-0.1881208</v>
      </c>
      <c r="P644" s="1" t="s">
        <v>1404</v>
      </c>
    </row>
    <row r="645" customFormat="false" ht="13" hidden="false" customHeight="false" outlineLevel="0" collapsed="false">
      <c r="A645" s="6" t="s">
        <v>2280</v>
      </c>
      <c r="B645" s="37" t="s">
        <v>2281</v>
      </c>
      <c r="C645" s="38" t="s">
        <v>31</v>
      </c>
      <c r="D645" s="39" t="s">
        <v>576</v>
      </c>
      <c r="E645" s="38" t="s">
        <v>31</v>
      </c>
      <c r="F645" s="37" t="s">
        <v>577</v>
      </c>
      <c r="G645" s="38" t="s">
        <v>31</v>
      </c>
      <c r="H645" s="37" t="s">
        <v>41</v>
      </c>
      <c r="I645" s="38" t="s">
        <v>31</v>
      </c>
      <c r="J645" s="37" t="s">
        <v>578</v>
      </c>
      <c r="K645" s="38" t="s">
        <v>31</v>
      </c>
      <c r="L645" s="53" t="n">
        <v>-1.005487</v>
      </c>
      <c r="M645" s="41" t="n">
        <v>-0.3725604</v>
      </c>
      <c r="N645" s="40" t="n">
        <v>1.062122</v>
      </c>
      <c r="O645" s="41" t="n">
        <v>0.3808733</v>
      </c>
      <c r="P645" s="1" t="s">
        <v>1404</v>
      </c>
    </row>
    <row r="646" customFormat="false" ht="13" hidden="false" customHeight="false" outlineLevel="0" collapsed="false">
      <c r="A646" s="6" t="s">
        <v>2282</v>
      </c>
      <c r="B646" s="37" t="s">
        <v>2283</v>
      </c>
      <c r="C646" s="38" t="s">
        <v>31</v>
      </c>
      <c r="D646" s="39" t="s">
        <v>56</v>
      </c>
      <c r="E646" s="38" t="s">
        <v>31</v>
      </c>
      <c r="F646" s="37" t="s">
        <v>57</v>
      </c>
      <c r="G646" s="38" t="s">
        <v>31</v>
      </c>
      <c r="H646" s="37" t="s">
        <v>34</v>
      </c>
      <c r="I646" s="38" t="s">
        <v>31</v>
      </c>
      <c r="J646" s="37" t="s">
        <v>53</v>
      </c>
      <c r="K646" s="38" t="s">
        <v>31</v>
      </c>
      <c r="L646" s="53" t="n">
        <v>-1.042606</v>
      </c>
      <c r="M646" s="41" t="n">
        <v>-0.01048955</v>
      </c>
      <c r="N646" s="47" t="n">
        <v>0.8900528</v>
      </c>
      <c r="O646" s="41" t="n">
        <v>-0.1614623</v>
      </c>
      <c r="P646" s="1" t="s">
        <v>1404</v>
      </c>
    </row>
    <row r="647" customFormat="false" ht="13" hidden="false" customHeight="false" outlineLevel="0" collapsed="false">
      <c r="A647" s="6" t="s">
        <v>2284</v>
      </c>
      <c r="B647" s="37" t="s">
        <v>2285</v>
      </c>
      <c r="C647" s="38" t="s">
        <v>31</v>
      </c>
      <c r="D647" s="39" t="s">
        <v>2286</v>
      </c>
      <c r="E647" s="38" t="s">
        <v>31</v>
      </c>
      <c r="F647" s="37" t="s">
        <v>1224</v>
      </c>
      <c r="G647" s="38" t="s">
        <v>31</v>
      </c>
      <c r="H647" s="37" t="s">
        <v>47</v>
      </c>
      <c r="I647" s="38" t="s">
        <v>31</v>
      </c>
      <c r="J647" s="37" t="s">
        <v>2287</v>
      </c>
      <c r="K647" s="38" t="s">
        <v>31</v>
      </c>
      <c r="L647" s="41" t="n">
        <v>-0.618329</v>
      </c>
      <c r="M647" s="41" t="n">
        <v>-0.1263028</v>
      </c>
      <c r="N647" s="40" t="n">
        <v>1.356606</v>
      </c>
      <c r="O647" s="41" t="n">
        <v>-0.03993503</v>
      </c>
      <c r="P647" s="1" t="s">
        <v>1404</v>
      </c>
    </row>
    <row r="648" customFormat="false" ht="13" hidden="false" customHeight="false" outlineLevel="0" collapsed="false">
      <c r="A648" s="6" t="s">
        <v>2288</v>
      </c>
      <c r="B648" s="37" t="s">
        <v>2289</v>
      </c>
      <c r="C648" s="38" t="s">
        <v>31</v>
      </c>
      <c r="D648" s="39" t="s">
        <v>2290</v>
      </c>
      <c r="E648" s="38" t="s">
        <v>31</v>
      </c>
      <c r="F648" s="37" t="s">
        <v>708</v>
      </c>
      <c r="G648" s="38" t="s">
        <v>31</v>
      </c>
      <c r="H648" s="37" t="s">
        <v>204</v>
      </c>
      <c r="I648" s="38" t="s">
        <v>31</v>
      </c>
      <c r="J648" s="37" t="s">
        <v>382</v>
      </c>
      <c r="K648" s="38" t="s">
        <v>31</v>
      </c>
      <c r="L648" s="41" t="n">
        <v>-0.5680484</v>
      </c>
      <c r="M648" s="41" t="n">
        <v>-0.03933654</v>
      </c>
      <c r="N648" s="47" t="n">
        <v>0.9111813</v>
      </c>
      <c r="O648" s="41" t="n">
        <v>0.08094184</v>
      </c>
      <c r="P648" s="1" t="s">
        <v>1404</v>
      </c>
    </row>
    <row r="649" customFormat="false" ht="13" hidden="false" customHeight="false" outlineLevel="0" collapsed="false">
      <c r="A649" s="6" t="s">
        <v>2291</v>
      </c>
      <c r="B649" s="37" t="s">
        <v>2292</v>
      </c>
      <c r="C649" s="38" t="s">
        <v>31</v>
      </c>
      <c r="D649" s="39" t="s">
        <v>56</v>
      </c>
      <c r="E649" s="38" t="s">
        <v>31</v>
      </c>
      <c r="F649" s="37" t="s">
        <v>57</v>
      </c>
      <c r="G649" s="38" t="s">
        <v>31</v>
      </c>
      <c r="H649" s="37" t="s">
        <v>47</v>
      </c>
      <c r="I649" s="38" t="s">
        <v>31</v>
      </c>
      <c r="J649" s="37" t="s">
        <v>53</v>
      </c>
      <c r="K649" s="38" t="s">
        <v>31</v>
      </c>
      <c r="L649" s="41" t="n">
        <v>-0.5570229</v>
      </c>
      <c r="M649" s="41" t="n">
        <v>-0.132239</v>
      </c>
      <c r="N649" s="40" t="n">
        <v>1.127875</v>
      </c>
      <c r="O649" s="41" t="n">
        <v>0.2476535</v>
      </c>
      <c r="P649" s="1" t="s">
        <v>1404</v>
      </c>
    </row>
    <row r="650" customFormat="false" ht="13" hidden="false" customHeight="false" outlineLevel="0" collapsed="false">
      <c r="A650" s="6" t="s">
        <v>2293</v>
      </c>
      <c r="B650" s="37" t="s">
        <v>2294</v>
      </c>
      <c r="C650" s="38" t="s">
        <v>31</v>
      </c>
      <c r="D650" s="39" t="s">
        <v>1531</v>
      </c>
      <c r="E650" s="38" t="s">
        <v>31</v>
      </c>
      <c r="F650" s="37" t="s">
        <v>86</v>
      </c>
      <c r="G650" s="38" t="s">
        <v>31</v>
      </c>
      <c r="H650" s="37" t="s">
        <v>47</v>
      </c>
      <c r="I650" s="38" t="s">
        <v>31</v>
      </c>
      <c r="J650" s="37" t="s">
        <v>53</v>
      </c>
      <c r="K650" s="38" t="s">
        <v>31</v>
      </c>
      <c r="L650" s="53" t="n">
        <v>-1.304388</v>
      </c>
      <c r="M650" s="41" t="n">
        <v>-0.2360947</v>
      </c>
      <c r="N650" s="40" t="n">
        <v>1.125577</v>
      </c>
      <c r="O650" s="41" t="n">
        <v>0.02999978</v>
      </c>
      <c r="P650" s="1" t="s">
        <v>1404</v>
      </c>
    </row>
    <row r="651" customFormat="false" ht="13" hidden="false" customHeight="false" outlineLevel="0" collapsed="false">
      <c r="A651" s="6" t="s">
        <v>2295</v>
      </c>
      <c r="B651" s="37" t="s">
        <v>2296</v>
      </c>
      <c r="C651" s="38" t="s">
        <v>31</v>
      </c>
      <c r="D651" s="39" t="s">
        <v>2297</v>
      </c>
      <c r="E651" s="38" t="s">
        <v>31</v>
      </c>
      <c r="F651" s="37" t="s">
        <v>57</v>
      </c>
      <c r="G651" s="38" t="s">
        <v>31</v>
      </c>
      <c r="H651" s="37" t="s">
        <v>312</v>
      </c>
      <c r="I651" s="38" t="s">
        <v>31</v>
      </c>
      <c r="J651" s="37" t="s">
        <v>2298</v>
      </c>
      <c r="K651" s="38" t="s">
        <v>31</v>
      </c>
      <c r="L651" s="55" t="n">
        <v>-0.9838022</v>
      </c>
      <c r="M651" s="41" t="n">
        <v>-0.2586213</v>
      </c>
      <c r="N651" s="40" t="n">
        <v>1.11544</v>
      </c>
      <c r="O651" s="41" t="n">
        <v>0.1387958</v>
      </c>
      <c r="P651" s="1" t="s">
        <v>1404</v>
      </c>
    </row>
    <row r="652" customFormat="false" ht="13" hidden="false" customHeight="false" outlineLevel="0" collapsed="false">
      <c r="A652" s="6" t="s">
        <v>2299</v>
      </c>
      <c r="B652" s="37" t="s">
        <v>2300</v>
      </c>
      <c r="C652" s="38" t="s">
        <v>31</v>
      </c>
      <c r="D652" s="39" t="s">
        <v>2301</v>
      </c>
      <c r="E652" s="38" t="s">
        <v>31</v>
      </c>
      <c r="F652" s="37" t="s">
        <v>2302</v>
      </c>
      <c r="G652" s="38" t="s">
        <v>31</v>
      </c>
      <c r="H652" s="37" t="s">
        <v>34</v>
      </c>
      <c r="I652" s="38" t="s">
        <v>31</v>
      </c>
      <c r="J652" s="37" t="s">
        <v>149</v>
      </c>
      <c r="K652" s="38" t="s">
        <v>31</v>
      </c>
      <c r="L652" s="56" t="n">
        <v>-1.570694</v>
      </c>
      <c r="M652" s="41" t="n">
        <v>-0.4228888</v>
      </c>
      <c r="N652" s="40" t="n">
        <v>1.018393</v>
      </c>
      <c r="O652" s="41" t="n">
        <v>-0.1081948</v>
      </c>
      <c r="P652" s="1" t="s">
        <v>1404</v>
      </c>
    </row>
    <row r="653" customFormat="false" ht="13" hidden="false" customHeight="false" outlineLevel="0" collapsed="false">
      <c r="A653" s="6" t="s">
        <v>2303</v>
      </c>
      <c r="B653" s="37" t="s">
        <v>2304</v>
      </c>
      <c r="C653" s="38" t="s">
        <v>31</v>
      </c>
      <c r="D653" s="39" t="s">
        <v>56</v>
      </c>
      <c r="E653" s="38" t="s">
        <v>31</v>
      </c>
      <c r="F653" s="37" t="s">
        <v>357</v>
      </c>
      <c r="G653" s="38" t="s">
        <v>31</v>
      </c>
      <c r="H653" s="37" t="s">
        <v>34</v>
      </c>
      <c r="I653" s="38" t="s">
        <v>31</v>
      </c>
      <c r="J653" s="37" t="s">
        <v>97</v>
      </c>
      <c r="K653" s="38" t="s">
        <v>31</v>
      </c>
      <c r="L653" s="56" t="n">
        <v>-1.690931</v>
      </c>
      <c r="M653" s="41" t="n">
        <v>-0.1302528</v>
      </c>
      <c r="N653" s="40" t="n">
        <v>1.285302</v>
      </c>
      <c r="O653" s="41" t="n">
        <v>-0.7535505</v>
      </c>
      <c r="P653" s="1" t="s">
        <v>1404</v>
      </c>
    </row>
    <row r="654" customFormat="false" ht="13" hidden="false" customHeight="false" outlineLevel="0" collapsed="false">
      <c r="A654" s="6" t="s">
        <v>2305</v>
      </c>
      <c r="B654" s="37" t="s">
        <v>2306</v>
      </c>
      <c r="C654" s="38" t="s">
        <v>31</v>
      </c>
      <c r="D654" s="39" t="s">
        <v>2307</v>
      </c>
      <c r="E654" s="38" t="s">
        <v>31</v>
      </c>
      <c r="F654" s="37" t="s">
        <v>57</v>
      </c>
      <c r="G654" s="38" t="s">
        <v>31</v>
      </c>
      <c r="H654" s="37" t="s">
        <v>204</v>
      </c>
      <c r="I654" s="38" t="s">
        <v>31</v>
      </c>
      <c r="J654" s="37" t="s">
        <v>53</v>
      </c>
      <c r="K654" s="38" t="s">
        <v>31</v>
      </c>
      <c r="L654" s="41" t="n">
        <v>-0.8223981</v>
      </c>
      <c r="M654" s="41" t="n">
        <v>0.03943284</v>
      </c>
      <c r="N654" s="40" t="n">
        <v>1.293138</v>
      </c>
      <c r="O654" s="41" t="n">
        <v>0.2833226</v>
      </c>
      <c r="P654" s="1" t="s">
        <v>1404</v>
      </c>
    </row>
    <row r="655" customFormat="false" ht="13" hidden="false" customHeight="false" outlineLevel="0" collapsed="false">
      <c r="A655" s="6" t="s">
        <v>2308</v>
      </c>
      <c r="B655" s="37" t="s">
        <v>2309</v>
      </c>
      <c r="C655" s="38" t="s">
        <v>31</v>
      </c>
      <c r="D655" s="39" t="s">
        <v>2310</v>
      </c>
      <c r="E655" s="38" t="s">
        <v>31</v>
      </c>
      <c r="F655" s="37" t="s">
        <v>1775</v>
      </c>
      <c r="G655" s="38" t="s">
        <v>31</v>
      </c>
      <c r="H655" s="37" t="s">
        <v>204</v>
      </c>
      <c r="I655" s="38" t="s">
        <v>31</v>
      </c>
      <c r="J655" s="37" t="s">
        <v>2311</v>
      </c>
      <c r="K655" s="38" t="s">
        <v>31</v>
      </c>
      <c r="L655" s="41" t="n">
        <v>-0.8638697</v>
      </c>
      <c r="M655" s="41" t="n">
        <v>-0.2972811</v>
      </c>
      <c r="N655" s="47" t="n">
        <v>0.8360026</v>
      </c>
      <c r="O655" s="41" t="n">
        <v>-0.2528231</v>
      </c>
      <c r="P655" s="1" t="s">
        <v>1404</v>
      </c>
    </row>
    <row r="656" customFormat="false" ht="13" hidden="false" customHeight="false" outlineLevel="0" collapsed="false">
      <c r="A656" s="6" t="s">
        <v>2312</v>
      </c>
      <c r="B656" s="37" t="s">
        <v>2313</v>
      </c>
      <c r="C656" s="38" t="s">
        <v>31</v>
      </c>
      <c r="D656" s="39" t="s">
        <v>2314</v>
      </c>
      <c r="E656" s="38" t="s">
        <v>31</v>
      </c>
      <c r="F656" s="37" t="s">
        <v>57</v>
      </c>
      <c r="G656" s="38" t="s">
        <v>31</v>
      </c>
      <c r="H656" s="37" t="s">
        <v>41</v>
      </c>
      <c r="I656" s="38" t="s">
        <v>31</v>
      </c>
      <c r="J656" s="37" t="s">
        <v>53</v>
      </c>
      <c r="K656" s="38" t="s">
        <v>31</v>
      </c>
      <c r="L656" s="41" t="n">
        <v>-0.6754501</v>
      </c>
      <c r="M656" s="41" t="n">
        <v>-0.1353984</v>
      </c>
      <c r="N656" s="40" t="n">
        <v>1.152693</v>
      </c>
      <c r="O656" s="41" t="n">
        <v>-0.04573717</v>
      </c>
      <c r="P656" s="1" t="s">
        <v>1404</v>
      </c>
    </row>
    <row r="657" customFormat="false" ht="13" hidden="false" customHeight="false" outlineLevel="0" collapsed="false">
      <c r="A657" s="6" t="s">
        <v>2315</v>
      </c>
      <c r="B657" s="37" t="s">
        <v>2316</v>
      </c>
      <c r="C657" s="38" t="s">
        <v>31</v>
      </c>
      <c r="D657" s="39" t="s">
        <v>2317</v>
      </c>
      <c r="E657" s="38" t="s">
        <v>31</v>
      </c>
      <c r="F657" s="37" t="s">
        <v>735</v>
      </c>
      <c r="G657" s="38" t="s">
        <v>31</v>
      </c>
      <c r="H657" s="37" t="s">
        <v>720</v>
      </c>
      <c r="I657" s="38" t="s">
        <v>31</v>
      </c>
      <c r="J657" s="37" t="s">
        <v>68</v>
      </c>
      <c r="K657" s="38" t="s">
        <v>31</v>
      </c>
      <c r="L657" s="41" t="n">
        <v>-0.5196522</v>
      </c>
      <c r="M657" s="41" t="n">
        <v>0.2904488</v>
      </c>
      <c r="N657" s="47" t="n">
        <v>0.975377</v>
      </c>
      <c r="O657" s="41" t="n">
        <v>-0.7086337</v>
      </c>
      <c r="P657" s="1" t="s">
        <v>1404</v>
      </c>
    </row>
    <row r="658" customFormat="false" ht="13" hidden="false" customHeight="false" outlineLevel="0" collapsed="false">
      <c r="A658" s="6" t="s">
        <v>2318</v>
      </c>
      <c r="B658" s="37" t="s">
        <v>367</v>
      </c>
      <c r="C658" s="38" t="s">
        <v>31</v>
      </c>
      <c r="D658" s="39" t="s">
        <v>279</v>
      </c>
      <c r="E658" s="38" t="s">
        <v>31</v>
      </c>
      <c r="F658" s="37" t="s">
        <v>280</v>
      </c>
      <c r="G658" s="38" t="s">
        <v>31</v>
      </c>
      <c r="H658" s="37" t="s">
        <v>41</v>
      </c>
      <c r="I658" s="38" t="s">
        <v>31</v>
      </c>
      <c r="J658" s="37" t="s">
        <v>281</v>
      </c>
      <c r="K658" s="38" t="s">
        <v>31</v>
      </c>
      <c r="L658" s="41" t="n">
        <v>-0.2867078</v>
      </c>
      <c r="M658" s="41" t="n">
        <v>-0.1749445</v>
      </c>
      <c r="N658" s="47" t="n">
        <v>0.8721775</v>
      </c>
      <c r="O658" s="42" t="n">
        <v>1.077125</v>
      </c>
      <c r="P658" s="1" t="s">
        <v>1404</v>
      </c>
    </row>
    <row r="659" customFormat="false" ht="13" hidden="false" customHeight="false" outlineLevel="0" collapsed="false">
      <c r="A659" s="6" t="s">
        <v>2319</v>
      </c>
      <c r="B659" s="37" t="s">
        <v>2320</v>
      </c>
      <c r="C659" s="38" t="s">
        <v>31</v>
      </c>
      <c r="D659" s="39" t="s">
        <v>341</v>
      </c>
      <c r="E659" s="38" t="s">
        <v>31</v>
      </c>
      <c r="F659" s="37" t="s">
        <v>342</v>
      </c>
      <c r="G659" s="38" t="s">
        <v>31</v>
      </c>
      <c r="H659" s="37" t="s">
        <v>41</v>
      </c>
      <c r="I659" s="38" t="s">
        <v>31</v>
      </c>
      <c r="J659" s="37" t="s">
        <v>53</v>
      </c>
      <c r="K659" s="38" t="s">
        <v>31</v>
      </c>
      <c r="L659" s="41" t="n">
        <v>0.6540476</v>
      </c>
      <c r="M659" s="41" t="n">
        <v>0.02855082</v>
      </c>
      <c r="N659" s="40" t="n">
        <v>1.243027</v>
      </c>
      <c r="O659" s="49" t="n">
        <v>1.982091</v>
      </c>
      <c r="P659" s="1" t="s">
        <v>1404</v>
      </c>
    </row>
    <row r="660" customFormat="false" ht="13" hidden="false" customHeight="false" outlineLevel="0" collapsed="false">
      <c r="A660" s="6" t="s">
        <v>2321</v>
      </c>
      <c r="B660" s="37" t="s">
        <v>2322</v>
      </c>
      <c r="C660" s="38" t="s">
        <v>31</v>
      </c>
      <c r="D660" s="39" t="s">
        <v>2323</v>
      </c>
      <c r="E660" s="38" t="s">
        <v>31</v>
      </c>
      <c r="F660" s="37" t="s">
        <v>735</v>
      </c>
      <c r="G660" s="38" t="s">
        <v>31</v>
      </c>
      <c r="H660" s="37" t="s">
        <v>184</v>
      </c>
      <c r="I660" s="38" t="s">
        <v>31</v>
      </c>
      <c r="J660" s="37" t="s">
        <v>2075</v>
      </c>
      <c r="K660" s="38" t="s">
        <v>31</v>
      </c>
      <c r="L660" s="41" t="n">
        <v>-0.3677237</v>
      </c>
      <c r="M660" s="41" t="n">
        <v>-0.07829115</v>
      </c>
      <c r="N660" s="47" t="n">
        <v>0.8470291</v>
      </c>
      <c r="O660" s="41" t="n">
        <v>0.5326886</v>
      </c>
      <c r="P660" s="1" t="s">
        <v>1404</v>
      </c>
    </row>
    <row r="661" customFormat="false" ht="13" hidden="false" customHeight="false" outlineLevel="0" collapsed="false">
      <c r="A661" s="6" t="s">
        <v>2324</v>
      </c>
      <c r="B661" s="37" t="s">
        <v>2325</v>
      </c>
      <c r="C661" s="38" t="s">
        <v>31</v>
      </c>
      <c r="D661" s="39" t="s">
        <v>2326</v>
      </c>
      <c r="E661" s="38" t="s">
        <v>31</v>
      </c>
      <c r="F661" s="37" t="s">
        <v>708</v>
      </c>
      <c r="G661" s="38" t="s">
        <v>31</v>
      </c>
      <c r="H661" s="37" t="s">
        <v>47</v>
      </c>
      <c r="I661" s="38" t="s">
        <v>31</v>
      </c>
      <c r="J661" s="37" t="s">
        <v>2327</v>
      </c>
      <c r="K661" s="38" t="s">
        <v>31</v>
      </c>
      <c r="L661" s="41" t="n">
        <v>-0.9286358</v>
      </c>
      <c r="M661" s="41" t="n">
        <v>-0.4154624</v>
      </c>
      <c r="N661" s="40" t="n">
        <v>1.373214</v>
      </c>
      <c r="O661" s="41" t="n">
        <v>0.7138124</v>
      </c>
      <c r="P661" s="1" t="s">
        <v>1404</v>
      </c>
    </row>
    <row r="662" customFormat="false" ht="13" hidden="false" customHeight="false" outlineLevel="0" collapsed="false">
      <c r="A662" s="6" t="s">
        <v>2328</v>
      </c>
      <c r="B662" s="37" t="s">
        <v>2329</v>
      </c>
      <c r="C662" s="38" t="s">
        <v>31</v>
      </c>
      <c r="D662" s="39" t="s">
        <v>2330</v>
      </c>
      <c r="E662" s="38" t="s">
        <v>31</v>
      </c>
      <c r="F662" s="37" t="s">
        <v>188</v>
      </c>
      <c r="G662" s="38" t="s">
        <v>31</v>
      </c>
      <c r="H662" s="37" t="s">
        <v>250</v>
      </c>
      <c r="I662" s="38" t="s">
        <v>31</v>
      </c>
      <c r="J662" s="37" t="s">
        <v>2331</v>
      </c>
      <c r="K662" s="38" t="s">
        <v>31</v>
      </c>
      <c r="L662" s="41" t="n">
        <v>0.48477</v>
      </c>
      <c r="M662" s="41" t="n">
        <v>-0.2979813</v>
      </c>
      <c r="N662" s="40" t="n">
        <v>1.182655</v>
      </c>
      <c r="O662" s="41" t="n">
        <v>0.802299</v>
      </c>
      <c r="P662" s="1" t="s">
        <v>1404</v>
      </c>
    </row>
    <row r="663" customFormat="false" ht="13" hidden="false" customHeight="false" outlineLevel="0" collapsed="false">
      <c r="A663" s="6" t="s">
        <v>2332</v>
      </c>
      <c r="B663" s="37" t="s">
        <v>2333</v>
      </c>
      <c r="C663" s="38" t="s">
        <v>31</v>
      </c>
      <c r="D663" s="39" t="s">
        <v>456</v>
      </c>
      <c r="E663" s="38" t="s">
        <v>31</v>
      </c>
      <c r="F663" s="37" t="s">
        <v>57</v>
      </c>
      <c r="G663" s="38" t="s">
        <v>31</v>
      </c>
      <c r="H663" s="37" t="s">
        <v>34</v>
      </c>
      <c r="I663" s="38" t="s">
        <v>31</v>
      </c>
      <c r="J663" s="37" t="s">
        <v>459</v>
      </c>
      <c r="K663" s="38" t="s">
        <v>31</v>
      </c>
      <c r="L663" s="41" t="n">
        <v>-0.2594246</v>
      </c>
      <c r="M663" s="41" t="n">
        <v>0.1486555</v>
      </c>
      <c r="N663" s="47" t="n">
        <v>0.9556278</v>
      </c>
      <c r="O663" s="41" t="n">
        <v>0.5542542</v>
      </c>
      <c r="P663" s="1" t="s">
        <v>1404</v>
      </c>
    </row>
    <row r="664" customFormat="false" ht="13" hidden="false" customHeight="false" outlineLevel="0" collapsed="false">
      <c r="A664" s="6" t="s">
        <v>2334</v>
      </c>
      <c r="B664" s="37" t="s">
        <v>2335</v>
      </c>
      <c r="C664" s="38" t="s">
        <v>31</v>
      </c>
      <c r="D664" s="39" t="s">
        <v>2336</v>
      </c>
      <c r="E664" s="38" t="s">
        <v>31</v>
      </c>
      <c r="F664" s="37" t="s">
        <v>33</v>
      </c>
      <c r="G664" s="38" t="s">
        <v>31</v>
      </c>
      <c r="H664" s="37" t="s">
        <v>34</v>
      </c>
      <c r="I664" s="38" t="s">
        <v>31</v>
      </c>
      <c r="J664" s="37" t="s">
        <v>35</v>
      </c>
      <c r="K664" s="38" t="s">
        <v>31</v>
      </c>
      <c r="L664" s="41" t="n">
        <v>0.0713522</v>
      </c>
      <c r="M664" s="41" t="n">
        <v>0.3582974</v>
      </c>
      <c r="N664" s="48" t="n">
        <v>1.663753</v>
      </c>
      <c r="O664" s="41" t="n">
        <v>0.9256807</v>
      </c>
      <c r="P664" s="1" t="s">
        <v>1404</v>
      </c>
    </row>
    <row r="665" customFormat="false" ht="13" hidden="false" customHeight="false" outlineLevel="0" collapsed="false">
      <c r="A665" s="6" t="s">
        <v>2337</v>
      </c>
      <c r="B665" s="37" t="s">
        <v>2338</v>
      </c>
      <c r="C665" s="38" t="s">
        <v>31</v>
      </c>
      <c r="D665" s="39" t="s">
        <v>2339</v>
      </c>
      <c r="E665" s="38" t="s">
        <v>31</v>
      </c>
      <c r="F665" s="37" t="s">
        <v>1627</v>
      </c>
      <c r="G665" s="38" t="s">
        <v>31</v>
      </c>
      <c r="H665" s="37" t="s">
        <v>34</v>
      </c>
      <c r="I665" s="38" t="s">
        <v>31</v>
      </c>
      <c r="J665" s="37" t="s">
        <v>97</v>
      </c>
      <c r="K665" s="38" t="s">
        <v>31</v>
      </c>
      <c r="L665" s="41" t="n">
        <v>-0.1814381</v>
      </c>
      <c r="M665" s="41" t="n">
        <v>0.08390082</v>
      </c>
      <c r="N665" s="47" t="n">
        <v>0.8658351</v>
      </c>
      <c r="O665" s="41" t="n">
        <v>0.6089242</v>
      </c>
      <c r="P665" s="1" t="s">
        <v>1404</v>
      </c>
    </row>
    <row r="666" customFormat="false" ht="13" hidden="false" customHeight="false" outlineLevel="0" collapsed="false">
      <c r="A666" s="6" t="s">
        <v>2340</v>
      </c>
      <c r="B666" s="37" t="s">
        <v>2341</v>
      </c>
      <c r="C666" s="38" t="s">
        <v>31</v>
      </c>
      <c r="D666" s="39" t="s">
        <v>2342</v>
      </c>
      <c r="E666" s="38" t="s">
        <v>31</v>
      </c>
      <c r="F666" s="37" t="s">
        <v>2343</v>
      </c>
      <c r="G666" s="38" t="s">
        <v>31</v>
      </c>
      <c r="H666" s="37" t="s">
        <v>34</v>
      </c>
      <c r="I666" s="38" t="s">
        <v>31</v>
      </c>
      <c r="J666" s="37" t="s">
        <v>2344</v>
      </c>
      <c r="K666" s="38" t="s">
        <v>31</v>
      </c>
      <c r="L666" s="41" t="n">
        <v>-0.2628996</v>
      </c>
      <c r="M666" s="41" t="n">
        <v>-0.003410582</v>
      </c>
      <c r="N666" s="47" t="n">
        <v>0.8903351</v>
      </c>
      <c r="O666" s="41" t="n">
        <v>0.6989332</v>
      </c>
      <c r="P666" s="1" t="s">
        <v>1404</v>
      </c>
    </row>
    <row r="667" customFormat="false" ht="13" hidden="false" customHeight="false" outlineLevel="0" collapsed="false">
      <c r="A667" s="6" t="s">
        <v>2345</v>
      </c>
      <c r="B667" s="37" t="s">
        <v>2346</v>
      </c>
      <c r="C667" s="38" t="s">
        <v>31</v>
      </c>
      <c r="D667" s="39" t="s">
        <v>2347</v>
      </c>
      <c r="E667" s="38" t="s">
        <v>31</v>
      </c>
      <c r="F667" s="37" t="s">
        <v>91</v>
      </c>
      <c r="G667" s="38" t="s">
        <v>31</v>
      </c>
      <c r="H667" s="37" t="s">
        <v>34</v>
      </c>
      <c r="I667" s="38" t="s">
        <v>31</v>
      </c>
      <c r="J667" s="37" t="s">
        <v>53</v>
      </c>
      <c r="K667" s="38" t="s">
        <v>31</v>
      </c>
      <c r="L667" s="41" t="n">
        <v>-0.3514926</v>
      </c>
      <c r="M667" s="41" t="n">
        <v>-0.3307804</v>
      </c>
      <c r="N667" s="47" t="n">
        <v>0.8601894</v>
      </c>
      <c r="O667" s="41" t="n">
        <v>0.4224523</v>
      </c>
      <c r="P667" s="1" t="s">
        <v>1404</v>
      </c>
    </row>
    <row r="668" customFormat="false" ht="13" hidden="false" customHeight="false" outlineLevel="0" collapsed="false">
      <c r="A668" s="6" t="s">
        <v>2348</v>
      </c>
      <c r="B668" s="37" t="s">
        <v>2349</v>
      </c>
      <c r="C668" s="38" t="s">
        <v>31</v>
      </c>
      <c r="D668" s="39" t="s">
        <v>2350</v>
      </c>
      <c r="E668" s="38" t="s">
        <v>31</v>
      </c>
      <c r="F668" s="37" t="s">
        <v>57</v>
      </c>
      <c r="G668" s="38" t="s">
        <v>31</v>
      </c>
      <c r="H668" s="37" t="s">
        <v>117</v>
      </c>
      <c r="I668" s="38" t="s">
        <v>31</v>
      </c>
      <c r="J668" s="37" t="s">
        <v>114</v>
      </c>
      <c r="K668" s="38" t="s">
        <v>31</v>
      </c>
      <c r="L668" s="41" t="n">
        <v>0.6216464</v>
      </c>
      <c r="M668" s="41" t="n">
        <v>0.1068733</v>
      </c>
      <c r="N668" s="47" t="n">
        <v>0.8825071</v>
      </c>
      <c r="O668" s="42" t="n">
        <v>1.263325</v>
      </c>
      <c r="P668" s="1" t="s">
        <v>1404</v>
      </c>
    </row>
    <row r="669" customFormat="false" ht="13" hidden="false" customHeight="false" outlineLevel="0" collapsed="false">
      <c r="A669" s="6" t="s">
        <v>2351</v>
      </c>
      <c r="B669" s="37" t="s">
        <v>2352</v>
      </c>
      <c r="C669" s="38" t="s">
        <v>31</v>
      </c>
      <c r="D669" s="39" t="s">
        <v>2353</v>
      </c>
      <c r="E669" s="38" t="s">
        <v>31</v>
      </c>
      <c r="F669" s="37" t="s">
        <v>1334</v>
      </c>
      <c r="G669" s="38" t="s">
        <v>31</v>
      </c>
      <c r="H669" s="37" t="s">
        <v>2354</v>
      </c>
      <c r="I669" s="38" t="s">
        <v>31</v>
      </c>
      <c r="J669" s="37" t="s">
        <v>114</v>
      </c>
      <c r="K669" s="38" t="s">
        <v>31</v>
      </c>
      <c r="L669" s="41" t="n">
        <v>0.2149262</v>
      </c>
      <c r="M669" s="41" t="n">
        <v>-0.5652178</v>
      </c>
      <c r="N669" s="48" t="n">
        <v>1.56321</v>
      </c>
      <c r="O669" s="42" t="n">
        <v>1.263578</v>
      </c>
      <c r="P669" s="1" t="s">
        <v>1404</v>
      </c>
    </row>
    <row r="670" customFormat="false" ht="13" hidden="false" customHeight="false" outlineLevel="0" collapsed="false">
      <c r="A670" s="51" t="s">
        <v>2355</v>
      </c>
      <c r="B670" s="37" t="s">
        <v>2356</v>
      </c>
      <c r="C670" s="38" t="s">
        <v>2357</v>
      </c>
      <c r="D670" s="39" t="s">
        <v>56</v>
      </c>
      <c r="E670" s="38" t="s">
        <v>2286</v>
      </c>
      <c r="F670" s="37" t="s">
        <v>199</v>
      </c>
      <c r="G670" s="38" t="s">
        <v>1224</v>
      </c>
      <c r="H670" s="37" t="s">
        <v>47</v>
      </c>
      <c r="I670" s="38" t="s">
        <v>47</v>
      </c>
      <c r="J670" s="37" t="s">
        <v>53</v>
      </c>
      <c r="K670" s="38" t="s">
        <v>2287</v>
      </c>
      <c r="L670" s="41" t="n">
        <v>-0.5455297</v>
      </c>
      <c r="M670" s="41" t="n">
        <v>-0.4940832</v>
      </c>
      <c r="N670" s="40" t="n">
        <v>1.057274</v>
      </c>
      <c r="O670" s="41" t="n">
        <v>0.5681082</v>
      </c>
      <c r="P670" s="1" t="s">
        <v>2358</v>
      </c>
    </row>
    <row r="671" customFormat="false" ht="13" hidden="false" customHeight="false" outlineLevel="0" collapsed="false">
      <c r="A671" s="51" t="s">
        <v>2359</v>
      </c>
      <c r="B671" s="37" t="s">
        <v>2360</v>
      </c>
      <c r="C671" s="38" t="s">
        <v>2361</v>
      </c>
      <c r="D671" s="39" t="s">
        <v>515</v>
      </c>
      <c r="E671" s="38" t="s">
        <v>2362</v>
      </c>
      <c r="F671" s="37" t="s">
        <v>57</v>
      </c>
      <c r="G671" s="38" t="s">
        <v>34</v>
      </c>
      <c r="H671" s="37" t="s">
        <v>204</v>
      </c>
      <c r="I671" s="38" t="s">
        <v>34</v>
      </c>
      <c r="J671" s="37" t="s">
        <v>114</v>
      </c>
      <c r="K671" s="38" t="s">
        <v>2363</v>
      </c>
      <c r="L671" s="41" t="n">
        <v>-0.7059769</v>
      </c>
      <c r="M671" s="41" t="n">
        <v>0.0258227</v>
      </c>
      <c r="N671" s="47" t="n">
        <v>0.8457091</v>
      </c>
      <c r="O671" s="41" t="n">
        <v>-0.05721053</v>
      </c>
      <c r="P671" s="1" t="s">
        <v>2358</v>
      </c>
    </row>
    <row r="672" customFormat="false" ht="13" hidden="false" customHeight="false" outlineLevel="0" collapsed="false">
      <c r="A672" s="51" t="s">
        <v>2364</v>
      </c>
      <c r="B672" s="37" t="s">
        <v>2365</v>
      </c>
      <c r="C672" s="38" t="s">
        <v>2366</v>
      </c>
      <c r="D672" s="39" t="s">
        <v>488</v>
      </c>
      <c r="E672" s="64" t="s">
        <v>2367</v>
      </c>
      <c r="F672" s="37" t="s">
        <v>489</v>
      </c>
      <c r="G672" s="38" t="s">
        <v>57</v>
      </c>
      <c r="H672" s="37" t="s">
        <v>250</v>
      </c>
      <c r="I672" s="38" t="s">
        <v>34</v>
      </c>
      <c r="J672" s="37" t="s">
        <v>53</v>
      </c>
      <c r="K672" s="38" t="s">
        <v>53</v>
      </c>
      <c r="L672" s="41" t="n">
        <v>-0.2415025</v>
      </c>
      <c r="M672" s="41" t="n">
        <v>0.003172952</v>
      </c>
      <c r="N672" s="40" t="n">
        <v>1.270033</v>
      </c>
      <c r="O672" s="41" t="n">
        <v>0.7745159</v>
      </c>
      <c r="P672" s="1" t="s">
        <v>2358</v>
      </c>
    </row>
    <row r="673" customFormat="false" ht="13" hidden="false" customHeight="false" outlineLevel="0" collapsed="false">
      <c r="A673" s="51" t="s">
        <v>2368</v>
      </c>
      <c r="B673" s="37" t="s">
        <v>2369</v>
      </c>
      <c r="C673" s="38" t="s">
        <v>2341</v>
      </c>
      <c r="D673" s="39" t="s">
        <v>625</v>
      </c>
      <c r="E673" s="38" t="s">
        <v>2342</v>
      </c>
      <c r="F673" s="37" t="s">
        <v>57</v>
      </c>
      <c r="G673" s="38" t="s">
        <v>2343</v>
      </c>
      <c r="H673" s="37" t="s">
        <v>41</v>
      </c>
      <c r="I673" s="38" t="s">
        <v>34</v>
      </c>
      <c r="J673" s="37" t="s">
        <v>53</v>
      </c>
      <c r="K673" s="38" t="s">
        <v>2344</v>
      </c>
      <c r="L673" s="41" t="n">
        <v>0.6508263</v>
      </c>
      <c r="M673" s="41" t="n">
        <v>0.3458853</v>
      </c>
      <c r="N673" s="47" t="n">
        <v>0.8547952</v>
      </c>
      <c r="O673" s="42" t="n">
        <v>1.086604</v>
      </c>
      <c r="P673" s="1" t="s">
        <v>2358</v>
      </c>
    </row>
    <row r="674" customFormat="false" ht="13" hidden="false" customHeight="false" outlineLevel="0" collapsed="false">
      <c r="A674" s="6" t="s">
        <v>2370</v>
      </c>
      <c r="B674" s="37" t="s">
        <v>2371</v>
      </c>
      <c r="C674" s="38" t="s">
        <v>31</v>
      </c>
      <c r="D674" s="39" t="s">
        <v>536</v>
      </c>
      <c r="E674" s="38" t="s">
        <v>31</v>
      </c>
      <c r="F674" s="37" t="s">
        <v>57</v>
      </c>
      <c r="G674" s="38" t="s">
        <v>31</v>
      </c>
      <c r="H674" s="37" t="s">
        <v>117</v>
      </c>
      <c r="I674" s="38" t="s">
        <v>31</v>
      </c>
      <c r="J674" s="37" t="s">
        <v>114</v>
      </c>
      <c r="K674" s="38" t="s">
        <v>31</v>
      </c>
      <c r="L674" s="41" t="n">
        <v>0.612682</v>
      </c>
      <c r="M674" s="41" t="n">
        <v>-0.2709365</v>
      </c>
      <c r="N674" s="53" t="n">
        <v>-1.027837</v>
      </c>
      <c r="O674" s="41" t="n">
        <v>0.0575608</v>
      </c>
      <c r="P674" s="1" t="s">
        <v>2372</v>
      </c>
    </row>
    <row r="675" customFormat="false" ht="13" hidden="false" customHeight="false" outlineLevel="0" collapsed="false">
      <c r="A675" s="6" t="s">
        <v>2373</v>
      </c>
      <c r="B675" s="37" t="s">
        <v>2374</v>
      </c>
      <c r="C675" s="38" t="s">
        <v>31</v>
      </c>
      <c r="D675" s="39" t="s">
        <v>56</v>
      </c>
      <c r="E675" s="38" t="s">
        <v>31</v>
      </c>
      <c r="F675" s="37" t="s">
        <v>57</v>
      </c>
      <c r="G675" s="38" t="s">
        <v>31</v>
      </c>
      <c r="H675" s="37" t="s">
        <v>41</v>
      </c>
      <c r="I675" s="38" t="s">
        <v>31</v>
      </c>
      <c r="J675" s="37" t="s">
        <v>53</v>
      </c>
      <c r="K675" s="38" t="s">
        <v>31</v>
      </c>
      <c r="L675" s="41" t="n">
        <v>0.4368779</v>
      </c>
      <c r="M675" s="41" t="n">
        <v>0.04567967</v>
      </c>
      <c r="N675" s="55" t="n">
        <v>-0.8272968</v>
      </c>
      <c r="O675" s="41" t="n">
        <v>-0.06993902</v>
      </c>
      <c r="P675" s="1" t="s">
        <v>2372</v>
      </c>
    </row>
    <row r="676" customFormat="false" ht="13" hidden="false" customHeight="false" outlineLevel="0" collapsed="false">
      <c r="A676" s="6" t="s">
        <v>2375</v>
      </c>
      <c r="B676" s="37" t="s">
        <v>2376</v>
      </c>
      <c r="C676" s="38" t="s">
        <v>31</v>
      </c>
      <c r="D676" s="39" t="s">
        <v>640</v>
      </c>
      <c r="E676" s="38" t="s">
        <v>31</v>
      </c>
      <c r="F676" s="37" t="s">
        <v>641</v>
      </c>
      <c r="G676" s="38" t="s">
        <v>31</v>
      </c>
      <c r="H676" s="37" t="s">
        <v>2032</v>
      </c>
      <c r="I676" s="38" t="s">
        <v>31</v>
      </c>
      <c r="J676" s="37" t="s">
        <v>642</v>
      </c>
      <c r="K676" s="38" t="s">
        <v>31</v>
      </c>
      <c r="L676" s="41" t="n">
        <v>0.5778459</v>
      </c>
      <c r="M676" s="41" t="n">
        <v>0.1447347</v>
      </c>
      <c r="N676" s="53" t="n">
        <v>-1.041508</v>
      </c>
      <c r="O676" s="41" t="n">
        <v>-0.3105191</v>
      </c>
      <c r="P676" s="1" t="s">
        <v>2372</v>
      </c>
    </row>
  </sheetData>
  <mergeCells count="2">
    <mergeCell ref="D2:H2"/>
    <mergeCell ref="D3:H3"/>
  </mergeCells>
  <conditionalFormatting sqref="M12:M16 M18:M93 M95:M112 M114:M130 M132:M329 M332:M382 M384:M406 M410:M653 M656:M676">
    <cfRule type="cellIs" priority="2" operator="equal" aboveAverage="0" equalAverage="0" bottom="0" percent="0" rank="0" text="" dxfId="0">
      <formula>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1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7.99"/>
    <col collapsed="false" customWidth="true" hidden="false" outlineLevel="0" max="3" min="3" style="0" width="7.28"/>
    <col collapsed="false" customWidth="true" hidden="false" outlineLevel="0" max="4" min="4" style="2" width="39.42"/>
    <col collapsed="false" customWidth="true" hidden="false" outlineLevel="0" max="5" min="5" style="0" width="2.99"/>
    <col collapsed="false" customWidth="true" hidden="false" outlineLevel="0" max="7" min="7" style="0" width="1.85"/>
    <col collapsed="false" customWidth="true" hidden="false" outlineLevel="0" max="9" min="9" style="0" width="10.42"/>
    <col collapsed="false" customWidth="true" hidden="false" outlineLevel="0" max="17" min="17" style="0" width="16.7"/>
  </cols>
  <sheetData>
    <row r="1" s="66" customFormat="true" ht="49" hidden="false" customHeight="true" outlineLevel="0" collapsed="false">
      <c r="A1" s="65"/>
      <c r="C1" s="65"/>
      <c r="D1" s="67" t="s">
        <v>2377</v>
      </c>
      <c r="E1" s="65"/>
      <c r="F1" s="68" t="s">
        <v>2378</v>
      </c>
      <c r="G1" s="65"/>
      <c r="I1" s="69"/>
      <c r="J1" s="70" t="n">
        <v>-2.5</v>
      </c>
      <c r="K1" s="70" t="n">
        <v>-1.5</v>
      </c>
      <c r="L1" s="70" t="n">
        <v>-1</v>
      </c>
      <c r="M1" s="71" t="s">
        <v>4</v>
      </c>
      <c r="N1" s="72"/>
      <c r="O1" s="70" t="n">
        <v>1</v>
      </c>
      <c r="P1" s="70" t="n">
        <v>1.5</v>
      </c>
      <c r="Q1" s="73" t="n">
        <v>2.5</v>
      </c>
      <c r="R1" s="65"/>
    </row>
    <row r="2" s="66" customFormat="true" ht="12" hidden="false" customHeight="false" outlineLevel="0" collapsed="false">
      <c r="A2" s="65"/>
      <c r="B2" s="65"/>
      <c r="C2" s="65"/>
      <c r="D2" s="74"/>
      <c r="E2" s="65"/>
      <c r="F2" s="68" t="s">
        <v>5</v>
      </c>
      <c r="G2" s="65"/>
      <c r="I2" s="75"/>
      <c r="J2" s="76"/>
      <c r="K2" s="77"/>
      <c r="L2" s="78"/>
      <c r="M2" s="79" t="n">
        <v>0</v>
      </c>
      <c r="N2" s="80"/>
      <c r="O2" s="81"/>
      <c r="P2" s="82"/>
      <c r="Q2" s="83"/>
      <c r="R2" s="65"/>
    </row>
    <row r="3" customFormat="false" ht="13" hidden="false" customHeight="false" outlineLevel="0" collapsed="false">
      <c r="A3" s="65" t="s">
        <v>2379</v>
      </c>
      <c r="B3" s="65"/>
      <c r="C3" s="65"/>
      <c r="D3" s="74"/>
      <c r="E3" s="65"/>
      <c r="F3" s="65"/>
      <c r="G3" s="65"/>
      <c r="H3" s="65"/>
      <c r="I3" s="65"/>
      <c r="J3" s="65"/>
      <c r="K3" s="65"/>
      <c r="L3" s="65"/>
      <c r="M3" s="84"/>
      <c r="N3" s="85"/>
      <c r="O3" s="85"/>
      <c r="Q3" s="84"/>
      <c r="R3" s="86"/>
      <c r="S3" s="65"/>
    </row>
    <row r="4" customFormat="false" ht="13" hidden="false" customHeight="false" outlineLevel="0" collapsed="false">
      <c r="A4" s="65"/>
      <c r="B4" s="65"/>
      <c r="C4" s="65"/>
      <c r="D4" s="74"/>
      <c r="E4" s="65"/>
      <c r="F4" s="65"/>
      <c r="G4" s="65"/>
      <c r="H4" s="65"/>
      <c r="I4" s="65"/>
      <c r="J4" s="65"/>
      <c r="K4" s="65"/>
      <c r="L4" s="65"/>
      <c r="M4" s="84"/>
      <c r="N4" s="85"/>
      <c r="O4" s="85"/>
      <c r="Q4" s="65"/>
    </row>
    <row r="5" customFormat="false" ht="14" hidden="false" customHeight="true" outlineLevel="0" collapsed="false">
      <c r="A5" s="65"/>
      <c r="B5" s="65"/>
      <c r="C5" s="65"/>
      <c r="D5" s="74"/>
      <c r="E5" s="65"/>
      <c r="F5" s="65"/>
      <c r="G5" s="65"/>
      <c r="H5" s="65"/>
      <c r="I5" s="65"/>
      <c r="J5" s="65"/>
      <c r="K5" s="65"/>
      <c r="L5" s="22" t="s">
        <v>7</v>
      </c>
      <c r="M5" s="22" t="s">
        <v>8</v>
      </c>
      <c r="N5" s="22" t="s">
        <v>9</v>
      </c>
      <c r="O5" s="22" t="s">
        <v>10</v>
      </c>
      <c r="Q5" s="65"/>
    </row>
    <row r="6" customFormat="false" ht="15" hidden="false" customHeight="false" outlineLevel="0" collapsed="false">
      <c r="A6" s="65"/>
      <c r="B6" s="65"/>
      <c r="C6" s="65"/>
      <c r="D6" s="74"/>
      <c r="E6" s="65"/>
      <c r="F6" s="65"/>
      <c r="G6" s="65"/>
      <c r="H6" s="65"/>
      <c r="I6" s="65"/>
      <c r="J6" s="65"/>
      <c r="K6" s="65"/>
      <c r="L6" s="87" t="s">
        <v>11</v>
      </c>
      <c r="M6" s="88" t="s">
        <v>12</v>
      </c>
      <c r="N6" s="87" t="s">
        <v>13</v>
      </c>
      <c r="O6" s="87" t="s">
        <v>13</v>
      </c>
      <c r="Q6" s="65"/>
    </row>
    <row r="7" customFormat="false" ht="15" hidden="false" customHeight="false" outlineLevel="0" collapsed="false">
      <c r="A7" s="65"/>
      <c r="B7" s="65"/>
      <c r="C7" s="65"/>
      <c r="D7" s="74"/>
      <c r="E7" s="65"/>
      <c r="F7" s="65"/>
      <c r="G7" s="65"/>
      <c r="H7" s="65"/>
      <c r="I7" s="65"/>
      <c r="J7" s="65"/>
      <c r="K7" s="65"/>
      <c r="L7" s="89" t="s">
        <v>14</v>
      </c>
      <c r="M7" s="89" t="s">
        <v>14</v>
      </c>
      <c r="N7" s="90" t="s">
        <v>15</v>
      </c>
      <c r="O7" s="89" t="s">
        <v>12</v>
      </c>
      <c r="Q7" s="65"/>
    </row>
    <row r="8" customFormat="false" ht="13" hidden="false" customHeight="false" outlineLevel="0" collapsed="false">
      <c r="A8" s="91" t="s">
        <v>16</v>
      </c>
      <c r="B8" s="92" t="s">
        <v>17</v>
      </c>
      <c r="C8" s="93" t="s">
        <v>18</v>
      </c>
      <c r="D8" s="94" t="s">
        <v>19</v>
      </c>
      <c r="E8" s="93" t="s">
        <v>20</v>
      </c>
      <c r="F8" s="92" t="s">
        <v>21</v>
      </c>
      <c r="G8" s="93" t="s">
        <v>22</v>
      </c>
      <c r="H8" s="92" t="s">
        <v>23</v>
      </c>
      <c r="I8" s="93" t="s">
        <v>24</v>
      </c>
      <c r="J8" s="92" t="s">
        <v>25</v>
      </c>
      <c r="K8" s="93" t="s">
        <v>26</v>
      </c>
      <c r="L8" s="95" t="s">
        <v>27</v>
      </c>
      <c r="M8" s="96" t="s">
        <v>27</v>
      </c>
      <c r="N8" s="95" t="s">
        <v>27</v>
      </c>
      <c r="O8" s="95" t="s">
        <v>27</v>
      </c>
      <c r="P8" s="35" t="s">
        <v>28</v>
      </c>
      <c r="Q8" s="65"/>
    </row>
    <row r="9" customFormat="false" ht="13" hidden="false" customHeight="false" outlineLevel="0" collapsed="false">
      <c r="A9" s="65" t="s">
        <v>2380</v>
      </c>
      <c r="B9" s="97" t="s">
        <v>2381</v>
      </c>
      <c r="C9" s="98" t="s">
        <v>31</v>
      </c>
      <c r="D9" s="99" t="s">
        <v>2382</v>
      </c>
      <c r="E9" s="98" t="s">
        <v>31</v>
      </c>
      <c r="F9" s="100" t="s">
        <v>34</v>
      </c>
      <c r="G9" s="98" t="s">
        <v>31</v>
      </c>
      <c r="H9" s="100" t="s">
        <v>73</v>
      </c>
      <c r="I9" s="98" t="s">
        <v>31</v>
      </c>
      <c r="J9" s="100" t="s">
        <v>53</v>
      </c>
      <c r="K9" s="98" t="s">
        <v>31</v>
      </c>
      <c r="L9" s="101" t="n">
        <v>1.313047</v>
      </c>
      <c r="M9" s="102" t="n">
        <v>-0.4985098</v>
      </c>
      <c r="N9" s="102" t="n">
        <v>-0.1629526</v>
      </c>
      <c r="O9" s="103" t="n">
        <v>1.668069</v>
      </c>
      <c r="P9" s="0" t="s">
        <v>2383</v>
      </c>
      <c r="Q9" s="65"/>
    </row>
    <row r="10" customFormat="false" ht="13" hidden="false" customHeight="false" outlineLevel="0" collapsed="false">
      <c r="A10" s="65" t="s">
        <v>2384</v>
      </c>
      <c r="B10" s="100" t="s">
        <v>2385</v>
      </c>
      <c r="C10" s="98" t="s">
        <v>31</v>
      </c>
      <c r="D10" s="99" t="s">
        <v>2386</v>
      </c>
      <c r="E10" s="98" t="s">
        <v>31</v>
      </c>
      <c r="F10" s="100" t="s">
        <v>179</v>
      </c>
      <c r="G10" s="98" t="s">
        <v>31</v>
      </c>
      <c r="H10" s="100" t="s">
        <v>47</v>
      </c>
      <c r="I10" s="98" t="s">
        <v>31</v>
      </c>
      <c r="J10" s="100" t="s">
        <v>180</v>
      </c>
      <c r="K10" s="98" t="s">
        <v>31</v>
      </c>
      <c r="L10" s="104" t="n">
        <v>0.9203448</v>
      </c>
      <c r="M10" s="102" t="n">
        <v>-0.4233308</v>
      </c>
      <c r="N10" s="102" t="n">
        <v>0.1758991</v>
      </c>
      <c r="O10" s="101" t="n">
        <v>1.460569</v>
      </c>
      <c r="P10" s="0" t="s">
        <v>2383</v>
      </c>
      <c r="Q10" s="65"/>
    </row>
    <row r="11" customFormat="false" ht="13" hidden="false" customHeight="false" outlineLevel="0" collapsed="false">
      <c r="A11" s="65" t="s">
        <v>2387</v>
      </c>
      <c r="B11" s="100" t="s">
        <v>2388</v>
      </c>
      <c r="C11" s="98" t="s">
        <v>31</v>
      </c>
      <c r="D11" s="99" t="s">
        <v>2389</v>
      </c>
      <c r="E11" s="98" t="s">
        <v>31</v>
      </c>
      <c r="F11" s="100" t="s">
        <v>108</v>
      </c>
      <c r="G11" s="98" t="s">
        <v>31</v>
      </c>
      <c r="H11" s="100" t="s">
        <v>2390</v>
      </c>
      <c r="I11" s="98" t="s">
        <v>31</v>
      </c>
      <c r="J11" s="100" t="s">
        <v>149</v>
      </c>
      <c r="K11" s="98" t="s">
        <v>31</v>
      </c>
      <c r="L11" s="104" t="n">
        <v>0.791407</v>
      </c>
      <c r="M11" s="102" t="n">
        <v>-0.6498735</v>
      </c>
      <c r="N11" s="102" t="n">
        <v>0.3483705</v>
      </c>
      <c r="O11" s="103" t="n">
        <v>1.615413</v>
      </c>
      <c r="P11" s="0" t="s">
        <v>2383</v>
      </c>
      <c r="Q11" s="65"/>
    </row>
    <row r="12" customFormat="false" ht="13" hidden="false" customHeight="false" outlineLevel="0" collapsed="false">
      <c r="A12" s="65" t="s">
        <v>2391</v>
      </c>
      <c r="B12" s="100" t="s">
        <v>2392</v>
      </c>
      <c r="C12" s="98" t="s">
        <v>31</v>
      </c>
      <c r="D12" s="99" t="s">
        <v>2393</v>
      </c>
      <c r="E12" s="98" t="s">
        <v>31</v>
      </c>
      <c r="F12" s="100" t="s">
        <v>470</v>
      </c>
      <c r="G12" s="98" t="s">
        <v>31</v>
      </c>
      <c r="H12" s="100" t="s">
        <v>471</v>
      </c>
      <c r="I12" s="98" t="s">
        <v>31</v>
      </c>
      <c r="J12" s="100" t="s">
        <v>473</v>
      </c>
      <c r="K12" s="98" t="s">
        <v>31</v>
      </c>
      <c r="L12" s="104" t="n">
        <v>0.7974784</v>
      </c>
      <c r="M12" s="102" t="n">
        <v>-0.650109</v>
      </c>
      <c r="N12" s="102" t="n">
        <v>-0.2418689</v>
      </c>
      <c r="O12" s="103" t="n">
        <v>1.562118</v>
      </c>
      <c r="P12" s="0" t="s">
        <v>2383</v>
      </c>
    </row>
    <row r="13" customFormat="false" ht="13" hidden="false" customHeight="false" outlineLevel="0" collapsed="false">
      <c r="A13" s="65" t="s">
        <v>2394</v>
      </c>
      <c r="B13" s="100" t="s">
        <v>2395</v>
      </c>
      <c r="C13" s="98" t="s">
        <v>31</v>
      </c>
      <c r="D13" s="99" t="s">
        <v>1268</v>
      </c>
      <c r="E13" s="98" t="s">
        <v>31</v>
      </c>
      <c r="F13" s="100" t="s">
        <v>139</v>
      </c>
      <c r="G13" s="98" t="s">
        <v>31</v>
      </c>
      <c r="H13" s="100" t="s">
        <v>34</v>
      </c>
      <c r="I13" s="98" t="s">
        <v>31</v>
      </c>
      <c r="J13" s="100" t="s">
        <v>53</v>
      </c>
      <c r="K13" s="98" t="s">
        <v>31</v>
      </c>
      <c r="L13" s="102" t="n">
        <v>0.5058267</v>
      </c>
      <c r="M13" s="102" t="n">
        <v>-0.4180285</v>
      </c>
      <c r="N13" s="102" t="n">
        <v>0.3242675</v>
      </c>
      <c r="O13" s="101" t="n">
        <v>1.24478</v>
      </c>
      <c r="P13" s="0" t="s">
        <v>2383</v>
      </c>
    </row>
    <row r="14" customFormat="false" ht="13" hidden="false" customHeight="false" outlineLevel="0" collapsed="false">
      <c r="A14" s="65" t="s">
        <v>2396</v>
      </c>
      <c r="B14" s="100" t="s">
        <v>2397</v>
      </c>
      <c r="C14" s="98" t="s">
        <v>31</v>
      </c>
      <c r="D14" s="99" t="s">
        <v>2398</v>
      </c>
      <c r="E14" s="98" t="s">
        <v>31</v>
      </c>
      <c r="F14" s="100" t="s">
        <v>553</v>
      </c>
      <c r="G14" s="98" t="s">
        <v>31</v>
      </c>
      <c r="H14" s="100" t="s">
        <v>41</v>
      </c>
      <c r="I14" s="98" t="s">
        <v>31</v>
      </c>
      <c r="J14" s="100" t="s">
        <v>53</v>
      </c>
      <c r="K14" s="98" t="s">
        <v>31</v>
      </c>
      <c r="L14" s="102" t="n">
        <v>0.4094711</v>
      </c>
      <c r="M14" s="102" t="n">
        <v>-0.4443802</v>
      </c>
      <c r="N14" s="102" t="n">
        <v>0.1603595</v>
      </c>
      <c r="O14" s="101" t="n">
        <v>1.199585</v>
      </c>
      <c r="P14" s="0" t="s">
        <v>2383</v>
      </c>
    </row>
    <row r="15" customFormat="false" ht="13" hidden="false" customHeight="false" outlineLevel="0" collapsed="false">
      <c r="A15" s="65" t="s">
        <v>75</v>
      </c>
      <c r="B15" s="100" t="s">
        <v>76</v>
      </c>
      <c r="C15" s="98" t="s">
        <v>31</v>
      </c>
      <c r="D15" s="99" t="s">
        <v>77</v>
      </c>
      <c r="E15" s="98" t="s">
        <v>31</v>
      </c>
      <c r="F15" s="100" t="s">
        <v>78</v>
      </c>
      <c r="G15" s="98" t="s">
        <v>31</v>
      </c>
      <c r="H15" s="100" t="s">
        <v>79</v>
      </c>
      <c r="I15" s="98" t="s">
        <v>31</v>
      </c>
      <c r="J15" s="100" t="s">
        <v>80</v>
      </c>
      <c r="K15" s="98" t="s">
        <v>31</v>
      </c>
      <c r="L15" s="101" t="n">
        <v>1.085382</v>
      </c>
      <c r="M15" s="102" t="n">
        <v>-0.4138274</v>
      </c>
      <c r="N15" s="102" t="n">
        <v>-0.2521973</v>
      </c>
      <c r="O15" s="104" t="n">
        <v>0.917792</v>
      </c>
      <c r="P15" s="0" t="s">
        <v>2383</v>
      </c>
    </row>
    <row r="16" customFormat="false" ht="13" hidden="false" customHeight="false" outlineLevel="0" collapsed="false">
      <c r="A16" s="65" t="s">
        <v>2399</v>
      </c>
      <c r="B16" s="100" t="s">
        <v>2400</v>
      </c>
      <c r="C16" s="98" t="s">
        <v>31</v>
      </c>
      <c r="D16" s="99" t="s">
        <v>2401</v>
      </c>
      <c r="E16" s="98" t="s">
        <v>31</v>
      </c>
      <c r="F16" s="100" t="s">
        <v>2402</v>
      </c>
      <c r="G16" s="98" t="s">
        <v>31</v>
      </c>
      <c r="H16" s="100" t="s">
        <v>2403</v>
      </c>
      <c r="I16" s="98" t="s">
        <v>31</v>
      </c>
      <c r="J16" s="100" t="s">
        <v>87</v>
      </c>
      <c r="K16" s="98" t="s">
        <v>31</v>
      </c>
      <c r="L16" s="101" t="n">
        <v>1.424391</v>
      </c>
      <c r="M16" s="102" t="n">
        <v>-0.6070743</v>
      </c>
      <c r="N16" s="102" t="n">
        <v>0.01863473</v>
      </c>
      <c r="O16" s="103" t="n">
        <v>1.853185</v>
      </c>
      <c r="P16" s="0" t="s">
        <v>2383</v>
      </c>
    </row>
    <row r="17" customFormat="false" ht="13" hidden="false" customHeight="false" outlineLevel="0" collapsed="false">
      <c r="A17" s="65" t="s">
        <v>2404</v>
      </c>
      <c r="B17" s="100" t="s">
        <v>2405</v>
      </c>
      <c r="C17" s="98" t="s">
        <v>31</v>
      </c>
      <c r="D17" s="99" t="s">
        <v>345</v>
      </c>
      <c r="E17" s="98" t="s">
        <v>31</v>
      </c>
      <c r="F17" s="100" t="s">
        <v>346</v>
      </c>
      <c r="G17" s="98" t="s">
        <v>31</v>
      </c>
      <c r="H17" s="100" t="s">
        <v>41</v>
      </c>
      <c r="I17" s="98" t="s">
        <v>31</v>
      </c>
      <c r="J17" s="100" t="s">
        <v>53</v>
      </c>
      <c r="K17" s="98" t="s">
        <v>31</v>
      </c>
      <c r="L17" s="102" t="n">
        <v>0.6294216</v>
      </c>
      <c r="M17" s="102" t="n">
        <v>-0.6591272</v>
      </c>
      <c r="N17" s="102" t="n">
        <v>0.3156511</v>
      </c>
      <c r="O17" s="101" t="n">
        <v>1.361154</v>
      </c>
      <c r="P17" s="0" t="s">
        <v>2383</v>
      </c>
    </row>
    <row r="18" customFormat="false" ht="13" hidden="false" customHeight="false" outlineLevel="0" collapsed="false">
      <c r="A18" s="65" t="s">
        <v>2406</v>
      </c>
      <c r="B18" s="100" t="s">
        <v>2407</v>
      </c>
      <c r="C18" s="98" t="s">
        <v>31</v>
      </c>
      <c r="D18" s="99" t="s">
        <v>2408</v>
      </c>
      <c r="E18" s="98" t="s">
        <v>31</v>
      </c>
      <c r="F18" s="100" t="s">
        <v>57</v>
      </c>
      <c r="G18" s="98" t="s">
        <v>31</v>
      </c>
      <c r="H18" s="100" t="s">
        <v>117</v>
      </c>
      <c r="I18" s="98" t="s">
        <v>31</v>
      </c>
      <c r="J18" s="100" t="s">
        <v>114</v>
      </c>
      <c r="K18" s="98" t="s">
        <v>31</v>
      </c>
      <c r="L18" s="102" t="n">
        <v>0.664838</v>
      </c>
      <c r="M18" s="102" t="n">
        <v>-0.4923036</v>
      </c>
      <c r="N18" s="102" t="n">
        <v>0.5875608</v>
      </c>
      <c r="O18" s="103" t="n">
        <v>1.995205</v>
      </c>
      <c r="P18" s="0" t="s">
        <v>2383</v>
      </c>
    </row>
    <row r="19" customFormat="false" ht="13" hidden="false" customHeight="false" outlineLevel="0" collapsed="false">
      <c r="A19" s="65" t="s">
        <v>83</v>
      </c>
      <c r="B19" s="100" t="s">
        <v>84</v>
      </c>
      <c r="C19" s="98" t="s">
        <v>31</v>
      </c>
      <c r="D19" s="99" t="s">
        <v>85</v>
      </c>
      <c r="E19" s="98" t="s">
        <v>31</v>
      </c>
      <c r="F19" s="100" t="s">
        <v>86</v>
      </c>
      <c r="G19" s="98" t="s">
        <v>31</v>
      </c>
      <c r="H19" s="100" t="s">
        <v>47</v>
      </c>
      <c r="I19" s="98" t="s">
        <v>31</v>
      </c>
      <c r="J19" s="100" t="s">
        <v>87</v>
      </c>
      <c r="K19" s="98" t="s">
        <v>31</v>
      </c>
      <c r="L19" s="104" t="n">
        <v>0.9752358</v>
      </c>
      <c r="M19" s="102" t="n">
        <v>-0.4285219</v>
      </c>
      <c r="N19" s="102" t="n">
        <v>0.2595422</v>
      </c>
      <c r="O19" s="103" t="n">
        <v>1.518266</v>
      </c>
      <c r="P19" s="0" t="s">
        <v>2383</v>
      </c>
    </row>
    <row r="20" customFormat="false" ht="13" hidden="false" customHeight="false" outlineLevel="0" collapsed="false">
      <c r="A20" s="65" t="s">
        <v>2409</v>
      </c>
      <c r="B20" s="100" t="s">
        <v>1251</v>
      </c>
      <c r="C20" s="98" t="s">
        <v>31</v>
      </c>
      <c r="D20" s="99" t="s">
        <v>2410</v>
      </c>
      <c r="E20" s="98" t="s">
        <v>31</v>
      </c>
      <c r="F20" s="100" t="s">
        <v>199</v>
      </c>
      <c r="G20" s="98" t="s">
        <v>31</v>
      </c>
      <c r="H20" s="100" t="s">
        <v>47</v>
      </c>
      <c r="I20" s="98" t="s">
        <v>31</v>
      </c>
      <c r="J20" s="100" t="s">
        <v>114</v>
      </c>
      <c r="K20" s="98" t="s">
        <v>31</v>
      </c>
      <c r="L20" s="104" t="n">
        <v>0.8332291</v>
      </c>
      <c r="M20" s="102" t="n">
        <v>-0.4491766</v>
      </c>
      <c r="N20" s="102" t="n">
        <v>0.07221188</v>
      </c>
      <c r="O20" s="101" t="n">
        <v>1.283866</v>
      </c>
      <c r="P20" s="0" t="s">
        <v>2383</v>
      </c>
    </row>
    <row r="21" customFormat="false" ht="13" hidden="false" customHeight="false" outlineLevel="0" collapsed="false">
      <c r="A21" s="65" t="s">
        <v>2411</v>
      </c>
      <c r="B21" s="100" t="s">
        <v>2412</v>
      </c>
      <c r="C21" s="98" t="s">
        <v>31</v>
      </c>
      <c r="D21" s="99" t="s">
        <v>2413</v>
      </c>
      <c r="E21" s="98" t="s">
        <v>31</v>
      </c>
      <c r="F21" s="100" t="s">
        <v>57</v>
      </c>
      <c r="G21" s="98" t="s">
        <v>31</v>
      </c>
      <c r="H21" s="100" t="s">
        <v>41</v>
      </c>
      <c r="I21" s="98" t="s">
        <v>31</v>
      </c>
      <c r="J21" s="100" t="s">
        <v>2414</v>
      </c>
      <c r="K21" s="98" t="s">
        <v>31</v>
      </c>
      <c r="L21" s="102" t="n">
        <v>0.468123</v>
      </c>
      <c r="M21" s="102" t="n">
        <v>-0.6793663</v>
      </c>
      <c r="N21" s="102" t="n">
        <v>0.2689256</v>
      </c>
      <c r="O21" s="103" t="n">
        <v>1.550886</v>
      </c>
      <c r="P21" s="0" t="s">
        <v>2383</v>
      </c>
    </row>
    <row r="22" customFormat="false" ht="13" hidden="false" customHeight="false" outlineLevel="0" collapsed="false">
      <c r="A22" s="65" t="s">
        <v>2415</v>
      </c>
      <c r="B22" s="100" t="s">
        <v>2416</v>
      </c>
      <c r="C22" s="98" t="s">
        <v>31</v>
      </c>
      <c r="D22" s="99" t="s">
        <v>2417</v>
      </c>
      <c r="E22" s="98" t="s">
        <v>31</v>
      </c>
      <c r="F22" s="100" t="s">
        <v>108</v>
      </c>
      <c r="G22" s="98" t="s">
        <v>31</v>
      </c>
      <c r="H22" s="100" t="s">
        <v>148</v>
      </c>
      <c r="I22" s="98" t="s">
        <v>31</v>
      </c>
      <c r="J22" s="100" t="s">
        <v>110</v>
      </c>
      <c r="K22" s="98" t="s">
        <v>31</v>
      </c>
      <c r="L22" s="104" t="n">
        <v>0.914255</v>
      </c>
      <c r="M22" s="102" t="n">
        <v>-0.5492961</v>
      </c>
      <c r="N22" s="102" t="n">
        <v>0.1262029</v>
      </c>
      <c r="O22" s="103" t="n">
        <v>1.541152</v>
      </c>
      <c r="P22" s="0" t="s">
        <v>2383</v>
      </c>
    </row>
    <row r="23" customFormat="false" ht="13" hidden="false" customHeight="false" outlineLevel="0" collapsed="false">
      <c r="A23" s="65" t="s">
        <v>93</v>
      </c>
      <c r="B23" s="100" t="s">
        <v>94</v>
      </c>
      <c r="C23" s="98" t="s">
        <v>31</v>
      </c>
      <c r="D23" s="99" t="s">
        <v>95</v>
      </c>
      <c r="E23" s="98" t="s">
        <v>31</v>
      </c>
      <c r="F23" s="100" t="s">
        <v>96</v>
      </c>
      <c r="G23" s="98" t="s">
        <v>31</v>
      </c>
      <c r="H23" s="100" t="s">
        <v>41</v>
      </c>
      <c r="I23" s="98" t="s">
        <v>31</v>
      </c>
      <c r="J23" s="100" t="s">
        <v>97</v>
      </c>
      <c r="K23" s="98" t="s">
        <v>31</v>
      </c>
      <c r="L23" s="104" t="n">
        <v>0.9617488</v>
      </c>
      <c r="M23" s="102" t="n">
        <v>-0.5769877</v>
      </c>
      <c r="N23" s="102" t="n">
        <v>0.4964285</v>
      </c>
      <c r="O23" s="103" t="n">
        <v>2.061211</v>
      </c>
      <c r="P23" s="0" t="s">
        <v>2383</v>
      </c>
    </row>
    <row r="24" customFormat="false" ht="13" hidden="false" customHeight="false" outlineLevel="0" collapsed="false">
      <c r="A24" s="65" t="s">
        <v>2418</v>
      </c>
      <c r="B24" s="100" t="s">
        <v>2419</v>
      </c>
      <c r="C24" s="98" t="s">
        <v>31</v>
      </c>
      <c r="D24" s="99" t="s">
        <v>2420</v>
      </c>
      <c r="E24" s="98" t="s">
        <v>31</v>
      </c>
      <c r="F24" s="100" t="s">
        <v>295</v>
      </c>
      <c r="G24" s="98" t="s">
        <v>31</v>
      </c>
      <c r="H24" s="100" t="s">
        <v>2421</v>
      </c>
      <c r="I24" s="98" t="s">
        <v>31</v>
      </c>
      <c r="J24" s="100" t="s">
        <v>2422</v>
      </c>
      <c r="K24" s="98" t="s">
        <v>31</v>
      </c>
      <c r="L24" s="101" t="n">
        <v>1.104989</v>
      </c>
      <c r="M24" s="102" t="n">
        <v>-0.5382068</v>
      </c>
      <c r="N24" s="102" t="n">
        <v>-0.2892103</v>
      </c>
      <c r="O24" s="101" t="n">
        <v>1.286178</v>
      </c>
      <c r="P24" s="0" t="s">
        <v>2383</v>
      </c>
    </row>
    <row r="25" customFormat="false" ht="13" hidden="false" customHeight="false" outlineLevel="0" collapsed="false">
      <c r="A25" s="65" t="s">
        <v>105</v>
      </c>
      <c r="B25" s="100" t="s">
        <v>106</v>
      </c>
      <c r="C25" s="98" t="s">
        <v>31</v>
      </c>
      <c r="D25" s="99" t="s">
        <v>107</v>
      </c>
      <c r="E25" s="98" t="s">
        <v>31</v>
      </c>
      <c r="F25" s="100" t="s">
        <v>108</v>
      </c>
      <c r="G25" s="98" t="s">
        <v>31</v>
      </c>
      <c r="H25" s="100" t="s">
        <v>109</v>
      </c>
      <c r="I25" s="98" t="s">
        <v>31</v>
      </c>
      <c r="J25" s="100" t="s">
        <v>110</v>
      </c>
      <c r="K25" s="98" t="s">
        <v>31</v>
      </c>
      <c r="L25" s="104" t="n">
        <v>0.8033289</v>
      </c>
      <c r="M25" s="102" t="n">
        <v>-0.5230784</v>
      </c>
      <c r="N25" s="102" t="n">
        <v>-0.01819942</v>
      </c>
      <c r="O25" s="101" t="n">
        <v>1.305256</v>
      </c>
      <c r="P25" s="0" t="s">
        <v>2383</v>
      </c>
    </row>
    <row r="26" customFormat="false" ht="13" hidden="false" customHeight="false" outlineLevel="0" collapsed="false">
      <c r="A26" s="65" t="s">
        <v>2423</v>
      </c>
      <c r="B26" s="100" t="s">
        <v>2424</v>
      </c>
      <c r="C26" s="98" t="s">
        <v>31</v>
      </c>
      <c r="D26" s="99" t="s">
        <v>2425</v>
      </c>
      <c r="E26" s="98" t="s">
        <v>31</v>
      </c>
      <c r="F26" s="100" t="s">
        <v>108</v>
      </c>
      <c r="G26" s="98" t="s">
        <v>31</v>
      </c>
      <c r="H26" s="100" t="s">
        <v>148</v>
      </c>
      <c r="I26" s="98" t="s">
        <v>31</v>
      </c>
      <c r="J26" s="100" t="s">
        <v>149</v>
      </c>
      <c r="K26" s="98" t="s">
        <v>31</v>
      </c>
      <c r="L26" s="104" t="n">
        <v>0.8565981</v>
      </c>
      <c r="M26" s="102" t="n">
        <v>-0.4387028</v>
      </c>
      <c r="N26" s="102" t="n">
        <v>0.1647512</v>
      </c>
      <c r="O26" s="101" t="n">
        <v>1.473917</v>
      </c>
      <c r="P26" s="0" t="s">
        <v>2383</v>
      </c>
    </row>
    <row r="27" customFormat="false" ht="13" hidden="false" customHeight="false" outlineLevel="0" collapsed="false">
      <c r="A27" s="65" t="s">
        <v>115</v>
      </c>
      <c r="B27" s="100" t="s">
        <v>116</v>
      </c>
      <c r="C27" s="98" t="s">
        <v>31</v>
      </c>
      <c r="D27" s="99" t="s">
        <v>113</v>
      </c>
      <c r="E27" s="98" t="s">
        <v>31</v>
      </c>
      <c r="F27" s="100" t="s">
        <v>57</v>
      </c>
      <c r="G27" s="98" t="s">
        <v>31</v>
      </c>
      <c r="H27" s="100" t="s">
        <v>117</v>
      </c>
      <c r="I27" s="98" t="s">
        <v>31</v>
      </c>
      <c r="J27" s="100" t="s">
        <v>114</v>
      </c>
      <c r="K27" s="98" t="s">
        <v>31</v>
      </c>
      <c r="L27" s="101" t="n">
        <v>1.297159</v>
      </c>
      <c r="M27" s="102" t="n">
        <v>-0.4939832</v>
      </c>
      <c r="N27" s="102" t="n">
        <v>0.3733665</v>
      </c>
      <c r="O27" s="103" t="n">
        <v>2.022567</v>
      </c>
      <c r="P27" s="0" t="s">
        <v>2383</v>
      </c>
    </row>
    <row r="28" customFormat="false" ht="13" hidden="false" customHeight="false" outlineLevel="0" collapsed="false">
      <c r="A28" s="65" t="s">
        <v>2426</v>
      </c>
      <c r="B28" s="100" t="s">
        <v>2427</v>
      </c>
      <c r="C28" s="98" t="s">
        <v>31</v>
      </c>
      <c r="D28" s="99" t="s">
        <v>2428</v>
      </c>
      <c r="E28" s="98" t="s">
        <v>31</v>
      </c>
      <c r="F28" s="100" t="s">
        <v>33</v>
      </c>
      <c r="G28" s="98" t="s">
        <v>31</v>
      </c>
      <c r="H28" s="100" t="s">
        <v>47</v>
      </c>
      <c r="I28" s="98" t="s">
        <v>31</v>
      </c>
      <c r="J28" s="100" t="s">
        <v>35</v>
      </c>
      <c r="K28" s="98" t="s">
        <v>31</v>
      </c>
      <c r="L28" s="102" t="n">
        <v>0.6307332</v>
      </c>
      <c r="M28" s="102" t="n">
        <v>-0.4098343</v>
      </c>
      <c r="N28" s="102" t="n">
        <v>0.08383426</v>
      </c>
      <c r="O28" s="101" t="n">
        <v>1.147043</v>
      </c>
      <c r="P28" s="0" t="s">
        <v>2383</v>
      </c>
    </row>
    <row r="29" customFormat="false" ht="13" hidden="false" customHeight="false" outlineLevel="0" collapsed="false">
      <c r="A29" s="65" t="s">
        <v>2429</v>
      </c>
      <c r="B29" s="100" t="s">
        <v>2430</v>
      </c>
      <c r="C29" s="98" t="s">
        <v>31</v>
      </c>
      <c r="D29" s="99" t="s">
        <v>2431</v>
      </c>
      <c r="E29" s="98" t="s">
        <v>31</v>
      </c>
      <c r="F29" s="100" t="s">
        <v>794</v>
      </c>
      <c r="G29" s="98" t="s">
        <v>31</v>
      </c>
      <c r="H29" s="100" t="s">
        <v>47</v>
      </c>
      <c r="I29" s="98" t="s">
        <v>31</v>
      </c>
      <c r="J29" s="100" t="s">
        <v>180</v>
      </c>
      <c r="K29" s="98" t="s">
        <v>31</v>
      </c>
      <c r="L29" s="101" t="n">
        <v>1.003604</v>
      </c>
      <c r="M29" s="102" t="n">
        <v>-0.6843412</v>
      </c>
      <c r="N29" s="102" t="n">
        <v>-0.05565618</v>
      </c>
      <c r="O29" s="101" t="n">
        <v>1.39181</v>
      </c>
      <c r="P29" s="0" t="s">
        <v>2383</v>
      </c>
    </row>
    <row r="30" customFormat="false" ht="13" hidden="false" customHeight="false" outlineLevel="0" collapsed="false">
      <c r="A30" s="65" t="s">
        <v>2432</v>
      </c>
      <c r="B30" s="100" t="s">
        <v>2433</v>
      </c>
      <c r="C30" s="98" t="s">
        <v>31</v>
      </c>
      <c r="D30" s="99" t="s">
        <v>611</v>
      </c>
      <c r="E30" s="98" t="s">
        <v>31</v>
      </c>
      <c r="F30" s="100" t="s">
        <v>612</v>
      </c>
      <c r="G30" s="98" t="s">
        <v>31</v>
      </c>
      <c r="H30" s="100" t="s">
        <v>41</v>
      </c>
      <c r="I30" s="98" t="s">
        <v>31</v>
      </c>
      <c r="J30" s="100" t="s">
        <v>613</v>
      </c>
      <c r="K30" s="98" t="s">
        <v>31</v>
      </c>
      <c r="L30" s="104" t="n">
        <v>0.9151027</v>
      </c>
      <c r="M30" s="102" t="n">
        <v>-0.5833788</v>
      </c>
      <c r="N30" s="102" t="n">
        <v>0.01606458</v>
      </c>
      <c r="O30" s="101" t="n">
        <v>1.485984</v>
      </c>
      <c r="P30" s="0" t="s">
        <v>2383</v>
      </c>
    </row>
    <row r="31" customFormat="false" ht="13" hidden="false" customHeight="false" outlineLevel="0" collapsed="false">
      <c r="A31" s="65" t="s">
        <v>2434</v>
      </c>
      <c r="B31" s="100" t="s">
        <v>2435</v>
      </c>
      <c r="C31" s="98" t="s">
        <v>31</v>
      </c>
      <c r="D31" s="99" t="s">
        <v>2436</v>
      </c>
      <c r="E31" s="98" t="s">
        <v>31</v>
      </c>
      <c r="F31" s="100" t="s">
        <v>108</v>
      </c>
      <c r="G31" s="98" t="s">
        <v>31</v>
      </c>
      <c r="H31" s="100" t="s">
        <v>148</v>
      </c>
      <c r="I31" s="98" t="s">
        <v>31</v>
      </c>
      <c r="J31" s="100" t="s">
        <v>110</v>
      </c>
      <c r="K31" s="98" t="s">
        <v>31</v>
      </c>
      <c r="L31" s="101" t="n">
        <v>1.140517</v>
      </c>
      <c r="M31" s="102" t="n">
        <v>-0.4715723</v>
      </c>
      <c r="N31" s="102" t="n">
        <v>-0.1926159</v>
      </c>
      <c r="O31" s="101" t="n">
        <v>1.487313</v>
      </c>
      <c r="P31" s="0" t="s">
        <v>2383</v>
      </c>
    </row>
    <row r="32" customFormat="false" ht="13" hidden="false" customHeight="false" outlineLevel="0" collapsed="false">
      <c r="A32" s="65" t="s">
        <v>2437</v>
      </c>
      <c r="B32" s="100" t="s">
        <v>2438</v>
      </c>
      <c r="C32" s="98" t="s">
        <v>31</v>
      </c>
      <c r="D32" s="99" t="s">
        <v>2439</v>
      </c>
      <c r="E32" s="98" t="s">
        <v>31</v>
      </c>
      <c r="F32" s="100" t="s">
        <v>2440</v>
      </c>
      <c r="G32" s="98" t="s">
        <v>31</v>
      </c>
      <c r="H32" s="100" t="s">
        <v>2441</v>
      </c>
      <c r="I32" s="98" t="s">
        <v>31</v>
      </c>
      <c r="J32" s="100" t="s">
        <v>2442</v>
      </c>
      <c r="K32" s="98" t="s">
        <v>31</v>
      </c>
      <c r="L32" s="101" t="n">
        <v>1.356926</v>
      </c>
      <c r="M32" s="102" t="n">
        <v>-0.4604966</v>
      </c>
      <c r="N32" s="102" t="n">
        <v>-0.1101591</v>
      </c>
      <c r="O32" s="103" t="n">
        <v>1.930376</v>
      </c>
      <c r="P32" s="0" t="s">
        <v>2383</v>
      </c>
    </row>
    <row r="33" customFormat="false" ht="13" hidden="false" customHeight="false" outlineLevel="0" collapsed="false">
      <c r="A33" s="65" t="s">
        <v>2443</v>
      </c>
      <c r="B33" s="100" t="s">
        <v>2444</v>
      </c>
      <c r="C33" s="98" t="s">
        <v>31</v>
      </c>
      <c r="D33" s="99" t="s">
        <v>2445</v>
      </c>
      <c r="E33" s="98" t="s">
        <v>31</v>
      </c>
      <c r="F33" s="100" t="s">
        <v>2446</v>
      </c>
      <c r="G33" s="98" t="s">
        <v>31</v>
      </c>
      <c r="H33" s="100" t="s">
        <v>47</v>
      </c>
      <c r="I33" s="98" t="s">
        <v>31</v>
      </c>
      <c r="J33" s="100" t="s">
        <v>2447</v>
      </c>
      <c r="K33" s="98" t="s">
        <v>31</v>
      </c>
      <c r="L33" s="104" t="n">
        <v>0.8944608</v>
      </c>
      <c r="M33" s="102" t="n">
        <v>-0.4276075</v>
      </c>
      <c r="N33" s="102" t="n">
        <v>0.2789572</v>
      </c>
      <c r="O33" s="101" t="n">
        <v>1.39247</v>
      </c>
      <c r="P33" s="0" t="s">
        <v>2383</v>
      </c>
    </row>
    <row r="34" customFormat="false" ht="13" hidden="false" customHeight="false" outlineLevel="0" collapsed="false">
      <c r="A34" s="65" t="s">
        <v>2448</v>
      </c>
      <c r="B34" s="100" t="s">
        <v>2449</v>
      </c>
      <c r="C34" s="98" t="s">
        <v>31</v>
      </c>
      <c r="D34" s="99" t="s">
        <v>2450</v>
      </c>
      <c r="E34" s="98" t="s">
        <v>31</v>
      </c>
      <c r="F34" s="100" t="s">
        <v>108</v>
      </c>
      <c r="G34" s="98" t="s">
        <v>31</v>
      </c>
      <c r="H34" s="100" t="s">
        <v>1725</v>
      </c>
      <c r="I34" s="98" t="s">
        <v>31</v>
      </c>
      <c r="J34" s="100" t="s">
        <v>149</v>
      </c>
      <c r="K34" s="98" t="s">
        <v>31</v>
      </c>
      <c r="L34" s="104" t="n">
        <v>0.9258933</v>
      </c>
      <c r="M34" s="102" t="n">
        <v>-0.403496</v>
      </c>
      <c r="N34" s="102" t="n">
        <v>0.1360439</v>
      </c>
      <c r="O34" s="101" t="n">
        <v>1.267156</v>
      </c>
      <c r="P34" s="0" t="s">
        <v>2383</v>
      </c>
    </row>
    <row r="35" customFormat="false" ht="13" hidden="false" customHeight="false" outlineLevel="0" collapsed="false">
      <c r="A35" s="65" t="s">
        <v>2451</v>
      </c>
      <c r="B35" s="100" t="s">
        <v>2452</v>
      </c>
      <c r="C35" s="98" t="s">
        <v>31</v>
      </c>
      <c r="D35" s="99" t="s">
        <v>71</v>
      </c>
      <c r="E35" s="98" t="s">
        <v>31</v>
      </c>
      <c r="F35" s="100" t="s">
        <v>72</v>
      </c>
      <c r="G35" s="98" t="s">
        <v>31</v>
      </c>
      <c r="H35" s="100" t="s">
        <v>73</v>
      </c>
      <c r="I35" s="98" t="s">
        <v>31</v>
      </c>
      <c r="J35" s="100" t="s">
        <v>180</v>
      </c>
      <c r="K35" s="98" t="s">
        <v>31</v>
      </c>
      <c r="L35" s="101" t="n">
        <v>1.164381</v>
      </c>
      <c r="M35" s="102" t="n">
        <v>-0.4797786</v>
      </c>
      <c r="N35" s="102" t="n">
        <v>-0.3864239</v>
      </c>
      <c r="O35" s="101" t="n">
        <v>1.407605</v>
      </c>
      <c r="P35" s="0" t="s">
        <v>2383</v>
      </c>
    </row>
    <row r="36" customFormat="false" ht="13" hidden="false" customHeight="false" outlineLevel="0" collapsed="false">
      <c r="A36" s="65" t="s">
        <v>2453</v>
      </c>
      <c r="B36" s="100" t="s">
        <v>2454</v>
      </c>
      <c r="C36" s="98" t="s">
        <v>31</v>
      </c>
      <c r="D36" s="99" t="s">
        <v>2455</v>
      </c>
      <c r="E36" s="98" t="s">
        <v>31</v>
      </c>
      <c r="F36" s="100" t="s">
        <v>108</v>
      </c>
      <c r="G36" s="98" t="s">
        <v>31</v>
      </c>
      <c r="H36" s="100" t="s">
        <v>1725</v>
      </c>
      <c r="I36" s="98" t="s">
        <v>31</v>
      </c>
      <c r="J36" s="100" t="s">
        <v>149</v>
      </c>
      <c r="K36" s="98" t="s">
        <v>31</v>
      </c>
      <c r="L36" s="104" t="n">
        <v>0.9579831</v>
      </c>
      <c r="M36" s="102" t="n">
        <v>-0.5831189</v>
      </c>
      <c r="N36" s="102" t="n">
        <v>-0.0880688</v>
      </c>
      <c r="O36" s="103" t="n">
        <v>1.734723</v>
      </c>
      <c r="P36" s="0" t="s">
        <v>2383</v>
      </c>
    </row>
    <row r="37" customFormat="false" ht="13" hidden="false" customHeight="false" outlineLevel="0" collapsed="false">
      <c r="A37" s="65" t="s">
        <v>153</v>
      </c>
      <c r="B37" s="100" t="s">
        <v>154</v>
      </c>
      <c r="C37" s="98" t="s">
        <v>31</v>
      </c>
      <c r="D37" s="99" t="s">
        <v>155</v>
      </c>
      <c r="E37" s="98" t="s">
        <v>31</v>
      </c>
      <c r="F37" s="100" t="s">
        <v>156</v>
      </c>
      <c r="G37" s="98" t="s">
        <v>31</v>
      </c>
      <c r="H37" s="100" t="s">
        <v>79</v>
      </c>
      <c r="I37" s="98" t="s">
        <v>31</v>
      </c>
      <c r="J37" s="100" t="s">
        <v>157</v>
      </c>
      <c r="K37" s="98" t="s">
        <v>31</v>
      </c>
      <c r="L37" s="103" t="n">
        <v>1.676598</v>
      </c>
      <c r="M37" s="102" t="n">
        <v>-0.4478911</v>
      </c>
      <c r="N37" s="102" t="n">
        <v>-0.1326151</v>
      </c>
      <c r="O37" s="103" t="n">
        <v>2.031302</v>
      </c>
      <c r="P37" s="0" t="s">
        <v>2383</v>
      </c>
    </row>
    <row r="38" customFormat="false" ht="13" hidden="false" customHeight="false" outlineLevel="0" collapsed="false">
      <c r="A38" s="65" t="s">
        <v>2456</v>
      </c>
      <c r="B38" s="100" t="s">
        <v>2457</v>
      </c>
      <c r="C38" s="98" t="s">
        <v>31</v>
      </c>
      <c r="D38" s="99" t="s">
        <v>2147</v>
      </c>
      <c r="E38" s="98" t="s">
        <v>31</v>
      </c>
      <c r="F38" s="100" t="s">
        <v>57</v>
      </c>
      <c r="G38" s="98" t="s">
        <v>31</v>
      </c>
      <c r="H38" s="100" t="s">
        <v>47</v>
      </c>
      <c r="I38" s="98" t="s">
        <v>31</v>
      </c>
      <c r="J38" s="100" t="s">
        <v>114</v>
      </c>
      <c r="K38" s="98" t="s">
        <v>31</v>
      </c>
      <c r="L38" s="102" t="n">
        <v>0.4778637</v>
      </c>
      <c r="M38" s="102" t="n">
        <v>-0.4110547</v>
      </c>
      <c r="N38" s="102" t="n">
        <v>-0.164103</v>
      </c>
      <c r="O38" s="104" t="n">
        <v>0.9699198</v>
      </c>
      <c r="P38" s="0" t="s">
        <v>2383</v>
      </c>
    </row>
    <row r="39" customFormat="false" ht="13" hidden="false" customHeight="false" outlineLevel="0" collapsed="false">
      <c r="A39" s="65" t="s">
        <v>2458</v>
      </c>
      <c r="B39" s="100" t="s">
        <v>2459</v>
      </c>
      <c r="C39" s="98" t="s">
        <v>31</v>
      </c>
      <c r="D39" s="99" t="s">
        <v>2460</v>
      </c>
      <c r="E39" s="98" t="s">
        <v>31</v>
      </c>
      <c r="F39" s="100" t="s">
        <v>40</v>
      </c>
      <c r="G39" s="98" t="s">
        <v>31</v>
      </c>
      <c r="H39" s="100" t="s">
        <v>41</v>
      </c>
      <c r="I39" s="98" t="s">
        <v>31</v>
      </c>
      <c r="J39" s="100" t="s">
        <v>2461</v>
      </c>
      <c r="K39" s="98" t="s">
        <v>31</v>
      </c>
      <c r="L39" s="102" t="n">
        <v>0.4721532</v>
      </c>
      <c r="M39" s="102" t="n">
        <v>-0.4481852</v>
      </c>
      <c r="N39" s="102" t="n">
        <v>0.2564177</v>
      </c>
      <c r="O39" s="101" t="n">
        <v>1.284673</v>
      </c>
      <c r="P39" s="0" t="s">
        <v>2383</v>
      </c>
    </row>
    <row r="40" customFormat="false" ht="13" hidden="false" customHeight="false" outlineLevel="0" collapsed="false">
      <c r="A40" s="65" t="s">
        <v>164</v>
      </c>
      <c r="B40" s="100" t="s">
        <v>165</v>
      </c>
      <c r="C40" s="98" t="s">
        <v>31</v>
      </c>
      <c r="D40" s="99" t="s">
        <v>166</v>
      </c>
      <c r="E40" s="98" t="s">
        <v>31</v>
      </c>
      <c r="F40" s="100" t="s">
        <v>167</v>
      </c>
      <c r="G40" s="98" t="s">
        <v>31</v>
      </c>
      <c r="H40" s="100" t="s">
        <v>47</v>
      </c>
      <c r="I40" s="98" t="s">
        <v>31</v>
      </c>
      <c r="J40" s="100" t="s">
        <v>53</v>
      </c>
      <c r="K40" s="98" t="s">
        <v>31</v>
      </c>
      <c r="L40" s="103" t="n">
        <v>1.892464</v>
      </c>
      <c r="M40" s="102" t="n">
        <v>-0.6058636</v>
      </c>
      <c r="N40" s="102" t="n">
        <v>-0.3411479</v>
      </c>
      <c r="O40" s="103" t="n">
        <v>2.316124</v>
      </c>
      <c r="P40" s="0" t="s">
        <v>2383</v>
      </c>
    </row>
    <row r="41" customFormat="false" ht="13" hidden="false" customHeight="false" outlineLevel="0" collapsed="false">
      <c r="A41" s="65" t="s">
        <v>2462</v>
      </c>
      <c r="B41" s="100" t="s">
        <v>2463</v>
      </c>
      <c r="C41" s="98" t="s">
        <v>31</v>
      </c>
      <c r="D41" s="99" t="s">
        <v>2464</v>
      </c>
      <c r="E41" s="98" t="s">
        <v>31</v>
      </c>
      <c r="F41" s="100" t="s">
        <v>311</v>
      </c>
      <c r="G41" s="98" t="s">
        <v>31</v>
      </c>
      <c r="H41" s="100" t="s">
        <v>184</v>
      </c>
      <c r="I41" s="98" t="s">
        <v>31</v>
      </c>
      <c r="J41" s="100" t="s">
        <v>313</v>
      </c>
      <c r="K41" s="98" t="s">
        <v>31</v>
      </c>
      <c r="L41" s="102" t="n">
        <v>0.6243338</v>
      </c>
      <c r="M41" s="102" t="n">
        <v>-0.6031694</v>
      </c>
      <c r="N41" s="102" t="n">
        <v>-0.02685823</v>
      </c>
      <c r="O41" s="104" t="n">
        <v>0.8055187</v>
      </c>
      <c r="P41" s="0" t="s">
        <v>2383</v>
      </c>
    </row>
    <row r="42" customFormat="false" ht="13" hidden="false" customHeight="false" outlineLevel="0" collapsed="false">
      <c r="A42" s="65" t="s">
        <v>2465</v>
      </c>
      <c r="B42" s="100" t="s">
        <v>2466</v>
      </c>
      <c r="C42" s="98" t="s">
        <v>31</v>
      </c>
      <c r="D42" s="99" t="s">
        <v>56</v>
      </c>
      <c r="E42" s="98" t="s">
        <v>31</v>
      </c>
      <c r="F42" s="100" t="s">
        <v>57</v>
      </c>
      <c r="G42" s="98" t="s">
        <v>31</v>
      </c>
      <c r="H42" s="100" t="s">
        <v>41</v>
      </c>
      <c r="I42" s="98" t="s">
        <v>31</v>
      </c>
      <c r="J42" s="100" t="s">
        <v>53</v>
      </c>
      <c r="K42" s="98" t="s">
        <v>31</v>
      </c>
      <c r="L42" s="101" t="n">
        <v>1.233125</v>
      </c>
      <c r="M42" s="102" t="n">
        <v>-0.4353099</v>
      </c>
      <c r="N42" s="102" t="n">
        <v>-0.01675682</v>
      </c>
      <c r="O42" s="103" t="n">
        <v>1.507867</v>
      </c>
      <c r="P42" s="0" t="s">
        <v>2383</v>
      </c>
    </row>
    <row r="43" customFormat="false" ht="13" hidden="false" customHeight="false" outlineLevel="0" collapsed="false">
      <c r="A43" s="65" t="s">
        <v>2467</v>
      </c>
      <c r="B43" s="100" t="s">
        <v>2468</v>
      </c>
      <c r="C43" s="98" t="s">
        <v>31</v>
      </c>
      <c r="D43" s="99" t="s">
        <v>56</v>
      </c>
      <c r="E43" s="98" t="s">
        <v>31</v>
      </c>
      <c r="F43" s="100" t="s">
        <v>57</v>
      </c>
      <c r="G43" s="98" t="s">
        <v>31</v>
      </c>
      <c r="H43" s="100" t="s">
        <v>47</v>
      </c>
      <c r="I43" s="98" t="s">
        <v>31</v>
      </c>
      <c r="J43" s="100" t="s">
        <v>53</v>
      </c>
      <c r="K43" s="98" t="s">
        <v>31</v>
      </c>
      <c r="L43" s="102" t="n">
        <v>0.542628</v>
      </c>
      <c r="M43" s="102" t="n">
        <v>-0.4527302</v>
      </c>
      <c r="N43" s="102" t="n">
        <v>0.473057</v>
      </c>
      <c r="O43" s="101" t="n">
        <v>1.412542</v>
      </c>
      <c r="P43" s="0" t="s">
        <v>2383</v>
      </c>
    </row>
    <row r="44" customFormat="false" ht="13" hidden="false" customHeight="false" outlineLevel="0" collapsed="false">
      <c r="A44" s="65" t="s">
        <v>2469</v>
      </c>
      <c r="B44" s="100" t="s">
        <v>2470</v>
      </c>
      <c r="C44" s="98" t="s">
        <v>31</v>
      </c>
      <c r="D44" s="99" t="s">
        <v>2471</v>
      </c>
      <c r="E44" s="98" t="s">
        <v>31</v>
      </c>
      <c r="F44" s="100" t="s">
        <v>108</v>
      </c>
      <c r="G44" s="98" t="s">
        <v>31</v>
      </c>
      <c r="H44" s="100" t="s">
        <v>148</v>
      </c>
      <c r="I44" s="98" t="s">
        <v>31</v>
      </c>
      <c r="J44" s="100" t="s">
        <v>149</v>
      </c>
      <c r="K44" s="98" t="s">
        <v>31</v>
      </c>
      <c r="L44" s="104" t="n">
        <v>0.8394152</v>
      </c>
      <c r="M44" s="102" t="n">
        <v>-0.4873639</v>
      </c>
      <c r="N44" s="102" t="n">
        <v>0.01768323</v>
      </c>
      <c r="O44" s="101" t="n">
        <v>1.059664</v>
      </c>
      <c r="P44" s="0" t="s">
        <v>2383</v>
      </c>
    </row>
    <row r="45" customFormat="false" ht="13" hidden="false" customHeight="false" outlineLevel="0" collapsed="false">
      <c r="A45" s="65" t="s">
        <v>2472</v>
      </c>
      <c r="B45" s="100" t="s">
        <v>2473</v>
      </c>
      <c r="C45" s="98" t="s">
        <v>31</v>
      </c>
      <c r="D45" s="99" t="s">
        <v>2474</v>
      </c>
      <c r="E45" s="98" t="s">
        <v>31</v>
      </c>
      <c r="F45" s="100" t="s">
        <v>2475</v>
      </c>
      <c r="G45" s="98" t="s">
        <v>31</v>
      </c>
      <c r="H45" s="100" t="s">
        <v>47</v>
      </c>
      <c r="I45" s="98" t="s">
        <v>31</v>
      </c>
      <c r="J45" s="100" t="s">
        <v>2476</v>
      </c>
      <c r="K45" s="98" t="s">
        <v>31</v>
      </c>
      <c r="L45" s="104" t="n">
        <v>0.8150259</v>
      </c>
      <c r="M45" s="102" t="n">
        <v>-0.498056</v>
      </c>
      <c r="N45" s="102" t="n">
        <v>-0.1342138</v>
      </c>
      <c r="O45" s="101" t="n">
        <v>1.300407</v>
      </c>
      <c r="P45" s="0" t="s">
        <v>2383</v>
      </c>
    </row>
    <row r="46" customFormat="false" ht="13" hidden="false" customHeight="false" outlineLevel="0" collapsed="false">
      <c r="A46" s="65" t="s">
        <v>2477</v>
      </c>
      <c r="B46" s="100" t="s">
        <v>2478</v>
      </c>
      <c r="C46" s="98" t="s">
        <v>31</v>
      </c>
      <c r="D46" s="99" t="s">
        <v>56</v>
      </c>
      <c r="E46" s="98" t="s">
        <v>31</v>
      </c>
      <c r="F46" s="100" t="s">
        <v>57</v>
      </c>
      <c r="G46" s="98" t="s">
        <v>31</v>
      </c>
      <c r="H46" s="100" t="s">
        <v>47</v>
      </c>
      <c r="I46" s="98" t="s">
        <v>31</v>
      </c>
      <c r="J46" s="100" t="s">
        <v>53</v>
      </c>
      <c r="K46" s="98" t="s">
        <v>31</v>
      </c>
      <c r="L46" s="102" t="n">
        <v>0.4373662</v>
      </c>
      <c r="M46" s="102" t="n">
        <v>-0.514967</v>
      </c>
      <c r="N46" s="102" t="n">
        <v>0.1019219</v>
      </c>
      <c r="O46" s="104" t="n">
        <v>0.9389389</v>
      </c>
      <c r="P46" s="0" t="s">
        <v>2383</v>
      </c>
    </row>
    <row r="47" customFormat="false" ht="13" hidden="false" customHeight="false" outlineLevel="0" collapsed="false">
      <c r="A47" s="65" t="s">
        <v>2479</v>
      </c>
      <c r="B47" s="100" t="s">
        <v>2480</v>
      </c>
      <c r="C47" s="98" t="s">
        <v>31</v>
      </c>
      <c r="D47" s="99" t="s">
        <v>56</v>
      </c>
      <c r="E47" s="98" t="s">
        <v>31</v>
      </c>
      <c r="F47" s="100" t="s">
        <v>57</v>
      </c>
      <c r="G47" s="98" t="s">
        <v>31</v>
      </c>
      <c r="H47" s="100" t="s">
        <v>117</v>
      </c>
      <c r="I47" s="98" t="s">
        <v>31</v>
      </c>
      <c r="J47" s="100" t="s">
        <v>114</v>
      </c>
      <c r="K47" s="98" t="s">
        <v>31</v>
      </c>
      <c r="L47" s="102" t="n">
        <v>0.4496166</v>
      </c>
      <c r="M47" s="102" t="n">
        <v>-0.5214096</v>
      </c>
      <c r="N47" s="102" t="n">
        <v>0.1850042</v>
      </c>
      <c r="O47" s="101" t="n">
        <v>1.109536</v>
      </c>
      <c r="P47" s="0" t="s">
        <v>2383</v>
      </c>
    </row>
    <row r="48" customFormat="false" ht="13" hidden="false" customHeight="false" outlineLevel="0" collapsed="false">
      <c r="A48" s="65" t="s">
        <v>2481</v>
      </c>
      <c r="B48" s="100" t="s">
        <v>2482</v>
      </c>
      <c r="C48" s="98" t="s">
        <v>31</v>
      </c>
      <c r="D48" s="99" t="s">
        <v>2483</v>
      </c>
      <c r="E48" s="98" t="s">
        <v>31</v>
      </c>
      <c r="F48" s="100" t="s">
        <v>72</v>
      </c>
      <c r="G48" s="98" t="s">
        <v>31</v>
      </c>
      <c r="H48" s="100" t="s">
        <v>117</v>
      </c>
      <c r="I48" s="98" t="s">
        <v>31</v>
      </c>
      <c r="J48" s="100" t="s">
        <v>2484</v>
      </c>
      <c r="K48" s="98" t="s">
        <v>31</v>
      </c>
      <c r="L48" s="104" t="n">
        <v>0.9630275</v>
      </c>
      <c r="M48" s="102" t="n">
        <v>-0.5230861</v>
      </c>
      <c r="N48" s="102" t="n">
        <v>0.1216769</v>
      </c>
      <c r="O48" s="101" t="n">
        <v>1.372264</v>
      </c>
      <c r="P48" s="0" t="s">
        <v>2383</v>
      </c>
    </row>
    <row r="49" customFormat="false" ht="13" hidden="false" customHeight="false" outlineLevel="0" collapsed="false">
      <c r="A49" s="65" t="s">
        <v>2485</v>
      </c>
      <c r="B49" s="100" t="s">
        <v>2486</v>
      </c>
      <c r="C49" s="98" t="s">
        <v>31</v>
      </c>
      <c r="D49" s="99" t="s">
        <v>2487</v>
      </c>
      <c r="E49" s="98" t="s">
        <v>31</v>
      </c>
      <c r="F49" s="100" t="s">
        <v>1600</v>
      </c>
      <c r="G49" s="98" t="s">
        <v>31</v>
      </c>
      <c r="H49" s="100" t="s">
        <v>34</v>
      </c>
      <c r="I49" s="98" t="s">
        <v>31</v>
      </c>
      <c r="J49" s="100" t="s">
        <v>53</v>
      </c>
      <c r="K49" s="98" t="s">
        <v>31</v>
      </c>
      <c r="L49" s="102" t="n">
        <v>0.5065627</v>
      </c>
      <c r="M49" s="102" t="n">
        <v>-0.5337231</v>
      </c>
      <c r="N49" s="102" t="n">
        <v>0.3854573</v>
      </c>
      <c r="O49" s="101" t="n">
        <v>1.487123</v>
      </c>
      <c r="P49" s="0" t="s">
        <v>2383</v>
      </c>
    </row>
    <row r="50" customFormat="false" ht="13" hidden="false" customHeight="false" outlineLevel="0" collapsed="false">
      <c r="A50" s="65" t="s">
        <v>200</v>
      </c>
      <c r="B50" s="100" t="s">
        <v>201</v>
      </c>
      <c r="C50" s="98" t="s">
        <v>31</v>
      </c>
      <c r="D50" s="99" t="s">
        <v>202</v>
      </c>
      <c r="E50" s="98" t="s">
        <v>31</v>
      </c>
      <c r="F50" s="100" t="s">
        <v>203</v>
      </c>
      <c r="G50" s="98" t="s">
        <v>31</v>
      </c>
      <c r="H50" s="100" t="s">
        <v>204</v>
      </c>
      <c r="I50" s="98" t="s">
        <v>31</v>
      </c>
      <c r="J50" s="100" t="s">
        <v>205</v>
      </c>
      <c r="K50" s="98" t="s">
        <v>31</v>
      </c>
      <c r="L50" s="101" t="n">
        <v>1.273596</v>
      </c>
      <c r="M50" s="102" t="n">
        <v>-0.4391575</v>
      </c>
      <c r="N50" s="102" t="n">
        <v>-0.04317929</v>
      </c>
      <c r="O50" s="103" t="n">
        <v>1.681414</v>
      </c>
      <c r="P50" s="0" t="s">
        <v>2383</v>
      </c>
    </row>
    <row r="51" customFormat="false" ht="13" hidden="false" customHeight="false" outlineLevel="0" collapsed="false">
      <c r="A51" s="65" t="s">
        <v>2488</v>
      </c>
      <c r="B51" s="100" t="s">
        <v>2489</v>
      </c>
      <c r="C51" s="98" t="s">
        <v>31</v>
      </c>
      <c r="D51" s="99" t="s">
        <v>2490</v>
      </c>
      <c r="E51" s="98" t="s">
        <v>31</v>
      </c>
      <c r="F51" s="100" t="s">
        <v>57</v>
      </c>
      <c r="G51" s="98" t="s">
        <v>31</v>
      </c>
      <c r="H51" s="100" t="s">
        <v>34</v>
      </c>
      <c r="I51" s="98" t="s">
        <v>31</v>
      </c>
      <c r="J51" s="100" t="s">
        <v>53</v>
      </c>
      <c r="K51" s="98" t="s">
        <v>31</v>
      </c>
      <c r="L51" s="102" t="n">
        <v>0.4271072</v>
      </c>
      <c r="M51" s="102" t="n">
        <v>-0.5118176</v>
      </c>
      <c r="N51" s="102" t="n">
        <v>0.2862362</v>
      </c>
      <c r="O51" s="101" t="n">
        <v>1.466682</v>
      </c>
      <c r="P51" s="0" t="s">
        <v>2383</v>
      </c>
    </row>
    <row r="52" customFormat="false" ht="13" hidden="false" customHeight="false" outlineLevel="0" collapsed="false">
      <c r="A52" s="65" t="s">
        <v>212</v>
      </c>
      <c r="B52" s="100" t="s">
        <v>213</v>
      </c>
      <c r="C52" s="98" t="s">
        <v>31</v>
      </c>
      <c r="D52" s="99" t="s">
        <v>90</v>
      </c>
      <c r="E52" s="98" t="s">
        <v>31</v>
      </c>
      <c r="F52" s="100" t="s">
        <v>91</v>
      </c>
      <c r="G52" s="98" t="s">
        <v>31</v>
      </c>
      <c r="H52" s="100" t="s">
        <v>41</v>
      </c>
      <c r="I52" s="98" t="s">
        <v>31</v>
      </c>
      <c r="J52" s="100" t="s">
        <v>92</v>
      </c>
      <c r="K52" s="98" t="s">
        <v>31</v>
      </c>
      <c r="L52" s="102" t="n">
        <v>0.6824376</v>
      </c>
      <c r="M52" s="102" t="n">
        <v>-0.4494195</v>
      </c>
      <c r="N52" s="102" t="n">
        <v>0.2601026</v>
      </c>
      <c r="O52" s="103" t="n">
        <v>1.542338</v>
      </c>
      <c r="P52" s="0" t="s">
        <v>2383</v>
      </c>
    </row>
    <row r="53" customFormat="false" ht="13" hidden="false" customHeight="false" outlineLevel="0" collapsed="false">
      <c r="A53" s="65" t="s">
        <v>2491</v>
      </c>
      <c r="B53" s="100" t="s">
        <v>2492</v>
      </c>
      <c r="C53" s="98" t="s">
        <v>31</v>
      </c>
      <c r="D53" s="99" t="s">
        <v>2493</v>
      </c>
      <c r="E53" s="98" t="s">
        <v>31</v>
      </c>
      <c r="F53" s="100" t="s">
        <v>2494</v>
      </c>
      <c r="G53" s="98" t="s">
        <v>31</v>
      </c>
      <c r="H53" s="100" t="s">
        <v>47</v>
      </c>
      <c r="I53" s="98" t="s">
        <v>31</v>
      </c>
      <c r="J53" s="100" t="s">
        <v>53</v>
      </c>
      <c r="K53" s="98" t="s">
        <v>31</v>
      </c>
      <c r="L53" s="101" t="n">
        <v>1.039514</v>
      </c>
      <c r="M53" s="102" t="n">
        <v>-0.5190608</v>
      </c>
      <c r="N53" s="102" t="n">
        <v>-0.336386</v>
      </c>
      <c r="O53" s="101" t="n">
        <v>1.433033</v>
      </c>
      <c r="P53" s="0" t="s">
        <v>2383</v>
      </c>
    </row>
    <row r="54" customFormat="false" ht="13" hidden="false" customHeight="false" outlineLevel="0" collapsed="false">
      <c r="A54" s="65" t="s">
        <v>218</v>
      </c>
      <c r="B54" s="100" t="s">
        <v>219</v>
      </c>
      <c r="C54" s="98" t="s">
        <v>31</v>
      </c>
      <c r="D54" s="99" t="s">
        <v>220</v>
      </c>
      <c r="E54" s="98" t="s">
        <v>31</v>
      </c>
      <c r="F54" s="100" t="s">
        <v>46</v>
      </c>
      <c r="G54" s="98" t="s">
        <v>31</v>
      </c>
      <c r="H54" s="100" t="s">
        <v>47</v>
      </c>
      <c r="I54" s="98" t="s">
        <v>31</v>
      </c>
      <c r="J54" s="100" t="s">
        <v>48</v>
      </c>
      <c r="K54" s="98" t="s">
        <v>31</v>
      </c>
      <c r="L54" s="103" t="n">
        <v>1.621254</v>
      </c>
      <c r="M54" s="102" t="n">
        <v>-0.4213939</v>
      </c>
      <c r="N54" s="102" t="n">
        <v>0.03422314</v>
      </c>
      <c r="O54" s="103" t="n">
        <v>1.856555</v>
      </c>
      <c r="P54" s="0" t="s">
        <v>2383</v>
      </c>
    </row>
    <row r="55" customFormat="false" ht="13" hidden="false" customHeight="false" outlineLevel="0" collapsed="false">
      <c r="A55" s="65" t="s">
        <v>2495</v>
      </c>
      <c r="B55" s="100" t="s">
        <v>2496</v>
      </c>
      <c r="C55" s="98" t="s">
        <v>31</v>
      </c>
      <c r="D55" s="99" t="s">
        <v>2497</v>
      </c>
      <c r="E55" s="98" t="s">
        <v>31</v>
      </c>
      <c r="F55" s="100" t="s">
        <v>108</v>
      </c>
      <c r="G55" s="98" t="s">
        <v>31</v>
      </c>
      <c r="H55" s="100" t="s">
        <v>1433</v>
      </c>
      <c r="I55" s="98" t="s">
        <v>31</v>
      </c>
      <c r="J55" s="100" t="s">
        <v>149</v>
      </c>
      <c r="K55" s="98" t="s">
        <v>31</v>
      </c>
      <c r="L55" s="102" t="n">
        <v>0.5036772</v>
      </c>
      <c r="M55" s="102" t="n">
        <v>-0.4072201</v>
      </c>
      <c r="N55" s="102" t="n">
        <v>0.1533111</v>
      </c>
      <c r="O55" s="101" t="n">
        <v>1.054068</v>
      </c>
      <c r="P55" s="0" t="s">
        <v>2383</v>
      </c>
    </row>
    <row r="56" customFormat="false" ht="13" hidden="false" customHeight="false" outlineLevel="0" collapsed="false">
      <c r="A56" s="65" t="s">
        <v>2498</v>
      </c>
      <c r="B56" s="100" t="s">
        <v>2499</v>
      </c>
      <c r="C56" s="98" t="s">
        <v>31</v>
      </c>
      <c r="D56" s="99" t="s">
        <v>2500</v>
      </c>
      <c r="E56" s="98" t="s">
        <v>31</v>
      </c>
      <c r="F56" s="100" t="s">
        <v>2501</v>
      </c>
      <c r="G56" s="98" t="s">
        <v>31</v>
      </c>
      <c r="H56" s="100" t="s">
        <v>47</v>
      </c>
      <c r="I56" s="98" t="s">
        <v>31</v>
      </c>
      <c r="J56" s="100" t="s">
        <v>2476</v>
      </c>
      <c r="K56" s="98" t="s">
        <v>31</v>
      </c>
      <c r="L56" s="104" t="n">
        <v>0.6975427</v>
      </c>
      <c r="M56" s="102" t="n">
        <v>-0.5085209</v>
      </c>
      <c r="N56" s="102" t="n">
        <v>0.281045</v>
      </c>
      <c r="O56" s="101" t="n">
        <v>1.418453</v>
      </c>
      <c r="P56" s="0" t="s">
        <v>2383</v>
      </c>
    </row>
    <row r="57" customFormat="false" ht="13" hidden="false" customHeight="false" outlineLevel="0" collapsed="false">
      <c r="A57" s="65" t="s">
        <v>2502</v>
      </c>
      <c r="B57" s="100" t="s">
        <v>2503</v>
      </c>
      <c r="C57" s="98" t="s">
        <v>31</v>
      </c>
      <c r="D57" s="99" t="s">
        <v>56</v>
      </c>
      <c r="E57" s="98" t="s">
        <v>31</v>
      </c>
      <c r="F57" s="100" t="s">
        <v>57</v>
      </c>
      <c r="G57" s="98" t="s">
        <v>31</v>
      </c>
      <c r="H57" s="100" t="s">
        <v>47</v>
      </c>
      <c r="I57" s="98" t="s">
        <v>31</v>
      </c>
      <c r="J57" s="100" t="s">
        <v>53</v>
      </c>
      <c r="K57" s="98" t="s">
        <v>31</v>
      </c>
      <c r="L57" s="104" t="n">
        <v>0.8408749</v>
      </c>
      <c r="M57" s="102" t="n">
        <v>-0.4364188</v>
      </c>
      <c r="N57" s="102" t="n">
        <v>-0.2308308</v>
      </c>
      <c r="O57" s="104" t="n">
        <v>0.9292586</v>
      </c>
      <c r="P57" s="0" t="s">
        <v>2383</v>
      </c>
    </row>
    <row r="58" customFormat="false" ht="13" hidden="false" customHeight="false" outlineLevel="0" collapsed="false">
      <c r="A58" s="65" t="s">
        <v>2504</v>
      </c>
      <c r="B58" s="100" t="s">
        <v>2505</v>
      </c>
      <c r="C58" s="98" t="s">
        <v>31</v>
      </c>
      <c r="D58" s="99" t="s">
        <v>56</v>
      </c>
      <c r="E58" s="98" t="s">
        <v>31</v>
      </c>
      <c r="F58" s="100" t="s">
        <v>57</v>
      </c>
      <c r="G58" s="98" t="s">
        <v>31</v>
      </c>
      <c r="H58" s="100" t="s">
        <v>47</v>
      </c>
      <c r="I58" s="98" t="s">
        <v>31</v>
      </c>
      <c r="J58" s="100" t="s">
        <v>53</v>
      </c>
      <c r="K58" s="98" t="s">
        <v>31</v>
      </c>
      <c r="L58" s="101" t="n">
        <v>1.178437</v>
      </c>
      <c r="M58" s="102" t="n">
        <v>-0.4749434</v>
      </c>
      <c r="N58" s="102" t="n">
        <v>-0.03344916</v>
      </c>
      <c r="O58" s="103" t="n">
        <v>1.515303</v>
      </c>
      <c r="P58" s="0" t="s">
        <v>2383</v>
      </c>
    </row>
    <row r="59" customFormat="false" ht="13" hidden="false" customHeight="false" outlineLevel="0" collapsed="false">
      <c r="A59" s="65" t="s">
        <v>257</v>
      </c>
      <c r="B59" s="100" t="s">
        <v>258</v>
      </c>
      <c r="C59" s="98" t="s">
        <v>31</v>
      </c>
      <c r="D59" s="99" t="s">
        <v>259</v>
      </c>
      <c r="E59" s="98" t="s">
        <v>31</v>
      </c>
      <c r="F59" s="100" t="s">
        <v>57</v>
      </c>
      <c r="G59" s="98" t="s">
        <v>31</v>
      </c>
      <c r="H59" s="100" t="s">
        <v>41</v>
      </c>
      <c r="I59" s="98" t="s">
        <v>31</v>
      </c>
      <c r="J59" s="100" t="s">
        <v>53</v>
      </c>
      <c r="K59" s="98" t="s">
        <v>31</v>
      </c>
      <c r="L59" s="104" t="n">
        <v>0.8140841</v>
      </c>
      <c r="M59" s="102" t="n">
        <v>-0.6474415</v>
      </c>
      <c r="N59" s="102" t="n">
        <v>-0.362483</v>
      </c>
      <c r="O59" s="101" t="n">
        <v>1.080701</v>
      </c>
      <c r="P59" s="0" t="s">
        <v>2383</v>
      </c>
    </row>
    <row r="60" customFormat="false" ht="13" hidden="false" customHeight="false" outlineLevel="0" collapsed="false">
      <c r="A60" s="65" t="s">
        <v>2506</v>
      </c>
      <c r="B60" s="100" t="s">
        <v>2507</v>
      </c>
      <c r="C60" s="98" t="s">
        <v>31</v>
      </c>
      <c r="D60" s="99" t="s">
        <v>2508</v>
      </c>
      <c r="E60" s="98" t="s">
        <v>31</v>
      </c>
      <c r="F60" s="100" t="s">
        <v>317</v>
      </c>
      <c r="G60" s="98" t="s">
        <v>31</v>
      </c>
      <c r="H60" s="100" t="s">
        <v>2509</v>
      </c>
      <c r="I60" s="98" t="s">
        <v>31</v>
      </c>
      <c r="J60" s="100" t="s">
        <v>2447</v>
      </c>
      <c r="K60" s="98" t="s">
        <v>31</v>
      </c>
      <c r="L60" s="104" t="n">
        <v>0.7458342</v>
      </c>
      <c r="M60" s="102" t="n">
        <v>-0.4958167</v>
      </c>
      <c r="N60" s="102" t="n">
        <v>0.03328726</v>
      </c>
      <c r="O60" s="101" t="n">
        <v>1.39567</v>
      </c>
      <c r="P60" s="0" t="s">
        <v>2383</v>
      </c>
    </row>
    <row r="61" customFormat="false" ht="13" hidden="false" customHeight="false" outlineLevel="0" collapsed="false">
      <c r="A61" s="65" t="s">
        <v>2510</v>
      </c>
      <c r="B61" s="100" t="s">
        <v>2511</v>
      </c>
      <c r="C61" s="98" t="s">
        <v>31</v>
      </c>
      <c r="D61" s="99" t="s">
        <v>2512</v>
      </c>
      <c r="E61" s="98" t="s">
        <v>31</v>
      </c>
      <c r="F61" s="100" t="s">
        <v>2513</v>
      </c>
      <c r="G61" s="98" t="s">
        <v>31</v>
      </c>
      <c r="H61" s="100" t="s">
        <v>47</v>
      </c>
      <c r="I61" s="98" t="s">
        <v>31</v>
      </c>
      <c r="J61" s="100" t="s">
        <v>1550</v>
      </c>
      <c r="K61" s="98" t="s">
        <v>31</v>
      </c>
      <c r="L61" s="104" t="n">
        <v>0.8876013</v>
      </c>
      <c r="M61" s="102" t="n">
        <v>-0.5657449</v>
      </c>
      <c r="N61" s="102" t="n">
        <v>0.1839678</v>
      </c>
      <c r="O61" s="103" t="n">
        <v>1.727492</v>
      </c>
      <c r="P61" s="0" t="s">
        <v>2383</v>
      </c>
    </row>
    <row r="62" customFormat="false" ht="13" hidden="false" customHeight="false" outlineLevel="0" collapsed="false">
      <c r="A62" s="65" t="s">
        <v>2514</v>
      </c>
      <c r="B62" s="100" t="s">
        <v>2515</v>
      </c>
      <c r="C62" s="98" t="s">
        <v>31</v>
      </c>
      <c r="D62" s="99" t="s">
        <v>2516</v>
      </c>
      <c r="E62" s="98" t="s">
        <v>31</v>
      </c>
      <c r="F62" s="100" t="s">
        <v>1600</v>
      </c>
      <c r="G62" s="98" t="s">
        <v>31</v>
      </c>
      <c r="H62" s="100" t="s">
        <v>47</v>
      </c>
      <c r="I62" s="98" t="s">
        <v>31</v>
      </c>
      <c r="J62" s="100" t="s">
        <v>53</v>
      </c>
      <c r="K62" s="98" t="s">
        <v>31</v>
      </c>
      <c r="L62" s="104" t="n">
        <v>0.9163105</v>
      </c>
      <c r="M62" s="102" t="n">
        <v>-0.5200488</v>
      </c>
      <c r="N62" s="102" t="n">
        <v>-0.01920201</v>
      </c>
      <c r="O62" s="101" t="n">
        <v>1.07104</v>
      </c>
      <c r="P62" s="0" t="s">
        <v>2383</v>
      </c>
    </row>
    <row r="63" customFormat="false" ht="13" hidden="false" customHeight="false" outlineLevel="0" collapsed="false">
      <c r="A63" s="65" t="s">
        <v>2517</v>
      </c>
      <c r="B63" s="100" t="s">
        <v>2518</v>
      </c>
      <c r="C63" s="98" t="s">
        <v>31</v>
      </c>
      <c r="D63" s="99" t="s">
        <v>2519</v>
      </c>
      <c r="E63" s="98" t="s">
        <v>31</v>
      </c>
      <c r="F63" s="100" t="s">
        <v>1446</v>
      </c>
      <c r="G63" s="98" t="s">
        <v>31</v>
      </c>
      <c r="H63" s="100" t="s">
        <v>47</v>
      </c>
      <c r="I63" s="98" t="s">
        <v>31</v>
      </c>
      <c r="J63" s="100" t="s">
        <v>2520</v>
      </c>
      <c r="K63" s="98" t="s">
        <v>31</v>
      </c>
      <c r="L63" s="101" t="n">
        <v>1.231748</v>
      </c>
      <c r="M63" s="102" t="n">
        <v>-0.4947522</v>
      </c>
      <c r="N63" s="102" t="n">
        <v>0.08498428</v>
      </c>
      <c r="O63" s="103" t="n">
        <v>1.892138</v>
      </c>
      <c r="P63" s="0" t="s">
        <v>2383</v>
      </c>
    </row>
    <row r="64" customFormat="false" ht="13" hidden="false" customHeight="false" outlineLevel="0" collapsed="false">
      <c r="A64" s="65" t="s">
        <v>277</v>
      </c>
      <c r="B64" s="100" t="s">
        <v>278</v>
      </c>
      <c r="C64" s="98" t="s">
        <v>31</v>
      </c>
      <c r="D64" s="99" t="s">
        <v>279</v>
      </c>
      <c r="E64" s="98" t="s">
        <v>31</v>
      </c>
      <c r="F64" s="100" t="s">
        <v>280</v>
      </c>
      <c r="G64" s="98" t="s">
        <v>31</v>
      </c>
      <c r="H64" s="100" t="s">
        <v>41</v>
      </c>
      <c r="I64" s="98" t="s">
        <v>31</v>
      </c>
      <c r="J64" s="100" t="s">
        <v>281</v>
      </c>
      <c r="K64" s="98" t="s">
        <v>31</v>
      </c>
      <c r="L64" s="102" t="n">
        <v>0.5779527</v>
      </c>
      <c r="M64" s="102" t="n">
        <v>-0.4879843</v>
      </c>
      <c r="N64" s="102" t="n">
        <v>-0.2654856</v>
      </c>
      <c r="O64" s="104" t="n">
        <v>0.7761271</v>
      </c>
      <c r="P64" s="0" t="s">
        <v>2383</v>
      </c>
    </row>
    <row r="65" customFormat="false" ht="13" hidden="false" customHeight="false" outlineLevel="0" collapsed="false">
      <c r="A65" s="65" t="s">
        <v>282</v>
      </c>
      <c r="B65" s="100" t="s">
        <v>283</v>
      </c>
      <c r="C65" s="98" t="s">
        <v>31</v>
      </c>
      <c r="D65" s="99" t="s">
        <v>56</v>
      </c>
      <c r="E65" s="98" t="s">
        <v>31</v>
      </c>
      <c r="F65" s="100" t="s">
        <v>57</v>
      </c>
      <c r="G65" s="98" t="s">
        <v>31</v>
      </c>
      <c r="H65" s="100" t="s">
        <v>117</v>
      </c>
      <c r="I65" s="98" t="s">
        <v>31</v>
      </c>
      <c r="J65" s="100" t="s">
        <v>284</v>
      </c>
      <c r="K65" s="98" t="s">
        <v>31</v>
      </c>
      <c r="L65" s="104" t="n">
        <v>0.8804115</v>
      </c>
      <c r="M65" s="102" t="n">
        <v>-0.4415924</v>
      </c>
      <c r="N65" s="102" t="n">
        <v>0.265179</v>
      </c>
      <c r="O65" s="103" t="n">
        <v>1.637078</v>
      </c>
      <c r="P65" s="0" t="s">
        <v>2383</v>
      </c>
    </row>
    <row r="66" customFormat="false" ht="13" hidden="false" customHeight="false" outlineLevel="0" collapsed="false">
      <c r="A66" s="65" t="s">
        <v>2521</v>
      </c>
      <c r="B66" s="100" t="s">
        <v>2522</v>
      </c>
      <c r="C66" s="98" t="s">
        <v>31</v>
      </c>
      <c r="D66" s="99" t="s">
        <v>625</v>
      </c>
      <c r="E66" s="98" t="s">
        <v>31</v>
      </c>
      <c r="F66" s="100" t="s">
        <v>57</v>
      </c>
      <c r="G66" s="98" t="s">
        <v>31</v>
      </c>
      <c r="H66" s="100" t="s">
        <v>34</v>
      </c>
      <c r="I66" s="98" t="s">
        <v>31</v>
      </c>
      <c r="J66" s="100" t="s">
        <v>53</v>
      </c>
      <c r="K66" s="98" t="s">
        <v>31</v>
      </c>
      <c r="L66" s="102" t="n">
        <v>0.5586981</v>
      </c>
      <c r="M66" s="102" t="n">
        <v>-0.4095132</v>
      </c>
      <c r="N66" s="102" t="n">
        <v>0.1431031</v>
      </c>
      <c r="O66" s="101" t="n">
        <v>1.284055</v>
      </c>
      <c r="P66" s="0" t="s">
        <v>2383</v>
      </c>
    </row>
    <row r="67" customFormat="false" ht="13" hidden="false" customHeight="false" outlineLevel="0" collapsed="false">
      <c r="A67" s="65" t="s">
        <v>285</v>
      </c>
      <c r="B67" s="100" t="s">
        <v>286</v>
      </c>
      <c r="C67" s="98" t="s">
        <v>31</v>
      </c>
      <c r="D67" s="99" t="s">
        <v>56</v>
      </c>
      <c r="E67" s="98" t="s">
        <v>31</v>
      </c>
      <c r="F67" s="100" t="s">
        <v>57</v>
      </c>
      <c r="G67" s="98" t="s">
        <v>31</v>
      </c>
      <c r="H67" s="100" t="s">
        <v>47</v>
      </c>
      <c r="I67" s="98" t="s">
        <v>31</v>
      </c>
      <c r="J67" s="100" t="s">
        <v>287</v>
      </c>
      <c r="K67" s="98" t="s">
        <v>31</v>
      </c>
      <c r="L67" s="101" t="n">
        <v>1.032066</v>
      </c>
      <c r="M67" s="102" t="n">
        <v>-0.5531676</v>
      </c>
      <c r="N67" s="102" t="n">
        <v>0.02963751</v>
      </c>
      <c r="O67" s="101" t="n">
        <v>1.44503</v>
      </c>
      <c r="P67" s="0" t="s">
        <v>2383</v>
      </c>
    </row>
    <row r="68" customFormat="false" ht="13" hidden="false" customHeight="false" outlineLevel="0" collapsed="false">
      <c r="A68" s="65" t="s">
        <v>2523</v>
      </c>
      <c r="B68" s="100" t="s">
        <v>2524</v>
      </c>
      <c r="C68" s="98" t="s">
        <v>31</v>
      </c>
      <c r="D68" s="99" t="s">
        <v>2525</v>
      </c>
      <c r="E68" s="98" t="s">
        <v>31</v>
      </c>
      <c r="F68" s="100" t="s">
        <v>57</v>
      </c>
      <c r="G68" s="98" t="s">
        <v>31</v>
      </c>
      <c r="H68" s="100" t="s">
        <v>2526</v>
      </c>
      <c r="I68" s="98" t="s">
        <v>31</v>
      </c>
      <c r="J68" s="100" t="s">
        <v>305</v>
      </c>
      <c r="K68" s="98" t="s">
        <v>31</v>
      </c>
      <c r="L68" s="101" t="n">
        <v>1.132021</v>
      </c>
      <c r="M68" s="102" t="n">
        <v>-0.5569024</v>
      </c>
      <c r="N68" s="102" t="n">
        <v>0.1235979</v>
      </c>
      <c r="O68" s="103" t="n">
        <v>1.626795</v>
      </c>
      <c r="P68" s="0" t="s">
        <v>2383</v>
      </c>
    </row>
    <row r="69" customFormat="false" ht="13" hidden="false" customHeight="false" outlineLevel="0" collapsed="false">
      <c r="A69" s="65" t="s">
        <v>2527</v>
      </c>
      <c r="B69" s="100" t="s">
        <v>2528</v>
      </c>
      <c r="C69" s="98" t="s">
        <v>31</v>
      </c>
      <c r="D69" s="99" t="s">
        <v>2529</v>
      </c>
      <c r="E69" s="98" t="s">
        <v>31</v>
      </c>
      <c r="F69" s="100" t="s">
        <v>2530</v>
      </c>
      <c r="G69" s="98" t="s">
        <v>31</v>
      </c>
      <c r="H69" s="100" t="s">
        <v>41</v>
      </c>
      <c r="I69" s="98" t="s">
        <v>31</v>
      </c>
      <c r="J69" s="100" t="s">
        <v>2075</v>
      </c>
      <c r="K69" s="98" t="s">
        <v>31</v>
      </c>
      <c r="L69" s="102" t="n">
        <v>0.506301</v>
      </c>
      <c r="M69" s="102" t="n">
        <v>-0.4427258</v>
      </c>
      <c r="N69" s="102" t="n">
        <v>-0.2626241</v>
      </c>
      <c r="O69" s="104" t="n">
        <v>0.8495859</v>
      </c>
      <c r="P69" s="0" t="s">
        <v>2383</v>
      </c>
    </row>
    <row r="70" customFormat="false" ht="13" hidden="false" customHeight="false" outlineLevel="0" collapsed="false">
      <c r="A70" s="65" t="s">
        <v>2531</v>
      </c>
      <c r="B70" s="100" t="s">
        <v>2532</v>
      </c>
      <c r="C70" s="98" t="s">
        <v>31</v>
      </c>
      <c r="D70" s="99" t="s">
        <v>2533</v>
      </c>
      <c r="E70" s="98" t="s">
        <v>31</v>
      </c>
      <c r="F70" s="100" t="s">
        <v>108</v>
      </c>
      <c r="G70" s="98" t="s">
        <v>31</v>
      </c>
      <c r="H70" s="100" t="s">
        <v>148</v>
      </c>
      <c r="I70" s="98" t="s">
        <v>31</v>
      </c>
      <c r="J70" s="100" t="s">
        <v>1883</v>
      </c>
      <c r="K70" s="98" t="s">
        <v>31</v>
      </c>
      <c r="L70" s="104" t="n">
        <v>0.8218623</v>
      </c>
      <c r="M70" s="102" t="n">
        <v>-0.4165682</v>
      </c>
      <c r="N70" s="102" t="n">
        <v>0.1040482</v>
      </c>
      <c r="O70" s="101" t="n">
        <v>1.174704</v>
      </c>
      <c r="P70" s="0" t="s">
        <v>2383</v>
      </c>
    </row>
    <row r="71" customFormat="false" ht="13" hidden="false" customHeight="false" outlineLevel="0" collapsed="false">
      <c r="A71" s="65" t="s">
        <v>298</v>
      </c>
      <c r="B71" s="100" t="s">
        <v>299</v>
      </c>
      <c r="C71" s="98" t="s">
        <v>31</v>
      </c>
      <c r="D71" s="99" t="s">
        <v>300</v>
      </c>
      <c r="E71" s="98" t="s">
        <v>31</v>
      </c>
      <c r="F71" s="100" t="s">
        <v>276</v>
      </c>
      <c r="G71" s="98" t="s">
        <v>31</v>
      </c>
      <c r="H71" s="100" t="s">
        <v>41</v>
      </c>
      <c r="I71" s="98" t="s">
        <v>31</v>
      </c>
      <c r="J71" s="100" t="s">
        <v>92</v>
      </c>
      <c r="K71" s="98" t="s">
        <v>31</v>
      </c>
      <c r="L71" s="101" t="n">
        <v>1.481261</v>
      </c>
      <c r="M71" s="102" t="n">
        <v>-0.6251146</v>
      </c>
      <c r="N71" s="102" t="n">
        <v>-0.1080938</v>
      </c>
      <c r="O71" s="103" t="n">
        <v>1.724437</v>
      </c>
      <c r="P71" s="0" t="s">
        <v>2383</v>
      </c>
    </row>
    <row r="72" customFormat="false" ht="13" hidden="false" customHeight="false" outlineLevel="0" collapsed="false">
      <c r="A72" s="65" t="s">
        <v>2534</v>
      </c>
      <c r="B72" s="100" t="s">
        <v>2535</v>
      </c>
      <c r="C72" s="98" t="s">
        <v>31</v>
      </c>
      <c r="D72" s="99" t="s">
        <v>2536</v>
      </c>
      <c r="E72" s="98" t="s">
        <v>31</v>
      </c>
      <c r="F72" s="100" t="s">
        <v>57</v>
      </c>
      <c r="G72" s="98" t="s">
        <v>31</v>
      </c>
      <c r="H72" s="100" t="s">
        <v>117</v>
      </c>
      <c r="I72" s="98" t="s">
        <v>31</v>
      </c>
      <c r="J72" s="100" t="s">
        <v>114</v>
      </c>
      <c r="K72" s="98" t="s">
        <v>31</v>
      </c>
      <c r="L72" s="102" t="n">
        <v>0.6292743</v>
      </c>
      <c r="M72" s="102" t="n">
        <v>-0.4442483</v>
      </c>
      <c r="N72" s="102" t="n">
        <v>0.156519</v>
      </c>
      <c r="O72" s="101" t="n">
        <v>1.063078</v>
      </c>
      <c r="P72" s="0" t="s">
        <v>2383</v>
      </c>
    </row>
    <row r="73" customFormat="false" ht="13" hidden="false" customHeight="false" outlineLevel="0" collapsed="false">
      <c r="A73" s="65" t="s">
        <v>2537</v>
      </c>
      <c r="B73" s="100" t="s">
        <v>2538</v>
      </c>
      <c r="C73" s="98" t="s">
        <v>31</v>
      </c>
      <c r="D73" s="99" t="s">
        <v>2539</v>
      </c>
      <c r="E73" s="98" t="s">
        <v>31</v>
      </c>
      <c r="F73" s="100" t="s">
        <v>2540</v>
      </c>
      <c r="G73" s="98" t="s">
        <v>31</v>
      </c>
      <c r="H73" s="100" t="s">
        <v>117</v>
      </c>
      <c r="I73" s="98" t="s">
        <v>31</v>
      </c>
      <c r="J73" s="100" t="s">
        <v>2541</v>
      </c>
      <c r="K73" s="98" t="s">
        <v>31</v>
      </c>
      <c r="L73" s="102" t="n">
        <v>0.4497607</v>
      </c>
      <c r="M73" s="102" t="n">
        <v>-0.5859756</v>
      </c>
      <c r="N73" s="102" t="n">
        <v>0.03420877</v>
      </c>
      <c r="O73" s="101" t="n">
        <v>1.011133</v>
      </c>
      <c r="P73" s="0" t="s">
        <v>2383</v>
      </c>
    </row>
    <row r="74" customFormat="false" ht="13" hidden="false" customHeight="false" outlineLevel="0" collapsed="false">
      <c r="A74" s="65" t="s">
        <v>306</v>
      </c>
      <c r="B74" s="100" t="s">
        <v>307</v>
      </c>
      <c r="C74" s="98" t="s">
        <v>31</v>
      </c>
      <c r="D74" s="99" t="s">
        <v>39</v>
      </c>
      <c r="E74" s="98" t="s">
        <v>31</v>
      </c>
      <c r="F74" s="100" t="s">
        <v>40</v>
      </c>
      <c r="G74" s="98" t="s">
        <v>31</v>
      </c>
      <c r="H74" s="100" t="s">
        <v>41</v>
      </c>
      <c r="I74" s="98" t="s">
        <v>31</v>
      </c>
      <c r="J74" s="100" t="s">
        <v>42</v>
      </c>
      <c r="K74" s="98" t="s">
        <v>31</v>
      </c>
      <c r="L74" s="103" t="n">
        <v>1.564903</v>
      </c>
      <c r="M74" s="102" t="n">
        <v>-0.4935989</v>
      </c>
      <c r="N74" s="102" t="n">
        <v>-0.06216908</v>
      </c>
      <c r="O74" s="103" t="n">
        <v>1.993191</v>
      </c>
      <c r="P74" s="0" t="s">
        <v>2383</v>
      </c>
    </row>
    <row r="75" customFormat="false" ht="13" hidden="false" customHeight="false" outlineLevel="0" collapsed="false">
      <c r="A75" s="65" t="s">
        <v>2542</v>
      </c>
      <c r="B75" s="100" t="s">
        <v>2543</v>
      </c>
      <c r="C75" s="98" t="s">
        <v>31</v>
      </c>
      <c r="D75" s="99" t="s">
        <v>2544</v>
      </c>
      <c r="E75" s="98" t="s">
        <v>31</v>
      </c>
      <c r="F75" s="100" t="s">
        <v>57</v>
      </c>
      <c r="G75" s="98" t="s">
        <v>31</v>
      </c>
      <c r="H75" s="100" t="s">
        <v>204</v>
      </c>
      <c r="I75" s="98" t="s">
        <v>31</v>
      </c>
      <c r="J75" s="100" t="s">
        <v>53</v>
      </c>
      <c r="K75" s="98" t="s">
        <v>31</v>
      </c>
      <c r="L75" s="104" t="n">
        <v>0.7779858</v>
      </c>
      <c r="M75" s="102" t="n">
        <v>-0.4681408</v>
      </c>
      <c r="N75" s="102" t="n">
        <v>-0.1304763</v>
      </c>
      <c r="O75" s="101" t="n">
        <v>1.119775</v>
      </c>
      <c r="P75" s="0" t="s">
        <v>2383</v>
      </c>
    </row>
    <row r="76" customFormat="false" ht="13" hidden="false" customHeight="false" outlineLevel="0" collapsed="false">
      <c r="A76" s="65" t="s">
        <v>325</v>
      </c>
      <c r="B76" s="100" t="s">
        <v>326</v>
      </c>
      <c r="C76" s="98" t="s">
        <v>31</v>
      </c>
      <c r="D76" s="99" t="s">
        <v>327</v>
      </c>
      <c r="E76" s="98" t="s">
        <v>31</v>
      </c>
      <c r="F76" s="100" t="s">
        <v>57</v>
      </c>
      <c r="G76" s="98" t="s">
        <v>31</v>
      </c>
      <c r="H76" s="100" t="s">
        <v>47</v>
      </c>
      <c r="I76" s="98" t="s">
        <v>31</v>
      </c>
      <c r="J76" s="100" t="s">
        <v>53</v>
      </c>
      <c r="K76" s="98" t="s">
        <v>31</v>
      </c>
      <c r="L76" s="101" t="n">
        <v>1.348597</v>
      </c>
      <c r="M76" s="102" t="n">
        <v>-0.6613048</v>
      </c>
      <c r="N76" s="102" t="n">
        <v>0.08429305</v>
      </c>
      <c r="O76" s="103" t="n">
        <v>1.843175</v>
      </c>
      <c r="P76" s="0" t="s">
        <v>2383</v>
      </c>
    </row>
    <row r="77" customFormat="false" ht="13" hidden="false" customHeight="false" outlineLevel="0" collapsed="false">
      <c r="A77" s="65" t="s">
        <v>328</v>
      </c>
      <c r="B77" s="100" t="s">
        <v>329</v>
      </c>
      <c r="C77" s="98" t="s">
        <v>31</v>
      </c>
      <c r="D77" s="99" t="s">
        <v>330</v>
      </c>
      <c r="E77" s="98" t="s">
        <v>31</v>
      </c>
      <c r="F77" s="100" t="s">
        <v>57</v>
      </c>
      <c r="G77" s="98" t="s">
        <v>31</v>
      </c>
      <c r="H77" s="100" t="s">
        <v>312</v>
      </c>
      <c r="I77" s="98" t="s">
        <v>31</v>
      </c>
      <c r="J77" s="100" t="s">
        <v>53</v>
      </c>
      <c r="K77" s="98" t="s">
        <v>31</v>
      </c>
      <c r="L77" s="101" t="n">
        <v>1.419778</v>
      </c>
      <c r="M77" s="102" t="n">
        <v>-0.6642041</v>
      </c>
      <c r="N77" s="102" t="n">
        <v>-0.3350837</v>
      </c>
      <c r="O77" s="103" t="n">
        <v>1.825274</v>
      </c>
      <c r="P77" s="0" t="s">
        <v>2383</v>
      </c>
    </row>
    <row r="78" customFormat="false" ht="13" hidden="false" customHeight="false" outlineLevel="0" collapsed="false">
      <c r="A78" s="65" t="s">
        <v>2545</v>
      </c>
      <c r="B78" s="100" t="s">
        <v>2546</v>
      </c>
      <c r="C78" s="98" t="s">
        <v>31</v>
      </c>
      <c r="D78" s="99" t="s">
        <v>2547</v>
      </c>
      <c r="E78" s="98" t="s">
        <v>31</v>
      </c>
      <c r="F78" s="100" t="s">
        <v>1600</v>
      </c>
      <c r="G78" s="98" t="s">
        <v>31</v>
      </c>
      <c r="H78" s="100" t="s">
        <v>47</v>
      </c>
      <c r="I78" s="98" t="s">
        <v>31</v>
      </c>
      <c r="J78" s="100" t="s">
        <v>149</v>
      </c>
      <c r="K78" s="98" t="s">
        <v>31</v>
      </c>
      <c r="L78" s="104" t="n">
        <v>0.7478479</v>
      </c>
      <c r="M78" s="102" t="n">
        <v>-0.532456</v>
      </c>
      <c r="N78" s="102" t="n">
        <v>-0.03626878</v>
      </c>
      <c r="O78" s="101" t="n">
        <v>1.091327</v>
      </c>
      <c r="P78" s="0" t="s">
        <v>2383</v>
      </c>
    </row>
    <row r="79" customFormat="false" ht="13" hidden="false" customHeight="false" outlineLevel="0" collapsed="false">
      <c r="A79" s="65" t="s">
        <v>2548</v>
      </c>
      <c r="B79" s="100" t="s">
        <v>2549</v>
      </c>
      <c r="C79" s="98" t="s">
        <v>31</v>
      </c>
      <c r="D79" s="99" t="s">
        <v>494</v>
      </c>
      <c r="E79" s="98" t="s">
        <v>31</v>
      </c>
      <c r="F79" s="100" t="s">
        <v>495</v>
      </c>
      <c r="G79" s="98" t="s">
        <v>31</v>
      </c>
      <c r="H79" s="100" t="s">
        <v>47</v>
      </c>
      <c r="I79" s="98" t="s">
        <v>31</v>
      </c>
      <c r="J79" s="100" t="s">
        <v>496</v>
      </c>
      <c r="K79" s="98" t="s">
        <v>31</v>
      </c>
      <c r="L79" s="101" t="n">
        <v>1.146268</v>
      </c>
      <c r="M79" s="102" t="n">
        <v>-0.4603627</v>
      </c>
      <c r="N79" s="102" t="n">
        <v>-0.2139626</v>
      </c>
      <c r="O79" s="101" t="n">
        <v>1.249161</v>
      </c>
      <c r="P79" s="0" t="s">
        <v>2383</v>
      </c>
    </row>
    <row r="80" customFormat="false" ht="13" hidden="false" customHeight="false" outlineLevel="0" collapsed="false">
      <c r="A80" s="65" t="s">
        <v>331</v>
      </c>
      <c r="B80" s="100" t="s">
        <v>332</v>
      </c>
      <c r="C80" s="98" t="s">
        <v>31</v>
      </c>
      <c r="D80" s="99" t="s">
        <v>2550</v>
      </c>
      <c r="E80" s="98" t="s">
        <v>31</v>
      </c>
      <c r="F80" s="100" t="s">
        <v>57</v>
      </c>
      <c r="G80" s="98" t="s">
        <v>31</v>
      </c>
      <c r="H80" s="100" t="s">
        <v>41</v>
      </c>
      <c r="I80" s="98" t="s">
        <v>31</v>
      </c>
      <c r="J80" s="100" t="s">
        <v>53</v>
      </c>
      <c r="K80" s="98" t="s">
        <v>31</v>
      </c>
      <c r="L80" s="101" t="n">
        <v>1.428492</v>
      </c>
      <c r="M80" s="102" t="n">
        <v>-0.42903</v>
      </c>
      <c r="N80" s="102" t="n">
        <v>-0.1452968</v>
      </c>
      <c r="O80" s="103" t="n">
        <v>1.939837</v>
      </c>
      <c r="P80" s="0" t="s">
        <v>2383</v>
      </c>
    </row>
    <row r="81" customFormat="false" ht="13" hidden="false" customHeight="false" outlineLevel="0" collapsed="false">
      <c r="A81" s="65" t="s">
        <v>2551</v>
      </c>
      <c r="B81" s="100" t="s">
        <v>2552</v>
      </c>
      <c r="C81" s="98" t="s">
        <v>31</v>
      </c>
      <c r="D81" s="99" t="s">
        <v>56</v>
      </c>
      <c r="E81" s="98" t="s">
        <v>31</v>
      </c>
      <c r="F81" s="100" t="s">
        <v>57</v>
      </c>
      <c r="G81" s="98" t="s">
        <v>31</v>
      </c>
      <c r="H81" s="100" t="s">
        <v>47</v>
      </c>
      <c r="I81" s="98" t="s">
        <v>31</v>
      </c>
      <c r="J81" s="100" t="s">
        <v>53</v>
      </c>
      <c r="K81" s="98" t="s">
        <v>31</v>
      </c>
      <c r="L81" s="104" t="n">
        <v>0.7053057</v>
      </c>
      <c r="M81" s="102" t="n">
        <v>-0.6499138</v>
      </c>
      <c r="N81" s="102" t="n">
        <v>0.2432991</v>
      </c>
      <c r="O81" s="103" t="n">
        <v>1.799136</v>
      </c>
      <c r="P81" s="0" t="s">
        <v>2383</v>
      </c>
    </row>
    <row r="82" customFormat="false" ht="13" hidden="false" customHeight="false" outlineLevel="0" collapsed="false">
      <c r="A82" s="65" t="s">
        <v>339</v>
      </c>
      <c r="B82" s="100" t="s">
        <v>340</v>
      </c>
      <c r="C82" s="98" t="s">
        <v>31</v>
      </c>
      <c r="D82" s="99" t="s">
        <v>341</v>
      </c>
      <c r="E82" s="98" t="s">
        <v>31</v>
      </c>
      <c r="F82" s="100" t="s">
        <v>342</v>
      </c>
      <c r="G82" s="98" t="s">
        <v>31</v>
      </c>
      <c r="H82" s="100" t="s">
        <v>41</v>
      </c>
      <c r="I82" s="98" t="s">
        <v>31</v>
      </c>
      <c r="J82" s="100" t="s">
        <v>53</v>
      </c>
      <c r="K82" s="98" t="s">
        <v>31</v>
      </c>
      <c r="L82" s="102" t="n">
        <v>0.6154196</v>
      </c>
      <c r="M82" s="102" t="n">
        <v>-0.5302983</v>
      </c>
      <c r="N82" s="102" t="n">
        <v>0.3573389</v>
      </c>
      <c r="O82" s="103" t="n">
        <v>1.505533</v>
      </c>
      <c r="P82" s="0" t="s">
        <v>2383</v>
      </c>
    </row>
    <row r="83" customFormat="false" ht="13" hidden="false" customHeight="false" outlineLevel="0" collapsed="false">
      <c r="A83" s="65" t="s">
        <v>2553</v>
      </c>
      <c r="B83" s="100" t="s">
        <v>2554</v>
      </c>
      <c r="C83" s="98" t="s">
        <v>31</v>
      </c>
      <c r="D83" s="99" t="s">
        <v>341</v>
      </c>
      <c r="E83" s="98" t="s">
        <v>31</v>
      </c>
      <c r="F83" s="100" t="s">
        <v>342</v>
      </c>
      <c r="G83" s="98" t="s">
        <v>31</v>
      </c>
      <c r="H83" s="100" t="s">
        <v>41</v>
      </c>
      <c r="I83" s="98" t="s">
        <v>31</v>
      </c>
      <c r="J83" s="100" t="s">
        <v>53</v>
      </c>
      <c r="K83" s="98" t="s">
        <v>31</v>
      </c>
      <c r="L83" s="101" t="n">
        <v>1.318439</v>
      </c>
      <c r="M83" s="102" t="n">
        <v>-0.4287884</v>
      </c>
      <c r="N83" s="102" t="n">
        <v>-0.1416044</v>
      </c>
      <c r="O83" s="101" t="n">
        <v>1.451556</v>
      </c>
      <c r="P83" s="0" t="s">
        <v>2383</v>
      </c>
    </row>
    <row r="84" customFormat="false" ht="13" hidden="false" customHeight="false" outlineLevel="0" collapsed="false">
      <c r="A84" s="65" t="s">
        <v>2555</v>
      </c>
      <c r="B84" s="100" t="s">
        <v>2556</v>
      </c>
      <c r="C84" s="98" t="s">
        <v>31</v>
      </c>
      <c r="D84" s="99" t="s">
        <v>2557</v>
      </c>
      <c r="E84" s="98" t="s">
        <v>31</v>
      </c>
      <c r="F84" s="100" t="s">
        <v>57</v>
      </c>
      <c r="G84" s="98" t="s">
        <v>31</v>
      </c>
      <c r="H84" s="100" t="s">
        <v>47</v>
      </c>
      <c r="I84" s="98" t="s">
        <v>31</v>
      </c>
      <c r="J84" s="100" t="s">
        <v>418</v>
      </c>
      <c r="K84" s="98" t="s">
        <v>31</v>
      </c>
      <c r="L84" s="102" t="n">
        <v>0.6096829</v>
      </c>
      <c r="M84" s="102" t="n">
        <v>-0.4743933</v>
      </c>
      <c r="N84" s="102" t="n">
        <v>-0.264509</v>
      </c>
      <c r="O84" s="104" t="n">
        <v>0.8349743</v>
      </c>
      <c r="P84" s="0" t="s">
        <v>2383</v>
      </c>
    </row>
    <row r="85" customFormat="false" ht="13" hidden="false" customHeight="false" outlineLevel="0" collapsed="false">
      <c r="A85" s="65" t="s">
        <v>2558</v>
      </c>
      <c r="B85" s="100" t="s">
        <v>2559</v>
      </c>
      <c r="C85" s="98" t="s">
        <v>31</v>
      </c>
      <c r="D85" s="99" t="s">
        <v>2560</v>
      </c>
      <c r="E85" s="98" t="s">
        <v>31</v>
      </c>
      <c r="F85" s="100" t="s">
        <v>57</v>
      </c>
      <c r="G85" s="98" t="s">
        <v>31</v>
      </c>
      <c r="H85" s="100" t="s">
        <v>47</v>
      </c>
      <c r="I85" s="98" t="s">
        <v>31</v>
      </c>
      <c r="J85" s="100" t="s">
        <v>53</v>
      </c>
      <c r="K85" s="98" t="s">
        <v>31</v>
      </c>
      <c r="L85" s="104" t="n">
        <v>0.8358452</v>
      </c>
      <c r="M85" s="102" t="n">
        <v>-0.426149</v>
      </c>
      <c r="N85" s="102" t="n">
        <v>0.05421114</v>
      </c>
      <c r="O85" s="103" t="n">
        <v>1.510812</v>
      </c>
      <c r="P85" s="0" t="s">
        <v>2383</v>
      </c>
    </row>
    <row r="86" customFormat="false" ht="13" hidden="false" customHeight="false" outlineLevel="0" collapsed="false">
      <c r="A86" s="65" t="s">
        <v>2561</v>
      </c>
      <c r="B86" s="100" t="s">
        <v>2562</v>
      </c>
      <c r="C86" s="98" t="s">
        <v>31</v>
      </c>
      <c r="D86" s="99" t="s">
        <v>2563</v>
      </c>
      <c r="E86" s="98" t="s">
        <v>31</v>
      </c>
      <c r="F86" s="100" t="s">
        <v>57</v>
      </c>
      <c r="G86" s="98" t="s">
        <v>31</v>
      </c>
      <c r="H86" s="100" t="s">
        <v>204</v>
      </c>
      <c r="I86" s="98" t="s">
        <v>31</v>
      </c>
      <c r="J86" s="100" t="s">
        <v>53</v>
      </c>
      <c r="K86" s="98" t="s">
        <v>31</v>
      </c>
      <c r="L86" s="101" t="n">
        <v>1.342927</v>
      </c>
      <c r="M86" s="102" t="n">
        <v>-0.4971577</v>
      </c>
      <c r="N86" s="102" t="n">
        <v>-0.2485303</v>
      </c>
      <c r="O86" s="103" t="n">
        <v>2.149384</v>
      </c>
      <c r="P86" s="0" t="s">
        <v>2383</v>
      </c>
    </row>
    <row r="87" customFormat="false" ht="13" hidden="false" customHeight="false" outlineLevel="0" collapsed="false">
      <c r="A87" s="65" t="s">
        <v>2564</v>
      </c>
      <c r="B87" s="100" t="s">
        <v>2565</v>
      </c>
      <c r="C87" s="98" t="s">
        <v>31</v>
      </c>
      <c r="D87" s="99" t="s">
        <v>2566</v>
      </c>
      <c r="E87" s="98" t="s">
        <v>31</v>
      </c>
      <c r="F87" s="100" t="s">
        <v>357</v>
      </c>
      <c r="G87" s="98" t="s">
        <v>31</v>
      </c>
      <c r="H87" s="100" t="s">
        <v>47</v>
      </c>
      <c r="I87" s="98" t="s">
        <v>31</v>
      </c>
      <c r="J87" s="100" t="s">
        <v>2567</v>
      </c>
      <c r="K87" s="98" t="s">
        <v>31</v>
      </c>
      <c r="L87" s="101" t="n">
        <v>1.134664</v>
      </c>
      <c r="M87" s="102" t="n">
        <v>-0.4985331</v>
      </c>
      <c r="N87" s="102" t="n">
        <v>0.00704627</v>
      </c>
      <c r="O87" s="103" t="n">
        <v>1.659285</v>
      </c>
      <c r="P87" s="0" t="s">
        <v>2383</v>
      </c>
    </row>
    <row r="88" customFormat="false" ht="13" hidden="false" customHeight="false" outlineLevel="0" collapsed="false">
      <c r="A88" s="65" t="s">
        <v>2568</v>
      </c>
      <c r="B88" s="100" t="s">
        <v>2569</v>
      </c>
      <c r="C88" s="98" t="s">
        <v>31</v>
      </c>
      <c r="D88" s="99" t="s">
        <v>56</v>
      </c>
      <c r="E88" s="98" t="s">
        <v>31</v>
      </c>
      <c r="F88" s="100" t="s">
        <v>57</v>
      </c>
      <c r="G88" s="98" t="s">
        <v>31</v>
      </c>
      <c r="H88" s="100" t="s">
        <v>47</v>
      </c>
      <c r="I88" s="98" t="s">
        <v>31</v>
      </c>
      <c r="J88" s="100" t="s">
        <v>53</v>
      </c>
      <c r="K88" s="98" t="s">
        <v>31</v>
      </c>
      <c r="L88" s="104" t="n">
        <v>0.7988778</v>
      </c>
      <c r="M88" s="102" t="n">
        <v>-0.6894545</v>
      </c>
      <c r="N88" s="102" t="n">
        <v>0.2417835</v>
      </c>
      <c r="O88" s="103" t="n">
        <v>1.700765</v>
      </c>
      <c r="P88" s="0" t="s">
        <v>2383</v>
      </c>
    </row>
    <row r="89" customFormat="false" ht="13" hidden="false" customHeight="false" outlineLevel="0" collapsed="false">
      <c r="A89" s="65" t="s">
        <v>2570</v>
      </c>
      <c r="B89" s="100" t="s">
        <v>2571</v>
      </c>
      <c r="C89" s="98" t="s">
        <v>31</v>
      </c>
      <c r="D89" s="99" t="s">
        <v>2572</v>
      </c>
      <c r="E89" s="98" t="s">
        <v>31</v>
      </c>
      <c r="F89" s="100" t="s">
        <v>242</v>
      </c>
      <c r="G89" s="98" t="s">
        <v>31</v>
      </c>
      <c r="H89" s="100" t="s">
        <v>304</v>
      </c>
      <c r="I89" s="98" t="s">
        <v>31</v>
      </c>
      <c r="J89" s="100" t="s">
        <v>305</v>
      </c>
      <c r="K89" s="98" t="s">
        <v>31</v>
      </c>
      <c r="L89" s="103" t="n">
        <v>1.614033</v>
      </c>
      <c r="M89" s="102" t="n">
        <v>-0.6921842</v>
      </c>
      <c r="N89" s="102" t="n">
        <v>-0.1220317</v>
      </c>
      <c r="O89" s="103" t="n">
        <v>2.206864</v>
      </c>
      <c r="P89" s="0" t="s">
        <v>2383</v>
      </c>
    </row>
    <row r="90" customFormat="false" ht="13" hidden="false" customHeight="false" outlineLevel="0" collapsed="false">
      <c r="A90" s="65" t="s">
        <v>2573</v>
      </c>
      <c r="B90" s="100" t="s">
        <v>2574</v>
      </c>
      <c r="C90" s="98" t="s">
        <v>31</v>
      </c>
      <c r="D90" s="99" t="s">
        <v>2575</v>
      </c>
      <c r="E90" s="98" t="s">
        <v>31</v>
      </c>
      <c r="F90" s="100" t="s">
        <v>2576</v>
      </c>
      <c r="G90" s="98" t="s">
        <v>31</v>
      </c>
      <c r="H90" s="100" t="s">
        <v>47</v>
      </c>
      <c r="I90" s="98" t="s">
        <v>31</v>
      </c>
      <c r="J90" s="100" t="s">
        <v>42</v>
      </c>
      <c r="K90" s="98" t="s">
        <v>31</v>
      </c>
      <c r="L90" s="103" t="n">
        <v>1.69801</v>
      </c>
      <c r="M90" s="102" t="n">
        <v>-0.4556668</v>
      </c>
      <c r="N90" s="102" t="n">
        <v>-0.3972975</v>
      </c>
      <c r="O90" s="103" t="n">
        <v>1.53626</v>
      </c>
      <c r="P90" s="0" t="s">
        <v>2383</v>
      </c>
    </row>
    <row r="91" customFormat="false" ht="13" hidden="false" customHeight="false" outlineLevel="0" collapsed="false">
      <c r="A91" s="65" t="s">
        <v>2577</v>
      </c>
      <c r="B91" s="100" t="s">
        <v>2578</v>
      </c>
      <c r="C91" s="98" t="s">
        <v>31</v>
      </c>
      <c r="D91" s="99" t="s">
        <v>2579</v>
      </c>
      <c r="E91" s="98" t="s">
        <v>31</v>
      </c>
      <c r="F91" s="100" t="s">
        <v>242</v>
      </c>
      <c r="G91" s="98" t="s">
        <v>31</v>
      </c>
      <c r="H91" s="100" t="s">
        <v>2580</v>
      </c>
      <c r="I91" s="98" t="s">
        <v>31</v>
      </c>
      <c r="J91" s="100" t="s">
        <v>2581</v>
      </c>
      <c r="K91" s="98" t="s">
        <v>31</v>
      </c>
      <c r="L91" s="103" t="n">
        <v>1.967047</v>
      </c>
      <c r="M91" s="102" t="n">
        <v>-0.6513078</v>
      </c>
      <c r="N91" s="102" t="n">
        <v>0.2664295</v>
      </c>
      <c r="O91" s="105" t="n">
        <v>2.563323</v>
      </c>
      <c r="P91" s="0" t="s">
        <v>2383</v>
      </c>
    </row>
    <row r="92" customFormat="false" ht="13" hidden="false" customHeight="false" outlineLevel="0" collapsed="false">
      <c r="A92" s="65" t="s">
        <v>2582</v>
      </c>
      <c r="B92" s="100" t="s">
        <v>2583</v>
      </c>
      <c r="C92" s="98" t="s">
        <v>31</v>
      </c>
      <c r="D92" s="99" t="s">
        <v>56</v>
      </c>
      <c r="E92" s="98" t="s">
        <v>31</v>
      </c>
      <c r="F92" s="100" t="s">
        <v>34</v>
      </c>
      <c r="G92" s="98" t="s">
        <v>31</v>
      </c>
      <c r="H92" s="100" t="s">
        <v>2584</v>
      </c>
      <c r="I92" s="98" t="s">
        <v>31</v>
      </c>
      <c r="J92" s="100" t="s">
        <v>53</v>
      </c>
      <c r="K92" s="98" t="s">
        <v>31</v>
      </c>
      <c r="L92" s="103" t="n">
        <v>1.529655</v>
      </c>
      <c r="M92" s="102" t="n">
        <v>-0.4010876</v>
      </c>
      <c r="N92" s="102" t="n">
        <v>-0.2530848</v>
      </c>
      <c r="O92" s="103" t="n">
        <v>1.539193</v>
      </c>
      <c r="P92" s="0" t="s">
        <v>2383</v>
      </c>
    </row>
    <row r="93" customFormat="false" ht="13" hidden="false" customHeight="false" outlineLevel="0" collapsed="false">
      <c r="A93" s="65" t="s">
        <v>366</v>
      </c>
      <c r="B93" s="100" t="s">
        <v>367</v>
      </c>
      <c r="C93" s="98" t="s">
        <v>31</v>
      </c>
      <c r="D93" s="99" t="s">
        <v>279</v>
      </c>
      <c r="E93" s="98" t="s">
        <v>31</v>
      </c>
      <c r="F93" s="100" t="s">
        <v>280</v>
      </c>
      <c r="G93" s="98" t="s">
        <v>31</v>
      </c>
      <c r="H93" s="100" t="s">
        <v>41</v>
      </c>
      <c r="I93" s="98" t="s">
        <v>31</v>
      </c>
      <c r="J93" s="100" t="s">
        <v>281</v>
      </c>
      <c r="K93" s="98" t="s">
        <v>31</v>
      </c>
      <c r="L93" s="104" t="n">
        <v>0.9640964</v>
      </c>
      <c r="M93" s="102" t="n">
        <v>-0.4007724</v>
      </c>
      <c r="N93" s="102" t="n">
        <v>-0.4324527</v>
      </c>
      <c r="O93" s="101" t="n">
        <v>1.088958</v>
      </c>
      <c r="P93" s="0" t="s">
        <v>2383</v>
      </c>
    </row>
    <row r="94" customFormat="false" ht="13" hidden="false" customHeight="false" outlineLevel="0" collapsed="false">
      <c r="A94" s="65" t="s">
        <v>2585</v>
      </c>
      <c r="B94" s="100" t="s">
        <v>2586</v>
      </c>
      <c r="C94" s="98" t="s">
        <v>31</v>
      </c>
      <c r="D94" s="99" t="s">
        <v>2587</v>
      </c>
      <c r="E94" s="98" t="s">
        <v>31</v>
      </c>
      <c r="F94" s="100" t="s">
        <v>2588</v>
      </c>
      <c r="G94" s="98" t="s">
        <v>31</v>
      </c>
      <c r="H94" s="100" t="s">
        <v>47</v>
      </c>
      <c r="I94" s="98" t="s">
        <v>31</v>
      </c>
      <c r="J94" s="100" t="s">
        <v>129</v>
      </c>
      <c r="K94" s="98" t="s">
        <v>31</v>
      </c>
      <c r="L94" s="102" t="n">
        <v>0.5559238</v>
      </c>
      <c r="M94" s="102" t="n">
        <v>-0.6053088</v>
      </c>
      <c r="N94" s="102" t="n">
        <v>0.3010174</v>
      </c>
      <c r="O94" s="101" t="n">
        <v>1.422738</v>
      </c>
      <c r="P94" s="0" t="s">
        <v>2383</v>
      </c>
    </row>
    <row r="95" customFormat="false" ht="13" hidden="false" customHeight="false" outlineLevel="0" collapsed="false">
      <c r="A95" s="65" t="s">
        <v>372</v>
      </c>
      <c r="B95" s="100" t="s">
        <v>373</v>
      </c>
      <c r="C95" s="98" t="s">
        <v>31</v>
      </c>
      <c r="D95" s="99" t="s">
        <v>56</v>
      </c>
      <c r="E95" s="98" t="s">
        <v>31</v>
      </c>
      <c r="F95" s="100" t="s">
        <v>57</v>
      </c>
      <c r="G95" s="98" t="s">
        <v>31</v>
      </c>
      <c r="H95" s="100" t="s">
        <v>47</v>
      </c>
      <c r="I95" s="98" t="s">
        <v>31</v>
      </c>
      <c r="J95" s="100" t="s">
        <v>53</v>
      </c>
      <c r="K95" s="98" t="s">
        <v>31</v>
      </c>
      <c r="L95" s="104" t="n">
        <v>0.9856786</v>
      </c>
      <c r="M95" s="102" t="n">
        <v>-0.5776326</v>
      </c>
      <c r="N95" s="102" t="n">
        <v>0.03983893</v>
      </c>
      <c r="O95" s="103" t="n">
        <v>1.743906</v>
      </c>
      <c r="P95" s="0" t="s">
        <v>2383</v>
      </c>
    </row>
    <row r="96" customFormat="false" ht="13" hidden="false" customHeight="false" outlineLevel="0" collapsed="false">
      <c r="A96" s="65" t="s">
        <v>2589</v>
      </c>
      <c r="B96" s="100" t="s">
        <v>2590</v>
      </c>
      <c r="C96" s="98" t="s">
        <v>31</v>
      </c>
      <c r="D96" s="99" t="s">
        <v>2591</v>
      </c>
      <c r="E96" s="98" t="s">
        <v>31</v>
      </c>
      <c r="F96" s="100" t="s">
        <v>1334</v>
      </c>
      <c r="G96" s="98" t="s">
        <v>31</v>
      </c>
      <c r="H96" s="100" t="s">
        <v>2354</v>
      </c>
      <c r="I96" s="98" t="s">
        <v>31</v>
      </c>
      <c r="J96" s="100" t="s">
        <v>114</v>
      </c>
      <c r="K96" s="98" t="s">
        <v>31</v>
      </c>
      <c r="L96" s="103" t="n">
        <v>1.864741</v>
      </c>
      <c r="M96" s="102" t="n">
        <v>-0.6238861</v>
      </c>
      <c r="N96" s="102" t="n">
        <v>0.4738686</v>
      </c>
      <c r="O96" s="105" t="n">
        <v>2.944344</v>
      </c>
      <c r="P96" s="0" t="s">
        <v>2383</v>
      </c>
    </row>
    <row r="97" customFormat="false" ht="13" hidden="false" customHeight="false" outlineLevel="0" collapsed="false">
      <c r="A97" s="65" t="s">
        <v>2592</v>
      </c>
      <c r="B97" s="100" t="s">
        <v>2593</v>
      </c>
      <c r="C97" s="98" t="s">
        <v>31</v>
      </c>
      <c r="D97" s="99" t="s">
        <v>1599</v>
      </c>
      <c r="E97" s="98" t="s">
        <v>31</v>
      </c>
      <c r="F97" s="100" t="s">
        <v>1600</v>
      </c>
      <c r="G97" s="98" t="s">
        <v>31</v>
      </c>
      <c r="H97" s="100" t="s">
        <v>47</v>
      </c>
      <c r="I97" s="98" t="s">
        <v>31</v>
      </c>
      <c r="J97" s="100" t="s">
        <v>53</v>
      </c>
      <c r="K97" s="98" t="s">
        <v>31</v>
      </c>
      <c r="L97" s="104" t="n">
        <v>0.945732</v>
      </c>
      <c r="M97" s="102" t="n">
        <v>-0.4120399</v>
      </c>
      <c r="N97" s="102" t="n">
        <v>-0.4481414</v>
      </c>
      <c r="O97" s="101" t="n">
        <v>1.290189</v>
      </c>
      <c r="P97" s="0" t="s">
        <v>2383</v>
      </c>
    </row>
    <row r="98" customFormat="false" ht="13" hidden="false" customHeight="false" outlineLevel="0" collapsed="false">
      <c r="A98" s="65" t="s">
        <v>2594</v>
      </c>
      <c r="B98" s="100" t="s">
        <v>2595</v>
      </c>
      <c r="C98" s="98" t="s">
        <v>31</v>
      </c>
      <c r="D98" s="99" t="s">
        <v>2596</v>
      </c>
      <c r="E98" s="98" t="s">
        <v>31</v>
      </c>
      <c r="F98" s="100" t="s">
        <v>2597</v>
      </c>
      <c r="G98" s="98" t="s">
        <v>31</v>
      </c>
      <c r="H98" s="100" t="s">
        <v>47</v>
      </c>
      <c r="I98" s="98" t="s">
        <v>31</v>
      </c>
      <c r="J98" s="100" t="s">
        <v>2598</v>
      </c>
      <c r="K98" s="98" t="s">
        <v>31</v>
      </c>
      <c r="L98" s="101" t="n">
        <v>1.21862</v>
      </c>
      <c r="M98" s="102" t="n">
        <v>-0.5090891</v>
      </c>
      <c r="N98" s="102" t="n">
        <v>-0.6130748</v>
      </c>
      <c r="O98" s="101" t="n">
        <v>1.194156</v>
      </c>
      <c r="P98" s="0" t="s">
        <v>2383</v>
      </c>
    </row>
    <row r="99" customFormat="false" ht="13" hidden="false" customHeight="false" outlineLevel="0" collapsed="false">
      <c r="A99" s="65" t="s">
        <v>405</v>
      </c>
      <c r="B99" s="100" t="s">
        <v>406</v>
      </c>
      <c r="C99" s="98" t="s">
        <v>31</v>
      </c>
      <c r="D99" s="99" t="s">
        <v>407</v>
      </c>
      <c r="E99" s="98" t="s">
        <v>31</v>
      </c>
      <c r="F99" s="100" t="s">
        <v>408</v>
      </c>
      <c r="G99" s="98" t="s">
        <v>31</v>
      </c>
      <c r="H99" s="100" t="s">
        <v>47</v>
      </c>
      <c r="I99" s="98" t="s">
        <v>31</v>
      </c>
      <c r="J99" s="100" t="s">
        <v>53</v>
      </c>
      <c r="K99" s="98" t="s">
        <v>31</v>
      </c>
      <c r="L99" s="101" t="n">
        <v>1.172689</v>
      </c>
      <c r="M99" s="102" t="n">
        <v>-0.6292515</v>
      </c>
      <c r="N99" s="102" t="n">
        <v>0.2263935</v>
      </c>
      <c r="O99" s="103" t="n">
        <v>1.999468</v>
      </c>
      <c r="P99" s="0" t="s">
        <v>2383</v>
      </c>
    </row>
    <row r="100" customFormat="false" ht="13" hidden="false" customHeight="false" outlineLevel="0" collapsed="false">
      <c r="A100" s="65" t="s">
        <v>1348</v>
      </c>
      <c r="B100" s="100" t="s">
        <v>1349</v>
      </c>
      <c r="C100" s="98" t="s">
        <v>31</v>
      </c>
      <c r="D100" s="99" t="s">
        <v>259</v>
      </c>
      <c r="E100" s="98" t="s">
        <v>31</v>
      </c>
      <c r="F100" s="100" t="s">
        <v>57</v>
      </c>
      <c r="G100" s="98" t="s">
        <v>31</v>
      </c>
      <c r="H100" s="100" t="s">
        <v>41</v>
      </c>
      <c r="I100" s="98" t="s">
        <v>31</v>
      </c>
      <c r="J100" s="100" t="s">
        <v>53</v>
      </c>
      <c r="K100" s="98" t="s">
        <v>31</v>
      </c>
      <c r="L100" s="104" t="n">
        <v>0.7631912</v>
      </c>
      <c r="M100" s="102" t="n">
        <v>-0.4652266</v>
      </c>
      <c r="N100" s="102" t="n">
        <v>-0.5132055</v>
      </c>
      <c r="O100" s="104" t="n">
        <v>0.9201437</v>
      </c>
      <c r="P100" s="0" t="s">
        <v>2383</v>
      </c>
    </row>
    <row r="101" customFormat="false" ht="13" hidden="false" customHeight="false" outlineLevel="0" collapsed="false">
      <c r="A101" s="65" t="s">
        <v>2318</v>
      </c>
      <c r="B101" s="100" t="s">
        <v>367</v>
      </c>
      <c r="C101" s="98" t="s">
        <v>31</v>
      </c>
      <c r="D101" s="99" t="s">
        <v>279</v>
      </c>
      <c r="E101" s="98" t="s">
        <v>31</v>
      </c>
      <c r="F101" s="100" t="s">
        <v>280</v>
      </c>
      <c r="G101" s="98" t="s">
        <v>31</v>
      </c>
      <c r="H101" s="100" t="s">
        <v>41</v>
      </c>
      <c r="I101" s="98" t="s">
        <v>31</v>
      </c>
      <c r="J101" s="100" t="s">
        <v>281</v>
      </c>
      <c r="K101" s="98" t="s">
        <v>31</v>
      </c>
      <c r="L101" s="101" t="n">
        <v>1.09537</v>
      </c>
      <c r="M101" s="102" t="n">
        <v>-0.4850505</v>
      </c>
      <c r="N101" s="102" t="n">
        <v>-0.6156205</v>
      </c>
      <c r="O101" s="104" t="n">
        <v>0.8403085</v>
      </c>
      <c r="P101" s="0" t="s">
        <v>2383</v>
      </c>
    </row>
    <row r="102" customFormat="false" ht="13" hidden="false" customHeight="false" outlineLevel="0" collapsed="false">
      <c r="A102" s="65" t="s">
        <v>2599</v>
      </c>
      <c r="B102" s="100" t="s">
        <v>2600</v>
      </c>
      <c r="C102" s="98" t="s">
        <v>31</v>
      </c>
      <c r="D102" s="99" t="s">
        <v>2601</v>
      </c>
      <c r="E102" s="98" t="s">
        <v>31</v>
      </c>
      <c r="F102" s="100" t="s">
        <v>57</v>
      </c>
      <c r="G102" s="98" t="s">
        <v>31</v>
      </c>
      <c r="H102" s="100" t="s">
        <v>41</v>
      </c>
      <c r="I102" s="98" t="s">
        <v>31</v>
      </c>
      <c r="J102" s="100" t="s">
        <v>53</v>
      </c>
      <c r="K102" s="98" t="s">
        <v>31</v>
      </c>
      <c r="L102" s="102" t="n">
        <v>0.4015853</v>
      </c>
      <c r="M102" s="102" t="n">
        <v>-0.1097778</v>
      </c>
      <c r="N102" s="102" t="n">
        <v>0.2073208</v>
      </c>
      <c r="O102" s="104" t="n">
        <v>0.9379106</v>
      </c>
      <c r="P102" s="0" t="s">
        <v>2383</v>
      </c>
    </row>
    <row r="103" customFormat="false" ht="13" hidden="false" customHeight="false" outlineLevel="0" collapsed="false">
      <c r="A103" s="65" t="s">
        <v>2602</v>
      </c>
      <c r="B103" s="100" t="s">
        <v>2603</v>
      </c>
      <c r="C103" s="98" t="s">
        <v>31</v>
      </c>
      <c r="D103" s="99" t="s">
        <v>2604</v>
      </c>
      <c r="E103" s="98" t="s">
        <v>31</v>
      </c>
      <c r="F103" s="100" t="s">
        <v>108</v>
      </c>
      <c r="G103" s="98" t="s">
        <v>31</v>
      </c>
      <c r="H103" s="100" t="s">
        <v>1433</v>
      </c>
      <c r="I103" s="98" t="s">
        <v>31</v>
      </c>
      <c r="J103" s="100" t="s">
        <v>149</v>
      </c>
      <c r="K103" s="98" t="s">
        <v>31</v>
      </c>
      <c r="L103" s="104" t="n">
        <v>0.9161746</v>
      </c>
      <c r="M103" s="102" t="n">
        <v>-0.2454112</v>
      </c>
      <c r="N103" s="102" t="n">
        <v>-0.06425739</v>
      </c>
      <c r="O103" s="101" t="n">
        <v>1.296755</v>
      </c>
      <c r="P103" s="0" t="s">
        <v>2383</v>
      </c>
    </row>
    <row r="104" customFormat="false" ht="13" hidden="false" customHeight="false" outlineLevel="0" collapsed="false">
      <c r="A104" s="65" t="s">
        <v>2605</v>
      </c>
      <c r="B104" s="100" t="s">
        <v>2606</v>
      </c>
      <c r="C104" s="98" t="s">
        <v>31</v>
      </c>
      <c r="D104" s="99" t="s">
        <v>2607</v>
      </c>
      <c r="E104" s="98" t="s">
        <v>31</v>
      </c>
      <c r="F104" s="100" t="s">
        <v>506</v>
      </c>
      <c r="G104" s="98" t="s">
        <v>31</v>
      </c>
      <c r="H104" s="100" t="s">
        <v>194</v>
      </c>
      <c r="I104" s="98" t="s">
        <v>31</v>
      </c>
      <c r="J104" s="100" t="s">
        <v>2608</v>
      </c>
      <c r="K104" s="98" t="s">
        <v>31</v>
      </c>
      <c r="L104" s="102" t="n">
        <v>0.5476267</v>
      </c>
      <c r="M104" s="102" t="n">
        <v>0.02586641</v>
      </c>
      <c r="N104" s="102" t="n">
        <v>0.06928194</v>
      </c>
      <c r="O104" s="104" t="n">
        <v>0.7777298</v>
      </c>
      <c r="P104" s="0" t="s">
        <v>2383</v>
      </c>
    </row>
    <row r="105" customFormat="false" ht="13" hidden="false" customHeight="false" outlineLevel="0" collapsed="false">
      <c r="A105" s="65" t="s">
        <v>2609</v>
      </c>
      <c r="B105" s="100" t="s">
        <v>2610</v>
      </c>
      <c r="C105" s="98" t="s">
        <v>31</v>
      </c>
      <c r="D105" s="99" t="s">
        <v>2611</v>
      </c>
      <c r="E105" s="98" t="s">
        <v>31</v>
      </c>
      <c r="F105" s="100" t="s">
        <v>1600</v>
      </c>
      <c r="G105" s="98" t="s">
        <v>31</v>
      </c>
      <c r="H105" s="100" t="s">
        <v>204</v>
      </c>
      <c r="I105" s="98" t="s">
        <v>31</v>
      </c>
      <c r="J105" s="100" t="s">
        <v>114</v>
      </c>
      <c r="K105" s="98" t="s">
        <v>31</v>
      </c>
      <c r="L105" s="104" t="n">
        <v>0.8321981</v>
      </c>
      <c r="M105" s="102" t="n">
        <v>-0.01350857</v>
      </c>
      <c r="N105" s="102" t="n">
        <v>-0.2093758</v>
      </c>
      <c r="O105" s="102" t="n">
        <v>0.6785207</v>
      </c>
      <c r="P105" s="0" t="s">
        <v>2383</v>
      </c>
    </row>
    <row r="106" customFormat="false" ht="13" hidden="false" customHeight="false" outlineLevel="0" collapsed="false">
      <c r="A106" s="65" t="s">
        <v>2612</v>
      </c>
      <c r="B106" s="100" t="s">
        <v>2613</v>
      </c>
      <c r="C106" s="98" t="s">
        <v>31</v>
      </c>
      <c r="D106" s="99" t="s">
        <v>2614</v>
      </c>
      <c r="E106" s="98" t="s">
        <v>31</v>
      </c>
      <c r="F106" s="100" t="s">
        <v>57</v>
      </c>
      <c r="G106" s="98" t="s">
        <v>31</v>
      </c>
      <c r="H106" s="100" t="s">
        <v>73</v>
      </c>
      <c r="I106" s="98" t="s">
        <v>31</v>
      </c>
      <c r="J106" s="100" t="s">
        <v>2615</v>
      </c>
      <c r="K106" s="98" t="s">
        <v>31</v>
      </c>
      <c r="L106" s="104" t="n">
        <v>0.8142012</v>
      </c>
      <c r="M106" s="102" t="n">
        <v>-0.08491635</v>
      </c>
      <c r="N106" s="102" t="n">
        <v>-0.09768525</v>
      </c>
      <c r="O106" s="102" t="n">
        <v>0.7400015</v>
      </c>
      <c r="P106" s="0" t="s">
        <v>2383</v>
      </c>
    </row>
    <row r="107" customFormat="false" ht="13" hidden="false" customHeight="false" outlineLevel="0" collapsed="false">
      <c r="A107" s="65" t="s">
        <v>29</v>
      </c>
      <c r="B107" s="100" t="s">
        <v>30</v>
      </c>
      <c r="C107" s="98" t="s">
        <v>31</v>
      </c>
      <c r="D107" s="99" t="s">
        <v>32</v>
      </c>
      <c r="E107" s="98" t="s">
        <v>31</v>
      </c>
      <c r="F107" s="100" t="s">
        <v>33</v>
      </c>
      <c r="G107" s="98" t="s">
        <v>31</v>
      </c>
      <c r="H107" s="100" t="s">
        <v>34</v>
      </c>
      <c r="I107" s="98" t="s">
        <v>31</v>
      </c>
      <c r="J107" s="100" t="s">
        <v>35</v>
      </c>
      <c r="K107" s="98" t="s">
        <v>31</v>
      </c>
      <c r="L107" s="101" t="n">
        <v>1.099404</v>
      </c>
      <c r="M107" s="102" t="n">
        <v>-0.1497222</v>
      </c>
      <c r="N107" s="102" t="n">
        <v>-0.04573766</v>
      </c>
      <c r="O107" s="101" t="n">
        <v>1.107366</v>
      </c>
      <c r="P107" s="0" t="s">
        <v>2383</v>
      </c>
    </row>
    <row r="108" customFormat="false" ht="13" hidden="false" customHeight="false" outlineLevel="0" collapsed="false">
      <c r="A108" s="65" t="s">
        <v>37</v>
      </c>
      <c r="B108" s="100" t="s">
        <v>38</v>
      </c>
      <c r="C108" s="98" t="s">
        <v>31</v>
      </c>
      <c r="D108" s="99" t="s">
        <v>39</v>
      </c>
      <c r="E108" s="98" t="s">
        <v>31</v>
      </c>
      <c r="F108" s="100" t="s">
        <v>40</v>
      </c>
      <c r="G108" s="98" t="s">
        <v>31</v>
      </c>
      <c r="H108" s="100" t="s">
        <v>41</v>
      </c>
      <c r="I108" s="98" t="s">
        <v>31</v>
      </c>
      <c r="J108" s="100" t="s">
        <v>42</v>
      </c>
      <c r="K108" s="98" t="s">
        <v>31</v>
      </c>
      <c r="L108" s="104" t="n">
        <v>0.9418986</v>
      </c>
      <c r="M108" s="102" t="n">
        <v>-0.2963127</v>
      </c>
      <c r="N108" s="102" t="n">
        <v>-0.3189329</v>
      </c>
      <c r="O108" s="101" t="n">
        <v>1.077697</v>
      </c>
      <c r="P108" s="0" t="s">
        <v>2383</v>
      </c>
    </row>
    <row r="109" customFormat="false" ht="13" hidden="false" customHeight="false" outlineLevel="0" collapsed="false">
      <c r="A109" s="65" t="s">
        <v>2616</v>
      </c>
      <c r="B109" s="100" t="s">
        <v>2617</v>
      </c>
      <c r="C109" s="98" t="s">
        <v>31</v>
      </c>
      <c r="D109" s="99" t="s">
        <v>2618</v>
      </c>
      <c r="E109" s="98" t="s">
        <v>31</v>
      </c>
      <c r="F109" s="100" t="s">
        <v>57</v>
      </c>
      <c r="G109" s="98" t="s">
        <v>31</v>
      </c>
      <c r="H109" s="100" t="s">
        <v>34</v>
      </c>
      <c r="I109" s="98" t="s">
        <v>31</v>
      </c>
      <c r="J109" s="100" t="s">
        <v>53</v>
      </c>
      <c r="K109" s="98" t="s">
        <v>31</v>
      </c>
      <c r="L109" s="104" t="n">
        <v>0.8857158</v>
      </c>
      <c r="M109" s="102" t="n">
        <v>-0.2725557</v>
      </c>
      <c r="N109" s="102" t="n">
        <v>-0.08337175</v>
      </c>
      <c r="O109" s="101" t="n">
        <v>1.205639</v>
      </c>
      <c r="P109" s="0" t="s">
        <v>2383</v>
      </c>
    </row>
    <row r="110" customFormat="false" ht="13" hidden="false" customHeight="false" outlineLevel="0" collapsed="false">
      <c r="A110" s="65" t="s">
        <v>2619</v>
      </c>
      <c r="B110" s="100" t="s">
        <v>2620</v>
      </c>
      <c r="C110" s="98" t="s">
        <v>31</v>
      </c>
      <c r="D110" s="99" t="s">
        <v>2621</v>
      </c>
      <c r="E110" s="98" t="s">
        <v>31</v>
      </c>
      <c r="F110" s="100" t="s">
        <v>2622</v>
      </c>
      <c r="G110" s="98" t="s">
        <v>31</v>
      </c>
      <c r="H110" s="100" t="s">
        <v>312</v>
      </c>
      <c r="I110" s="98" t="s">
        <v>31</v>
      </c>
      <c r="J110" s="100" t="s">
        <v>68</v>
      </c>
      <c r="K110" s="98" t="s">
        <v>31</v>
      </c>
      <c r="L110" s="102" t="n">
        <v>0.4837905</v>
      </c>
      <c r="M110" s="102" t="n">
        <v>-0.3815561</v>
      </c>
      <c r="N110" s="102" t="n">
        <v>0.1747892</v>
      </c>
      <c r="O110" s="101" t="n">
        <v>1.008019</v>
      </c>
      <c r="P110" s="0" t="s">
        <v>2383</v>
      </c>
    </row>
    <row r="111" customFormat="false" ht="13" hidden="false" customHeight="false" outlineLevel="0" collapsed="false">
      <c r="A111" s="65" t="s">
        <v>2623</v>
      </c>
      <c r="B111" s="100" t="s">
        <v>2624</v>
      </c>
      <c r="C111" s="98" t="s">
        <v>31</v>
      </c>
      <c r="D111" s="99" t="s">
        <v>56</v>
      </c>
      <c r="E111" s="98" t="s">
        <v>31</v>
      </c>
      <c r="F111" s="100" t="s">
        <v>57</v>
      </c>
      <c r="G111" s="98" t="s">
        <v>31</v>
      </c>
      <c r="H111" s="100" t="s">
        <v>47</v>
      </c>
      <c r="I111" s="98" t="s">
        <v>31</v>
      </c>
      <c r="J111" s="100" t="s">
        <v>53</v>
      </c>
      <c r="K111" s="98" t="s">
        <v>31</v>
      </c>
      <c r="L111" s="101" t="n">
        <v>1.156047</v>
      </c>
      <c r="M111" s="102" t="n">
        <v>-0.0009450615</v>
      </c>
      <c r="N111" s="102" t="n">
        <v>-0.3035436</v>
      </c>
      <c r="O111" s="104" t="n">
        <v>0.8911213</v>
      </c>
      <c r="P111" s="0" t="s">
        <v>2383</v>
      </c>
    </row>
    <row r="112" customFormat="false" ht="13" hidden="false" customHeight="false" outlineLevel="0" collapsed="false">
      <c r="A112" s="65" t="s">
        <v>2625</v>
      </c>
      <c r="B112" s="100" t="s">
        <v>2626</v>
      </c>
      <c r="C112" s="98" t="s">
        <v>31</v>
      </c>
      <c r="D112" s="99" t="s">
        <v>2627</v>
      </c>
      <c r="E112" s="98" t="s">
        <v>31</v>
      </c>
      <c r="F112" s="100" t="s">
        <v>139</v>
      </c>
      <c r="G112" s="98" t="s">
        <v>31</v>
      </c>
      <c r="H112" s="100" t="s">
        <v>250</v>
      </c>
      <c r="I112" s="98" t="s">
        <v>31</v>
      </c>
      <c r="J112" s="100" t="s">
        <v>880</v>
      </c>
      <c r="K112" s="98" t="s">
        <v>31</v>
      </c>
      <c r="L112" s="101" t="n">
        <v>1.359586</v>
      </c>
      <c r="M112" s="102" t="n">
        <v>-0.2558986</v>
      </c>
      <c r="N112" s="102" t="n">
        <v>-0.3013768</v>
      </c>
      <c r="O112" s="103" t="n">
        <v>1.584363</v>
      </c>
      <c r="P112" s="0" t="s">
        <v>2383</v>
      </c>
    </row>
    <row r="113" customFormat="false" ht="13" hidden="false" customHeight="false" outlineLevel="0" collapsed="false">
      <c r="A113" s="65" t="s">
        <v>2628</v>
      </c>
      <c r="B113" s="100" t="s">
        <v>2629</v>
      </c>
      <c r="C113" s="98" t="s">
        <v>31</v>
      </c>
      <c r="D113" s="99" t="s">
        <v>56</v>
      </c>
      <c r="E113" s="98" t="s">
        <v>31</v>
      </c>
      <c r="F113" s="100" t="s">
        <v>57</v>
      </c>
      <c r="G113" s="98" t="s">
        <v>31</v>
      </c>
      <c r="H113" s="100" t="s">
        <v>41</v>
      </c>
      <c r="I113" s="98" t="s">
        <v>31</v>
      </c>
      <c r="J113" s="100" t="s">
        <v>53</v>
      </c>
      <c r="K113" s="98" t="s">
        <v>31</v>
      </c>
      <c r="L113" s="102" t="n">
        <v>0.4433058</v>
      </c>
      <c r="M113" s="102" t="n">
        <v>-0.04739917</v>
      </c>
      <c r="N113" s="102" t="n">
        <v>0.2592842</v>
      </c>
      <c r="O113" s="104" t="n">
        <v>0.9411529</v>
      </c>
      <c r="P113" s="0" t="s">
        <v>2383</v>
      </c>
    </row>
    <row r="114" customFormat="false" ht="13" hidden="false" customHeight="false" outlineLevel="0" collapsed="false">
      <c r="A114" s="65" t="s">
        <v>2630</v>
      </c>
      <c r="B114" s="100" t="s">
        <v>2631</v>
      </c>
      <c r="C114" s="98" t="s">
        <v>31</v>
      </c>
      <c r="D114" s="99" t="s">
        <v>2632</v>
      </c>
      <c r="E114" s="98" t="s">
        <v>31</v>
      </c>
      <c r="F114" s="100" t="s">
        <v>1600</v>
      </c>
      <c r="G114" s="98" t="s">
        <v>31</v>
      </c>
      <c r="H114" s="100" t="s">
        <v>47</v>
      </c>
      <c r="I114" s="98" t="s">
        <v>31</v>
      </c>
      <c r="J114" s="100" t="s">
        <v>48</v>
      </c>
      <c r="K114" s="98" t="s">
        <v>31</v>
      </c>
      <c r="L114" s="102" t="n">
        <v>0.6207448</v>
      </c>
      <c r="M114" s="102" t="n">
        <v>-0.2363512</v>
      </c>
      <c r="N114" s="102" t="n">
        <v>0.1076189</v>
      </c>
      <c r="O114" s="104" t="n">
        <v>0.9912273</v>
      </c>
      <c r="P114" s="0" t="s">
        <v>2383</v>
      </c>
    </row>
    <row r="115" customFormat="false" ht="13" hidden="false" customHeight="false" outlineLevel="0" collapsed="false">
      <c r="A115" s="65" t="s">
        <v>43</v>
      </c>
      <c r="B115" s="100" t="s">
        <v>44</v>
      </c>
      <c r="C115" s="98" t="s">
        <v>31</v>
      </c>
      <c r="D115" s="99" t="s">
        <v>45</v>
      </c>
      <c r="E115" s="98" t="s">
        <v>31</v>
      </c>
      <c r="F115" s="100" t="s">
        <v>46</v>
      </c>
      <c r="G115" s="98" t="s">
        <v>31</v>
      </c>
      <c r="H115" s="100" t="s">
        <v>47</v>
      </c>
      <c r="I115" s="98" t="s">
        <v>31</v>
      </c>
      <c r="J115" s="100" t="s">
        <v>48</v>
      </c>
      <c r="K115" s="98" t="s">
        <v>31</v>
      </c>
      <c r="L115" s="101" t="n">
        <v>1.396802</v>
      </c>
      <c r="M115" s="102" t="n">
        <v>-0.384859</v>
      </c>
      <c r="N115" s="102" t="n">
        <v>0.1092727</v>
      </c>
      <c r="O115" s="103" t="n">
        <v>1.765987</v>
      </c>
      <c r="P115" s="0" t="s">
        <v>2383</v>
      </c>
    </row>
    <row r="116" customFormat="false" ht="13" hidden="false" customHeight="false" outlineLevel="0" collapsed="false">
      <c r="A116" s="65" t="s">
        <v>2633</v>
      </c>
      <c r="B116" s="100" t="s">
        <v>2634</v>
      </c>
      <c r="C116" s="98" t="s">
        <v>31</v>
      </c>
      <c r="D116" s="99" t="s">
        <v>650</v>
      </c>
      <c r="E116" s="98" t="s">
        <v>31</v>
      </c>
      <c r="F116" s="100" t="s">
        <v>2144</v>
      </c>
      <c r="G116" s="98" t="s">
        <v>31</v>
      </c>
      <c r="H116" s="100" t="s">
        <v>184</v>
      </c>
      <c r="I116" s="98" t="s">
        <v>31</v>
      </c>
      <c r="J116" s="100" t="s">
        <v>87</v>
      </c>
      <c r="K116" s="98" t="s">
        <v>31</v>
      </c>
      <c r="L116" s="102" t="n">
        <v>0.5161051</v>
      </c>
      <c r="M116" s="102" t="n">
        <v>-0.266192</v>
      </c>
      <c r="N116" s="102" t="n">
        <v>-0.0003894577</v>
      </c>
      <c r="O116" s="101" t="n">
        <v>1.141277</v>
      </c>
      <c r="P116" s="0" t="s">
        <v>2383</v>
      </c>
    </row>
    <row r="117" customFormat="false" ht="13" hidden="false" customHeight="false" outlineLevel="0" collapsed="false">
      <c r="A117" s="65" t="s">
        <v>2635</v>
      </c>
      <c r="B117" s="100" t="s">
        <v>2636</v>
      </c>
      <c r="C117" s="98" t="s">
        <v>31</v>
      </c>
      <c r="D117" s="99" t="s">
        <v>56</v>
      </c>
      <c r="E117" s="98" t="s">
        <v>31</v>
      </c>
      <c r="F117" s="100" t="s">
        <v>2637</v>
      </c>
      <c r="G117" s="98" t="s">
        <v>31</v>
      </c>
      <c r="H117" s="100" t="s">
        <v>47</v>
      </c>
      <c r="I117" s="98" t="s">
        <v>31</v>
      </c>
      <c r="J117" s="100" t="s">
        <v>2638</v>
      </c>
      <c r="K117" s="98" t="s">
        <v>31</v>
      </c>
      <c r="L117" s="104" t="n">
        <v>0.746194</v>
      </c>
      <c r="M117" s="102" t="n">
        <v>-0.3738262</v>
      </c>
      <c r="N117" s="102" t="n">
        <v>0.1099418</v>
      </c>
      <c r="O117" s="101" t="n">
        <v>1.03276</v>
      </c>
      <c r="P117" s="0" t="s">
        <v>2383</v>
      </c>
    </row>
    <row r="118" customFormat="false" ht="13" hidden="false" customHeight="false" outlineLevel="0" collapsed="false">
      <c r="A118" s="65" t="s">
        <v>2639</v>
      </c>
      <c r="B118" s="100" t="s">
        <v>2640</v>
      </c>
      <c r="C118" s="98" t="s">
        <v>31</v>
      </c>
      <c r="D118" s="99" t="s">
        <v>1748</v>
      </c>
      <c r="E118" s="98" t="s">
        <v>31</v>
      </c>
      <c r="F118" s="100" t="s">
        <v>57</v>
      </c>
      <c r="G118" s="98" t="s">
        <v>31</v>
      </c>
      <c r="H118" s="100" t="s">
        <v>34</v>
      </c>
      <c r="I118" s="98" t="s">
        <v>31</v>
      </c>
      <c r="J118" s="100" t="s">
        <v>53</v>
      </c>
      <c r="K118" s="98" t="s">
        <v>31</v>
      </c>
      <c r="L118" s="104" t="n">
        <v>0.8944348</v>
      </c>
      <c r="M118" s="102" t="n">
        <v>-0.2729556</v>
      </c>
      <c r="N118" s="102" t="n">
        <v>-0.0211893</v>
      </c>
      <c r="O118" s="101" t="n">
        <v>1.194535</v>
      </c>
      <c r="P118" s="0" t="s">
        <v>2383</v>
      </c>
    </row>
    <row r="119" customFormat="false" ht="13" hidden="false" customHeight="false" outlineLevel="0" collapsed="false">
      <c r="A119" s="65" t="s">
        <v>2641</v>
      </c>
      <c r="B119" s="100" t="s">
        <v>2642</v>
      </c>
      <c r="C119" s="98" t="s">
        <v>31</v>
      </c>
      <c r="D119" s="99" t="s">
        <v>2643</v>
      </c>
      <c r="E119" s="98" t="s">
        <v>31</v>
      </c>
      <c r="F119" s="100" t="s">
        <v>1851</v>
      </c>
      <c r="G119" s="98" t="s">
        <v>31</v>
      </c>
      <c r="H119" s="100" t="s">
        <v>47</v>
      </c>
      <c r="I119" s="98" t="s">
        <v>31</v>
      </c>
      <c r="J119" s="100" t="s">
        <v>2644</v>
      </c>
      <c r="K119" s="98" t="s">
        <v>31</v>
      </c>
      <c r="L119" s="102" t="n">
        <v>0.5512633</v>
      </c>
      <c r="M119" s="102" t="n">
        <v>-0.2325184</v>
      </c>
      <c r="N119" s="102" t="n">
        <v>0.2417903</v>
      </c>
      <c r="O119" s="101" t="n">
        <v>1.119269</v>
      </c>
      <c r="P119" s="0" t="s">
        <v>2383</v>
      </c>
    </row>
    <row r="120" customFormat="false" ht="13" hidden="false" customHeight="false" outlineLevel="0" collapsed="false">
      <c r="A120" s="65" t="s">
        <v>63</v>
      </c>
      <c r="B120" s="100" t="s">
        <v>64</v>
      </c>
      <c r="C120" s="98" t="s">
        <v>31</v>
      </c>
      <c r="D120" s="99" t="s">
        <v>65</v>
      </c>
      <c r="E120" s="98" t="s">
        <v>31</v>
      </c>
      <c r="F120" s="100" t="s">
        <v>66</v>
      </c>
      <c r="G120" s="98" t="s">
        <v>31</v>
      </c>
      <c r="H120" s="100" t="s">
        <v>67</v>
      </c>
      <c r="I120" s="98" t="s">
        <v>31</v>
      </c>
      <c r="J120" s="100" t="s">
        <v>68</v>
      </c>
      <c r="K120" s="98" t="s">
        <v>31</v>
      </c>
      <c r="L120" s="101" t="n">
        <v>1.211022</v>
      </c>
      <c r="M120" s="102" t="n">
        <v>-0.1142397</v>
      </c>
      <c r="N120" s="102" t="n">
        <v>0.1588798</v>
      </c>
      <c r="O120" s="103" t="n">
        <v>1.525454</v>
      </c>
      <c r="P120" s="0" t="s">
        <v>2383</v>
      </c>
    </row>
    <row r="121" customFormat="false" ht="13" hidden="false" customHeight="false" outlineLevel="0" collapsed="false">
      <c r="A121" s="65" t="s">
        <v>2645</v>
      </c>
      <c r="B121" s="100" t="s">
        <v>2646</v>
      </c>
      <c r="C121" s="98" t="s">
        <v>31</v>
      </c>
      <c r="D121" s="99" t="s">
        <v>2647</v>
      </c>
      <c r="E121" s="98" t="s">
        <v>31</v>
      </c>
      <c r="F121" s="100" t="s">
        <v>1641</v>
      </c>
      <c r="G121" s="98" t="s">
        <v>31</v>
      </c>
      <c r="H121" s="100" t="s">
        <v>47</v>
      </c>
      <c r="I121" s="98" t="s">
        <v>31</v>
      </c>
      <c r="J121" s="100" t="s">
        <v>180</v>
      </c>
      <c r="K121" s="98" t="s">
        <v>31</v>
      </c>
      <c r="L121" s="104" t="n">
        <v>0.6940807</v>
      </c>
      <c r="M121" s="102" t="n">
        <v>-0.1167677</v>
      </c>
      <c r="N121" s="102" t="n">
        <v>-0.242181</v>
      </c>
      <c r="O121" s="104" t="n">
        <v>0.8521694</v>
      </c>
      <c r="P121" s="0" t="s">
        <v>2383</v>
      </c>
    </row>
    <row r="122" customFormat="false" ht="13" hidden="false" customHeight="false" outlineLevel="0" collapsed="false">
      <c r="A122" s="65" t="s">
        <v>69</v>
      </c>
      <c r="B122" s="100" t="s">
        <v>70</v>
      </c>
      <c r="C122" s="98" t="s">
        <v>31</v>
      </c>
      <c r="D122" s="99" t="s">
        <v>71</v>
      </c>
      <c r="E122" s="98" t="s">
        <v>31</v>
      </c>
      <c r="F122" s="100" t="s">
        <v>72</v>
      </c>
      <c r="G122" s="98" t="s">
        <v>31</v>
      </c>
      <c r="H122" s="100" t="s">
        <v>73</v>
      </c>
      <c r="I122" s="98" t="s">
        <v>31</v>
      </c>
      <c r="J122" s="100" t="s">
        <v>74</v>
      </c>
      <c r="K122" s="98" t="s">
        <v>31</v>
      </c>
      <c r="L122" s="101" t="n">
        <v>1.10922</v>
      </c>
      <c r="M122" s="102" t="n">
        <v>-0.2653438</v>
      </c>
      <c r="N122" s="102" t="n">
        <v>-0.2747505</v>
      </c>
      <c r="O122" s="101" t="n">
        <v>1.260652</v>
      </c>
      <c r="P122" s="0" t="s">
        <v>2383</v>
      </c>
    </row>
    <row r="123" customFormat="false" ht="13" hidden="false" customHeight="false" outlineLevel="0" collapsed="false">
      <c r="A123" s="65" t="s">
        <v>2648</v>
      </c>
      <c r="B123" s="100" t="s">
        <v>2649</v>
      </c>
      <c r="C123" s="98" t="s">
        <v>31</v>
      </c>
      <c r="D123" s="99" t="s">
        <v>330</v>
      </c>
      <c r="E123" s="98" t="s">
        <v>31</v>
      </c>
      <c r="F123" s="100" t="s">
        <v>57</v>
      </c>
      <c r="G123" s="98" t="s">
        <v>31</v>
      </c>
      <c r="H123" s="100" t="s">
        <v>312</v>
      </c>
      <c r="I123" s="98" t="s">
        <v>31</v>
      </c>
      <c r="J123" s="100" t="s">
        <v>53</v>
      </c>
      <c r="K123" s="98" t="s">
        <v>31</v>
      </c>
      <c r="L123" s="101" t="n">
        <v>1.085865</v>
      </c>
      <c r="M123" s="102" t="n">
        <v>-0.2678446</v>
      </c>
      <c r="N123" s="102" t="n">
        <v>0.08603074</v>
      </c>
      <c r="O123" s="101" t="n">
        <v>1.194476</v>
      </c>
      <c r="P123" s="0" t="s">
        <v>2383</v>
      </c>
    </row>
    <row r="124" customFormat="false" ht="13" hidden="false" customHeight="false" outlineLevel="0" collapsed="false">
      <c r="A124" s="65" t="s">
        <v>2650</v>
      </c>
      <c r="B124" s="100" t="s">
        <v>2651</v>
      </c>
      <c r="C124" s="98" t="s">
        <v>31</v>
      </c>
      <c r="D124" s="99" t="s">
        <v>56</v>
      </c>
      <c r="E124" s="98" t="s">
        <v>31</v>
      </c>
      <c r="F124" s="100" t="s">
        <v>34</v>
      </c>
      <c r="G124" s="98" t="s">
        <v>31</v>
      </c>
      <c r="H124" s="100" t="s">
        <v>34</v>
      </c>
      <c r="I124" s="98" t="s">
        <v>31</v>
      </c>
      <c r="J124" s="100" t="s">
        <v>53</v>
      </c>
      <c r="K124" s="98" t="s">
        <v>31</v>
      </c>
      <c r="L124" s="102" t="n">
        <v>0.6260922</v>
      </c>
      <c r="M124" s="102" t="n">
        <v>-0.2070799</v>
      </c>
      <c r="N124" s="102" t="n">
        <v>-0.4617201</v>
      </c>
      <c r="O124" s="101" t="n">
        <v>1.109878</v>
      </c>
      <c r="P124" s="0" t="s">
        <v>2383</v>
      </c>
    </row>
    <row r="125" customFormat="false" ht="13" hidden="false" customHeight="false" outlineLevel="0" collapsed="false">
      <c r="A125" s="65" t="s">
        <v>2652</v>
      </c>
      <c r="B125" s="100" t="s">
        <v>2653</v>
      </c>
      <c r="C125" s="98" t="s">
        <v>31</v>
      </c>
      <c r="D125" s="99" t="s">
        <v>2601</v>
      </c>
      <c r="E125" s="98" t="s">
        <v>31</v>
      </c>
      <c r="F125" s="100" t="s">
        <v>57</v>
      </c>
      <c r="G125" s="98" t="s">
        <v>31</v>
      </c>
      <c r="H125" s="100" t="s">
        <v>47</v>
      </c>
      <c r="I125" s="98" t="s">
        <v>31</v>
      </c>
      <c r="J125" s="100" t="s">
        <v>114</v>
      </c>
      <c r="K125" s="98" t="s">
        <v>31</v>
      </c>
      <c r="L125" s="102" t="n">
        <v>0.4488807</v>
      </c>
      <c r="M125" s="102" t="n">
        <v>-0.2842716</v>
      </c>
      <c r="N125" s="102" t="n">
        <v>0.1031385</v>
      </c>
      <c r="O125" s="104" t="n">
        <v>0.9514063</v>
      </c>
      <c r="P125" s="0" t="s">
        <v>2383</v>
      </c>
    </row>
    <row r="126" customFormat="false" ht="13" hidden="false" customHeight="false" outlineLevel="0" collapsed="false">
      <c r="A126" s="65" t="s">
        <v>2654</v>
      </c>
      <c r="B126" s="100" t="s">
        <v>2655</v>
      </c>
      <c r="C126" s="98" t="s">
        <v>31</v>
      </c>
      <c r="D126" s="99" t="s">
        <v>56</v>
      </c>
      <c r="E126" s="98" t="s">
        <v>31</v>
      </c>
      <c r="F126" s="100" t="s">
        <v>57</v>
      </c>
      <c r="G126" s="98" t="s">
        <v>31</v>
      </c>
      <c r="H126" s="100" t="s">
        <v>47</v>
      </c>
      <c r="I126" s="98" t="s">
        <v>31</v>
      </c>
      <c r="J126" s="100" t="s">
        <v>53</v>
      </c>
      <c r="K126" s="98" t="s">
        <v>31</v>
      </c>
      <c r="L126" s="104" t="n">
        <v>0.774731</v>
      </c>
      <c r="M126" s="102" t="n">
        <v>0.006678726</v>
      </c>
      <c r="N126" s="102" t="n">
        <v>0.03270162</v>
      </c>
      <c r="O126" s="104" t="n">
        <v>0.7946071</v>
      </c>
      <c r="P126" s="0" t="s">
        <v>2383</v>
      </c>
    </row>
    <row r="127" customFormat="false" ht="13" hidden="false" customHeight="false" outlineLevel="0" collapsed="false">
      <c r="A127" s="65" t="s">
        <v>2656</v>
      </c>
      <c r="B127" s="100" t="s">
        <v>2657</v>
      </c>
      <c r="C127" s="98" t="s">
        <v>31</v>
      </c>
      <c r="D127" s="99" t="s">
        <v>2408</v>
      </c>
      <c r="E127" s="98" t="s">
        <v>31</v>
      </c>
      <c r="F127" s="100" t="s">
        <v>57</v>
      </c>
      <c r="G127" s="98" t="s">
        <v>31</v>
      </c>
      <c r="H127" s="100" t="s">
        <v>34</v>
      </c>
      <c r="I127" s="98" t="s">
        <v>31</v>
      </c>
      <c r="J127" s="100" t="s">
        <v>53</v>
      </c>
      <c r="K127" s="98" t="s">
        <v>31</v>
      </c>
      <c r="L127" s="101" t="n">
        <v>1.110739</v>
      </c>
      <c r="M127" s="102" t="n">
        <v>-0.04948928</v>
      </c>
      <c r="N127" s="102" t="n">
        <v>0.104882</v>
      </c>
      <c r="O127" s="101" t="n">
        <v>1.11549</v>
      </c>
      <c r="P127" s="0" t="s">
        <v>2383</v>
      </c>
    </row>
    <row r="128" customFormat="false" ht="13" hidden="false" customHeight="false" outlineLevel="0" collapsed="false">
      <c r="A128" s="65" t="s">
        <v>2658</v>
      </c>
      <c r="B128" s="100" t="s">
        <v>2659</v>
      </c>
      <c r="C128" s="98" t="s">
        <v>31</v>
      </c>
      <c r="D128" s="99" t="s">
        <v>2660</v>
      </c>
      <c r="E128" s="98" t="s">
        <v>31</v>
      </c>
      <c r="F128" s="100" t="s">
        <v>2661</v>
      </c>
      <c r="G128" s="98" t="s">
        <v>31</v>
      </c>
      <c r="H128" s="100" t="s">
        <v>79</v>
      </c>
      <c r="I128" s="98" t="s">
        <v>31</v>
      </c>
      <c r="J128" s="100" t="s">
        <v>157</v>
      </c>
      <c r="K128" s="98" t="s">
        <v>31</v>
      </c>
      <c r="L128" s="101" t="n">
        <v>1.183643</v>
      </c>
      <c r="M128" s="102" t="n">
        <v>-0.2174189</v>
      </c>
      <c r="N128" s="102" t="n">
        <v>-0.03271662</v>
      </c>
      <c r="O128" s="101" t="n">
        <v>1.169243</v>
      </c>
      <c r="P128" s="0" t="s">
        <v>2383</v>
      </c>
    </row>
    <row r="129" customFormat="false" ht="13" hidden="false" customHeight="false" outlineLevel="0" collapsed="false">
      <c r="A129" s="65" t="s">
        <v>2662</v>
      </c>
      <c r="B129" s="100" t="s">
        <v>2663</v>
      </c>
      <c r="C129" s="98" t="s">
        <v>31</v>
      </c>
      <c r="D129" s="99" t="s">
        <v>2664</v>
      </c>
      <c r="E129" s="98" t="s">
        <v>31</v>
      </c>
      <c r="F129" s="100" t="s">
        <v>139</v>
      </c>
      <c r="G129" s="98" t="s">
        <v>31</v>
      </c>
      <c r="H129" s="100" t="s">
        <v>250</v>
      </c>
      <c r="I129" s="98" t="s">
        <v>31</v>
      </c>
      <c r="J129" s="100" t="s">
        <v>2665</v>
      </c>
      <c r="K129" s="98" t="s">
        <v>31</v>
      </c>
      <c r="L129" s="102" t="n">
        <v>0.5882044</v>
      </c>
      <c r="M129" s="102" t="n">
        <v>0.05999032</v>
      </c>
      <c r="N129" s="102" t="n">
        <v>0.1500257</v>
      </c>
      <c r="O129" s="104" t="n">
        <v>0.7758729</v>
      </c>
      <c r="P129" s="0" t="s">
        <v>2383</v>
      </c>
    </row>
    <row r="130" customFormat="false" ht="13" hidden="false" customHeight="false" outlineLevel="0" collapsed="false">
      <c r="A130" s="65" t="s">
        <v>88</v>
      </c>
      <c r="B130" s="100" t="s">
        <v>89</v>
      </c>
      <c r="C130" s="98" t="s">
        <v>31</v>
      </c>
      <c r="D130" s="99" t="s">
        <v>90</v>
      </c>
      <c r="E130" s="98" t="s">
        <v>31</v>
      </c>
      <c r="F130" s="100" t="s">
        <v>91</v>
      </c>
      <c r="G130" s="98" t="s">
        <v>31</v>
      </c>
      <c r="H130" s="100" t="s">
        <v>41</v>
      </c>
      <c r="I130" s="98" t="s">
        <v>31</v>
      </c>
      <c r="J130" s="100" t="s">
        <v>92</v>
      </c>
      <c r="K130" s="98" t="s">
        <v>31</v>
      </c>
      <c r="L130" s="102" t="n">
        <v>0.3865192</v>
      </c>
      <c r="M130" s="102" t="n">
        <v>-0.02032999</v>
      </c>
      <c r="N130" s="102" t="n">
        <v>0.3105784</v>
      </c>
      <c r="O130" s="104" t="n">
        <v>0.7848346</v>
      </c>
      <c r="P130" s="0" t="s">
        <v>2383</v>
      </c>
    </row>
    <row r="131" customFormat="false" ht="13" hidden="false" customHeight="false" outlineLevel="0" collapsed="false">
      <c r="A131" s="65" t="s">
        <v>2666</v>
      </c>
      <c r="B131" s="100" t="s">
        <v>2667</v>
      </c>
      <c r="C131" s="98" t="s">
        <v>31</v>
      </c>
      <c r="D131" s="99" t="s">
        <v>2668</v>
      </c>
      <c r="E131" s="98" t="s">
        <v>31</v>
      </c>
      <c r="F131" s="100" t="s">
        <v>2669</v>
      </c>
      <c r="G131" s="98" t="s">
        <v>31</v>
      </c>
      <c r="H131" s="100" t="s">
        <v>41</v>
      </c>
      <c r="I131" s="98" t="s">
        <v>31</v>
      </c>
      <c r="J131" s="100" t="s">
        <v>800</v>
      </c>
      <c r="K131" s="98" t="s">
        <v>31</v>
      </c>
      <c r="L131" s="102" t="n">
        <v>0.6153893</v>
      </c>
      <c r="M131" s="102" t="n">
        <v>-0.2081737</v>
      </c>
      <c r="N131" s="102" t="n">
        <v>0.1757669</v>
      </c>
      <c r="O131" s="104" t="n">
        <v>0.9467509</v>
      </c>
      <c r="P131" s="0" t="s">
        <v>2383</v>
      </c>
    </row>
    <row r="132" customFormat="false" ht="13" hidden="false" customHeight="false" outlineLevel="0" collapsed="false">
      <c r="A132" s="65" t="s">
        <v>2670</v>
      </c>
      <c r="B132" s="100" t="s">
        <v>2671</v>
      </c>
      <c r="C132" s="98" t="s">
        <v>31</v>
      </c>
      <c r="D132" s="99" t="s">
        <v>2672</v>
      </c>
      <c r="E132" s="98" t="s">
        <v>31</v>
      </c>
      <c r="F132" s="100" t="s">
        <v>612</v>
      </c>
      <c r="G132" s="98" t="s">
        <v>31</v>
      </c>
      <c r="H132" s="100" t="s">
        <v>41</v>
      </c>
      <c r="I132" s="98" t="s">
        <v>31</v>
      </c>
      <c r="J132" s="100" t="s">
        <v>613</v>
      </c>
      <c r="K132" s="98" t="s">
        <v>31</v>
      </c>
      <c r="L132" s="102" t="n">
        <v>0.5668647</v>
      </c>
      <c r="M132" s="102" t="n">
        <v>-0.1800197</v>
      </c>
      <c r="N132" s="102" t="n">
        <v>0.1069122</v>
      </c>
      <c r="O132" s="104" t="n">
        <v>0.8738693</v>
      </c>
      <c r="P132" s="0" t="s">
        <v>2383</v>
      </c>
    </row>
    <row r="133" customFormat="false" ht="13" hidden="false" customHeight="false" outlineLevel="0" collapsed="false">
      <c r="A133" s="65" t="s">
        <v>2673</v>
      </c>
      <c r="B133" s="100" t="s">
        <v>2674</v>
      </c>
      <c r="C133" s="98" t="s">
        <v>31</v>
      </c>
      <c r="D133" s="99" t="s">
        <v>341</v>
      </c>
      <c r="E133" s="98" t="s">
        <v>31</v>
      </c>
      <c r="F133" s="100" t="s">
        <v>342</v>
      </c>
      <c r="G133" s="98" t="s">
        <v>31</v>
      </c>
      <c r="H133" s="100" t="s">
        <v>41</v>
      </c>
      <c r="I133" s="98" t="s">
        <v>31</v>
      </c>
      <c r="J133" s="100" t="s">
        <v>53</v>
      </c>
      <c r="K133" s="98" t="s">
        <v>31</v>
      </c>
      <c r="L133" s="102" t="n">
        <v>0.6081418</v>
      </c>
      <c r="M133" s="102" t="n">
        <v>-0.2570781</v>
      </c>
      <c r="N133" s="102" t="n">
        <v>0.2121313</v>
      </c>
      <c r="O133" s="101" t="n">
        <v>1.067315</v>
      </c>
      <c r="P133" s="0" t="s">
        <v>2383</v>
      </c>
    </row>
    <row r="134" customFormat="false" ht="13" hidden="false" customHeight="false" outlineLevel="0" collapsed="false">
      <c r="A134" s="65" t="s">
        <v>2675</v>
      </c>
      <c r="B134" s="100" t="s">
        <v>2676</v>
      </c>
      <c r="C134" s="98" t="s">
        <v>31</v>
      </c>
      <c r="D134" s="99" t="s">
        <v>56</v>
      </c>
      <c r="E134" s="98" t="s">
        <v>31</v>
      </c>
      <c r="F134" s="100" t="s">
        <v>57</v>
      </c>
      <c r="G134" s="98" t="s">
        <v>31</v>
      </c>
      <c r="H134" s="100" t="s">
        <v>47</v>
      </c>
      <c r="I134" s="98" t="s">
        <v>31</v>
      </c>
      <c r="J134" s="100" t="s">
        <v>53</v>
      </c>
      <c r="K134" s="98" t="s">
        <v>31</v>
      </c>
      <c r="L134" s="104" t="n">
        <v>0.7847265</v>
      </c>
      <c r="M134" s="102" t="n">
        <v>0.03056342</v>
      </c>
      <c r="N134" s="102" t="n">
        <v>-0.2068444</v>
      </c>
      <c r="O134" s="102" t="n">
        <v>0.4764358</v>
      </c>
      <c r="P134" s="0" t="s">
        <v>2383</v>
      </c>
    </row>
    <row r="135" customFormat="false" ht="13" hidden="false" customHeight="false" outlineLevel="0" collapsed="false">
      <c r="A135" s="65" t="s">
        <v>2677</v>
      </c>
      <c r="B135" s="100" t="s">
        <v>2678</v>
      </c>
      <c r="C135" s="98" t="s">
        <v>31</v>
      </c>
      <c r="D135" s="99" t="s">
        <v>56</v>
      </c>
      <c r="E135" s="98" t="s">
        <v>31</v>
      </c>
      <c r="F135" s="100" t="s">
        <v>57</v>
      </c>
      <c r="G135" s="98" t="s">
        <v>31</v>
      </c>
      <c r="H135" s="100" t="s">
        <v>2679</v>
      </c>
      <c r="I135" s="98" t="s">
        <v>31</v>
      </c>
      <c r="J135" s="100" t="s">
        <v>2680</v>
      </c>
      <c r="K135" s="98" t="s">
        <v>31</v>
      </c>
      <c r="L135" s="101" t="n">
        <v>1.404575</v>
      </c>
      <c r="M135" s="102" t="n">
        <v>0.0189041</v>
      </c>
      <c r="N135" s="102" t="n">
        <v>-0.01860951</v>
      </c>
      <c r="O135" s="101" t="n">
        <v>1.162905</v>
      </c>
      <c r="P135" s="0" t="s">
        <v>2383</v>
      </c>
    </row>
    <row r="136" customFormat="false" ht="13" hidden="false" customHeight="false" outlineLevel="0" collapsed="false">
      <c r="A136" s="65" t="s">
        <v>98</v>
      </c>
      <c r="B136" s="100" t="s">
        <v>99</v>
      </c>
      <c r="C136" s="98" t="s">
        <v>31</v>
      </c>
      <c r="D136" s="99" t="s">
        <v>100</v>
      </c>
      <c r="E136" s="98" t="s">
        <v>31</v>
      </c>
      <c r="F136" s="100" t="s">
        <v>57</v>
      </c>
      <c r="G136" s="98" t="s">
        <v>31</v>
      </c>
      <c r="H136" s="100" t="s">
        <v>101</v>
      </c>
      <c r="I136" s="98" t="s">
        <v>31</v>
      </c>
      <c r="J136" s="100" t="s">
        <v>53</v>
      </c>
      <c r="K136" s="98" t="s">
        <v>31</v>
      </c>
      <c r="L136" s="101" t="n">
        <v>1.358899</v>
      </c>
      <c r="M136" s="102" t="n">
        <v>-0.2383064</v>
      </c>
      <c r="N136" s="102" t="n">
        <v>0.01071208</v>
      </c>
      <c r="O136" s="103" t="n">
        <v>1.814581</v>
      </c>
      <c r="P136" s="0" t="s">
        <v>2383</v>
      </c>
    </row>
    <row r="137" customFormat="false" ht="13" hidden="false" customHeight="false" outlineLevel="0" collapsed="false">
      <c r="A137" s="65" t="s">
        <v>2681</v>
      </c>
      <c r="B137" s="100" t="s">
        <v>2682</v>
      </c>
      <c r="C137" s="98" t="s">
        <v>31</v>
      </c>
      <c r="D137" s="99" t="s">
        <v>56</v>
      </c>
      <c r="E137" s="98" t="s">
        <v>31</v>
      </c>
      <c r="F137" s="100" t="s">
        <v>57</v>
      </c>
      <c r="G137" s="98" t="s">
        <v>31</v>
      </c>
      <c r="H137" s="100" t="s">
        <v>47</v>
      </c>
      <c r="I137" s="98" t="s">
        <v>31</v>
      </c>
      <c r="J137" s="100" t="s">
        <v>53</v>
      </c>
      <c r="K137" s="98" t="s">
        <v>31</v>
      </c>
      <c r="L137" s="104" t="n">
        <v>0.7465753</v>
      </c>
      <c r="M137" s="102" t="n">
        <v>-0.1307109</v>
      </c>
      <c r="N137" s="102" t="n">
        <v>-0.07382447</v>
      </c>
      <c r="O137" s="101" t="n">
        <v>1.015551</v>
      </c>
      <c r="P137" s="0" t="s">
        <v>2383</v>
      </c>
    </row>
    <row r="138" customFormat="false" ht="13" hidden="false" customHeight="false" outlineLevel="0" collapsed="false">
      <c r="A138" s="65" t="s">
        <v>102</v>
      </c>
      <c r="B138" s="100" t="s">
        <v>103</v>
      </c>
      <c r="C138" s="98" t="s">
        <v>31</v>
      </c>
      <c r="D138" s="99" t="s">
        <v>104</v>
      </c>
      <c r="E138" s="98" t="s">
        <v>31</v>
      </c>
      <c r="F138" s="100" t="s">
        <v>96</v>
      </c>
      <c r="G138" s="98" t="s">
        <v>31</v>
      </c>
      <c r="H138" s="100" t="s">
        <v>47</v>
      </c>
      <c r="I138" s="98" t="s">
        <v>31</v>
      </c>
      <c r="J138" s="100" t="s">
        <v>42</v>
      </c>
      <c r="K138" s="98" t="s">
        <v>31</v>
      </c>
      <c r="L138" s="102" t="n">
        <v>0.6488569</v>
      </c>
      <c r="M138" s="102" t="n">
        <v>-0.3882751</v>
      </c>
      <c r="N138" s="102" t="n">
        <v>0.4225111</v>
      </c>
      <c r="O138" s="103" t="n">
        <v>1.549009</v>
      </c>
      <c r="P138" s="0" t="s">
        <v>2383</v>
      </c>
    </row>
    <row r="139" customFormat="false" ht="13" hidden="false" customHeight="false" outlineLevel="0" collapsed="false">
      <c r="A139" s="65" t="s">
        <v>2683</v>
      </c>
      <c r="B139" s="100" t="s">
        <v>2684</v>
      </c>
      <c r="C139" s="98" t="s">
        <v>31</v>
      </c>
      <c r="D139" s="99" t="s">
        <v>2685</v>
      </c>
      <c r="E139" s="98" t="s">
        <v>31</v>
      </c>
      <c r="F139" s="100" t="s">
        <v>2686</v>
      </c>
      <c r="G139" s="98" t="s">
        <v>31</v>
      </c>
      <c r="H139" s="100" t="s">
        <v>47</v>
      </c>
      <c r="I139" s="98" t="s">
        <v>31</v>
      </c>
      <c r="J139" s="100" t="s">
        <v>53</v>
      </c>
      <c r="K139" s="98" t="s">
        <v>31</v>
      </c>
      <c r="L139" s="104" t="n">
        <v>0.8136661</v>
      </c>
      <c r="M139" s="102" t="n">
        <v>0.03380217</v>
      </c>
      <c r="N139" s="102" t="n">
        <v>-0.07080956</v>
      </c>
      <c r="O139" s="102" t="n">
        <v>0.7290256</v>
      </c>
      <c r="P139" s="0" t="s">
        <v>2383</v>
      </c>
    </row>
    <row r="140" customFormat="false" ht="13" hidden="false" customHeight="false" outlineLevel="0" collapsed="false">
      <c r="A140" s="65" t="s">
        <v>2687</v>
      </c>
      <c r="B140" s="100" t="s">
        <v>2688</v>
      </c>
      <c r="C140" s="98" t="s">
        <v>31</v>
      </c>
      <c r="D140" s="99" t="s">
        <v>2408</v>
      </c>
      <c r="E140" s="98" t="s">
        <v>31</v>
      </c>
      <c r="F140" s="100" t="s">
        <v>57</v>
      </c>
      <c r="G140" s="98" t="s">
        <v>31</v>
      </c>
      <c r="H140" s="100" t="s">
        <v>34</v>
      </c>
      <c r="I140" s="98" t="s">
        <v>31</v>
      </c>
      <c r="J140" s="100" t="s">
        <v>53</v>
      </c>
      <c r="K140" s="98" t="s">
        <v>31</v>
      </c>
      <c r="L140" s="102" t="n">
        <v>0.4804669</v>
      </c>
      <c r="M140" s="102" t="n">
        <v>-0.1448624</v>
      </c>
      <c r="N140" s="102" t="n">
        <v>0.2575903</v>
      </c>
      <c r="O140" s="104" t="n">
        <v>0.8078349</v>
      </c>
      <c r="P140" s="0" t="s">
        <v>2383</v>
      </c>
    </row>
    <row r="141" customFormat="false" ht="13" hidden="false" customHeight="false" outlineLevel="0" collapsed="false">
      <c r="A141" s="65" t="s">
        <v>2689</v>
      </c>
      <c r="B141" s="100" t="s">
        <v>2690</v>
      </c>
      <c r="C141" s="98" t="s">
        <v>31</v>
      </c>
      <c r="D141" s="99" t="s">
        <v>2691</v>
      </c>
      <c r="E141" s="98" t="s">
        <v>31</v>
      </c>
      <c r="F141" s="100" t="s">
        <v>57</v>
      </c>
      <c r="G141" s="98" t="s">
        <v>31</v>
      </c>
      <c r="H141" s="100" t="s">
        <v>41</v>
      </c>
      <c r="I141" s="98" t="s">
        <v>31</v>
      </c>
      <c r="J141" s="100" t="s">
        <v>53</v>
      </c>
      <c r="K141" s="98" t="s">
        <v>31</v>
      </c>
      <c r="L141" s="102" t="n">
        <v>0.5066061</v>
      </c>
      <c r="M141" s="102" t="n">
        <v>-0.320299</v>
      </c>
      <c r="N141" s="102" t="n">
        <v>0.3741767</v>
      </c>
      <c r="O141" s="101" t="n">
        <v>1.001498</v>
      </c>
      <c r="P141" s="0" t="s">
        <v>2383</v>
      </c>
    </row>
    <row r="142" customFormat="false" ht="13" hidden="false" customHeight="false" outlineLevel="0" collapsed="false">
      <c r="A142" s="65" t="s">
        <v>2692</v>
      </c>
      <c r="B142" s="100" t="s">
        <v>2693</v>
      </c>
      <c r="C142" s="98" t="s">
        <v>31</v>
      </c>
      <c r="D142" s="99" t="s">
        <v>2694</v>
      </c>
      <c r="E142" s="98" t="s">
        <v>31</v>
      </c>
      <c r="F142" s="100" t="s">
        <v>46</v>
      </c>
      <c r="G142" s="98" t="s">
        <v>31</v>
      </c>
      <c r="H142" s="100" t="s">
        <v>47</v>
      </c>
      <c r="I142" s="98" t="s">
        <v>31</v>
      </c>
      <c r="J142" s="100" t="s">
        <v>48</v>
      </c>
      <c r="K142" s="98" t="s">
        <v>31</v>
      </c>
      <c r="L142" s="101" t="n">
        <v>1.465913</v>
      </c>
      <c r="M142" s="102" t="n">
        <v>-0.2408581</v>
      </c>
      <c r="N142" s="102" t="n">
        <v>-0.2654869</v>
      </c>
      <c r="O142" s="103" t="n">
        <v>1.633819</v>
      </c>
      <c r="P142" s="0" t="s">
        <v>2383</v>
      </c>
    </row>
    <row r="143" customFormat="false" ht="13" hidden="false" customHeight="false" outlineLevel="0" collapsed="false">
      <c r="A143" s="65" t="s">
        <v>2695</v>
      </c>
      <c r="B143" s="100" t="s">
        <v>2696</v>
      </c>
      <c r="C143" s="98" t="s">
        <v>31</v>
      </c>
      <c r="D143" s="99" t="s">
        <v>56</v>
      </c>
      <c r="E143" s="98" t="s">
        <v>31</v>
      </c>
      <c r="F143" s="100" t="s">
        <v>57</v>
      </c>
      <c r="G143" s="98" t="s">
        <v>31</v>
      </c>
      <c r="H143" s="100" t="s">
        <v>47</v>
      </c>
      <c r="I143" s="98" t="s">
        <v>31</v>
      </c>
      <c r="J143" s="100" t="s">
        <v>53</v>
      </c>
      <c r="K143" s="98" t="s">
        <v>31</v>
      </c>
      <c r="L143" s="104" t="n">
        <v>0.9756761</v>
      </c>
      <c r="M143" s="102" t="n">
        <v>-0.2458041</v>
      </c>
      <c r="N143" s="102" t="n">
        <v>-0.01093365</v>
      </c>
      <c r="O143" s="101" t="n">
        <v>1.170551</v>
      </c>
      <c r="P143" s="0" t="s">
        <v>2383</v>
      </c>
    </row>
    <row r="144" customFormat="false" ht="13" hidden="false" customHeight="false" outlineLevel="0" collapsed="false">
      <c r="A144" s="65" t="s">
        <v>2697</v>
      </c>
      <c r="B144" s="100" t="s">
        <v>2698</v>
      </c>
      <c r="C144" s="98" t="s">
        <v>31</v>
      </c>
      <c r="D144" s="99" t="s">
        <v>56</v>
      </c>
      <c r="E144" s="98" t="s">
        <v>31</v>
      </c>
      <c r="F144" s="100" t="s">
        <v>199</v>
      </c>
      <c r="G144" s="98" t="s">
        <v>31</v>
      </c>
      <c r="H144" s="100" t="s">
        <v>47</v>
      </c>
      <c r="I144" s="98" t="s">
        <v>31</v>
      </c>
      <c r="J144" s="100" t="s">
        <v>53</v>
      </c>
      <c r="K144" s="98" t="s">
        <v>31</v>
      </c>
      <c r="L144" s="104" t="n">
        <v>0.7165114</v>
      </c>
      <c r="M144" s="102" t="n">
        <v>-0.06671284</v>
      </c>
      <c r="N144" s="102" t="n">
        <v>0.233405</v>
      </c>
      <c r="O144" s="104" t="n">
        <v>0.9389684</v>
      </c>
      <c r="P144" s="0" t="s">
        <v>2383</v>
      </c>
    </row>
    <row r="145" customFormat="false" ht="13" hidden="false" customHeight="false" outlineLevel="0" collapsed="false">
      <c r="A145" s="65" t="s">
        <v>2699</v>
      </c>
      <c r="B145" s="100" t="s">
        <v>2700</v>
      </c>
      <c r="C145" s="98" t="s">
        <v>31</v>
      </c>
      <c r="D145" s="99" t="s">
        <v>2701</v>
      </c>
      <c r="E145" s="98" t="s">
        <v>31</v>
      </c>
      <c r="F145" s="100" t="s">
        <v>108</v>
      </c>
      <c r="G145" s="98" t="s">
        <v>31</v>
      </c>
      <c r="H145" s="100" t="s">
        <v>148</v>
      </c>
      <c r="I145" s="98" t="s">
        <v>31</v>
      </c>
      <c r="J145" s="100" t="s">
        <v>110</v>
      </c>
      <c r="K145" s="98" t="s">
        <v>31</v>
      </c>
      <c r="L145" s="102" t="n">
        <v>0.6312314</v>
      </c>
      <c r="M145" s="102" t="n">
        <v>-0.2710322</v>
      </c>
      <c r="N145" s="102" t="n">
        <v>-0.1916202</v>
      </c>
      <c r="O145" s="104" t="n">
        <v>0.9593348</v>
      </c>
      <c r="P145" s="0" t="s">
        <v>2383</v>
      </c>
    </row>
    <row r="146" customFormat="false" ht="13" hidden="false" customHeight="false" outlineLevel="0" collapsed="false">
      <c r="A146" s="65" t="s">
        <v>2702</v>
      </c>
      <c r="B146" s="100" t="s">
        <v>2703</v>
      </c>
      <c r="C146" s="98" t="s">
        <v>31</v>
      </c>
      <c r="D146" s="99" t="s">
        <v>2704</v>
      </c>
      <c r="E146" s="98" t="s">
        <v>31</v>
      </c>
      <c r="F146" s="100" t="s">
        <v>199</v>
      </c>
      <c r="G146" s="98" t="s">
        <v>31</v>
      </c>
      <c r="H146" s="100" t="s">
        <v>47</v>
      </c>
      <c r="I146" s="98" t="s">
        <v>31</v>
      </c>
      <c r="J146" s="100" t="s">
        <v>2705</v>
      </c>
      <c r="K146" s="98" t="s">
        <v>31</v>
      </c>
      <c r="L146" s="102" t="n">
        <v>0.5005689</v>
      </c>
      <c r="M146" s="102" t="n">
        <v>-0.2848139</v>
      </c>
      <c r="N146" s="102" t="n">
        <v>0.04706016</v>
      </c>
      <c r="O146" s="101" t="n">
        <v>1.119618</v>
      </c>
      <c r="P146" s="0" t="s">
        <v>2383</v>
      </c>
    </row>
    <row r="147" customFormat="false" ht="13" hidden="false" customHeight="false" outlineLevel="0" collapsed="false">
      <c r="A147" s="65" t="s">
        <v>2706</v>
      </c>
      <c r="B147" s="100" t="s">
        <v>2707</v>
      </c>
      <c r="C147" s="98" t="s">
        <v>31</v>
      </c>
      <c r="D147" s="99" t="s">
        <v>2708</v>
      </c>
      <c r="E147" s="98" t="s">
        <v>31</v>
      </c>
      <c r="F147" s="100" t="s">
        <v>1334</v>
      </c>
      <c r="G147" s="98" t="s">
        <v>31</v>
      </c>
      <c r="H147" s="100" t="s">
        <v>41</v>
      </c>
      <c r="I147" s="98" t="s">
        <v>31</v>
      </c>
      <c r="J147" s="100" t="s">
        <v>87</v>
      </c>
      <c r="K147" s="98" t="s">
        <v>31</v>
      </c>
      <c r="L147" s="102" t="n">
        <v>0.6664476</v>
      </c>
      <c r="M147" s="102" t="n">
        <v>0.01074047</v>
      </c>
      <c r="N147" s="102" t="n">
        <v>0.300973</v>
      </c>
      <c r="O147" s="104" t="n">
        <v>0.9199898</v>
      </c>
      <c r="P147" s="0" t="s">
        <v>2383</v>
      </c>
    </row>
    <row r="148" customFormat="false" ht="13" hidden="false" customHeight="false" outlineLevel="0" collapsed="false">
      <c r="A148" s="65" t="s">
        <v>2709</v>
      </c>
      <c r="B148" s="100" t="s">
        <v>2710</v>
      </c>
      <c r="C148" s="98" t="s">
        <v>31</v>
      </c>
      <c r="D148" s="99" t="s">
        <v>56</v>
      </c>
      <c r="E148" s="98" t="s">
        <v>31</v>
      </c>
      <c r="F148" s="100" t="s">
        <v>57</v>
      </c>
      <c r="G148" s="98" t="s">
        <v>31</v>
      </c>
      <c r="H148" s="100" t="s">
        <v>47</v>
      </c>
      <c r="I148" s="98" t="s">
        <v>31</v>
      </c>
      <c r="J148" s="100" t="s">
        <v>53</v>
      </c>
      <c r="K148" s="98" t="s">
        <v>31</v>
      </c>
      <c r="L148" s="104" t="n">
        <v>0.7478585</v>
      </c>
      <c r="M148" s="102" t="n">
        <v>0.04398721</v>
      </c>
      <c r="N148" s="102" t="n">
        <v>-0.1456502</v>
      </c>
      <c r="O148" s="102" t="n">
        <v>0.688625</v>
      </c>
      <c r="P148" s="0" t="s">
        <v>2383</v>
      </c>
    </row>
    <row r="149" customFormat="false" ht="13" hidden="false" customHeight="false" outlineLevel="0" collapsed="false">
      <c r="A149" s="65" t="s">
        <v>2711</v>
      </c>
      <c r="B149" s="100" t="s">
        <v>2712</v>
      </c>
      <c r="C149" s="98" t="s">
        <v>31</v>
      </c>
      <c r="D149" s="99" t="s">
        <v>65</v>
      </c>
      <c r="E149" s="98" t="s">
        <v>31</v>
      </c>
      <c r="F149" s="100" t="s">
        <v>66</v>
      </c>
      <c r="G149" s="98" t="s">
        <v>31</v>
      </c>
      <c r="H149" s="100" t="s">
        <v>67</v>
      </c>
      <c r="I149" s="98" t="s">
        <v>31</v>
      </c>
      <c r="J149" s="100" t="s">
        <v>68</v>
      </c>
      <c r="K149" s="98" t="s">
        <v>31</v>
      </c>
      <c r="L149" s="101" t="n">
        <v>1.168948</v>
      </c>
      <c r="M149" s="102" t="n">
        <v>-0.1351366</v>
      </c>
      <c r="N149" s="102" t="n">
        <v>-0.177438</v>
      </c>
      <c r="O149" s="101" t="n">
        <v>1.270367</v>
      </c>
      <c r="P149" s="0" t="s">
        <v>2383</v>
      </c>
    </row>
    <row r="150" customFormat="false" ht="13" hidden="false" customHeight="false" outlineLevel="0" collapsed="false">
      <c r="A150" s="65" t="s">
        <v>2713</v>
      </c>
      <c r="B150" s="100" t="s">
        <v>2714</v>
      </c>
      <c r="C150" s="98" t="s">
        <v>31</v>
      </c>
      <c r="D150" s="99" t="s">
        <v>2715</v>
      </c>
      <c r="E150" s="98" t="s">
        <v>31</v>
      </c>
      <c r="F150" s="100" t="s">
        <v>577</v>
      </c>
      <c r="G150" s="98" t="s">
        <v>31</v>
      </c>
      <c r="H150" s="100" t="s">
        <v>41</v>
      </c>
      <c r="I150" s="98" t="s">
        <v>31</v>
      </c>
      <c r="J150" s="100" t="s">
        <v>578</v>
      </c>
      <c r="K150" s="98" t="s">
        <v>31</v>
      </c>
      <c r="L150" s="104" t="n">
        <v>0.8449759</v>
      </c>
      <c r="M150" s="102" t="n">
        <v>-0.1783372</v>
      </c>
      <c r="N150" s="102" t="n">
        <v>0.07283007</v>
      </c>
      <c r="O150" s="101" t="n">
        <v>1.181336</v>
      </c>
      <c r="P150" s="0" t="s">
        <v>2383</v>
      </c>
    </row>
    <row r="151" customFormat="false" ht="13" hidden="false" customHeight="false" outlineLevel="0" collapsed="false">
      <c r="A151" s="65" t="s">
        <v>2716</v>
      </c>
      <c r="B151" s="100" t="s">
        <v>2717</v>
      </c>
      <c r="C151" s="98" t="s">
        <v>31</v>
      </c>
      <c r="D151" s="99" t="s">
        <v>56</v>
      </c>
      <c r="E151" s="98" t="s">
        <v>31</v>
      </c>
      <c r="F151" s="100" t="s">
        <v>57</v>
      </c>
      <c r="G151" s="98" t="s">
        <v>31</v>
      </c>
      <c r="H151" s="100" t="s">
        <v>47</v>
      </c>
      <c r="I151" s="98" t="s">
        <v>31</v>
      </c>
      <c r="J151" s="100" t="s">
        <v>53</v>
      </c>
      <c r="K151" s="98" t="s">
        <v>31</v>
      </c>
      <c r="L151" s="102" t="n">
        <v>0.5978201</v>
      </c>
      <c r="M151" s="102" t="n">
        <v>-0.223446</v>
      </c>
      <c r="N151" s="102" t="n">
        <v>-0.1176992</v>
      </c>
      <c r="O151" s="104" t="n">
        <v>0.9638243</v>
      </c>
      <c r="P151" s="0" t="s">
        <v>2383</v>
      </c>
    </row>
    <row r="152" customFormat="false" ht="13" hidden="false" customHeight="false" outlineLevel="0" collapsed="false">
      <c r="A152" s="65" t="s">
        <v>2718</v>
      </c>
      <c r="B152" s="100" t="s">
        <v>2719</v>
      </c>
      <c r="C152" s="98" t="s">
        <v>31</v>
      </c>
      <c r="D152" s="99" t="s">
        <v>2720</v>
      </c>
      <c r="E152" s="98" t="s">
        <v>31</v>
      </c>
      <c r="F152" s="100" t="s">
        <v>57</v>
      </c>
      <c r="G152" s="98" t="s">
        <v>31</v>
      </c>
      <c r="H152" s="100" t="s">
        <v>2721</v>
      </c>
      <c r="I152" s="98" t="s">
        <v>31</v>
      </c>
      <c r="J152" s="100" t="s">
        <v>305</v>
      </c>
      <c r="K152" s="98" t="s">
        <v>31</v>
      </c>
      <c r="L152" s="101" t="n">
        <v>1.370303</v>
      </c>
      <c r="M152" s="102" t="n">
        <v>-0.273036</v>
      </c>
      <c r="N152" s="102" t="n">
        <v>-0.2067564</v>
      </c>
      <c r="O152" s="103" t="n">
        <v>1.504773</v>
      </c>
      <c r="P152" s="0" t="s">
        <v>2383</v>
      </c>
    </row>
    <row r="153" customFormat="false" ht="13" hidden="false" customHeight="false" outlineLevel="0" collapsed="false">
      <c r="A153" s="65" t="s">
        <v>2722</v>
      </c>
      <c r="B153" s="100" t="s">
        <v>2723</v>
      </c>
      <c r="C153" s="98" t="s">
        <v>31</v>
      </c>
      <c r="D153" s="99" t="s">
        <v>2724</v>
      </c>
      <c r="E153" s="98" t="s">
        <v>31</v>
      </c>
      <c r="F153" s="100" t="s">
        <v>139</v>
      </c>
      <c r="G153" s="98" t="s">
        <v>31</v>
      </c>
      <c r="H153" s="100" t="s">
        <v>117</v>
      </c>
      <c r="I153" s="98" t="s">
        <v>31</v>
      </c>
      <c r="J153" s="100" t="s">
        <v>880</v>
      </c>
      <c r="K153" s="98" t="s">
        <v>31</v>
      </c>
      <c r="L153" s="102" t="n">
        <v>0.459482</v>
      </c>
      <c r="M153" s="102" t="n">
        <v>-0.1867379</v>
      </c>
      <c r="N153" s="102" t="n">
        <v>0.5349431</v>
      </c>
      <c r="O153" s="101" t="n">
        <v>1.435537</v>
      </c>
      <c r="P153" s="0" t="s">
        <v>2383</v>
      </c>
    </row>
    <row r="154" customFormat="false" ht="13" hidden="false" customHeight="false" outlineLevel="0" collapsed="false">
      <c r="A154" s="65" t="s">
        <v>2725</v>
      </c>
      <c r="B154" s="100" t="s">
        <v>2726</v>
      </c>
      <c r="C154" s="98" t="s">
        <v>31</v>
      </c>
      <c r="D154" s="99" t="s">
        <v>2727</v>
      </c>
      <c r="E154" s="98" t="s">
        <v>31</v>
      </c>
      <c r="F154" s="100" t="s">
        <v>577</v>
      </c>
      <c r="G154" s="98" t="s">
        <v>31</v>
      </c>
      <c r="H154" s="100" t="s">
        <v>41</v>
      </c>
      <c r="I154" s="98" t="s">
        <v>31</v>
      </c>
      <c r="J154" s="100" t="s">
        <v>1429</v>
      </c>
      <c r="K154" s="98" t="s">
        <v>31</v>
      </c>
      <c r="L154" s="102" t="n">
        <v>0.4577169</v>
      </c>
      <c r="M154" s="102" t="n">
        <v>-0.06460549</v>
      </c>
      <c r="N154" s="102" t="n">
        <v>0.1120421</v>
      </c>
      <c r="O154" s="104" t="n">
        <v>0.9217991</v>
      </c>
      <c r="P154" s="0" t="s">
        <v>2383</v>
      </c>
    </row>
    <row r="155" customFormat="false" ht="13" hidden="false" customHeight="false" outlineLevel="0" collapsed="false">
      <c r="A155" s="65" t="s">
        <v>2728</v>
      </c>
      <c r="B155" s="100" t="s">
        <v>2729</v>
      </c>
      <c r="C155" s="98" t="s">
        <v>31</v>
      </c>
      <c r="D155" s="99" t="s">
        <v>56</v>
      </c>
      <c r="E155" s="98" t="s">
        <v>31</v>
      </c>
      <c r="F155" s="100" t="s">
        <v>57</v>
      </c>
      <c r="G155" s="98" t="s">
        <v>31</v>
      </c>
      <c r="H155" s="100" t="s">
        <v>47</v>
      </c>
      <c r="I155" s="98" t="s">
        <v>31</v>
      </c>
      <c r="J155" s="100" t="s">
        <v>53</v>
      </c>
      <c r="K155" s="98" t="s">
        <v>31</v>
      </c>
      <c r="L155" s="104" t="n">
        <v>0.7215611</v>
      </c>
      <c r="M155" s="102" t="n">
        <v>-0.1695966</v>
      </c>
      <c r="N155" s="102" t="n">
        <v>0.3777594</v>
      </c>
      <c r="O155" s="101" t="n">
        <v>1.212632</v>
      </c>
      <c r="P155" s="0" t="s">
        <v>2383</v>
      </c>
    </row>
    <row r="156" customFormat="false" ht="13" hidden="false" customHeight="false" outlineLevel="0" collapsed="false">
      <c r="A156" s="65" t="s">
        <v>2730</v>
      </c>
      <c r="B156" s="100" t="s">
        <v>2731</v>
      </c>
      <c r="C156" s="98" t="s">
        <v>31</v>
      </c>
      <c r="D156" s="99" t="s">
        <v>2732</v>
      </c>
      <c r="E156" s="98" t="s">
        <v>31</v>
      </c>
      <c r="F156" s="100" t="s">
        <v>57</v>
      </c>
      <c r="G156" s="98" t="s">
        <v>31</v>
      </c>
      <c r="H156" s="100" t="s">
        <v>312</v>
      </c>
      <c r="I156" s="98" t="s">
        <v>31</v>
      </c>
      <c r="J156" s="100" t="s">
        <v>305</v>
      </c>
      <c r="K156" s="98" t="s">
        <v>31</v>
      </c>
      <c r="L156" s="101" t="n">
        <v>1.238748</v>
      </c>
      <c r="M156" s="102" t="n">
        <v>-0.3765159</v>
      </c>
      <c r="N156" s="102" t="n">
        <v>-0.2842687</v>
      </c>
      <c r="O156" s="101" t="n">
        <v>1.429943</v>
      </c>
      <c r="P156" s="0" t="s">
        <v>2383</v>
      </c>
    </row>
    <row r="157" customFormat="false" ht="13" hidden="false" customHeight="false" outlineLevel="0" collapsed="false">
      <c r="A157" s="65" t="s">
        <v>2733</v>
      </c>
      <c r="B157" s="100" t="s">
        <v>2734</v>
      </c>
      <c r="C157" s="98" t="s">
        <v>31</v>
      </c>
      <c r="D157" s="99" t="s">
        <v>2735</v>
      </c>
      <c r="E157" s="98" t="s">
        <v>31</v>
      </c>
      <c r="F157" s="100" t="s">
        <v>2736</v>
      </c>
      <c r="G157" s="98" t="s">
        <v>31</v>
      </c>
      <c r="H157" s="100" t="s">
        <v>34</v>
      </c>
      <c r="I157" s="98" t="s">
        <v>31</v>
      </c>
      <c r="J157" s="100" t="s">
        <v>2737</v>
      </c>
      <c r="K157" s="98" t="s">
        <v>31</v>
      </c>
      <c r="L157" s="104" t="n">
        <v>0.8299569</v>
      </c>
      <c r="M157" s="102" t="n">
        <v>-0.02112212</v>
      </c>
      <c r="N157" s="102" t="n">
        <v>0.003561332</v>
      </c>
      <c r="O157" s="102" t="n">
        <v>0.6782853</v>
      </c>
      <c r="P157" s="0" t="s">
        <v>2383</v>
      </c>
    </row>
    <row r="158" customFormat="false" ht="13" hidden="false" customHeight="false" outlineLevel="0" collapsed="false">
      <c r="A158" s="65" t="s">
        <v>2738</v>
      </c>
      <c r="B158" s="100" t="s">
        <v>2739</v>
      </c>
      <c r="C158" s="98" t="s">
        <v>31</v>
      </c>
      <c r="D158" s="99" t="s">
        <v>2740</v>
      </c>
      <c r="E158" s="98" t="s">
        <v>31</v>
      </c>
      <c r="F158" s="100" t="s">
        <v>1641</v>
      </c>
      <c r="G158" s="98" t="s">
        <v>31</v>
      </c>
      <c r="H158" s="100" t="s">
        <v>47</v>
      </c>
      <c r="I158" s="98" t="s">
        <v>31</v>
      </c>
      <c r="J158" s="100" t="s">
        <v>180</v>
      </c>
      <c r="K158" s="98" t="s">
        <v>31</v>
      </c>
      <c r="L158" s="104" t="n">
        <v>0.7766403</v>
      </c>
      <c r="M158" s="102" t="n">
        <v>-0.1281614</v>
      </c>
      <c r="N158" s="102" t="n">
        <v>0.1841083</v>
      </c>
      <c r="O158" s="101" t="n">
        <v>1.300086</v>
      </c>
      <c r="P158" s="0" t="s">
        <v>2383</v>
      </c>
    </row>
    <row r="159" customFormat="false" ht="13" hidden="false" customHeight="false" outlineLevel="0" collapsed="false">
      <c r="A159" s="65" t="s">
        <v>2741</v>
      </c>
      <c r="B159" s="100" t="s">
        <v>2742</v>
      </c>
      <c r="C159" s="98" t="s">
        <v>31</v>
      </c>
      <c r="D159" s="99" t="s">
        <v>2743</v>
      </c>
      <c r="E159" s="98" t="s">
        <v>31</v>
      </c>
      <c r="F159" s="100" t="s">
        <v>2744</v>
      </c>
      <c r="G159" s="98" t="s">
        <v>31</v>
      </c>
      <c r="H159" s="100" t="s">
        <v>47</v>
      </c>
      <c r="I159" s="98" t="s">
        <v>31</v>
      </c>
      <c r="J159" s="100" t="s">
        <v>2476</v>
      </c>
      <c r="K159" s="98" t="s">
        <v>31</v>
      </c>
      <c r="L159" s="102" t="n">
        <v>0.5848837</v>
      </c>
      <c r="M159" s="102" t="n">
        <v>-0.3388327</v>
      </c>
      <c r="N159" s="102" t="n">
        <v>0.09518476</v>
      </c>
      <c r="O159" s="101" t="n">
        <v>1.011789</v>
      </c>
      <c r="P159" s="0" t="s">
        <v>2383</v>
      </c>
    </row>
    <row r="160" customFormat="false" ht="13" hidden="false" customHeight="false" outlineLevel="0" collapsed="false">
      <c r="A160" s="65" t="s">
        <v>2745</v>
      </c>
      <c r="B160" s="100" t="s">
        <v>2746</v>
      </c>
      <c r="C160" s="98" t="s">
        <v>31</v>
      </c>
      <c r="D160" s="99" t="s">
        <v>2747</v>
      </c>
      <c r="E160" s="98" t="s">
        <v>31</v>
      </c>
      <c r="F160" s="100" t="s">
        <v>311</v>
      </c>
      <c r="G160" s="98" t="s">
        <v>31</v>
      </c>
      <c r="H160" s="100" t="s">
        <v>312</v>
      </c>
      <c r="I160" s="98" t="s">
        <v>31</v>
      </c>
      <c r="J160" s="100" t="s">
        <v>1225</v>
      </c>
      <c r="K160" s="98" t="s">
        <v>31</v>
      </c>
      <c r="L160" s="102" t="n">
        <v>0.5105226</v>
      </c>
      <c r="M160" s="102" t="n">
        <v>0.04184787</v>
      </c>
      <c r="N160" s="102" t="n">
        <v>0.4895815</v>
      </c>
      <c r="O160" s="104" t="n">
        <v>0.9745333</v>
      </c>
      <c r="P160" s="0" t="s">
        <v>2383</v>
      </c>
    </row>
    <row r="161" customFormat="false" ht="13" hidden="false" customHeight="false" outlineLevel="0" collapsed="false">
      <c r="A161" s="65" t="s">
        <v>122</v>
      </c>
      <c r="B161" s="100" t="s">
        <v>123</v>
      </c>
      <c r="C161" s="98" t="s">
        <v>31</v>
      </c>
      <c r="D161" s="99" t="s">
        <v>124</v>
      </c>
      <c r="E161" s="98" t="s">
        <v>31</v>
      </c>
      <c r="F161" s="100" t="s">
        <v>33</v>
      </c>
      <c r="G161" s="98" t="s">
        <v>31</v>
      </c>
      <c r="H161" s="100" t="s">
        <v>34</v>
      </c>
      <c r="I161" s="98" t="s">
        <v>31</v>
      </c>
      <c r="J161" s="100" t="s">
        <v>35</v>
      </c>
      <c r="K161" s="98" t="s">
        <v>31</v>
      </c>
      <c r="L161" s="104" t="n">
        <v>0.9900362</v>
      </c>
      <c r="M161" s="102" t="n">
        <v>-0.03010848</v>
      </c>
      <c r="N161" s="102" t="n">
        <v>0.1334789</v>
      </c>
      <c r="O161" s="101" t="n">
        <v>1.05314</v>
      </c>
      <c r="P161" s="0" t="s">
        <v>2383</v>
      </c>
    </row>
    <row r="162" customFormat="false" ht="13" hidden="false" customHeight="false" outlineLevel="0" collapsed="false">
      <c r="A162" s="65" t="s">
        <v>2748</v>
      </c>
      <c r="B162" s="100" t="s">
        <v>2749</v>
      </c>
      <c r="C162" s="98" t="s">
        <v>31</v>
      </c>
      <c r="D162" s="99" t="s">
        <v>2750</v>
      </c>
      <c r="E162" s="98" t="s">
        <v>31</v>
      </c>
      <c r="F162" s="100" t="s">
        <v>57</v>
      </c>
      <c r="G162" s="98" t="s">
        <v>31</v>
      </c>
      <c r="H162" s="100" t="s">
        <v>312</v>
      </c>
      <c r="I162" s="98" t="s">
        <v>31</v>
      </c>
      <c r="J162" s="100" t="s">
        <v>53</v>
      </c>
      <c r="K162" s="98" t="s">
        <v>31</v>
      </c>
      <c r="L162" s="104" t="n">
        <v>0.7795526</v>
      </c>
      <c r="M162" s="102" t="n">
        <v>-0.01969415</v>
      </c>
      <c r="N162" s="102" t="n">
        <v>-0.2286098</v>
      </c>
      <c r="O162" s="102" t="n">
        <v>0.6365759</v>
      </c>
      <c r="P162" s="0" t="s">
        <v>2383</v>
      </c>
    </row>
    <row r="163" customFormat="false" ht="13" hidden="false" customHeight="false" outlineLevel="0" collapsed="false">
      <c r="A163" s="65" t="s">
        <v>2751</v>
      </c>
      <c r="B163" s="100" t="s">
        <v>2752</v>
      </c>
      <c r="C163" s="98" t="s">
        <v>31</v>
      </c>
      <c r="D163" s="99" t="s">
        <v>2753</v>
      </c>
      <c r="E163" s="98" t="s">
        <v>31</v>
      </c>
      <c r="F163" s="100" t="s">
        <v>2090</v>
      </c>
      <c r="G163" s="98" t="s">
        <v>31</v>
      </c>
      <c r="H163" s="100" t="s">
        <v>47</v>
      </c>
      <c r="I163" s="98" t="s">
        <v>31</v>
      </c>
      <c r="J163" s="100" t="s">
        <v>2754</v>
      </c>
      <c r="K163" s="98" t="s">
        <v>31</v>
      </c>
      <c r="L163" s="102" t="n">
        <v>0.4302722</v>
      </c>
      <c r="M163" s="102" t="n">
        <v>-0.3313616</v>
      </c>
      <c r="N163" s="102" t="n">
        <v>0.3500747</v>
      </c>
      <c r="O163" s="101" t="n">
        <v>1.064573</v>
      </c>
      <c r="P163" s="0" t="s">
        <v>2383</v>
      </c>
    </row>
    <row r="164" customFormat="false" ht="13" hidden="false" customHeight="false" outlineLevel="0" collapsed="false">
      <c r="A164" s="65" t="s">
        <v>125</v>
      </c>
      <c r="B164" s="100" t="s">
        <v>126</v>
      </c>
      <c r="C164" s="98" t="s">
        <v>31</v>
      </c>
      <c r="D164" s="99" t="s">
        <v>127</v>
      </c>
      <c r="E164" s="98" t="s">
        <v>31</v>
      </c>
      <c r="F164" s="100" t="s">
        <v>128</v>
      </c>
      <c r="G164" s="98" t="s">
        <v>31</v>
      </c>
      <c r="H164" s="100" t="s">
        <v>41</v>
      </c>
      <c r="I164" s="98" t="s">
        <v>31</v>
      </c>
      <c r="J164" s="100" t="s">
        <v>129</v>
      </c>
      <c r="K164" s="98" t="s">
        <v>31</v>
      </c>
      <c r="L164" s="101" t="n">
        <v>1.229053</v>
      </c>
      <c r="M164" s="102" t="n">
        <v>-0.08911319</v>
      </c>
      <c r="N164" s="102" t="n">
        <v>0.1305327</v>
      </c>
      <c r="O164" s="101" t="n">
        <v>1.342693</v>
      </c>
      <c r="P164" s="0" t="s">
        <v>2383</v>
      </c>
    </row>
    <row r="165" customFormat="false" ht="13" hidden="false" customHeight="false" outlineLevel="0" collapsed="false">
      <c r="A165" s="65" t="s">
        <v>2755</v>
      </c>
      <c r="B165" s="100" t="s">
        <v>2756</v>
      </c>
      <c r="C165" s="98" t="s">
        <v>31</v>
      </c>
      <c r="D165" s="99" t="s">
        <v>494</v>
      </c>
      <c r="E165" s="98" t="s">
        <v>31</v>
      </c>
      <c r="F165" s="100" t="s">
        <v>495</v>
      </c>
      <c r="G165" s="98" t="s">
        <v>31</v>
      </c>
      <c r="H165" s="100" t="s">
        <v>194</v>
      </c>
      <c r="I165" s="98" t="s">
        <v>31</v>
      </c>
      <c r="J165" s="100" t="s">
        <v>496</v>
      </c>
      <c r="K165" s="98" t="s">
        <v>31</v>
      </c>
      <c r="L165" s="104" t="n">
        <v>0.7009461</v>
      </c>
      <c r="M165" s="102" t="n">
        <v>-0.207034</v>
      </c>
      <c r="N165" s="102" t="n">
        <v>0.2373558</v>
      </c>
      <c r="O165" s="101" t="n">
        <v>1.165614</v>
      </c>
      <c r="P165" s="0" t="s">
        <v>2383</v>
      </c>
    </row>
    <row r="166" customFormat="false" ht="13" hidden="false" customHeight="false" outlineLevel="0" collapsed="false">
      <c r="A166" s="65" t="s">
        <v>2757</v>
      </c>
      <c r="B166" s="100" t="s">
        <v>2758</v>
      </c>
      <c r="C166" s="98" t="s">
        <v>31</v>
      </c>
      <c r="D166" s="99" t="s">
        <v>56</v>
      </c>
      <c r="E166" s="98" t="s">
        <v>31</v>
      </c>
      <c r="F166" s="100" t="s">
        <v>57</v>
      </c>
      <c r="G166" s="98" t="s">
        <v>31</v>
      </c>
      <c r="H166" s="100" t="s">
        <v>204</v>
      </c>
      <c r="I166" s="98" t="s">
        <v>31</v>
      </c>
      <c r="J166" s="100" t="s">
        <v>53</v>
      </c>
      <c r="K166" s="98" t="s">
        <v>31</v>
      </c>
      <c r="L166" s="101" t="n">
        <v>1.074701</v>
      </c>
      <c r="M166" s="102" t="n">
        <v>-0.2656853</v>
      </c>
      <c r="N166" s="102" t="n">
        <v>-0.3084025</v>
      </c>
      <c r="O166" s="101" t="n">
        <v>1.162655</v>
      </c>
      <c r="P166" s="0" t="s">
        <v>2383</v>
      </c>
    </row>
    <row r="167" customFormat="false" ht="13" hidden="false" customHeight="false" outlineLevel="0" collapsed="false">
      <c r="A167" s="65" t="s">
        <v>2759</v>
      </c>
      <c r="B167" s="100" t="s">
        <v>2760</v>
      </c>
      <c r="C167" s="98" t="s">
        <v>31</v>
      </c>
      <c r="D167" s="99" t="s">
        <v>56</v>
      </c>
      <c r="E167" s="98" t="s">
        <v>31</v>
      </c>
      <c r="F167" s="100" t="s">
        <v>57</v>
      </c>
      <c r="G167" s="98" t="s">
        <v>31</v>
      </c>
      <c r="H167" s="100" t="s">
        <v>47</v>
      </c>
      <c r="I167" s="98" t="s">
        <v>31</v>
      </c>
      <c r="J167" s="100" t="s">
        <v>53</v>
      </c>
      <c r="K167" s="98" t="s">
        <v>31</v>
      </c>
      <c r="L167" s="104" t="n">
        <v>0.8051395</v>
      </c>
      <c r="M167" s="102" t="n">
        <v>-0.1516709</v>
      </c>
      <c r="N167" s="102" t="n">
        <v>0.01529803</v>
      </c>
      <c r="O167" s="104" t="n">
        <v>0.9088362</v>
      </c>
      <c r="P167" s="0" t="s">
        <v>2383</v>
      </c>
    </row>
    <row r="168" customFormat="false" ht="13" hidden="false" customHeight="false" outlineLevel="0" collapsed="false">
      <c r="A168" s="65" t="s">
        <v>130</v>
      </c>
      <c r="B168" s="100" t="s">
        <v>131</v>
      </c>
      <c r="C168" s="98" t="s">
        <v>31</v>
      </c>
      <c r="D168" s="99" t="s">
        <v>56</v>
      </c>
      <c r="E168" s="98" t="s">
        <v>31</v>
      </c>
      <c r="F168" s="100" t="s">
        <v>57</v>
      </c>
      <c r="G168" s="98" t="s">
        <v>31</v>
      </c>
      <c r="H168" s="100" t="s">
        <v>41</v>
      </c>
      <c r="I168" s="98" t="s">
        <v>31</v>
      </c>
      <c r="J168" s="100" t="s">
        <v>53</v>
      </c>
      <c r="K168" s="98" t="s">
        <v>31</v>
      </c>
      <c r="L168" s="104" t="n">
        <v>0.9111645</v>
      </c>
      <c r="M168" s="102" t="n">
        <v>-0.01846844</v>
      </c>
      <c r="N168" s="102" t="n">
        <v>0.02143673</v>
      </c>
      <c r="O168" s="101" t="n">
        <v>1.497148</v>
      </c>
      <c r="P168" s="0" t="s">
        <v>2383</v>
      </c>
    </row>
    <row r="169" customFormat="false" ht="13" hidden="false" customHeight="false" outlineLevel="0" collapsed="false">
      <c r="A169" s="65" t="s">
        <v>2761</v>
      </c>
      <c r="B169" s="100" t="s">
        <v>2762</v>
      </c>
      <c r="C169" s="98" t="s">
        <v>31</v>
      </c>
      <c r="D169" s="99" t="s">
        <v>2763</v>
      </c>
      <c r="E169" s="98" t="s">
        <v>31</v>
      </c>
      <c r="F169" s="100" t="s">
        <v>577</v>
      </c>
      <c r="G169" s="98" t="s">
        <v>31</v>
      </c>
      <c r="H169" s="100" t="s">
        <v>41</v>
      </c>
      <c r="I169" s="98" t="s">
        <v>31</v>
      </c>
      <c r="J169" s="100" t="s">
        <v>2764</v>
      </c>
      <c r="K169" s="98" t="s">
        <v>31</v>
      </c>
      <c r="L169" s="104" t="n">
        <v>0.9723563</v>
      </c>
      <c r="M169" s="102" t="n">
        <v>0.04651282</v>
      </c>
      <c r="N169" s="102" t="n">
        <v>-0.07074342</v>
      </c>
      <c r="O169" s="101" t="n">
        <v>1.125867</v>
      </c>
      <c r="P169" s="0" t="s">
        <v>2383</v>
      </c>
    </row>
    <row r="170" customFormat="false" ht="13" hidden="false" customHeight="false" outlineLevel="0" collapsed="false">
      <c r="A170" s="65" t="s">
        <v>2765</v>
      </c>
      <c r="B170" s="100" t="s">
        <v>2766</v>
      </c>
      <c r="C170" s="98" t="s">
        <v>31</v>
      </c>
      <c r="D170" s="99" t="s">
        <v>56</v>
      </c>
      <c r="E170" s="98" t="s">
        <v>31</v>
      </c>
      <c r="F170" s="100" t="s">
        <v>108</v>
      </c>
      <c r="G170" s="98" t="s">
        <v>31</v>
      </c>
      <c r="H170" s="100" t="s">
        <v>237</v>
      </c>
      <c r="I170" s="98" t="s">
        <v>31</v>
      </c>
      <c r="J170" s="100" t="s">
        <v>149</v>
      </c>
      <c r="K170" s="98" t="s">
        <v>31</v>
      </c>
      <c r="L170" s="102" t="n">
        <v>0.6259132</v>
      </c>
      <c r="M170" s="102" t="n">
        <v>-0.05546753</v>
      </c>
      <c r="N170" s="102" t="n">
        <v>0.06280152</v>
      </c>
      <c r="O170" s="104" t="n">
        <v>0.7947325</v>
      </c>
      <c r="P170" s="0" t="s">
        <v>2383</v>
      </c>
    </row>
    <row r="171" customFormat="false" ht="13" hidden="false" customHeight="false" outlineLevel="0" collapsed="false">
      <c r="A171" s="65" t="s">
        <v>2767</v>
      </c>
      <c r="B171" s="100" t="s">
        <v>2768</v>
      </c>
      <c r="C171" s="98" t="s">
        <v>31</v>
      </c>
      <c r="D171" s="99" t="s">
        <v>85</v>
      </c>
      <c r="E171" s="98" t="s">
        <v>31</v>
      </c>
      <c r="F171" s="100" t="s">
        <v>86</v>
      </c>
      <c r="G171" s="98" t="s">
        <v>31</v>
      </c>
      <c r="H171" s="100" t="s">
        <v>237</v>
      </c>
      <c r="I171" s="98" t="s">
        <v>31</v>
      </c>
      <c r="J171" s="100" t="s">
        <v>880</v>
      </c>
      <c r="K171" s="98" t="s">
        <v>31</v>
      </c>
      <c r="L171" s="102" t="n">
        <v>0.616458</v>
      </c>
      <c r="M171" s="102" t="n">
        <v>-0.1100742</v>
      </c>
      <c r="N171" s="102" t="n">
        <v>-0.04094433</v>
      </c>
      <c r="O171" s="104" t="n">
        <v>0.7747873</v>
      </c>
      <c r="P171" s="0" t="s">
        <v>2383</v>
      </c>
    </row>
    <row r="172" customFormat="false" ht="13" hidden="false" customHeight="false" outlineLevel="0" collapsed="false">
      <c r="A172" s="65" t="s">
        <v>2769</v>
      </c>
      <c r="B172" s="100" t="s">
        <v>2770</v>
      </c>
      <c r="C172" s="98" t="s">
        <v>31</v>
      </c>
      <c r="D172" s="99" t="s">
        <v>56</v>
      </c>
      <c r="E172" s="98" t="s">
        <v>31</v>
      </c>
      <c r="F172" s="100" t="s">
        <v>57</v>
      </c>
      <c r="G172" s="98" t="s">
        <v>31</v>
      </c>
      <c r="H172" s="100" t="s">
        <v>34</v>
      </c>
      <c r="I172" s="98" t="s">
        <v>31</v>
      </c>
      <c r="J172" s="100" t="s">
        <v>53</v>
      </c>
      <c r="K172" s="98" t="s">
        <v>31</v>
      </c>
      <c r="L172" s="102" t="n">
        <v>0.5533427</v>
      </c>
      <c r="M172" s="102" t="n">
        <v>-0.04838903</v>
      </c>
      <c r="N172" s="102" t="n">
        <v>0.2256332</v>
      </c>
      <c r="O172" s="101" t="n">
        <v>1.294335</v>
      </c>
      <c r="P172" s="0" t="s">
        <v>2383</v>
      </c>
    </row>
    <row r="173" customFormat="false" ht="13" hidden="false" customHeight="false" outlineLevel="0" collapsed="false">
      <c r="A173" s="65" t="s">
        <v>2771</v>
      </c>
      <c r="B173" s="100" t="s">
        <v>2772</v>
      </c>
      <c r="C173" s="98" t="s">
        <v>31</v>
      </c>
      <c r="D173" s="99" t="s">
        <v>2773</v>
      </c>
      <c r="E173" s="98" t="s">
        <v>31</v>
      </c>
      <c r="F173" s="100" t="s">
        <v>739</v>
      </c>
      <c r="G173" s="98" t="s">
        <v>31</v>
      </c>
      <c r="H173" s="100" t="s">
        <v>47</v>
      </c>
      <c r="I173" s="98" t="s">
        <v>31</v>
      </c>
      <c r="J173" s="100" t="s">
        <v>180</v>
      </c>
      <c r="K173" s="98" t="s">
        <v>31</v>
      </c>
      <c r="L173" s="104" t="n">
        <v>0.9097142</v>
      </c>
      <c r="M173" s="102" t="n">
        <v>-0.1981856</v>
      </c>
      <c r="N173" s="102" t="n">
        <v>0.1534952</v>
      </c>
      <c r="O173" s="104" t="n">
        <v>0.9995448</v>
      </c>
      <c r="P173" s="0" t="s">
        <v>2383</v>
      </c>
    </row>
    <row r="174" customFormat="false" ht="13" hidden="false" customHeight="false" outlineLevel="0" collapsed="false">
      <c r="A174" s="65" t="s">
        <v>2774</v>
      </c>
      <c r="B174" s="100" t="s">
        <v>2775</v>
      </c>
      <c r="C174" s="98" t="s">
        <v>31</v>
      </c>
      <c r="D174" s="99" t="s">
        <v>56</v>
      </c>
      <c r="E174" s="98" t="s">
        <v>31</v>
      </c>
      <c r="F174" s="100" t="s">
        <v>57</v>
      </c>
      <c r="G174" s="98" t="s">
        <v>31</v>
      </c>
      <c r="H174" s="100" t="s">
        <v>47</v>
      </c>
      <c r="I174" s="98" t="s">
        <v>31</v>
      </c>
      <c r="J174" s="100" t="s">
        <v>53</v>
      </c>
      <c r="K174" s="98" t="s">
        <v>31</v>
      </c>
      <c r="L174" s="104" t="n">
        <v>0.8431986</v>
      </c>
      <c r="M174" s="102" t="n">
        <v>-0.2835158</v>
      </c>
      <c r="N174" s="102" t="n">
        <v>-0.2384438</v>
      </c>
      <c r="O174" s="104" t="n">
        <v>0.9812916</v>
      </c>
      <c r="P174" s="0" t="s">
        <v>2383</v>
      </c>
    </row>
    <row r="175" customFormat="false" ht="13" hidden="false" customHeight="false" outlineLevel="0" collapsed="false">
      <c r="A175" s="65" t="s">
        <v>140</v>
      </c>
      <c r="B175" s="100" t="s">
        <v>141</v>
      </c>
      <c r="C175" s="98" t="s">
        <v>31</v>
      </c>
      <c r="D175" s="99" t="s">
        <v>142</v>
      </c>
      <c r="E175" s="98" t="s">
        <v>31</v>
      </c>
      <c r="F175" s="100" t="s">
        <v>143</v>
      </c>
      <c r="G175" s="98" t="s">
        <v>31</v>
      </c>
      <c r="H175" s="100" t="s">
        <v>47</v>
      </c>
      <c r="I175" s="98" t="s">
        <v>31</v>
      </c>
      <c r="J175" s="100" t="s">
        <v>144</v>
      </c>
      <c r="K175" s="98" t="s">
        <v>31</v>
      </c>
      <c r="L175" s="101" t="n">
        <v>1.229937</v>
      </c>
      <c r="M175" s="102" t="n">
        <v>-0.03818609</v>
      </c>
      <c r="N175" s="102" t="n">
        <v>-0.01267592</v>
      </c>
      <c r="O175" s="101" t="n">
        <v>1.471418</v>
      </c>
      <c r="P175" s="0" t="s">
        <v>2383</v>
      </c>
    </row>
    <row r="176" customFormat="false" ht="13" hidden="false" customHeight="false" outlineLevel="0" collapsed="false">
      <c r="A176" s="65" t="s">
        <v>2776</v>
      </c>
      <c r="B176" s="100" t="s">
        <v>2777</v>
      </c>
      <c r="C176" s="98" t="s">
        <v>31</v>
      </c>
      <c r="D176" s="99" t="s">
        <v>2778</v>
      </c>
      <c r="E176" s="98" t="s">
        <v>31</v>
      </c>
      <c r="F176" s="100" t="s">
        <v>108</v>
      </c>
      <c r="G176" s="98" t="s">
        <v>31</v>
      </c>
      <c r="H176" s="100" t="s">
        <v>148</v>
      </c>
      <c r="I176" s="98" t="s">
        <v>31</v>
      </c>
      <c r="J176" s="100" t="s">
        <v>110</v>
      </c>
      <c r="K176" s="98" t="s">
        <v>31</v>
      </c>
      <c r="L176" s="104" t="n">
        <v>0.8169084</v>
      </c>
      <c r="M176" s="102" t="n">
        <v>-0.1744292</v>
      </c>
      <c r="N176" s="102" t="n">
        <v>0.02524729</v>
      </c>
      <c r="O176" s="101" t="n">
        <v>1.164328</v>
      </c>
      <c r="P176" s="0" t="s">
        <v>2383</v>
      </c>
    </row>
    <row r="177" customFormat="false" ht="13" hidden="false" customHeight="false" outlineLevel="0" collapsed="false">
      <c r="A177" s="65" t="s">
        <v>2779</v>
      </c>
      <c r="B177" s="100" t="s">
        <v>2780</v>
      </c>
      <c r="C177" s="98" t="s">
        <v>31</v>
      </c>
      <c r="D177" s="99" t="s">
        <v>2781</v>
      </c>
      <c r="E177" s="98" t="s">
        <v>31</v>
      </c>
      <c r="F177" s="100" t="s">
        <v>179</v>
      </c>
      <c r="G177" s="98" t="s">
        <v>31</v>
      </c>
      <c r="H177" s="100" t="s">
        <v>47</v>
      </c>
      <c r="I177" s="98" t="s">
        <v>31</v>
      </c>
      <c r="J177" s="100" t="s">
        <v>180</v>
      </c>
      <c r="K177" s="98" t="s">
        <v>31</v>
      </c>
      <c r="L177" s="101" t="n">
        <v>1.24255</v>
      </c>
      <c r="M177" s="102" t="n">
        <v>-0.2172753</v>
      </c>
      <c r="N177" s="102" t="n">
        <v>-0.1483926</v>
      </c>
      <c r="O177" s="101" t="n">
        <v>1.230073</v>
      </c>
      <c r="P177" s="0" t="s">
        <v>2383</v>
      </c>
    </row>
    <row r="178" customFormat="false" ht="13" hidden="false" customHeight="false" outlineLevel="0" collapsed="false">
      <c r="A178" s="65" t="s">
        <v>2782</v>
      </c>
      <c r="B178" s="100" t="s">
        <v>2783</v>
      </c>
      <c r="C178" s="98" t="s">
        <v>31</v>
      </c>
      <c r="D178" s="99" t="s">
        <v>2784</v>
      </c>
      <c r="E178" s="98" t="s">
        <v>31</v>
      </c>
      <c r="F178" s="100" t="s">
        <v>1054</v>
      </c>
      <c r="G178" s="98" t="s">
        <v>31</v>
      </c>
      <c r="H178" s="100" t="s">
        <v>2584</v>
      </c>
      <c r="I178" s="98" t="s">
        <v>31</v>
      </c>
      <c r="J178" s="100" t="s">
        <v>180</v>
      </c>
      <c r="K178" s="98" t="s">
        <v>31</v>
      </c>
      <c r="L178" s="104" t="n">
        <v>0.9476739</v>
      </c>
      <c r="M178" s="102" t="n">
        <v>-0.1584044</v>
      </c>
      <c r="N178" s="102" t="n">
        <v>-0.1285466</v>
      </c>
      <c r="O178" s="104" t="n">
        <v>0.7830276</v>
      </c>
      <c r="P178" s="0" t="s">
        <v>2383</v>
      </c>
    </row>
    <row r="179" customFormat="false" ht="13" hidden="false" customHeight="false" outlineLevel="0" collapsed="false">
      <c r="A179" s="65" t="s">
        <v>2785</v>
      </c>
      <c r="B179" s="100" t="s">
        <v>2786</v>
      </c>
      <c r="C179" s="98" t="s">
        <v>31</v>
      </c>
      <c r="D179" s="99" t="s">
        <v>2708</v>
      </c>
      <c r="E179" s="98" t="s">
        <v>31</v>
      </c>
      <c r="F179" s="100" t="s">
        <v>188</v>
      </c>
      <c r="G179" s="98" t="s">
        <v>31</v>
      </c>
      <c r="H179" s="100" t="s">
        <v>34</v>
      </c>
      <c r="I179" s="98" t="s">
        <v>31</v>
      </c>
      <c r="J179" s="100" t="s">
        <v>2680</v>
      </c>
      <c r="K179" s="98" t="s">
        <v>31</v>
      </c>
      <c r="L179" s="102" t="n">
        <v>0.4790807</v>
      </c>
      <c r="M179" s="102" t="n">
        <v>-0.09532819</v>
      </c>
      <c r="N179" s="102" t="n">
        <v>0.2366499</v>
      </c>
      <c r="O179" s="104" t="n">
        <v>0.8437029</v>
      </c>
      <c r="P179" s="0" t="s">
        <v>2383</v>
      </c>
    </row>
    <row r="180" customFormat="false" ht="13" hidden="false" customHeight="false" outlineLevel="0" collapsed="false">
      <c r="A180" s="65" t="s">
        <v>145</v>
      </c>
      <c r="B180" s="100" t="s">
        <v>146</v>
      </c>
      <c r="C180" s="98" t="s">
        <v>31</v>
      </c>
      <c r="D180" s="99" t="s">
        <v>147</v>
      </c>
      <c r="E180" s="98" t="s">
        <v>31</v>
      </c>
      <c r="F180" s="100" t="s">
        <v>108</v>
      </c>
      <c r="G180" s="98" t="s">
        <v>31</v>
      </c>
      <c r="H180" s="100" t="s">
        <v>148</v>
      </c>
      <c r="I180" s="98" t="s">
        <v>31</v>
      </c>
      <c r="J180" s="100" t="s">
        <v>149</v>
      </c>
      <c r="K180" s="98" t="s">
        <v>31</v>
      </c>
      <c r="L180" s="104" t="n">
        <v>0.842227</v>
      </c>
      <c r="M180" s="102" t="n">
        <v>-0.3246234</v>
      </c>
      <c r="N180" s="102" t="n">
        <v>-0.002576379</v>
      </c>
      <c r="O180" s="101" t="n">
        <v>1.027015</v>
      </c>
      <c r="P180" s="0" t="s">
        <v>2383</v>
      </c>
    </row>
    <row r="181" customFormat="false" ht="13" hidden="false" customHeight="false" outlineLevel="0" collapsed="false">
      <c r="A181" s="65" t="s">
        <v>2787</v>
      </c>
      <c r="B181" s="100" t="s">
        <v>2788</v>
      </c>
      <c r="C181" s="98" t="s">
        <v>31</v>
      </c>
      <c r="D181" s="99" t="s">
        <v>56</v>
      </c>
      <c r="E181" s="98" t="s">
        <v>31</v>
      </c>
      <c r="F181" s="100" t="s">
        <v>57</v>
      </c>
      <c r="G181" s="98" t="s">
        <v>31</v>
      </c>
      <c r="H181" s="100" t="s">
        <v>47</v>
      </c>
      <c r="I181" s="98" t="s">
        <v>31</v>
      </c>
      <c r="J181" s="100" t="s">
        <v>53</v>
      </c>
      <c r="K181" s="98" t="s">
        <v>31</v>
      </c>
      <c r="L181" s="104" t="n">
        <v>0.8632181</v>
      </c>
      <c r="M181" s="102" t="n">
        <v>-0.1613611</v>
      </c>
      <c r="N181" s="102" t="n">
        <v>-0.06005556</v>
      </c>
      <c r="O181" s="101" t="n">
        <v>1.141739</v>
      </c>
      <c r="P181" s="0" t="s">
        <v>2383</v>
      </c>
    </row>
    <row r="182" customFormat="false" ht="13" hidden="false" customHeight="false" outlineLevel="0" collapsed="false">
      <c r="A182" s="65" t="s">
        <v>2789</v>
      </c>
      <c r="B182" s="100" t="s">
        <v>2790</v>
      </c>
      <c r="C182" s="98" t="s">
        <v>31</v>
      </c>
      <c r="D182" s="99" t="s">
        <v>2791</v>
      </c>
      <c r="E182" s="98" t="s">
        <v>31</v>
      </c>
      <c r="F182" s="100" t="s">
        <v>57</v>
      </c>
      <c r="G182" s="98" t="s">
        <v>31</v>
      </c>
      <c r="H182" s="100" t="s">
        <v>2792</v>
      </c>
      <c r="I182" s="98" t="s">
        <v>31</v>
      </c>
      <c r="J182" s="100" t="s">
        <v>305</v>
      </c>
      <c r="K182" s="98" t="s">
        <v>31</v>
      </c>
      <c r="L182" s="104" t="n">
        <v>0.8601438</v>
      </c>
      <c r="M182" s="102" t="n">
        <v>-0.1498946</v>
      </c>
      <c r="N182" s="102" t="n">
        <v>-0.08807339</v>
      </c>
      <c r="O182" s="102" t="n">
        <v>0.7445877</v>
      </c>
      <c r="P182" s="0" t="s">
        <v>2383</v>
      </c>
    </row>
    <row r="183" customFormat="false" ht="13" hidden="false" customHeight="false" outlineLevel="0" collapsed="false">
      <c r="A183" s="65" t="s">
        <v>2793</v>
      </c>
      <c r="B183" s="100" t="s">
        <v>2794</v>
      </c>
      <c r="C183" s="98" t="s">
        <v>31</v>
      </c>
      <c r="D183" s="99" t="s">
        <v>56</v>
      </c>
      <c r="E183" s="98" t="s">
        <v>31</v>
      </c>
      <c r="F183" s="100" t="s">
        <v>57</v>
      </c>
      <c r="G183" s="98" t="s">
        <v>31</v>
      </c>
      <c r="H183" s="100" t="s">
        <v>34</v>
      </c>
      <c r="I183" s="98" t="s">
        <v>31</v>
      </c>
      <c r="J183" s="100" t="s">
        <v>53</v>
      </c>
      <c r="K183" s="98" t="s">
        <v>31</v>
      </c>
      <c r="L183" s="102" t="n">
        <v>0.6304174</v>
      </c>
      <c r="M183" s="102" t="n">
        <v>-0.356436</v>
      </c>
      <c r="N183" s="102" t="n">
        <v>0.04212649</v>
      </c>
      <c r="O183" s="101" t="n">
        <v>1.135313</v>
      </c>
      <c r="P183" s="0" t="s">
        <v>2383</v>
      </c>
    </row>
    <row r="184" customFormat="false" ht="13" hidden="false" customHeight="false" outlineLevel="0" collapsed="false">
      <c r="A184" s="65" t="s">
        <v>2795</v>
      </c>
      <c r="B184" s="100" t="s">
        <v>2796</v>
      </c>
      <c r="C184" s="98" t="s">
        <v>31</v>
      </c>
      <c r="D184" s="99" t="s">
        <v>56</v>
      </c>
      <c r="E184" s="98" t="s">
        <v>31</v>
      </c>
      <c r="F184" s="100" t="s">
        <v>57</v>
      </c>
      <c r="G184" s="98" t="s">
        <v>31</v>
      </c>
      <c r="H184" s="100" t="s">
        <v>47</v>
      </c>
      <c r="I184" s="98" t="s">
        <v>31</v>
      </c>
      <c r="J184" s="100" t="s">
        <v>53</v>
      </c>
      <c r="K184" s="98" t="s">
        <v>31</v>
      </c>
      <c r="L184" s="102" t="n">
        <v>0.4972738</v>
      </c>
      <c r="M184" s="102" t="n">
        <v>-0.1910604</v>
      </c>
      <c r="N184" s="102" t="n">
        <v>-0.08320651</v>
      </c>
      <c r="O184" s="104" t="n">
        <v>0.9588975</v>
      </c>
      <c r="P184" s="0" t="s">
        <v>2383</v>
      </c>
    </row>
    <row r="185" customFormat="false" ht="13" hidden="false" customHeight="false" outlineLevel="0" collapsed="false">
      <c r="A185" s="65" t="s">
        <v>2797</v>
      </c>
      <c r="B185" s="100" t="s">
        <v>2798</v>
      </c>
      <c r="C185" s="98" t="s">
        <v>31</v>
      </c>
      <c r="D185" s="99" t="s">
        <v>56</v>
      </c>
      <c r="E185" s="98" t="s">
        <v>31</v>
      </c>
      <c r="F185" s="100" t="s">
        <v>57</v>
      </c>
      <c r="G185" s="98" t="s">
        <v>31</v>
      </c>
      <c r="H185" s="100" t="s">
        <v>34</v>
      </c>
      <c r="I185" s="98" t="s">
        <v>31</v>
      </c>
      <c r="J185" s="100" t="s">
        <v>53</v>
      </c>
      <c r="K185" s="98" t="s">
        <v>31</v>
      </c>
      <c r="L185" s="102" t="n">
        <v>0.5056284</v>
      </c>
      <c r="M185" s="102" t="n">
        <v>-0.08342093</v>
      </c>
      <c r="N185" s="102" t="n">
        <v>0.2683653</v>
      </c>
      <c r="O185" s="104" t="n">
        <v>0.9346619</v>
      </c>
      <c r="P185" s="0" t="s">
        <v>2383</v>
      </c>
    </row>
    <row r="186" customFormat="false" ht="13" hidden="false" customHeight="false" outlineLevel="0" collapsed="false">
      <c r="A186" s="65" t="s">
        <v>2799</v>
      </c>
      <c r="B186" s="100" t="s">
        <v>2800</v>
      </c>
      <c r="C186" s="98" t="s">
        <v>31</v>
      </c>
      <c r="D186" s="99" t="s">
        <v>2801</v>
      </c>
      <c r="E186" s="98" t="s">
        <v>31</v>
      </c>
      <c r="F186" s="100" t="s">
        <v>2802</v>
      </c>
      <c r="G186" s="98" t="s">
        <v>31</v>
      </c>
      <c r="H186" s="100" t="s">
        <v>47</v>
      </c>
      <c r="I186" s="98" t="s">
        <v>31</v>
      </c>
      <c r="J186" s="100" t="s">
        <v>2803</v>
      </c>
      <c r="K186" s="98" t="s">
        <v>31</v>
      </c>
      <c r="L186" s="102" t="n">
        <v>0.4428737</v>
      </c>
      <c r="M186" s="102" t="n">
        <v>-0.1367924</v>
      </c>
      <c r="N186" s="102" t="n">
        <v>0.253751</v>
      </c>
      <c r="O186" s="104" t="n">
        <v>0.8205166</v>
      </c>
      <c r="P186" s="0" t="s">
        <v>2383</v>
      </c>
    </row>
    <row r="187" customFormat="false" ht="13" hidden="false" customHeight="false" outlineLevel="0" collapsed="false">
      <c r="A187" s="65" t="s">
        <v>2804</v>
      </c>
      <c r="B187" s="100" t="s">
        <v>2805</v>
      </c>
      <c r="C187" s="98" t="s">
        <v>31</v>
      </c>
      <c r="D187" s="99" t="s">
        <v>2806</v>
      </c>
      <c r="E187" s="98" t="s">
        <v>31</v>
      </c>
      <c r="F187" s="100" t="s">
        <v>57</v>
      </c>
      <c r="G187" s="98" t="s">
        <v>31</v>
      </c>
      <c r="H187" s="100" t="s">
        <v>41</v>
      </c>
      <c r="I187" s="98" t="s">
        <v>31</v>
      </c>
      <c r="J187" s="100" t="s">
        <v>53</v>
      </c>
      <c r="K187" s="98" t="s">
        <v>31</v>
      </c>
      <c r="L187" s="103" t="n">
        <v>1.879414</v>
      </c>
      <c r="M187" s="102" t="n">
        <v>0.7222517</v>
      </c>
      <c r="N187" s="102" t="n">
        <v>-0.1062669</v>
      </c>
      <c r="O187" s="101" t="n">
        <v>1.183212</v>
      </c>
      <c r="P187" s="0" t="s">
        <v>2383</v>
      </c>
    </row>
    <row r="188" customFormat="false" ht="13" hidden="false" customHeight="false" outlineLevel="0" collapsed="false">
      <c r="A188" s="65" t="s">
        <v>2807</v>
      </c>
      <c r="B188" s="100" t="s">
        <v>2808</v>
      </c>
      <c r="C188" s="98" t="s">
        <v>31</v>
      </c>
      <c r="D188" s="99" t="s">
        <v>2809</v>
      </c>
      <c r="E188" s="98" t="s">
        <v>31</v>
      </c>
      <c r="F188" s="100" t="s">
        <v>57</v>
      </c>
      <c r="G188" s="98" t="s">
        <v>31</v>
      </c>
      <c r="H188" s="100" t="s">
        <v>41</v>
      </c>
      <c r="I188" s="98" t="s">
        <v>31</v>
      </c>
      <c r="J188" s="100" t="s">
        <v>251</v>
      </c>
      <c r="K188" s="98" t="s">
        <v>31</v>
      </c>
      <c r="L188" s="103" t="n">
        <v>1.916044</v>
      </c>
      <c r="M188" s="102" t="n">
        <v>0.7147699</v>
      </c>
      <c r="N188" s="102" t="n">
        <v>-0.1694873</v>
      </c>
      <c r="O188" s="101" t="n">
        <v>1.060175</v>
      </c>
      <c r="P188" s="0" t="s">
        <v>2383</v>
      </c>
    </row>
    <row r="189" customFormat="false" ht="13" hidden="false" customHeight="false" outlineLevel="0" collapsed="false">
      <c r="A189" s="65" t="s">
        <v>2810</v>
      </c>
      <c r="B189" s="100" t="s">
        <v>2811</v>
      </c>
      <c r="C189" s="98" t="s">
        <v>31</v>
      </c>
      <c r="D189" s="99" t="s">
        <v>2812</v>
      </c>
      <c r="E189" s="98" t="s">
        <v>31</v>
      </c>
      <c r="F189" s="100" t="s">
        <v>612</v>
      </c>
      <c r="G189" s="98" t="s">
        <v>31</v>
      </c>
      <c r="H189" s="100" t="s">
        <v>41</v>
      </c>
      <c r="I189" s="98" t="s">
        <v>31</v>
      </c>
      <c r="J189" s="100" t="s">
        <v>613</v>
      </c>
      <c r="K189" s="98" t="s">
        <v>31</v>
      </c>
      <c r="L189" s="101" t="n">
        <v>1.205834</v>
      </c>
      <c r="M189" s="102" t="n">
        <v>-0.04905117</v>
      </c>
      <c r="N189" s="102" t="n">
        <v>-0.2210514</v>
      </c>
      <c r="O189" s="101" t="n">
        <v>1.332096</v>
      </c>
      <c r="P189" s="0" t="s">
        <v>2383</v>
      </c>
    </row>
    <row r="190" customFormat="false" ht="13" hidden="false" customHeight="false" outlineLevel="0" collapsed="false">
      <c r="A190" s="65" t="s">
        <v>2813</v>
      </c>
      <c r="B190" s="100" t="s">
        <v>2814</v>
      </c>
      <c r="C190" s="98" t="s">
        <v>31</v>
      </c>
      <c r="D190" s="99" t="s">
        <v>56</v>
      </c>
      <c r="E190" s="98" t="s">
        <v>31</v>
      </c>
      <c r="F190" s="100" t="s">
        <v>57</v>
      </c>
      <c r="G190" s="98" t="s">
        <v>31</v>
      </c>
      <c r="H190" s="100" t="s">
        <v>34</v>
      </c>
      <c r="I190" s="98" t="s">
        <v>31</v>
      </c>
      <c r="J190" s="100" t="s">
        <v>53</v>
      </c>
      <c r="K190" s="98" t="s">
        <v>31</v>
      </c>
      <c r="L190" s="104" t="n">
        <v>0.8864514</v>
      </c>
      <c r="M190" s="102" t="n">
        <v>-0.0195095</v>
      </c>
      <c r="N190" s="102" t="n">
        <v>-0.006670822</v>
      </c>
      <c r="O190" s="102" t="n">
        <v>0.6749698</v>
      </c>
      <c r="P190" s="0" t="s">
        <v>2383</v>
      </c>
    </row>
    <row r="191" customFormat="false" ht="13" hidden="false" customHeight="false" outlineLevel="0" collapsed="false">
      <c r="A191" s="65" t="s">
        <v>2815</v>
      </c>
      <c r="B191" s="100" t="s">
        <v>2816</v>
      </c>
      <c r="C191" s="98" t="s">
        <v>31</v>
      </c>
      <c r="D191" s="99" t="s">
        <v>56</v>
      </c>
      <c r="E191" s="98" t="s">
        <v>31</v>
      </c>
      <c r="F191" s="100" t="s">
        <v>57</v>
      </c>
      <c r="G191" s="98" t="s">
        <v>31</v>
      </c>
      <c r="H191" s="100" t="s">
        <v>47</v>
      </c>
      <c r="I191" s="98" t="s">
        <v>31</v>
      </c>
      <c r="J191" s="100" t="s">
        <v>53</v>
      </c>
      <c r="K191" s="98" t="s">
        <v>31</v>
      </c>
      <c r="L191" s="104" t="n">
        <v>0.7522187</v>
      </c>
      <c r="M191" s="102" t="n">
        <v>-0.1592267</v>
      </c>
      <c r="N191" s="102" t="n">
        <v>-0.01045503</v>
      </c>
      <c r="O191" s="104" t="n">
        <v>0.8896236</v>
      </c>
      <c r="P191" s="0" t="s">
        <v>2383</v>
      </c>
    </row>
    <row r="192" customFormat="false" ht="13" hidden="false" customHeight="false" outlineLevel="0" collapsed="false">
      <c r="A192" s="65" t="s">
        <v>2817</v>
      </c>
      <c r="B192" s="100" t="s">
        <v>2818</v>
      </c>
      <c r="C192" s="98" t="s">
        <v>31</v>
      </c>
      <c r="D192" s="99" t="s">
        <v>650</v>
      </c>
      <c r="E192" s="98" t="s">
        <v>31</v>
      </c>
      <c r="F192" s="100" t="s">
        <v>651</v>
      </c>
      <c r="G192" s="98" t="s">
        <v>31</v>
      </c>
      <c r="H192" s="100" t="s">
        <v>2679</v>
      </c>
      <c r="I192" s="98" t="s">
        <v>31</v>
      </c>
      <c r="J192" s="100" t="s">
        <v>2819</v>
      </c>
      <c r="K192" s="98" t="s">
        <v>31</v>
      </c>
      <c r="L192" s="102" t="n">
        <v>0.587317</v>
      </c>
      <c r="M192" s="102" t="n">
        <v>-0.2517616</v>
      </c>
      <c r="N192" s="102" t="n">
        <v>-0.03074201</v>
      </c>
      <c r="O192" s="104" t="n">
        <v>0.9350841</v>
      </c>
      <c r="P192" s="0" t="s">
        <v>2383</v>
      </c>
    </row>
    <row r="193" customFormat="false" ht="13" hidden="false" customHeight="false" outlineLevel="0" collapsed="false">
      <c r="A193" s="65" t="s">
        <v>2820</v>
      </c>
      <c r="B193" s="100" t="s">
        <v>2821</v>
      </c>
      <c r="C193" s="98" t="s">
        <v>31</v>
      </c>
      <c r="D193" s="99" t="s">
        <v>56</v>
      </c>
      <c r="E193" s="98" t="s">
        <v>31</v>
      </c>
      <c r="F193" s="100" t="s">
        <v>57</v>
      </c>
      <c r="G193" s="98" t="s">
        <v>31</v>
      </c>
      <c r="H193" s="100" t="s">
        <v>47</v>
      </c>
      <c r="I193" s="98" t="s">
        <v>31</v>
      </c>
      <c r="J193" s="100" t="s">
        <v>53</v>
      </c>
      <c r="K193" s="98" t="s">
        <v>31</v>
      </c>
      <c r="L193" s="102" t="n">
        <v>0.5880597</v>
      </c>
      <c r="M193" s="102" t="n">
        <v>-0.128529</v>
      </c>
      <c r="N193" s="102" t="n">
        <v>-0.0656404</v>
      </c>
      <c r="O193" s="104" t="n">
        <v>0.7866561</v>
      </c>
      <c r="P193" s="0" t="s">
        <v>2383</v>
      </c>
    </row>
    <row r="194" customFormat="false" ht="13" hidden="false" customHeight="false" outlineLevel="0" collapsed="false">
      <c r="A194" s="65" t="s">
        <v>2822</v>
      </c>
      <c r="B194" s="100" t="s">
        <v>2823</v>
      </c>
      <c r="C194" s="98" t="s">
        <v>31</v>
      </c>
      <c r="D194" s="99" t="s">
        <v>2342</v>
      </c>
      <c r="E194" s="98" t="s">
        <v>31</v>
      </c>
      <c r="F194" s="100" t="s">
        <v>2343</v>
      </c>
      <c r="G194" s="98" t="s">
        <v>31</v>
      </c>
      <c r="H194" s="100" t="s">
        <v>34</v>
      </c>
      <c r="I194" s="98" t="s">
        <v>31</v>
      </c>
      <c r="J194" s="100" t="s">
        <v>2344</v>
      </c>
      <c r="K194" s="98" t="s">
        <v>31</v>
      </c>
      <c r="L194" s="104" t="n">
        <v>0.9994445</v>
      </c>
      <c r="M194" s="102" t="n">
        <v>-0.1485906</v>
      </c>
      <c r="N194" s="102" t="n">
        <v>0.3165953</v>
      </c>
      <c r="O194" s="101" t="n">
        <v>1.30641</v>
      </c>
      <c r="P194" s="0" t="s">
        <v>2383</v>
      </c>
    </row>
    <row r="195" customFormat="false" ht="13" hidden="false" customHeight="false" outlineLevel="0" collapsed="false">
      <c r="A195" s="65" t="s">
        <v>2824</v>
      </c>
      <c r="B195" s="100" t="s">
        <v>2825</v>
      </c>
      <c r="C195" s="98" t="s">
        <v>31</v>
      </c>
      <c r="D195" s="99" t="s">
        <v>2826</v>
      </c>
      <c r="E195" s="98" t="s">
        <v>31</v>
      </c>
      <c r="F195" s="100" t="s">
        <v>57</v>
      </c>
      <c r="G195" s="98" t="s">
        <v>31</v>
      </c>
      <c r="H195" s="100" t="s">
        <v>47</v>
      </c>
      <c r="I195" s="98" t="s">
        <v>31</v>
      </c>
      <c r="J195" s="100" t="s">
        <v>53</v>
      </c>
      <c r="K195" s="98" t="s">
        <v>31</v>
      </c>
      <c r="L195" s="104" t="n">
        <v>0.7223517</v>
      </c>
      <c r="M195" s="102" t="n">
        <v>-0.2578537</v>
      </c>
      <c r="N195" s="102" t="n">
        <v>0.2343075</v>
      </c>
      <c r="O195" s="101" t="n">
        <v>1.384265</v>
      </c>
      <c r="P195" s="0" t="s">
        <v>2383</v>
      </c>
    </row>
    <row r="196" customFormat="false" ht="13" hidden="false" customHeight="false" outlineLevel="0" collapsed="false">
      <c r="A196" s="65" t="s">
        <v>2827</v>
      </c>
      <c r="B196" s="100" t="s">
        <v>2828</v>
      </c>
      <c r="C196" s="98" t="s">
        <v>31</v>
      </c>
      <c r="D196" s="99" t="s">
        <v>2342</v>
      </c>
      <c r="E196" s="98" t="s">
        <v>31</v>
      </c>
      <c r="F196" s="100" t="s">
        <v>2343</v>
      </c>
      <c r="G196" s="98" t="s">
        <v>31</v>
      </c>
      <c r="H196" s="100" t="s">
        <v>34</v>
      </c>
      <c r="I196" s="98" t="s">
        <v>31</v>
      </c>
      <c r="J196" s="100" t="s">
        <v>2344</v>
      </c>
      <c r="K196" s="98" t="s">
        <v>31</v>
      </c>
      <c r="L196" s="102" t="n">
        <v>0.6789701</v>
      </c>
      <c r="M196" s="102" t="n">
        <v>-0.1966513</v>
      </c>
      <c r="N196" s="102" t="n">
        <v>0.2459701</v>
      </c>
      <c r="O196" s="101" t="n">
        <v>1.341944</v>
      </c>
      <c r="P196" s="0" t="s">
        <v>2383</v>
      </c>
    </row>
    <row r="197" customFormat="false" ht="13" hidden="false" customHeight="false" outlineLevel="0" collapsed="false">
      <c r="A197" s="65" t="s">
        <v>2829</v>
      </c>
      <c r="B197" s="100" t="s">
        <v>2830</v>
      </c>
      <c r="C197" s="98" t="s">
        <v>31</v>
      </c>
      <c r="D197" s="99" t="s">
        <v>56</v>
      </c>
      <c r="E197" s="98" t="s">
        <v>31</v>
      </c>
      <c r="F197" s="100" t="s">
        <v>34</v>
      </c>
      <c r="G197" s="98" t="s">
        <v>31</v>
      </c>
      <c r="H197" s="100" t="s">
        <v>73</v>
      </c>
      <c r="I197" s="98" t="s">
        <v>31</v>
      </c>
      <c r="J197" s="100" t="s">
        <v>53</v>
      </c>
      <c r="K197" s="98" t="s">
        <v>31</v>
      </c>
      <c r="L197" s="104" t="n">
        <v>0.7169793</v>
      </c>
      <c r="M197" s="102" t="n">
        <v>-0.02339045</v>
      </c>
      <c r="N197" s="102" t="n">
        <v>-0.2403978</v>
      </c>
      <c r="O197" s="104" t="n">
        <v>0.8976728</v>
      </c>
      <c r="P197" s="0" t="s">
        <v>2383</v>
      </c>
    </row>
    <row r="198" customFormat="false" ht="13" hidden="false" customHeight="false" outlineLevel="0" collapsed="false">
      <c r="A198" s="65" t="s">
        <v>2831</v>
      </c>
      <c r="B198" s="100" t="s">
        <v>2832</v>
      </c>
      <c r="C198" s="98" t="s">
        <v>31</v>
      </c>
      <c r="D198" s="99" t="s">
        <v>2833</v>
      </c>
      <c r="E198" s="98" t="s">
        <v>31</v>
      </c>
      <c r="F198" s="100" t="s">
        <v>1627</v>
      </c>
      <c r="G198" s="98" t="s">
        <v>31</v>
      </c>
      <c r="H198" s="100" t="s">
        <v>731</v>
      </c>
      <c r="I198" s="98" t="s">
        <v>31</v>
      </c>
      <c r="J198" s="100" t="s">
        <v>97</v>
      </c>
      <c r="K198" s="98" t="s">
        <v>31</v>
      </c>
      <c r="L198" s="101" t="n">
        <v>1.093712</v>
      </c>
      <c r="M198" s="102" t="n">
        <v>-0.2698429</v>
      </c>
      <c r="N198" s="102" t="n">
        <v>-0.227098</v>
      </c>
      <c r="O198" s="101" t="n">
        <v>1.408619</v>
      </c>
      <c r="P198" s="0" t="s">
        <v>2383</v>
      </c>
    </row>
    <row r="199" customFormat="false" ht="13" hidden="false" customHeight="false" outlineLevel="0" collapsed="false">
      <c r="A199" s="65" t="s">
        <v>2834</v>
      </c>
      <c r="B199" s="100" t="s">
        <v>2835</v>
      </c>
      <c r="C199" s="98" t="s">
        <v>31</v>
      </c>
      <c r="D199" s="99" t="s">
        <v>2773</v>
      </c>
      <c r="E199" s="98" t="s">
        <v>31</v>
      </c>
      <c r="F199" s="100" t="s">
        <v>470</v>
      </c>
      <c r="G199" s="98" t="s">
        <v>31</v>
      </c>
      <c r="H199" s="100" t="s">
        <v>101</v>
      </c>
      <c r="I199" s="98" t="s">
        <v>31</v>
      </c>
      <c r="J199" s="100" t="s">
        <v>2836</v>
      </c>
      <c r="K199" s="98" t="s">
        <v>31</v>
      </c>
      <c r="L199" s="104" t="n">
        <v>0.8355115</v>
      </c>
      <c r="M199" s="102" t="n">
        <v>-0.08286546</v>
      </c>
      <c r="N199" s="102" t="n">
        <v>-0.2276936</v>
      </c>
      <c r="O199" s="102" t="n">
        <v>0.7428423</v>
      </c>
      <c r="P199" s="0" t="s">
        <v>2383</v>
      </c>
    </row>
    <row r="200" customFormat="false" ht="13" hidden="false" customHeight="false" outlineLevel="0" collapsed="false">
      <c r="A200" s="65" t="s">
        <v>158</v>
      </c>
      <c r="B200" s="100" t="s">
        <v>159</v>
      </c>
      <c r="C200" s="98" t="s">
        <v>31</v>
      </c>
      <c r="D200" s="99" t="s">
        <v>160</v>
      </c>
      <c r="E200" s="98" t="s">
        <v>31</v>
      </c>
      <c r="F200" s="100" t="s">
        <v>161</v>
      </c>
      <c r="G200" s="98" t="s">
        <v>31</v>
      </c>
      <c r="H200" s="100" t="s">
        <v>34</v>
      </c>
      <c r="I200" s="98" t="s">
        <v>31</v>
      </c>
      <c r="J200" s="100" t="s">
        <v>53</v>
      </c>
      <c r="K200" s="98" t="s">
        <v>31</v>
      </c>
      <c r="L200" s="101" t="n">
        <v>1.188048</v>
      </c>
      <c r="M200" s="102" t="n">
        <v>-0.3796699</v>
      </c>
      <c r="N200" s="102" t="n">
        <v>-0.0002601965</v>
      </c>
      <c r="O200" s="103" t="n">
        <v>1.507244</v>
      </c>
      <c r="P200" s="0" t="s">
        <v>2383</v>
      </c>
    </row>
    <row r="201" customFormat="false" ht="13" hidden="false" customHeight="false" outlineLevel="0" collapsed="false">
      <c r="A201" s="65" t="s">
        <v>2837</v>
      </c>
      <c r="B201" s="100" t="s">
        <v>2838</v>
      </c>
      <c r="C201" s="98" t="s">
        <v>31</v>
      </c>
      <c r="D201" s="99" t="s">
        <v>65</v>
      </c>
      <c r="E201" s="98" t="s">
        <v>31</v>
      </c>
      <c r="F201" s="100" t="s">
        <v>66</v>
      </c>
      <c r="G201" s="98" t="s">
        <v>31</v>
      </c>
      <c r="H201" s="100" t="s">
        <v>67</v>
      </c>
      <c r="I201" s="98" t="s">
        <v>31</v>
      </c>
      <c r="J201" s="100" t="s">
        <v>68</v>
      </c>
      <c r="K201" s="98" t="s">
        <v>31</v>
      </c>
      <c r="L201" s="102" t="n">
        <v>0.5787573</v>
      </c>
      <c r="M201" s="102" t="n">
        <v>-0.1347002</v>
      </c>
      <c r="N201" s="102" t="n">
        <v>0.3252069</v>
      </c>
      <c r="O201" s="101" t="n">
        <v>1.066678</v>
      </c>
      <c r="P201" s="0" t="s">
        <v>2383</v>
      </c>
    </row>
    <row r="202" customFormat="false" ht="13" hidden="false" customHeight="false" outlineLevel="0" collapsed="false">
      <c r="A202" s="65" t="s">
        <v>168</v>
      </c>
      <c r="B202" s="100" t="s">
        <v>169</v>
      </c>
      <c r="C202" s="98" t="s">
        <v>31</v>
      </c>
      <c r="D202" s="99" t="s">
        <v>170</v>
      </c>
      <c r="E202" s="98" t="s">
        <v>31</v>
      </c>
      <c r="F202" s="100" t="s">
        <v>171</v>
      </c>
      <c r="G202" s="98" t="s">
        <v>31</v>
      </c>
      <c r="H202" s="100" t="s">
        <v>41</v>
      </c>
      <c r="I202" s="98" t="s">
        <v>31</v>
      </c>
      <c r="J202" s="100" t="s">
        <v>129</v>
      </c>
      <c r="K202" s="98" t="s">
        <v>31</v>
      </c>
      <c r="L202" s="103" t="n">
        <v>1.765105</v>
      </c>
      <c r="M202" s="102" t="n">
        <v>0.01909308</v>
      </c>
      <c r="N202" s="102" t="n">
        <v>-0.07962174</v>
      </c>
      <c r="O202" s="103" t="n">
        <v>1.665699</v>
      </c>
      <c r="P202" s="0" t="s">
        <v>2383</v>
      </c>
    </row>
    <row r="203" customFormat="false" ht="13" hidden="false" customHeight="false" outlineLevel="0" collapsed="false">
      <c r="A203" s="65" t="s">
        <v>2839</v>
      </c>
      <c r="B203" s="100" t="s">
        <v>2840</v>
      </c>
      <c r="C203" s="98" t="s">
        <v>31</v>
      </c>
      <c r="D203" s="99" t="s">
        <v>2841</v>
      </c>
      <c r="E203" s="98" t="s">
        <v>31</v>
      </c>
      <c r="F203" s="100" t="s">
        <v>2842</v>
      </c>
      <c r="G203" s="98" t="s">
        <v>31</v>
      </c>
      <c r="H203" s="100" t="s">
        <v>47</v>
      </c>
      <c r="I203" s="98" t="s">
        <v>31</v>
      </c>
      <c r="J203" s="100" t="s">
        <v>2638</v>
      </c>
      <c r="K203" s="98" t="s">
        <v>31</v>
      </c>
      <c r="L203" s="104" t="n">
        <v>0.7849678</v>
      </c>
      <c r="M203" s="102" t="n">
        <v>-0.0651196</v>
      </c>
      <c r="N203" s="102" t="n">
        <v>-0.2107165</v>
      </c>
      <c r="O203" s="102" t="n">
        <v>0.7364249</v>
      </c>
      <c r="P203" s="0" t="s">
        <v>2383</v>
      </c>
    </row>
    <row r="204" customFormat="false" ht="13" hidden="false" customHeight="false" outlineLevel="0" collapsed="false">
      <c r="A204" s="65" t="s">
        <v>2843</v>
      </c>
      <c r="B204" s="100" t="s">
        <v>2844</v>
      </c>
      <c r="C204" s="98" t="s">
        <v>31</v>
      </c>
      <c r="D204" s="99" t="s">
        <v>56</v>
      </c>
      <c r="E204" s="98" t="s">
        <v>31</v>
      </c>
      <c r="F204" s="100" t="s">
        <v>57</v>
      </c>
      <c r="G204" s="98" t="s">
        <v>31</v>
      </c>
      <c r="H204" s="100" t="s">
        <v>47</v>
      </c>
      <c r="I204" s="98" t="s">
        <v>31</v>
      </c>
      <c r="J204" s="100" t="s">
        <v>53</v>
      </c>
      <c r="K204" s="98" t="s">
        <v>31</v>
      </c>
      <c r="L204" s="102" t="n">
        <v>0.5033169</v>
      </c>
      <c r="M204" s="102" t="n">
        <v>-0.1760231</v>
      </c>
      <c r="N204" s="102" t="n">
        <v>0.2150451</v>
      </c>
      <c r="O204" s="104" t="n">
        <v>0.9010611</v>
      </c>
      <c r="P204" s="0" t="s">
        <v>2383</v>
      </c>
    </row>
    <row r="205" customFormat="false" ht="13" hidden="false" customHeight="false" outlineLevel="0" collapsed="false">
      <c r="A205" s="65" t="s">
        <v>2845</v>
      </c>
      <c r="B205" s="100" t="s">
        <v>1910</v>
      </c>
      <c r="C205" s="98" t="s">
        <v>31</v>
      </c>
      <c r="D205" s="99" t="s">
        <v>1911</v>
      </c>
      <c r="E205" s="98" t="s">
        <v>31</v>
      </c>
      <c r="F205" s="100" t="s">
        <v>57</v>
      </c>
      <c r="G205" s="98" t="s">
        <v>31</v>
      </c>
      <c r="H205" s="100" t="s">
        <v>41</v>
      </c>
      <c r="I205" s="98" t="s">
        <v>31</v>
      </c>
      <c r="J205" s="100" t="s">
        <v>1265</v>
      </c>
      <c r="K205" s="98" t="s">
        <v>31</v>
      </c>
      <c r="L205" s="102" t="n">
        <v>0.5916111</v>
      </c>
      <c r="M205" s="102" t="n">
        <v>-0.09377247</v>
      </c>
      <c r="N205" s="102" t="n">
        <v>-0.1350286</v>
      </c>
      <c r="O205" s="104" t="n">
        <v>0.8094469</v>
      </c>
      <c r="P205" s="0" t="s">
        <v>2383</v>
      </c>
    </row>
    <row r="206" customFormat="false" ht="13" hidden="false" customHeight="false" outlineLevel="0" collapsed="false">
      <c r="A206" s="65" t="s">
        <v>2846</v>
      </c>
      <c r="B206" s="100" t="s">
        <v>2847</v>
      </c>
      <c r="C206" s="98" t="s">
        <v>31</v>
      </c>
      <c r="D206" s="99" t="s">
        <v>56</v>
      </c>
      <c r="E206" s="98" t="s">
        <v>31</v>
      </c>
      <c r="F206" s="100" t="s">
        <v>57</v>
      </c>
      <c r="G206" s="98" t="s">
        <v>31</v>
      </c>
      <c r="H206" s="100" t="s">
        <v>47</v>
      </c>
      <c r="I206" s="98" t="s">
        <v>31</v>
      </c>
      <c r="J206" s="100" t="s">
        <v>53</v>
      </c>
      <c r="K206" s="98" t="s">
        <v>31</v>
      </c>
      <c r="L206" s="102" t="n">
        <v>0.6002346</v>
      </c>
      <c r="M206" s="102" t="n">
        <v>-0.04460905</v>
      </c>
      <c r="N206" s="102" t="n">
        <v>-0.1197494</v>
      </c>
      <c r="O206" s="101" t="n">
        <v>1.008325</v>
      </c>
      <c r="P206" s="0" t="s">
        <v>2383</v>
      </c>
    </row>
    <row r="207" customFormat="false" ht="13" hidden="false" customHeight="false" outlineLevel="0" collapsed="false">
      <c r="A207" s="65" t="s">
        <v>2848</v>
      </c>
      <c r="B207" s="100" t="s">
        <v>2849</v>
      </c>
      <c r="C207" s="98" t="s">
        <v>31</v>
      </c>
      <c r="D207" s="99" t="s">
        <v>2850</v>
      </c>
      <c r="E207" s="98" t="s">
        <v>31</v>
      </c>
      <c r="F207" s="100" t="s">
        <v>121</v>
      </c>
      <c r="G207" s="98" t="s">
        <v>31</v>
      </c>
      <c r="H207" s="100" t="s">
        <v>194</v>
      </c>
      <c r="I207" s="98" t="s">
        <v>31</v>
      </c>
      <c r="J207" s="100" t="s">
        <v>195</v>
      </c>
      <c r="K207" s="98" t="s">
        <v>31</v>
      </c>
      <c r="L207" s="102" t="n">
        <v>0.6856908</v>
      </c>
      <c r="M207" s="102" t="n">
        <v>-0.3169824</v>
      </c>
      <c r="N207" s="102" t="n">
        <v>0.1295445</v>
      </c>
      <c r="O207" s="101" t="n">
        <v>1.098688</v>
      </c>
      <c r="P207" s="0" t="s">
        <v>2383</v>
      </c>
    </row>
    <row r="208" customFormat="false" ht="13" hidden="false" customHeight="false" outlineLevel="0" collapsed="false">
      <c r="A208" s="65" t="s">
        <v>2851</v>
      </c>
      <c r="B208" s="100" t="s">
        <v>2852</v>
      </c>
      <c r="C208" s="98" t="s">
        <v>31</v>
      </c>
      <c r="D208" s="99" t="s">
        <v>2853</v>
      </c>
      <c r="E208" s="98" t="s">
        <v>31</v>
      </c>
      <c r="F208" s="100" t="s">
        <v>1568</v>
      </c>
      <c r="G208" s="98" t="s">
        <v>31</v>
      </c>
      <c r="H208" s="100" t="s">
        <v>312</v>
      </c>
      <c r="I208" s="98" t="s">
        <v>31</v>
      </c>
      <c r="J208" s="100" t="s">
        <v>996</v>
      </c>
      <c r="K208" s="98" t="s">
        <v>31</v>
      </c>
      <c r="L208" s="102" t="n">
        <v>0.6649368</v>
      </c>
      <c r="M208" s="102" t="n">
        <v>-0.1406392</v>
      </c>
      <c r="N208" s="102" t="n">
        <v>-0.02095413</v>
      </c>
      <c r="O208" s="101" t="n">
        <v>1.0895</v>
      </c>
      <c r="P208" s="0" t="s">
        <v>2383</v>
      </c>
    </row>
    <row r="209" customFormat="false" ht="13" hidden="false" customHeight="false" outlineLevel="0" collapsed="false">
      <c r="A209" s="65" t="s">
        <v>2854</v>
      </c>
      <c r="B209" s="100" t="s">
        <v>2855</v>
      </c>
      <c r="C209" s="98" t="s">
        <v>31</v>
      </c>
      <c r="D209" s="99" t="s">
        <v>56</v>
      </c>
      <c r="E209" s="98" t="s">
        <v>31</v>
      </c>
      <c r="F209" s="100" t="s">
        <v>57</v>
      </c>
      <c r="G209" s="98" t="s">
        <v>31</v>
      </c>
      <c r="H209" s="100" t="s">
        <v>34</v>
      </c>
      <c r="I209" s="98" t="s">
        <v>31</v>
      </c>
      <c r="J209" s="100" t="s">
        <v>53</v>
      </c>
      <c r="K209" s="98" t="s">
        <v>31</v>
      </c>
      <c r="L209" s="101" t="n">
        <v>1.026956</v>
      </c>
      <c r="M209" s="102" t="n">
        <v>-0.1503517</v>
      </c>
      <c r="N209" s="102" t="n">
        <v>-0.3799558</v>
      </c>
      <c r="O209" s="101" t="n">
        <v>1.026283</v>
      </c>
      <c r="P209" s="0" t="s">
        <v>2383</v>
      </c>
    </row>
    <row r="210" customFormat="false" ht="13" hidden="false" customHeight="false" outlineLevel="0" collapsed="false">
      <c r="A210" s="65" t="s">
        <v>2856</v>
      </c>
      <c r="B210" s="100" t="s">
        <v>2857</v>
      </c>
      <c r="C210" s="98" t="s">
        <v>31</v>
      </c>
      <c r="D210" s="99" t="s">
        <v>2858</v>
      </c>
      <c r="E210" s="98" t="s">
        <v>31</v>
      </c>
      <c r="F210" s="100" t="s">
        <v>2859</v>
      </c>
      <c r="G210" s="98" t="s">
        <v>31</v>
      </c>
      <c r="H210" s="100" t="s">
        <v>41</v>
      </c>
      <c r="I210" s="98" t="s">
        <v>31</v>
      </c>
      <c r="J210" s="100" t="s">
        <v>53</v>
      </c>
      <c r="K210" s="98" t="s">
        <v>31</v>
      </c>
      <c r="L210" s="101" t="n">
        <v>1.187609</v>
      </c>
      <c r="M210" s="102" t="n">
        <v>-0.2494488</v>
      </c>
      <c r="N210" s="102" t="n">
        <v>-0.1023728</v>
      </c>
      <c r="O210" s="103" t="n">
        <v>1.626498</v>
      </c>
      <c r="P210" s="0" t="s">
        <v>2383</v>
      </c>
    </row>
    <row r="211" customFormat="false" ht="13" hidden="false" customHeight="false" outlineLevel="0" collapsed="false">
      <c r="A211" s="65" t="s">
        <v>2860</v>
      </c>
      <c r="B211" s="100" t="s">
        <v>2861</v>
      </c>
      <c r="C211" s="98" t="s">
        <v>31</v>
      </c>
      <c r="D211" s="99" t="s">
        <v>56</v>
      </c>
      <c r="E211" s="98" t="s">
        <v>31</v>
      </c>
      <c r="F211" s="100" t="s">
        <v>57</v>
      </c>
      <c r="G211" s="98" t="s">
        <v>31</v>
      </c>
      <c r="H211" s="100" t="s">
        <v>47</v>
      </c>
      <c r="I211" s="98" t="s">
        <v>31</v>
      </c>
      <c r="J211" s="100" t="s">
        <v>53</v>
      </c>
      <c r="K211" s="98" t="s">
        <v>31</v>
      </c>
      <c r="L211" s="102" t="n">
        <v>0.4391583</v>
      </c>
      <c r="M211" s="102" t="n">
        <v>-0.3966932</v>
      </c>
      <c r="N211" s="102" t="n">
        <v>0.3968837</v>
      </c>
      <c r="O211" s="101" t="n">
        <v>1.260197</v>
      </c>
      <c r="P211" s="0" t="s">
        <v>2383</v>
      </c>
    </row>
    <row r="212" customFormat="false" ht="13" hidden="false" customHeight="false" outlineLevel="0" collapsed="false">
      <c r="A212" s="65" t="s">
        <v>2862</v>
      </c>
      <c r="B212" s="100" t="s">
        <v>2863</v>
      </c>
      <c r="C212" s="98" t="s">
        <v>31</v>
      </c>
      <c r="D212" s="99" t="s">
        <v>2864</v>
      </c>
      <c r="E212" s="98" t="s">
        <v>31</v>
      </c>
      <c r="F212" s="100" t="s">
        <v>72</v>
      </c>
      <c r="G212" s="98" t="s">
        <v>31</v>
      </c>
      <c r="H212" s="100" t="s">
        <v>41</v>
      </c>
      <c r="I212" s="98" t="s">
        <v>31</v>
      </c>
      <c r="J212" s="100" t="s">
        <v>180</v>
      </c>
      <c r="K212" s="98" t="s">
        <v>31</v>
      </c>
      <c r="L212" s="101" t="n">
        <v>1.052094</v>
      </c>
      <c r="M212" s="102" t="n">
        <v>-0.3403027</v>
      </c>
      <c r="N212" s="102" t="n">
        <v>0.1416523</v>
      </c>
      <c r="O212" s="101" t="n">
        <v>1.355506</v>
      </c>
      <c r="P212" s="0" t="s">
        <v>2383</v>
      </c>
    </row>
    <row r="213" customFormat="false" ht="13" hidden="false" customHeight="false" outlineLevel="0" collapsed="false">
      <c r="A213" s="65" t="s">
        <v>2865</v>
      </c>
      <c r="B213" s="100" t="s">
        <v>2866</v>
      </c>
      <c r="C213" s="98" t="s">
        <v>31</v>
      </c>
      <c r="D213" s="99" t="s">
        <v>2867</v>
      </c>
      <c r="E213" s="98" t="s">
        <v>31</v>
      </c>
      <c r="F213" s="100" t="s">
        <v>139</v>
      </c>
      <c r="G213" s="98" t="s">
        <v>31</v>
      </c>
      <c r="H213" s="100" t="s">
        <v>250</v>
      </c>
      <c r="I213" s="98" t="s">
        <v>31</v>
      </c>
      <c r="J213" s="100" t="s">
        <v>267</v>
      </c>
      <c r="K213" s="98" t="s">
        <v>31</v>
      </c>
      <c r="L213" s="102" t="n">
        <v>0.6268868</v>
      </c>
      <c r="M213" s="102" t="n">
        <v>-0.1962551</v>
      </c>
      <c r="N213" s="102" t="n">
        <v>-0.2699644</v>
      </c>
      <c r="O213" s="104" t="n">
        <v>0.7780345</v>
      </c>
      <c r="P213" s="0" t="s">
        <v>2383</v>
      </c>
    </row>
    <row r="214" customFormat="false" ht="13" hidden="false" customHeight="false" outlineLevel="0" collapsed="false">
      <c r="A214" s="65" t="s">
        <v>2868</v>
      </c>
      <c r="B214" s="100" t="s">
        <v>2869</v>
      </c>
      <c r="C214" s="98" t="s">
        <v>31</v>
      </c>
      <c r="D214" s="99" t="s">
        <v>2870</v>
      </c>
      <c r="E214" s="98" t="s">
        <v>31</v>
      </c>
      <c r="F214" s="100" t="s">
        <v>1162</v>
      </c>
      <c r="G214" s="98" t="s">
        <v>31</v>
      </c>
      <c r="H214" s="100" t="s">
        <v>1628</v>
      </c>
      <c r="I214" s="98" t="s">
        <v>31</v>
      </c>
      <c r="J214" s="100" t="s">
        <v>129</v>
      </c>
      <c r="K214" s="98" t="s">
        <v>31</v>
      </c>
      <c r="L214" s="102" t="n">
        <v>0.5048588</v>
      </c>
      <c r="M214" s="102" t="n">
        <v>-0.2018649</v>
      </c>
      <c r="N214" s="102" t="n">
        <v>0.2812177</v>
      </c>
      <c r="O214" s="104" t="n">
        <v>0.9911584</v>
      </c>
      <c r="P214" s="0" t="s">
        <v>2383</v>
      </c>
    </row>
    <row r="215" customFormat="false" ht="13" hidden="false" customHeight="false" outlineLevel="0" collapsed="false">
      <c r="A215" s="65" t="s">
        <v>2871</v>
      </c>
      <c r="B215" s="100" t="s">
        <v>2872</v>
      </c>
      <c r="C215" s="98" t="s">
        <v>31</v>
      </c>
      <c r="D215" s="99" t="s">
        <v>2873</v>
      </c>
      <c r="E215" s="98" t="s">
        <v>31</v>
      </c>
      <c r="F215" s="100" t="s">
        <v>57</v>
      </c>
      <c r="G215" s="98" t="s">
        <v>31</v>
      </c>
      <c r="H215" s="100" t="s">
        <v>34</v>
      </c>
      <c r="I215" s="98" t="s">
        <v>31</v>
      </c>
      <c r="J215" s="100" t="s">
        <v>629</v>
      </c>
      <c r="K215" s="98" t="s">
        <v>31</v>
      </c>
      <c r="L215" s="101" t="n">
        <v>1.077281</v>
      </c>
      <c r="M215" s="102" t="n">
        <v>-0.228464</v>
      </c>
      <c r="N215" s="102" t="n">
        <v>0.06412519</v>
      </c>
      <c r="O215" s="103" t="n">
        <v>1.755088</v>
      </c>
      <c r="P215" s="0" t="s">
        <v>2383</v>
      </c>
    </row>
    <row r="216" customFormat="false" ht="13" hidden="false" customHeight="false" outlineLevel="0" collapsed="false">
      <c r="A216" s="65" t="s">
        <v>2874</v>
      </c>
      <c r="B216" s="100" t="s">
        <v>2875</v>
      </c>
      <c r="C216" s="98" t="s">
        <v>31</v>
      </c>
      <c r="D216" s="99" t="s">
        <v>2876</v>
      </c>
      <c r="E216" s="98" t="s">
        <v>31</v>
      </c>
      <c r="F216" s="100" t="s">
        <v>57</v>
      </c>
      <c r="G216" s="98" t="s">
        <v>31</v>
      </c>
      <c r="H216" s="100" t="s">
        <v>41</v>
      </c>
      <c r="I216" s="98" t="s">
        <v>31</v>
      </c>
      <c r="J216" s="100" t="s">
        <v>53</v>
      </c>
      <c r="K216" s="98" t="s">
        <v>31</v>
      </c>
      <c r="L216" s="102" t="n">
        <v>0.6163212</v>
      </c>
      <c r="M216" s="102" t="n">
        <v>-0.1546154</v>
      </c>
      <c r="N216" s="102" t="n">
        <v>-0.008976295</v>
      </c>
      <c r="O216" s="104" t="n">
        <v>0.8345678</v>
      </c>
      <c r="P216" s="0" t="s">
        <v>2383</v>
      </c>
    </row>
    <row r="217" customFormat="false" ht="13" hidden="false" customHeight="false" outlineLevel="0" collapsed="false">
      <c r="A217" s="65" t="s">
        <v>2877</v>
      </c>
      <c r="B217" s="100" t="s">
        <v>2878</v>
      </c>
      <c r="C217" s="98" t="s">
        <v>31</v>
      </c>
      <c r="D217" s="99" t="s">
        <v>56</v>
      </c>
      <c r="E217" s="98" t="s">
        <v>31</v>
      </c>
      <c r="F217" s="100" t="s">
        <v>57</v>
      </c>
      <c r="G217" s="98" t="s">
        <v>31</v>
      </c>
      <c r="H217" s="100" t="s">
        <v>47</v>
      </c>
      <c r="I217" s="98" t="s">
        <v>31</v>
      </c>
      <c r="J217" s="100" t="s">
        <v>53</v>
      </c>
      <c r="K217" s="98" t="s">
        <v>31</v>
      </c>
      <c r="L217" s="104" t="n">
        <v>0.7513079</v>
      </c>
      <c r="M217" s="102" t="n">
        <v>-0.3570749</v>
      </c>
      <c r="N217" s="102" t="n">
        <v>0.212942</v>
      </c>
      <c r="O217" s="101" t="n">
        <v>1.388031</v>
      </c>
      <c r="P217" s="0" t="s">
        <v>2383</v>
      </c>
    </row>
    <row r="218" customFormat="false" ht="13" hidden="false" customHeight="false" outlineLevel="0" collapsed="false">
      <c r="A218" s="65" t="s">
        <v>2879</v>
      </c>
      <c r="B218" s="100" t="s">
        <v>2880</v>
      </c>
      <c r="C218" s="98" t="s">
        <v>31</v>
      </c>
      <c r="D218" s="99" t="s">
        <v>2881</v>
      </c>
      <c r="E218" s="98" t="s">
        <v>31</v>
      </c>
      <c r="F218" s="100" t="s">
        <v>108</v>
      </c>
      <c r="G218" s="98" t="s">
        <v>31</v>
      </c>
      <c r="H218" s="100" t="s">
        <v>148</v>
      </c>
      <c r="I218" s="98" t="s">
        <v>31</v>
      </c>
      <c r="J218" s="100" t="s">
        <v>149</v>
      </c>
      <c r="K218" s="98" t="s">
        <v>31</v>
      </c>
      <c r="L218" s="102" t="n">
        <v>0.6182268</v>
      </c>
      <c r="M218" s="102" t="n">
        <v>-0.210023</v>
      </c>
      <c r="N218" s="102" t="n">
        <v>-0.003453092</v>
      </c>
      <c r="O218" s="104" t="n">
        <v>0.8199052</v>
      </c>
      <c r="P218" s="0" t="s">
        <v>2383</v>
      </c>
    </row>
    <row r="219" customFormat="false" ht="13" hidden="false" customHeight="false" outlineLevel="0" collapsed="false">
      <c r="A219" s="65" t="s">
        <v>2882</v>
      </c>
      <c r="B219" s="100" t="s">
        <v>2883</v>
      </c>
      <c r="C219" s="98" t="s">
        <v>31</v>
      </c>
      <c r="D219" s="99" t="s">
        <v>2884</v>
      </c>
      <c r="E219" s="98" t="s">
        <v>31</v>
      </c>
      <c r="F219" s="100" t="s">
        <v>108</v>
      </c>
      <c r="G219" s="98" t="s">
        <v>31</v>
      </c>
      <c r="H219" s="100" t="s">
        <v>148</v>
      </c>
      <c r="I219" s="98" t="s">
        <v>31</v>
      </c>
      <c r="J219" s="100" t="s">
        <v>149</v>
      </c>
      <c r="K219" s="98" t="s">
        <v>31</v>
      </c>
      <c r="L219" s="104" t="n">
        <v>0.9505255</v>
      </c>
      <c r="M219" s="102" t="n">
        <v>-0.3644741</v>
      </c>
      <c r="N219" s="102" t="n">
        <v>-0.1999294</v>
      </c>
      <c r="O219" s="101" t="n">
        <v>1.193321</v>
      </c>
      <c r="P219" s="0" t="s">
        <v>2383</v>
      </c>
    </row>
    <row r="220" customFormat="false" ht="13" hidden="false" customHeight="false" outlineLevel="0" collapsed="false">
      <c r="A220" s="65" t="s">
        <v>172</v>
      </c>
      <c r="B220" s="100" t="s">
        <v>173</v>
      </c>
      <c r="C220" s="98" t="s">
        <v>31</v>
      </c>
      <c r="D220" s="99" t="s">
        <v>170</v>
      </c>
      <c r="E220" s="98" t="s">
        <v>31</v>
      </c>
      <c r="F220" s="100" t="s">
        <v>171</v>
      </c>
      <c r="G220" s="98" t="s">
        <v>31</v>
      </c>
      <c r="H220" s="100" t="s">
        <v>41</v>
      </c>
      <c r="I220" s="98" t="s">
        <v>31</v>
      </c>
      <c r="J220" s="100" t="s">
        <v>129</v>
      </c>
      <c r="K220" s="98" t="s">
        <v>31</v>
      </c>
      <c r="L220" s="101" t="n">
        <v>1.459149</v>
      </c>
      <c r="M220" s="102" t="n">
        <v>-0.03003227</v>
      </c>
      <c r="N220" s="102" t="n">
        <v>-0.3856207</v>
      </c>
      <c r="O220" s="101" t="n">
        <v>1.060738</v>
      </c>
      <c r="P220" s="0" t="s">
        <v>2383</v>
      </c>
    </row>
    <row r="221" customFormat="false" ht="13" hidden="false" customHeight="false" outlineLevel="0" collapsed="false">
      <c r="A221" s="65" t="s">
        <v>2885</v>
      </c>
      <c r="B221" s="100" t="s">
        <v>2886</v>
      </c>
      <c r="C221" s="98" t="s">
        <v>31</v>
      </c>
      <c r="D221" s="99" t="s">
        <v>2887</v>
      </c>
      <c r="E221" s="98" t="s">
        <v>31</v>
      </c>
      <c r="F221" s="100" t="s">
        <v>242</v>
      </c>
      <c r="G221" s="98" t="s">
        <v>31</v>
      </c>
      <c r="H221" s="100" t="s">
        <v>2580</v>
      </c>
      <c r="I221" s="98" t="s">
        <v>31</v>
      </c>
      <c r="J221" s="100" t="s">
        <v>2581</v>
      </c>
      <c r="K221" s="98" t="s">
        <v>31</v>
      </c>
      <c r="L221" s="101" t="n">
        <v>1.091061</v>
      </c>
      <c r="M221" s="102" t="n">
        <v>-0.1050877</v>
      </c>
      <c r="N221" s="102" t="n">
        <v>-0.09380738</v>
      </c>
      <c r="O221" s="101" t="n">
        <v>1.195991</v>
      </c>
      <c r="P221" s="0" t="s">
        <v>2383</v>
      </c>
    </row>
    <row r="222" customFormat="false" ht="13" hidden="false" customHeight="false" outlineLevel="0" collapsed="false">
      <c r="A222" s="65" t="s">
        <v>2888</v>
      </c>
      <c r="B222" s="100" t="s">
        <v>2889</v>
      </c>
      <c r="C222" s="98" t="s">
        <v>31</v>
      </c>
      <c r="D222" s="99" t="s">
        <v>349</v>
      </c>
      <c r="E222" s="98" t="s">
        <v>31</v>
      </c>
      <c r="F222" s="100" t="s">
        <v>350</v>
      </c>
      <c r="G222" s="98" t="s">
        <v>31</v>
      </c>
      <c r="H222" s="100" t="s">
        <v>41</v>
      </c>
      <c r="I222" s="98" t="s">
        <v>31</v>
      </c>
      <c r="J222" s="100" t="s">
        <v>180</v>
      </c>
      <c r="K222" s="98" t="s">
        <v>31</v>
      </c>
      <c r="L222" s="102" t="n">
        <v>0.5833112</v>
      </c>
      <c r="M222" s="102" t="n">
        <v>0.1075482</v>
      </c>
      <c r="N222" s="102" t="n">
        <v>0.3260122</v>
      </c>
      <c r="O222" s="104" t="n">
        <v>0.8644335</v>
      </c>
      <c r="P222" s="0" t="s">
        <v>2383</v>
      </c>
    </row>
    <row r="223" customFormat="false" ht="13" hidden="false" customHeight="false" outlineLevel="0" collapsed="false">
      <c r="A223" s="65" t="s">
        <v>2890</v>
      </c>
      <c r="B223" s="100" t="s">
        <v>2891</v>
      </c>
      <c r="C223" s="98" t="s">
        <v>31</v>
      </c>
      <c r="D223" s="99" t="s">
        <v>515</v>
      </c>
      <c r="E223" s="98" t="s">
        <v>31</v>
      </c>
      <c r="F223" s="100" t="s">
        <v>57</v>
      </c>
      <c r="G223" s="98" t="s">
        <v>31</v>
      </c>
      <c r="H223" s="100" t="s">
        <v>41</v>
      </c>
      <c r="I223" s="98" t="s">
        <v>31</v>
      </c>
      <c r="J223" s="100" t="s">
        <v>114</v>
      </c>
      <c r="K223" s="98" t="s">
        <v>31</v>
      </c>
      <c r="L223" s="104" t="n">
        <v>0.7064346</v>
      </c>
      <c r="M223" s="102" t="n">
        <v>-0.2158156</v>
      </c>
      <c r="N223" s="102" t="n">
        <v>0.2971815</v>
      </c>
      <c r="O223" s="101" t="n">
        <v>1.171743</v>
      </c>
      <c r="P223" s="0" t="s">
        <v>2383</v>
      </c>
    </row>
    <row r="224" customFormat="false" ht="13" hidden="false" customHeight="false" outlineLevel="0" collapsed="false">
      <c r="A224" s="65" t="s">
        <v>2892</v>
      </c>
      <c r="B224" s="100" t="s">
        <v>2893</v>
      </c>
      <c r="C224" s="98" t="s">
        <v>31</v>
      </c>
      <c r="D224" s="99" t="s">
        <v>2894</v>
      </c>
      <c r="E224" s="98" t="s">
        <v>31</v>
      </c>
      <c r="F224" s="100" t="s">
        <v>1600</v>
      </c>
      <c r="G224" s="98" t="s">
        <v>31</v>
      </c>
      <c r="H224" s="100" t="s">
        <v>47</v>
      </c>
      <c r="I224" s="98" t="s">
        <v>31</v>
      </c>
      <c r="J224" s="100" t="s">
        <v>53</v>
      </c>
      <c r="K224" s="98" t="s">
        <v>31</v>
      </c>
      <c r="L224" s="104" t="n">
        <v>0.6921756</v>
      </c>
      <c r="M224" s="102" t="n">
        <v>-0.0871774</v>
      </c>
      <c r="N224" s="102" t="n">
        <v>-0.08206459</v>
      </c>
      <c r="O224" s="102" t="n">
        <v>0.7228292</v>
      </c>
      <c r="P224" s="0" t="s">
        <v>2383</v>
      </c>
    </row>
    <row r="225" customFormat="false" ht="13" hidden="false" customHeight="false" outlineLevel="0" collapsed="false">
      <c r="A225" s="65" t="s">
        <v>2895</v>
      </c>
      <c r="B225" s="100" t="s">
        <v>2896</v>
      </c>
      <c r="C225" s="98" t="s">
        <v>31</v>
      </c>
      <c r="D225" s="99" t="s">
        <v>56</v>
      </c>
      <c r="E225" s="98" t="s">
        <v>31</v>
      </c>
      <c r="F225" s="100" t="s">
        <v>57</v>
      </c>
      <c r="G225" s="98" t="s">
        <v>31</v>
      </c>
      <c r="H225" s="100" t="s">
        <v>41</v>
      </c>
      <c r="I225" s="98" t="s">
        <v>31</v>
      </c>
      <c r="J225" s="100" t="s">
        <v>365</v>
      </c>
      <c r="K225" s="98" t="s">
        <v>31</v>
      </c>
      <c r="L225" s="101" t="n">
        <v>1.000317</v>
      </c>
      <c r="M225" s="102" t="n">
        <v>0.3872691</v>
      </c>
      <c r="N225" s="102" t="n">
        <v>-0.1109936</v>
      </c>
      <c r="O225" s="104" t="n">
        <v>0.8843354</v>
      </c>
      <c r="P225" s="0" t="s">
        <v>2383</v>
      </c>
    </row>
    <row r="226" customFormat="false" ht="13" hidden="false" customHeight="false" outlineLevel="0" collapsed="false">
      <c r="A226" s="65" t="s">
        <v>2897</v>
      </c>
      <c r="B226" s="100" t="s">
        <v>2898</v>
      </c>
      <c r="C226" s="98" t="s">
        <v>31</v>
      </c>
      <c r="D226" s="99" t="s">
        <v>300</v>
      </c>
      <c r="E226" s="98" t="s">
        <v>31</v>
      </c>
      <c r="F226" s="100" t="s">
        <v>276</v>
      </c>
      <c r="G226" s="98" t="s">
        <v>31</v>
      </c>
      <c r="H226" s="100" t="s">
        <v>41</v>
      </c>
      <c r="I226" s="98" t="s">
        <v>31</v>
      </c>
      <c r="J226" s="100" t="s">
        <v>92</v>
      </c>
      <c r="K226" s="98" t="s">
        <v>31</v>
      </c>
      <c r="L226" s="103" t="n">
        <v>1.584045</v>
      </c>
      <c r="M226" s="102" t="n">
        <v>-0.3075534</v>
      </c>
      <c r="N226" s="102" t="n">
        <v>-0.05027581</v>
      </c>
      <c r="O226" s="103" t="n">
        <v>1.89057</v>
      </c>
      <c r="P226" s="0" t="s">
        <v>2383</v>
      </c>
    </row>
    <row r="227" customFormat="false" ht="13" hidden="false" customHeight="false" outlineLevel="0" collapsed="false">
      <c r="A227" s="65" t="s">
        <v>2899</v>
      </c>
      <c r="B227" s="100" t="s">
        <v>2900</v>
      </c>
      <c r="C227" s="98" t="s">
        <v>31</v>
      </c>
      <c r="D227" s="99" t="s">
        <v>2901</v>
      </c>
      <c r="E227" s="98" t="s">
        <v>31</v>
      </c>
      <c r="F227" s="100" t="s">
        <v>57</v>
      </c>
      <c r="G227" s="98" t="s">
        <v>31</v>
      </c>
      <c r="H227" s="100" t="s">
        <v>34</v>
      </c>
      <c r="I227" s="98" t="s">
        <v>31</v>
      </c>
      <c r="J227" s="100" t="s">
        <v>1822</v>
      </c>
      <c r="K227" s="98" t="s">
        <v>31</v>
      </c>
      <c r="L227" s="104" t="n">
        <v>0.8306216</v>
      </c>
      <c r="M227" s="102" t="n">
        <v>0.6364456</v>
      </c>
      <c r="N227" s="102" t="n">
        <v>0.1425811</v>
      </c>
      <c r="O227" s="102" t="n">
        <v>0.1372359</v>
      </c>
      <c r="P227" s="0" t="s">
        <v>2383</v>
      </c>
    </row>
    <row r="228" customFormat="false" ht="13" hidden="false" customHeight="false" outlineLevel="0" collapsed="false">
      <c r="A228" s="65" t="s">
        <v>2902</v>
      </c>
      <c r="B228" s="100" t="s">
        <v>2903</v>
      </c>
      <c r="C228" s="98" t="s">
        <v>31</v>
      </c>
      <c r="D228" s="99" t="s">
        <v>2904</v>
      </c>
      <c r="E228" s="98" t="s">
        <v>31</v>
      </c>
      <c r="F228" s="100" t="s">
        <v>1224</v>
      </c>
      <c r="G228" s="98" t="s">
        <v>31</v>
      </c>
      <c r="H228" s="100" t="s">
        <v>47</v>
      </c>
      <c r="I228" s="98" t="s">
        <v>31</v>
      </c>
      <c r="J228" s="100" t="s">
        <v>238</v>
      </c>
      <c r="K228" s="98" t="s">
        <v>31</v>
      </c>
      <c r="L228" s="102" t="n">
        <v>0.4411639</v>
      </c>
      <c r="M228" s="102" t="n">
        <v>-0.2234389</v>
      </c>
      <c r="N228" s="102" t="n">
        <v>0.2873078</v>
      </c>
      <c r="O228" s="104" t="n">
        <v>0.7924433</v>
      </c>
      <c r="P228" s="0" t="s">
        <v>2383</v>
      </c>
    </row>
    <row r="229" customFormat="false" ht="13" hidden="false" customHeight="false" outlineLevel="0" collapsed="false">
      <c r="A229" s="65" t="s">
        <v>2905</v>
      </c>
      <c r="B229" s="100" t="s">
        <v>2906</v>
      </c>
      <c r="C229" s="98" t="s">
        <v>31</v>
      </c>
      <c r="D229" s="99" t="s">
        <v>2907</v>
      </c>
      <c r="E229" s="98" t="s">
        <v>31</v>
      </c>
      <c r="F229" s="100" t="s">
        <v>612</v>
      </c>
      <c r="G229" s="98" t="s">
        <v>31</v>
      </c>
      <c r="H229" s="100" t="s">
        <v>41</v>
      </c>
      <c r="I229" s="98" t="s">
        <v>31</v>
      </c>
      <c r="J229" s="100" t="s">
        <v>613</v>
      </c>
      <c r="K229" s="98" t="s">
        <v>31</v>
      </c>
      <c r="L229" s="101" t="n">
        <v>1.218088</v>
      </c>
      <c r="M229" s="102" t="n">
        <v>-0.2903154</v>
      </c>
      <c r="N229" s="102" t="n">
        <v>-0.1231899</v>
      </c>
      <c r="O229" s="103" t="n">
        <v>1.619099</v>
      </c>
      <c r="P229" s="0" t="s">
        <v>2383</v>
      </c>
    </row>
    <row r="230" customFormat="false" ht="13" hidden="false" customHeight="false" outlineLevel="0" collapsed="false">
      <c r="A230" s="65" t="s">
        <v>2908</v>
      </c>
      <c r="B230" s="100" t="s">
        <v>2909</v>
      </c>
      <c r="C230" s="98" t="s">
        <v>31</v>
      </c>
      <c r="D230" s="99" t="s">
        <v>2910</v>
      </c>
      <c r="E230" s="98" t="s">
        <v>31</v>
      </c>
      <c r="F230" s="100" t="s">
        <v>2911</v>
      </c>
      <c r="G230" s="98" t="s">
        <v>31</v>
      </c>
      <c r="H230" s="100" t="s">
        <v>47</v>
      </c>
      <c r="I230" s="98" t="s">
        <v>31</v>
      </c>
      <c r="J230" s="100" t="s">
        <v>2520</v>
      </c>
      <c r="K230" s="98" t="s">
        <v>31</v>
      </c>
      <c r="L230" s="101" t="n">
        <v>1.338753</v>
      </c>
      <c r="M230" s="102" t="n">
        <v>-0.2874186</v>
      </c>
      <c r="N230" s="102" t="n">
        <v>-0.2432224</v>
      </c>
      <c r="O230" s="101" t="n">
        <v>1.263971</v>
      </c>
      <c r="P230" s="0" t="s">
        <v>2383</v>
      </c>
    </row>
    <row r="231" customFormat="false" ht="13" hidden="false" customHeight="false" outlineLevel="0" collapsed="false">
      <c r="A231" s="65" t="s">
        <v>2912</v>
      </c>
      <c r="B231" s="100" t="s">
        <v>2913</v>
      </c>
      <c r="C231" s="98" t="s">
        <v>31</v>
      </c>
      <c r="D231" s="99" t="s">
        <v>2914</v>
      </c>
      <c r="E231" s="98" t="s">
        <v>31</v>
      </c>
      <c r="F231" s="100" t="s">
        <v>242</v>
      </c>
      <c r="G231" s="98" t="s">
        <v>31</v>
      </c>
      <c r="H231" s="100" t="s">
        <v>304</v>
      </c>
      <c r="I231" s="98" t="s">
        <v>31</v>
      </c>
      <c r="J231" s="100" t="s">
        <v>305</v>
      </c>
      <c r="K231" s="98" t="s">
        <v>31</v>
      </c>
      <c r="L231" s="104" t="n">
        <v>0.7754978</v>
      </c>
      <c r="M231" s="102" t="n">
        <v>0.1056952</v>
      </c>
      <c r="N231" s="102" t="n">
        <v>-0.2578261</v>
      </c>
      <c r="O231" s="102" t="n">
        <v>0.4305208</v>
      </c>
      <c r="P231" s="0" t="s">
        <v>2383</v>
      </c>
    </row>
    <row r="232" customFormat="false" ht="13" hidden="false" customHeight="false" outlineLevel="0" collapsed="false">
      <c r="A232" s="65" t="s">
        <v>2915</v>
      </c>
      <c r="B232" s="100" t="s">
        <v>2916</v>
      </c>
      <c r="C232" s="98" t="s">
        <v>31</v>
      </c>
      <c r="D232" s="99" t="s">
        <v>2917</v>
      </c>
      <c r="E232" s="98" t="s">
        <v>31</v>
      </c>
      <c r="F232" s="100" t="s">
        <v>108</v>
      </c>
      <c r="G232" s="98" t="s">
        <v>31</v>
      </c>
      <c r="H232" s="100" t="s">
        <v>148</v>
      </c>
      <c r="I232" s="98" t="s">
        <v>31</v>
      </c>
      <c r="J232" s="100" t="s">
        <v>149</v>
      </c>
      <c r="K232" s="98" t="s">
        <v>31</v>
      </c>
      <c r="L232" s="104" t="n">
        <v>0.7150853</v>
      </c>
      <c r="M232" s="102" t="n">
        <v>-0.3370276</v>
      </c>
      <c r="N232" s="102" t="n">
        <v>0.2298184</v>
      </c>
      <c r="O232" s="101" t="n">
        <v>1.291081</v>
      </c>
      <c r="P232" s="0" t="s">
        <v>2383</v>
      </c>
    </row>
    <row r="233" customFormat="false" ht="13" hidden="false" customHeight="false" outlineLevel="0" collapsed="false">
      <c r="A233" s="65" t="s">
        <v>2918</v>
      </c>
      <c r="B233" s="100" t="s">
        <v>2919</v>
      </c>
      <c r="C233" s="98" t="s">
        <v>31</v>
      </c>
      <c r="D233" s="99" t="s">
        <v>2920</v>
      </c>
      <c r="E233" s="98" t="s">
        <v>31</v>
      </c>
      <c r="F233" s="100" t="s">
        <v>708</v>
      </c>
      <c r="G233" s="98" t="s">
        <v>31</v>
      </c>
      <c r="H233" s="100" t="s">
        <v>471</v>
      </c>
      <c r="I233" s="98" t="s">
        <v>31</v>
      </c>
      <c r="J233" s="100" t="s">
        <v>53</v>
      </c>
      <c r="K233" s="98" t="s">
        <v>31</v>
      </c>
      <c r="L233" s="102" t="n">
        <v>0.5226672</v>
      </c>
      <c r="M233" s="102" t="n">
        <v>-0.2146126</v>
      </c>
      <c r="N233" s="102" t="n">
        <v>0.2252157</v>
      </c>
      <c r="O233" s="104" t="n">
        <v>0.8135792</v>
      </c>
      <c r="P233" s="0" t="s">
        <v>2383</v>
      </c>
    </row>
    <row r="234" customFormat="false" ht="13" hidden="false" customHeight="false" outlineLevel="0" collapsed="false">
      <c r="A234" s="65" t="s">
        <v>2921</v>
      </c>
      <c r="B234" s="100" t="s">
        <v>2922</v>
      </c>
      <c r="C234" s="98" t="s">
        <v>31</v>
      </c>
      <c r="D234" s="99" t="s">
        <v>2923</v>
      </c>
      <c r="E234" s="98" t="s">
        <v>31</v>
      </c>
      <c r="F234" s="100" t="s">
        <v>34</v>
      </c>
      <c r="G234" s="98" t="s">
        <v>31</v>
      </c>
      <c r="H234" s="100" t="s">
        <v>1055</v>
      </c>
      <c r="I234" s="98" t="s">
        <v>31</v>
      </c>
      <c r="J234" s="100" t="s">
        <v>2924</v>
      </c>
      <c r="K234" s="98" t="s">
        <v>31</v>
      </c>
      <c r="L234" s="104" t="n">
        <v>0.7348199</v>
      </c>
      <c r="M234" s="102" t="n">
        <v>-0.04289778</v>
      </c>
      <c r="N234" s="102" t="n">
        <v>-0.1296347</v>
      </c>
      <c r="O234" s="101" t="n">
        <v>1.07219</v>
      </c>
      <c r="P234" s="0" t="s">
        <v>2383</v>
      </c>
    </row>
    <row r="235" customFormat="false" ht="13" hidden="false" customHeight="false" outlineLevel="0" collapsed="false">
      <c r="A235" s="65" t="s">
        <v>2925</v>
      </c>
      <c r="B235" s="100" t="s">
        <v>2926</v>
      </c>
      <c r="C235" s="98" t="s">
        <v>31</v>
      </c>
      <c r="D235" s="99" t="s">
        <v>2927</v>
      </c>
      <c r="E235" s="98" t="s">
        <v>31</v>
      </c>
      <c r="F235" s="100" t="s">
        <v>57</v>
      </c>
      <c r="G235" s="98" t="s">
        <v>31</v>
      </c>
      <c r="H235" s="100" t="s">
        <v>47</v>
      </c>
      <c r="I235" s="98" t="s">
        <v>31</v>
      </c>
      <c r="J235" s="100" t="s">
        <v>53</v>
      </c>
      <c r="K235" s="98" t="s">
        <v>31</v>
      </c>
      <c r="L235" s="104" t="n">
        <v>0.837619</v>
      </c>
      <c r="M235" s="102" t="n">
        <v>-0.2751338</v>
      </c>
      <c r="N235" s="102" t="n">
        <v>0.0373405</v>
      </c>
      <c r="O235" s="101" t="n">
        <v>1.172729</v>
      </c>
      <c r="P235" s="0" t="s">
        <v>2383</v>
      </c>
    </row>
    <row r="236" customFormat="false" ht="13" hidden="false" customHeight="false" outlineLevel="0" collapsed="false">
      <c r="A236" s="65" t="s">
        <v>2928</v>
      </c>
      <c r="B236" s="100" t="s">
        <v>2929</v>
      </c>
      <c r="C236" s="98" t="s">
        <v>31</v>
      </c>
      <c r="D236" s="99" t="s">
        <v>2930</v>
      </c>
      <c r="E236" s="98" t="s">
        <v>31</v>
      </c>
      <c r="F236" s="100" t="s">
        <v>2931</v>
      </c>
      <c r="G236" s="98" t="s">
        <v>31</v>
      </c>
      <c r="H236" s="100" t="s">
        <v>47</v>
      </c>
      <c r="I236" s="98" t="s">
        <v>31</v>
      </c>
      <c r="J236" s="100" t="s">
        <v>2932</v>
      </c>
      <c r="K236" s="98" t="s">
        <v>31</v>
      </c>
      <c r="L236" s="104" t="n">
        <v>0.9757206</v>
      </c>
      <c r="M236" s="102" t="n">
        <v>-0.2780806</v>
      </c>
      <c r="N236" s="102" t="n">
        <v>0.03248076</v>
      </c>
      <c r="O236" s="101" t="n">
        <v>1.259756</v>
      </c>
      <c r="P236" s="0" t="s">
        <v>2383</v>
      </c>
    </row>
    <row r="237" customFormat="false" ht="13" hidden="false" customHeight="false" outlineLevel="0" collapsed="false">
      <c r="A237" s="65" t="s">
        <v>2933</v>
      </c>
      <c r="B237" s="100" t="s">
        <v>2934</v>
      </c>
      <c r="C237" s="98" t="s">
        <v>31</v>
      </c>
      <c r="D237" s="99" t="s">
        <v>56</v>
      </c>
      <c r="E237" s="98" t="s">
        <v>31</v>
      </c>
      <c r="F237" s="100" t="s">
        <v>57</v>
      </c>
      <c r="G237" s="98" t="s">
        <v>31</v>
      </c>
      <c r="H237" s="100" t="s">
        <v>204</v>
      </c>
      <c r="I237" s="98" t="s">
        <v>31</v>
      </c>
      <c r="J237" s="100" t="s">
        <v>53</v>
      </c>
      <c r="K237" s="98" t="s">
        <v>31</v>
      </c>
      <c r="L237" s="102" t="n">
        <v>0.4470707</v>
      </c>
      <c r="M237" s="102" t="n">
        <v>-0.3714211</v>
      </c>
      <c r="N237" s="102" t="n">
        <v>0.2077846</v>
      </c>
      <c r="O237" s="104" t="n">
        <v>0.9363523</v>
      </c>
      <c r="P237" s="0" t="s">
        <v>2383</v>
      </c>
    </row>
    <row r="238" customFormat="false" ht="13" hidden="false" customHeight="false" outlineLevel="0" collapsed="false">
      <c r="A238" s="65" t="s">
        <v>2935</v>
      </c>
      <c r="B238" s="100" t="s">
        <v>2936</v>
      </c>
      <c r="C238" s="98" t="s">
        <v>31</v>
      </c>
      <c r="D238" s="99" t="s">
        <v>56</v>
      </c>
      <c r="E238" s="98" t="s">
        <v>31</v>
      </c>
      <c r="F238" s="100" t="s">
        <v>57</v>
      </c>
      <c r="G238" s="98" t="s">
        <v>31</v>
      </c>
      <c r="H238" s="100" t="s">
        <v>47</v>
      </c>
      <c r="I238" s="98" t="s">
        <v>31</v>
      </c>
      <c r="J238" s="100" t="s">
        <v>53</v>
      </c>
      <c r="K238" s="98" t="s">
        <v>31</v>
      </c>
      <c r="L238" s="102" t="n">
        <v>0.6163207</v>
      </c>
      <c r="M238" s="102" t="n">
        <v>-0.02408904</v>
      </c>
      <c r="N238" s="102" t="n">
        <v>0.1549277</v>
      </c>
      <c r="O238" s="104" t="n">
        <v>0.9451579</v>
      </c>
      <c r="P238" s="0" t="s">
        <v>2383</v>
      </c>
    </row>
    <row r="239" customFormat="false" ht="13" hidden="false" customHeight="false" outlineLevel="0" collapsed="false">
      <c r="A239" s="65" t="s">
        <v>174</v>
      </c>
      <c r="B239" s="100" t="s">
        <v>175</v>
      </c>
      <c r="C239" s="98" t="s">
        <v>31</v>
      </c>
      <c r="D239" s="99" t="s">
        <v>56</v>
      </c>
      <c r="E239" s="98" t="s">
        <v>31</v>
      </c>
      <c r="F239" s="100" t="s">
        <v>57</v>
      </c>
      <c r="G239" s="98" t="s">
        <v>31</v>
      </c>
      <c r="H239" s="100" t="s">
        <v>47</v>
      </c>
      <c r="I239" s="98" t="s">
        <v>31</v>
      </c>
      <c r="J239" s="100" t="s">
        <v>53</v>
      </c>
      <c r="K239" s="98" t="s">
        <v>31</v>
      </c>
      <c r="L239" s="101" t="n">
        <v>1.144503</v>
      </c>
      <c r="M239" s="102" t="n">
        <v>0.04810045</v>
      </c>
      <c r="N239" s="102" t="n">
        <v>-0.09158783</v>
      </c>
      <c r="O239" s="101" t="n">
        <v>1.239248</v>
      </c>
      <c r="P239" s="0" t="s">
        <v>2383</v>
      </c>
    </row>
    <row r="240" customFormat="false" ht="13" hidden="false" customHeight="false" outlineLevel="0" collapsed="false">
      <c r="A240" s="65" t="s">
        <v>2937</v>
      </c>
      <c r="B240" s="100" t="s">
        <v>2938</v>
      </c>
      <c r="C240" s="98" t="s">
        <v>31</v>
      </c>
      <c r="D240" s="99" t="s">
        <v>2939</v>
      </c>
      <c r="E240" s="98" t="s">
        <v>31</v>
      </c>
      <c r="F240" s="100" t="s">
        <v>34</v>
      </c>
      <c r="G240" s="98" t="s">
        <v>31</v>
      </c>
      <c r="H240" s="100" t="s">
        <v>73</v>
      </c>
      <c r="I240" s="98" t="s">
        <v>31</v>
      </c>
      <c r="J240" s="100" t="s">
        <v>53</v>
      </c>
      <c r="K240" s="98" t="s">
        <v>31</v>
      </c>
      <c r="L240" s="102" t="n">
        <v>0.4790835</v>
      </c>
      <c r="M240" s="102" t="n">
        <v>-0.06444134</v>
      </c>
      <c r="N240" s="102" t="n">
        <v>0.05560293</v>
      </c>
      <c r="O240" s="104" t="n">
        <v>0.8147104</v>
      </c>
      <c r="P240" s="0" t="s">
        <v>2383</v>
      </c>
    </row>
    <row r="241" customFormat="false" ht="13" hidden="false" customHeight="false" outlineLevel="0" collapsed="false">
      <c r="A241" s="65" t="s">
        <v>2940</v>
      </c>
      <c r="B241" s="100" t="s">
        <v>2941</v>
      </c>
      <c r="C241" s="98" t="s">
        <v>31</v>
      </c>
      <c r="D241" s="99" t="s">
        <v>2942</v>
      </c>
      <c r="E241" s="98" t="s">
        <v>31</v>
      </c>
      <c r="F241" s="100" t="s">
        <v>381</v>
      </c>
      <c r="G241" s="98" t="s">
        <v>31</v>
      </c>
      <c r="H241" s="100" t="s">
        <v>73</v>
      </c>
      <c r="I241" s="98" t="s">
        <v>31</v>
      </c>
      <c r="J241" s="100" t="s">
        <v>382</v>
      </c>
      <c r="K241" s="98" t="s">
        <v>31</v>
      </c>
      <c r="L241" s="101" t="n">
        <v>1.009504</v>
      </c>
      <c r="M241" s="102" t="n">
        <v>-0.1994927</v>
      </c>
      <c r="N241" s="102" t="n">
        <v>0.06957114</v>
      </c>
      <c r="O241" s="101" t="n">
        <v>1.354128</v>
      </c>
      <c r="P241" s="0" t="s">
        <v>2383</v>
      </c>
    </row>
    <row r="242" customFormat="false" ht="13" hidden="false" customHeight="false" outlineLevel="0" collapsed="false">
      <c r="A242" s="65" t="s">
        <v>176</v>
      </c>
      <c r="B242" s="100" t="s">
        <v>177</v>
      </c>
      <c r="C242" s="98" t="s">
        <v>31</v>
      </c>
      <c r="D242" s="99" t="s">
        <v>178</v>
      </c>
      <c r="E242" s="98" t="s">
        <v>31</v>
      </c>
      <c r="F242" s="100" t="s">
        <v>179</v>
      </c>
      <c r="G242" s="98" t="s">
        <v>31</v>
      </c>
      <c r="H242" s="100" t="s">
        <v>47</v>
      </c>
      <c r="I242" s="98" t="s">
        <v>31</v>
      </c>
      <c r="J242" s="100" t="s">
        <v>180</v>
      </c>
      <c r="K242" s="98" t="s">
        <v>31</v>
      </c>
      <c r="L242" s="101" t="n">
        <v>1.023737</v>
      </c>
      <c r="M242" s="102" t="n">
        <v>-0.3165375</v>
      </c>
      <c r="N242" s="102" t="n">
        <v>-0.1306334</v>
      </c>
      <c r="O242" s="101" t="n">
        <v>1.173397</v>
      </c>
      <c r="P242" s="0" t="s">
        <v>2383</v>
      </c>
    </row>
    <row r="243" customFormat="false" ht="13" hidden="false" customHeight="false" outlineLevel="0" collapsed="false">
      <c r="A243" s="65" t="s">
        <v>2943</v>
      </c>
      <c r="B243" s="100" t="s">
        <v>2944</v>
      </c>
      <c r="C243" s="98" t="s">
        <v>31</v>
      </c>
      <c r="D243" s="99" t="s">
        <v>56</v>
      </c>
      <c r="E243" s="98" t="s">
        <v>31</v>
      </c>
      <c r="F243" s="100" t="s">
        <v>57</v>
      </c>
      <c r="G243" s="98" t="s">
        <v>31</v>
      </c>
      <c r="H243" s="100" t="s">
        <v>41</v>
      </c>
      <c r="I243" s="98" t="s">
        <v>31</v>
      </c>
      <c r="J243" s="100" t="s">
        <v>53</v>
      </c>
      <c r="K243" s="98" t="s">
        <v>31</v>
      </c>
      <c r="L243" s="104" t="n">
        <v>0.9742216</v>
      </c>
      <c r="M243" s="102" t="n">
        <v>0.1407066</v>
      </c>
      <c r="N243" s="102" t="n">
        <v>-0.2202074</v>
      </c>
      <c r="O243" s="104" t="n">
        <v>0.8962164</v>
      </c>
      <c r="P243" s="0" t="s">
        <v>2383</v>
      </c>
    </row>
    <row r="244" customFormat="false" ht="13" hidden="false" customHeight="false" outlineLevel="0" collapsed="false">
      <c r="A244" s="65" t="s">
        <v>2945</v>
      </c>
      <c r="B244" s="100" t="s">
        <v>2946</v>
      </c>
      <c r="C244" s="98" t="s">
        <v>31</v>
      </c>
      <c r="D244" s="99" t="s">
        <v>547</v>
      </c>
      <c r="E244" s="98" t="s">
        <v>31</v>
      </c>
      <c r="F244" s="100" t="s">
        <v>548</v>
      </c>
      <c r="G244" s="98" t="s">
        <v>31</v>
      </c>
      <c r="H244" s="100" t="s">
        <v>47</v>
      </c>
      <c r="I244" s="98" t="s">
        <v>31</v>
      </c>
      <c r="J244" s="100" t="s">
        <v>53</v>
      </c>
      <c r="K244" s="98" t="s">
        <v>31</v>
      </c>
      <c r="L244" s="102" t="n">
        <v>0.443284</v>
      </c>
      <c r="M244" s="102" t="n">
        <v>-0.08943967</v>
      </c>
      <c r="N244" s="102" t="n">
        <v>0.4294102</v>
      </c>
      <c r="O244" s="104" t="n">
        <v>0.9654683</v>
      </c>
      <c r="P244" s="0" t="s">
        <v>2383</v>
      </c>
    </row>
    <row r="245" customFormat="false" ht="13" hidden="false" customHeight="false" outlineLevel="0" collapsed="false">
      <c r="A245" s="65" t="s">
        <v>2947</v>
      </c>
      <c r="B245" s="100" t="s">
        <v>2948</v>
      </c>
      <c r="C245" s="98" t="s">
        <v>31</v>
      </c>
      <c r="D245" s="99" t="s">
        <v>2949</v>
      </c>
      <c r="E245" s="98" t="s">
        <v>31</v>
      </c>
      <c r="F245" s="100" t="s">
        <v>2950</v>
      </c>
      <c r="G245" s="98" t="s">
        <v>31</v>
      </c>
      <c r="H245" s="100" t="s">
        <v>291</v>
      </c>
      <c r="I245" s="98" t="s">
        <v>31</v>
      </c>
      <c r="J245" s="100" t="s">
        <v>2951</v>
      </c>
      <c r="K245" s="98" t="s">
        <v>31</v>
      </c>
      <c r="L245" s="102" t="n">
        <v>0.6088509</v>
      </c>
      <c r="M245" s="102" t="n">
        <v>-0.01897563</v>
      </c>
      <c r="N245" s="102" t="n">
        <v>0.01803054</v>
      </c>
      <c r="O245" s="104" t="n">
        <v>0.9883603</v>
      </c>
      <c r="P245" s="0" t="s">
        <v>2383</v>
      </c>
    </row>
    <row r="246" customFormat="false" ht="13" hidden="false" customHeight="false" outlineLevel="0" collapsed="false">
      <c r="A246" s="65" t="s">
        <v>2952</v>
      </c>
      <c r="B246" s="100" t="s">
        <v>2953</v>
      </c>
      <c r="C246" s="98" t="s">
        <v>31</v>
      </c>
      <c r="D246" s="99" t="s">
        <v>2954</v>
      </c>
      <c r="E246" s="98" t="s">
        <v>31</v>
      </c>
      <c r="F246" s="100" t="s">
        <v>2513</v>
      </c>
      <c r="G246" s="98" t="s">
        <v>31</v>
      </c>
      <c r="H246" s="100" t="s">
        <v>47</v>
      </c>
      <c r="I246" s="98" t="s">
        <v>31</v>
      </c>
      <c r="J246" s="100" t="s">
        <v>458</v>
      </c>
      <c r="K246" s="98" t="s">
        <v>31</v>
      </c>
      <c r="L246" s="104" t="n">
        <v>0.8240418</v>
      </c>
      <c r="M246" s="102" t="n">
        <v>-0.3014311</v>
      </c>
      <c r="N246" s="102" t="n">
        <v>0.122034</v>
      </c>
      <c r="O246" s="101" t="n">
        <v>1.212041</v>
      </c>
      <c r="P246" s="0" t="s">
        <v>2383</v>
      </c>
    </row>
    <row r="247" customFormat="false" ht="13" hidden="false" customHeight="false" outlineLevel="0" collapsed="false">
      <c r="A247" s="65" t="s">
        <v>2955</v>
      </c>
      <c r="B247" s="100" t="s">
        <v>2956</v>
      </c>
      <c r="C247" s="98" t="s">
        <v>31</v>
      </c>
      <c r="D247" s="99" t="s">
        <v>2957</v>
      </c>
      <c r="E247" s="98" t="s">
        <v>31</v>
      </c>
      <c r="F247" s="100" t="s">
        <v>57</v>
      </c>
      <c r="G247" s="98" t="s">
        <v>31</v>
      </c>
      <c r="H247" s="100" t="s">
        <v>204</v>
      </c>
      <c r="I247" s="98" t="s">
        <v>31</v>
      </c>
      <c r="J247" s="100" t="s">
        <v>53</v>
      </c>
      <c r="K247" s="98" t="s">
        <v>31</v>
      </c>
      <c r="L247" s="104" t="n">
        <v>0.7107242</v>
      </c>
      <c r="M247" s="102" t="n">
        <v>-0.2224781</v>
      </c>
      <c r="N247" s="102" t="n">
        <v>0.1030803</v>
      </c>
      <c r="O247" s="101" t="n">
        <v>1.212436</v>
      </c>
      <c r="P247" s="0" t="s">
        <v>2383</v>
      </c>
    </row>
    <row r="248" customFormat="false" ht="13" hidden="false" customHeight="false" outlineLevel="0" collapsed="false">
      <c r="A248" s="65" t="s">
        <v>2958</v>
      </c>
      <c r="B248" s="100" t="s">
        <v>2959</v>
      </c>
      <c r="C248" s="98" t="s">
        <v>31</v>
      </c>
      <c r="D248" s="99" t="s">
        <v>2960</v>
      </c>
      <c r="E248" s="98" t="s">
        <v>31</v>
      </c>
      <c r="F248" s="100" t="s">
        <v>242</v>
      </c>
      <c r="G248" s="98" t="s">
        <v>31</v>
      </c>
      <c r="H248" s="100" t="s">
        <v>47</v>
      </c>
      <c r="I248" s="98" t="s">
        <v>31</v>
      </c>
      <c r="J248" s="100" t="s">
        <v>418</v>
      </c>
      <c r="K248" s="98" t="s">
        <v>31</v>
      </c>
      <c r="L248" s="101" t="n">
        <v>1.328681</v>
      </c>
      <c r="M248" s="102" t="n">
        <v>-0.3910855</v>
      </c>
      <c r="N248" s="102" t="n">
        <v>-0.1081566</v>
      </c>
      <c r="O248" s="103" t="n">
        <v>1.584406</v>
      </c>
      <c r="P248" s="0" t="s">
        <v>2383</v>
      </c>
    </row>
    <row r="249" customFormat="false" ht="13" hidden="false" customHeight="false" outlineLevel="0" collapsed="false">
      <c r="A249" s="65" t="s">
        <v>2961</v>
      </c>
      <c r="B249" s="100" t="s">
        <v>2962</v>
      </c>
      <c r="C249" s="98" t="s">
        <v>31</v>
      </c>
      <c r="D249" s="99" t="s">
        <v>828</v>
      </c>
      <c r="E249" s="98" t="s">
        <v>31</v>
      </c>
      <c r="F249" s="100" t="s">
        <v>708</v>
      </c>
      <c r="G249" s="98" t="s">
        <v>31</v>
      </c>
      <c r="H249" s="100" t="s">
        <v>41</v>
      </c>
      <c r="I249" s="98" t="s">
        <v>31</v>
      </c>
      <c r="J249" s="100" t="s">
        <v>382</v>
      </c>
      <c r="K249" s="98" t="s">
        <v>31</v>
      </c>
      <c r="L249" s="102" t="n">
        <v>0.6789657</v>
      </c>
      <c r="M249" s="102" t="n">
        <v>-0.1914653</v>
      </c>
      <c r="N249" s="102" t="n">
        <v>0.06314854</v>
      </c>
      <c r="O249" s="101" t="n">
        <v>1.033424</v>
      </c>
      <c r="P249" s="0" t="s">
        <v>2383</v>
      </c>
    </row>
    <row r="250" customFormat="false" ht="13" hidden="false" customHeight="false" outlineLevel="0" collapsed="false">
      <c r="A250" s="65" t="s">
        <v>185</v>
      </c>
      <c r="B250" s="100" t="s">
        <v>186</v>
      </c>
      <c r="C250" s="98" t="s">
        <v>31</v>
      </c>
      <c r="D250" s="99" t="s">
        <v>187</v>
      </c>
      <c r="E250" s="98" t="s">
        <v>31</v>
      </c>
      <c r="F250" s="100" t="s">
        <v>188</v>
      </c>
      <c r="G250" s="98" t="s">
        <v>31</v>
      </c>
      <c r="H250" s="100" t="s">
        <v>189</v>
      </c>
      <c r="I250" s="98" t="s">
        <v>31</v>
      </c>
      <c r="J250" s="100" t="s">
        <v>190</v>
      </c>
      <c r="K250" s="98" t="s">
        <v>31</v>
      </c>
      <c r="L250" s="101" t="n">
        <v>1.292115</v>
      </c>
      <c r="M250" s="102" t="n">
        <v>-0.2954915</v>
      </c>
      <c r="N250" s="102" t="n">
        <v>0.08887252</v>
      </c>
      <c r="O250" s="101" t="n">
        <v>1.39784</v>
      </c>
      <c r="P250" s="0" t="s">
        <v>2383</v>
      </c>
    </row>
    <row r="251" customFormat="false" ht="13" hidden="false" customHeight="false" outlineLevel="0" collapsed="false">
      <c r="A251" s="65" t="s">
        <v>2963</v>
      </c>
      <c r="B251" s="100" t="s">
        <v>2964</v>
      </c>
      <c r="C251" s="98" t="s">
        <v>31</v>
      </c>
      <c r="D251" s="99" t="s">
        <v>2965</v>
      </c>
      <c r="E251" s="98" t="s">
        <v>31</v>
      </c>
      <c r="F251" s="100" t="s">
        <v>2966</v>
      </c>
      <c r="G251" s="98" t="s">
        <v>31</v>
      </c>
      <c r="H251" s="100" t="s">
        <v>41</v>
      </c>
      <c r="I251" s="98" t="s">
        <v>31</v>
      </c>
      <c r="J251" s="100" t="s">
        <v>129</v>
      </c>
      <c r="K251" s="98" t="s">
        <v>31</v>
      </c>
      <c r="L251" s="102" t="n">
        <v>0.6491466</v>
      </c>
      <c r="M251" s="102" t="n">
        <v>-0.2282034</v>
      </c>
      <c r="N251" s="102" t="n">
        <v>0.2258103</v>
      </c>
      <c r="O251" s="101" t="n">
        <v>1.190127</v>
      </c>
      <c r="P251" s="0" t="s">
        <v>2383</v>
      </c>
    </row>
    <row r="252" customFormat="false" ht="13" hidden="false" customHeight="false" outlineLevel="0" collapsed="false">
      <c r="A252" s="65" t="s">
        <v>2967</v>
      </c>
      <c r="B252" s="100" t="s">
        <v>2968</v>
      </c>
      <c r="C252" s="98" t="s">
        <v>31</v>
      </c>
      <c r="D252" s="99" t="s">
        <v>2969</v>
      </c>
      <c r="E252" s="98" t="s">
        <v>31</v>
      </c>
      <c r="F252" s="100" t="s">
        <v>2970</v>
      </c>
      <c r="G252" s="98" t="s">
        <v>31</v>
      </c>
      <c r="H252" s="100" t="s">
        <v>47</v>
      </c>
      <c r="I252" s="98" t="s">
        <v>31</v>
      </c>
      <c r="J252" s="100" t="s">
        <v>1447</v>
      </c>
      <c r="K252" s="98" t="s">
        <v>31</v>
      </c>
      <c r="L252" s="104" t="n">
        <v>0.7629705</v>
      </c>
      <c r="M252" s="102" t="n">
        <v>-0.1644321</v>
      </c>
      <c r="N252" s="102" t="n">
        <v>-0.09154343</v>
      </c>
      <c r="O252" s="104" t="n">
        <v>0.8672584</v>
      </c>
      <c r="P252" s="0" t="s">
        <v>2383</v>
      </c>
    </row>
    <row r="253" customFormat="false" ht="13" hidden="false" customHeight="false" outlineLevel="0" collapsed="false">
      <c r="A253" s="65" t="s">
        <v>2971</v>
      </c>
      <c r="B253" s="100" t="s">
        <v>2972</v>
      </c>
      <c r="C253" s="98" t="s">
        <v>31</v>
      </c>
      <c r="D253" s="99" t="s">
        <v>515</v>
      </c>
      <c r="E253" s="98" t="s">
        <v>31</v>
      </c>
      <c r="F253" s="100" t="s">
        <v>2973</v>
      </c>
      <c r="G253" s="98" t="s">
        <v>31</v>
      </c>
      <c r="H253" s="100" t="s">
        <v>204</v>
      </c>
      <c r="I253" s="98" t="s">
        <v>31</v>
      </c>
      <c r="J253" s="100" t="s">
        <v>2974</v>
      </c>
      <c r="K253" s="98" t="s">
        <v>31</v>
      </c>
      <c r="L253" s="102" t="n">
        <v>0.4023641</v>
      </c>
      <c r="M253" s="102" t="n">
        <v>-0.1043763</v>
      </c>
      <c r="N253" s="102" t="n">
        <v>0.07978152</v>
      </c>
      <c r="O253" s="104" t="n">
        <v>0.8799511</v>
      </c>
      <c r="P253" s="0" t="s">
        <v>2383</v>
      </c>
    </row>
    <row r="254" customFormat="false" ht="13" hidden="false" customHeight="false" outlineLevel="0" collapsed="false">
      <c r="A254" s="65" t="s">
        <v>2975</v>
      </c>
      <c r="B254" s="100" t="s">
        <v>2976</v>
      </c>
      <c r="C254" s="98" t="s">
        <v>31</v>
      </c>
      <c r="D254" s="99" t="s">
        <v>2474</v>
      </c>
      <c r="E254" s="98" t="s">
        <v>31</v>
      </c>
      <c r="F254" s="100" t="s">
        <v>2475</v>
      </c>
      <c r="G254" s="98" t="s">
        <v>31</v>
      </c>
      <c r="H254" s="100" t="s">
        <v>47</v>
      </c>
      <c r="I254" s="98" t="s">
        <v>31</v>
      </c>
      <c r="J254" s="100" t="s">
        <v>2476</v>
      </c>
      <c r="K254" s="98" t="s">
        <v>31</v>
      </c>
      <c r="L254" s="102" t="n">
        <v>0.6526436</v>
      </c>
      <c r="M254" s="102" t="n">
        <v>-0.2820054</v>
      </c>
      <c r="N254" s="102" t="n">
        <v>0.0231134</v>
      </c>
      <c r="O254" s="104" t="n">
        <v>0.9959094</v>
      </c>
      <c r="P254" s="0" t="s">
        <v>2383</v>
      </c>
    </row>
    <row r="255" customFormat="false" ht="13" hidden="false" customHeight="false" outlineLevel="0" collapsed="false">
      <c r="A255" s="65" t="s">
        <v>2977</v>
      </c>
      <c r="B255" s="100" t="s">
        <v>2978</v>
      </c>
      <c r="C255" s="98" t="s">
        <v>31</v>
      </c>
      <c r="D255" s="99" t="s">
        <v>56</v>
      </c>
      <c r="E255" s="98" t="s">
        <v>31</v>
      </c>
      <c r="F255" s="100" t="s">
        <v>57</v>
      </c>
      <c r="G255" s="98" t="s">
        <v>31</v>
      </c>
      <c r="H255" s="100" t="s">
        <v>204</v>
      </c>
      <c r="I255" s="98" t="s">
        <v>31</v>
      </c>
      <c r="J255" s="100" t="s">
        <v>53</v>
      </c>
      <c r="K255" s="98" t="s">
        <v>31</v>
      </c>
      <c r="L255" s="102" t="n">
        <v>0.4793758</v>
      </c>
      <c r="M255" s="102" t="n">
        <v>-0.2211013</v>
      </c>
      <c r="N255" s="102" t="n">
        <v>-0.01751531</v>
      </c>
      <c r="O255" s="104" t="n">
        <v>0.9168385</v>
      </c>
      <c r="P255" s="0" t="s">
        <v>2383</v>
      </c>
    </row>
    <row r="256" customFormat="false" ht="13" hidden="false" customHeight="false" outlineLevel="0" collapsed="false">
      <c r="A256" s="65" t="s">
        <v>2979</v>
      </c>
      <c r="B256" s="100" t="s">
        <v>2980</v>
      </c>
      <c r="C256" s="98" t="s">
        <v>31</v>
      </c>
      <c r="D256" s="99" t="s">
        <v>2981</v>
      </c>
      <c r="E256" s="98" t="s">
        <v>31</v>
      </c>
      <c r="F256" s="100" t="s">
        <v>108</v>
      </c>
      <c r="G256" s="98" t="s">
        <v>31</v>
      </c>
      <c r="H256" s="100" t="s">
        <v>148</v>
      </c>
      <c r="I256" s="98" t="s">
        <v>31</v>
      </c>
      <c r="J256" s="100" t="s">
        <v>110</v>
      </c>
      <c r="K256" s="98" t="s">
        <v>31</v>
      </c>
      <c r="L256" s="104" t="n">
        <v>0.8110715</v>
      </c>
      <c r="M256" s="102" t="n">
        <v>-0.2667509</v>
      </c>
      <c r="N256" s="102" t="n">
        <v>-0.1019038</v>
      </c>
      <c r="O256" s="104" t="n">
        <v>0.9260096</v>
      </c>
      <c r="P256" s="0" t="s">
        <v>2383</v>
      </c>
    </row>
    <row r="257" customFormat="false" ht="13" hidden="false" customHeight="false" outlineLevel="0" collapsed="false">
      <c r="A257" s="65" t="s">
        <v>206</v>
      </c>
      <c r="B257" s="100" t="s">
        <v>207</v>
      </c>
      <c r="C257" s="98" t="s">
        <v>31</v>
      </c>
      <c r="D257" s="99" t="s">
        <v>208</v>
      </c>
      <c r="E257" s="98" t="s">
        <v>31</v>
      </c>
      <c r="F257" s="100" t="s">
        <v>135</v>
      </c>
      <c r="G257" s="98" t="s">
        <v>31</v>
      </c>
      <c r="H257" s="100" t="s">
        <v>41</v>
      </c>
      <c r="I257" s="98" t="s">
        <v>31</v>
      </c>
      <c r="J257" s="100" t="s">
        <v>92</v>
      </c>
      <c r="K257" s="98" t="s">
        <v>31</v>
      </c>
      <c r="L257" s="102" t="n">
        <v>0.5645404</v>
      </c>
      <c r="M257" s="102" t="n">
        <v>-0.3159947</v>
      </c>
      <c r="N257" s="102" t="n">
        <v>-0.03982944</v>
      </c>
      <c r="O257" s="104" t="n">
        <v>0.9108928</v>
      </c>
      <c r="P257" s="0" t="s">
        <v>2383</v>
      </c>
    </row>
    <row r="258" customFormat="false" ht="13" hidden="false" customHeight="false" outlineLevel="0" collapsed="false">
      <c r="A258" s="65" t="s">
        <v>2982</v>
      </c>
      <c r="B258" s="100" t="s">
        <v>2983</v>
      </c>
      <c r="C258" s="98" t="s">
        <v>31</v>
      </c>
      <c r="D258" s="99" t="s">
        <v>2984</v>
      </c>
      <c r="E258" s="98" t="s">
        <v>31</v>
      </c>
      <c r="F258" s="100" t="s">
        <v>57</v>
      </c>
      <c r="G258" s="98" t="s">
        <v>31</v>
      </c>
      <c r="H258" s="100" t="s">
        <v>2721</v>
      </c>
      <c r="I258" s="98" t="s">
        <v>31</v>
      </c>
      <c r="J258" s="100" t="s">
        <v>305</v>
      </c>
      <c r="K258" s="98" t="s">
        <v>31</v>
      </c>
      <c r="L258" s="101" t="n">
        <v>1.001359</v>
      </c>
      <c r="M258" s="102" t="n">
        <v>-0.2291305</v>
      </c>
      <c r="N258" s="102" t="n">
        <v>-0.3518715</v>
      </c>
      <c r="O258" s="104" t="n">
        <v>0.9448855</v>
      </c>
      <c r="P258" s="0" t="s">
        <v>2383</v>
      </c>
    </row>
    <row r="259" customFormat="false" ht="13" hidden="false" customHeight="false" outlineLevel="0" collapsed="false">
      <c r="A259" s="65" t="s">
        <v>2985</v>
      </c>
      <c r="B259" s="100" t="s">
        <v>2986</v>
      </c>
      <c r="C259" s="98" t="s">
        <v>31</v>
      </c>
      <c r="D259" s="99" t="s">
        <v>341</v>
      </c>
      <c r="E259" s="98" t="s">
        <v>31</v>
      </c>
      <c r="F259" s="100" t="s">
        <v>342</v>
      </c>
      <c r="G259" s="98" t="s">
        <v>31</v>
      </c>
      <c r="H259" s="100" t="s">
        <v>41</v>
      </c>
      <c r="I259" s="98" t="s">
        <v>31</v>
      </c>
      <c r="J259" s="100" t="s">
        <v>53</v>
      </c>
      <c r="K259" s="98" t="s">
        <v>31</v>
      </c>
      <c r="L259" s="104" t="n">
        <v>0.8801821</v>
      </c>
      <c r="M259" s="102" t="n">
        <v>-0.3911803</v>
      </c>
      <c r="N259" s="102" t="n">
        <v>-0.3023922</v>
      </c>
      <c r="O259" s="104" t="n">
        <v>0.9382008</v>
      </c>
      <c r="P259" s="0" t="s">
        <v>2383</v>
      </c>
    </row>
    <row r="260" customFormat="false" ht="13" hidden="false" customHeight="false" outlineLevel="0" collapsed="false">
      <c r="A260" s="65" t="s">
        <v>2987</v>
      </c>
      <c r="B260" s="100" t="s">
        <v>2988</v>
      </c>
      <c r="C260" s="98" t="s">
        <v>31</v>
      </c>
      <c r="D260" s="99" t="s">
        <v>95</v>
      </c>
      <c r="E260" s="98" t="s">
        <v>31</v>
      </c>
      <c r="F260" s="100" t="s">
        <v>96</v>
      </c>
      <c r="G260" s="98" t="s">
        <v>31</v>
      </c>
      <c r="H260" s="100" t="s">
        <v>34</v>
      </c>
      <c r="I260" s="98" t="s">
        <v>31</v>
      </c>
      <c r="J260" s="100" t="s">
        <v>97</v>
      </c>
      <c r="K260" s="98" t="s">
        <v>31</v>
      </c>
      <c r="L260" s="104" t="n">
        <v>0.8747576</v>
      </c>
      <c r="M260" s="102" t="n">
        <v>-0.3400096</v>
      </c>
      <c r="N260" s="102" t="n">
        <v>-0.1150461</v>
      </c>
      <c r="O260" s="101" t="n">
        <v>1.027541</v>
      </c>
      <c r="P260" s="0" t="s">
        <v>2383</v>
      </c>
    </row>
    <row r="261" customFormat="false" ht="13" hidden="false" customHeight="false" outlineLevel="0" collapsed="false">
      <c r="A261" s="65" t="s">
        <v>2989</v>
      </c>
      <c r="B261" s="100" t="s">
        <v>2990</v>
      </c>
      <c r="C261" s="98" t="s">
        <v>31</v>
      </c>
      <c r="D261" s="99" t="s">
        <v>56</v>
      </c>
      <c r="E261" s="98" t="s">
        <v>31</v>
      </c>
      <c r="F261" s="100" t="s">
        <v>57</v>
      </c>
      <c r="G261" s="98" t="s">
        <v>31</v>
      </c>
      <c r="H261" s="100" t="s">
        <v>41</v>
      </c>
      <c r="I261" s="98" t="s">
        <v>31</v>
      </c>
      <c r="J261" s="100" t="s">
        <v>53</v>
      </c>
      <c r="K261" s="98" t="s">
        <v>31</v>
      </c>
      <c r="L261" s="104" t="n">
        <v>0.8505302</v>
      </c>
      <c r="M261" s="102" t="n">
        <v>-0.1617426</v>
      </c>
      <c r="N261" s="102" t="n">
        <v>0.1562386</v>
      </c>
      <c r="O261" s="101" t="n">
        <v>1.255778</v>
      </c>
      <c r="P261" s="0" t="s">
        <v>2383</v>
      </c>
    </row>
    <row r="262" customFormat="false" ht="13" hidden="false" customHeight="false" outlineLevel="0" collapsed="false">
      <c r="A262" s="65" t="s">
        <v>214</v>
      </c>
      <c r="B262" s="100" t="s">
        <v>215</v>
      </c>
      <c r="C262" s="98" t="s">
        <v>31</v>
      </c>
      <c r="D262" s="99" t="s">
        <v>216</v>
      </c>
      <c r="E262" s="98" t="s">
        <v>31</v>
      </c>
      <c r="F262" s="100" t="s">
        <v>217</v>
      </c>
      <c r="G262" s="98" t="s">
        <v>31</v>
      </c>
      <c r="H262" s="100" t="s">
        <v>41</v>
      </c>
      <c r="I262" s="98" t="s">
        <v>31</v>
      </c>
      <c r="J262" s="100" t="s">
        <v>129</v>
      </c>
      <c r="K262" s="98" t="s">
        <v>31</v>
      </c>
      <c r="L262" s="101" t="n">
        <v>1.153295</v>
      </c>
      <c r="M262" s="102" t="n">
        <v>-0.1754884</v>
      </c>
      <c r="N262" s="102" t="n">
        <v>-0.09050909</v>
      </c>
      <c r="O262" s="101" t="n">
        <v>1.420251</v>
      </c>
      <c r="P262" s="0" t="s">
        <v>2383</v>
      </c>
    </row>
    <row r="263" customFormat="false" ht="13" hidden="false" customHeight="false" outlineLevel="0" collapsed="false">
      <c r="A263" s="65" t="s">
        <v>2991</v>
      </c>
      <c r="B263" s="100" t="s">
        <v>2992</v>
      </c>
      <c r="C263" s="98" t="s">
        <v>31</v>
      </c>
      <c r="D263" s="99" t="s">
        <v>2708</v>
      </c>
      <c r="E263" s="98" t="s">
        <v>31</v>
      </c>
      <c r="F263" s="100" t="s">
        <v>188</v>
      </c>
      <c r="G263" s="98" t="s">
        <v>31</v>
      </c>
      <c r="H263" s="100" t="s">
        <v>41</v>
      </c>
      <c r="I263" s="98" t="s">
        <v>31</v>
      </c>
      <c r="J263" s="100" t="s">
        <v>2680</v>
      </c>
      <c r="K263" s="98" t="s">
        <v>31</v>
      </c>
      <c r="L263" s="101" t="n">
        <v>1.118791</v>
      </c>
      <c r="M263" s="102" t="n">
        <v>-0.110812</v>
      </c>
      <c r="N263" s="102" t="n">
        <v>-0.2681828</v>
      </c>
      <c r="O263" s="101" t="n">
        <v>1.096473</v>
      </c>
      <c r="P263" s="0" t="s">
        <v>2383</v>
      </c>
    </row>
    <row r="264" customFormat="false" ht="13" hidden="false" customHeight="false" outlineLevel="0" collapsed="false">
      <c r="A264" s="65" t="s">
        <v>2993</v>
      </c>
      <c r="B264" s="100" t="s">
        <v>2994</v>
      </c>
      <c r="C264" s="98" t="s">
        <v>31</v>
      </c>
      <c r="D264" s="99" t="s">
        <v>2995</v>
      </c>
      <c r="E264" s="98" t="s">
        <v>31</v>
      </c>
      <c r="F264" s="100" t="s">
        <v>2996</v>
      </c>
      <c r="G264" s="98" t="s">
        <v>31</v>
      </c>
      <c r="H264" s="100" t="s">
        <v>34</v>
      </c>
      <c r="I264" s="98" t="s">
        <v>31</v>
      </c>
      <c r="J264" s="100" t="s">
        <v>97</v>
      </c>
      <c r="K264" s="98" t="s">
        <v>31</v>
      </c>
      <c r="L264" s="104" t="n">
        <v>0.8301948</v>
      </c>
      <c r="M264" s="102" t="n">
        <v>0.009554931</v>
      </c>
      <c r="N264" s="102" t="n">
        <v>0.4596883</v>
      </c>
      <c r="O264" s="101" t="n">
        <v>1.394365</v>
      </c>
      <c r="P264" s="0" t="s">
        <v>2383</v>
      </c>
    </row>
    <row r="265" customFormat="false" ht="13" hidden="false" customHeight="false" outlineLevel="0" collapsed="false">
      <c r="A265" s="65" t="s">
        <v>2997</v>
      </c>
      <c r="B265" s="100" t="s">
        <v>2998</v>
      </c>
      <c r="C265" s="98" t="s">
        <v>31</v>
      </c>
      <c r="D265" s="99" t="s">
        <v>2999</v>
      </c>
      <c r="E265" s="98" t="s">
        <v>31</v>
      </c>
      <c r="F265" s="100" t="s">
        <v>311</v>
      </c>
      <c r="G265" s="98" t="s">
        <v>31</v>
      </c>
      <c r="H265" s="100" t="s">
        <v>312</v>
      </c>
      <c r="I265" s="98" t="s">
        <v>31</v>
      </c>
      <c r="J265" s="100" t="s">
        <v>313</v>
      </c>
      <c r="K265" s="98" t="s">
        <v>31</v>
      </c>
      <c r="L265" s="104" t="n">
        <v>0.8242172</v>
      </c>
      <c r="M265" s="102" t="n">
        <v>0.03520425</v>
      </c>
      <c r="N265" s="102" t="n">
        <v>-0.1753741</v>
      </c>
      <c r="O265" s="104" t="n">
        <v>0.9447172</v>
      </c>
      <c r="P265" s="0" t="s">
        <v>2383</v>
      </c>
    </row>
    <row r="266" customFormat="false" ht="13" hidden="false" customHeight="false" outlineLevel="0" collapsed="false">
      <c r="A266" s="65" t="s">
        <v>3000</v>
      </c>
      <c r="B266" s="100" t="s">
        <v>3001</v>
      </c>
      <c r="C266" s="98" t="s">
        <v>31</v>
      </c>
      <c r="D266" s="99" t="s">
        <v>2632</v>
      </c>
      <c r="E266" s="98" t="s">
        <v>31</v>
      </c>
      <c r="F266" s="100" t="s">
        <v>1600</v>
      </c>
      <c r="G266" s="98" t="s">
        <v>31</v>
      </c>
      <c r="H266" s="100" t="s">
        <v>47</v>
      </c>
      <c r="I266" s="98" t="s">
        <v>31</v>
      </c>
      <c r="J266" s="100" t="s">
        <v>149</v>
      </c>
      <c r="K266" s="98" t="s">
        <v>31</v>
      </c>
      <c r="L266" s="104" t="n">
        <v>0.7556426</v>
      </c>
      <c r="M266" s="102" t="n">
        <v>-0.2101669</v>
      </c>
      <c r="N266" s="102" t="n">
        <v>-0.3595943</v>
      </c>
      <c r="O266" s="102" t="n">
        <v>0.7516953</v>
      </c>
      <c r="P266" s="0" t="s">
        <v>2383</v>
      </c>
    </row>
    <row r="267" customFormat="false" ht="13" hidden="false" customHeight="false" outlineLevel="0" collapsed="false">
      <c r="A267" s="65" t="s">
        <v>3002</v>
      </c>
      <c r="B267" s="100" t="s">
        <v>3003</v>
      </c>
      <c r="C267" s="98" t="s">
        <v>31</v>
      </c>
      <c r="D267" s="99" t="s">
        <v>56</v>
      </c>
      <c r="E267" s="98" t="s">
        <v>31</v>
      </c>
      <c r="F267" s="100" t="s">
        <v>57</v>
      </c>
      <c r="G267" s="98" t="s">
        <v>31</v>
      </c>
      <c r="H267" s="100" t="s">
        <v>41</v>
      </c>
      <c r="I267" s="98" t="s">
        <v>31</v>
      </c>
      <c r="J267" s="100" t="s">
        <v>53</v>
      </c>
      <c r="K267" s="98" t="s">
        <v>31</v>
      </c>
      <c r="L267" s="102" t="n">
        <v>0.6300047</v>
      </c>
      <c r="M267" s="102" t="n">
        <v>-0.3313431</v>
      </c>
      <c r="N267" s="102" t="n">
        <v>0.1672851</v>
      </c>
      <c r="O267" s="101" t="n">
        <v>1.269726</v>
      </c>
      <c r="P267" s="0" t="s">
        <v>2383</v>
      </c>
    </row>
    <row r="268" customFormat="false" ht="13" hidden="false" customHeight="false" outlineLevel="0" collapsed="false">
      <c r="A268" s="65" t="s">
        <v>3004</v>
      </c>
      <c r="B268" s="100" t="s">
        <v>3005</v>
      </c>
      <c r="C268" s="98" t="s">
        <v>31</v>
      </c>
      <c r="D268" s="99" t="s">
        <v>364</v>
      </c>
      <c r="E268" s="98" t="s">
        <v>31</v>
      </c>
      <c r="F268" s="100" t="s">
        <v>57</v>
      </c>
      <c r="G268" s="98" t="s">
        <v>31</v>
      </c>
      <c r="H268" s="100" t="s">
        <v>41</v>
      </c>
      <c r="I268" s="98" t="s">
        <v>31</v>
      </c>
      <c r="J268" s="100" t="s">
        <v>53</v>
      </c>
      <c r="K268" s="98" t="s">
        <v>31</v>
      </c>
      <c r="L268" s="102" t="n">
        <v>0.6014809</v>
      </c>
      <c r="M268" s="102" t="n">
        <v>-0.1838636</v>
      </c>
      <c r="N268" s="102" t="n">
        <v>0.3319246</v>
      </c>
      <c r="O268" s="104" t="n">
        <v>0.8008237</v>
      </c>
      <c r="P268" s="0" t="s">
        <v>2383</v>
      </c>
    </row>
    <row r="269" customFormat="false" ht="13" hidden="false" customHeight="false" outlineLevel="0" collapsed="false">
      <c r="A269" s="65" t="s">
        <v>3006</v>
      </c>
      <c r="B269" s="100" t="s">
        <v>3007</v>
      </c>
      <c r="C269" s="98" t="s">
        <v>31</v>
      </c>
      <c r="D269" s="99" t="s">
        <v>56</v>
      </c>
      <c r="E269" s="98" t="s">
        <v>31</v>
      </c>
      <c r="F269" s="100" t="s">
        <v>199</v>
      </c>
      <c r="G269" s="98" t="s">
        <v>31</v>
      </c>
      <c r="H269" s="100" t="s">
        <v>47</v>
      </c>
      <c r="I269" s="98" t="s">
        <v>31</v>
      </c>
      <c r="J269" s="100" t="s">
        <v>3008</v>
      </c>
      <c r="K269" s="98" t="s">
        <v>31</v>
      </c>
      <c r="L269" s="102" t="n">
        <v>0.6403675</v>
      </c>
      <c r="M269" s="102" t="n">
        <v>-0.3082295</v>
      </c>
      <c r="N269" s="102" t="n">
        <v>0.04822031</v>
      </c>
      <c r="O269" s="104" t="n">
        <v>0.9449871</v>
      </c>
      <c r="P269" s="0" t="s">
        <v>2383</v>
      </c>
    </row>
    <row r="270" customFormat="false" ht="13" hidden="false" customHeight="false" outlineLevel="0" collapsed="false">
      <c r="A270" s="65" t="s">
        <v>3009</v>
      </c>
      <c r="B270" s="100" t="s">
        <v>3010</v>
      </c>
      <c r="C270" s="98" t="s">
        <v>31</v>
      </c>
      <c r="D270" s="99" t="s">
        <v>3011</v>
      </c>
      <c r="E270" s="98" t="s">
        <v>31</v>
      </c>
      <c r="F270" s="100" t="s">
        <v>697</v>
      </c>
      <c r="G270" s="98" t="s">
        <v>31</v>
      </c>
      <c r="H270" s="100" t="s">
        <v>47</v>
      </c>
      <c r="I270" s="98" t="s">
        <v>31</v>
      </c>
      <c r="J270" s="100" t="s">
        <v>53</v>
      </c>
      <c r="K270" s="98" t="s">
        <v>31</v>
      </c>
      <c r="L270" s="102" t="n">
        <v>0.4712026</v>
      </c>
      <c r="M270" s="102" t="n">
        <v>0.07270325</v>
      </c>
      <c r="N270" s="102" t="n">
        <v>0.08755108</v>
      </c>
      <c r="O270" s="104" t="n">
        <v>0.8554608</v>
      </c>
      <c r="P270" s="0" t="s">
        <v>2383</v>
      </c>
    </row>
    <row r="271" customFormat="false" ht="13" hidden="false" customHeight="false" outlineLevel="0" collapsed="false">
      <c r="A271" s="65" t="s">
        <v>3012</v>
      </c>
      <c r="B271" s="100" t="s">
        <v>3013</v>
      </c>
      <c r="C271" s="98" t="s">
        <v>31</v>
      </c>
      <c r="D271" s="99" t="s">
        <v>3014</v>
      </c>
      <c r="E271" s="98" t="s">
        <v>31</v>
      </c>
      <c r="F271" s="100" t="s">
        <v>57</v>
      </c>
      <c r="G271" s="98" t="s">
        <v>31</v>
      </c>
      <c r="H271" s="100" t="s">
        <v>47</v>
      </c>
      <c r="I271" s="98" t="s">
        <v>31</v>
      </c>
      <c r="J271" s="100" t="s">
        <v>114</v>
      </c>
      <c r="K271" s="98" t="s">
        <v>31</v>
      </c>
      <c r="L271" s="104" t="n">
        <v>0.9584113</v>
      </c>
      <c r="M271" s="102" t="n">
        <v>-0.1347994</v>
      </c>
      <c r="N271" s="102" t="n">
        <v>-0.1498094</v>
      </c>
      <c r="O271" s="102" t="n">
        <v>0.7371242</v>
      </c>
      <c r="P271" s="0" t="s">
        <v>2383</v>
      </c>
    </row>
    <row r="272" customFormat="false" ht="13" hidden="false" customHeight="false" outlineLevel="0" collapsed="false">
      <c r="A272" s="65" t="s">
        <v>3015</v>
      </c>
      <c r="B272" s="100" t="s">
        <v>3016</v>
      </c>
      <c r="C272" s="98" t="s">
        <v>31</v>
      </c>
      <c r="D272" s="99" t="s">
        <v>3017</v>
      </c>
      <c r="E272" s="98" t="s">
        <v>31</v>
      </c>
      <c r="F272" s="100" t="s">
        <v>3018</v>
      </c>
      <c r="G272" s="98" t="s">
        <v>31</v>
      </c>
      <c r="H272" s="100" t="s">
        <v>3019</v>
      </c>
      <c r="I272" s="98" t="s">
        <v>31</v>
      </c>
      <c r="J272" s="100" t="s">
        <v>3020</v>
      </c>
      <c r="K272" s="98" t="s">
        <v>31</v>
      </c>
      <c r="L272" s="104" t="n">
        <v>0.8933039</v>
      </c>
      <c r="M272" s="102" t="n">
        <v>-0.3999853</v>
      </c>
      <c r="N272" s="102" t="n">
        <v>0.1192052</v>
      </c>
      <c r="O272" s="101" t="n">
        <v>1.289747</v>
      </c>
      <c r="P272" s="0" t="s">
        <v>2383</v>
      </c>
    </row>
    <row r="273" customFormat="false" ht="13" hidden="false" customHeight="false" outlineLevel="0" collapsed="false">
      <c r="A273" s="65" t="s">
        <v>221</v>
      </c>
      <c r="B273" s="100" t="s">
        <v>222</v>
      </c>
      <c r="C273" s="98" t="s">
        <v>31</v>
      </c>
      <c r="D273" s="99" t="s">
        <v>56</v>
      </c>
      <c r="E273" s="98" t="s">
        <v>31</v>
      </c>
      <c r="F273" s="100" t="s">
        <v>57</v>
      </c>
      <c r="G273" s="98" t="s">
        <v>31</v>
      </c>
      <c r="H273" s="100" t="s">
        <v>47</v>
      </c>
      <c r="I273" s="98" t="s">
        <v>31</v>
      </c>
      <c r="J273" s="100" t="s">
        <v>53</v>
      </c>
      <c r="K273" s="98" t="s">
        <v>31</v>
      </c>
      <c r="L273" s="104" t="n">
        <v>0.8216434</v>
      </c>
      <c r="M273" s="102" t="n">
        <v>-0.1316524</v>
      </c>
      <c r="N273" s="102" t="n">
        <v>0.1406759</v>
      </c>
      <c r="O273" s="101" t="n">
        <v>1.204289</v>
      </c>
      <c r="P273" s="0" t="s">
        <v>2383</v>
      </c>
    </row>
    <row r="274" customFormat="false" ht="13" hidden="false" customHeight="false" outlineLevel="0" collapsed="false">
      <c r="A274" s="65" t="s">
        <v>3021</v>
      </c>
      <c r="B274" s="100" t="s">
        <v>3022</v>
      </c>
      <c r="C274" s="98" t="s">
        <v>31</v>
      </c>
      <c r="D274" s="99" t="s">
        <v>3023</v>
      </c>
      <c r="E274" s="98" t="s">
        <v>31</v>
      </c>
      <c r="F274" s="100" t="s">
        <v>108</v>
      </c>
      <c r="G274" s="98" t="s">
        <v>31</v>
      </c>
      <c r="H274" s="100" t="s">
        <v>148</v>
      </c>
      <c r="I274" s="98" t="s">
        <v>31</v>
      </c>
      <c r="J274" s="100" t="s">
        <v>110</v>
      </c>
      <c r="K274" s="98" t="s">
        <v>31</v>
      </c>
      <c r="L274" s="102" t="n">
        <v>0.6526451</v>
      </c>
      <c r="M274" s="102" t="n">
        <v>-0.1806999</v>
      </c>
      <c r="N274" s="102" t="n">
        <v>0.09130334</v>
      </c>
      <c r="O274" s="104" t="n">
        <v>0.8597599</v>
      </c>
      <c r="P274" s="0" t="s">
        <v>2383</v>
      </c>
    </row>
    <row r="275" customFormat="false" ht="13" hidden="false" customHeight="false" outlineLevel="0" collapsed="false">
      <c r="A275" s="65" t="s">
        <v>223</v>
      </c>
      <c r="B275" s="100" t="s">
        <v>224</v>
      </c>
      <c r="C275" s="98" t="s">
        <v>31</v>
      </c>
      <c r="D275" s="99" t="s">
        <v>56</v>
      </c>
      <c r="E275" s="98" t="s">
        <v>31</v>
      </c>
      <c r="F275" s="100" t="s">
        <v>57</v>
      </c>
      <c r="G275" s="98" t="s">
        <v>31</v>
      </c>
      <c r="H275" s="100" t="s">
        <v>34</v>
      </c>
      <c r="I275" s="98" t="s">
        <v>31</v>
      </c>
      <c r="J275" s="100" t="s">
        <v>114</v>
      </c>
      <c r="K275" s="98" t="s">
        <v>31</v>
      </c>
      <c r="L275" s="103" t="n">
        <v>1.917466</v>
      </c>
      <c r="M275" s="102" t="n">
        <v>0.1023263</v>
      </c>
      <c r="N275" s="102" t="n">
        <v>-0.0850692</v>
      </c>
      <c r="O275" s="103" t="n">
        <v>2.075609</v>
      </c>
      <c r="P275" s="0" t="s">
        <v>2383</v>
      </c>
    </row>
    <row r="276" customFormat="false" ht="13" hidden="false" customHeight="false" outlineLevel="0" collapsed="false">
      <c r="A276" s="65" t="s">
        <v>3024</v>
      </c>
      <c r="B276" s="100" t="s">
        <v>3025</v>
      </c>
      <c r="C276" s="98" t="s">
        <v>31</v>
      </c>
      <c r="D276" s="99" t="s">
        <v>385</v>
      </c>
      <c r="E276" s="98" t="s">
        <v>31</v>
      </c>
      <c r="F276" s="100" t="s">
        <v>271</v>
      </c>
      <c r="G276" s="98" t="s">
        <v>31</v>
      </c>
      <c r="H276" s="100" t="s">
        <v>34</v>
      </c>
      <c r="I276" s="98" t="s">
        <v>31</v>
      </c>
      <c r="J276" s="100" t="s">
        <v>114</v>
      </c>
      <c r="K276" s="98" t="s">
        <v>31</v>
      </c>
      <c r="L276" s="104" t="n">
        <v>0.7058816</v>
      </c>
      <c r="M276" s="102" t="n">
        <v>-0.1135303</v>
      </c>
      <c r="N276" s="102" t="n">
        <v>-0.3252887</v>
      </c>
      <c r="O276" s="102" t="n">
        <v>0.5244841</v>
      </c>
      <c r="P276" s="0" t="s">
        <v>2383</v>
      </c>
    </row>
    <row r="277" customFormat="false" ht="13" hidden="false" customHeight="false" outlineLevel="0" collapsed="false">
      <c r="A277" s="65" t="s">
        <v>3026</v>
      </c>
      <c r="B277" s="100" t="s">
        <v>3027</v>
      </c>
      <c r="C277" s="98" t="s">
        <v>31</v>
      </c>
      <c r="D277" s="99" t="s">
        <v>611</v>
      </c>
      <c r="E277" s="98" t="s">
        <v>31</v>
      </c>
      <c r="F277" s="100" t="s">
        <v>612</v>
      </c>
      <c r="G277" s="98" t="s">
        <v>31</v>
      </c>
      <c r="H277" s="100" t="s">
        <v>312</v>
      </c>
      <c r="I277" s="98" t="s">
        <v>31</v>
      </c>
      <c r="J277" s="100" t="s">
        <v>613</v>
      </c>
      <c r="K277" s="98" t="s">
        <v>31</v>
      </c>
      <c r="L277" s="102" t="n">
        <v>0.5536537</v>
      </c>
      <c r="M277" s="102" t="n">
        <v>-0.1567321</v>
      </c>
      <c r="N277" s="102" t="n">
        <v>-0.04907706</v>
      </c>
      <c r="O277" s="104" t="n">
        <v>0.8459128</v>
      </c>
      <c r="P277" s="0" t="s">
        <v>2383</v>
      </c>
    </row>
    <row r="278" customFormat="false" ht="13" hidden="false" customHeight="false" outlineLevel="0" collapsed="false">
      <c r="A278" s="65" t="s">
        <v>3028</v>
      </c>
      <c r="B278" s="100" t="s">
        <v>3029</v>
      </c>
      <c r="C278" s="98" t="s">
        <v>31</v>
      </c>
      <c r="D278" s="99" t="s">
        <v>170</v>
      </c>
      <c r="E278" s="98" t="s">
        <v>31</v>
      </c>
      <c r="F278" s="100" t="s">
        <v>171</v>
      </c>
      <c r="G278" s="98" t="s">
        <v>31</v>
      </c>
      <c r="H278" s="100" t="s">
        <v>41</v>
      </c>
      <c r="I278" s="98" t="s">
        <v>31</v>
      </c>
      <c r="J278" s="100" t="s">
        <v>129</v>
      </c>
      <c r="K278" s="98" t="s">
        <v>31</v>
      </c>
      <c r="L278" s="104" t="n">
        <v>0.6947834</v>
      </c>
      <c r="M278" s="102" t="n">
        <v>0.6401732</v>
      </c>
      <c r="N278" s="102" t="n">
        <v>-0.09073536</v>
      </c>
      <c r="O278" s="102" t="n">
        <v>0.2563295</v>
      </c>
      <c r="P278" s="0" t="s">
        <v>2383</v>
      </c>
    </row>
    <row r="279" customFormat="false" ht="13" hidden="false" customHeight="false" outlineLevel="0" collapsed="false">
      <c r="A279" s="65" t="s">
        <v>3030</v>
      </c>
      <c r="B279" s="100" t="s">
        <v>3031</v>
      </c>
      <c r="C279" s="98" t="s">
        <v>31</v>
      </c>
      <c r="D279" s="99" t="s">
        <v>3032</v>
      </c>
      <c r="E279" s="98" t="s">
        <v>31</v>
      </c>
      <c r="F279" s="100" t="s">
        <v>108</v>
      </c>
      <c r="G279" s="98" t="s">
        <v>31</v>
      </c>
      <c r="H279" s="100" t="s">
        <v>2390</v>
      </c>
      <c r="I279" s="98" t="s">
        <v>31</v>
      </c>
      <c r="J279" s="100" t="s">
        <v>149</v>
      </c>
      <c r="K279" s="98" t="s">
        <v>31</v>
      </c>
      <c r="L279" s="104" t="n">
        <v>0.746604</v>
      </c>
      <c r="M279" s="102" t="n">
        <v>-0.341378</v>
      </c>
      <c r="N279" s="102" t="n">
        <v>0.07122494</v>
      </c>
      <c r="O279" s="101" t="n">
        <v>1.220029</v>
      </c>
      <c r="P279" s="0" t="s">
        <v>2383</v>
      </c>
    </row>
    <row r="280" customFormat="false" ht="13" hidden="false" customHeight="false" outlineLevel="0" collapsed="false">
      <c r="A280" s="65" t="s">
        <v>227</v>
      </c>
      <c r="B280" s="100" t="s">
        <v>228</v>
      </c>
      <c r="C280" s="98" t="s">
        <v>31</v>
      </c>
      <c r="D280" s="99" t="s">
        <v>56</v>
      </c>
      <c r="E280" s="98" t="s">
        <v>31</v>
      </c>
      <c r="F280" s="100" t="s">
        <v>57</v>
      </c>
      <c r="G280" s="98" t="s">
        <v>31</v>
      </c>
      <c r="H280" s="100" t="s">
        <v>47</v>
      </c>
      <c r="I280" s="98" t="s">
        <v>31</v>
      </c>
      <c r="J280" s="100" t="s">
        <v>53</v>
      </c>
      <c r="K280" s="98" t="s">
        <v>31</v>
      </c>
      <c r="L280" s="101" t="n">
        <v>1.172126</v>
      </c>
      <c r="M280" s="102" t="n">
        <v>0.06272375</v>
      </c>
      <c r="N280" s="102" t="n">
        <v>-0.0906884</v>
      </c>
      <c r="O280" s="101" t="n">
        <v>1.142025</v>
      </c>
      <c r="P280" s="0" t="s">
        <v>2383</v>
      </c>
    </row>
    <row r="281" customFormat="false" ht="13" hidden="false" customHeight="false" outlineLevel="0" collapsed="false">
      <c r="A281" s="65" t="s">
        <v>3033</v>
      </c>
      <c r="B281" s="100" t="s">
        <v>3034</v>
      </c>
      <c r="C281" s="98" t="s">
        <v>31</v>
      </c>
      <c r="D281" s="99" t="s">
        <v>3035</v>
      </c>
      <c r="E281" s="98" t="s">
        <v>31</v>
      </c>
      <c r="F281" s="100" t="s">
        <v>3036</v>
      </c>
      <c r="G281" s="98" t="s">
        <v>31</v>
      </c>
      <c r="H281" s="100" t="s">
        <v>184</v>
      </c>
      <c r="I281" s="98" t="s">
        <v>31</v>
      </c>
      <c r="J281" s="100" t="s">
        <v>1569</v>
      </c>
      <c r="K281" s="98" t="s">
        <v>31</v>
      </c>
      <c r="L281" s="104" t="n">
        <v>0.7319984</v>
      </c>
      <c r="M281" s="102" t="n">
        <v>-0.1490345</v>
      </c>
      <c r="N281" s="102" t="n">
        <v>0.1146626</v>
      </c>
      <c r="O281" s="101" t="n">
        <v>1.00202</v>
      </c>
      <c r="P281" s="0" t="s">
        <v>2383</v>
      </c>
    </row>
    <row r="282" customFormat="false" ht="13" hidden="false" customHeight="false" outlineLevel="0" collapsed="false">
      <c r="A282" s="65" t="s">
        <v>3037</v>
      </c>
      <c r="B282" s="100" t="s">
        <v>3038</v>
      </c>
      <c r="C282" s="98" t="s">
        <v>31</v>
      </c>
      <c r="D282" s="99" t="s">
        <v>3039</v>
      </c>
      <c r="E282" s="98" t="s">
        <v>31</v>
      </c>
      <c r="F282" s="100" t="s">
        <v>1641</v>
      </c>
      <c r="G282" s="98" t="s">
        <v>31</v>
      </c>
      <c r="H282" s="100" t="s">
        <v>47</v>
      </c>
      <c r="I282" s="98" t="s">
        <v>31</v>
      </c>
      <c r="J282" s="100" t="s">
        <v>97</v>
      </c>
      <c r="K282" s="98" t="s">
        <v>31</v>
      </c>
      <c r="L282" s="104" t="n">
        <v>0.8897429</v>
      </c>
      <c r="M282" s="102" t="n">
        <v>-0.2922897</v>
      </c>
      <c r="N282" s="102" t="n">
        <v>-0.1734438</v>
      </c>
      <c r="O282" s="101" t="n">
        <v>1.349633</v>
      </c>
      <c r="P282" s="0" t="s">
        <v>2383</v>
      </c>
    </row>
    <row r="283" customFormat="false" ht="13" hidden="false" customHeight="false" outlineLevel="0" collapsed="false">
      <c r="A283" s="65" t="s">
        <v>3040</v>
      </c>
      <c r="B283" s="100" t="s">
        <v>3041</v>
      </c>
      <c r="C283" s="98" t="s">
        <v>31</v>
      </c>
      <c r="D283" s="99" t="s">
        <v>3042</v>
      </c>
      <c r="E283" s="98" t="s">
        <v>31</v>
      </c>
      <c r="F283" s="100" t="s">
        <v>495</v>
      </c>
      <c r="G283" s="98" t="s">
        <v>31</v>
      </c>
      <c r="H283" s="100" t="s">
        <v>47</v>
      </c>
      <c r="I283" s="98" t="s">
        <v>31</v>
      </c>
      <c r="J283" s="100" t="s">
        <v>97</v>
      </c>
      <c r="K283" s="98" t="s">
        <v>31</v>
      </c>
      <c r="L283" s="102" t="n">
        <v>0.6386645</v>
      </c>
      <c r="M283" s="102" t="n">
        <v>-0.2881867</v>
      </c>
      <c r="N283" s="102" t="n">
        <v>-0.2217264</v>
      </c>
      <c r="O283" s="104" t="n">
        <v>0.871935</v>
      </c>
      <c r="P283" s="0" t="s">
        <v>2383</v>
      </c>
    </row>
    <row r="284" customFormat="false" ht="13" hidden="false" customHeight="false" outlineLevel="0" collapsed="false">
      <c r="A284" s="65" t="s">
        <v>3043</v>
      </c>
      <c r="B284" s="100" t="s">
        <v>3044</v>
      </c>
      <c r="C284" s="98" t="s">
        <v>31</v>
      </c>
      <c r="D284" s="99" t="s">
        <v>330</v>
      </c>
      <c r="E284" s="98" t="s">
        <v>31</v>
      </c>
      <c r="F284" s="100" t="s">
        <v>57</v>
      </c>
      <c r="G284" s="98" t="s">
        <v>31</v>
      </c>
      <c r="H284" s="100" t="s">
        <v>312</v>
      </c>
      <c r="I284" s="98" t="s">
        <v>31</v>
      </c>
      <c r="J284" s="100" t="s">
        <v>53</v>
      </c>
      <c r="K284" s="98" t="s">
        <v>31</v>
      </c>
      <c r="L284" s="101" t="n">
        <v>1.004961</v>
      </c>
      <c r="M284" s="102" t="n">
        <v>-0.3653459</v>
      </c>
      <c r="N284" s="102" t="n">
        <v>0.06635411</v>
      </c>
      <c r="O284" s="103" t="n">
        <v>1.559759</v>
      </c>
      <c r="P284" s="0" t="s">
        <v>2383</v>
      </c>
    </row>
    <row r="285" customFormat="false" ht="13" hidden="false" customHeight="false" outlineLevel="0" collapsed="false">
      <c r="A285" s="65" t="s">
        <v>3045</v>
      </c>
      <c r="B285" s="100" t="s">
        <v>3046</v>
      </c>
      <c r="C285" s="98" t="s">
        <v>31</v>
      </c>
      <c r="D285" s="99" t="s">
        <v>56</v>
      </c>
      <c r="E285" s="98" t="s">
        <v>31</v>
      </c>
      <c r="F285" s="100" t="s">
        <v>57</v>
      </c>
      <c r="G285" s="98" t="s">
        <v>31</v>
      </c>
      <c r="H285" s="100" t="s">
        <v>47</v>
      </c>
      <c r="I285" s="98" t="s">
        <v>31</v>
      </c>
      <c r="J285" s="100" t="s">
        <v>53</v>
      </c>
      <c r="K285" s="98" t="s">
        <v>31</v>
      </c>
      <c r="L285" s="101" t="n">
        <v>1.159851</v>
      </c>
      <c r="M285" s="102" t="n">
        <v>-0.3317961</v>
      </c>
      <c r="N285" s="102" t="n">
        <v>-0.02002962</v>
      </c>
      <c r="O285" s="103" t="n">
        <v>1.651103</v>
      </c>
      <c r="P285" s="0" t="s">
        <v>2383</v>
      </c>
    </row>
    <row r="286" customFormat="false" ht="13" hidden="false" customHeight="false" outlineLevel="0" collapsed="false">
      <c r="A286" s="65" t="s">
        <v>3047</v>
      </c>
      <c r="B286" s="100" t="s">
        <v>3048</v>
      </c>
      <c r="C286" s="98" t="s">
        <v>31</v>
      </c>
      <c r="D286" s="99" t="s">
        <v>3049</v>
      </c>
      <c r="E286" s="98" t="s">
        <v>31</v>
      </c>
      <c r="F286" s="100" t="s">
        <v>3050</v>
      </c>
      <c r="G286" s="98" t="s">
        <v>31</v>
      </c>
      <c r="H286" s="100" t="s">
        <v>34</v>
      </c>
      <c r="I286" s="98" t="s">
        <v>31</v>
      </c>
      <c r="J286" s="100" t="s">
        <v>682</v>
      </c>
      <c r="K286" s="98" t="s">
        <v>31</v>
      </c>
      <c r="L286" s="102" t="n">
        <v>0.4516861</v>
      </c>
      <c r="M286" s="102" t="n">
        <v>-0.2111044</v>
      </c>
      <c r="N286" s="102" t="n">
        <v>0.2727834</v>
      </c>
      <c r="O286" s="104" t="n">
        <v>0.8869484</v>
      </c>
      <c r="P286" s="0" t="s">
        <v>2383</v>
      </c>
    </row>
    <row r="287" customFormat="false" ht="13" hidden="false" customHeight="false" outlineLevel="0" collapsed="false">
      <c r="A287" s="65" t="s">
        <v>3051</v>
      </c>
      <c r="B287" s="100" t="s">
        <v>3052</v>
      </c>
      <c r="C287" s="98" t="s">
        <v>31</v>
      </c>
      <c r="D287" s="99" t="s">
        <v>56</v>
      </c>
      <c r="E287" s="98" t="s">
        <v>31</v>
      </c>
      <c r="F287" s="100" t="s">
        <v>57</v>
      </c>
      <c r="G287" s="98" t="s">
        <v>31</v>
      </c>
      <c r="H287" s="100" t="s">
        <v>47</v>
      </c>
      <c r="I287" s="98" t="s">
        <v>31</v>
      </c>
      <c r="J287" s="100" t="s">
        <v>53</v>
      </c>
      <c r="K287" s="98" t="s">
        <v>31</v>
      </c>
      <c r="L287" s="102" t="n">
        <v>0.6713693</v>
      </c>
      <c r="M287" s="102" t="n">
        <v>-0.3175628</v>
      </c>
      <c r="N287" s="102" t="n">
        <v>-0.1505018</v>
      </c>
      <c r="O287" s="104" t="n">
        <v>0.7813918</v>
      </c>
      <c r="P287" s="0" t="s">
        <v>2383</v>
      </c>
    </row>
    <row r="288" customFormat="false" ht="13" hidden="false" customHeight="false" outlineLevel="0" collapsed="false">
      <c r="A288" s="65" t="s">
        <v>3053</v>
      </c>
      <c r="B288" s="100" t="s">
        <v>3054</v>
      </c>
      <c r="C288" s="98" t="s">
        <v>31</v>
      </c>
      <c r="D288" s="99" t="s">
        <v>3055</v>
      </c>
      <c r="E288" s="98" t="s">
        <v>31</v>
      </c>
      <c r="F288" s="100" t="s">
        <v>3056</v>
      </c>
      <c r="G288" s="98" t="s">
        <v>31</v>
      </c>
      <c r="H288" s="100" t="s">
        <v>41</v>
      </c>
      <c r="I288" s="98" t="s">
        <v>31</v>
      </c>
      <c r="J288" s="100" t="s">
        <v>613</v>
      </c>
      <c r="K288" s="98" t="s">
        <v>31</v>
      </c>
      <c r="L288" s="101" t="n">
        <v>1.250493</v>
      </c>
      <c r="M288" s="102" t="n">
        <v>0.001550734</v>
      </c>
      <c r="N288" s="102" t="n">
        <v>-0.09114444</v>
      </c>
      <c r="O288" s="101" t="n">
        <v>1.182148</v>
      </c>
      <c r="P288" s="0" t="s">
        <v>2383</v>
      </c>
    </row>
    <row r="289" customFormat="false" ht="13" hidden="false" customHeight="false" outlineLevel="0" collapsed="false">
      <c r="A289" s="65" t="s">
        <v>3057</v>
      </c>
      <c r="B289" s="100" t="s">
        <v>3058</v>
      </c>
      <c r="C289" s="98" t="s">
        <v>31</v>
      </c>
      <c r="D289" s="99" t="s">
        <v>3059</v>
      </c>
      <c r="E289" s="98" t="s">
        <v>31</v>
      </c>
      <c r="F289" s="100" t="s">
        <v>3060</v>
      </c>
      <c r="G289" s="98" t="s">
        <v>31</v>
      </c>
      <c r="H289" s="100" t="s">
        <v>2584</v>
      </c>
      <c r="I289" s="98" t="s">
        <v>31</v>
      </c>
      <c r="J289" s="100" t="s">
        <v>2447</v>
      </c>
      <c r="K289" s="98" t="s">
        <v>31</v>
      </c>
      <c r="L289" s="102" t="n">
        <v>0.6445275</v>
      </c>
      <c r="M289" s="102" t="n">
        <v>-0.256501</v>
      </c>
      <c r="N289" s="102" t="n">
        <v>0.2963256</v>
      </c>
      <c r="O289" s="101" t="n">
        <v>1.18312</v>
      </c>
      <c r="P289" s="0" t="s">
        <v>2383</v>
      </c>
    </row>
    <row r="290" customFormat="false" ht="13" hidden="false" customHeight="false" outlineLevel="0" collapsed="false">
      <c r="A290" s="65" t="s">
        <v>3061</v>
      </c>
      <c r="B290" s="100" t="s">
        <v>3062</v>
      </c>
      <c r="C290" s="98" t="s">
        <v>31</v>
      </c>
      <c r="D290" s="99" t="s">
        <v>2894</v>
      </c>
      <c r="E290" s="98" t="s">
        <v>31</v>
      </c>
      <c r="F290" s="100" t="s">
        <v>1600</v>
      </c>
      <c r="G290" s="98" t="s">
        <v>31</v>
      </c>
      <c r="H290" s="100" t="s">
        <v>47</v>
      </c>
      <c r="I290" s="98" t="s">
        <v>31</v>
      </c>
      <c r="J290" s="100" t="s">
        <v>114</v>
      </c>
      <c r="K290" s="98" t="s">
        <v>31</v>
      </c>
      <c r="L290" s="104" t="n">
        <v>0.6949154</v>
      </c>
      <c r="M290" s="102" t="n">
        <v>-0.3969823</v>
      </c>
      <c r="N290" s="102" t="n">
        <v>-0.08644074</v>
      </c>
      <c r="O290" s="101" t="n">
        <v>1.251257</v>
      </c>
      <c r="P290" s="0" t="s">
        <v>2383</v>
      </c>
    </row>
    <row r="291" customFormat="false" ht="13" hidden="false" customHeight="false" outlineLevel="0" collapsed="false">
      <c r="A291" s="65" t="s">
        <v>3063</v>
      </c>
      <c r="B291" s="100" t="s">
        <v>3064</v>
      </c>
      <c r="C291" s="98" t="s">
        <v>31</v>
      </c>
      <c r="D291" s="99" t="s">
        <v>3065</v>
      </c>
      <c r="E291" s="98" t="s">
        <v>31</v>
      </c>
      <c r="F291" s="100" t="s">
        <v>108</v>
      </c>
      <c r="G291" s="98" t="s">
        <v>31</v>
      </c>
      <c r="H291" s="100" t="s">
        <v>148</v>
      </c>
      <c r="I291" s="98" t="s">
        <v>31</v>
      </c>
      <c r="J291" s="100" t="s">
        <v>149</v>
      </c>
      <c r="K291" s="98" t="s">
        <v>31</v>
      </c>
      <c r="L291" s="104" t="n">
        <v>0.8382183</v>
      </c>
      <c r="M291" s="102" t="n">
        <v>-0.3173427</v>
      </c>
      <c r="N291" s="102" t="n">
        <v>-0.09257177</v>
      </c>
      <c r="O291" s="101" t="n">
        <v>1.321627</v>
      </c>
      <c r="P291" s="0" t="s">
        <v>2383</v>
      </c>
    </row>
    <row r="292" customFormat="false" ht="13" hidden="false" customHeight="false" outlineLevel="0" collapsed="false">
      <c r="A292" s="65" t="s">
        <v>3066</v>
      </c>
      <c r="B292" s="100" t="s">
        <v>3067</v>
      </c>
      <c r="C292" s="98" t="s">
        <v>31</v>
      </c>
      <c r="D292" s="99" t="s">
        <v>3068</v>
      </c>
      <c r="E292" s="98" t="s">
        <v>31</v>
      </c>
      <c r="F292" s="100" t="s">
        <v>3069</v>
      </c>
      <c r="G292" s="98" t="s">
        <v>31</v>
      </c>
      <c r="H292" s="100" t="s">
        <v>312</v>
      </c>
      <c r="I292" s="98" t="s">
        <v>31</v>
      </c>
      <c r="J292" s="100" t="s">
        <v>483</v>
      </c>
      <c r="K292" s="98" t="s">
        <v>31</v>
      </c>
      <c r="L292" s="102" t="n">
        <v>0.406207</v>
      </c>
      <c r="M292" s="102" t="n">
        <v>-0.3753716</v>
      </c>
      <c r="N292" s="102" t="n">
        <v>0.2520281</v>
      </c>
      <c r="O292" s="101" t="n">
        <v>1.030865</v>
      </c>
      <c r="P292" s="0" t="s">
        <v>2383</v>
      </c>
    </row>
    <row r="293" customFormat="false" ht="13" hidden="false" customHeight="false" outlineLevel="0" collapsed="false">
      <c r="A293" s="65" t="s">
        <v>3070</v>
      </c>
      <c r="B293" s="100" t="s">
        <v>3071</v>
      </c>
      <c r="C293" s="98" t="s">
        <v>31</v>
      </c>
      <c r="D293" s="99" t="s">
        <v>3072</v>
      </c>
      <c r="E293" s="98" t="s">
        <v>31</v>
      </c>
      <c r="F293" s="100" t="s">
        <v>3073</v>
      </c>
      <c r="G293" s="98" t="s">
        <v>31</v>
      </c>
      <c r="H293" s="100" t="s">
        <v>3074</v>
      </c>
      <c r="I293" s="98" t="s">
        <v>31</v>
      </c>
      <c r="J293" s="100" t="s">
        <v>682</v>
      </c>
      <c r="K293" s="98" t="s">
        <v>31</v>
      </c>
      <c r="L293" s="102" t="n">
        <v>0.4651023</v>
      </c>
      <c r="M293" s="102" t="n">
        <v>-0.2850106</v>
      </c>
      <c r="N293" s="102" t="n">
        <v>0.3945625</v>
      </c>
      <c r="O293" s="101" t="n">
        <v>1.094951</v>
      </c>
      <c r="P293" s="0" t="s">
        <v>2383</v>
      </c>
    </row>
    <row r="294" customFormat="false" ht="13" hidden="false" customHeight="false" outlineLevel="0" collapsed="false">
      <c r="A294" s="65" t="s">
        <v>3075</v>
      </c>
      <c r="B294" s="100" t="s">
        <v>3076</v>
      </c>
      <c r="C294" s="98" t="s">
        <v>31</v>
      </c>
      <c r="D294" s="99" t="s">
        <v>477</v>
      </c>
      <c r="E294" s="98" t="s">
        <v>31</v>
      </c>
      <c r="F294" s="100" t="s">
        <v>34</v>
      </c>
      <c r="G294" s="98" t="s">
        <v>31</v>
      </c>
      <c r="H294" s="100" t="s">
        <v>73</v>
      </c>
      <c r="I294" s="98" t="s">
        <v>31</v>
      </c>
      <c r="J294" s="100" t="s">
        <v>53</v>
      </c>
      <c r="K294" s="98" t="s">
        <v>31</v>
      </c>
      <c r="L294" s="102" t="n">
        <v>0.6458988</v>
      </c>
      <c r="M294" s="102" t="n">
        <v>-0.2709785</v>
      </c>
      <c r="N294" s="102" t="n">
        <v>0.1199053</v>
      </c>
      <c r="O294" s="101" t="n">
        <v>1.165089</v>
      </c>
      <c r="P294" s="0" t="s">
        <v>2383</v>
      </c>
    </row>
    <row r="295" customFormat="false" ht="13" hidden="false" customHeight="false" outlineLevel="0" collapsed="false">
      <c r="A295" s="65" t="s">
        <v>231</v>
      </c>
      <c r="B295" s="100" t="s">
        <v>232</v>
      </c>
      <c r="C295" s="98" t="s">
        <v>31</v>
      </c>
      <c r="D295" s="99" t="s">
        <v>56</v>
      </c>
      <c r="E295" s="98" t="s">
        <v>31</v>
      </c>
      <c r="F295" s="100" t="s">
        <v>57</v>
      </c>
      <c r="G295" s="98" t="s">
        <v>31</v>
      </c>
      <c r="H295" s="100" t="s">
        <v>34</v>
      </c>
      <c r="I295" s="98" t="s">
        <v>31</v>
      </c>
      <c r="J295" s="100" t="s">
        <v>53</v>
      </c>
      <c r="K295" s="98" t="s">
        <v>31</v>
      </c>
      <c r="L295" s="104" t="n">
        <v>0.9090085</v>
      </c>
      <c r="M295" s="102" t="n">
        <v>-0.2114893</v>
      </c>
      <c r="N295" s="102" t="n">
        <v>0.1720925</v>
      </c>
      <c r="O295" s="101" t="n">
        <v>1.311534</v>
      </c>
      <c r="P295" s="0" t="s">
        <v>2383</v>
      </c>
    </row>
    <row r="296" customFormat="false" ht="13" hidden="false" customHeight="false" outlineLevel="0" collapsed="false">
      <c r="A296" s="65" t="s">
        <v>239</v>
      </c>
      <c r="B296" s="100" t="s">
        <v>240</v>
      </c>
      <c r="C296" s="98" t="s">
        <v>31</v>
      </c>
      <c r="D296" s="99" t="s">
        <v>241</v>
      </c>
      <c r="E296" s="98" t="s">
        <v>31</v>
      </c>
      <c r="F296" s="100" t="s">
        <v>242</v>
      </c>
      <c r="G296" s="98" t="s">
        <v>31</v>
      </c>
      <c r="H296" s="100" t="s">
        <v>243</v>
      </c>
      <c r="I296" s="98" t="s">
        <v>31</v>
      </c>
      <c r="J296" s="100" t="s">
        <v>244</v>
      </c>
      <c r="K296" s="98" t="s">
        <v>31</v>
      </c>
      <c r="L296" s="101" t="n">
        <v>1.259347</v>
      </c>
      <c r="M296" s="102" t="n">
        <v>-0.2637138</v>
      </c>
      <c r="N296" s="102" t="n">
        <v>-0.09565293</v>
      </c>
      <c r="O296" s="101" t="n">
        <v>1.495969</v>
      </c>
      <c r="P296" s="0" t="s">
        <v>2383</v>
      </c>
    </row>
    <row r="297" customFormat="false" ht="13" hidden="false" customHeight="false" outlineLevel="0" collapsed="false">
      <c r="A297" s="65" t="s">
        <v>245</v>
      </c>
      <c r="B297" s="100" t="s">
        <v>246</v>
      </c>
      <c r="C297" s="98" t="s">
        <v>31</v>
      </c>
      <c r="D297" s="99" t="s">
        <v>56</v>
      </c>
      <c r="E297" s="98" t="s">
        <v>31</v>
      </c>
      <c r="F297" s="100" t="s">
        <v>57</v>
      </c>
      <c r="G297" s="98" t="s">
        <v>31</v>
      </c>
      <c r="H297" s="100" t="s">
        <v>101</v>
      </c>
      <c r="I297" s="98" t="s">
        <v>31</v>
      </c>
      <c r="J297" s="100" t="s">
        <v>53</v>
      </c>
      <c r="K297" s="98" t="s">
        <v>31</v>
      </c>
      <c r="L297" s="101" t="n">
        <v>1.27537</v>
      </c>
      <c r="M297" s="102" t="n">
        <v>-0.2654558</v>
      </c>
      <c r="N297" s="102" t="n">
        <v>-0.08157679</v>
      </c>
      <c r="O297" s="103" t="n">
        <v>1.54727</v>
      </c>
      <c r="P297" s="0" t="s">
        <v>2383</v>
      </c>
    </row>
    <row r="298" customFormat="false" ht="13" hidden="false" customHeight="false" outlineLevel="0" collapsed="false">
      <c r="A298" s="65" t="s">
        <v>252</v>
      </c>
      <c r="B298" s="100" t="s">
        <v>253</v>
      </c>
      <c r="C298" s="98" t="s">
        <v>31</v>
      </c>
      <c r="D298" s="99" t="s">
        <v>254</v>
      </c>
      <c r="E298" s="98" t="s">
        <v>31</v>
      </c>
      <c r="F298" s="100" t="s">
        <v>255</v>
      </c>
      <c r="G298" s="98" t="s">
        <v>31</v>
      </c>
      <c r="H298" s="100" t="s">
        <v>47</v>
      </c>
      <c r="I298" s="98" t="s">
        <v>31</v>
      </c>
      <c r="J298" s="100" t="s">
        <v>256</v>
      </c>
      <c r="K298" s="98" t="s">
        <v>31</v>
      </c>
      <c r="L298" s="101" t="n">
        <v>1.078121</v>
      </c>
      <c r="M298" s="102" t="n">
        <v>-0.2743335</v>
      </c>
      <c r="N298" s="102" t="n">
        <v>-0.1312464</v>
      </c>
      <c r="O298" s="101" t="n">
        <v>1.25115</v>
      </c>
      <c r="P298" s="0" t="s">
        <v>2383</v>
      </c>
    </row>
    <row r="299" customFormat="false" ht="13" hidden="false" customHeight="false" outlineLevel="0" collapsed="false">
      <c r="A299" s="65" t="s">
        <v>3077</v>
      </c>
      <c r="B299" s="100" t="s">
        <v>3078</v>
      </c>
      <c r="C299" s="98" t="s">
        <v>31</v>
      </c>
      <c r="D299" s="99" t="s">
        <v>3079</v>
      </c>
      <c r="E299" s="98" t="s">
        <v>31</v>
      </c>
      <c r="F299" s="100" t="s">
        <v>57</v>
      </c>
      <c r="G299" s="98" t="s">
        <v>31</v>
      </c>
      <c r="H299" s="100" t="s">
        <v>47</v>
      </c>
      <c r="I299" s="98" t="s">
        <v>31</v>
      </c>
      <c r="J299" s="100" t="s">
        <v>149</v>
      </c>
      <c r="K299" s="98" t="s">
        <v>31</v>
      </c>
      <c r="L299" s="102" t="n">
        <v>0.5405237</v>
      </c>
      <c r="M299" s="102" t="n">
        <v>-0.09513549</v>
      </c>
      <c r="N299" s="102" t="n">
        <v>0.2378447</v>
      </c>
      <c r="O299" s="104" t="n">
        <v>0.9543365</v>
      </c>
      <c r="P299" s="0" t="s">
        <v>2383</v>
      </c>
    </row>
    <row r="300" customFormat="false" ht="13" hidden="false" customHeight="false" outlineLevel="0" collapsed="false">
      <c r="A300" s="65" t="s">
        <v>3080</v>
      </c>
      <c r="B300" s="100" t="s">
        <v>3081</v>
      </c>
      <c r="C300" s="98" t="s">
        <v>31</v>
      </c>
      <c r="D300" s="99" t="s">
        <v>138</v>
      </c>
      <c r="E300" s="98" t="s">
        <v>31</v>
      </c>
      <c r="F300" s="100" t="s">
        <v>139</v>
      </c>
      <c r="G300" s="98" t="s">
        <v>31</v>
      </c>
      <c r="H300" s="100" t="s">
        <v>117</v>
      </c>
      <c r="I300" s="98" t="s">
        <v>31</v>
      </c>
      <c r="J300" s="100" t="s">
        <v>880</v>
      </c>
      <c r="K300" s="98" t="s">
        <v>31</v>
      </c>
      <c r="L300" s="102" t="n">
        <v>0.6262693</v>
      </c>
      <c r="M300" s="102" t="n">
        <v>-0.06246868</v>
      </c>
      <c r="N300" s="102" t="n">
        <v>0.009973719</v>
      </c>
      <c r="O300" s="101" t="n">
        <v>1.143261</v>
      </c>
      <c r="P300" s="0" t="s">
        <v>2383</v>
      </c>
    </row>
    <row r="301" customFormat="false" ht="13" hidden="false" customHeight="false" outlineLevel="0" collapsed="false">
      <c r="A301" s="65" t="s">
        <v>3082</v>
      </c>
      <c r="B301" s="100" t="s">
        <v>3083</v>
      </c>
      <c r="C301" s="98" t="s">
        <v>31</v>
      </c>
      <c r="D301" s="99" t="s">
        <v>611</v>
      </c>
      <c r="E301" s="98" t="s">
        <v>31</v>
      </c>
      <c r="F301" s="100" t="s">
        <v>612</v>
      </c>
      <c r="G301" s="98" t="s">
        <v>31</v>
      </c>
      <c r="H301" s="100" t="s">
        <v>41</v>
      </c>
      <c r="I301" s="98" t="s">
        <v>31</v>
      </c>
      <c r="J301" s="100" t="s">
        <v>613</v>
      </c>
      <c r="K301" s="98" t="s">
        <v>31</v>
      </c>
      <c r="L301" s="101" t="n">
        <v>1.244889</v>
      </c>
      <c r="M301" s="102" t="n">
        <v>-0.263841</v>
      </c>
      <c r="N301" s="102" t="n">
        <v>0.03614739</v>
      </c>
      <c r="O301" s="103" t="n">
        <v>1.653266</v>
      </c>
      <c r="P301" s="0" t="s">
        <v>2383</v>
      </c>
    </row>
    <row r="302" customFormat="false" ht="13" hidden="false" customHeight="false" outlineLevel="0" collapsed="false">
      <c r="A302" s="65" t="s">
        <v>3084</v>
      </c>
      <c r="B302" s="100" t="s">
        <v>3085</v>
      </c>
      <c r="C302" s="98" t="s">
        <v>31</v>
      </c>
      <c r="D302" s="99" t="s">
        <v>56</v>
      </c>
      <c r="E302" s="98" t="s">
        <v>31</v>
      </c>
      <c r="F302" s="100" t="s">
        <v>57</v>
      </c>
      <c r="G302" s="98" t="s">
        <v>31</v>
      </c>
      <c r="H302" s="100" t="s">
        <v>47</v>
      </c>
      <c r="I302" s="98" t="s">
        <v>31</v>
      </c>
      <c r="J302" s="100" t="s">
        <v>3086</v>
      </c>
      <c r="K302" s="98" t="s">
        <v>31</v>
      </c>
      <c r="L302" s="101" t="n">
        <v>1.26901</v>
      </c>
      <c r="M302" s="102" t="n">
        <v>-0.2230677</v>
      </c>
      <c r="N302" s="102" t="n">
        <v>-0.3071307</v>
      </c>
      <c r="O302" s="106" t="s">
        <v>1335</v>
      </c>
      <c r="P302" s="0" t="s">
        <v>2383</v>
      </c>
    </row>
    <row r="303" customFormat="false" ht="13" hidden="false" customHeight="false" outlineLevel="0" collapsed="false">
      <c r="A303" s="65" t="s">
        <v>3087</v>
      </c>
      <c r="B303" s="100" t="s">
        <v>3088</v>
      </c>
      <c r="C303" s="98" t="s">
        <v>31</v>
      </c>
      <c r="D303" s="99" t="s">
        <v>3089</v>
      </c>
      <c r="E303" s="98" t="s">
        <v>31</v>
      </c>
      <c r="F303" s="100" t="s">
        <v>108</v>
      </c>
      <c r="G303" s="98" t="s">
        <v>31</v>
      </c>
      <c r="H303" s="100" t="s">
        <v>3090</v>
      </c>
      <c r="I303" s="98" t="s">
        <v>31</v>
      </c>
      <c r="J303" s="100" t="s">
        <v>149</v>
      </c>
      <c r="K303" s="98" t="s">
        <v>31</v>
      </c>
      <c r="L303" s="104" t="n">
        <v>0.8329161</v>
      </c>
      <c r="M303" s="102" t="n">
        <v>-0.386833</v>
      </c>
      <c r="N303" s="102" t="n">
        <v>-0.05425457</v>
      </c>
      <c r="O303" s="101" t="n">
        <v>1.078651</v>
      </c>
      <c r="P303" s="0" t="s">
        <v>2383</v>
      </c>
    </row>
    <row r="304" customFormat="false" ht="13" hidden="false" customHeight="false" outlineLevel="0" collapsed="false">
      <c r="A304" s="65" t="s">
        <v>3091</v>
      </c>
      <c r="B304" s="100" t="s">
        <v>3092</v>
      </c>
      <c r="C304" s="98" t="s">
        <v>31</v>
      </c>
      <c r="D304" s="99" t="s">
        <v>3093</v>
      </c>
      <c r="E304" s="98" t="s">
        <v>31</v>
      </c>
      <c r="F304" s="100" t="s">
        <v>34</v>
      </c>
      <c r="G304" s="98" t="s">
        <v>31</v>
      </c>
      <c r="H304" s="100" t="s">
        <v>73</v>
      </c>
      <c r="I304" s="98" t="s">
        <v>31</v>
      </c>
      <c r="J304" s="100" t="s">
        <v>53</v>
      </c>
      <c r="K304" s="98" t="s">
        <v>31</v>
      </c>
      <c r="L304" s="104" t="n">
        <v>0.730554</v>
      </c>
      <c r="M304" s="102" t="n">
        <v>-0.3084142</v>
      </c>
      <c r="N304" s="102" t="n">
        <v>-0.1137334</v>
      </c>
      <c r="O304" s="102" t="n">
        <v>0.771604</v>
      </c>
      <c r="P304" s="0" t="s">
        <v>2383</v>
      </c>
    </row>
    <row r="305" customFormat="false" ht="13" hidden="false" customHeight="false" outlineLevel="0" collapsed="false">
      <c r="A305" s="65" t="s">
        <v>3094</v>
      </c>
      <c r="B305" s="100" t="s">
        <v>3095</v>
      </c>
      <c r="C305" s="98" t="s">
        <v>31</v>
      </c>
      <c r="D305" s="99" t="s">
        <v>3096</v>
      </c>
      <c r="E305" s="98" t="s">
        <v>31</v>
      </c>
      <c r="F305" s="100" t="s">
        <v>57</v>
      </c>
      <c r="G305" s="98" t="s">
        <v>31</v>
      </c>
      <c r="H305" s="100" t="s">
        <v>2721</v>
      </c>
      <c r="I305" s="98" t="s">
        <v>31</v>
      </c>
      <c r="J305" s="100" t="s">
        <v>305</v>
      </c>
      <c r="K305" s="98" t="s">
        <v>31</v>
      </c>
      <c r="L305" s="101" t="n">
        <v>1.362565</v>
      </c>
      <c r="M305" s="102" t="n">
        <v>-0.2088626</v>
      </c>
      <c r="N305" s="102" t="n">
        <v>-0.1475148</v>
      </c>
      <c r="O305" s="101" t="n">
        <v>1.3064</v>
      </c>
      <c r="P305" s="0" t="s">
        <v>2383</v>
      </c>
    </row>
    <row r="306" customFormat="false" ht="13" hidden="false" customHeight="false" outlineLevel="0" collapsed="false">
      <c r="A306" s="65" t="s">
        <v>3097</v>
      </c>
      <c r="B306" s="100" t="s">
        <v>3098</v>
      </c>
      <c r="C306" s="98" t="s">
        <v>31</v>
      </c>
      <c r="D306" s="99" t="s">
        <v>3099</v>
      </c>
      <c r="E306" s="98" t="s">
        <v>31</v>
      </c>
      <c r="F306" s="100" t="s">
        <v>266</v>
      </c>
      <c r="G306" s="98" t="s">
        <v>31</v>
      </c>
      <c r="H306" s="100" t="s">
        <v>250</v>
      </c>
      <c r="I306" s="98" t="s">
        <v>31</v>
      </c>
      <c r="J306" s="100" t="s">
        <v>3100</v>
      </c>
      <c r="K306" s="98" t="s">
        <v>31</v>
      </c>
      <c r="L306" s="102" t="n">
        <v>0.4403438</v>
      </c>
      <c r="M306" s="102" t="n">
        <v>-0.2671243</v>
      </c>
      <c r="N306" s="102" t="n">
        <v>0.2796337</v>
      </c>
      <c r="O306" s="101" t="n">
        <v>1.102186</v>
      </c>
      <c r="P306" s="0" t="s">
        <v>2383</v>
      </c>
    </row>
    <row r="307" customFormat="false" ht="13" hidden="false" customHeight="false" outlineLevel="0" collapsed="false">
      <c r="A307" s="65" t="s">
        <v>3101</v>
      </c>
      <c r="B307" s="100" t="s">
        <v>3102</v>
      </c>
      <c r="C307" s="98" t="s">
        <v>31</v>
      </c>
      <c r="D307" s="99" t="s">
        <v>3103</v>
      </c>
      <c r="E307" s="98" t="s">
        <v>31</v>
      </c>
      <c r="F307" s="100" t="s">
        <v>1054</v>
      </c>
      <c r="G307" s="98" t="s">
        <v>31</v>
      </c>
      <c r="H307" s="100" t="s">
        <v>471</v>
      </c>
      <c r="I307" s="98" t="s">
        <v>31</v>
      </c>
      <c r="J307" s="100" t="s">
        <v>180</v>
      </c>
      <c r="K307" s="98" t="s">
        <v>31</v>
      </c>
      <c r="L307" s="102" t="n">
        <v>0.5450222</v>
      </c>
      <c r="M307" s="102" t="n">
        <v>-0.2124441</v>
      </c>
      <c r="N307" s="102" t="n">
        <v>0.2896324</v>
      </c>
      <c r="O307" s="104" t="n">
        <v>0.8709939</v>
      </c>
      <c r="P307" s="0" t="s">
        <v>2383</v>
      </c>
    </row>
    <row r="308" customFormat="false" ht="13" hidden="false" customHeight="false" outlineLevel="0" collapsed="false">
      <c r="A308" s="65" t="s">
        <v>3104</v>
      </c>
      <c r="B308" s="100" t="s">
        <v>3105</v>
      </c>
      <c r="C308" s="98" t="s">
        <v>31</v>
      </c>
      <c r="D308" s="99" t="s">
        <v>3106</v>
      </c>
      <c r="E308" s="98" t="s">
        <v>31</v>
      </c>
      <c r="F308" s="100" t="s">
        <v>280</v>
      </c>
      <c r="G308" s="98" t="s">
        <v>31</v>
      </c>
      <c r="H308" s="100" t="s">
        <v>73</v>
      </c>
      <c r="I308" s="98" t="s">
        <v>31</v>
      </c>
      <c r="J308" s="100" t="s">
        <v>281</v>
      </c>
      <c r="K308" s="98" t="s">
        <v>31</v>
      </c>
      <c r="L308" s="102" t="n">
        <v>0.5885952</v>
      </c>
      <c r="M308" s="102" t="n">
        <v>-0.296729</v>
      </c>
      <c r="N308" s="102" t="n">
        <v>0.01485379</v>
      </c>
      <c r="O308" s="101" t="n">
        <v>1.089185</v>
      </c>
      <c r="P308" s="0" t="s">
        <v>2383</v>
      </c>
    </row>
    <row r="309" customFormat="false" ht="13" hidden="false" customHeight="false" outlineLevel="0" collapsed="false">
      <c r="A309" s="65" t="s">
        <v>3107</v>
      </c>
      <c r="B309" s="100" t="s">
        <v>3108</v>
      </c>
      <c r="C309" s="98" t="s">
        <v>31</v>
      </c>
      <c r="D309" s="99" t="s">
        <v>56</v>
      </c>
      <c r="E309" s="98" t="s">
        <v>31</v>
      </c>
      <c r="F309" s="100" t="s">
        <v>57</v>
      </c>
      <c r="G309" s="98" t="s">
        <v>31</v>
      </c>
      <c r="H309" s="100" t="s">
        <v>41</v>
      </c>
      <c r="I309" s="98" t="s">
        <v>31</v>
      </c>
      <c r="J309" s="100" t="s">
        <v>53</v>
      </c>
      <c r="K309" s="98" t="s">
        <v>31</v>
      </c>
      <c r="L309" s="104" t="n">
        <v>0.7680148</v>
      </c>
      <c r="M309" s="102" t="n">
        <v>-0.1418617</v>
      </c>
      <c r="N309" s="102" t="n">
        <v>0.2664691</v>
      </c>
      <c r="O309" s="101" t="n">
        <v>1.376622</v>
      </c>
      <c r="P309" s="0" t="s">
        <v>2383</v>
      </c>
    </row>
    <row r="310" customFormat="false" ht="13" hidden="false" customHeight="false" outlineLevel="0" collapsed="false">
      <c r="A310" s="65" t="s">
        <v>3109</v>
      </c>
      <c r="B310" s="100" t="s">
        <v>3110</v>
      </c>
      <c r="C310" s="98" t="s">
        <v>31</v>
      </c>
      <c r="D310" s="99" t="s">
        <v>3111</v>
      </c>
      <c r="E310" s="98" t="s">
        <v>31</v>
      </c>
      <c r="F310" s="100" t="s">
        <v>1641</v>
      </c>
      <c r="G310" s="98" t="s">
        <v>31</v>
      </c>
      <c r="H310" s="100" t="s">
        <v>34</v>
      </c>
      <c r="I310" s="98" t="s">
        <v>31</v>
      </c>
      <c r="J310" s="100" t="s">
        <v>97</v>
      </c>
      <c r="K310" s="98" t="s">
        <v>31</v>
      </c>
      <c r="L310" s="102" t="n">
        <v>0.5223412</v>
      </c>
      <c r="M310" s="102" t="n">
        <v>-0.3803512</v>
      </c>
      <c r="N310" s="102" t="n">
        <v>-0.140043</v>
      </c>
      <c r="O310" s="101" t="n">
        <v>1.015272</v>
      </c>
      <c r="P310" s="0" t="s">
        <v>2383</v>
      </c>
    </row>
    <row r="311" customFormat="false" ht="13" hidden="false" customHeight="false" outlineLevel="0" collapsed="false">
      <c r="A311" s="65" t="s">
        <v>3112</v>
      </c>
      <c r="B311" s="100" t="s">
        <v>3113</v>
      </c>
      <c r="C311" s="98" t="s">
        <v>31</v>
      </c>
      <c r="D311" s="99" t="s">
        <v>3114</v>
      </c>
      <c r="E311" s="98" t="s">
        <v>31</v>
      </c>
      <c r="F311" s="100" t="s">
        <v>577</v>
      </c>
      <c r="G311" s="98" t="s">
        <v>31</v>
      </c>
      <c r="H311" s="100" t="s">
        <v>34</v>
      </c>
      <c r="I311" s="98" t="s">
        <v>31</v>
      </c>
      <c r="J311" s="100" t="s">
        <v>3115</v>
      </c>
      <c r="K311" s="98" t="s">
        <v>31</v>
      </c>
      <c r="L311" s="101" t="n">
        <v>1.12128</v>
      </c>
      <c r="M311" s="102" t="n">
        <v>0.04031848</v>
      </c>
      <c r="N311" s="102" t="n">
        <v>0.02524768</v>
      </c>
      <c r="O311" s="104" t="n">
        <v>0.9154821</v>
      </c>
      <c r="P311" s="0" t="s">
        <v>2383</v>
      </c>
    </row>
    <row r="312" customFormat="false" ht="13" hidden="false" customHeight="false" outlineLevel="0" collapsed="false">
      <c r="A312" s="65" t="s">
        <v>3116</v>
      </c>
      <c r="B312" s="100" t="s">
        <v>3113</v>
      </c>
      <c r="C312" s="98" t="s">
        <v>31</v>
      </c>
      <c r="D312" s="99" t="s">
        <v>3114</v>
      </c>
      <c r="E312" s="98" t="s">
        <v>31</v>
      </c>
      <c r="F312" s="100" t="s">
        <v>577</v>
      </c>
      <c r="G312" s="98" t="s">
        <v>31</v>
      </c>
      <c r="H312" s="100" t="s">
        <v>34</v>
      </c>
      <c r="I312" s="98" t="s">
        <v>31</v>
      </c>
      <c r="J312" s="100" t="s">
        <v>3115</v>
      </c>
      <c r="K312" s="98" t="s">
        <v>31</v>
      </c>
      <c r="L312" s="101" t="n">
        <v>1.154332</v>
      </c>
      <c r="M312" s="102" t="n">
        <v>0.1875741</v>
      </c>
      <c r="N312" s="102" t="n">
        <v>-0.3039351</v>
      </c>
      <c r="O312" s="102" t="n">
        <v>0.7413364</v>
      </c>
      <c r="P312" s="0" t="s">
        <v>2383</v>
      </c>
    </row>
    <row r="313" customFormat="false" ht="13" hidden="false" customHeight="false" outlineLevel="0" collapsed="false">
      <c r="A313" s="65" t="s">
        <v>3117</v>
      </c>
      <c r="B313" s="100" t="s">
        <v>3118</v>
      </c>
      <c r="C313" s="98" t="s">
        <v>31</v>
      </c>
      <c r="D313" s="99" t="s">
        <v>56</v>
      </c>
      <c r="E313" s="98" t="s">
        <v>31</v>
      </c>
      <c r="F313" s="100" t="s">
        <v>57</v>
      </c>
      <c r="G313" s="98" t="s">
        <v>31</v>
      </c>
      <c r="H313" s="100" t="s">
        <v>47</v>
      </c>
      <c r="I313" s="98" t="s">
        <v>31</v>
      </c>
      <c r="J313" s="100" t="s">
        <v>53</v>
      </c>
      <c r="K313" s="98" t="s">
        <v>31</v>
      </c>
      <c r="L313" s="104" t="n">
        <v>0.9939526</v>
      </c>
      <c r="M313" s="102" t="n">
        <v>-0.1094349</v>
      </c>
      <c r="N313" s="102" t="n">
        <v>-0.206934</v>
      </c>
      <c r="O313" s="101" t="n">
        <v>1.086595</v>
      </c>
      <c r="P313" s="0" t="s">
        <v>2383</v>
      </c>
    </row>
    <row r="314" customFormat="false" ht="13" hidden="false" customHeight="false" outlineLevel="0" collapsed="false">
      <c r="A314" s="65" t="s">
        <v>3119</v>
      </c>
      <c r="B314" s="100" t="s">
        <v>3120</v>
      </c>
      <c r="C314" s="98" t="s">
        <v>31</v>
      </c>
      <c r="D314" s="99" t="s">
        <v>1531</v>
      </c>
      <c r="E314" s="98" t="s">
        <v>31</v>
      </c>
      <c r="F314" s="100" t="s">
        <v>86</v>
      </c>
      <c r="G314" s="98" t="s">
        <v>31</v>
      </c>
      <c r="H314" s="100" t="s">
        <v>34</v>
      </c>
      <c r="I314" s="98" t="s">
        <v>31</v>
      </c>
      <c r="J314" s="100" t="s">
        <v>267</v>
      </c>
      <c r="K314" s="98" t="s">
        <v>31</v>
      </c>
      <c r="L314" s="102" t="n">
        <v>0.6787299</v>
      </c>
      <c r="M314" s="102" t="n">
        <v>-0.103077</v>
      </c>
      <c r="N314" s="102" t="n">
        <v>0.01194657</v>
      </c>
      <c r="O314" s="104" t="n">
        <v>0.9562834</v>
      </c>
      <c r="P314" s="0" t="s">
        <v>2383</v>
      </c>
    </row>
    <row r="315" customFormat="false" ht="13" hidden="false" customHeight="false" outlineLevel="0" collapsed="false">
      <c r="A315" s="65" t="s">
        <v>3121</v>
      </c>
      <c r="B315" s="100" t="s">
        <v>3122</v>
      </c>
      <c r="C315" s="98" t="s">
        <v>31</v>
      </c>
      <c r="D315" s="99" t="s">
        <v>3123</v>
      </c>
      <c r="E315" s="98" t="s">
        <v>31</v>
      </c>
      <c r="F315" s="100" t="s">
        <v>108</v>
      </c>
      <c r="G315" s="98" t="s">
        <v>31</v>
      </c>
      <c r="H315" s="100" t="s">
        <v>148</v>
      </c>
      <c r="I315" s="98" t="s">
        <v>31</v>
      </c>
      <c r="J315" s="100" t="s">
        <v>110</v>
      </c>
      <c r="K315" s="98" t="s">
        <v>31</v>
      </c>
      <c r="L315" s="102" t="n">
        <v>0.5340789</v>
      </c>
      <c r="M315" s="102" t="n">
        <v>-0.2559748</v>
      </c>
      <c r="N315" s="102" t="n">
        <v>0.1584234</v>
      </c>
      <c r="O315" s="101" t="n">
        <v>1.004122</v>
      </c>
      <c r="P315" s="0" t="s">
        <v>2383</v>
      </c>
    </row>
    <row r="316" customFormat="false" ht="13" hidden="false" customHeight="false" outlineLevel="0" collapsed="false">
      <c r="A316" s="65" t="s">
        <v>3124</v>
      </c>
      <c r="B316" s="100" t="s">
        <v>3125</v>
      </c>
      <c r="C316" s="98" t="s">
        <v>31</v>
      </c>
      <c r="D316" s="99" t="s">
        <v>3126</v>
      </c>
      <c r="E316" s="98" t="s">
        <v>31</v>
      </c>
      <c r="F316" s="100" t="s">
        <v>34</v>
      </c>
      <c r="G316" s="98" t="s">
        <v>31</v>
      </c>
      <c r="H316" s="100" t="s">
        <v>73</v>
      </c>
      <c r="I316" s="98" t="s">
        <v>31</v>
      </c>
      <c r="J316" s="100" t="s">
        <v>53</v>
      </c>
      <c r="K316" s="98" t="s">
        <v>31</v>
      </c>
      <c r="L316" s="101" t="n">
        <v>1.204935</v>
      </c>
      <c r="M316" s="102" t="n">
        <v>-0.2112499</v>
      </c>
      <c r="N316" s="102" t="n">
        <v>-0.3595898</v>
      </c>
      <c r="O316" s="101" t="n">
        <v>1.219518</v>
      </c>
      <c r="P316" s="0" t="s">
        <v>2383</v>
      </c>
    </row>
    <row r="317" customFormat="false" ht="13" hidden="false" customHeight="false" outlineLevel="0" collapsed="false">
      <c r="A317" s="65" t="s">
        <v>3127</v>
      </c>
      <c r="B317" s="100" t="s">
        <v>3128</v>
      </c>
      <c r="C317" s="98" t="s">
        <v>31</v>
      </c>
      <c r="D317" s="99" t="s">
        <v>3129</v>
      </c>
      <c r="E317" s="98" t="s">
        <v>31</v>
      </c>
      <c r="F317" s="100" t="s">
        <v>139</v>
      </c>
      <c r="G317" s="98" t="s">
        <v>31</v>
      </c>
      <c r="H317" s="100" t="s">
        <v>250</v>
      </c>
      <c r="I317" s="98" t="s">
        <v>31</v>
      </c>
      <c r="J317" s="100" t="s">
        <v>3100</v>
      </c>
      <c r="K317" s="98" t="s">
        <v>31</v>
      </c>
      <c r="L317" s="102" t="n">
        <v>0.5024482</v>
      </c>
      <c r="M317" s="102" t="n">
        <v>-0.2355198</v>
      </c>
      <c r="N317" s="102" t="n">
        <v>0.3167741</v>
      </c>
      <c r="O317" s="101" t="n">
        <v>1.118925</v>
      </c>
      <c r="P317" s="0" t="s">
        <v>2383</v>
      </c>
    </row>
    <row r="318" customFormat="false" ht="13" hidden="false" customHeight="false" outlineLevel="0" collapsed="false">
      <c r="A318" s="65" t="s">
        <v>3130</v>
      </c>
      <c r="B318" s="100" t="s">
        <v>3131</v>
      </c>
      <c r="C318" s="98" t="s">
        <v>31</v>
      </c>
      <c r="D318" s="99" t="s">
        <v>3132</v>
      </c>
      <c r="E318" s="98" t="s">
        <v>31</v>
      </c>
      <c r="F318" s="100" t="s">
        <v>57</v>
      </c>
      <c r="G318" s="98" t="s">
        <v>31</v>
      </c>
      <c r="H318" s="100" t="s">
        <v>47</v>
      </c>
      <c r="I318" s="98" t="s">
        <v>31</v>
      </c>
      <c r="J318" s="100" t="s">
        <v>114</v>
      </c>
      <c r="K318" s="98" t="s">
        <v>31</v>
      </c>
      <c r="L318" s="104" t="n">
        <v>0.6898313</v>
      </c>
      <c r="M318" s="102" t="n">
        <v>-0.1513273</v>
      </c>
      <c r="N318" s="102" t="n">
        <v>-0.2350604</v>
      </c>
      <c r="O318" s="102" t="n">
        <v>0.5908812</v>
      </c>
      <c r="P318" s="0" t="s">
        <v>2383</v>
      </c>
    </row>
    <row r="319" customFormat="false" ht="13" hidden="false" customHeight="false" outlineLevel="0" collapsed="false">
      <c r="A319" s="65" t="s">
        <v>3133</v>
      </c>
      <c r="B319" s="100" t="s">
        <v>3134</v>
      </c>
      <c r="C319" s="98" t="s">
        <v>31</v>
      </c>
      <c r="D319" s="99" t="s">
        <v>625</v>
      </c>
      <c r="E319" s="98" t="s">
        <v>31</v>
      </c>
      <c r="F319" s="100" t="s">
        <v>57</v>
      </c>
      <c r="G319" s="98" t="s">
        <v>31</v>
      </c>
      <c r="H319" s="100" t="s">
        <v>41</v>
      </c>
      <c r="I319" s="98" t="s">
        <v>31</v>
      </c>
      <c r="J319" s="100" t="s">
        <v>53</v>
      </c>
      <c r="K319" s="98" t="s">
        <v>31</v>
      </c>
      <c r="L319" s="102" t="n">
        <v>0.4429987</v>
      </c>
      <c r="M319" s="102" t="n">
        <v>-0.06892199</v>
      </c>
      <c r="N319" s="102" t="n">
        <v>-0.04243326</v>
      </c>
      <c r="O319" s="104" t="n">
        <v>0.902432</v>
      </c>
      <c r="P319" s="0" t="s">
        <v>2383</v>
      </c>
    </row>
    <row r="320" customFormat="false" ht="13" hidden="false" customHeight="false" outlineLevel="0" collapsed="false">
      <c r="A320" s="65" t="s">
        <v>3135</v>
      </c>
      <c r="B320" s="100" t="s">
        <v>3136</v>
      </c>
      <c r="C320" s="98" t="s">
        <v>31</v>
      </c>
      <c r="D320" s="99" t="s">
        <v>3137</v>
      </c>
      <c r="E320" s="98" t="s">
        <v>31</v>
      </c>
      <c r="F320" s="100" t="s">
        <v>3138</v>
      </c>
      <c r="G320" s="98" t="s">
        <v>31</v>
      </c>
      <c r="H320" s="100" t="s">
        <v>117</v>
      </c>
      <c r="I320" s="98" t="s">
        <v>31</v>
      </c>
      <c r="J320" s="100" t="s">
        <v>338</v>
      </c>
      <c r="K320" s="98" t="s">
        <v>31</v>
      </c>
      <c r="L320" s="102" t="n">
        <v>0.321605</v>
      </c>
      <c r="M320" s="102" t="n">
        <v>-0.1223484</v>
      </c>
      <c r="N320" s="102" t="n">
        <v>0.5662342</v>
      </c>
      <c r="O320" s="104" t="n">
        <v>0.9730181</v>
      </c>
      <c r="P320" s="0" t="s">
        <v>2383</v>
      </c>
    </row>
    <row r="321" customFormat="false" ht="13" hidden="false" customHeight="false" outlineLevel="0" collapsed="false">
      <c r="A321" s="65" t="s">
        <v>3139</v>
      </c>
      <c r="B321" s="100" t="s">
        <v>3140</v>
      </c>
      <c r="C321" s="98" t="s">
        <v>31</v>
      </c>
      <c r="D321" s="99" t="s">
        <v>3141</v>
      </c>
      <c r="E321" s="98" t="s">
        <v>31</v>
      </c>
      <c r="F321" s="100" t="s">
        <v>57</v>
      </c>
      <c r="G321" s="98" t="s">
        <v>31</v>
      </c>
      <c r="H321" s="100" t="s">
        <v>34</v>
      </c>
      <c r="I321" s="98" t="s">
        <v>31</v>
      </c>
      <c r="J321" s="100" t="s">
        <v>3142</v>
      </c>
      <c r="K321" s="98" t="s">
        <v>31</v>
      </c>
      <c r="L321" s="104" t="n">
        <v>0.8483858</v>
      </c>
      <c r="M321" s="102" t="n">
        <v>0.3235359</v>
      </c>
      <c r="N321" s="102" t="n">
        <v>-0.2348591</v>
      </c>
      <c r="O321" s="102" t="n">
        <v>0.06037216</v>
      </c>
      <c r="P321" s="0" t="s">
        <v>2383</v>
      </c>
    </row>
    <row r="322" customFormat="false" ht="13" hidden="false" customHeight="false" outlineLevel="0" collapsed="false">
      <c r="A322" s="65" t="s">
        <v>3143</v>
      </c>
      <c r="B322" s="100" t="s">
        <v>3144</v>
      </c>
      <c r="C322" s="98" t="s">
        <v>31</v>
      </c>
      <c r="D322" s="99" t="s">
        <v>56</v>
      </c>
      <c r="E322" s="98" t="s">
        <v>31</v>
      </c>
      <c r="F322" s="100" t="s">
        <v>57</v>
      </c>
      <c r="G322" s="98" t="s">
        <v>31</v>
      </c>
      <c r="H322" s="100" t="s">
        <v>47</v>
      </c>
      <c r="I322" s="98" t="s">
        <v>31</v>
      </c>
      <c r="J322" s="100" t="s">
        <v>53</v>
      </c>
      <c r="K322" s="98" t="s">
        <v>31</v>
      </c>
      <c r="L322" s="104" t="n">
        <v>0.8320286</v>
      </c>
      <c r="M322" s="102" t="n">
        <v>-0.1240023</v>
      </c>
      <c r="N322" s="102" t="n">
        <v>-0.2800102</v>
      </c>
      <c r="O322" s="104" t="n">
        <v>0.9490219</v>
      </c>
      <c r="P322" s="0" t="s">
        <v>2383</v>
      </c>
    </row>
    <row r="323" customFormat="false" ht="13" hidden="false" customHeight="false" outlineLevel="0" collapsed="false">
      <c r="A323" s="65" t="s">
        <v>268</v>
      </c>
      <c r="B323" s="100" t="s">
        <v>269</v>
      </c>
      <c r="C323" s="98" t="s">
        <v>31</v>
      </c>
      <c r="D323" s="99" t="s">
        <v>270</v>
      </c>
      <c r="E323" s="98" t="s">
        <v>31</v>
      </c>
      <c r="F323" s="100" t="s">
        <v>271</v>
      </c>
      <c r="G323" s="98" t="s">
        <v>31</v>
      </c>
      <c r="H323" s="100" t="s">
        <v>34</v>
      </c>
      <c r="I323" s="98" t="s">
        <v>31</v>
      </c>
      <c r="J323" s="100" t="s">
        <v>272</v>
      </c>
      <c r="K323" s="98" t="s">
        <v>31</v>
      </c>
      <c r="L323" s="104" t="n">
        <v>0.9052872</v>
      </c>
      <c r="M323" s="102" t="n">
        <v>-0.1562236</v>
      </c>
      <c r="N323" s="102" t="n">
        <v>-0.02657442</v>
      </c>
      <c r="O323" s="101" t="n">
        <v>1.011353</v>
      </c>
      <c r="P323" s="0" t="s">
        <v>2383</v>
      </c>
    </row>
    <row r="324" customFormat="false" ht="13" hidden="false" customHeight="false" outlineLevel="0" collapsed="false">
      <c r="A324" s="65" t="s">
        <v>3145</v>
      </c>
      <c r="B324" s="100" t="s">
        <v>3146</v>
      </c>
      <c r="C324" s="98" t="s">
        <v>31</v>
      </c>
      <c r="D324" s="99" t="s">
        <v>3147</v>
      </c>
      <c r="E324" s="98" t="s">
        <v>31</v>
      </c>
      <c r="F324" s="100" t="s">
        <v>34</v>
      </c>
      <c r="G324" s="98" t="s">
        <v>31</v>
      </c>
      <c r="H324" s="100" t="s">
        <v>73</v>
      </c>
      <c r="I324" s="98" t="s">
        <v>31</v>
      </c>
      <c r="J324" s="100" t="s">
        <v>53</v>
      </c>
      <c r="K324" s="98" t="s">
        <v>31</v>
      </c>
      <c r="L324" s="104" t="n">
        <v>0.7582547</v>
      </c>
      <c r="M324" s="102" t="n">
        <v>-0.1537557</v>
      </c>
      <c r="N324" s="102" t="n">
        <v>-0.1399277</v>
      </c>
      <c r="O324" s="104" t="n">
        <v>0.847824</v>
      </c>
      <c r="P324" s="0" t="s">
        <v>2383</v>
      </c>
    </row>
    <row r="325" customFormat="false" ht="13" hidden="false" customHeight="false" outlineLevel="0" collapsed="false">
      <c r="A325" s="65" t="s">
        <v>3148</v>
      </c>
      <c r="B325" s="100" t="s">
        <v>3149</v>
      </c>
      <c r="C325" s="98" t="s">
        <v>31</v>
      </c>
      <c r="D325" s="99" t="s">
        <v>3150</v>
      </c>
      <c r="E325" s="98" t="s">
        <v>31</v>
      </c>
      <c r="F325" s="100" t="s">
        <v>3151</v>
      </c>
      <c r="G325" s="98" t="s">
        <v>31</v>
      </c>
      <c r="H325" s="100" t="s">
        <v>3019</v>
      </c>
      <c r="I325" s="98" t="s">
        <v>31</v>
      </c>
      <c r="J325" s="100" t="s">
        <v>2447</v>
      </c>
      <c r="K325" s="98" t="s">
        <v>31</v>
      </c>
      <c r="L325" s="104" t="n">
        <v>0.7558623</v>
      </c>
      <c r="M325" s="102" t="n">
        <v>-0.3258618</v>
      </c>
      <c r="N325" s="102" t="n">
        <v>-0.03660262</v>
      </c>
      <c r="O325" s="101" t="n">
        <v>1.135315</v>
      </c>
      <c r="P325" s="0" t="s">
        <v>2383</v>
      </c>
    </row>
    <row r="326" customFormat="false" ht="13" hidden="false" customHeight="false" outlineLevel="0" collapsed="false">
      <c r="A326" s="65" t="s">
        <v>3152</v>
      </c>
      <c r="B326" s="100" t="s">
        <v>3153</v>
      </c>
      <c r="C326" s="98" t="s">
        <v>31</v>
      </c>
      <c r="D326" s="99" t="s">
        <v>3154</v>
      </c>
      <c r="E326" s="98" t="s">
        <v>31</v>
      </c>
      <c r="F326" s="100" t="s">
        <v>3155</v>
      </c>
      <c r="G326" s="98" t="s">
        <v>31</v>
      </c>
      <c r="H326" s="100" t="s">
        <v>47</v>
      </c>
      <c r="I326" s="98" t="s">
        <v>31</v>
      </c>
      <c r="J326" s="100" t="s">
        <v>3156</v>
      </c>
      <c r="K326" s="98" t="s">
        <v>31</v>
      </c>
      <c r="L326" s="101" t="n">
        <v>1.452428</v>
      </c>
      <c r="M326" s="102" t="n">
        <v>-0.1811942</v>
      </c>
      <c r="N326" s="102" t="n">
        <v>0.4006256</v>
      </c>
      <c r="O326" s="103" t="n">
        <v>1.892927</v>
      </c>
      <c r="P326" s="0" t="s">
        <v>2383</v>
      </c>
    </row>
    <row r="327" customFormat="false" ht="13" hidden="false" customHeight="false" outlineLevel="0" collapsed="false">
      <c r="A327" s="65" t="s">
        <v>3157</v>
      </c>
      <c r="B327" s="100" t="s">
        <v>3158</v>
      </c>
      <c r="C327" s="98" t="s">
        <v>31</v>
      </c>
      <c r="D327" s="99" t="s">
        <v>3159</v>
      </c>
      <c r="E327" s="98" t="s">
        <v>31</v>
      </c>
      <c r="F327" s="100" t="s">
        <v>33</v>
      </c>
      <c r="G327" s="98" t="s">
        <v>31</v>
      </c>
      <c r="H327" s="100" t="s">
        <v>204</v>
      </c>
      <c r="I327" s="98" t="s">
        <v>31</v>
      </c>
      <c r="J327" s="100" t="s">
        <v>35</v>
      </c>
      <c r="K327" s="98" t="s">
        <v>31</v>
      </c>
      <c r="L327" s="104" t="n">
        <v>0.7242849</v>
      </c>
      <c r="M327" s="102" t="n">
        <v>-0.08513208</v>
      </c>
      <c r="N327" s="102" t="n">
        <v>0.3889905</v>
      </c>
      <c r="O327" s="101" t="n">
        <v>1.445884</v>
      </c>
      <c r="P327" s="0" t="s">
        <v>2383</v>
      </c>
    </row>
    <row r="328" customFormat="false" ht="13" hidden="false" customHeight="false" outlineLevel="0" collapsed="false">
      <c r="A328" s="65" t="s">
        <v>273</v>
      </c>
      <c r="B328" s="100" t="s">
        <v>274</v>
      </c>
      <c r="C328" s="98" t="s">
        <v>31</v>
      </c>
      <c r="D328" s="99" t="s">
        <v>275</v>
      </c>
      <c r="E328" s="98" t="s">
        <v>31</v>
      </c>
      <c r="F328" s="100" t="s">
        <v>276</v>
      </c>
      <c r="G328" s="98" t="s">
        <v>31</v>
      </c>
      <c r="H328" s="100" t="s">
        <v>41</v>
      </c>
      <c r="I328" s="98" t="s">
        <v>31</v>
      </c>
      <c r="J328" s="100" t="s">
        <v>92</v>
      </c>
      <c r="K328" s="98" t="s">
        <v>31</v>
      </c>
      <c r="L328" s="104" t="n">
        <v>0.8747702</v>
      </c>
      <c r="M328" s="102" t="n">
        <v>-0.3218642</v>
      </c>
      <c r="N328" s="102" t="n">
        <v>-0.2325046</v>
      </c>
      <c r="O328" s="101" t="n">
        <v>1.067866</v>
      </c>
      <c r="P328" s="0" t="s">
        <v>2383</v>
      </c>
    </row>
    <row r="329" customFormat="false" ht="13" hidden="false" customHeight="false" outlineLevel="0" collapsed="false">
      <c r="A329" s="65" t="s">
        <v>3160</v>
      </c>
      <c r="B329" s="100" t="s">
        <v>3161</v>
      </c>
      <c r="C329" s="98" t="s">
        <v>31</v>
      </c>
      <c r="D329" s="99" t="s">
        <v>3162</v>
      </c>
      <c r="E329" s="98" t="s">
        <v>31</v>
      </c>
      <c r="F329" s="100" t="s">
        <v>3163</v>
      </c>
      <c r="G329" s="98" t="s">
        <v>31</v>
      </c>
      <c r="H329" s="100" t="s">
        <v>194</v>
      </c>
      <c r="I329" s="98" t="s">
        <v>31</v>
      </c>
      <c r="J329" s="100" t="s">
        <v>3164</v>
      </c>
      <c r="K329" s="98" t="s">
        <v>31</v>
      </c>
      <c r="L329" s="104" t="n">
        <v>0.6933231</v>
      </c>
      <c r="M329" s="102" t="n">
        <v>-0.2061425</v>
      </c>
      <c r="N329" s="102" t="n">
        <v>0.2956387</v>
      </c>
      <c r="O329" s="101" t="n">
        <v>1.479452</v>
      </c>
      <c r="P329" s="0" t="s">
        <v>2383</v>
      </c>
    </row>
    <row r="330" customFormat="false" ht="13" hidden="false" customHeight="false" outlineLevel="0" collapsed="false">
      <c r="A330" s="65" t="s">
        <v>3165</v>
      </c>
      <c r="B330" s="100" t="s">
        <v>3166</v>
      </c>
      <c r="C330" s="98" t="s">
        <v>31</v>
      </c>
      <c r="D330" s="99" t="s">
        <v>3167</v>
      </c>
      <c r="E330" s="98" t="s">
        <v>31</v>
      </c>
      <c r="F330" s="100" t="s">
        <v>57</v>
      </c>
      <c r="G330" s="98" t="s">
        <v>31</v>
      </c>
      <c r="H330" s="100" t="s">
        <v>117</v>
      </c>
      <c r="I330" s="98" t="s">
        <v>31</v>
      </c>
      <c r="J330" s="100" t="s">
        <v>114</v>
      </c>
      <c r="K330" s="98" t="s">
        <v>31</v>
      </c>
      <c r="L330" s="104" t="n">
        <v>0.84966</v>
      </c>
      <c r="M330" s="102" t="n">
        <v>-0.3887627</v>
      </c>
      <c r="N330" s="102" t="n">
        <v>0.2557345</v>
      </c>
      <c r="O330" s="101" t="n">
        <v>1.39846</v>
      </c>
      <c r="P330" s="0" t="s">
        <v>2383</v>
      </c>
    </row>
    <row r="331" customFormat="false" ht="13" hidden="false" customHeight="false" outlineLevel="0" collapsed="false">
      <c r="A331" s="65" t="s">
        <v>3168</v>
      </c>
      <c r="B331" s="100" t="s">
        <v>3169</v>
      </c>
      <c r="C331" s="98" t="s">
        <v>31</v>
      </c>
      <c r="D331" s="99" t="s">
        <v>1531</v>
      </c>
      <c r="E331" s="98" t="s">
        <v>31</v>
      </c>
      <c r="F331" s="100" t="s">
        <v>86</v>
      </c>
      <c r="G331" s="98" t="s">
        <v>31</v>
      </c>
      <c r="H331" s="100" t="s">
        <v>34</v>
      </c>
      <c r="I331" s="98" t="s">
        <v>31</v>
      </c>
      <c r="J331" s="100" t="s">
        <v>53</v>
      </c>
      <c r="K331" s="98" t="s">
        <v>31</v>
      </c>
      <c r="L331" s="104" t="n">
        <v>0.6936079</v>
      </c>
      <c r="M331" s="102" t="n">
        <v>-0.2403032</v>
      </c>
      <c r="N331" s="102" t="n">
        <v>-0.2841118</v>
      </c>
      <c r="O331" s="101" t="n">
        <v>1.08502</v>
      </c>
      <c r="P331" s="0" t="s">
        <v>2383</v>
      </c>
    </row>
    <row r="332" customFormat="false" ht="13" hidden="false" customHeight="false" outlineLevel="0" collapsed="false">
      <c r="A332" s="65" t="s">
        <v>3170</v>
      </c>
      <c r="B332" s="100" t="s">
        <v>3171</v>
      </c>
      <c r="C332" s="98" t="s">
        <v>31</v>
      </c>
      <c r="D332" s="99" t="s">
        <v>56</v>
      </c>
      <c r="E332" s="98" t="s">
        <v>31</v>
      </c>
      <c r="F332" s="100" t="s">
        <v>57</v>
      </c>
      <c r="G332" s="98" t="s">
        <v>31</v>
      </c>
      <c r="H332" s="100" t="s">
        <v>34</v>
      </c>
      <c r="I332" s="98" t="s">
        <v>31</v>
      </c>
      <c r="J332" s="100" t="s">
        <v>53</v>
      </c>
      <c r="K332" s="98" t="s">
        <v>31</v>
      </c>
      <c r="L332" s="104" t="n">
        <v>0.7018197</v>
      </c>
      <c r="M332" s="102" t="n">
        <v>-0.1469332</v>
      </c>
      <c r="N332" s="102" t="n">
        <v>-0.0932446</v>
      </c>
      <c r="O332" s="102" t="n">
        <v>0.7228872</v>
      </c>
      <c r="P332" s="0" t="s">
        <v>2383</v>
      </c>
    </row>
    <row r="333" customFormat="false" ht="13" hidden="false" customHeight="false" outlineLevel="0" collapsed="false">
      <c r="A333" s="65" t="s">
        <v>3172</v>
      </c>
      <c r="B333" s="100" t="s">
        <v>3173</v>
      </c>
      <c r="C333" s="98" t="s">
        <v>31</v>
      </c>
      <c r="D333" s="99" t="s">
        <v>3174</v>
      </c>
      <c r="E333" s="98" t="s">
        <v>31</v>
      </c>
      <c r="F333" s="100" t="s">
        <v>2513</v>
      </c>
      <c r="G333" s="98" t="s">
        <v>31</v>
      </c>
      <c r="H333" s="100" t="s">
        <v>47</v>
      </c>
      <c r="I333" s="98" t="s">
        <v>31</v>
      </c>
      <c r="J333" s="100" t="s">
        <v>458</v>
      </c>
      <c r="K333" s="98" t="s">
        <v>31</v>
      </c>
      <c r="L333" s="104" t="n">
        <v>0.7248349</v>
      </c>
      <c r="M333" s="102" t="n">
        <v>-0.1589653</v>
      </c>
      <c r="N333" s="102" t="n">
        <v>0.3191631</v>
      </c>
      <c r="O333" s="101" t="n">
        <v>1.196319</v>
      </c>
      <c r="P333" s="0" t="s">
        <v>2383</v>
      </c>
    </row>
    <row r="334" customFormat="false" ht="13" hidden="false" customHeight="false" outlineLevel="0" collapsed="false">
      <c r="A334" s="65" t="s">
        <v>292</v>
      </c>
      <c r="B334" s="100" t="s">
        <v>293</v>
      </c>
      <c r="C334" s="98" t="s">
        <v>31</v>
      </c>
      <c r="D334" s="99" t="s">
        <v>294</v>
      </c>
      <c r="E334" s="98" t="s">
        <v>31</v>
      </c>
      <c r="F334" s="100" t="s">
        <v>295</v>
      </c>
      <c r="G334" s="98" t="s">
        <v>31</v>
      </c>
      <c r="H334" s="100" t="s">
        <v>296</v>
      </c>
      <c r="I334" s="98" t="s">
        <v>31</v>
      </c>
      <c r="J334" s="100" t="s">
        <v>297</v>
      </c>
      <c r="K334" s="98" t="s">
        <v>31</v>
      </c>
      <c r="L334" s="104" t="n">
        <v>0.9582105</v>
      </c>
      <c r="M334" s="102" t="n">
        <v>-0.08994986</v>
      </c>
      <c r="N334" s="102" t="n">
        <v>-0.05358244</v>
      </c>
      <c r="O334" s="103" t="n">
        <v>1.501836</v>
      </c>
      <c r="P334" s="0" t="s">
        <v>2383</v>
      </c>
    </row>
    <row r="335" customFormat="false" ht="13" hidden="false" customHeight="false" outlineLevel="0" collapsed="false">
      <c r="A335" s="65" t="s">
        <v>3175</v>
      </c>
      <c r="B335" s="100" t="s">
        <v>3176</v>
      </c>
      <c r="C335" s="98" t="s">
        <v>31</v>
      </c>
      <c r="D335" s="99" t="s">
        <v>56</v>
      </c>
      <c r="E335" s="98" t="s">
        <v>31</v>
      </c>
      <c r="F335" s="100" t="s">
        <v>57</v>
      </c>
      <c r="G335" s="98" t="s">
        <v>31</v>
      </c>
      <c r="H335" s="100" t="s">
        <v>34</v>
      </c>
      <c r="I335" s="98" t="s">
        <v>31</v>
      </c>
      <c r="J335" s="100" t="s">
        <v>53</v>
      </c>
      <c r="K335" s="98" t="s">
        <v>31</v>
      </c>
      <c r="L335" s="104" t="n">
        <v>0.8137026</v>
      </c>
      <c r="M335" s="102" t="n">
        <v>-0.1986976</v>
      </c>
      <c r="N335" s="102" t="n">
        <v>-0.2161421</v>
      </c>
      <c r="O335" s="104" t="n">
        <v>0.8424799</v>
      </c>
      <c r="P335" s="0" t="s">
        <v>2383</v>
      </c>
    </row>
    <row r="336" customFormat="false" ht="13" hidden="false" customHeight="false" outlineLevel="0" collapsed="false">
      <c r="A336" s="65" t="s">
        <v>3177</v>
      </c>
      <c r="B336" s="100" t="s">
        <v>3178</v>
      </c>
      <c r="C336" s="98" t="s">
        <v>31</v>
      </c>
      <c r="D336" s="99" t="s">
        <v>3179</v>
      </c>
      <c r="E336" s="98" t="s">
        <v>31</v>
      </c>
      <c r="F336" s="100" t="s">
        <v>1851</v>
      </c>
      <c r="G336" s="98" t="s">
        <v>31</v>
      </c>
      <c r="H336" s="100" t="s">
        <v>237</v>
      </c>
      <c r="I336" s="98" t="s">
        <v>31</v>
      </c>
      <c r="J336" s="100" t="s">
        <v>1676</v>
      </c>
      <c r="K336" s="98" t="s">
        <v>31</v>
      </c>
      <c r="L336" s="102" t="n">
        <v>0.6840664</v>
      </c>
      <c r="M336" s="102" t="n">
        <v>-0.1297809</v>
      </c>
      <c r="N336" s="102" t="n">
        <v>0.182796</v>
      </c>
      <c r="O336" s="101" t="n">
        <v>1.162234</v>
      </c>
      <c r="P336" s="0" t="s">
        <v>2383</v>
      </c>
    </row>
    <row r="337" customFormat="false" ht="13" hidden="false" customHeight="false" outlineLevel="0" collapsed="false">
      <c r="A337" s="65" t="s">
        <v>3180</v>
      </c>
      <c r="B337" s="100" t="s">
        <v>3181</v>
      </c>
      <c r="C337" s="98" t="s">
        <v>31</v>
      </c>
      <c r="D337" s="99" t="s">
        <v>56</v>
      </c>
      <c r="E337" s="98" t="s">
        <v>31</v>
      </c>
      <c r="F337" s="100" t="s">
        <v>57</v>
      </c>
      <c r="G337" s="98" t="s">
        <v>31</v>
      </c>
      <c r="H337" s="100" t="s">
        <v>34</v>
      </c>
      <c r="I337" s="98" t="s">
        <v>31</v>
      </c>
      <c r="J337" s="100" t="s">
        <v>53</v>
      </c>
      <c r="K337" s="98" t="s">
        <v>31</v>
      </c>
      <c r="L337" s="104" t="n">
        <v>0.7292881</v>
      </c>
      <c r="M337" s="102" t="n">
        <v>-0.2817134</v>
      </c>
      <c r="N337" s="102" t="n">
        <v>0.2081776</v>
      </c>
      <c r="O337" s="101" t="n">
        <v>1.333669</v>
      </c>
      <c r="P337" s="0" t="s">
        <v>2383</v>
      </c>
    </row>
    <row r="338" customFormat="false" ht="13" hidden="false" customHeight="false" outlineLevel="0" collapsed="false">
      <c r="A338" s="65" t="s">
        <v>3182</v>
      </c>
      <c r="B338" s="100" t="s">
        <v>3183</v>
      </c>
      <c r="C338" s="98" t="s">
        <v>31</v>
      </c>
      <c r="D338" s="99" t="s">
        <v>494</v>
      </c>
      <c r="E338" s="98" t="s">
        <v>31</v>
      </c>
      <c r="F338" s="100" t="s">
        <v>495</v>
      </c>
      <c r="G338" s="98" t="s">
        <v>31</v>
      </c>
      <c r="H338" s="100" t="s">
        <v>47</v>
      </c>
      <c r="I338" s="98" t="s">
        <v>31</v>
      </c>
      <c r="J338" s="100" t="s">
        <v>496</v>
      </c>
      <c r="K338" s="98" t="s">
        <v>31</v>
      </c>
      <c r="L338" s="102" t="n">
        <v>0.5064842</v>
      </c>
      <c r="M338" s="102" t="n">
        <v>-0.09205611</v>
      </c>
      <c r="N338" s="102" t="n">
        <v>-0.1366704</v>
      </c>
      <c r="O338" s="104" t="n">
        <v>0.8011947</v>
      </c>
      <c r="P338" s="0" t="s">
        <v>2383</v>
      </c>
    </row>
    <row r="339" customFormat="false" ht="13" hidden="false" customHeight="false" outlineLevel="0" collapsed="false">
      <c r="A339" s="65" t="s">
        <v>3184</v>
      </c>
      <c r="B339" s="100" t="s">
        <v>3185</v>
      </c>
      <c r="C339" s="98" t="s">
        <v>31</v>
      </c>
      <c r="D339" s="99" t="s">
        <v>494</v>
      </c>
      <c r="E339" s="98" t="s">
        <v>31</v>
      </c>
      <c r="F339" s="100" t="s">
        <v>495</v>
      </c>
      <c r="G339" s="98" t="s">
        <v>31</v>
      </c>
      <c r="H339" s="100" t="s">
        <v>34</v>
      </c>
      <c r="I339" s="98" t="s">
        <v>31</v>
      </c>
      <c r="J339" s="100" t="s">
        <v>496</v>
      </c>
      <c r="K339" s="98" t="s">
        <v>31</v>
      </c>
      <c r="L339" s="102" t="n">
        <v>0.4927003</v>
      </c>
      <c r="M339" s="102" t="n">
        <v>-0.2636045</v>
      </c>
      <c r="N339" s="102" t="n">
        <v>-0.1763359</v>
      </c>
      <c r="O339" s="104" t="n">
        <v>0.8660797</v>
      </c>
      <c r="P339" s="0" t="s">
        <v>2383</v>
      </c>
    </row>
    <row r="340" customFormat="false" ht="13" hidden="false" customHeight="false" outlineLevel="0" collapsed="false">
      <c r="A340" s="65" t="s">
        <v>3186</v>
      </c>
      <c r="B340" s="100" t="s">
        <v>3187</v>
      </c>
      <c r="C340" s="98" t="s">
        <v>31</v>
      </c>
      <c r="D340" s="99" t="s">
        <v>349</v>
      </c>
      <c r="E340" s="98" t="s">
        <v>31</v>
      </c>
      <c r="F340" s="100" t="s">
        <v>350</v>
      </c>
      <c r="G340" s="98" t="s">
        <v>31</v>
      </c>
      <c r="H340" s="100" t="s">
        <v>41</v>
      </c>
      <c r="I340" s="98" t="s">
        <v>31</v>
      </c>
      <c r="J340" s="100" t="s">
        <v>180</v>
      </c>
      <c r="K340" s="98" t="s">
        <v>31</v>
      </c>
      <c r="L340" s="102" t="n">
        <v>0.4382261</v>
      </c>
      <c r="M340" s="102" t="n">
        <v>-0.07548888</v>
      </c>
      <c r="N340" s="102" t="n">
        <v>0.2784064</v>
      </c>
      <c r="O340" s="104" t="n">
        <v>0.7797173</v>
      </c>
      <c r="P340" s="0" t="s">
        <v>2383</v>
      </c>
    </row>
    <row r="341" customFormat="false" ht="13" hidden="false" customHeight="false" outlineLevel="0" collapsed="false">
      <c r="A341" s="65" t="s">
        <v>301</v>
      </c>
      <c r="B341" s="100" t="s">
        <v>302</v>
      </c>
      <c r="C341" s="98" t="s">
        <v>31</v>
      </c>
      <c r="D341" s="99" t="s">
        <v>303</v>
      </c>
      <c r="E341" s="98" t="s">
        <v>31</v>
      </c>
      <c r="F341" s="100" t="s">
        <v>242</v>
      </c>
      <c r="G341" s="98" t="s">
        <v>31</v>
      </c>
      <c r="H341" s="100" t="s">
        <v>304</v>
      </c>
      <c r="I341" s="98" t="s">
        <v>31</v>
      </c>
      <c r="J341" s="100" t="s">
        <v>305</v>
      </c>
      <c r="K341" s="98" t="s">
        <v>31</v>
      </c>
      <c r="L341" s="101" t="n">
        <v>1.243538</v>
      </c>
      <c r="M341" s="102" t="n">
        <v>-0.2766097</v>
      </c>
      <c r="N341" s="102" t="n">
        <v>-0.02566124</v>
      </c>
      <c r="O341" s="103" t="n">
        <v>1.591286</v>
      </c>
      <c r="P341" s="0" t="s">
        <v>2383</v>
      </c>
    </row>
    <row r="342" customFormat="false" ht="13" hidden="false" customHeight="false" outlineLevel="0" collapsed="false">
      <c r="A342" s="65" t="s">
        <v>3188</v>
      </c>
      <c r="B342" s="100" t="s">
        <v>3189</v>
      </c>
      <c r="C342" s="98" t="s">
        <v>31</v>
      </c>
      <c r="D342" s="99" t="s">
        <v>3190</v>
      </c>
      <c r="E342" s="98" t="s">
        <v>31</v>
      </c>
      <c r="F342" s="100" t="s">
        <v>57</v>
      </c>
      <c r="G342" s="98" t="s">
        <v>31</v>
      </c>
      <c r="H342" s="100" t="s">
        <v>34</v>
      </c>
      <c r="I342" s="98" t="s">
        <v>31</v>
      </c>
      <c r="J342" s="100" t="s">
        <v>53</v>
      </c>
      <c r="K342" s="98" t="s">
        <v>31</v>
      </c>
      <c r="L342" s="102" t="n">
        <v>0.5278569</v>
      </c>
      <c r="M342" s="102" t="n">
        <v>-0.2417717</v>
      </c>
      <c r="N342" s="102" t="n">
        <v>-0.0532672</v>
      </c>
      <c r="O342" s="101" t="n">
        <v>1.348178</v>
      </c>
      <c r="P342" s="0" t="s">
        <v>2383</v>
      </c>
    </row>
    <row r="343" customFormat="false" ht="13" hidden="false" customHeight="false" outlineLevel="0" collapsed="false">
      <c r="A343" s="65" t="s">
        <v>3191</v>
      </c>
      <c r="B343" s="100" t="s">
        <v>3192</v>
      </c>
      <c r="C343" s="98" t="s">
        <v>31</v>
      </c>
      <c r="D343" s="99" t="s">
        <v>3193</v>
      </c>
      <c r="E343" s="98" t="s">
        <v>31</v>
      </c>
      <c r="F343" s="100" t="s">
        <v>1162</v>
      </c>
      <c r="G343" s="98" t="s">
        <v>31</v>
      </c>
      <c r="H343" s="100" t="s">
        <v>47</v>
      </c>
      <c r="I343" s="98" t="s">
        <v>31</v>
      </c>
      <c r="J343" s="100" t="s">
        <v>129</v>
      </c>
      <c r="K343" s="98" t="s">
        <v>31</v>
      </c>
      <c r="L343" s="104" t="n">
        <v>0.7296991</v>
      </c>
      <c r="M343" s="102" t="n">
        <v>-0.1014697</v>
      </c>
      <c r="N343" s="102" t="n">
        <v>0.2013106</v>
      </c>
      <c r="O343" s="101" t="n">
        <v>1.200547</v>
      </c>
      <c r="P343" s="0" t="s">
        <v>2383</v>
      </c>
    </row>
    <row r="344" customFormat="false" ht="13" hidden="false" customHeight="false" outlineLevel="0" collapsed="false">
      <c r="A344" s="65" t="s">
        <v>3194</v>
      </c>
      <c r="B344" s="97" t="s">
        <v>3195</v>
      </c>
      <c r="C344" s="98" t="s">
        <v>31</v>
      </c>
      <c r="D344" s="99" t="s">
        <v>3196</v>
      </c>
      <c r="E344" s="98" t="s">
        <v>31</v>
      </c>
      <c r="F344" s="100" t="s">
        <v>2494</v>
      </c>
      <c r="G344" s="98" t="s">
        <v>31</v>
      </c>
      <c r="H344" s="100" t="s">
        <v>47</v>
      </c>
      <c r="I344" s="98" t="s">
        <v>31</v>
      </c>
      <c r="J344" s="100" t="s">
        <v>53</v>
      </c>
      <c r="K344" s="98" t="s">
        <v>31</v>
      </c>
      <c r="L344" s="101" t="n">
        <v>1.024809</v>
      </c>
      <c r="M344" s="102" t="n">
        <v>-0.2402238</v>
      </c>
      <c r="N344" s="102" t="n">
        <v>0.04572479</v>
      </c>
      <c r="O344" s="101" t="n">
        <v>1.252122</v>
      </c>
      <c r="P344" s="0" t="s">
        <v>2383</v>
      </c>
    </row>
    <row r="345" customFormat="false" ht="13" hidden="false" customHeight="false" outlineLevel="0" collapsed="false">
      <c r="A345" s="65" t="s">
        <v>3197</v>
      </c>
      <c r="B345" s="100" t="s">
        <v>3198</v>
      </c>
      <c r="C345" s="98" t="s">
        <v>31</v>
      </c>
      <c r="D345" s="99" t="s">
        <v>56</v>
      </c>
      <c r="E345" s="98" t="s">
        <v>31</v>
      </c>
      <c r="F345" s="100" t="s">
        <v>57</v>
      </c>
      <c r="G345" s="98" t="s">
        <v>31</v>
      </c>
      <c r="H345" s="100" t="s">
        <v>47</v>
      </c>
      <c r="I345" s="98" t="s">
        <v>31</v>
      </c>
      <c r="J345" s="100" t="s">
        <v>53</v>
      </c>
      <c r="K345" s="98" t="s">
        <v>31</v>
      </c>
      <c r="L345" s="104" t="n">
        <v>0.8575977</v>
      </c>
      <c r="M345" s="102" t="n">
        <v>0.06920035</v>
      </c>
      <c r="N345" s="102" t="n">
        <v>-0.2797163</v>
      </c>
      <c r="O345" s="102" t="n">
        <v>0.6214066</v>
      </c>
      <c r="P345" s="0" t="s">
        <v>2383</v>
      </c>
    </row>
    <row r="346" customFormat="false" ht="13" hidden="false" customHeight="false" outlineLevel="0" collapsed="false">
      <c r="A346" s="65" t="s">
        <v>3199</v>
      </c>
      <c r="B346" s="100" t="s">
        <v>3200</v>
      </c>
      <c r="C346" s="98" t="s">
        <v>31</v>
      </c>
      <c r="D346" s="99" t="s">
        <v>3201</v>
      </c>
      <c r="E346" s="98" t="s">
        <v>31</v>
      </c>
      <c r="F346" s="100" t="s">
        <v>681</v>
      </c>
      <c r="G346" s="98" t="s">
        <v>31</v>
      </c>
      <c r="H346" s="100" t="s">
        <v>117</v>
      </c>
      <c r="I346" s="98" t="s">
        <v>31</v>
      </c>
      <c r="J346" s="100" t="s">
        <v>682</v>
      </c>
      <c r="K346" s="98" t="s">
        <v>31</v>
      </c>
      <c r="L346" s="102" t="n">
        <v>0.5713601</v>
      </c>
      <c r="M346" s="102" t="n">
        <v>-0.2778649</v>
      </c>
      <c r="N346" s="102" t="n">
        <v>0.1523269</v>
      </c>
      <c r="O346" s="104" t="n">
        <v>0.9881354</v>
      </c>
      <c r="P346" s="0" t="s">
        <v>2383</v>
      </c>
    </row>
    <row r="347" customFormat="false" ht="13" hidden="false" customHeight="false" outlineLevel="0" collapsed="false">
      <c r="A347" s="65" t="s">
        <v>3202</v>
      </c>
      <c r="B347" s="100" t="s">
        <v>3203</v>
      </c>
      <c r="C347" s="98" t="s">
        <v>31</v>
      </c>
      <c r="D347" s="99" t="s">
        <v>56</v>
      </c>
      <c r="E347" s="98" t="s">
        <v>31</v>
      </c>
      <c r="F347" s="100" t="s">
        <v>57</v>
      </c>
      <c r="G347" s="98" t="s">
        <v>31</v>
      </c>
      <c r="H347" s="100" t="s">
        <v>47</v>
      </c>
      <c r="I347" s="98" t="s">
        <v>31</v>
      </c>
      <c r="J347" s="100" t="s">
        <v>114</v>
      </c>
      <c r="K347" s="98" t="s">
        <v>31</v>
      </c>
      <c r="L347" s="104" t="n">
        <v>0.9919608</v>
      </c>
      <c r="M347" s="102" t="n">
        <v>0.3782213</v>
      </c>
      <c r="N347" s="102" t="n">
        <v>0.2290241</v>
      </c>
      <c r="O347" s="102" t="n">
        <v>0.5569292</v>
      </c>
      <c r="P347" s="0" t="s">
        <v>2383</v>
      </c>
    </row>
    <row r="348" customFormat="false" ht="13" hidden="false" customHeight="false" outlineLevel="0" collapsed="false">
      <c r="A348" s="65" t="s">
        <v>3204</v>
      </c>
      <c r="B348" s="100" t="s">
        <v>3205</v>
      </c>
      <c r="C348" s="98" t="s">
        <v>31</v>
      </c>
      <c r="D348" s="99" t="s">
        <v>3206</v>
      </c>
      <c r="E348" s="98" t="s">
        <v>31</v>
      </c>
      <c r="F348" s="100" t="s">
        <v>3207</v>
      </c>
      <c r="G348" s="98" t="s">
        <v>31</v>
      </c>
      <c r="H348" s="100" t="s">
        <v>47</v>
      </c>
      <c r="I348" s="98" t="s">
        <v>31</v>
      </c>
      <c r="J348" s="100" t="s">
        <v>365</v>
      </c>
      <c r="K348" s="98" t="s">
        <v>31</v>
      </c>
      <c r="L348" s="102" t="n">
        <v>0.5019937</v>
      </c>
      <c r="M348" s="102" t="n">
        <v>-0.2648665</v>
      </c>
      <c r="N348" s="102" t="n">
        <v>0.1613298</v>
      </c>
      <c r="O348" s="101" t="n">
        <v>1.004543</v>
      </c>
      <c r="P348" s="0" t="s">
        <v>2383</v>
      </c>
    </row>
    <row r="349" customFormat="false" ht="13" hidden="false" customHeight="false" outlineLevel="0" collapsed="false">
      <c r="A349" s="65" t="s">
        <v>3208</v>
      </c>
      <c r="B349" s="100" t="s">
        <v>3209</v>
      </c>
      <c r="C349" s="98" t="s">
        <v>31</v>
      </c>
      <c r="D349" s="99" t="s">
        <v>56</v>
      </c>
      <c r="E349" s="98" t="s">
        <v>31</v>
      </c>
      <c r="F349" s="100" t="s">
        <v>57</v>
      </c>
      <c r="G349" s="98" t="s">
        <v>31</v>
      </c>
      <c r="H349" s="100" t="s">
        <v>47</v>
      </c>
      <c r="I349" s="98" t="s">
        <v>31</v>
      </c>
      <c r="J349" s="100" t="s">
        <v>53</v>
      </c>
      <c r="K349" s="98" t="s">
        <v>31</v>
      </c>
      <c r="L349" s="102" t="n">
        <v>0.479616</v>
      </c>
      <c r="M349" s="102" t="n">
        <v>-0.2020662</v>
      </c>
      <c r="N349" s="102" t="n">
        <v>0.1191996</v>
      </c>
      <c r="O349" s="104" t="n">
        <v>0.9817821</v>
      </c>
      <c r="P349" s="0" t="s">
        <v>2383</v>
      </c>
    </row>
    <row r="350" customFormat="false" ht="13" hidden="false" customHeight="false" outlineLevel="0" collapsed="false">
      <c r="A350" s="65" t="s">
        <v>308</v>
      </c>
      <c r="B350" s="100" t="s">
        <v>309</v>
      </c>
      <c r="C350" s="98" t="s">
        <v>31</v>
      </c>
      <c r="D350" s="99" t="s">
        <v>310</v>
      </c>
      <c r="E350" s="98" t="s">
        <v>31</v>
      </c>
      <c r="F350" s="100" t="s">
        <v>311</v>
      </c>
      <c r="G350" s="98" t="s">
        <v>31</v>
      </c>
      <c r="H350" s="100" t="s">
        <v>312</v>
      </c>
      <c r="I350" s="98" t="s">
        <v>31</v>
      </c>
      <c r="J350" s="100" t="s">
        <v>313</v>
      </c>
      <c r="K350" s="98" t="s">
        <v>31</v>
      </c>
      <c r="L350" s="102" t="n">
        <v>0.6165669</v>
      </c>
      <c r="M350" s="102" t="n">
        <v>-0.2833593</v>
      </c>
      <c r="N350" s="102" t="n">
        <v>0.6192424</v>
      </c>
      <c r="O350" s="103" t="n">
        <v>1.550226</v>
      </c>
      <c r="P350" s="0" t="s">
        <v>2383</v>
      </c>
    </row>
    <row r="351" customFormat="false" ht="13" hidden="false" customHeight="false" outlineLevel="0" collapsed="false">
      <c r="A351" s="65" t="s">
        <v>314</v>
      </c>
      <c r="B351" s="100" t="s">
        <v>315</v>
      </c>
      <c r="C351" s="98" t="s">
        <v>31</v>
      </c>
      <c r="D351" s="99" t="s">
        <v>316</v>
      </c>
      <c r="E351" s="98" t="s">
        <v>31</v>
      </c>
      <c r="F351" s="100" t="s">
        <v>317</v>
      </c>
      <c r="G351" s="98" t="s">
        <v>31</v>
      </c>
      <c r="H351" s="100" t="s">
        <v>101</v>
      </c>
      <c r="I351" s="98" t="s">
        <v>31</v>
      </c>
      <c r="J351" s="100" t="s">
        <v>42</v>
      </c>
      <c r="K351" s="98" t="s">
        <v>31</v>
      </c>
      <c r="L351" s="101" t="n">
        <v>1.301909</v>
      </c>
      <c r="M351" s="102" t="n">
        <v>-0.2602202</v>
      </c>
      <c r="N351" s="102" t="n">
        <v>0.03789053</v>
      </c>
      <c r="O351" s="103" t="n">
        <v>1.694957</v>
      </c>
      <c r="P351" s="0" t="s">
        <v>2383</v>
      </c>
    </row>
    <row r="352" customFormat="false" ht="13" hidden="false" customHeight="false" outlineLevel="0" collapsed="false">
      <c r="A352" s="65" t="s">
        <v>3210</v>
      </c>
      <c r="B352" s="100" t="s">
        <v>3211</v>
      </c>
      <c r="C352" s="98" t="s">
        <v>31</v>
      </c>
      <c r="D352" s="99" t="s">
        <v>3212</v>
      </c>
      <c r="E352" s="98" t="s">
        <v>31</v>
      </c>
      <c r="F352" s="100" t="s">
        <v>108</v>
      </c>
      <c r="G352" s="98" t="s">
        <v>31</v>
      </c>
      <c r="H352" s="100" t="s">
        <v>3213</v>
      </c>
      <c r="I352" s="98" t="s">
        <v>31</v>
      </c>
      <c r="J352" s="100" t="s">
        <v>149</v>
      </c>
      <c r="K352" s="98" t="s">
        <v>31</v>
      </c>
      <c r="L352" s="104" t="n">
        <v>0.923208</v>
      </c>
      <c r="M352" s="102" t="n">
        <v>-0.2394909</v>
      </c>
      <c r="N352" s="102" t="n">
        <v>-0.2488781</v>
      </c>
      <c r="O352" s="101" t="n">
        <v>1.132756</v>
      </c>
      <c r="P352" s="0" t="s">
        <v>2383</v>
      </c>
    </row>
    <row r="353" customFormat="false" ht="13" hidden="false" customHeight="false" outlineLevel="0" collapsed="false">
      <c r="A353" s="65" t="s">
        <v>3214</v>
      </c>
      <c r="B353" s="100" t="s">
        <v>3215</v>
      </c>
      <c r="C353" s="98" t="s">
        <v>31</v>
      </c>
      <c r="D353" s="99" t="s">
        <v>3216</v>
      </c>
      <c r="E353" s="98" t="s">
        <v>31</v>
      </c>
      <c r="F353" s="100" t="s">
        <v>794</v>
      </c>
      <c r="G353" s="98" t="s">
        <v>31</v>
      </c>
      <c r="H353" s="100" t="s">
        <v>47</v>
      </c>
      <c r="I353" s="98" t="s">
        <v>31</v>
      </c>
      <c r="J353" s="100" t="s">
        <v>53</v>
      </c>
      <c r="K353" s="98" t="s">
        <v>31</v>
      </c>
      <c r="L353" s="104" t="n">
        <v>0.8959746</v>
      </c>
      <c r="M353" s="102" t="n">
        <v>-0.3821682</v>
      </c>
      <c r="N353" s="102" t="n">
        <v>0.1034827</v>
      </c>
      <c r="O353" s="101" t="n">
        <v>1.284037</v>
      </c>
      <c r="P353" s="0" t="s">
        <v>2383</v>
      </c>
    </row>
    <row r="354" customFormat="false" ht="13" hidden="false" customHeight="false" outlineLevel="0" collapsed="false">
      <c r="A354" s="65" t="s">
        <v>318</v>
      </c>
      <c r="B354" s="100" t="s">
        <v>319</v>
      </c>
      <c r="C354" s="98" t="s">
        <v>31</v>
      </c>
      <c r="D354" s="99" t="s">
        <v>320</v>
      </c>
      <c r="E354" s="98" t="s">
        <v>31</v>
      </c>
      <c r="F354" s="100" t="s">
        <v>321</v>
      </c>
      <c r="G354" s="98" t="s">
        <v>31</v>
      </c>
      <c r="H354" s="100" t="s">
        <v>34</v>
      </c>
      <c r="I354" s="98" t="s">
        <v>31</v>
      </c>
      <c r="J354" s="100" t="s">
        <v>322</v>
      </c>
      <c r="K354" s="98" t="s">
        <v>31</v>
      </c>
      <c r="L354" s="102" t="n">
        <v>0.5459016</v>
      </c>
      <c r="M354" s="102" t="n">
        <v>-0.04813553</v>
      </c>
      <c r="N354" s="102" t="n">
        <v>0.330516</v>
      </c>
      <c r="O354" s="104" t="n">
        <v>0.7857372</v>
      </c>
      <c r="P354" s="0" t="s">
        <v>2383</v>
      </c>
    </row>
    <row r="355" customFormat="false" ht="13" hidden="false" customHeight="false" outlineLevel="0" collapsed="false">
      <c r="A355" s="65" t="s">
        <v>3217</v>
      </c>
      <c r="B355" s="100" t="s">
        <v>3218</v>
      </c>
      <c r="C355" s="98" t="s">
        <v>31</v>
      </c>
      <c r="D355" s="99" t="s">
        <v>3219</v>
      </c>
      <c r="E355" s="98" t="s">
        <v>31</v>
      </c>
      <c r="F355" s="100" t="s">
        <v>3220</v>
      </c>
      <c r="G355" s="98" t="s">
        <v>31</v>
      </c>
      <c r="H355" s="100" t="s">
        <v>47</v>
      </c>
      <c r="I355" s="98" t="s">
        <v>31</v>
      </c>
      <c r="J355" s="100" t="s">
        <v>42</v>
      </c>
      <c r="K355" s="98" t="s">
        <v>31</v>
      </c>
      <c r="L355" s="104" t="n">
        <v>0.7400872</v>
      </c>
      <c r="M355" s="102" t="n">
        <v>-0.1923103</v>
      </c>
      <c r="N355" s="102" t="n">
        <v>-0.08318488</v>
      </c>
      <c r="O355" s="101" t="n">
        <v>1.042186</v>
      </c>
      <c r="P355" s="0" t="s">
        <v>2383</v>
      </c>
    </row>
    <row r="356" customFormat="false" ht="13" hidden="false" customHeight="false" outlineLevel="0" collapsed="false">
      <c r="A356" s="65" t="s">
        <v>3221</v>
      </c>
      <c r="B356" s="100" t="s">
        <v>3222</v>
      </c>
      <c r="C356" s="98" t="s">
        <v>31</v>
      </c>
      <c r="D356" s="99" t="s">
        <v>56</v>
      </c>
      <c r="E356" s="98" t="s">
        <v>31</v>
      </c>
      <c r="F356" s="100" t="s">
        <v>357</v>
      </c>
      <c r="G356" s="98" t="s">
        <v>31</v>
      </c>
      <c r="H356" s="100" t="s">
        <v>204</v>
      </c>
      <c r="I356" s="98" t="s">
        <v>31</v>
      </c>
      <c r="J356" s="100" t="s">
        <v>800</v>
      </c>
      <c r="K356" s="98" t="s">
        <v>31</v>
      </c>
      <c r="L356" s="102" t="n">
        <v>0.6546003</v>
      </c>
      <c r="M356" s="102" t="n">
        <v>-0.2536685</v>
      </c>
      <c r="N356" s="102" t="n">
        <v>0.2685569</v>
      </c>
      <c r="O356" s="101" t="n">
        <v>1.108939</v>
      </c>
      <c r="P356" s="0" t="s">
        <v>2383</v>
      </c>
    </row>
    <row r="357" customFormat="false" ht="13" hidden="false" customHeight="false" outlineLevel="0" collapsed="false">
      <c r="A357" s="65" t="s">
        <v>3223</v>
      </c>
      <c r="B357" s="100" t="s">
        <v>3224</v>
      </c>
      <c r="C357" s="98" t="s">
        <v>31</v>
      </c>
      <c r="D357" s="99" t="s">
        <v>3225</v>
      </c>
      <c r="E357" s="98" t="s">
        <v>31</v>
      </c>
      <c r="F357" s="100" t="s">
        <v>108</v>
      </c>
      <c r="G357" s="98" t="s">
        <v>31</v>
      </c>
      <c r="H357" s="100" t="s">
        <v>41</v>
      </c>
      <c r="I357" s="98" t="s">
        <v>31</v>
      </c>
      <c r="J357" s="100" t="s">
        <v>53</v>
      </c>
      <c r="K357" s="98" t="s">
        <v>31</v>
      </c>
      <c r="L357" s="104" t="n">
        <v>0.7611154</v>
      </c>
      <c r="M357" s="102" t="n">
        <v>-0.2610607</v>
      </c>
      <c r="N357" s="102" t="n">
        <v>-0.2577435</v>
      </c>
      <c r="O357" s="101" t="n">
        <v>1.287363</v>
      </c>
      <c r="P357" s="0" t="s">
        <v>2383</v>
      </c>
    </row>
    <row r="358" customFormat="false" ht="13" hidden="false" customHeight="false" outlineLevel="0" collapsed="false">
      <c r="A358" s="65" t="s">
        <v>3226</v>
      </c>
      <c r="B358" s="100" t="s">
        <v>3227</v>
      </c>
      <c r="C358" s="98" t="s">
        <v>31</v>
      </c>
      <c r="D358" s="99" t="s">
        <v>3228</v>
      </c>
      <c r="E358" s="98" t="s">
        <v>31</v>
      </c>
      <c r="F358" s="100" t="s">
        <v>725</v>
      </c>
      <c r="G358" s="98" t="s">
        <v>31</v>
      </c>
      <c r="H358" s="100" t="s">
        <v>34</v>
      </c>
      <c r="I358" s="98" t="s">
        <v>31</v>
      </c>
      <c r="J358" s="100" t="s">
        <v>2140</v>
      </c>
      <c r="K358" s="98" t="s">
        <v>31</v>
      </c>
      <c r="L358" s="104" t="n">
        <v>0.7542702</v>
      </c>
      <c r="M358" s="102" t="n">
        <v>-0.06199763</v>
      </c>
      <c r="N358" s="102" t="n">
        <v>-0.2243225</v>
      </c>
      <c r="O358" s="104" t="n">
        <v>0.9579193</v>
      </c>
      <c r="P358" s="0" t="s">
        <v>2383</v>
      </c>
    </row>
    <row r="359" customFormat="false" ht="13" hidden="false" customHeight="false" outlineLevel="0" collapsed="false">
      <c r="A359" s="65" t="s">
        <v>3229</v>
      </c>
      <c r="B359" s="100" t="s">
        <v>3230</v>
      </c>
      <c r="C359" s="98" t="s">
        <v>31</v>
      </c>
      <c r="D359" s="99" t="s">
        <v>3231</v>
      </c>
      <c r="E359" s="98" t="s">
        <v>31</v>
      </c>
      <c r="F359" s="100" t="s">
        <v>57</v>
      </c>
      <c r="G359" s="98" t="s">
        <v>31</v>
      </c>
      <c r="H359" s="100" t="s">
        <v>34</v>
      </c>
      <c r="I359" s="98" t="s">
        <v>31</v>
      </c>
      <c r="J359" s="100" t="s">
        <v>53</v>
      </c>
      <c r="K359" s="98" t="s">
        <v>31</v>
      </c>
      <c r="L359" s="104" t="n">
        <v>0.7747697</v>
      </c>
      <c r="M359" s="102" t="n">
        <v>0.3959815</v>
      </c>
      <c r="N359" s="102" t="n">
        <v>-0.2138869</v>
      </c>
      <c r="O359" s="102" t="n">
        <v>0.1444475</v>
      </c>
      <c r="P359" s="0" t="s">
        <v>2383</v>
      </c>
    </row>
    <row r="360" customFormat="false" ht="13" hidden="false" customHeight="false" outlineLevel="0" collapsed="false">
      <c r="A360" s="65" t="s">
        <v>3232</v>
      </c>
      <c r="B360" s="100" t="s">
        <v>3233</v>
      </c>
      <c r="C360" s="98" t="s">
        <v>31</v>
      </c>
      <c r="D360" s="99" t="s">
        <v>798</v>
      </c>
      <c r="E360" s="98" t="s">
        <v>31</v>
      </c>
      <c r="F360" s="100" t="s">
        <v>799</v>
      </c>
      <c r="G360" s="98" t="s">
        <v>31</v>
      </c>
      <c r="H360" s="100" t="s">
        <v>34</v>
      </c>
      <c r="I360" s="98" t="s">
        <v>31</v>
      </c>
      <c r="J360" s="100" t="s">
        <v>800</v>
      </c>
      <c r="K360" s="98" t="s">
        <v>31</v>
      </c>
      <c r="L360" s="104" t="n">
        <v>0.834842</v>
      </c>
      <c r="M360" s="102" t="n">
        <v>-0.06974125</v>
      </c>
      <c r="N360" s="102" t="n">
        <v>-0.3727161</v>
      </c>
      <c r="O360" s="102" t="n">
        <v>0.6971107</v>
      </c>
      <c r="P360" s="0" t="s">
        <v>2383</v>
      </c>
    </row>
    <row r="361" customFormat="false" ht="13" hidden="false" customHeight="false" outlineLevel="0" collapsed="false">
      <c r="A361" s="65" t="s">
        <v>3234</v>
      </c>
      <c r="B361" s="100" t="s">
        <v>3235</v>
      </c>
      <c r="C361" s="98" t="s">
        <v>31</v>
      </c>
      <c r="D361" s="99" t="s">
        <v>3236</v>
      </c>
      <c r="E361" s="98" t="s">
        <v>31</v>
      </c>
      <c r="F361" s="100" t="s">
        <v>1334</v>
      </c>
      <c r="G361" s="98" t="s">
        <v>31</v>
      </c>
      <c r="H361" s="100" t="s">
        <v>41</v>
      </c>
      <c r="I361" s="98" t="s">
        <v>31</v>
      </c>
      <c r="J361" s="100" t="s">
        <v>251</v>
      </c>
      <c r="K361" s="98" t="s">
        <v>31</v>
      </c>
      <c r="L361" s="101" t="n">
        <v>1.157648</v>
      </c>
      <c r="M361" s="102" t="n">
        <v>0.09012396</v>
      </c>
      <c r="N361" s="102" t="n">
        <v>0.02859625</v>
      </c>
      <c r="O361" s="104" t="n">
        <v>0.9406661</v>
      </c>
      <c r="P361" s="0" t="s">
        <v>2383</v>
      </c>
    </row>
    <row r="362" customFormat="false" ht="13" hidden="false" customHeight="false" outlineLevel="0" collapsed="false">
      <c r="A362" s="65" t="s">
        <v>3237</v>
      </c>
      <c r="B362" s="100" t="s">
        <v>3238</v>
      </c>
      <c r="C362" s="98" t="s">
        <v>31</v>
      </c>
      <c r="D362" s="99" t="s">
        <v>3193</v>
      </c>
      <c r="E362" s="98" t="s">
        <v>31</v>
      </c>
      <c r="F362" s="100" t="s">
        <v>3239</v>
      </c>
      <c r="G362" s="98" t="s">
        <v>31</v>
      </c>
      <c r="H362" s="100" t="s">
        <v>312</v>
      </c>
      <c r="I362" s="98" t="s">
        <v>31</v>
      </c>
      <c r="J362" s="100" t="s">
        <v>365</v>
      </c>
      <c r="K362" s="98" t="s">
        <v>31</v>
      </c>
      <c r="L362" s="102" t="n">
        <v>0.4819704</v>
      </c>
      <c r="M362" s="102" t="n">
        <v>-0.1485891</v>
      </c>
      <c r="N362" s="102" t="n">
        <v>-0.09502786</v>
      </c>
      <c r="O362" s="104" t="n">
        <v>0.9564792</v>
      </c>
      <c r="P362" s="0" t="s">
        <v>2383</v>
      </c>
    </row>
    <row r="363" customFormat="false" ht="13" hidden="false" customHeight="false" outlineLevel="0" collapsed="false">
      <c r="A363" s="65" t="s">
        <v>3240</v>
      </c>
      <c r="B363" s="100" t="s">
        <v>3241</v>
      </c>
      <c r="C363" s="98" t="s">
        <v>31</v>
      </c>
      <c r="D363" s="99" t="s">
        <v>3242</v>
      </c>
      <c r="E363" s="98" t="s">
        <v>31</v>
      </c>
      <c r="F363" s="100" t="s">
        <v>3243</v>
      </c>
      <c r="G363" s="98" t="s">
        <v>31</v>
      </c>
      <c r="H363" s="100" t="s">
        <v>47</v>
      </c>
      <c r="I363" s="98" t="s">
        <v>31</v>
      </c>
      <c r="J363" s="100" t="s">
        <v>53</v>
      </c>
      <c r="K363" s="98" t="s">
        <v>31</v>
      </c>
      <c r="L363" s="101" t="n">
        <v>1.180407</v>
      </c>
      <c r="M363" s="102" t="n">
        <v>-0.1789151</v>
      </c>
      <c r="N363" s="102" t="n">
        <v>-0.0584426</v>
      </c>
      <c r="O363" s="101" t="n">
        <v>1.253084</v>
      </c>
      <c r="P363" s="0" t="s">
        <v>2383</v>
      </c>
    </row>
    <row r="364" customFormat="false" ht="13" hidden="false" customHeight="false" outlineLevel="0" collapsed="false">
      <c r="A364" s="65" t="s">
        <v>3244</v>
      </c>
      <c r="B364" s="100" t="s">
        <v>3245</v>
      </c>
      <c r="C364" s="98" t="s">
        <v>31</v>
      </c>
      <c r="D364" s="99" t="s">
        <v>3246</v>
      </c>
      <c r="E364" s="98" t="s">
        <v>31</v>
      </c>
      <c r="F364" s="100" t="s">
        <v>3247</v>
      </c>
      <c r="G364" s="98" t="s">
        <v>31</v>
      </c>
      <c r="H364" s="100" t="s">
        <v>41</v>
      </c>
      <c r="I364" s="98" t="s">
        <v>31</v>
      </c>
      <c r="J364" s="100" t="s">
        <v>2680</v>
      </c>
      <c r="K364" s="98" t="s">
        <v>31</v>
      </c>
      <c r="L364" s="104" t="n">
        <v>0.9726129</v>
      </c>
      <c r="M364" s="102" t="n">
        <v>0.0863722</v>
      </c>
      <c r="N364" s="102" t="n">
        <v>-0.07989179</v>
      </c>
      <c r="O364" s="104" t="n">
        <v>0.8776131</v>
      </c>
      <c r="P364" s="0" t="s">
        <v>2383</v>
      </c>
    </row>
    <row r="365" customFormat="false" ht="13" hidden="false" customHeight="false" outlineLevel="0" collapsed="false">
      <c r="A365" s="65" t="s">
        <v>3248</v>
      </c>
      <c r="B365" s="100" t="s">
        <v>3249</v>
      </c>
      <c r="C365" s="98" t="s">
        <v>31</v>
      </c>
      <c r="D365" s="99" t="s">
        <v>56</v>
      </c>
      <c r="E365" s="98" t="s">
        <v>31</v>
      </c>
      <c r="F365" s="100" t="s">
        <v>57</v>
      </c>
      <c r="G365" s="98" t="s">
        <v>31</v>
      </c>
      <c r="H365" s="100" t="s">
        <v>204</v>
      </c>
      <c r="I365" s="98" t="s">
        <v>31</v>
      </c>
      <c r="J365" s="100" t="s">
        <v>53</v>
      </c>
      <c r="K365" s="98" t="s">
        <v>31</v>
      </c>
      <c r="L365" s="101" t="n">
        <v>1.076842</v>
      </c>
      <c r="M365" s="102" t="n">
        <v>-0.207475</v>
      </c>
      <c r="N365" s="102" t="n">
        <v>-0.08598543</v>
      </c>
      <c r="O365" s="101" t="n">
        <v>1.127259</v>
      </c>
      <c r="P365" s="0" t="s">
        <v>2383</v>
      </c>
    </row>
    <row r="366" customFormat="false" ht="13" hidden="false" customHeight="false" outlineLevel="0" collapsed="false">
      <c r="A366" s="65" t="s">
        <v>3250</v>
      </c>
      <c r="B366" s="100" t="s">
        <v>3251</v>
      </c>
      <c r="C366" s="98" t="s">
        <v>31</v>
      </c>
      <c r="D366" s="99" t="s">
        <v>3252</v>
      </c>
      <c r="E366" s="98" t="s">
        <v>31</v>
      </c>
      <c r="F366" s="100" t="s">
        <v>108</v>
      </c>
      <c r="G366" s="98" t="s">
        <v>31</v>
      </c>
      <c r="H366" s="100" t="s">
        <v>148</v>
      </c>
      <c r="I366" s="98" t="s">
        <v>31</v>
      </c>
      <c r="J366" s="100" t="s">
        <v>149</v>
      </c>
      <c r="K366" s="98" t="s">
        <v>31</v>
      </c>
      <c r="L366" s="104" t="n">
        <v>0.8685319</v>
      </c>
      <c r="M366" s="102" t="n">
        <v>-0.3767359</v>
      </c>
      <c r="N366" s="102" t="n">
        <v>0.01225375</v>
      </c>
      <c r="O366" s="101" t="n">
        <v>1.002486</v>
      </c>
      <c r="P366" s="0" t="s">
        <v>2383</v>
      </c>
    </row>
    <row r="367" customFormat="false" ht="13" hidden="false" customHeight="false" outlineLevel="0" collapsed="false">
      <c r="A367" s="65" t="s">
        <v>3253</v>
      </c>
      <c r="B367" s="100" t="s">
        <v>3254</v>
      </c>
      <c r="C367" s="98" t="s">
        <v>31</v>
      </c>
      <c r="D367" s="99" t="s">
        <v>3255</v>
      </c>
      <c r="E367" s="98" t="s">
        <v>31</v>
      </c>
      <c r="F367" s="100" t="s">
        <v>3256</v>
      </c>
      <c r="G367" s="98" t="s">
        <v>31</v>
      </c>
      <c r="H367" s="100" t="s">
        <v>47</v>
      </c>
      <c r="I367" s="98" t="s">
        <v>31</v>
      </c>
      <c r="J367" s="100" t="s">
        <v>1874</v>
      </c>
      <c r="K367" s="98" t="s">
        <v>31</v>
      </c>
      <c r="L367" s="102" t="n">
        <v>0.5092271</v>
      </c>
      <c r="M367" s="102" t="n">
        <v>-0.06806688</v>
      </c>
      <c r="N367" s="102" t="n">
        <v>0.1978507</v>
      </c>
      <c r="O367" s="104" t="n">
        <v>0.8214751</v>
      </c>
      <c r="P367" s="0" t="s">
        <v>2383</v>
      </c>
    </row>
    <row r="368" customFormat="false" ht="13" hidden="false" customHeight="false" outlineLevel="0" collapsed="false">
      <c r="A368" s="65" t="s">
        <v>334</v>
      </c>
      <c r="B368" s="100" t="s">
        <v>335</v>
      </c>
      <c r="C368" s="98" t="s">
        <v>31</v>
      </c>
      <c r="D368" s="99" t="s">
        <v>336</v>
      </c>
      <c r="E368" s="98" t="s">
        <v>31</v>
      </c>
      <c r="F368" s="100" t="s">
        <v>337</v>
      </c>
      <c r="G368" s="98" t="s">
        <v>31</v>
      </c>
      <c r="H368" s="100" t="s">
        <v>34</v>
      </c>
      <c r="I368" s="98" t="s">
        <v>31</v>
      </c>
      <c r="J368" s="100" t="s">
        <v>338</v>
      </c>
      <c r="K368" s="98" t="s">
        <v>31</v>
      </c>
      <c r="L368" s="104" t="n">
        <v>0.7065156</v>
      </c>
      <c r="M368" s="102" t="n">
        <v>-0.2012204</v>
      </c>
      <c r="N368" s="102" t="n">
        <v>0.5164907</v>
      </c>
      <c r="O368" s="103" t="n">
        <v>1.974766</v>
      </c>
      <c r="P368" s="0" t="s">
        <v>2383</v>
      </c>
    </row>
    <row r="369" customFormat="false" ht="13" hidden="false" customHeight="false" outlineLevel="0" collapsed="false">
      <c r="A369" s="65" t="s">
        <v>3257</v>
      </c>
      <c r="B369" s="100" t="s">
        <v>3258</v>
      </c>
      <c r="C369" s="98" t="s">
        <v>31</v>
      </c>
      <c r="D369" s="99" t="s">
        <v>3259</v>
      </c>
      <c r="E369" s="98" t="s">
        <v>31</v>
      </c>
      <c r="F369" s="100" t="s">
        <v>3260</v>
      </c>
      <c r="G369" s="98" t="s">
        <v>31</v>
      </c>
      <c r="H369" s="100" t="s">
        <v>41</v>
      </c>
      <c r="I369" s="98" t="s">
        <v>31</v>
      </c>
      <c r="J369" s="100" t="s">
        <v>3261</v>
      </c>
      <c r="K369" s="98" t="s">
        <v>31</v>
      </c>
      <c r="L369" s="104" t="n">
        <v>0.687397</v>
      </c>
      <c r="M369" s="102" t="n">
        <v>0.05076923</v>
      </c>
      <c r="N369" s="102" t="n">
        <v>-0.2015921</v>
      </c>
      <c r="O369" s="102" t="n">
        <v>0.4508043</v>
      </c>
      <c r="P369" s="0" t="s">
        <v>2383</v>
      </c>
    </row>
    <row r="370" customFormat="false" ht="13" hidden="false" customHeight="false" outlineLevel="0" collapsed="false">
      <c r="A370" s="65" t="s">
        <v>3262</v>
      </c>
      <c r="B370" s="100" t="s">
        <v>3263</v>
      </c>
      <c r="C370" s="98" t="s">
        <v>31</v>
      </c>
      <c r="D370" s="99" t="s">
        <v>3264</v>
      </c>
      <c r="E370" s="98" t="s">
        <v>31</v>
      </c>
      <c r="F370" s="100" t="s">
        <v>2063</v>
      </c>
      <c r="G370" s="98" t="s">
        <v>31</v>
      </c>
      <c r="H370" s="100" t="s">
        <v>73</v>
      </c>
      <c r="I370" s="98" t="s">
        <v>31</v>
      </c>
      <c r="J370" s="100" t="s">
        <v>382</v>
      </c>
      <c r="K370" s="98" t="s">
        <v>31</v>
      </c>
      <c r="L370" s="101" t="n">
        <v>1.018684</v>
      </c>
      <c r="M370" s="102" t="n">
        <v>-0.1917955</v>
      </c>
      <c r="N370" s="102" t="n">
        <v>0.01714293</v>
      </c>
      <c r="O370" s="101" t="n">
        <v>1.065207</v>
      </c>
      <c r="P370" s="0" t="s">
        <v>2383</v>
      </c>
    </row>
    <row r="371" customFormat="false" ht="13" hidden="false" customHeight="false" outlineLevel="0" collapsed="false">
      <c r="A371" s="65" t="s">
        <v>3265</v>
      </c>
      <c r="B371" s="100" t="s">
        <v>3266</v>
      </c>
      <c r="C371" s="98" t="s">
        <v>31</v>
      </c>
      <c r="D371" s="99" t="s">
        <v>3123</v>
      </c>
      <c r="E371" s="98" t="s">
        <v>31</v>
      </c>
      <c r="F371" s="100" t="s">
        <v>108</v>
      </c>
      <c r="G371" s="98" t="s">
        <v>31</v>
      </c>
      <c r="H371" s="100" t="s">
        <v>148</v>
      </c>
      <c r="I371" s="98" t="s">
        <v>31</v>
      </c>
      <c r="J371" s="100" t="s">
        <v>110</v>
      </c>
      <c r="K371" s="98" t="s">
        <v>31</v>
      </c>
      <c r="L371" s="104" t="n">
        <v>0.8158933</v>
      </c>
      <c r="M371" s="102" t="n">
        <v>-0.3227354</v>
      </c>
      <c r="N371" s="102" t="n">
        <v>-0.10819</v>
      </c>
      <c r="O371" s="101" t="n">
        <v>1.110317</v>
      </c>
      <c r="P371" s="0" t="s">
        <v>2383</v>
      </c>
    </row>
    <row r="372" customFormat="false" ht="13" hidden="false" customHeight="false" outlineLevel="0" collapsed="false">
      <c r="A372" s="65" t="s">
        <v>3267</v>
      </c>
      <c r="B372" s="100" t="s">
        <v>3268</v>
      </c>
      <c r="C372" s="98" t="s">
        <v>31</v>
      </c>
      <c r="D372" s="99" t="s">
        <v>3269</v>
      </c>
      <c r="E372" s="98" t="s">
        <v>31</v>
      </c>
      <c r="F372" s="100" t="s">
        <v>3270</v>
      </c>
      <c r="G372" s="98" t="s">
        <v>31</v>
      </c>
      <c r="H372" s="100" t="s">
        <v>41</v>
      </c>
      <c r="I372" s="98" t="s">
        <v>31</v>
      </c>
      <c r="J372" s="100" t="s">
        <v>53</v>
      </c>
      <c r="K372" s="98" t="s">
        <v>31</v>
      </c>
      <c r="L372" s="104" t="n">
        <v>0.7069839</v>
      </c>
      <c r="M372" s="102" t="n">
        <v>0.006451236</v>
      </c>
      <c r="N372" s="102" t="n">
        <v>-0.2900658</v>
      </c>
      <c r="O372" s="102" t="n">
        <v>0.6849709</v>
      </c>
      <c r="P372" s="0" t="s">
        <v>2383</v>
      </c>
    </row>
    <row r="373" customFormat="false" ht="13" hidden="false" customHeight="false" outlineLevel="0" collapsed="false">
      <c r="A373" s="65" t="s">
        <v>3271</v>
      </c>
      <c r="B373" s="100" t="s">
        <v>3272</v>
      </c>
      <c r="C373" s="98" t="s">
        <v>31</v>
      </c>
      <c r="D373" s="99" t="s">
        <v>1531</v>
      </c>
      <c r="E373" s="98" t="s">
        <v>31</v>
      </c>
      <c r="F373" s="100" t="s">
        <v>86</v>
      </c>
      <c r="G373" s="98" t="s">
        <v>31</v>
      </c>
      <c r="H373" s="100" t="s">
        <v>47</v>
      </c>
      <c r="I373" s="98" t="s">
        <v>31</v>
      </c>
      <c r="J373" s="100" t="s">
        <v>267</v>
      </c>
      <c r="K373" s="98" t="s">
        <v>31</v>
      </c>
      <c r="L373" s="101" t="n">
        <v>1.037359</v>
      </c>
      <c r="M373" s="102" t="n">
        <v>-0.06161733</v>
      </c>
      <c r="N373" s="102" t="n">
        <v>-0.06915133</v>
      </c>
      <c r="O373" s="103" t="n">
        <v>1.66012</v>
      </c>
      <c r="P373" s="0" t="s">
        <v>2383</v>
      </c>
    </row>
    <row r="374" customFormat="false" ht="13" hidden="false" customHeight="false" outlineLevel="0" collapsed="false">
      <c r="A374" s="65" t="s">
        <v>3273</v>
      </c>
      <c r="B374" s="100" t="s">
        <v>3274</v>
      </c>
      <c r="C374" s="98" t="s">
        <v>31</v>
      </c>
      <c r="D374" s="99" t="s">
        <v>3275</v>
      </c>
      <c r="E374" s="98" t="s">
        <v>31</v>
      </c>
      <c r="F374" s="100" t="s">
        <v>33</v>
      </c>
      <c r="G374" s="98" t="s">
        <v>31</v>
      </c>
      <c r="H374" s="100" t="s">
        <v>204</v>
      </c>
      <c r="I374" s="98" t="s">
        <v>31</v>
      </c>
      <c r="J374" s="100" t="s">
        <v>35</v>
      </c>
      <c r="K374" s="98" t="s">
        <v>31</v>
      </c>
      <c r="L374" s="102" t="n">
        <v>0.6530405</v>
      </c>
      <c r="M374" s="102" t="n">
        <v>-0.3553851</v>
      </c>
      <c r="N374" s="102" t="n">
        <v>0.3670428</v>
      </c>
      <c r="O374" s="101" t="n">
        <v>1.05994</v>
      </c>
      <c r="P374" s="0" t="s">
        <v>2383</v>
      </c>
    </row>
    <row r="375" customFormat="false" ht="13" hidden="false" customHeight="false" outlineLevel="0" collapsed="false">
      <c r="A375" s="65" t="s">
        <v>3276</v>
      </c>
      <c r="B375" s="100" t="s">
        <v>3277</v>
      </c>
      <c r="C375" s="98" t="s">
        <v>31</v>
      </c>
      <c r="D375" s="99" t="s">
        <v>3278</v>
      </c>
      <c r="E375" s="98" t="s">
        <v>31</v>
      </c>
      <c r="F375" s="100" t="s">
        <v>57</v>
      </c>
      <c r="G375" s="98" t="s">
        <v>31</v>
      </c>
      <c r="H375" s="100" t="s">
        <v>34</v>
      </c>
      <c r="I375" s="98" t="s">
        <v>31</v>
      </c>
      <c r="J375" s="100" t="s">
        <v>53</v>
      </c>
      <c r="K375" s="98" t="s">
        <v>31</v>
      </c>
      <c r="L375" s="101" t="n">
        <v>1.017221</v>
      </c>
      <c r="M375" s="102" t="n">
        <v>-0.03826298</v>
      </c>
      <c r="N375" s="102" t="n">
        <v>-0.208652</v>
      </c>
      <c r="O375" s="104" t="n">
        <v>0.9029642</v>
      </c>
      <c r="P375" s="0" t="s">
        <v>2383</v>
      </c>
    </row>
    <row r="376" customFormat="false" ht="13" hidden="false" customHeight="false" outlineLevel="0" collapsed="false">
      <c r="A376" s="65" t="s">
        <v>351</v>
      </c>
      <c r="B376" s="100" t="s">
        <v>352</v>
      </c>
      <c r="C376" s="98" t="s">
        <v>31</v>
      </c>
      <c r="D376" s="99" t="s">
        <v>353</v>
      </c>
      <c r="E376" s="98" t="s">
        <v>31</v>
      </c>
      <c r="F376" s="100" t="s">
        <v>33</v>
      </c>
      <c r="G376" s="98" t="s">
        <v>31</v>
      </c>
      <c r="H376" s="100" t="s">
        <v>117</v>
      </c>
      <c r="I376" s="98" t="s">
        <v>31</v>
      </c>
      <c r="J376" s="100" t="s">
        <v>35</v>
      </c>
      <c r="K376" s="98" t="s">
        <v>31</v>
      </c>
      <c r="L376" s="104" t="n">
        <v>0.7978099</v>
      </c>
      <c r="M376" s="102" t="n">
        <v>-0.09040819</v>
      </c>
      <c r="N376" s="102" t="n">
        <v>0.2459194</v>
      </c>
      <c r="O376" s="101" t="n">
        <v>1.066598</v>
      </c>
      <c r="P376" s="0" t="s">
        <v>2383</v>
      </c>
    </row>
    <row r="377" customFormat="false" ht="13" hidden="false" customHeight="false" outlineLevel="0" collapsed="false">
      <c r="A377" s="65" t="s">
        <v>3279</v>
      </c>
      <c r="B377" s="100" t="s">
        <v>3280</v>
      </c>
      <c r="C377" s="98" t="s">
        <v>31</v>
      </c>
      <c r="D377" s="99" t="s">
        <v>3281</v>
      </c>
      <c r="E377" s="98" t="s">
        <v>31</v>
      </c>
      <c r="F377" s="100" t="s">
        <v>34</v>
      </c>
      <c r="G377" s="98" t="s">
        <v>31</v>
      </c>
      <c r="H377" s="100" t="s">
        <v>73</v>
      </c>
      <c r="I377" s="98" t="s">
        <v>31</v>
      </c>
      <c r="J377" s="100" t="s">
        <v>53</v>
      </c>
      <c r="K377" s="98" t="s">
        <v>31</v>
      </c>
      <c r="L377" s="104" t="n">
        <v>0.950615</v>
      </c>
      <c r="M377" s="102" t="n">
        <v>-0.2577457</v>
      </c>
      <c r="N377" s="102" t="n">
        <v>-0.1298006</v>
      </c>
      <c r="O377" s="101" t="n">
        <v>1.097266</v>
      </c>
      <c r="P377" s="0" t="s">
        <v>2383</v>
      </c>
    </row>
    <row r="378" customFormat="false" ht="13" hidden="false" customHeight="false" outlineLevel="0" collapsed="false">
      <c r="A378" s="65" t="s">
        <v>3282</v>
      </c>
      <c r="B378" s="100" t="s">
        <v>3283</v>
      </c>
      <c r="C378" s="98" t="s">
        <v>31</v>
      </c>
      <c r="D378" s="99" t="s">
        <v>56</v>
      </c>
      <c r="E378" s="98" t="s">
        <v>31</v>
      </c>
      <c r="F378" s="100" t="s">
        <v>3284</v>
      </c>
      <c r="G378" s="98" t="s">
        <v>31</v>
      </c>
      <c r="H378" s="100" t="s">
        <v>41</v>
      </c>
      <c r="I378" s="98" t="s">
        <v>31</v>
      </c>
      <c r="J378" s="100" t="s">
        <v>833</v>
      </c>
      <c r="K378" s="98" t="s">
        <v>31</v>
      </c>
      <c r="L378" s="104" t="n">
        <v>0.7677443</v>
      </c>
      <c r="M378" s="102" t="n">
        <v>-0.1093075</v>
      </c>
      <c r="N378" s="102" t="n">
        <v>-0.2771317</v>
      </c>
      <c r="O378" s="102" t="n">
        <v>0.08364822</v>
      </c>
      <c r="P378" s="0" t="s">
        <v>2383</v>
      </c>
    </row>
    <row r="379" customFormat="false" ht="13" hidden="false" customHeight="false" outlineLevel="0" collapsed="false">
      <c r="A379" s="65" t="s">
        <v>3285</v>
      </c>
      <c r="B379" s="100" t="s">
        <v>3286</v>
      </c>
      <c r="C379" s="98" t="s">
        <v>31</v>
      </c>
      <c r="D379" s="99" t="s">
        <v>341</v>
      </c>
      <c r="E379" s="98" t="s">
        <v>31</v>
      </c>
      <c r="F379" s="100" t="s">
        <v>342</v>
      </c>
      <c r="G379" s="98" t="s">
        <v>31</v>
      </c>
      <c r="H379" s="100" t="s">
        <v>41</v>
      </c>
      <c r="I379" s="98" t="s">
        <v>31</v>
      </c>
      <c r="J379" s="100" t="s">
        <v>53</v>
      </c>
      <c r="K379" s="98" t="s">
        <v>31</v>
      </c>
      <c r="L379" s="104" t="n">
        <v>0.8983173</v>
      </c>
      <c r="M379" s="102" t="n">
        <v>-0.3703419</v>
      </c>
      <c r="N379" s="102" t="n">
        <v>-0.1571852</v>
      </c>
      <c r="O379" s="101" t="n">
        <v>1.060406</v>
      </c>
      <c r="P379" s="0" t="s">
        <v>2383</v>
      </c>
    </row>
    <row r="380" customFormat="false" ht="13" hidden="false" customHeight="false" outlineLevel="0" collapsed="false">
      <c r="A380" s="65" t="s">
        <v>3287</v>
      </c>
      <c r="B380" s="100" t="s">
        <v>3288</v>
      </c>
      <c r="C380" s="98" t="s">
        <v>31</v>
      </c>
      <c r="D380" s="99" t="s">
        <v>3289</v>
      </c>
      <c r="E380" s="98" t="s">
        <v>31</v>
      </c>
      <c r="F380" s="100" t="s">
        <v>57</v>
      </c>
      <c r="G380" s="98" t="s">
        <v>31</v>
      </c>
      <c r="H380" s="100" t="s">
        <v>34</v>
      </c>
      <c r="I380" s="98" t="s">
        <v>31</v>
      </c>
      <c r="J380" s="100" t="s">
        <v>53</v>
      </c>
      <c r="K380" s="98" t="s">
        <v>31</v>
      </c>
      <c r="L380" s="104" t="n">
        <v>0.9264543</v>
      </c>
      <c r="M380" s="102" t="n">
        <v>0.02910023</v>
      </c>
      <c r="N380" s="102" t="n">
        <v>0.1827883</v>
      </c>
      <c r="O380" s="101" t="n">
        <v>1.464065</v>
      </c>
      <c r="P380" s="0" t="s">
        <v>2383</v>
      </c>
    </row>
    <row r="381" customFormat="false" ht="13" hidden="false" customHeight="false" outlineLevel="0" collapsed="false">
      <c r="A381" s="65" t="s">
        <v>3290</v>
      </c>
      <c r="B381" s="100" t="s">
        <v>3291</v>
      </c>
      <c r="C381" s="98" t="s">
        <v>31</v>
      </c>
      <c r="D381" s="99" t="s">
        <v>364</v>
      </c>
      <c r="E381" s="98" t="s">
        <v>31</v>
      </c>
      <c r="F381" s="100" t="s">
        <v>57</v>
      </c>
      <c r="G381" s="98" t="s">
        <v>31</v>
      </c>
      <c r="H381" s="100" t="s">
        <v>34</v>
      </c>
      <c r="I381" s="98" t="s">
        <v>31</v>
      </c>
      <c r="J381" s="100" t="s">
        <v>53</v>
      </c>
      <c r="K381" s="98" t="s">
        <v>31</v>
      </c>
      <c r="L381" s="102" t="n">
        <v>0.4752097</v>
      </c>
      <c r="M381" s="102" t="n">
        <v>-0.3507298</v>
      </c>
      <c r="N381" s="102" t="n">
        <v>-0.111577</v>
      </c>
      <c r="O381" s="101" t="n">
        <v>1.159242</v>
      </c>
      <c r="P381" s="0" t="s">
        <v>2383</v>
      </c>
    </row>
    <row r="382" customFormat="false" ht="13" hidden="false" customHeight="false" outlineLevel="0" collapsed="false">
      <c r="A382" s="65" t="s">
        <v>3292</v>
      </c>
      <c r="B382" s="100" t="s">
        <v>3293</v>
      </c>
      <c r="C382" s="98" t="s">
        <v>31</v>
      </c>
      <c r="D382" s="99" t="s">
        <v>56</v>
      </c>
      <c r="E382" s="98" t="s">
        <v>31</v>
      </c>
      <c r="F382" s="100" t="s">
        <v>57</v>
      </c>
      <c r="G382" s="98" t="s">
        <v>31</v>
      </c>
      <c r="H382" s="100" t="s">
        <v>47</v>
      </c>
      <c r="I382" s="98" t="s">
        <v>31</v>
      </c>
      <c r="J382" s="100" t="s">
        <v>53</v>
      </c>
      <c r="K382" s="98" t="s">
        <v>31</v>
      </c>
      <c r="L382" s="104" t="n">
        <v>0.7375526</v>
      </c>
      <c r="M382" s="102" t="n">
        <v>-0.2337564</v>
      </c>
      <c r="N382" s="102" t="n">
        <v>-0.1478161</v>
      </c>
      <c r="O382" s="102" t="n">
        <v>0.7043104</v>
      </c>
      <c r="P382" s="0" t="s">
        <v>2383</v>
      </c>
    </row>
    <row r="383" customFormat="false" ht="13" hidden="false" customHeight="false" outlineLevel="0" collapsed="false">
      <c r="A383" s="65" t="s">
        <v>3294</v>
      </c>
      <c r="B383" s="100" t="s">
        <v>3295</v>
      </c>
      <c r="C383" s="98" t="s">
        <v>31</v>
      </c>
      <c r="D383" s="99" t="s">
        <v>3296</v>
      </c>
      <c r="E383" s="98" t="s">
        <v>31</v>
      </c>
      <c r="F383" s="100" t="s">
        <v>3297</v>
      </c>
      <c r="G383" s="98" t="s">
        <v>31</v>
      </c>
      <c r="H383" s="100" t="s">
        <v>47</v>
      </c>
      <c r="I383" s="98" t="s">
        <v>31</v>
      </c>
      <c r="J383" s="100" t="s">
        <v>180</v>
      </c>
      <c r="K383" s="98" t="s">
        <v>31</v>
      </c>
      <c r="L383" s="104" t="n">
        <v>0.7449036</v>
      </c>
      <c r="M383" s="102" t="n">
        <v>0.3408646</v>
      </c>
      <c r="N383" s="102" t="n">
        <v>-0.06170065</v>
      </c>
      <c r="O383" s="102" t="n">
        <v>0.4316199</v>
      </c>
      <c r="P383" s="0" t="s">
        <v>2383</v>
      </c>
    </row>
    <row r="384" customFormat="false" ht="13" hidden="false" customHeight="false" outlineLevel="0" collapsed="false">
      <c r="A384" s="65" t="s">
        <v>3298</v>
      </c>
      <c r="B384" s="100" t="s">
        <v>3299</v>
      </c>
      <c r="C384" s="98" t="s">
        <v>31</v>
      </c>
      <c r="D384" s="99" t="s">
        <v>56</v>
      </c>
      <c r="E384" s="98" t="s">
        <v>31</v>
      </c>
      <c r="F384" s="100" t="s">
        <v>57</v>
      </c>
      <c r="G384" s="98" t="s">
        <v>31</v>
      </c>
      <c r="H384" s="100" t="s">
        <v>204</v>
      </c>
      <c r="I384" s="98" t="s">
        <v>31</v>
      </c>
      <c r="J384" s="100" t="s">
        <v>53</v>
      </c>
      <c r="K384" s="98" t="s">
        <v>31</v>
      </c>
      <c r="L384" s="104" t="n">
        <v>0.8033346</v>
      </c>
      <c r="M384" s="102" t="n">
        <v>-0.1815934</v>
      </c>
      <c r="N384" s="102" t="n">
        <v>-0.0616333</v>
      </c>
      <c r="O384" s="104" t="n">
        <v>0.9017192</v>
      </c>
      <c r="P384" s="0" t="s">
        <v>2383</v>
      </c>
    </row>
    <row r="385" customFormat="false" ht="13" hidden="false" customHeight="false" outlineLevel="0" collapsed="false">
      <c r="A385" s="65" t="s">
        <v>354</v>
      </c>
      <c r="B385" s="100" t="s">
        <v>355</v>
      </c>
      <c r="C385" s="98" t="s">
        <v>31</v>
      </c>
      <c r="D385" s="99" t="s">
        <v>356</v>
      </c>
      <c r="E385" s="98" t="s">
        <v>31</v>
      </c>
      <c r="F385" s="100" t="s">
        <v>357</v>
      </c>
      <c r="G385" s="98" t="s">
        <v>31</v>
      </c>
      <c r="H385" s="100" t="s">
        <v>312</v>
      </c>
      <c r="I385" s="98" t="s">
        <v>31</v>
      </c>
      <c r="J385" s="100" t="s">
        <v>358</v>
      </c>
      <c r="K385" s="98" t="s">
        <v>31</v>
      </c>
      <c r="L385" s="101" t="n">
        <v>1.015543</v>
      </c>
      <c r="M385" s="102" t="n">
        <v>-0.2998723</v>
      </c>
      <c r="N385" s="102" t="n">
        <v>0.3975569</v>
      </c>
      <c r="O385" s="103" t="n">
        <v>1.840689</v>
      </c>
      <c r="P385" s="0" t="s">
        <v>2383</v>
      </c>
    </row>
    <row r="386" customFormat="false" ht="13" hidden="false" customHeight="false" outlineLevel="0" collapsed="false">
      <c r="A386" s="65" t="s">
        <v>3300</v>
      </c>
      <c r="B386" s="100" t="s">
        <v>3301</v>
      </c>
      <c r="C386" s="98" t="s">
        <v>31</v>
      </c>
      <c r="D386" s="99" t="s">
        <v>56</v>
      </c>
      <c r="E386" s="98" t="s">
        <v>31</v>
      </c>
      <c r="F386" s="100" t="s">
        <v>57</v>
      </c>
      <c r="G386" s="98" t="s">
        <v>31</v>
      </c>
      <c r="H386" s="100" t="s">
        <v>47</v>
      </c>
      <c r="I386" s="98" t="s">
        <v>31</v>
      </c>
      <c r="J386" s="100" t="s">
        <v>53</v>
      </c>
      <c r="K386" s="98" t="s">
        <v>31</v>
      </c>
      <c r="L386" s="102" t="n">
        <v>0.5201775</v>
      </c>
      <c r="M386" s="102" t="n">
        <v>-0.1569478</v>
      </c>
      <c r="N386" s="102" t="n">
        <v>-0.07940887</v>
      </c>
      <c r="O386" s="101" t="n">
        <v>1.040837</v>
      </c>
      <c r="P386" s="0" t="s">
        <v>2383</v>
      </c>
    </row>
    <row r="387" customFormat="false" ht="13" hidden="false" customHeight="false" outlineLevel="0" collapsed="false">
      <c r="A387" s="65" t="s">
        <v>3302</v>
      </c>
      <c r="B387" s="100" t="s">
        <v>3303</v>
      </c>
      <c r="C387" s="98" t="s">
        <v>31</v>
      </c>
      <c r="D387" s="99" t="s">
        <v>56</v>
      </c>
      <c r="E387" s="98" t="s">
        <v>31</v>
      </c>
      <c r="F387" s="100" t="s">
        <v>57</v>
      </c>
      <c r="G387" s="98" t="s">
        <v>31</v>
      </c>
      <c r="H387" s="100" t="s">
        <v>47</v>
      </c>
      <c r="I387" s="98" t="s">
        <v>31</v>
      </c>
      <c r="J387" s="100" t="s">
        <v>53</v>
      </c>
      <c r="K387" s="98" t="s">
        <v>31</v>
      </c>
      <c r="L387" s="101" t="n">
        <v>1.01767</v>
      </c>
      <c r="M387" s="102" t="n">
        <v>0.1586548</v>
      </c>
      <c r="N387" s="102" t="n">
        <v>0.01563149</v>
      </c>
      <c r="O387" s="102" t="n">
        <v>0.5889354</v>
      </c>
      <c r="P387" s="0" t="s">
        <v>2383</v>
      </c>
    </row>
    <row r="388" customFormat="false" ht="13" hidden="false" customHeight="false" outlineLevel="0" collapsed="false">
      <c r="A388" s="65" t="s">
        <v>3304</v>
      </c>
      <c r="B388" s="100" t="s">
        <v>3305</v>
      </c>
      <c r="C388" s="98" t="s">
        <v>31</v>
      </c>
      <c r="D388" s="99" t="s">
        <v>3306</v>
      </c>
      <c r="E388" s="98" t="s">
        <v>31</v>
      </c>
      <c r="F388" s="100" t="s">
        <v>3307</v>
      </c>
      <c r="G388" s="98" t="s">
        <v>31</v>
      </c>
      <c r="H388" s="100" t="s">
        <v>47</v>
      </c>
      <c r="I388" s="98" t="s">
        <v>31</v>
      </c>
      <c r="J388" s="100" t="s">
        <v>582</v>
      </c>
      <c r="K388" s="98" t="s">
        <v>31</v>
      </c>
      <c r="L388" s="104" t="n">
        <v>0.9612975</v>
      </c>
      <c r="M388" s="102" t="n">
        <v>-0.2191238</v>
      </c>
      <c r="N388" s="102" t="n">
        <v>-0.2746392</v>
      </c>
      <c r="O388" s="104" t="n">
        <v>0.9733043</v>
      </c>
      <c r="P388" s="0" t="s">
        <v>2383</v>
      </c>
    </row>
    <row r="389" customFormat="false" ht="13" hidden="false" customHeight="false" outlineLevel="0" collapsed="false">
      <c r="A389" s="65" t="s">
        <v>3308</v>
      </c>
      <c r="B389" s="100" t="s">
        <v>3309</v>
      </c>
      <c r="C389" s="98" t="s">
        <v>31</v>
      </c>
      <c r="D389" s="99" t="s">
        <v>3310</v>
      </c>
      <c r="E389" s="98" t="s">
        <v>31</v>
      </c>
      <c r="F389" s="100" t="s">
        <v>357</v>
      </c>
      <c r="G389" s="98" t="s">
        <v>31</v>
      </c>
      <c r="H389" s="100" t="s">
        <v>47</v>
      </c>
      <c r="I389" s="98" t="s">
        <v>31</v>
      </c>
      <c r="J389" s="100" t="s">
        <v>97</v>
      </c>
      <c r="K389" s="98" t="s">
        <v>31</v>
      </c>
      <c r="L389" s="102" t="n">
        <v>0.4785061</v>
      </c>
      <c r="M389" s="102" t="n">
        <v>-0.1175854</v>
      </c>
      <c r="N389" s="102" t="n">
        <v>0.1275276</v>
      </c>
      <c r="O389" s="101" t="n">
        <v>1.109928</v>
      </c>
      <c r="P389" s="0" t="s">
        <v>2383</v>
      </c>
    </row>
    <row r="390" customFormat="false" ht="13" hidden="false" customHeight="false" outlineLevel="0" collapsed="false">
      <c r="A390" s="65" t="s">
        <v>3311</v>
      </c>
      <c r="B390" s="100" t="s">
        <v>3312</v>
      </c>
      <c r="C390" s="98" t="s">
        <v>31</v>
      </c>
      <c r="D390" s="99" t="s">
        <v>3313</v>
      </c>
      <c r="E390" s="98" t="s">
        <v>31</v>
      </c>
      <c r="F390" s="100" t="s">
        <v>2501</v>
      </c>
      <c r="G390" s="98" t="s">
        <v>31</v>
      </c>
      <c r="H390" s="100" t="s">
        <v>47</v>
      </c>
      <c r="I390" s="98" t="s">
        <v>31</v>
      </c>
      <c r="J390" s="100" t="s">
        <v>2476</v>
      </c>
      <c r="K390" s="98" t="s">
        <v>31</v>
      </c>
      <c r="L390" s="102" t="n">
        <v>0.431741</v>
      </c>
      <c r="M390" s="102" t="n">
        <v>-0.1915162</v>
      </c>
      <c r="N390" s="102" t="n">
        <v>0.1681671</v>
      </c>
      <c r="O390" s="101" t="n">
        <v>1.013469</v>
      </c>
      <c r="P390" s="0" t="s">
        <v>2383</v>
      </c>
    </row>
    <row r="391" customFormat="false" ht="13" hidden="false" customHeight="false" outlineLevel="0" collapsed="false">
      <c r="A391" s="65" t="s">
        <v>3314</v>
      </c>
      <c r="B391" s="100" t="s">
        <v>3315</v>
      </c>
      <c r="C391" s="98" t="s">
        <v>31</v>
      </c>
      <c r="D391" s="99" t="s">
        <v>3316</v>
      </c>
      <c r="E391" s="98" t="s">
        <v>31</v>
      </c>
      <c r="F391" s="100" t="s">
        <v>57</v>
      </c>
      <c r="G391" s="98" t="s">
        <v>31</v>
      </c>
      <c r="H391" s="100" t="s">
        <v>312</v>
      </c>
      <c r="I391" s="98" t="s">
        <v>31</v>
      </c>
      <c r="J391" s="100" t="s">
        <v>305</v>
      </c>
      <c r="K391" s="98" t="s">
        <v>31</v>
      </c>
      <c r="L391" s="104" t="n">
        <v>0.9512084</v>
      </c>
      <c r="M391" s="102" t="n">
        <v>-0.1366049</v>
      </c>
      <c r="N391" s="102" t="n">
        <v>-0.4917766</v>
      </c>
      <c r="O391" s="104" t="n">
        <v>0.7750716</v>
      </c>
      <c r="P391" s="0" t="s">
        <v>2383</v>
      </c>
    </row>
    <row r="392" customFormat="false" ht="13" hidden="false" customHeight="false" outlineLevel="0" collapsed="false">
      <c r="A392" s="65" t="s">
        <v>3317</v>
      </c>
      <c r="B392" s="100" t="s">
        <v>3318</v>
      </c>
      <c r="C392" s="98" t="s">
        <v>31</v>
      </c>
      <c r="D392" s="99" t="s">
        <v>3319</v>
      </c>
      <c r="E392" s="98" t="s">
        <v>31</v>
      </c>
      <c r="F392" s="100" t="s">
        <v>3320</v>
      </c>
      <c r="G392" s="98" t="s">
        <v>31</v>
      </c>
      <c r="H392" s="100" t="s">
        <v>47</v>
      </c>
      <c r="I392" s="98" t="s">
        <v>31</v>
      </c>
      <c r="J392" s="100" t="s">
        <v>3321</v>
      </c>
      <c r="K392" s="98" t="s">
        <v>31</v>
      </c>
      <c r="L392" s="101" t="n">
        <v>1.121483</v>
      </c>
      <c r="M392" s="102" t="n">
        <v>-0.2788895</v>
      </c>
      <c r="N392" s="102" t="n">
        <v>-0.02858905</v>
      </c>
      <c r="O392" s="101" t="n">
        <v>1.403464</v>
      </c>
      <c r="P392" s="0" t="s">
        <v>2383</v>
      </c>
    </row>
    <row r="393" customFormat="false" ht="13" hidden="false" customHeight="false" outlineLevel="0" collapsed="false">
      <c r="A393" s="65" t="s">
        <v>3322</v>
      </c>
      <c r="B393" s="100" t="s">
        <v>3323</v>
      </c>
      <c r="C393" s="98" t="s">
        <v>31</v>
      </c>
      <c r="D393" s="99" t="s">
        <v>3324</v>
      </c>
      <c r="E393" s="98" t="s">
        <v>31</v>
      </c>
      <c r="F393" s="100" t="s">
        <v>3325</v>
      </c>
      <c r="G393" s="98" t="s">
        <v>31</v>
      </c>
      <c r="H393" s="100" t="s">
        <v>47</v>
      </c>
      <c r="I393" s="98" t="s">
        <v>31</v>
      </c>
      <c r="J393" s="100" t="s">
        <v>92</v>
      </c>
      <c r="K393" s="98" t="s">
        <v>31</v>
      </c>
      <c r="L393" s="101" t="n">
        <v>1.482097</v>
      </c>
      <c r="M393" s="102" t="n">
        <v>-0.3371283</v>
      </c>
      <c r="N393" s="102" t="n">
        <v>-0.1950755</v>
      </c>
      <c r="O393" s="101" t="n">
        <v>1.484856</v>
      </c>
      <c r="P393" s="0" t="s">
        <v>2383</v>
      </c>
    </row>
    <row r="394" customFormat="false" ht="13" hidden="false" customHeight="false" outlineLevel="0" collapsed="false">
      <c r="A394" s="65" t="s">
        <v>3326</v>
      </c>
      <c r="B394" s="100" t="s">
        <v>3327</v>
      </c>
      <c r="C394" s="98" t="s">
        <v>31</v>
      </c>
      <c r="D394" s="99" t="s">
        <v>1765</v>
      </c>
      <c r="E394" s="98" t="s">
        <v>31</v>
      </c>
      <c r="F394" s="100" t="s">
        <v>1766</v>
      </c>
      <c r="G394" s="98" t="s">
        <v>31</v>
      </c>
      <c r="H394" s="100" t="s">
        <v>47</v>
      </c>
      <c r="I394" s="98" t="s">
        <v>31</v>
      </c>
      <c r="J394" s="100" t="s">
        <v>48</v>
      </c>
      <c r="K394" s="98" t="s">
        <v>31</v>
      </c>
      <c r="L394" s="104" t="n">
        <v>0.8764858</v>
      </c>
      <c r="M394" s="102" t="n">
        <v>-0.2541818</v>
      </c>
      <c r="N394" s="102" t="n">
        <v>-0.1240211</v>
      </c>
      <c r="O394" s="101" t="n">
        <v>1.036189</v>
      </c>
      <c r="P394" s="0" t="s">
        <v>2383</v>
      </c>
    </row>
    <row r="395" customFormat="false" ht="13" hidden="false" customHeight="false" outlineLevel="0" collapsed="false">
      <c r="A395" s="65" t="s">
        <v>3328</v>
      </c>
      <c r="B395" s="100" t="s">
        <v>3329</v>
      </c>
      <c r="C395" s="98" t="s">
        <v>31</v>
      </c>
      <c r="D395" s="99" t="s">
        <v>3330</v>
      </c>
      <c r="E395" s="98" t="s">
        <v>31</v>
      </c>
      <c r="F395" s="100" t="s">
        <v>57</v>
      </c>
      <c r="G395" s="98" t="s">
        <v>31</v>
      </c>
      <c r="H395" s="100" t="s">
        <v>2721</v>
      </c>
      <c r="I395" s="98" t="s">
        <v>31</v>
      </c>
      <c r="J395" s="100" t="s">
        <v>180</v>
      </c>
      <c r="K395" s="98" t="s">
        <v>31</v>
      </c>
      <c r="L395" s="101" t="n">
        <v>1.160755</v>
      </c>
      <c r="M395" s="102" t="n">
        <v>-0.3621764</v>
      </c>
      <c r="N395" s="102" t="n">
        <v>-0.02927827</v>
      </c>
      <c r="O395" s="101" t="n">
        <v>1.204788</v>
      </c>
      <c r="P395" s="0" t="s">
        <v>2383</v>
      </c>
    </row>
    <row r="396" customFormat="false" ht="13" hidden="false" customHeight="false" outlineLevel="0" collapsed="false">
      <c r="A396" s="65" t="s">
        <v>3331</v>
      </c>
      <c r="B396" s="100" t="s">
        <v>3332</v>
      </c>
      <c r="C396" s="98" t="s">
        <v>31</v>
      </c>
      <c r="D396" s="99" t="s">
        <v>3333</v>
      </c>
      <c r="E396" s="98" t="s">
        <v>31</v>
      </c>
      <c r="F396" s="100" t="s">
        <v>3307</v>
      </c>
      <c r="G396" s="98" t="s">
        <v>31</v>
      </c>
      <c r="H396" s="100" t="s">
        <v>34</v>
      </c>
      <c r="I396" s="98" t="s">
        <v>31</v>
      </c>
      <c r="J396" s="100" t="s">
        <v>97</v>
      </c>
      <c r="K396" s="98" t="s">
        <v>31</v>
      </c>
      <c r="L396" s="104" t="n">
        <v>0.8636765</v>
      </c>
      <c r="M396" s="102" t="n">
        <v>-0.2331412</v>
      </c>
      <c r="N396" s="102" t="n">
        <v>0.159959</v>
      </c>
      <c r="O396" s="104" t="n">
        <v>0.9237394</v>
      </c>
      <c r="P396" s="0" t="s">
        <v>2383</v>
      </c>
    </row>
    <row r="397" customFormat="false" ht="13" hidden="false" customHeight="false" outlineLevel="0" collapsed="false">
      <c r="A397" s="65" t="s">
        <v>3334</v>
      </c>
      <c r="B397" s="100" t="s">
        <v>3335</v>
      </c>
      <c r="C397" s="98" t="s">
        <v>31</v>
      </c>
      <c r="D397" s="99" t="s">
        <v>2431</v>
      </c>
      <c r="E397" s="98" t="s">
        <v>31</v>
      </c>
      <c r="F397" s="100" t="s">
        <v>794</v>
      </c>
      <c r="G397" s="98" t="s">
        <v>31</v>
      </c>
      <c r="H397" s="100" t="s">
        <v>47</v>
      </c>
      <c r="I397" s="98" t="s">
        <v>31</v>
      </c>
      <c r="J397" s="100" t="s">
        <v>180</v>
      </c>
      <c r="K397" s="98" t="s">
        <v>31</v>
      </c>
      <c r="L397" s="104" t="n">
        <v>0.9961642</v>
      </c>
      <c r="M397" s="102" t="n">
        <v>0.01955091</v>
      </c>
      <c r="N397" s="102" t="n">
        <v>-0.039844</v>
      </c>
      <c r="O397" s="104" t="n">
        <v>0.8330765</v>
      </c>
      <c r="P397" s="0" t="s">
        <v>2383</v>
      </c>
    </row>
    <row r="398" customFormat="false" ht="13" hidden="false" customHeight="false" outlineLevel="0" collapsed="false">
      <c r="A398" s="65" t="s">
        <v>3336</v>
      </c>
      <c r="B398" s="100" t="s">
        <v>3337</v>
      </c>
      <c r="C398" s="98" t="s">
        <v>31</v>
      </c>
      <c r="D398" s="99" t="s">
        <v>3338</v>
      </c>
      <c r="E398" s="98" t="s">
        <v>31</v>
      </c>
      <c r="F398" s="100" t="s">
        <v>2440</v>
      </c>
      <c r="G398" s="98" t="s">
        <v>31</v>
      </c>
      <c r="H398" s="100" t="s">
        <v>2441</v>
      </c>
      <c r="I398" s="98" t="s">
        <v>31</v>
      </c>
      <c r="J398" s="100" t="s">
        <v>2442</v>
      </c>
      <c r="K398" s="98" t="s">
        <v>31</v>
      </c>
      <c r="L398" s="101" t="n">
        <v>1.401476</v>
      </c>
      <c r="M398" s="102" t="n">
        <v>-0.2939395</v>
      </c>
      <c r="N398" s="102" t="n">
        <v>-0.0237724</v>
      </c>
      <c r="O398" s="103" t="n">
        <v>1.65994</v>
      </c>
      <c r="P398" s="0" t="s">
        <v>2383</v>
      </c>
    </row>
    <row r="399" customFormat="false" ht="13" hidden="false" customHeight="false" outlineLevel="0" collapsed="false">
      <c r="A399" s="65" t="s">
        <v>3339</v>
      </c>
      <c r="B399" s="100" t="s">
        <v>3340</v>
      </c>
      <c r="C399" s="98" t="s">
        <v>31</v>
      </c>
      <c r="D399" s="99" t="s">
        <v>3341</v>
      </c>
      <c r="E399" s="98" t="s">
        <v>31</v>
      </c>
      <c r="F399" s="100" t="s">
        <v>735</v>
      </c>
      <c r="G399" s="98" t="s">
        <v>31</v>
      </c>
      <c r="H399" s="100" t="s">
        <v>3342</v>
      </c>
      <c r="I399" s="98" t="s">
        <v>31</v>
      </c>
      <c r="J399" s="100" t="s">
        <v>53</v>
      </c>
      <c r="K399" s="98" t="s">
        <v>31</v>
      </c>
      <c r="L399" s="101" t="n">
        <v>1.450204</v>
      </c>
      <c r="M399" s="102" t="n">
        <v>-0.1672191</v>
      </c>
      <c r="N399" s="102" t="n">
        <v>-0.3467579</v>
      </c>
      <c r="O399" s="103" t="n">
        <v>1.545664</v>
      </c>
      <c r="P399" s="0" t="s">
        <v>2383</v>
      </c>
    </row>
    <row r="400" customFormat="false" ht="13" hidden="false" customHeight="false" outlineLevel="0" collapsed="false">
      <c r="A400" s="65" t="s">
        <v>3343</v>
      </c>
      <c r="B400" s="100" t="s">
        <v>3344</v>
      </c>
      <c r="C400" s="98" t="s">
        <v>31</v>
      </c>
      <c r="D400" s="99" t="s">
        <v>3345</v>
      </c>
      <c r="E400" s="98" t="s">
        <v>31</v>
      </c>
      <c r="F400" s="100" t="s">
        <v>3346</v>
      </c>
      <c r="G400" s="98" t="s">
        <v>31</v>
      </c>
      <c r="H400" s="100" t="s">
        <v>194</v>
      </c>
      <c r="I400" s="98" t="s">
        <v>31</v>
      </c>
      <c r="J400" s="100" t="s">
        <v>2447</v>
      </c>
      <c r="K400" s="98" t="s">
        <v>31</v>
      </c>
      <c r="L400" s="101" t="n">
        <v>1.124777</v>
      </c>
      <c r="M400" s="102" t="n">
        <v>-0.2410553</v>
      </c>
      <c r="N400" s="102" t="n">
        <v>-0.5664157</v>
      </c>
      <c r="O400" s="101" t="n">
        <v>1.357221</v>
      </c>
      <c r="P400" s="0" t="s">
        <v>2383</v>
      </c>
    </row>
    <row r="401" customFormat="false" ht="13" hidden="false" customHeight="false" outlineLevel="0" collapsed="false">
      <c r="A401" s="65" t="s">
        <v>3347</v>
      </c>
      <c r="B401" s="100" t="s">
        <v>3348</v>
      </c>
      <c r="C401" s="98" t="s">
        <v>31</v>
      </c>
      <c r="D401" s="99" t="s">
        <v>3349</v>
      </c>
      <c r="E401" s="98" t="s">
        <v>31</v>
      </c>
      <c r="F401" s="100" t="s">
        <v>3350</v>
      </c>
      <c r="G401" s="98" t="s">
        <v>31</v>
      </c>
      <c r="H401" s="100" t="s">
        <v>47</v>
      </c>
      <c r="I401" s="98" t="s">
        <v>31</v>
      </c>
      <c r="J401" s="100" t="s">
        <v>53</v>
      </c>
      <c r="K401" s="98" t="s">
        <v>31</v>
      </c>
      <c r="L401" s="102" t="n">
        <v>0.4106157</v>
      </c>
      <c r="M401" s="102" t="n">
        <v>-0.1489933</v>
      </c>
      <c r="N401" s="102" t="n">
        <v>-0.03719376</v>
      </c>
      <c r="O401" s="104" t="n">
        <v>0.9532207</v>
      </c>
      <c r="P401" s="0" t="s">
        <v>2383</v>
      </c>
    </row>
    <row r="402" customFormat="false" ht="13" hidden="false" customHeight="false" outlineLevel="0" collapsed="false">
      <c r="A402" s="65" t="s">
        <v>362</v>
      </c>
      <c r="B402" s="100" t="s">
        <v>363</v>
      </c>
      <c r="C402" s="98" t="s">
        <v>31</v>
      </c>
      <c r="D402" s="99" t="s">
        <v>364</v>
      </c>
      <c r="E402" s="98" t="s">
        <v>31</v>
      </c>
      <c r="F402" s="100" t="s">
        <v>57</v>
      </c>
      <c r="G402" s="98" t="s">
        <v>31</v>
      </c>
      <c r="H402" s="100" t="s">
        <v>41</v>
      </c>
      <c r="I402" s="98" t="s">
        <v>31</v>
      </c>
      <c r="J402" s="100" t="s">
        <v>365</v>
      </c>
      <c r="K402" s="98" t="s">
        <v>31</v>
      </c>
      <c r="L402" s="102" t="n">
        <v>0.6627797</v>
      </c>
      <c r="M402" s="102" t="n">
        <v>0.07290519</v>
      </c>
      <c r="N402" s="102" t="n">
        <v>-0.1593925</v>
      </c>
      <c r="O402" s="104" t="n">
        <v>0.7771866</v>
      </c>
      <c r="P402" s="0" t="s">
        <v>2383</v>
      </c>
    </row>
    <row r="403" customFormat="false" ht="13" hidden="false" customHeight="false" outlineLevel="0" collapsed="false">
      <c r="A403" s="65" t="s">
        <v>3351</v>
      </c>
      <c r="B403" s="100" t="s">
        <v>1768</v>
      </c>
      <c r="C403" s="98" t="s">
        <v>31</v>
      </c>
      <c r="D403" s="99" t="s">
        <v>1769</v>
      </c>
      <c r="E403" s="98" t="s">
        <v>31</v>
      </c>
      <c r="F403" s="100" t="s">
        <v>1752</v>
      </c>
      <c r="G403" s="98" t="s">
        <v>31</v>
      </c>
      <c r="H403" s="100" t="s">
        <v>117</v>
      </c>
      <c r="I403" s="98" t="s">
        <v>31</v>
      </c>
      <c r="J403" s="100" t="s">
        <v>1753</v>
      </c>
      <c r="K403" s="98" t="s">
        <v>31</v>
      </c>
      <c r="L403" s="104" t="n">
        <v>0.785561</v>
      </c>
      <c r="M403" s="102" t="n">
        <v>0.1509442</v>
      </c>
      <c r="N403" s="102" t="n">
        <v>-0.4933922</v>
      </c>
      <c r="O403" s="102" t="n">
        <v>-0.01463186</v>
      </c>
      <c r="P403" s="0" t="s">
        <v>2383</v>
      </c>
    </row>
    <row r="404" customFormat="false" ht="13" hidden="false" customHeight="false" outlineLevel="0" collapsed="false">
      <c r="A404" s="65" t="s">
        <v>3352</v>
      </c>
      <c r="B404" s="100" t="s">
        <v>3353</v>
      </c>
      <c r="C404" s="98" t="s">
        <v>31</v>
      </c>
      <c r="D404" s="99" t="s">
        <v>3354</v>
      </c>
      <c r="E404" s="98" t="s">
        <v>31</v>
      </c>
      <c r="F404" s="100" t="s">
        <v>1821</v>
      </c>
      <c r="G404" s="98" t="s">
        <v>31</v>
      </c>
      <c r="H404" s="100" t="s">
        <v>250</v>
      </c>
      <c r="I404" s="98" t="s">
        <v>31</v>
      </c>
      <c r="J404" s="100" t="s">
        <v>1035</v>
      </c>
      <c r="K404" s="98" t="s">
        <v>31</v>
      </c>
      <c r="L404" s="101" t="n">
        <v>1.094</v>
      </c>
      <c r="M404" s="102" t="n">
        <v>-0.2650059</v>
      </c>
      <c r="N404" s="102" t="n">
        <v>-0.5707138</v>
      </c>
      <c r="O404" s="104" t="n">
        <v>0.891278</v>
      </c>
      <c r="P404" s="0" t="s">
        <v>2383</v>
      </c>
    </row>
    <row r="405" customFormat="false" ht="13" hidden="false" customHeight="false" outlineLevel="0" collapsed="false">
      <c r="A405" s="65" t="s">
        <v>368</v>
      </c>
      <c r="B405" s="100" t="s">
        <v>369</v>
      </c>
      <c r="C405" s="98" t="s">
        <v>31</v>
      </c>
      <c r="D405" s="99" t="s">
        <v>370</v>
      </c>
      <c r="E405" s="98" t="s">
        <v>31</v>
      </c>
      <c r="F405" s="100" t="s">
        <v>371</v>
      </c>
      <c r="G405" s="98" t="s">
        <v>31</v>
      </c>
      <c r="H405" s="100" t="s">
        <v>41</v>
      </c>
      <c r="I405" s="98" t="s">
        <v>31</v>
      </c>
      <c r="J405" s="100" t="s">
        <v>53</v>
      </c>
      <c r="K405" s="98" t="s">
        <v>31</v>
      </c>
      <c r="L405" s="101" t="n">
        <v>1.144368</v>
      </c>
      <c r="M405" s="102" t="n">
        <v>-0.2848001</v>
      </c>
      <c r="N405" s="102" t="n">
        <v>-0.3874981</v>
      </c>
      <c r="O405" s="101" t="n">
        <v>1.127628</v>
      </c>
      <c r="P405" s="0" t="s">
        <v>2383</v>
      </c>
    </row>
    <row r="406" customFormat="false" ht="13" hidden="false" customHeight="false" outlineLevel="0" collapsed="false">
      <c r="A406" s="65" t="s">
        <v>3355</v>
      </c>
      <c r="B406" s="100" t="s">
        <v>3356</v>
      </c>
      <c r="C406" s="98" t="s">
        <v>31</v>
      </c>
      <c r="D406" s="99" t="s">
        <v>3357</v>
      </c>
      <c r="E406" s="98" t="s">
        <v>31</v>
      </c>
      <c r="F406" s="100" t="s">
        <v>57</v>
      </c>
      <c r="G406" s="98" t="s">
        <v>31</v>
      </c>
      <c r="H406" s="100" t="s">
        <v>2721</v>
      </c>
      <c r="I406" s="98" t="s">
        <v>31</v>
      </c>
      <c r="J406" s="100" t="s">
        <v>305</v>
      </c>
      <c r="K406" s="98" t="s">
        <v>31</v>
      </c>
      <c r="L406" s="103" t="n">
        <v>1.747468</v>
      </c>
      <c r="M406" s="102" t="n">
        <v>-0.1162432</v>
      </c>
      <c r="N406" s="102" t="n">
        <v>-0.4876504</v>
      </c>
      <c r="O406" s="101" t="n">
        <v>1.427218</v>
      </c>
      <c r="P406" s="0" t="s">
        <v>2383</v>
      </c>
    </row>
    <row r="407" customFormat="false" ht="13" hidden="false" customHeight="false" outlineLevel="0" collapsed="false">
      <c r="A407" s="65" t="s">
        <v>3358</v>
      </c>
      <c r="B407" s="100" t="s">
        <v>3359</v>
      </c>
      <c r="C407" s="98" t="s">
        <v>31</v>
      </c>
      <c r="D407" s="99" t="s">
        <v>3360</v>
      </c>
      <c r="E407" s="98" t="s">
        <v>31</v>
      </c>
      <c r="F407" s="100" t="s">
        <v>242</v>
      </c>
      <c r="G407" s="98" t="s">
        <v>31</v>
      </c>
      <c r="H407" s="100" t="s">
        <v>304</v>
      </c>
      <c r="I407" s="98" t="s">
        <v>31</v>
      </c>
      <c r="J407" s="100" t="s">
        <v>305</v>
      </c>
      <c r="K407" s="98" t="s">
        <v>31</v>
      </c>
      <c r="L407" s="101" t="n">
        <v>1.371251</v>
      </c>
      <c r="M407" s="102" t="n">
        <v>-0.1955933</v>
      </c>
      <c r="N407" s="102" t="n">
        <v>-0.524002</v>
      </c>
      <c r="O407" s="101" t="n">
        <v>1.317406</v>
      </c>
      <c r="P407" s="0" t="s">
        <v>2383</v>
      </c>
    </row>
    <row r="408" customFormat="false" ht="13" hidden="false" customHeight="false" outlineLevel="0" collapsed="false">
      <c r="A408" s="65" t="s">
        <v>3361</v>
      </c>
      <c r="B408" s="100" t="s">
        <v>3362</v>
      </c>
      <c r="C408" s="98" t="s">
        <v>31</v>
      </c>
      <c r="D408" s="99" t="s">
        <v>56</v>
      </c>
      <c r="E408" s="98" t="s">
        <v>31</v>
      </c>
      <c r="F408" s="100" t="s">
        <v>57</v>
      </c>
      <c r="G408" s="98" t="s">
        <v>31</v>
      </c>
      <c r="H408" s="100" t="s">
        <v>41</v>
      </c>
      <c r="I408" s="98" t="s">
        <v>31</v>
      </c>
      <c r="J408" s="100" t="s">
        <v>53</v>
      </c>
      <c r="K408" s="98" t="s">
        <v>31</v>
      </c>
      <c r="L408" s="104" t="n">
        <v>0.9673086</v>
      </c>
      <c r="M408" s="102" t="n">
        <v>0.1911635</v>
      </c>
      <c r="N408" s="102" t="n">
        <v>-0.07817673</v>
      </c>
      <c r="O408" s="102" t="n">
        <v>0.632616</v>
      </c>
      <c r="P408" s="0" t="s">
        <v>2383</v>
      </c>
    </row>
    <row r="409" customFormat="false" ht="13" hidden="false" customHeight="false" outlineLevel="0" collapsed="false">
      <c r="A409" s="65" t="s">
        <v>374</v>
      </c>
      <c r="B409" s="100" t="s">
        <v>375</v>
      </c>
      <c r="C409" s="98" t="s">
        <v>31</v>
      </c>
      <c r="D409" s="99" t="s">
        <v>310</v>
      </c>
      <c r="E409" s="98" t="s">
        <v>31</v>
      </c>
      <c r="F409" s="100" t="s">
        <v>311</v>
      </c>
      <c r="G409" s="98" t="s">
        <v>31</v>
      </c>
      <c r="H409" s="100" t="s">
        <v>312</v>
      </c>
      <c r="I409" s="98" t="s">
        <v>31</v>
      </c>
      <c r="J409" s="100" t="s">
        <v>313</v>
      </c>
      <c r="K409" s="98" t="s">
        <v>31</v>
      </c>
      <c r="L409" s="104" t="n">
        <v>0.8506213</v>
      </c>
      <c r="M409" s="102" t="n">
        <v>-0.2180556</v>
      </c>
      <c r="N409" s="102" t="n">
        <v>0.2584649</v>
      </c>
      <c r="O409" s="103" t="n">
        <v>1.579995</v>
      </c>
      <c r="P409" s="0" t="s">
        <v>2383</v>
      </c>
    </row>
    <row r="410" customFormat="false" ht="13" hidden="false" customHeight="false" outlineLevel="0" collapsed="false">
      <c r="A410" s="65" t="s">
        <v>376</v>
      </c>
      <c r="B410" s="100" t="s">
        <v>377</v>
      </c>
      <c r="C410" s="98" t="s">
        <v>31</v>
      </c>
      <c r="D410" s="99" t="s">
        <v>56</v>
      </c>
      <c r="E410" s="98" t="s">
        <v>31</v>
      </c>
      <c r="F410" s="100" t="s">
        <v>57</v>
      </c>
      <c r="G410" s="98" t="s">
        <v>31</v>
      </c>
      <c r="H410" s="100" t="s">
        <v>47</v>
      </c>
      <c r="I410" s="98" t="s">
        <v>31</v>
      </c>
      <c r="J410" s="100" t="s">
        <v>53</v>
      </c>
      <c r="K410" s="98" t="s">
        <v>31</v>
      </c>
      <c r="L410" s="101" t="n">
        <v>1.234348</v>
      </c>
      <c r="M410" s="102" t="n">
        <v>-0.380025</v>
      </c>
      <c r="N410" s="102" t="n">
        <v>-0.4208925</v>
      </c>
      <c r="O410" s="101" t="n">
        <v>1.20169</v>
      </c>
      <c r="P410" s="0" t="s">
        <v>2383</v>
      </c>
    </row>
    <row r="411" customFormat="false" ht="13" hidden="false" customHeight="false" outlineLevel="0" collapsed="false">
      <c r="A411" s="65" t="s">
        <v>378</v>
      </c>
      <c r="B411" s="100" t="s">
        <v>379</v>
      </c>
      <c r="C411" s="98" t="s">
        <v>31</v>
      </c>
      <c r="D411" s="99" t="s">
        <v>380</v>
      </c>
      <c r="E411" s="98" t="s">
        <v>31</v>
      </c>
      <c r="F411" s="100" t="s">
        <v>381</v>
      </c>
      <c r="G411" s="98" t="s">
        <v>31</v>
      </c>
      <c r="H411" s="100" t="s">
        <v>73</v>
      </c>
      <c r="I411" s="98" t="s">
        <v>31</v>
      </c>
      <c r="J411" s="100" t="s">
        <v>382</v>
      </c>
      <c r="K411" s="98" t="s">
        <v>31</v>
      </c>
      <c r="L411" s="104" t="n">
        <v>0.7889097</v>
      </c>
      <c r="M411" s="102" t="n">
        <v>-0.3316301</v>
      </c>
      <c r="N411" s="102" t="n">
        <v>0.02895404</v>
      </c>
      <c r="O411" s="101" t="n">
        <v>1.475646</v>
      </c>
      <c r="P411" s="0" t="s">
        <v>2383</v>
      </c>
    </row>
    <row r="412" customFormat="false" ht="13" hidden="false" customHeight="false" outlineLevel="0" collapsed="false">
      <c r="A412" s="65" t="s">
        <v>3363</v>
      </c>
      <c r="B412" s="100" t="s">
        <v>3364</v>
      </c>
      <c r="C412" s="98" t="s">
        <v>31</v>
      </c>
      <c r="D412" s="99" t="s">
        <v>3365</v>
      </c>
      <c r="E412" s="98" t="s">
        <v>31</v>
      </c>
      <c r="F412" s="100" t="s">
        <v>57</v>
      </c>
      <c r="G412" s="98" t="s">
        <v>31</v>
      </c>
      <c r="H412" s="100" t="s">
        <v>47</v>
      </c>
      <c r="I412" s="98" t="s">
        <v>31</v>
      </c>
      <c r="J412" s="100" t="s">
        <v>1883</v>
      </c>
      <c r="K412" s="98" t="s">
        <v>31</v>
      </c>
      <c r="L412" s="101" t="n">
        <v>1.208337</v>
      </c>
      <c r="M412" s="102" t="n">
        <v>-0.02012633</v>
      </c>
      <c r="N412" s="102" t="n">
        <v>-0.5845806</v>
      </c>
      <c r="O412" s="104" t="n">
        <v>0.8552218</v>
      </c>
      <c r="P412" s="0" t="s">
        <v>2383</v>
      </c>
    </row>
    <row r="413" customFormat="false" ht="13" hidden="false" customHeight="false" outlineLevel="0" collapsed="false">
      <c r="A413" s="65" t="s">
        <v>3366</v>
      </c>
      <c r="B413" s="100" t="s">
        <v>3367</v>
      </c>
      <c r="C413" s="98" t="s">
        <v>31</v>
      </c>
      <c r="D413" s="99" t="s">
        <v>364</v>
      </c>
      <c r="E413" s="98" t="s">
        <v>31</v>
      </c>
      <c r="F413" s="100" t="s">
        <v>57</v>
      </c>
      <c r="G413" s="98" t="s">
        <v>31</v>
      </c>
      <c r="H413" s="100" t="s">
        <v>41</v>
      </c>
      <c r="I413" s="98" t="s">
        <v>31</v>
      </c>
      <c r="J413" s="100" t="s">
        <v>53</v>
      </c>
      <c r="K413" s="98" t="s">
        <v>31</v>
      </c>
      <c r="L413" s="101" t="n">
        <v>1.012695</v>
      </c>
      <c r="M413" s="102" t="n">
        <v>0.1760031</v>
      </c>
      <c r="N413" s="102" t="n">
        <v>-0.5192554</v>
      </c>
      <c r="O413" s="102" t="n">
        <v>0.5212833</v>
      </c>
      <c r="P413" s="0" t="s">
        <v>2383</v>
      </c>
    </row>
    <row r="414" customFormat="false" ht="13" hidden="false" customHeight="false" outlineLevel="0" collapsed="false">
      <c r="A414" s="65" t="s">
        <v>3368</v>
      </c>
      <c r="B414" s="100" t="s">
        <v>3369</v>
      </c>
      <c r="C414" s="98" t="s">
        <v>31</v>
      </c>
      <c r="D414" s="99" t="s">
        <v>3370</v>
      </c>
      <c r="E414" s="98" t="s">
        <v>31</v>
      </c>
      <c r="F414" s="100" t="s">
        <v>57</v>
      </c>
      <c r="G414" s="98" t="s">
        <v>31</v>
      </c>
      <c r="H414" s="100" t="s">
        <v>41</v>
      </c>
      <c r="I414" s="98" t="s">
        <v>31</v>
      </c>
      <c r="J414" s="100" t="s">
        <v>3261</v>
      </c>
      <c r="K414" s="98" t="s">
        <v>31</v>
      </c>
      <c r="L414" s="104" t="n">
        <v>0.7309396</v>
      </c>
      <c r="M414" s="102" t="n">
        <v>-0.2586924</v>
      </c>
      <c r="N414" s="102" t="n">
        <v>-0.5876281</v>
      </c>
      <c r="O414" s="102" t="n">
        <v>0.4892065</v>
      </c>
      <c r="P414" s="0" t="s">
        <v>2383</v>
      </c>
    </row>
    <row r="415" customFormat="false" ht="13" hidden="false" customHeight="false" outlineLevel="0" collapsed="false">
      <c r="A415" s="65" t="s">
        <v>386</v>
      </c>
      <c r="B415" s="100" t="s">
        <v>387</v>
      </c>
      <c r="C415" s="98" t="s">
        <v>31</v>
      </c>
      <c r="D415" s="99" t="s">
        <v>388</v>
      </c>
      <c r="E415" s="98" t="s">
        <v>31</v>
      </c>
      <c r="F415" s="100" t="s">
        <v>33</v>
      </c>
      <c r="G415" s="98" t="s">
        <v>31</v>
      </c>
      <c r="H415" s="100" t="s">
        <v>250</v>
      </c>
      <c r="I415" s="98" t="s">
        <v>31</v>
      </c>
      <c r="J415" s="100" t="s">
        <v>267</v>
      </c>
      <c r="K415" s="98" t="s">
        <v>31</v>
      </c>
      <c r="L415" s="102" t="n">
        <v>0.5445252</v>
      </c>
      <c r="M415" s="102" t="n">
        <v>-0.1225882</v>
      </c>
      <c r="N415" s="102" t="n">
        <v>0.3457598</v>
      </c>
      <c r="O415" s="101" t="n">
        <v>1.196082</v>
      </c>
      <c r="P415" s="0" t="s">
        <v>2383</v>
      </c>
    </row>
    <row r="416" customFormat="false" ht="13" hidden="false" customHeight="false" outlineLevel="0" collapsed="false">
      <c r="A416" s="65" t="s">
        <v>3371</v>
      </c>
      <c r="B416" s="100" t="s">
        <v>3372</v>
      </c>
      <c r="C416" s="98" t="s">
        <v>31</v>
      </c>
      <c r="D416" s="99" t="s">
        <v>3373</v>
      </c>
      <c r="E416" s="98" t="s">
        <v>31</v>
      </c>
      <c r="F416" s="100" t="s">
        <v>357</v>
      </c>
      <c r="G416" s="98" t="s">
        <v>31</v>
      </c>
      <c r="H416" s="100" t="s">
        <v>47</v>
      </c>
      <c r="I416" s="98" t="s">
        <v>31</v>
      </c>
      <c r="J416" s="100" t="s">
        <v>2567</v>
      </c>
      <c r="K416" s="98" t="s">
        <v>31</v>
      </c>
      <c r="L416" s="102" t="n">
        <v>0.443137</v>
      </c>
      <c r="M416" s="102" t="n">
        <v>-0.3141368</v>
      </c>
      <c r="N416" s="102" t="n">
        <v>0.04644583</v>
      </c>
      <c r="O416" s="101" t="n">
        <v>1.048928</v>
      </c>
      <c r="P416" s="0" t="s">
        <v>2383</v>
      </c>
    </row>
    <row r="417" customFormat="false" ht="13" hidden="false" customHeight="false" outlineLevel="0" collapsed="false">
      <c r="A417" s="65" t="s">
        <v>3374</v>
      </c>
      <c r="B417" s="100" t="s">
        <v>3375</v>
      </c>
      <c r="C417" s="98" t="s">
        <v>31</v>
      </c>
      <c r="D417" s="99" t="s">
        <v>3376</v>
      </c>
      <c r="E417" s="98" t="s">
        <v>31</v>
      </c>
      <c r="F417" s="100" t="s">
        <v>3377</v>
      </c>
      <c r="G417" s="98" t="s">
        <v>31</v>
      </c>
      <c r="H417" s="100" t="s">
        <v>47</v>
      </c>
      <c r="I417" s="98" t="s">
        <v>31</v>
      </c>
      <c r="J417" s="100" t="s">
        <v>3378</v>
      </c>
      <c r="K417" s="98" t="s">
        <v>31</v>
      </c>
      <c r="L417" s="104" t="n">
        <v>0.8053454</v>
      </c>
      <c r="M417" s="102" t="n">
        <v>-0.2778793</v>
      </c>
      <c r="N417" s="102" t="n">
        <v>0.01252366</v>
      </c>
      <c r="O417" s="104" t="n">
        <v>0.9339971</v>
      </c>
      <c r="P417" s="0" t="s">
        <v>2383</v>
      </c>
    </row>
    <row r="418" customFormat="false" ht="13" hidden="false" customHeight="false" outlineLevel="0" collapsed="false">
      <c r="A418" s="65" t="s">
        <v>3379</v>
      </c>
      <c r="B418" s="100" t="s">
        <v>3380</v>
      </c>
      <c r="C418" s="98" t="s">
        <v>31</v>
      </c>
      <c r="D418" s="99" t="s">
        <v>56</v>
      </c>
      <c r="E418" s="98" t="s">
        <v>31</v>
      </c>
      <c r="F418" s="100" t="s">
        <v>266</v>
      </c>
      <c r="G418" s="98" t="s">
        <v>31</v>
      </c>
      <c r="H418" s="100" t="s">
        <v>3019</v>
      </c>
      <c r="I418" s="98" t="s">
        <v>31</v>
      </c>
      <c r="J418" s="100" t="s">
        <v>114</v>
      </c>
      <c r="K418" s="98" t="s">
        <v>31</v>
      </c>
      <c r="L418" s="101" t="n">
        <v>1.384219</v>
      </c>
      <c r="M418" s="102" t="n">
        <v>-0.2662205</v>
      </c>
      <c r="N418" s="102" t="n">
        <v>-0.5710066</v>
      </c>
      <c r="O418" s="101" t="n">
        <v>1.293011</v>
      </c>
      <c r="P418" s="0" t="s">
        <v>2383</v>
      </c>
    </row>
    <row r="419" customFormat="false" ht="13" hidden="false" customHeight="false" outlineLevel="0" collapsed="false">
      <c r="A419" s="65" t="s">
        <v>389</v>
      </c>
      <c r="B419" s="100" t="s">
        <v>169</v>
      </c>
      <c r="C419" s="98" t="s">
        <v>31</v>
      </c>
      <c r="D419" s="99" t="s">
        <v>170</v>
      </c>
      <c r="E419" s="98" t="s">
        <v>31</v>
      </c>
      <c r="F419" s="100" t="s">
        <v>171</v>
      </c>
      <c r="G419" s="98" t="s">
        <v>31</v>
      </c>
      <c r="H419" s="100" t="s">
        <v>41</v>
      </c>
      <c r="I419" s="98" t="s">
        <v>31</v>
      </c>
      <c r="J419" s="100" t="s">
        <v>129</v>
      </c>
      <c r="K419" s="98" t="s">
        <v>31</v>
      </c>
      <c r="L419" s="101" t="n">
        <v>1.370837</v>
      </c>
      <c r="M419" s="102" t="n">
        <v>0.1484973</v>
      </c>
      <c r="N419" s="102" t="n">
        <v>-0.06467302</v>
      </c>
      <c r="O419" s="103" t="n">
        <v>1.984314</v>
      </c>
      <c r="P419" s="0" t="s">
        <v>2383</v>
      </c>
    </row>
    <row r="420" customFormat="false" ht="13" hidden="false" customHeight="false" outlineLevel="0" collapsed="false">
      <c r="A420" s="65" t="s">
        <v>3381</v>
      </c>
      <c r="B420" s="100" t="s">
        <v>3382</v>
      </c>
      <c r="C420" s="98" t="s">
        <v>31</v>
      </c>
      <c r="D420" s="99" t="s">
        <v>3383</v>
      </c>
      <c r="E420" s="98" t="s">
        <v>31</v>
      </c>
      <c r="F420" s="100" t="s">
        <v>86</v>
      </c>
      <c r="G420" s="98" t="s">
        <v>31</v>
      </c>
      <c r="H420" s="100" t="s">
        <v>47</v>
      </c>
      <c r="I420" s="98" t="s">
        <v>31</v>
      </c>
      <c r="J420" s="100" t="s">
        <v>451</v>
      </c>
      <c r="K420" s="98" t="s">
        <v>31</v>
      </c>
      <c r="L420" s="101" t="n">
        <v>1.313792</v>
      </c>
      <c r="M420" s="102" t="n">
        <v>0.213968</v>
      </c>
      <c r="N420" s="102" t="n">
        <v>-0.453202</v>
      </c>
      <c r="O420" s="101" t="n">
        <v>1.030886</v>
      </c>
      <c r="P420" s="0" t="s">
        <v>2383</v>
      </c>
    </row>
    <row r="421" customFormat="false" ht="13" hidden="false" customHeight="false" outlineLevel="0" collapsed="false">
      <c r="A421" s="65" t="s">
        <v>390</v>
      </c>
      <c r="B421" s="100" t="s">
        <v>391</v>
      </c>
      <c r="C421" s="98" t="s">
        <v>31</v>
      </c>
      <c r="D421" s="99" t="s">
        <v>392</v>
      </c>
      <c r="E421" s="98" t="s">
        <v>31</v>
      </c>
      <c r="F421" s="100" t="s">
        <v>86</v>
      </c>
      <c r="G421" s="98" t="s">
        <v>31</v>
      </c>
      <c r="H421" s="100" t="s">
        <v>250</v>
      </c>
      <c r="I421" s="98" t="s">
        <v>31</v>
      </c>
      <c r="J421" s="100" t="s">
        <v>393</v>
      </c>
      <c r="K421" s="98" t="s">
        <v>31</v>
      </c>
      <c r="L421" s="101" t="n">
        <v>1.116258</v>
      </c>
      <c r="M421" s="102" t="n">
        <v>-0.2436797</v>
      </c>
      <c r="N421" s="102" t="n">
        <v>0.3264548</v>
      </c>
      <c r="O421" s="103" t="n">
        <v>2.101479</v>
      </c>
      <c r="P421" s="0" t="s">
        <v>2383</v>
      </c>
    </row>
    <row r="422" customFormat="false" ht="13" hidden="false" customHeight="false" outlineLevel="0" collapsed="false">
      <c r="A422" s="65" t="s">
        <v>3384</v>
      </c>
      <c r="B422" s="100" t="s">
        <v>3385</v>
      </c>
      <c r="C422" s="98" t="s">
        <v>31</v>
      </c>
      <c r="D422" s="99" t="s">
        <v>56</v>
      </c>
      <c r="E422" s="98" t="s">
        <v>31</v>
      </c>
      <c r="F422" s="100" t="s">
        <v>199</v>
      </c>
      <c r="G422" s="98" t="s">
        <v>31</v>
      </c>
      <c r="H422" s="100" t="s">
        <v>73</v>
      </c>
      <c r="I422" s="98" t="s">
        <v>31</v>
      </c>
      <c r="J422" s="100" t="s">
        <v>53</v>
      </c>
      <c r="K422" s="98" t="s">
        <v>31</v>
      </c>
      <c r="L422" s="101" t="n">
        <v>1.091403</v>
      </c>
      <c r="M422" s="102" t="n">
        <v>-0.3225082</v>
      </c>
      <c r="N422" s="102" t="n">
        <v>-0.4546049</v>
      </c>
      <c r="O422" s="101" t="n">
        <v>1.188964</v>
      </c>
      <c r="P422" s="0" t="s">
        <v>2383</v>
      </c>
    </row>
    <row r="423" customFormat="false" ht="13" hidden="false" customHeight="false" outlineLevel="0" collapsed="false">
      <c r="A423" s="65" t="s">
        <v>3386</v>
      </c>
      <c r="B423" s="100" t="s">
        <v>3387</v>
      </c>
      <c r="C423" s="98" t="s">
        <v>31</v>
      </c>
      <c r="D423" s="99" t="s">
        <v>349</v>
      </c>
      <c r="E423" s="98" t="s">
        <v>31</v>
      </c>
      <c r="F423" s="100" t="s">
        <v>350</v>
      </c>
      <c r="G423" s="98" t="s">
        <v>31</v>
      </c>
      <c r="H423" s="100" t="s">
        <v>41</v>
      </c>
      <c r="I423" s="98" t="s">
        <v>31</v>
      </c>
      <c r="J423" s="100" t="s">
        <v>180</v>
      </c>
      <c r="K423" s="98" t="s">
        <v>31</v>
      </c>
      <c r="L423" s="101" t="n">
        <v>1.033984</v>
      </c>
      <c r="M423" s="102" t="n">
        <v>0.2314456</v>
      </c>
      <c r="N423" s="102" t="n">
        <v>-0.4560063</v>
      </c>
      <c r="O423" s="102" t="n">
        <v>0.4946903</v>
      </c>
      <c r="P423" s="0" t="s">
        <v>2383</v>
      </c>
    </row>
    <row r="424" customFormat="false" ht="13" hidden="false" customHeight="false" outlineLevel="0" collapsed="false">
      <c r="A424" s="65" t="s">
        <v>394</v>
      </c>
      <c r="B424" s="100" t="s">
        <v>395</v>
      </c>
      <c r="C424" s="98" t="s">
        <v>31</v>
      </c>
      <c r="D424" s="99" t="s">
        <v>396</v>
      </c>
      <c r="E424" s="98" t="s">
        <v>31</v>
      </c>
      <c r="F424" s="100" t="s">
        <v>397</v>
      </c>
      <c r="G424" s="98" t="s">
        <v>31</v>
      </c>
      <c r="H424" s="100" t="s">
        <v>47</v>
      </c>
      <c r="I424" s="98" t="s">
        <v>31</v>
      </c>
      <c r="J424" s="100" t="s">
        <v>398</v>
      </c>
      <c r="K424" s="98" t="s">
        <v>31</v>
      </c>
      <c r="L424" s="103" t="n">
        <v>1.54186</v>
      </c>
      <c r="M424" s="102" t="n">
        <v>-0.3117416</v>
      </c>
      <c r="N424" s="102" t="n">
        <v>0.02131613</v>
      </c>
      <c r="O424" s="103" t="n">
        <v>1.996932</v>
      </c>
      <c r="P424" s="0" t="s">
        <v>2383</v>
      </c>
    </row>
    <row r="425" customFormat="false" ht="13" hidden="false" customHeight="false" outlineLevel="0" collapsed="false">
      <c r="A425" s="65" t="s">
        <v>3388</v>
      </c>
      <c r="B425" s="100" t="s">
        <v>3389</v>
      </c>
      <c r="C425" s="98" t="s">
        <v>31</v>
      </c>
      <c r="D425" s="99" t="s">
        <v>3390</v>
      </c>
      <c r="E425" s="98" t="s">
        <v>31</v>
      </c>
      <c r="F425" s="100" t="s">
        <v>1224</v>
      </c>
      <c r="G425" s="98" t="s">
        <v>31</v>
      </c>
      <c r="H425" s="100" t="s">
        <v>47</v>
      </c>
      <c r="I425" s="98" t="s">
        <v>31</v>
      </c>
      <c r="J425" s="100" t="s">
        <v>238</v>
      </c>
      <c r="K425" s="98" t="s">
        <v>31</v>
      </c>
      <c r="L425" s="104" t="n">
        <v>0.7304766</v>
      </c>
      <c r="M425" s="102" t="n">
        <v>-0.2949531</v>
      </c>
      <c r="N425" s="102" t="n">
        <v>-0.5632757</v>
      </c>
      <c r="O425" s="102" t="n">
        <v>0.7562174</v>
      </c>
      <c r="P425" s="0" t="s">
        <v>2383</v>
      </c>
    </row>
    <row r="426" customFormat="false" ht="13" hidden="false" customHeight="false" outlineLevel="0" collapsed="false">
      <c r="A426" s="65" t="s">
        <v>3391</v>
      </c>
      <c r="B426" s="100" t="s">
        <v>3392</v>
      </c>
      <c r="C426" s="98" t="s">
        <v>31</v>
      </c>
      <c r="D426" s="99" t="s">
        <v>56</v>
      </c>
      <c r="E426" s="98" t="s">
        <v>31</v>
      </c>
      <c r="F426" s="100" t="s">
        <v>57</v>
      </c>
      <c r="G426" s="98" t="s">
        <v>31</v>
      </c>
      <c r="H426" s="100" t="s">
        <v>41</v>
      </c>
      <c r="I426" s="98" t="s">
        <v>31</v>
      </c>
      <c r="J426" s="100" t="s">
        <v>114</v>
      </c>
      <c r="K426" s="98" t="s">
        <v>31</v>
      </c>
      <c r="L426" s="104" t="n">
        <v>0.6941297</v>
      </c>
      <c r="M426" s="102" t="n">
        <v>0.1758554</v>
      </c>
      <c r="N426" s="102" t="n">
        <v>-0.4010421</v>
      </c>
      <c r="O426" s="102" t="n">
        <v>0.2136279</v>
      </c>
      <c r="P426" s="0" t="s">
        <v>2383</v>
      </c>
    </row>
    <row r="427" customFormat="false" ht="13" hidden="false" customHeight="false" outlineLevel="0" collapsed="false">
      <c r="A427" s="65" t="s">
        <v>3393</v>
      </c>
      <c r="B427" s="100" t="s">
        <v>240</v>
      </c>
      <c r="C427" s="98" t="s">
        <v>31</v>
      </c>
      <c r="D427" s="99" t="s">
        <v>241</v>
      </c>
      <c r="E427" s="98" t="s">
        <v>31</v>
      </c>
      <c r="F427" s="100" t="s">
        <v>242</v>
      </c>
      <c r="G427" s="98" t="s">
        <v>31</v>
      </c>
      <c r="H427" s="100" t="s">
        <v>243</v>
      </c>
      <c r="I427" s="98" t="s">
        <v>31</v>
      </c>
      <c r="J427" s="100" t="s">
        <v>244</v>
      </c>
      <c r="K427" s="98" t="s">
        <v>31</v>
      </c>
      <c r="L427" s="103" t="n">
        <v>1.585775</v>
      </c>
      <c r="M427" s="102" t="n">
        <v>-0.2543428</v>
      </c>
      <c r="N427" s="102" t="n">
        <v>-0.4316599</v>
      </c>
      <c r="O427" s="101" t="n">
        <v>1.236421</v>
      </c>
      <c r="P427" s="0" t="s">
        <v>2383</v>
      </c>
    </row>
    <row r="428" customFormat="false" ht="13" hidden="false" customHeight="false" outlineLevel="0" collapsed="false">
      <c r="A428" s="65" t="s">
        <v>3394</v>
      </c>
      <c r="B428" s="100" t="s">
        <v>3395</v>
      </c>
      <c r="C428" s="98" t="s">
        <v>31</v>
      </c>
      <c r="D428" s="99" t="s">
        <v>3396</v>
      </c>
      <c r="E428" s="98" t="s">
        <v>31</v>
      </c>
      <c r="F428" s="100" t="s">
        <v>3397</v>
      </c>
      <c r="G428" s="98" t="s">
        <v>31</v>
      </c>
      <c r="H428" s="100" t="s">
        <v>312</v>
      </c>
      <c r="I428" s="98" t="s">
        <v>31</v>
      </c>
      <c r="J428" s="100" t="s">
        <v>3398</v>
      </c>
      <c r="K428" s="98" t="s">
        <v>31</v>
      </c>
      <c r="L428" s="104" t="n">
        <v>0.7003375</v>
      </c>
      <c r="M428" s="102" t="n">
        <v>-0.1320352</v>
      </c>
      <c r="N428" s="102" t="n">
        <v>0.3226046</v>
      </c>
      <c r="O428" s="103" t="n">
        <v>1.507566</v>
      </c>
      <c r="P428" s="0" t="s">
        <v>2383</v>
      </c>
    </row>
    <row r="429" customFormat="false" ht="13" hidden="false" customHeight="false" outlineLevel="0" collapsed="false">
      <c r="A429" s="65" t="s">
        <v>3399</v>
      </c>
      <c r="B429" s="100" t="s">
        <v>3400</v>
      </c>
      <c r="C429" s="98" t="s">
        <v>31</v>
      </c>
      <c r="D429" s="99" t="s">
        <v>3401</v>
      </c>
      <c r="E429" s="98" t="s">
        <v>31</v>
      </c>
      <c r="F429" s="100" t="s">
        <v>3163</v>
      </c>
      <c r="G429" s="98" t="s">
        <v>31</v>
      </c>
      <c r="H429" s="100" t="s">
        <v>34</v>
      </c>
      <c r="I429" s="98" t="s">
        <v>31</v>
      </c>
      <c r="J429" s="100" t="s">
        <v>48</v>
      </c>
      <c r="K429" s="98" t="s">
        <v>31</v>
      </c>
      <c r="L429" s="104" t="n">
        <v>0.8221904</v>
      </c>
      <c r="M429" s="102" t="n">
        <v>0.01653082</v>
      </c>
      <c r="N429" s="102" t="n">
        <v>0.006264554</v>
      </c>
      <c r="O429" s="101" t="n">
        <v>1.01794</v>
      </c>
      <c r="P429" s="0" t="s">
        <v>2383</v>
      </c>
    </row>
    <row r="430" customFormat="false" ht="13" hidden="false" customHeight="false" outlineLevel="0" collapsed="false">
      <c r="A430" s="65" t="s">
        <v>3402</v>
      </c>
      <c r="B430" s="100" t="s">
        <v>3403</v>
      </c>
      <c r="C430" s="98" t="s">
        <v>31</v>
      </c>
      <c r="D430" s="99" t="s">
        <v>3404</v>
      </c>
      <c r="E430" s="98" t="s">
        <v>31</v>
      </c>
      <c r="F430" s="100" t="s">
        <v>3405</v>
      </c>
      <c r="G430" s="98" t="s">
        <v>31</v>
      </c>
      <c r="H430" s="100" t="s">
        <v>101</v>
      </c>
      <c r="I430" s="98" t="s">
        <v>31</v>
      </c>
      <c r="J430" s="100" t="s">
        <v>3406</v>
      </c>
      <c r="K430" s="98" t="s">
        <v>31</v>
      </c>
      <c r="L430" s="102" t="n">
        <v>0.4934853</v>
      </c>
      <c r="M430" s="102" t="n">
        <v>0.02484876</v>
      </c>
      <c r="N430" s="102" t="n">
        <v>0.07467653</v>
      </c>
      <c r="O430" s="104" t="n">
        <v>0.8076066</v>
      </c>
      <c r="P430" s="0" t="s">
        <v>2383</v>
      </c>
    </row>
    <row r="431" customFormat="false" ht="13" hidden="false" customHeight="false" outlineLevel="0" collapsed="false">
      <c r="A431" s="65" t="s">
        <v>3407</v>
      </c>
      <c r="B431" s="100" t="s">
        <v>3408</v>
      </c>
      <c r="C431" s="98" t="s">
        <v>31</v>
      </c>
      <c r="D431" s="99" t="s">
        <v>3409</v>
      </c>
      <c r="E431" s="98" t="s">
        <v>31</v>
      </c>
      <c r="F431" s="100" t="s">
        <v>3410</v>
      </c>
      <c r="G431" s="98" t="s">
        <v>31</v>
      </c>
      <c r="H431" s="100" t="s">
        <v>47</v>
      </c>
      <c r="I431" s="98" t="s">
        <v>31</v>
      </c>
      <c r="J431" s="100" t="s">
        <v>157</v>
      </c>
      <c r="K431" s="98" t="s">
        <v>31</v>
      </c>
      <c r="L431" s="101" t="n">
        <v>1.066435</v>
      </c>
      <c r="M431" s="102" t="n">
        <v>-0.309141</v>
      </c>
      <c r="N431" s="102" t="n">
        <v>-0.06353333</v>
      </c>
      <c r="O431" s="101" t="n">
        <v>1.459002</v>
      </c>
      <c r="P431" s="0" t="s">
        <v>2383</v>
      </c>
    </row>
    <row r="432" customFormat="false" ht="13" hidden="false" customHeight="false" outlineLevel="0" collapsed="false">
      <c r="A432" s="65" t="s">
        <v>3411</v>
      </c>
      <c r="B432" s="100" t="s">
        <v>3412</v>
      </c>
      <c r="C432" s="98" t="s">
        <v>31</v>
      </c>
      <c r="D432" s="99" t="s">
        <v>510</v>
      </c>
      <c r="E432" s="98" t="s">
        <v>31</v>
      </c>
      <c r="F432" s="100" t="s">
        <v>57</v>
      </c>
      <c r="G432" s="98" t="s">
        <v>31</v>
      </c>
      <c r="H432" s="100" t="s">
        <v>34</v>
      </c>
      <c r="I432" s="98" t="s">
        <v>31</v>
      </c>
      <c r="J432" s="100" t="s">
        <v>53</v>
      </c>
      <c r="K432" s="98" t="s">
        <v>31</v>
      </c>
      <c r="L432" s="101" t="n">
        <v>1.090146</v>
      </c>
      <c r="M432" s="102" t="n">
        <v>-0.2680713</v>
      </c>
      <c r="N432" s="102" t="n">
        <v>-0.2588689</v>
      </c>
      <c r="O432" s="101" t="n">
        <v>1.364247</v>
      </c>
      <c r="P432" s="0" t="s">
        <v>2383</v>
      </c>
    </row>
    <row r="433" customFormat="false" ht="13" hidden="false" customHeight="false" outlineLevel="0" collapsed="false">
      <c r="A433" s="65" t="s">
        <v>3413</v>
      </c>
      <c r="B433" s="97" t="s">
        <v>3414</v>
      </c>
      <c r="C433" s="98" t="s">
        <v>31</v>
      </c>
      <c r="D433" s="99" t="s">
        <v>3415</v>
      </c>
      <c r="E433" s="98" t="s">
        <v>31</v>
      </c>
      <c r="F433" s="100" t="s">
        <v>712</v>
      </c>
      <c r="G433" s="98" t="s">
        <v>31</v>
      </c>
      <c r="H433" s="100" t="s">
        <v>47</v>
      </c>
      <c r="I433" s="98" t="s">
        <v>31</v>
      </c>
      <c r="J433" s="100" t="s">
        <v>3416</v>
      </c>
      <c r="K433" s="98" t="s">
        <v>31</v>
      </c>
      <c r="L433" s="104" t="n">
        <v>0.7306385</v>
      </c>
      <c r="M433" s="102" t="n">
        <v>-0.04609637</v>
      </c>
      <c r="N433" s="102" t="n">
        <v>-0.4036286</v>
      </c>
      <c r="O433" s="104" t="n">
        <v>0.8209184</v>
      </c>
      <c r="P433" s="0" t="s">
        <v>2383</v>
      </c>
    </row>
    <row r="434" customFormat="false" ht="13" hidden="false" customHeight="false" outlineLevel="0" collapsed="false">
      <c r="A434" s="65" t="s">
        <v>3417</v>
      </c>
      <c r="B434" s="97" t="s">
        <v>3418</v>
      </c>
      <c r="C434" s="98" t="s">
        <v>31</v>
      </c>
      <c r="D434" s="99" t="s">
        <v>3419</v>
      </c>
      <c r="E434" s="98" t="s">
        <v>31</v>
      </c>
      <c r="F434" s="100" t="s">
        <v>266</v>
      </c>
      <c r="G434" s="98" t="s">
        <v>31</v>
      </c>
      <c r="H434" s="100" t="s">
        <v>41</v>
      </c>
      <c r="I434" s="98" t="s">
        <v>31</v>
      </c>
      <c r="J434" s="100" t="s">
        <v>129</v>
      </c>
      <c r="K434" s="98" t="s">
        <v>31</v>
      </c>
      <c r="L434" s="104" t="n">
        <v>0.7267027</v>
      </c>
      <c r="M434" s="102" t="n">
        <v>0.4256119</v>
      </c>
      <c r="N434" s="102" t="n">
        <v>-0.4638339</v>
      </c>
      <c r="O434" s="102" t="n">
        <v>0.2118216</v>
      </c>
      <c r="P434" s="0" t="s">
        <v>2383</v>
      </c>
    </row>
    <row r="435" customFormat="false" ht="13" hidden="false" customHeight="false" outlineLevel="0" collapsed="false">
      <c r="A435" s="65" t="s">
        <v>3420</v>
      </c>
      <c r="B435" s="100" t="s">
        <v>3421</v>
      </c>
      <c r="C435" s="98" t="s">
        <v>31</v>
      </c>
      <c r="D435" s="99" t="s">
        <v>90</v>
      </c>
      <c r="E435" s="98" t="s">
        <v>31</v>
      </c>
      <c r="F435" s="100" t="s">
        <v>3422</v>
      </c>
      <c r="G435" s="98" t="s">
        <v>31</v>
      </c>
      <c r="H435" s="100" t="s">
        <v>41</v>
      </c>
      <c r="I435" s="98" t="s">
        <v>31</v>
      </c>
      <c r="J435" s="100" t="s">
        <v>3423</v>
      </c>
      <c r="K435" s="98" t="s">
        <v>31</v>
      </c>
      <c r="L435" s="101" t="n">
        <v>1.136581</v>
      </c>
      <c r="M435" s="102" t="n">
        <v>-0.136284</v>
      </c>
      <c r="N435" s="102" t="n">
        <v>-0.07113522</v>
      </c>
      <c r="O435" s="101" t="n">
        <v>1.187492</v>
      </c>
      <c r="P435" s="0" t="s">
        <v>2383</v>
      </c>
    </row>
    <row r="436" customFormat="false" ht="13" hidden="false" customHeight="false" outlineLevel="0" collapsed="false">
      <c r="A436" s="65" t="s">
        <v>409</v>
      </c>
      <c r="B436" s="100" t="s">
        <v>410</v>
      </c>
      <c r="C436" s="98" t="s">
        <v>31</v>
      </c>
      <c r="D436" s="99" t="s">
        <v>56</v>
      </c>
      <c r="E436" s="98" t="s">
        <v>31</v>
      </c>
      <c r="F436" s="100" t="s">
        <v>57</v>
      </c>
      <c r="G436" s="98" t="s">
        <v>31</v>
      </c>
      <c r="H436" s="100" t="s">
        <v>47</v>
      </c>
      <c r="I436" s="98" t="s">
        <v>31</v>
      </c>
      <c r="J436" s="100" t="s">
        <v>53</v>
      </c>
      <c r="K436" s="98" t="s">
        <v>31</v>
      </c>
      <c r="L436" s="102" t="n">
        <v>0.405431</v>
      </c>
      <c r="M436" s="102" t="n">
        <v>-0.3037901</v>
      </c>
      <c r="N436" s="102" t="n">
        <v>0.08121331</v>
      </c>
      <c r="O436" s="101" t="n">
        <v>1.070474</v>
      </c>
      <c r="P436" s="0" t="s">
        <v>2383</v>
      </c>
    </row>
    <row r="437" customFormat="false" ht="13" hidden="false" customHeight="false" outlineLevel="0" collapsed="false">
      <c r="A437" s="65" t="s">
        <v>3424</v>
      </c>
      <c r="B437" s="100" t="s">
        <v>3425</v>
      </c>
      <c r="C437" s="98" t="s">
        <v>31</v>
      </c>
      <c r="D437" s="99" t="s">
        <v>56</v>
      </c>
      <c r="E437" s="98" t="s">
        <v>31</v>
      </c>
      <c r="F437" s="100" t="s">
        <v>57</v>
      </c>
      <c r="G437" s="98" t="s">
        <v>31</v>
      </c>
      <c r="H437" s="100" t="s">
        <v>41</v>
      </c>
      <c r="I437" s="98" t="s">
        <v>31</v>
      </c>
      <c r="J437" s="100" t="s">
        <v>53</v>
      </c>
      <c r="K437" s="98" t="s">
        <v>31</v>
      </c>
      <c r="L437" s="101" t="n">
        <v>1.038584</v>
      </c>
      <c r="M437" s="102" t="n">
        <v>-0.2787428</v>
      </c>
      <c r="N437" s="102" t="n">
        <v>-0.5298234</v>
      </c>
      <c r="O437" s="102" t="n">
        <v>0.6629911</v>
      </c>
      <c r="P437" s="0" t="s">
        <v>2383</v>
      </c>
    </row>
    <row r="438" customFormat="false" ht="13" hidden="false" customHeight="false" outlineLevel="0" collapsed="false">
      <c r="A438" s="65" t="s">
        <v>414</v>
      </c>
      <c r="B438" s="100" t="s">
        <v>415</v>
      </c>
      <c r="C438" s="98" t="s">
        <v>31</v>
      </c>
      <c r="D438" s="99" t="s">
        <v>416</v>
      </c>
      <c r="E438" s="98" t="s">
        <v>31</v>
      </c>
      <c r="F438" s="100" t="s">
        <v>417</v>
      </c>
      <c r="G438" s="98" t="s">
        <v>31</v>
      </c>
      <c r="H438" s="100" t="s">
        <v>47</v>
      </c>
      <c r="I438" s="98" t="s">
        <v>31</v>
      </c>
      <c r="J438" s="100" t="s">
        <v>418</v>
      </c>
      <c r="K438" s="98" t="s">
        <v>31</v>
      </c>
      <c r="L438" s="104" t="n">
        <v>0.9628735</v>
      </c>
      <c r="M438" s="102" t="n">
        <v>-0.320625</v>
      </c>
      <c r="N438" s="102" t="n">
        <v>-0.03786638</v>
      </c>
      <c r="O438" s="101" t="n">
        <v>1.469541</v>
      </c>
      <c r="P438" s="0" t="s">
        <v>2383</v>
      </c>
    </row>
    <row r="439" customFormat="false" ht="13" hidden="false" customHeight="false" outlineLevel="0" collapsed="false">
      <c r="A439" s="65" t="s">
        <v>419</v>
      </c>
      <c r="B439" s="100" t="s">
        <v>420</v>
      </c>
      <c r="C439" s="98" t="s">
        <v>31</v>
      </c>
      <c r="D439" s="99" t="s">
        <v>421</v>
      </c>
      <c r="E439" s="98" t="s">
        <v>31</v>
      </c>
      <c r="F439" s="100" t="s">
        <v>280</v>
      </c>
      <c r="G439" s="98" t="s">
        <v>31</v>
      </c>
      <c r="H439" s="100" t="s">
        <v>41</v>
      </c>
      <c r="I439" s="98" t="s">
        <v>31</v>
      </c>
      <c r="J439" s="100" t="s">
        <v>281</v>
      </c>
      <c r="K439" s="98" t="s">
        <v>31</v>
      </c>
      <c r="L439" s="104" t="n">
        <v>0.6966268</v>
      </c>
      <c r="M439" s="102" t="n">
        <v>-0.3170704</v>
      </c>
      <c r="N439" s="102" t="n">
        <v>-0.4083387</v>
      </c>
      <c r="O439" s="102" t="n">
        <v>0.5458655</v>
      </c>
      <c r="P439" s="0" t="s">
        <v>2383</v>
      </c>
    </row>
    <row r="440" customFormat="false" ht="13" hidden="false" customHeight="false" outlineLevel="0" collapsed="false">
      <c r="A440" s="65" t="s">
        <v>1262</v>
      </c>
      <c r="B440" s="100" t="s">
        <v>1263</v>
      </c>
      <c r="C440" s="98" t="s">
        <v>31</v>
      </c>
      <c r="D440" s="99" t="s">
        <v>1264</v>
      </c>
      <c r="E440" s="98" t="s">
        <v>31</v>
      </c>
      <c r="F440" s="100" t="s">
        <v>57</v>
      </c>
      <c r="G440" s="98" t="s">
        <v>31</v>
      </c>
      <c r="H440" s="100" t="s">
        <v>41</v>
      </c>
      <c r="I440" s="98" t="s">
        <v>31</v>
      </c>
      <c r="J440" s="100" t="s">
        <v>1265</v>
      </c>
      <c r="K440" s="98" t="s">
        <v>31</v>
      </c>
      <c r="L440" s="104" t="n">
        <v>0.7502462</v>
      </c>
      <c r="M440" s="102" t="n">
        <v>-0.3898561</v>
      </c>
      <c r="N440" s="102" t="n">
        <v>-0.2573791</v>
      </c>
      <c r="O440" s="102" t="n">
        <v>0.5951394</v>
      </c>
      <c r="P440" s="0" t="s">
        <v>2383</v>
      </c>
    </row>
    <row r="441" customFormat="false" ht="13" hidden="false" customHeight="false" outlineLevel="0" collapsed="false">
      <c r="A441" s="65" t="s">
        <v>1815</v>
      </c>
      <c r="B441" s="100" t="s">
        <v>1816</v>
      </c>
      <c r="C441" s="98" t="s">
        <v>31</v>
      </c>
      <c r="D441" s="99" t="s">
        <v>1817</v>
      </c>
      <c r="E441" s="98" t="s">
        <v>31</v>
      </c>
      <c r="F441" s="100" t="s">
        <v>40</v>
      </c>
      <c r="G441" s="98" t="s">
        <v>31</v>
      </c>
      <c r="H441" s="100" t="s">
        <v>34</v>
      </c>
      <c r="I441" s="98" t="s">
        <v>31</v>
      </c>
      <c r="J441" s="100" t="s">
        <v>358</v>
      </c>
      <c r="K441" s="98" t="s">
        <v>31</v>
      </c>
      <c r="L441" s="104" t="n">
        <v>0.8631932</v>
      </c>
      <c r="M441" s="102" t="n">
        <v>-0.1302929</v>
      </c>
      <c r="N441" s="102" t="n">
        <v>-0.2958615</v>
      </c>
      <c r="O441" s="102" t="n">
        <v>0.6653343</v>
      </c>
      <c r="P441" s="0" t="s">
        <v>2383</v>
      </c>
    </row>
    <row r="442" customFormat="false" ht="13" hidden="false" customHeight="false" outlineLevel="0" collapsed="false">
      <c r="A442" s="65" t="s">
        <v>1909</v>
      </c>
      <c r="B442" s="100" t="s">
        <v>1910</v>
      </c>
      <c r="C442" s="98" t="s">
        <v>31</v>
      </c>
      <c r="D442" s="99" t="s">
        <v>1911</v>
      </c>
      <c r="E442" s="98" t="s">
        <v>31</v>
      </c>
      <c r="F442" s="100" t="s">
        <v>57</v>
      </c>
      <c r="G442" s="98" t="s">
        <v>31</v>
      </c>
      <c r="H442" s="100" t="s">
        <v>41</v>
      </c>
      <c r="I442" s="98" t="s">
        <v>31</v>
      </c>
      <c r="J442" s="100" t="s">
        <v>1265</v>
      </c>
      <c r="K442" s="98" t="s">
        <v>31</v>
      </c>
      <c r="L442" s="104" t="n">
        <v>0.7139221</v>
      </c>
      <c r="M442" s="102" t="n">
        <v>-0.06259938</v>
      </c>
      <c r="N442" s="102" t="n">
        <v>-0.06132055</v>
      </c>
      <c r="O442" s="102" t="n">
        <v>0.7136688</v>
      </c>
      <c r="P442" s="0" t="s">
        <v>2383</v>
      </c>
    </row>
    <row r="443" customFormat="false" ht="13" hidden="false" customHeight="false" outlineLevel="0" collapsed="false">
      <c r="A443" s="65" t="s">
        <v>2076</v>
      </c>
      <c r="B443" s="100" t="s">
        <v>2077</v>
      </c>
      <c r="C443" s="98" t="s">
        <v>31</v>
      </c>
      <c r="D443" s="99" t="s">
        <v>650</v>
      </c>
      <c r="E443" s="98" t="s">
        <v>31</v>
      </c>
      <c r="F443" s="100" t="s">
        <v>266</v>
      </c>
      <c r="G443" s="98" t="s">
        <v>31</v>
      </c>
      <c r="H443" s="100" t="s">
        <v>47</v>
      </c>
      <c r="I443" s="98" t="s">
        <v>31</v>
      </c>
      <c r="J443" s="100" t="s">
        <v>267</v>
      </c>
      <c r="K443" s="98" t="s">
        <v>31</v>
      </c>
      <c r="L443" s="104" t="n">
        <v>0.9977471</v>
      </c>
      <c r="M443" s="102" t="n">
        <v>-0.09056589</v>
      </c>
      <c r="N443" s="102" t="n">
        <v>-0.2750411</v>
      </c>
      <c r="O443" s="102" t="n">
        <v>0.5457905</v>
      </c>
      <c r="P443" s="0" t="s">
        <v>2383</v>
      </c>
    </row>
    <row r="444" customFormat="false" ht="13" hidden="false" customHeight="false" outlineLevel="0" collapsed="false">
      <c r="A444" s="65" t="s">
        <v>2092</v>
      </c>
      <c r="B444" s="100" t="s">
        <v>2093</v>
      </c>
      <c r="C444" s="65" t="s">
        <v>31</v>
      </c>
      <c r="D444" s="99" t="s">
        <v>2094</v>
      </c>
      <c r="E444" s="65" t="s">
        <v>31</v>
      </c>
      <c r="F444" s="100" t="s">
        <v>34</v>
      </c>
      <c r="G444" s="65" t="s">
        <v>31</v>
      </c>
      <c r="H444" s="100" t="s">
        <v>2095</v>
      </c>
      <c r="I444" s="65" t="s">
        <v>31</v>
      </c>
      <c r="J444" s="100" t="s">
        <v>567</v>
      </c>
      <c r="K444" s="65" t="s">
        <v>31</v>
      </c>
      <c r="L444" s="101" t="n">
        <v>1.153989</v>
      </c>
      <c r="M444" s="102" t="n">
        <v>-0.379592</v>
      </c>
      <c r="N444" s="102" t="n">
        <v>-0.4695603</v>
      </c>
      <c r="O444" s="101" t="n">
        <v>1.004659</v>
      </c>
      <c r="P444" s="0" t="s">
        <v>2383</v>
      </c>
    </row>
    <row r="445" customFormat="false" ht="13" hidden="false" customHeight="false" outlineLevel="0" collapsed="false">
      <c r="A445" s="65" t="s">
        <v>2319</v>
      </c>
      <c r="B445" s="100" t="s">
        <v>2320</v>
      </c>
      <c r="C445" s="98" t="s">
        <v>31</v>
      </c>
      <c r="D445" s="99" t="s">
        <v>341</v>
      </c>
      <c r="E445" s="98" t="s">
        <v>31</v>
      </c>
      <c r="F445" s="100" t="s">
        <v>342</v>
      </c>
      <c r="G445" s="98" t="s">
        <v>31</v>
      </c>
      <c r="H445" s="100" t="s">
        <v>41</v>
      </c>
      <c r="I445" s="98" t="s">
        <v>31</v>
      </c>
      <c r="J445" s="100" t="s">
        <v>53</v>
      </c>
      <c r="K445" s="98" t="s">
        <v>31</v>
      </c>
      <c r="L445" s="101" t="n">
        <v>1.119068</v>
      </c>
      <c r="M445" s="102" t="n">
        <v>-0.2122701</v>
      </c>
      <c r="N445" s="102" t="n">
        <v>0.6276763</v>
      </c>
      <c r="O445" s="103" t="n">
        <v>2.268676</v>
      </c>
      <c r="P445" s="0" t="s">
        <v>2383</v>
      </c>
    </row>
    <row r="446" customFormat="false" ht="13" hidden="false" customHeight="false" outlineLevel="0" collapsed="false">
      <c r="A446" s="65" t="s">
        <v>2328</v>
      </c>
      <c r="B446" s="100" t="s">
        <v>2329</v>
      </c>
      <c r="C446" s="98" t="s">
        <v>31</v>
      </c>
      <c r="D446" s="99" t="s">
        <v>2330</v>
      </c>
      <c r="E446" s="98" t="s">
        <v>31</v>
      </c>
      <c r="F446" s="100" t="s">
        <v>188</v>
      </c>
      <c r="G446" s="98" t="s">
        <v>31</v>
      </c>
      <c r="H446" s="100" t="s">
        <v>250</v>
      </c>
      <c r="I446" s="98" t="s">
        <v>31</v>
      </c>
      <c r="J446" s="100" t="s">
        <v>2331</v>
      </c>
      <c r="K446" s="98" t="s">
        <v>31</v>
      </c>
      <c r="L446" s="104" t="n">
        <v>0.9045888</v>
      </c>
      <c r="M446" s="102" t="n">
        <v>-0.3385708</v>
      </c>
      <c r="N446" s="102" t="n">
        <v>-0.2704013</v>
      </c>
      <c r="O446" s="104" t="n">
        <v>0.8323484</v>
      </c>
      <c r="P446" s="0" t="s">
        <v>2383</v>
      </c>
    </row>
    <row r="447" customFormat="false" ht="13" hidden="false" customHeight="false" outlineLevel="0" collapsed="false">
      <c r="A447" s="65" t="s">
        <v>2340</v>
      </c>
      <c r="B447" s="100" t="s">
        <v>2341</v>
      </c>
      <c r="C447" s="98" t="s">
        <v>31</v>
      </c>
      <c r="D447" s="99" t="s">
        <v>2342</v>
      </c>
      <c r="E447" s="98" t="s">
        <v>31</v>
      </c>
      <c r="F447" s="100" t="s">
        <v>2343</v>
      </c>
      <c r="G447" s="98" t="s">
        <v>31</v>
      </c>
      <c r="H447" s="100" t="s">
        <v>34</v>
      </c>
      <c r="I447" s="98" t="s">
        <v>31</v>
      </c>
      <c r="J447" s="100" t="s">
        <v>2344</v>
      </c>
      <c r="K447" s="98" t="s">
        <v>31</v>
      </c>
      <c r="L447" s="101" t="n">
        <v>1.325721</v>
      </c>
      <c r="M447" s="102" t="n">
        <v>-0.2714842</v>
      </c>
      <c r="N447" s="102" t="n">
        <v>0.05871828</v>
      </c>
      <c r="O447" s="103" t="n">
        <v>1.58727</v>
      </c>
      <c r="P447" s="0" t="s">
        <v>2383</v>
      </c>
    </row>
    <row r="448" customFormat="false" ht="13" hidden="false" customHeight="false" outlineLevel="0" collapsed="false">
      <c r="A448" s="65" t="s">
        <v>1253</v>
      </c>
      <c r="B448" s="100" t="s">
        <v>1254</v>
      </c>
      <c r="C448" s="98" t="s">
        <v>31</v>
      </c>
      <c r="D448" s="99" t="s">
        <v>1255</v>
      </c>
      <c r="E448" s="98" t="s">
        <v>31</v>
      </c>
      <c r="F448" s="100" t="s">
        <v>280</v>
      </c>
      <c r="G448" s="98" t="s">
        <v>31</v>
      </c>
      <c r="H448" s="100" t="s">
        <v>41</v>
      </c>
      <c r="I448" s="98" t="s">
        <v>31</v>
      </c>
      <c r="J448" s="100" t="s">
        <v>53</v>
      </c>
      <c r="K448" s="98" t="s">
        <v>31</v>
      </c>
      <c r="L448" s="102" t="n">
        <v>0.4803387</v>
      </c>
      <c r="M448" s="102" t="n">
        <v>-0.3677253</v>
      </c>
      <c r="N448" s="102" t="n">
        <v>0.08975562</v>
      </c>
      <c r="O448" s="104" t="n">
        <v>0.8892185</v>
      </c>
      <c r="P448" s="0" t="s">
        <v>2383</v>
      </c>
    </row>
    <row r="449" customFormat="false" ht="13" hidden="false" customHeight="false" outlineLevel="0" collapsed="false">
      <c r="A449" s="65" t="s">
        <v>3426</v>
      </c>
      <c r="B449" s="100" t="s">
        <v>3427</v>
      </c>
      <c r="C449" s="98" t="s">
        <v>31</v>
      </c>
      <c r="D449" s="99" t="s">
        <v>3428</v>
      </c>
      <c r="E449" s="98" t="s">
        <v>31</v>
      </c>
      <c r="F449" s="100" t="s">
        <v>57</v>
      </c>
      <c r="G449" s="98" t="s">
        <v>31</v>
      </c>
      <c r="H449" s="100" t="s">
        <v>47</v>
      </c>
      <c r="I449" s="98" t="s">
        <v>31</v>
      </c>
      <c r="J449" s="100" t="s">
        <v>53</v>
      </c>
      <c r="K449" s="98" t="s">
        <v>31</v>
      </c>
      <c r="L449" s="102" t="n">
        <v>0.671292</v>
      </c>
      <c r="M449" s="102" t="n">
        <v>-0.2506701</v>
      </c>
      <c r="N449" s="102" t="n">
        <v>-0.2144042</v>
      </c>
      <c r="O449" s="104" t="n">
        <v>0.9753617</v>
      </c>
      <c r="P449" s="0" t="s">
        <v>2383</v>
      </c>
    </row>
    <row r="450" customFormat="false" ht="13" hidden="false" customHeight="false" outlineLevel="0" collapsed="false">
      <c r="A450" s="65" t="s">
        <v>2334</v>
      </c>
      <c r="B450" s="100" t="s">
        <v>2335</v>
      </c>
      <c r="C450" s="98" t="s">
        <v>31</v>
      </c>
      <c r="D450" s="99" t="s">
        <v>2336</v>
      </c>
      <c r="E450" s="98" t="s">
        <v>31</v>
      </c>
      <c r="F450" s="100" t="s">
        <v>33</v>
      </c>
      <c r="G450" s="98" t="s">
        <v>31</v>
      </c>
      <c r="H450" s="100" t="s">
        <v>34</v>
      </c>
      <c r="I450" s="98" t="s">
        <v>31</v>
      </c>
      <c r="J450" s="100" t="s">
        <v>35</v>
      </c>
      <c r="K450" s="98" t="s">
        <v>31</v>
      </c>
      <c r="L450" s="102" t="n">
        <v>0.4888471</v>
      </c>
      <c r="M450" s="102" t="n">
        <v>-0.2854209</v>
      </c>
      <c r="N450" s="102" t="n">
        <v>0.3943452</v>
      </c>
      <c r="O450" s="101" t="n">
        <v>1.227141</v>
      </c>
      <c r="P450" s="0" t="s">
        <v>2383</v>
      </c>
    </row>
    <row r="451" customFormat="false" ht="13" hidden="false" customHeight="false" outlineLevel="0" collapsed="false">
      <c r="A451" s="65" t="s">
        <v>2345</v>
      </c>
      <c r="B451" s="100" t="s">
        <v>2346</v>
      </c>
      <c r="C451" s="98" t="s">
        <v>31</v>
      </c>
      <c r="D451" s="99" t="s">
        <v>2347</v>
      </c>
      <c r="E451" s="98" t="s">
        <v>31</v>
      </c>
      <c r="F451" s="100" t="s">
        <v>91</v>
      </c>
      <c r="G451" s="98" t="s">
        <v>31</v>
      </c>
      <c r="H451" s="100" t="s">
        <v>34</v>
      </c>
      <c r="I451" s="98" t="s">
        <v>31</v>
      </c>
      <c r="J451" s="100" t="s">
        <v>53</v>
      </c>
      <c r="K451" s="98" t="s">
        <v>31</v>
      </c>
      <c r="L451" s="102" t="n">
        <v>0.6094045</v>
      </c>
      <c r="M451" s="102" t="n">
        <v>-0.1958592</v>
      </c>
      <c r="N451" s="102" t="n">
        <v>0.1017283</v>
      </c>
      <c r="O451" s="104" t="n">
        <v>0.9343225</v>
      </c>
      <c r="P451" s="0" t="s">
        <v>2383</v>
      </c>
    </row>
    <row r="452" customFormat="false" ht="13" hidden="false" customHeight="false" outlineLevel="0" collapsed="false">
      <c r="A452" s="107" t="s">
        <v>445</v>
      </c>
      <c r="B452" s="100" t="s">
        <v>446</v>
      </c>
      <c r="C452" s="98" t="s">
        <v>447</v>
      </c>
      <c r="D452" s="99" t="s">
        <v>448</v>
      </c>
      <c r="E452" s="98" t="s">
        <v>449</v>
      </c>
      <c r="F452" s="100" t="s">
        <v>86</v>
      </c>
      <c r="G452" s="98" t="s">
        <v>86</v>
      </c>
      <c r="H452" s="100" t="s">
        <v>47</v>
      </c>
      <c r="I452" s="98" t="s">
        <v>34</v>
      </c>
      <c r="J452" s="100" t="s">
        <v>450</v>
      </c>
      <c r="K452" s="98" t="s">
        <v>451</v>
      </c>
      <c r="L452" s="101" t="n">
        <v>1.4518</v>
      </c>
      <c r="M452" s="102" t="n">
        <v>-0.5523524</v>
      </c>
      <c r="N452" s="102" t="n">
        <v>-0.07023282</v>
      </c>
      <c r="O452" s="103" t="n">
        <v>1.879578</v>
      </c>
      <c r="P452" s="0" t="s">
        <v>3429</v>
      </c>
    </row>
    <row r="453" customFormat="false" ht="13" hidden="false" customHeight="false" outlineLevel="0" collapsed="false">
      <c r="A453" s="107" t="s">
        <v>3430</v>
      </c>
      <c r="B453" s="100" t="s">
        <v>3431</v>
      </c>
      <c r="C453" s="98" t="s">
        <v>3432</v>
      </c>
      <c r="D453" s="99" t="s">
        <v>3433</v>
      </c>
      <c r="E453" s="98" t="s">
        <v>56</v>
      </c>
      <c r="F453" s="100" t="s">
        <v>577</v>
      </c>
      <c r="G453" s="98" t="s">
        <v>57</v>
      </c>
      <c r="H453" s="100" t="s">
        <v>34</v>
      </c>
      <c r="I453" s="98" t="s">
        <v>47</v>
      </c>
      <c r="J453" s="100" t="s">
        <v>578</v>
      </c>
      <c r="K453" s="98" t="s">
        <v>53</v>
      </c>
      <c r="L453" s="101" t="n">
        <v>1.161327</v>
      </c>
      <c r="M453" s="102" t="n">
        <v>-0.5203798</v>
      </c>
      <c r="N453" s="102" t="n">
        <v>0.05644939</v>
      </c>
      <c r="O453" s="103" t="n">
        <v>1.795934</v>
      </c>
      <c r="P453" s="0" t="s">
        <v>3429</v>
      </c>
    </row>
    <row r="454" customFormat="false" ht="13" hidden="false" customHeight="false" outlineLevel="0" collapsed="false">
      <c r="A454" s="107" t="s">
        <v>464</v>
      </c>
      <c r="B454" s="100" t="s">
        <v>465</v>
      </c>
      <c r="C454" s="98" t="s">
        <v>466</v>
      </c>
      <c r="D454" s="99" t="s">
        <v>467</v>
      </c>
      <c r="E454" s="98" t="s">
        <v>468</v>
      </c>
      <c r="F454" s="100" t="s">
        <v>469</v>
      </c>
      <c r="G454" s="98" t="s">
        <v>470</v>
      </c>
      <c r="H454" s="100" t="s">
        <v>312</v>
      </c>
      <c r="I454" s="98" t="s">
        <v>471</v>
      </c>
      <c r="J454" s="100" t="s">
        <v>472</v>
      </c>
      <c r="K454" s="98" t="s">
        <v>473</v>
      </c>
      <c r="L454" s="101" t="n">
        <v>1.332088</v>
      </c>
      <c r="M454" s="102" t="n">
        <v>-0.5142524</v>
      </c>
      <c r="N454" s="102" t="n">
        <v>0.280289</v>
      </c>
      <c r="O454" s="103" t="n">
        <v>2.030026</v>
      </c>
      <c r="P454" s="0" t="s">
        <v>3429</v>
      </c>
    </row>
    <row r="455" customFormat="false" ht="13" hidden="false" customHeight="false" outlineLevel="0" collapsed="false">
      <c r="A455" s="107" t="s">
        <v>3434</v>
      </c>
      <c r="B455" s="100" t="s">
        <v>3435</v>
      </c>
      <c r="C455" s="98" t="s">
        <v>841</v>
      </c>
      <c r="D455" s="99" t="s">
        <v>100</v>
      </c>
      <c r="E455" s="98" t="s">
        <v>3436</v>
      </c>
      <c r="F455" s="100" t="s">
        <v>57</v>
      </c>
      <c r="G455" s="98" t="s">
        <v>266</v>
      </c>
      <c r="H455" s="100" t="s">
        <v>47</v>
      </c>
      <c r="I455" s="98" t="s">
        <v>250</v>
      </c>
      <c r="J455" s="100" t="s">
        <v>53</v>
      </c>
      <c r="K455" s="98" t="s">
        <v>754</v>
      </c>
      <c r="L455" s="101" t="n">
        <v>1.290557</v>
      </c>
      <c r="M455" s="102" t="n">
        <v>-0.621332</v>
      </c>
      <c r="N455" s="102" t="n">
        <v>-0.2743095</v>
      </c>
      <c r="O455" s="103" t="n">
        <v>1.699886</v>
      </c>
      <c r="P455" s="0" t="s">
        <v>3429</v>
      </c>
    </row>
    <row r="456" customFormat="false" ht="13" hidden="false" customHeight="false" outlineLevel="0" collapsed="false">
      <c r="A456" s="107" t="s">
        <v>3437</v>
      </c>
      <c r="B456" s="100" t="s">
        <v>3438</v>
      </c>
      <c r="C456" s="98" t="s">
        <v>3439</v>
      </c>
      <c r="D456" s="99" t="s">
        <v>3440</v>
      </c>
      <c r="E456" s="98" t="s">
        <v>2201</v>
      </c>
      <c r="F456" s="100" t="s">
        <v>2540</v>
      </c>
      <c r="G456" s="98" t="s">
        <v>2202</v>
      </c>
      <c r="H456" s="100" t="s">
        <v>34</v>
      </c>
      <c r="I456" s="98" t="s">
        <v>47</v>
      </c>
      <c r="J456" s="100" t="s">
        <v>2541</v>
      </c>
      <c r="K456" s="98" t="s">
        <v>1447</v>
      </c>
      <c r="L456" s="104" t="n">
        <v>0.6909987</v>
      </c>
      <c r="M456" s="102" t="n">
        <v>-0.4434738</v>
      </c>
      <c r="N456" s="102" t="n">
        <v>-0.1314237</v>
      </c>
      <c r="O456" s="104" t="n">
        <v>0.9021246</v>
      </c>
      <c r="P456" s="0" t="s">
        <v>3429</v>
      </c>
    </row>
    <row r="457" customFormat="false" ht="13" hidden="false" customHeight="false" outlineLevel="0" collapsed="false">
      <c r="A457" s="107" t="s">
        <v>491</v>
      </c>
      <c r="B457" s="100" t="s">
        <v>492</v>
      </c>
      <c r="C457" s="98" t="s">
        <v>493</v>
      </c>
      <c r="D457" s="99" t="s">
        <v>494</v>
      </c>
      <c r="E457" s="98" t="s">
        <v>56</v>
      </c>
      <c r="F457" s="100" t="s">
        <v>495</v>
      </c>
      <c r="G457" s="98" t="s">
        <v>57</v>
      </c>
      <c r="H457" s="100" t="s">
        <v>204</v>
      </c>
      <c r="I457" s="98" t="s">
        <v>47</v>
      </c>
      <c r="J457" s="100" t="s">
        <v>496</v>
      </c>
      <c r="K457" s="98" t="s">
        <v>53</v>
      </c>
      <c r="L457" s="104" t="n">
        <v>0.8987019</v>
      </c>
      <c r="M457" s="102" t="n">
        <v>-0.5289615</v>
      </c>
      <c r="N457" s="102" t="n">
        <v>-0.220288</v>
      </c>
      <c r="O457" s="101" t="n">
        <v>1.197702</v>
      </c>
      <c r="P457" s="0" t="s">
        <v>3429</v>
      </c>
    </row>
    <row r="458" customFormat="false" ht="13" hidden="false" customHeight="false" outlineLevel="0" collapsed="false">
      <c r="A458" s="107" t="s">
        <v>497</v>
      </c>
      <c r="B458" s="100" t="s">
        <v>498</v>
      </c>
      <c r="C458" s="98" t="s">
        <v>499</v>
      </c>
      <c r="D458" s="99" t="s">
        <v>500</v>
      </c>
      <c r="E458" s="98" t="s">
        <v>501</v>
      </c>
      <c r="F458" s="100" t="s">
        <v>311</v>
      </c>
      <c r="G458" s="98" t="s">
        <v>266</v>
      </c>
      <c r="H458" s="100" t="s">
        <v>312</v>
      </c>
      <c r="I458" s="98" t="s">
        <v>47</v>
      </c>
      <c r="J458" s="100" t="s">
        <v>483</v>
      </c>
      <c r="K458" s="98" t="s">
        <v>114</v>
      </c>
      <c r="L458" s="101" t="n">
        <v>1.221837</v>
      </c>
      <c r="M458" s="102" t="n">
        <v>-0.5928511</v>
      </c>
      <c r="N458" s="102" t="n">
        <v>0.08970524</v>
      </c>
      <c r="O458" s="103" t="n">
        <v>1.959001</v>
      </c>
      <c r="P458" s="0" t="s">
        <v>3429</v>
      </c>
    </row>
    <row r="459" customFormat="false" ht="13" hidden="false" customHeight="false" outlineLevel="0" collapsed="false">
      <c r="A459" s="107" t="s">
        <v>3441</v>
      </c>
      <c r="B459" s="100" t="s">
        <v>3442</v>
      </c>
      <c r="C459" s="98" t="s">
        <v>3443</v>
      </c>
      <c r="D459" s="99" t="s">
        <v>3014</v>
      </c>
      <c r="E459" s="98" t="s">
        <v>3444</v>
      </c>
      <c r="F459" s="100" t="s">
        <v>57</v>
      </c>
      <c r="G459" s="98" t="s">
        <v>33</v>
      </c>
      <c r="H459" s="100" t="s">
        <v>117</v>
      </c>
      <c r="I459" s="98" t="s">
        <v>3445</v>
      </c>
      <c r="J459" s="100" t="s">
        <v>114</v>
      </c>
      <c r="K459" s="98" t="s">
        <v>382</v>
      </c>
      <c r="L459" s="102" t="n">
        <v>0.4056018</v>
      </c>
      <c r="M459" s="102" t="n">
        <v>-0.4482476</v>
      </c>
      <c r="N459" s="102" t="n">
        <v>-0.04253793</v>
      </c>
      <c r="O459" s="104" t="n">
        <v>0.8046822</v>
      </c>
      <c r="P459" s="0" t="s">
        <v>3429</v>
      </c>
    </row>
    <row r="460" customFormat="false" ht="13" hidden="false" customHeight="false" outlineLevel="0" collapsed="false">
      <c r="A460" s="107" t="s">
        <v>3446</v>
      </c>
      <c r="B460" s="100" t="s">
        <v>3447</v>
      </c>
      <c r="C460" s="98" t="s">
        <v>3448</v>
      </c>
      <c r="D460" s="99" t="s">
        <v>3449</v>
      </c>
      <c r="E460" s="98" t="s">
        <v>3450</v>
      </c>
      <c r="F460" s="100" t="s">
        <v>188</v>
      </c>
      <c r="G460" s="98" t="s">
        <v>357</v>
      </c>
      <c r="H460" s="100" t="s">
        <v>34</v>
      </c>
      <c r="I460" s="98" t="s">
        <v>41</v>
      </c>
      <c r="J460" s="100" t="s">
        <v>53</v>
      </c>
      <c r="K460" s="98" t="s">
        <v>800</v>
      </c>
      <c r="L460" s="102" t="n">
        <v>0.5647361</v>
      </c>
      <c r="M460" s="102" t="n">
        <v>-0.1596628</v>
      </c>
      <c r="N460" s="102" t="n">
        <v>0.1427599</v>
      </c>
      <c r="O460" s="101" t="n">
        <v>1.084278</v>
      </c>
      <c r="P460" s="0" t="s">
        <v>3429</v>
      </c>
    </row>
    <row r="461" customFormat="false" ht="13" hidden="false" customHeight="false" outlineLevel="0" collapsed="false">
      <c r="A461" s="107" t="s">
        <v>3451</v>
      </c>
      <c r="B461" s="100" t="s">
        <v>3452</v>
      </c>
      <c r="C461" s="98" t="s">
        <v>3453</v>
      </c>
      <c r="D461" s="99" t="s">
        <v>3454</v>
      </c>
      <c r="E461" s="98" t="s">
        <v>3455</v>
      </c>
      <c r="F461" s="100" t="s">
        <v>242</v>
      </c>
      <c r="G461" s="98" t="s">
        <v>108</v>
      </c>
      <c r="H461" s="100" t="s">
        <v>3456</v>
      </c>
      <c r="I461" s="98" t="s">
        <v>3213</v>
      </c>
      <c r="J461" s="100" t="s">
        <v>305</v>
      </c>
      <c r="K461" s="98" t="s">
        <v>149</v>
      </c>
      <c r="L461" s="101" t="n">
        <v>1.415578</v>
      </c>
      <c r="M461" s="102" t="n">
        <v>-0.2206238</v>
      </c>
      <c r="N461" s="102" t="n">
        <v>-0.2011098</v>
      </c>
      <c r="O461" s="101" t="n">
        <v>1.414382</v>
      </c>
      <c r="P461" s="0" t="s">
        <v>3429</v>
      </c>
    </row>
    <row r="462" customFormat="false" ht="13" hidden="false" customHeight="false" outlineLevel="0" collapsed="false">
      <c r="A462" s="107" t="s">
        <v>436</v>
      </c>
      <c r="B462" s="100" t="s">
        <v>437</v>
      </c>
      <c r="C462" s="98" t="s">
        <v>438</v>
      </c>
      <c r="D462" s="99" t="s">
        <v>439</v>
      </c>
      <c r="E462" s="98" t="s">
        <v>440</v>
      </c>
      <c r="F462" s="100" t="s">
        <v>441</v>
      </c>
      <c r="G462" s="98" t="s">
        <v>34</v>
      </c>
      <c r="H462" s="100" t="s">
        <v>34</v>
      </c>
      <c r="I462" s="98" t="s">
        <v>204</v>
      </c>
      <c r="J462" s="100" t="s">
        <v>442</v>
      </c>
      <c r="K462" s="98" t="s">
        <v>443</v>
      </c>
      <c r="L462" s="101" t="n">
        <v>1.012912</v>
      </c>
      <c r="M462" s="102" t="n">
        <v>-0.3132077</v>
      </c>
      <c r="N462" s="102" t="n">
        <v>-0.1095384</v>
      </c>
      <c r="O462" s="104" t="n">
        <v>0.775855</v>
      </c>
      <c r="P462" s="0" t="s">
        <v>3429</v>
      </c>
    </row>
    <row r="463" customFormat="false" ht="13" hidden="false" customHeight="false" outlineLevel="0" collapsed="false">
      <c r="A463" s="107" t="s">
        <v>3457</v>
      </c>
      <c r="B463" s="100" t="s">
        <v>3458</v>
      </c>
      <c r="C463" s="98" t="s">
        <v>3459</v>
      </c>
      <c r="D463" s="99" t="s">
        <v>56</v>
      </c>
      <c r="E463" s="98" t="s">
        <v>341</v>
      </c>
      <c r="F463" s="100" t="s">
        <v>57</v>
      </c>
      <c r="G463" s="98" t="s">
        <v>342</v>
      </c>
      <c r="H463" s="100" t="s">
        <v>34</v>
      </c>
      <c r="I463" s="98" t="s">
        <v>41</v>
      </c>
      <c r="J463" s="100" t="s">
        <v>53</v>
      </c>
      <c r="K463" s="98" t="s">
        <v>53</v>
      </c>
      <c r="L463" s="104" t="n">
        <v>0.7796331</v>
      </c>
      <c r="M463" s="102" t="n">
        <v>-0.1877356</v>
      </c>
      <c r="N463" s="102" t="n">
        <v>-0.1224672</v>
      </c>
      <c r="O463" s="104" t="n">
        <v>0.7965277</v>
      </c>
      <c r="P463" s="0" t="s">
        <v>3429</v>
      </c>
    </row>
    <row r="464" customFormat="false" ht="13" hidden="false" customHeight="false" outlineLevel="0" collapsed="false">
      <c r="A464" s="107" t="s">
        <v>3460</v>
      </c>
      <c r="B464" s="100" t="s">
        <v>3461</v>
      </c>
      <c r="C464" s="98" t="s">
        <v>3462</v>
      </c>
      <c r="D464" s="99" t="s">
        <v>3463</v>
      </c>
      <c r="E464" s="98" t="s">
        <v>494</v>
      </c>
      <c r="F464" s="100" t="s">
        <v>199</v>
      </c>
      <c r="G464" s="98" t="s">
        <v>495</v>
      </c>
      <c r="H464" s="100" t="s">
        <v>47</v>
      </c>
      <c r="I464" s="98" t="s">
        <v>34</v>
      </c>
      <c r="J464" s="100" t="s">
        <v>53</v>
      </c>
      <c r="K464" s="98" t="s">
        <v>800</v>
      </c>
      <c r="L464" s="102" t="n">
        <v>0.5500748</v>
      </c>
      <c r="M464" s="102" t="n">
        <v>-0.1387286</v>
      </c>
      <c r="N464" s="102" t="n">
        <v>-0.07698028</v>
      </c>
      <c r="O464" s="104" t="n">
        <v>0.8010486</v>
      </c>
      <c r="P464" s="0" t="s">
        <v>3429</v>
      </c>
    </row>
    <row r="465" customFormat="false" ht="13" hidden="false" customHeight="false" outlineLevel="0" collapsed="false">
      <c r="A465" s="107" t="s">
        <v>3464</v>
      </c>
      <c r="B465" s="100" t="s">
        <v>3465</v>
      </c>
      <c r="C465" s="98" t="s">
        <v>3466</v>
      </c>
      <c r="D465" s="99" t="s">
        <v>56</v>
      </c>
      <c r="E465" s="98" t="s">
        <v>3467</v>
      </c>
      <c r="F465" s="100" t="s">
        <v>57</v>
      </c>
      <c r="G465" s="98" t="s">
        <v>135</v>
      </c>
      <c r="H465" s="100" t="s">
        <v>117</v>
      </c>
      <c r="I465" s="98" t="s">
        <v>204</v>
      </c>
      <c r="J465" s="100" t="s">
        <v>114</v>
      </c>
      <c r="K465" s="98" t="s">
        <v>92</v>
      </c>
      <c r="L465" s="104" t="n">
        <v>0.6961793</v>
      </c>
      <c r="M465" s="102" t="n">
        <v>-0.3083993</v>
      </c>
      <c r="N465" s="102" t="n">
        <v>0.0573465</v>
      </c>
      <c r="O465" s="101" t="n">
        <v>1.4428</v>
      </c>
      <c r="P465" s="0" t="s">
        <v>3429</v>
      </c>
    </row>
    <row r="466" customFormat="false" ht="13" hidden="false" customHeight="false" outlineLevel="0" collapsed="false">
      <c r="A466" s="107" t="s">
        <v>452</v>
      </c>
      <c r="B466" s="100" t="s">
        <v>453</v>
      </c>
      <c r="C466" s="98" t="s">
        <v>454</v>
      </c>
      <c r="D466" s="99" t="s">
        <v>455</v>
      </c>
      <c r="E466" s="98" t="s">
        <v>456</v>
      </c>
      <c r="F466" s="100" t="s">
        <v>457</v>
      </c>
      <c r="G466" s="98" t="s">
        <v>57</v>
      </c>
      <c r="H466" s="100" t="s">
        <v>47</v>
      </c>
      <c r="I466" s="98" t="s">
        <v>34</v>
      </c>
      <c r="J466" s="100" t="s">
        <v>458</v>
      </c>
      <c r="K466" s="98" t="s">
        <v>459</v>
      </c>
      <c r="L466" s="101" t="n">
        <v>1.020211</v>
      </c>
      <c r="M466" s="102" t="n">
        <v>-0.2418769</v>
      </c>
      <c r="N466" s="102" t="n">
        <v>0.08050524</v>
      </c>
      <c r="O466" s="101" t="n">
        <v>1.443268</v>
      </c>
      <c r="P466" s="0" t="s">
        <v>3429</v>
      </c>
    </row>
    <row r="467" customFormat="false" ht="13" hidden="false" customHeight="false" outlineLevel="0" collapsed="false">
      <c r="A467" s="107" t="s">
        <v>460</v>
      </c>
      <c r="B467" s="100" t="s">
        <v>461</v>
      </c>
      <c r="C467" s="98" t="s">
        <v>462</v>
      </c>
      <c r="D467" s="99" t="s">
        <v>463</v>
      </c>
      <c r="E467" s="98" t="s">
        <v>56</v>
      </c>
      <c r="F467" s="100" t="s">
        <v>108</v>
      </c>
      <c r="G467" s="98" t="s">
        <v>57</v>
      </c>
      <c r="H467" s="100" t="s">
        <v>47</v>
      </c>
      <c r="I467" s="98" t="s">
        <v>34</v>
      </c>
      <c r="J467" s="100" t="s">
        <v>53</v>
      </c>
      <c r="K467" s="98" t="s">
        <v>53</v>
      </c>
      <c r="L467" s="104" t="n">
        <v>0.7067929</v>
      </c>
      <c r="M467" s="102" t="n">
        <v>-0.2521328</v>
      </c>
      <c r="N467" s="102" t="n">
        <v>-0.08108896</v>
      </c>
      <c r="O467" s="101" t="n">
        <v>1.189838</v>
      </c>
      <c r="P467" s="0" t="s">
        <v>3429</v>
      </c>
    </row>
    <row r="468" customFormat="false" ht="13" hidden="false" customHeight="false" outlineLevel="0" collapsed="false">
      <c r="A468" s="107" t="s">
        <v>474</v>
      </c>
      <c r="B468" s="100" t="s">
        <v>475</v>
      </c>
      <c r="C468" s="98" t="s">
        <v>476</v>
      </c>
      <c r="D468" s="99" t="s">
        <v>65</v>
      </c>
      <c r="E468" s="98" t="s">
        <v>477</v>
      </c>
      <c r="F468" s="100" t="s">
        <v>66</v>
      </c>
      <c r="G468" s="98" t="s">
        <v>34</v>
      </c>
      <c r="H468" s="100" t="s">
        <v>67</v>
      </c>
      <c r="I468" s="98" t="s">
        <v>73</v>
      </c>
      <c r="J468" s="100" t="s">
        <v>68</v>
      </c>
      <c r="K468" s="98" t="s">
        <v>53</v>
      </c>
      <c r="L468" s="101" t="n">
        <v>1.104726</v>
      </c>
      <c r="M468" s="102" t="n">
        <v>-0.1336344</v>
      </c>
      <c r="N468" s="102" t="n">
        <v>-0.2838838</v>
      </c>
      <c r="O468" s="101" t="n">
        <v>1.110021</v>
      </c>
      <c r="P468" s="0" t="s">
        <v>3429</v>
      </c>
    </row>
    <row r="469" customFormat="false" ht="13" hidden="false" customHeight="false" outlineLevel="0" collapsed="false">
      <c r="A469" s="107" t="s">
        <v>3468</v>
      </c>
      <c r="B469" s="100" t="s">
        <v>3469</v>
      </c>
      <c r="C469" s="98" t="s">
        <v>3470</v>
      </c>
      <c r="D469" s="99" t="s">
        <v>3471</v>
      </c>
      <c r="E469" s="98" t="s">
        <v>3472</v>
      </c>
      <c r="F469" s="100" t="s">
        <v>3473</v>
      </c>
      <c r="G469" s="98" t="s">
        <v>3270</v>
      </c>
      <c r="H469" s="100" t="s">
        <v>3474</v>
      </c>
      <c r="I469" s="98" t="s">
        <v>41</v>
      </c>
      <c r="J469" s="100" t="s">
        <v>1542</v>
      </c>
      <c r="K469" s="98" t="s">
        <v>53</v>
      </c>
      <c r="L469" s="104" t="n">
        <v>0.7733181</v>
      </c>
      <c r="M469" s="102" t="n">
        <v>0.03782634</v>
      </c>
      <c r="N469" s="102" t="n">
        <v>-0.248244</v>
      </c>
      <c r="O469" s="102" t="n">
        <v>0.6529483</v>
      </c>
      <c r="P469" s="0" t="s">
        <v>3429</v>
      </c>
    </row>
    <row r="470" customFormat="false" ht="13" hidden="false" customHeight="false" outlineLevel="0" collapsed="false">
      <c r="A470" s="107" t="s">
        <v>3475</v>
      </c>
      <c r="B470" s="100" t="s">
        <v>3476</v>
      </c>
      <c r="C470" s="98" t="s">
        <v>3477</v>
      </c>
      <c r="D470" s="99" t="s">
        <v>3478</v>
      </c>
      <c r="E470" s="98" t="s">
        <v>536</v>
      </c>
      <c r="F470" s="100" t="s">
        <v>1190</v>
      </c>
      <c r="G470" s="98" t="s">
        <v>57</v>
      </c>
      <c r="H470" s="100" t="s">
        <v>47</v>
      </c>
      <c r="I470" s="98" t="s">
        <v>117</v>
      </c>
      <c r="J470" s="100" t="s">
        <v>3479</v>
      </c>
      <c r="K470" s="98" t="s">
        <v>114</v>
      </c>
      <c r="L470" s="104" t="n">
        <v>0.7038061</v>
      </c>
      <c r="M470" s="102" t="n">
        <v>-0.01515827</v>
      </c>
      <c r="N470" s="102" t="n">
        <v>-0.283325</v>
      </c>
      <c r="O470" s="102" t="n">
        <v>0.5189641</v>
      </c>
      <c r="P470" s="0" t="s">
        <v>3429</v>
      </c>
    </row>
    <row r="471" customFormat="false" ht="13" hidden="false" customHeight="false" outlineLevel="0" collapsed="false">
      <c r="A471" s="107" t="s">
        <v>3480</v>
      </c>
      <c r="B471" s="100" t="s">
        <v>3481</v>
      </c>
      <c r="C471" s="98" t="s">
        <v>3482</v>
      </c>
      <c r="D471" s="99" t="s">
        <v>56</v>
      </c>
      <c r="E471" s="98" t="s">
        <v>3483</v>
      </c>
      <c r="F471" s="100" t="s">
        <v>57</v>
      </c>
      <c r="G471" s="98" t="s">
        <v>3484</v>
      </c>
      <c r="H471" s="100" t="s">
        <v>47</v>
      </c>
      <c r="I471" s="98" t="s">
        <v>3485</v>
      </c>
      <c r="J471" s="100" t="s">
        <v>53</v>
      </c>
      <c r="K471" s="98" t="s">
        <v>3486</v>
      </c>
      <c r="L471" s="102" t="n">
        <v>0.5438348</v>
      </c>
      <c r="M471" s="102" t="n">
        <v>-0.3314089</v>
      </c>
      <c r="N471" s="102" t="n">
        <v>0.1928181</v>
      </c>
      <c r="O471" s="104" t="n">
        <v>0.9746654</v>
      </c>
      <c r="P471" s="0" t="s">
        <v>3429</v>
      </c>
    </row>
    <row r="472" customFormat="false" ht="13" hidden="false" customHeight="false" outlineLevel="0" collapsed="false">
      <c r="A472" s="107" t="s">
        <v>3487</v>
      </c>
      <c r="B472" s="100" t="s">
        <v>3488</v>
      </c>
      <c r="C472" s="98" t="s">
        <v>3489</v>
      </c>
      <c r="D472" s="99" t="s">
        <v>56</v>
      </c>
      <c r="E472" s="98" t="s">
        <v>3490</v>
      </c>
      <c r="F472" s="100" t="s">
        <v>57</v>
      </c>
      <c r="G472" s="98" t="s">
        <v>266</v>
      </c>
      <c r="H472" s="100" t="s">
        <v>47</v>
      </c>
      <c r="I472" s="98" t="s">
        <v>204</v>
      </c>
      <c r="J472" s="100" t="s">
        <v>53</v>
      </c>
      <c r="K472" s="98" t="s">
        <v>1242</v>
      </c>
      <c r="L472" s="102" t="n">
        <v>0.4643357</v>
      </c>
      <c r="M472" s="102" t="n">
        <v>-0.346901</v>
      </c>
      <c r="N472" s="102" t="n">
        <v>-0.1573248</v>
      </c>
      <c r="O472" s="104" t="n">
        <v>0.9990743</v>
      </c>
      <c r="P472" s="0" t="s">
        <v>3429</v>
      </c>
    </row>
    <row r="473" customFormat="false" ht="13" hidden="false" customHeight="false" outlineLevel="0" collapsed="false">
      <c r="A473" s="107" t="s">
        <v>3491</v>
      </c>
      <c r="B473" s="100" t="s">
        <v>2001</v>
      </c>
      <c r="C473" s="98" t="s">
        <v>3492</v>
      </c>
      <c r="D473" s="99" t="s">
        <v>56</v>
      </c>
      <c r="E473" s="98" t="s">
        <v>56</v>
      </c>
      <c r="F473" s="100" t="s">
        <v>57</v>
      </c>
      <c r="G473" s="98" t="s">
        <v>57</v>
      </c>
      <c r="H473" s="100" t="s">
        <v>41</v>
      </c>
      <c r="I473" s="98" t="s">
        <v>47</v>
      </c>
      <c r="J473" s="100" t="s">
        <v>53</v>
      </c>
      <c r="K473" s="98" t="s">
        <v>53</v>
      </c>
      <c r="L473" s="102" t="n">
        <v>0.4446653</v>
      </c>
      <c r="M473" s="102" t="n">
        <v>-0.1490351</v>
      </c>
      <c r="N473" s="102" t="n">
        <v>0.2754688</v>
      </c>
      <c r="O473" s="104" t="n">
        <v>0.8990158</v>
      </c>
      <c r="P473" s="0" t="s">
        <v>3429</v>
      </c>
    </row>
    <row r="474" customFormat="false" ht="13" hidden="false" customHeight="false" outlineLevel="0" collapsed="false">
      <c r="A474" s="107" t="s">
        <v>3493</v>
      </c>
      <c r="B474" s="100" t="s">
        <v>3494</v>
      </c>
      <c r="C474" s="98" t="s">
        <v>3495</v>
      </c>
      <c r="D474" s="99" t="s">
        <v>3496</v>
      </c>
      <c r="E474" s="98" t="s">
        <v>3497</v>
      </c>
      <c r="F474" s="100" t="s">
        <v>242</v>
      </c>
      <c r="G474" s="98" t="s">
        <v>311</v>
      </c>
      <c r="H474" s="100" t="s">
        <v>304</v>
      </c>
      <c r="I474" s="98" t="s">
        <v>312</v>
      </c>
      <c r="J474" s="100" t="s">
        <v>305</v>
      </c>
      <c r="K474" s="98" t="s">
        <v>3498</v>
      </c>
      <c r="L474" s="101" t="n">
        <v>1.04795</v>
      </c>
      <c r="M474" s="102" t="n">
        <v>-0.187747</v>
      </c>
      <c r="N474" s="102" t="n">
        <v>0.03111368</v>
      </c>
      <c r="O474" s="101" t="n">
        <v>1.241264</v>
      </c>
      <c r="P474" s="0" t="s">
        <v>3429</v>
      </c>
    </row>
    <row r="475" customFormat="false" ht="13" hidden="false" customHeight="false" outlineLevel="0" collapsed="false">
      <c r="A475" s="107" t="s">
        <v>3499</v>
      </c>
      <c r="B475" s="100" t="s">
        <v>3500</v>
      </c>
      <c r="C475" s="98" t="s">
        <v>3501</v>
      </c>
      <c r="D475" s="99" t="s">
        <v>56</v>
      </c>
      <c r="E475" s="98" t="s">
        <v>3502</v>
      </c>
      <c r="F475" s="100" t="s">
        <v>108</v>
      </c>
      <c r="G475" s="98" t="s">
        <v>57</v>
      </c>
      <c r="H475" s="100" t="s">
        <v>47</v>
      </c>
      <c r="I475" s="98" t="s">
        <v>34</v>
      </c>
      <c r="J475" s="100" t="s">
        <v>53</v>
      </c>
      <c r="K475" s="98" t="s">
        <v>53</v>
      </c>
      <c r="L475" s="102" t="n">
        <v>0.6528976</v>
      </c>
      <c r="M475" s="102" t="n">
        <v>-0.3389985</v>
      </c>
      <c r="N475" s="102" t="n">
        <v>-0.1482856</v>
      </c>
      <c r="O475" s="104" t="n">
        <v>0.9997142</v>
      </c>
      <c r="P475" s="0" t="s">
        <v>3429</v>
      </c>
    </row>
    <row r="476" customFormat="false" ht="13" hidden="false" customHeight="false" outlineLevel="0" collapsed="false">
      <c r="A476" s="107" t="s">
        <v>3503</v>
      </c>
      <c r="B476" s="100" t="s">
        <v>3504</v>
      </c>
      <c r="C476" s="98" t="s">
        <v>3505</v>
      </c>
      <c r="D476" s="99" t="s">
        <v>3506</v>
      </c>
      <c r="E476" s="98" t="s">
        <v>380</v>
      </c>
      <c r="F476" s="100" t="s">
        <v>1408</v>
      </c>
      <c r="G476" s="98" t="s">
        <v>381</v>
      </c>
      <c r="H476" s="100" t="s">
        <v>101</v>
      </c>
      <c r="I476" s="98" t="s">
        <v>34</v>
      </c>
      <c r="J476" s="100" t="s">
        <v>53</v>
      </c>
      <c r="K476" s="98" t="s">
        <v>382</v>
      </c>
      <c r="L476" s="102" t="n">
        <v>0.529383</v>
      </c>
      <c r="M476" s="102" t="n">
        <v>-0.1707739</v>
      </c>
      <c r="N476" s="102" t="n">
        <v>0.2290659</v>
      </c>
      <c r="O476" s="104" t="n">
        <v>0.9763237</v>
      </c>
      <c r="P476" s="0" t="s">
        <v>3429</v>
      </c>
    </row>
    <row r="477" customFormat="false" ht="13" hidden="false" customHeight="false" outlineLevel="0" collapsed="false">
      <c r="A477" s="107" t="s">
        <v>3507</v>
      </c>
      <c r="B477" s="100" t="s">
        <v>3508</v>
      </c>
      <c r="C477" s="98" t="s">
        <v>3509</v>
      </c>
      <c r="D477" s="99" t="s">
        <v>650</v>
      </c>
      <c r="E477" s="98" t="s">
        <v>3510</v>
      </c>
      <c r="F477" s="100" t="s">
        <v>57</v>
      </c>
      <c r="G477" s="98" t="s">
        <v>86</v>
      </c>
      <c r="H477" s="100" t="s">
        <v>47</v>
      </c>
      <c r="I477" s="98" t="s">
        <v>34</v>
      </c>
      <c r="J477" s="100" t="s">
        <v>114</v>
      </c>
      <c r="K477" s="98" t="s">
        <v>53</v>
      </c>
      <c r="L477" s="102" t="n">
        <v>0.5481568</v>
      </c>
      <c r="M477" s="102" t="n">
        <v>-0.3514732</v>
      </c>
      <c r="N477" s="102" t="n">
        <v>0.01142743</v>
      </c>
      <c r="O477" s="104" t="n">
        <v>0.7921803</v>
      </c>
      <c r="P477" s="0" t="s">
        <v>3429</v>
      </c>
    </row>
    <row r="478" customFormat="false" ht="13" hidden="false" customHeight="false" outlineLevel="0" collapsed="false">
      <c r="A478" s="107" t="s">
        <v>502</v>
      </c>
      <c r="B478" s="100" t="s">
        <v>503</v>
      </c>
      <c r="C478" s="98" t="s">
        <v>504</v>
      </c>
      <c r="D478" s="99" t="s">
        <v>56</v>
      </c>
      <c r="E478" s="98" t="s">
        <v>505</v>
      </c>
      <c r="F478" s="100" t="s">
        <v>199</v>
      </c>
      <c r="G478" s="98" t="s">
        <v>506</v>
      </c>
      <c r="H478" s="100" t="s">
        <v>204</v>
      </c>
      <c r="I478" s="98" t="s">
        <v>204</v>
      </c>
      <c r="J478" s="100" t="s">
        <v>53</v>
      </c>
      <c r="K478" s="98" t="s">
        <v>114</v>
      </c>
      <c r="L478" s="101" t="n">
        <v>1.223472</v>
      </c>
      <c r="M478" s="102" t="n">
        <v>-0.2561775</v>
      </c>
      <c r="N478" s="102" t="n">
        <v>0.2605774</v>
      </c>
      <c r="O478" s="103" t="n">
        <v>1.646273</v>
      </c>
      <c r="P478" s="0" t="s">
        <v>3429</v>
      </c>
    </row>
    <row r="479" customFormat="false" ht="13" hidden="false" customHeight="false" outlineLevel="0" collapsed="false">
      <c r="A479" s="107" t="s">
        <v>3511</v>
      </c>
      <c r="B479" s="100" t="s">
        <v>3512</v>
      </c>
      <c r="C479" s="98" t="s">
        <v>3513</v>
      </c>
      <c r="D479" s="99" t="s">
        <v>56</v>
      </c>
      <c r="E479" s="98" t="s">
        <v>3514</v>
      </c>
      <c r="F479" s="100" t="s">
        <v>57</v>
      </c>
      <c r="G479" s="98" t="s">
        <v>57</v>
      </c>
      <c r="H479" s="100" t="s">
        <v>204</v>
      </c>
      <c r="I479" s="98" t="s">
        <v>2584</v>
      </c>
      <c r="J479" s="100" t="s">
        <v>53</v>
      </c>
      <c r="K479" s="98" t="s">
        <v>1486</v>
      </c>
      <c r="L479" s="101" t="n">
        <v>1.228219</v>
      </c>
      <c r="M479" s="102" t="n">
        <v>-0.1193201</v>
      </c>
      <c r="N479" s="102" t="n">
        <v>-0.3489016</v>
      </c>
      <c r="O479" s="101" t="n">
        <v>1.211261</v>
      </c>
      <c r="P479" s="0" t="s">
        <v>3429</v>
      </c>
    </row>
    <row r="480" customFormat="false" ht="13" hidden="false" customHeight="false" outlineLevel="0" collapsed="false">
      <c r="A480" s="107" t="s">
        <v>3515</v>
      </c>
      <c r="B480" s="100" t="s">
        <v>3516</v>
      </c>
      <c r="C480" s="98" t="s">
        <v>3517</v>
      </c>
      <c r="D480" s="99" t="s">
        <v>3518</v>
      </c>
      <c r="E480" s="98" t="s">
        <v>3519</v>
      </c>
      <c r="F480" s="100" t="s">
        <v>3520</v>
      </c>
      <c r="G480" s="98" t="s">
        <v>108</v>
      </c>
      <c r="H480" s="100" t="s">
        <v>34</v>
      </c>
      <c r="I480" s="98" t="s">
        <v>148</v>
      </c>
      <c r="J480" s="100" t="s">
        <v>129</v>
      </c>
      <c r="K480" s="98" t="s">
        <v>149</v>
      </c>
      <c r="L480" s="102" t="n">
        <v>0.6014224</v>
      </c>
      <c r="M480" s="102" t="n">
        <v>-0.2987463</v>
      </c>
      <c r="N480" s="102" t="n">
        <v>0.0005925456</v>
      </c>
      <c r="O480" s="101" t="n">
        <v>1.035098</v>
      </c>
      <c r="P480" s="0" t="s">
        <v>3429</v>
      </c>
    </row>
    <row r="481" customFormat="false" ht="13" hidden="false" customHeight="false" outlineLevel="0" collapsed="false">
      <c r="A481" s="107" t="s">
        <v>3521</v>
      </c>
      <c r="B481" s="100" t="s">
        <v>3522</v>
      </c>
      <c r="C481" s="98" t="s">
        <v>3523</v>
      </c>
      <c r="D481" s="99" t="s">
        <v>3524</v>
      </c>
      <c r="E481" s="98" t="s">
        <v>56</v>
      </c>
      <c r="F481" s="100" t="s">
        <v>3525</v>
      </c>
      <c r="G481" s="98" t="s">
        <v>57</v>
      </c>
      <c r="H481" s="100" t="s">
        <v>47</v>
      </c>
      <c r="I481" s="98" t="s">
        <v>101</v>
      </c>
      <c r="J481" s="100" t="s">
        <v>3526</v>
      </c>
      <c r="K481" s="98" t="s">
        <v>53</v>
      </c>
      <c r="L481" s="102" t="n">
        <v>0.5950178</v>
      </c>
      <c r="M481" s="102" t="n">
        <v>-0.1385425</v>
      </c>
      <c r="N481" s="102" t="n">
        <v>-0.004064177</v>
      </c>
      <c r="O481" s="104" t="n">
        <v>0.9045932</v>
      </c>
      <c r="P481" s="0" t="s">
        <v>3429</v>
      </c>
    </row>
    <row r="482" customFormat="false" ht="13" hidden="false" customHeight="false" outlineLevel="0" collapsed="false">
      <c r="A482" s="107" t="s">
        <v>3527</v>
      </c>
      <c r="B482" s="100" t="s">
        <v>3528</v>
      </c>
      <c r="C482" s="98" t="s">
        <v>3529</v>
      </c>
      <c r="D482" s="99" t="s">
        <v>56</v>
      </c>
      <c r="E482" s="98" t="s">
        <v>3530</v>
      </c>
      <c r="F482" s="100" t="s">
        <v>697</v>
      </c>
      <c r="G482" s="98" t="s">
        <v>697</v>
      </c>
      <c r="H482" s="100" t="s">
        <v>34</v>
      </c>
      <c r="I482" s="98" t="s">
        <v>3019</v>
      </c>
      <c r="J482" s="100" t="s">
        <v>53</v>
      </c>
      <c r="K482" s="98" t="s">
        <v>53</v>
      </c>
      <c r="L482" s="104" t="n">
        <v>0.695405</v>
      </c>
      <c r="M482" s="102" t="n">
        <v>-0.1584257</v>
      </c>
      <c r="N482" s="102" t="n">
        <v>-0.2039542</v>
      </c>
      <c r="O482" s="104" t="n">
        <v>0.8212942</v>
      </c>
      <c r="P482" s="0" t="s">
        <v>3429</v>
      </c>
    </row>
    <row r="483" customFormat="false" ht="13" hidden="false" customHeight="false" outlineLevel="0" collapsed="false">
      <c r="A483" s="107" t="s">
        <v>507</v>
      </c>
      <c r="B483" s="100" t="s">
        <v>508</v>
      </c>
      <c r="C483" s="98" t="s">
        <v>509</v>
      </c>
      <c r="D483" s="99" t="s">
        <v>510</v>
      </c>
      <c r="E483" s="98" t="s">
        <v>56</v>
      </c>
      <c r="F483" s="100" t="s">
        <v>57</v>
      </c>
      <c r="G483" s="98" t="s">
        <v>57</v>
      </c>
      <c r="H483" s="100" t="s">
        <v>41</v>
      </c>
      <c r="I483" s="98" t="s">
        <v>47</v>
      </c>
      <c r="J483" s="100" t="s">
        <v>114</v>
      </c>
      <c r="K483" s="98" t="s">
        <v>53</v>
      </c>
      <c r="L483" s="104" t="n">
        <v>0.7717569</v>
      </c>
      <c r="M483" s="102" t="n">
        <v>-0.1534348</v>
      </c>
      <c r="N483" s="102" t="n">
        <v>-0.06445559</v>
      </c>
      <c r="O483" s="104" t="n">
        <v>0.9450674</v>
      </c>
      <c r="P483" s="0" t="s">
        <v>3429</v>
      </c>
    </row>
    <row r="484" customFormat="false" ht="13" hidden="false" customHeight="false" outlineLevel="0" collapsed="false">
      <c r="A484" s="107" t="s">
        <v>3531</v>
      </c>
      <c r="B484" s="100" t="s">
        <v>3532</v>
      </c>
      <c r="C484" s="98" t="s">
        <v>3533</v>
      </c>
      <c r="D484" s="99" t="s">
        <v>56</v>
      </c>
      <c r="E484" s="98" t="s">
        <v>3534</v>
      </c>
      <c r="F484" s="100" t="s">
        <v>57</v>
      </c>
      <c r="G484" s="98" t="s">
        <v>57</v>
      </c>
      <c r="H484" s="100" t="s">
        <v>47</v>
      </c>
      <c r="I484" s="98" t="s">
        <v>34</v>
      </c>
      <c r="J484" s="100" t="s">
        <v>53</v>
      </c>
      <c r="K484" s="98" t="s">
        <v>53</v>
      </c>
      <c r="L484" s="102" t="n">
        <v>0.4571577</v>
      </c>
      <c r="M484" s="102" t="n">
        <v>-0.01599103</v>
      </c>
      <c r="N484" s="102" t="n">
        <v>0.1546375</v>
      </c>
      <c r="O484" s="104" t="n">
        <v>0.7863136</v>
      </c>
      <c r="P484" s="0" t="s">
        <v>3429</v>
      </c>
    </row>
    <row r="485" customFormat="false" ht="13" hidden="false" customHeight="false" outlineLevel="0" collapsed="false">
      <c r="A485" s="107" t="s">
        <v>3535</v>
      </c>
      <c r="B485" s="100" t="s">
        <v>3536</v>
      </c>
      <c r="C485" s="98" t="s">
        <v>3537</v>
      </c>
      <c r="D485" s="99" t="s">
        <v>3538</v>
      </c>
      <c r="E485" s="98" t="s">
        <v>3539</v>
      </c>
      <c r="F485" s="100" t="s">
        <v>495</v>
      </c>
      <c r="G485" s="98" t="s">
        <v>317</v>
      </c>
      <c r="H485" s="100" t="s">
        <v>34</v>
      </c>
      <c r="I485" s="98" t="s">
        <v>2509</v>
      </c>
      <c r="J485" s="100" t="s">
        <v>53</v>
      </c>
      <c r="K485" s="98" t="s">
        <v>2447</v>
      </c>
      <c r="L485" s="104" t="n">
        <v>0.7200972</v>
      </c>
      <c r="M485" s="102" t="n">
        <v>-0.3796038</v>
      </c>
      <c r="N485" s="102" t="n">
        <v>-0.04813967</v>
      </c>
      <c r="O485" s="101" t="n">
        <v>1.005891</v>
      </c>
      <c r="P485" s="0" t="s">
        <v>3429</v>
      </c>
    </row>
    <row r="486" customFormat="false" ht="13" hidden="false" customHeight="false" outlineLevel="0" collapsed="false">
      <c r="A486" s="107" t="s">
        <v>3540</v>
      </c>
      <c r="B486" s="100" t="s">
        <v>3541</v>
      </c>
      <c r="C486" s="98" t="s">
        <v>3542</v>
      </c>
      <c r="D486" s="99" t="s">
        <v>1428</v>
      </c>
      <c r="E486" s="98" t="s">
        <v>3543</v>
      </c>
      <c r="F486" s="100" t="s">
        <v>199</v>
      </c>
      <c r="G486" s="98" t="s">
        <v>3544</v>
      </c>
      <c r="H486" s="100" t="s">
        <v>41</v>
      </c>
      <c r="I486" s="98" t="s">
        <v>312</v>
      </c>
      <c r="J486" s="100" t="s">
        <v>1429</v>
      </c>
      <c r="K486" s="98" t="s">
        <v>3545</v>
      </c>
      <c r="L486" s="104" t="n">
        <v>0.9399596</v>
      </c>
      <c r="M486" s="102" t="n">
        <v>-0.1584451</v>
      </c>
      <c r="N486" s="102" t="n">
        <v>0.1340666</v>
      </c>
      <c r="O486" s="101" t="n">
        <v>1.315361</v>
      </c>
      <c r="P486" s="0" t="s">
        <v>3429</v>
      </c>
    </row>
    <row r="487" customFormat="false" ht="13" hidden="false" customHeight="false" outlineLevel="0" collapsed="false">
      <c r="A487" s="107" t="s">
        <v>3546</v>
      </c>
      <c r="B487" s="100" t="s">
        <v>3547</v>
      </c>
      <c r="C487" s="98" t="s">
        <v>3548</v>
      </c>
      <c r="D487" s="99" t="s">
        <v>341</v>
      </c>
      <c r="E487" s="98" t="s">
        <v>3549</v>
      </c>
      <c r="F487" s="100" t="s">
        <v>342</v>
      </c>
      <c r="G487" s="98" t="s">
        <v>34</v>
      </c>
      <c r="H487" s="100" t="s">
        <v>41</v>
      </c>
      <c r="I487" s="98" t="s">
        <v>73</v>
      </c>
      <c r="J487" s="100" t="s">
        <v>53</v>
      </c>
      <c r="K487" s="98" t="s">
        <v>53</v>
      </c>
      <c r="L487" s="101" t="n">
        <v>1.045474</v>
      </c>
      <c r="M487" s="102" t="n">
        <v>-0.3496088</v>
      </c>
      <c r="N487" s="102" t="n">
        <v>-0.1283993</v>
      </c>
      <c r="O487" s="101" t="n">
        <v>1.109603</v>
      </c>
      <c r="P487" s="0" t="s">
        <v>3429</v>
      </c>
    </row>
    <row r="488" customFormat="false" ht="13" hidden="false" customHeight="false" outlineLevel="0" collapsed="false">
      <c r="A488" s="107" t="s">
        <v>3550</v>
      </c>
      <c r="B488" s="100" t="s">
        <v>3551</v>
      </c>
      <c r="C488" s="98" t="s">
        <v>3552</v>
      </c>
      <c r="D488" s="99" t="s">
        <v>56</v>
      </c>
      <c r="E488" s="98" t="s">
        <v>3553</v>
      </c>
      <c r="F488" s="100" t="s">
        <v>199</v>
      </c>
      <c r="G488" s="98" t="s">
        <v>57</v>
      </c>
      <c r="H488" s="100" t="s">
        <v>34</v>
      </c>
      <c r="I488" s="98" t="s">
        <v>47</v>
      </c>
      <c r="J488" s="100" t="s">
        <v>53</v>
      </c>
      <c r="K488" s="98" t="s">
        <v>53</v>
      </c>
      <c r="L488" s="104" t="n">
        <v>0.687705</v>
      </c>
      <c r="M488" s="102" t="n">
        <v>-0.2401749</v>
      </c>
      <c r="N488" s="102" t="n">
        <v>-0.2244129</v>
      </c>
      <c r="O488" s="102" t="n">
        <v>0.6296459</v>
      </c>
      <c r="P488" s="0" t="s">
        <v>3429</v>
      </c>
    </row>
    <row r="489" customFormat="false" ht="13" hidden="false" customHeight="false" outlineLevel="0" collapsed="false">
      <c r="A489" s="107" t="s">
        <v>3554</v>
      </c>
      <c r="B489" s="100" t="s">
        <v>3555</v>
      </c>
      <c r="C489" s="98" t="s">
        <v>3556</v>
      </c>
      <c r="D489" s="99" t="s">
        <v>56</v>
      </c>
      <c r="E489" s="98" t="s">
        <v>1869</v>
      </c>
      <c r="F489" s="100" t="s">
        <v>266</v>
      </c>
      <c r="G489" s="98" t="s">
        <v>108</v>
      </c>
      <c r="H489" s="100" t="s">
        <v>34</v>
      </c>
      <c r="I489" s="98" t="s">
        <v>148</v>
      </c>
      <c r="J489" s="100" t="s">
        <v>267</v>
      </c>
      <c r="K489" s="98" t="s">
        <v>149</v>
      </c>
      <c r="L489" s="102" t="n">
        <v>0.6404988</v>
      </c>
      <c r="M489" s="102" t="n">
        <v>-0.06668124</v>
      </c>
      <c r="N489" s="102" t="n">
        <v>0.08787149</v>
      </c>
      <c r="O489" s="104" t="n">
        <v>0.8305866</v>
      </c>
      <c r="P489" s="0" t="s">
        <v>3429</v>
      </c>
    </row>
    <row r="490" customFormat="false" ht="13" hidden="false" customHeight="false" outlineLevel="0" collapsed="false">
      <c r="A490" s="107" t="s">
        <v>3557</v>
      </c>
      <c r="B490" s="100" t="s">
        <v>3558</v>
      </c>
      <c r="C490" s="108" t="s">
        <v>3559</v>
      </c>
      <c r="D490" s="99" t="s">
        <v>515</v>
      </c>
      <c r="E490" s="109" t="s">
        <v>3560</v>
      </c>
      <c r="F490" s="100" t="s">
        <v>57</v>
      </c>
      <c r="G490" s="98" t="s">
        <v>199</v>
      </c>
      <c r="H490" s="100" t="s">
        <v>47</v>
      </c>
      <c r="I490" s="98" t="s">
        <v>117</v>
      </c>
      <c r="J490" s="100" t="s">
        <v>114</v>
      </c>
      <c r="K490" s="98" t="s">
        <v>3561</v>
      </c>
      <c r="L490" s="102" t="n">
        <v>0.4409404</v>
      </c>
      <c r="M490" s="102" t="n">
        <v>-0.06337255</v>
      </c>
      <c r="N490" s="102" t="n">
        <v>-0.1264673</v>
      </c>
      <c r="O490" s="104" t="n">
        <v>0.7831117</v>
      </c>
      <c r="P490" s="0" t="s">
        <v>3429</v>
      </c>
    </row>
    <row r="491" customFormat="false" ht="13" hidden="false" customHeight="false" outlineLevel="0" collapsed="false">
      <c r="A491" s="107" t="s">
        <v>511</v>
      </c>
      <c r="B491" s="100" t="s">
        <v>512</v>
      </c>
      <c r="C491" s="98" t="s">
        <v>513</v>
      </c>
      <c r="D491" s="99" t="s">
        <v>514</v>
      </c>
      <c r="E491" s="98" t="s">
        <v>515</v>
      </c>
      <c r="F491" s="100" t="s">
        <v>516</v>
      </c>
      <c r="G491" s="98" t="s">
        <v>57</v>
      </c>
      <c r="H491" s="100" t="s">
        <v>41</v>
      </c>
      <c r="I491" s="98" t="s">
        <v>117</v>
      </c>
      <c r="J491" s="100" t="s">
        <v>97</v>
      </c>
      <c r="K491" s="98" t="s">
        <v>114</v>
      </c>
      <c r="L491" s="104" t="n">
        <v>0.8808119</v>
      </c>
      <c r="M491" s="102" t="n">
        <v>-0.3974931</v>
      </c>
      <c r="N491" s="102" t="n">
        <v>0.007290557</v>
      </c>
      <c r="O491" s="101" t="n">
        <v>1.307989</v>
      </c>
      <c r="P491" s="0" t="s">
        <v>3429</v>
      </c>
    </row>
    <row r="492" customFormat="false" ht="13" hidden="false" customHeight="false" outlineLevel="0" collapsed="false">
      <c r="A492" s="107" t="s">
        <v>2368</v>
      </c>
      <c r="B492" s="100" t="s">
        <v>2369</v>
      </c>
      <c r="C492" s="98" t="s">
        <v>2341</v>
      </c>
      <c r="D492" s="99" t="s">
        <v>625</v>
      </c>
      <c r="E492" s="98" t="s">
        <v>2342</v>
      </c>
      <c r="F492" s="100" t="s">
        <v>57</v>
      </c>
      <c r="G492" s="98" t="s">
        <v>2343</v>
      </c>
      <c r="H492" s="100" t="s">
        <v>41</v>
      </c>
      <c r="I492" s="98" t="s">
        <v>34</v>
      </c>
      <c r="J492" s="100" t="s">
        <v>53</v>
      </c>
      <c r="K492" s="98" t="s">
        <v>2344</v>
      </c>
      <c r="L492" s="101" t="n">
        <v>1.114688</v>
      </c>
      <c r="M492" s="102" t="n">
        <v>-0.3233566</v>
      </c>
      <c r="N492" s="102" t="n">
        <v>0.4789849</v>
      </c>
      <c r="O492" s="103" t="n">
        <v>1.882901</v>
      </c>
      <c r="P492" s="0" t="s">
        <v>3429</v>
      </c>
    </row>
    <row r="493" customFormat="false" ht="13" hidden="false" customHeight="false" outlineLevel="0" collapsed="false">
      <c r="A493" s="107" t="s">
        <v>3562</v>
      </c>
      <c r="B493" s="100" t="s">
        <v>3563</v>
      </c>
      <c r="C493" s="98" t="s">
        <v>3564</v>
      </c>
      <c r="D493" s="99" t="s">
        <v>56</v>
      </c>
      <c r="E493" s="98" t="s">
        <v>3565</v>
      </c>
      <c r="F493" s="100" t="s">
        <v>57</v>
      </c>
      <c r="G493" s="98" t="s">
        <v>725</v>
      </c>
      <c r="H493" s="100" t="s">
        <v>47</v>
      </c>
      <c r="I493" s="98" t="s">
        <v>204</v>
      </c>
      <c r="J493" s="100" t="s">
        <v>53</v>
      </c>
      <c r="K493" s="98" t="s">
        <v>2140</v>
      </c>
      <c r="L493" s="104" t="n">
        <v>0.7037792</v>
      </c>
      <c r="M493" s="102" t="n">
        <v>-0.2244698</v>
      </c>
      <c r="N493" s="102" t="n">
        <v>-0.4150963</v>
      </c>
      <c r="O493" s="104" t="n">
        <v>0.8209773</v>
      </c>
      <c r="P493" s="0" t="s">
        <v>3429</v>
      </c>
    </row>
    <row r="494" customFormat="false" ht="13" hidden="false" customHeight="false" outlineLevel="0" collapsed="false">
      <c r="A494" s="65" t="s">
        <v>530</v>
      </c>
      <c r="B494" s="100" t="s">
        <v>531</v>
      </c>
      <c r="C494" s="98" t="s">
        <v>31</v>
      </c>
      <c r="D494" s="99" t="s">
        <v>532</v>
      </c>
      <c r="E494" s="98" t="s">
        <v>31</v>
      </c>
      <c r="F494" s="100" t="s">
        <v>57</v>
      </c>
      <c r="G494" s="98" t="s">
        <v>31</v>
      </c>
      <c r="H494" s="100" t="s">
        <v>34</v>
      </c>
      <c r="I494" s="98" t="s">
        <v>31</v>
      </c>
      <c r="J494" s="100" t="s">
        <v>533</v>
      </c>
      <c r="K494" s="98" t="s">
        <v>31</v>
      </c>
      <c r="L494" s="110" t="n">
        <v>-1.140397</v>
      </c>
      <c r="M494" s="102" t="n">
        <v>-0.4711543</v>
      </c>
      <c r="N494" s="102" t="n">
        <v>0.06415614</v>
      </c>
      <c r="O494" s="102" t="n">
        <v>-0.6685646</v>
      </c>
      <c r="P494" s="0" t="s">
        <v>3566</v>
      </c>
    </row>
    <row r="495" customFormat="false" ht="13" hidden="false" customHeight="false" outlineLevel="0" collapsed="false">
      <c r="A495" s="65" t="s">
        <v>561</v>
      </c>
      <c r="B495" s="100" t="s">
        <v>562</v>
      </c>
      <c r="C495" s="98" t="s">
        <v>31</v>
      </c>
      <c r="D495" s="99" t="s">
        <v>563</v>
      </c>
      <c r="E495" s="98" t="s">
        <v>31</v>
      </c>
      <c r="F495" s="100" t="s">
        <v>57</v>
      </c>
      <c r="G495" s="98" t="s">
        <v>31</v>
      </c>
      <c r="H495" s="100" t="s">
        <v>34</v>
      </c>
      <c r="I495" s="98" t="s">
        <v>31</v>
      </c>
      <c r="J495" s="100" t="s">
        <v>53</v>
      </c>
      <c r="K495" s="98" t="s">
        <v>31</v>
      </c>
      <c r="L495" s="111" t="n">
        <v>-0.6968639</v>
      </c>
      <c r="M495" s="102" t="n">
        <v>-0.4629894</v>
      </c>
      <c r="N495" s="102" t="n">
        <v>-0.07635054</v>
      </c>
      <c r="O495" s="102" t="n">
        <v>-0.5432269</v>
      </c>
      <c r="P495" s="0" t="s">
        <v>3566</v>
      </c>
    </row>
    <row r="496" customFormat="false" ht="13" hidden="false" customHeight="false" outlineLevel="0" collapsed="false">
      <c r="A496" s="65" t="s">
        <v>3567</v>
      </c>
      <c r="B496" s="100" t="s">
        <v>3568</v>
      </c>
      <c r="C496" s="98" t="s">
        <v>31</v>
      </c>
      <c r="D496" s="99" t="s">
        <v>3569</v>
      </c>
      <c r="E496" s="98" t="s">
        <v>31</v>
      </c>
      <c r="F496" s="100" t="s">
        <v>199</v>
      </c>
      <c r="G496" s="98" t="s">
        <v>31</v>
      </c>
      <c r="H496" s="100" t="s">
        <v>34</v>
      </c>
      <c r="I496" s="98" t="s">
        <v>31</v>
      </c>
      <c r="J496" s="100" t="s">
        <v>533</v>
      </c>
      <c r="K496" s="98" t="s">
        <v>31</v>
      </c>
      <c r="L496" s="111" t="n">
        <v>-0.7530804</v>
      </c>
      <c r="M496" s="102" t="n">
        <v>-0.511235</v>
      </c>
      <c r="N496" s="102" t="n">
        <v>0.1263264</v>
      </c>
      <c r="O496" s="102" t="n">
        <v>-0.3288371</v>
      </c>
      <c r="P496" s="0" t="s">
        <v>3566</v>
      </c>
    </row>
    <row r="497" customFormat="false" ht="13" hidden="false" customHeight="false" outlineLevel="0" collapsed="false">
      <c r="A497" s="65" t="s">
        <v>3570</v>
      </c>
      <c r="B497" s="100" t="s">
        <v>3571</v>
      </c>
      <c r="C497" s="98" t="s">
        <v>31</v>
      </c>
      <c r="D497" s="99" t="s">
        <v>279</v>
      </c>
      <c r="E497" s="98" t="s">
        <v>31</v>
      </c>
      <c r="F497" s="100" t="s">
        <v>280</v>
      </c>
      <c r="G497" s="98" t="s">
        <v>31</v>
      </c>
      <c r="H497" s="100" t="s">
        <v>41</v>
      </c>
      <c r="I497" s="98" t="s">
        <v>31</v>
      </c>
      <c r="J497" s="100" t="s">
        <v>180</v>
      </c>
      <c r="K497" s="98" t="s">
        <v>31</v>
      </c>
      <c r="L497" s="111" t="n">
        <v>-0.8312102</v>
      </c>
      <c r="M497" s="102" t="n">
        <v>-0.4276348</v>
      </c>
      <c r="N497" s="102" t="n">
        <v>-0.05483101</v>
      </c>
      <c r="O497" s="102" t="n">
        <v>-0.2826592</v>
      </c>
      <c r="P497" s="0" t="s">
        <v>3566</v>
      </c>
    </row>
    <row r="498" customFormat="false" ht="13" hidden="false" customHeight="false" outlineLevel="0" collapsed="false">
      <c r="A498" s="65" t="s">
        <v>3572</v>
      </c>
      <c r="B498" s="100" t="s">
        <v>3573</v>
      </c>
      <c r="C498" s="98" t="s">
        <v>31</v>
      </c>
      <c r="D498" s="99" t="s">
        <v>3574</v>
      </c>
      <c r="E498" s="98" t="s">
        <v>31</v>
      </c>
      <c r="F498" s="100" t="s">
        <v>3575</v>
      </c>
      <c r="G498" s="98" t="s">
        <v>31</v>
      </c>
      <c r="H498" s="100" t="s">
        <v>34</v>
      </c>
      <c r="I498" s="98" t="s">
        <v>31</v>
      </c>
      <c r="J498" s="100" t="s">
        <v>3576</v>
      </c>
      <c r="K498" s="98" t="s">
        <v>31</v>
      </c>
      <c r="L498" s="111" t="n">
        <v>-0.7792372</v>
      </c>
      <c r="M498" s="102" t="n">
        <v>-0.5805232</v>
      </c>
      <c r="N498" s="102" t="n">
        <v>0.1995611</v>
      </c>
      <c r="O498" s="102" t="n">
        <v>0.06876898</v>
      </c>
      <c r="P498" s="0" t="s">
        <v>3566</v>
      </c>
    </row>
    <row r="499" customFormat="false" ht="13" hidden="false" customHeight="false" outlineLevel="0" collapsed="false">
      <c r="A499" s="65" t="s">
        <v>593</v>
      </c>
      <c r="B499" s="100" t="s">
        <v>594</v>
      </c>
      <c r="C499" s="98" t="s">
        <v>31</v>
      </c>
      <c r="D499" s="99" t="s">
        <v>595</v>
      </c>
      <c r="E499" s="98" t="s">
        <v>31</v>
      </c>
      <c r="F499" s="100" t="s">
        <v>57</v>
      </c>
      <c r="G499" s="98" t="s">
        <v>31</v>
      </c>
      <c r="H499" s="100" t="s">
        <v>34</v>
      </c>
      <c r="I499" s="98" t="s">
        <v>31</v>
      </c>
      <c r="J499" s="100" t="s">
        <v>53</v>
      </c>
      <c r="K499" s="98" t="s">
        <v>31</v>
      </c>
      <c r="L499" s="112" t="n">
        <v>-2.225346</v>
      </c>
      <c r="M499" s="102" t="n">
        <v>-0.4200692</v>
      </c>
      <c r="N499" s="102" t="n">
        <v>-0.1102635</v>
      </c>
      <c r="O499" s="112" t="n">
        <v>-1.665973</v>
      </c>
      <c r="P499" s="0" t="s">
        <v>3566</v>
      </c>
    </row>
    <row r="500" customFormat="false" ht="13" hidden="false" customHeight="false" outlineLevel="0" collapsed="false">
      <c r="A500" s="65" t="s">
        <v>614</v>
      </c>
      <c r="B500" s="100" t="s">
        <v>615</v>
      </c>
      <c r="C500" s="98" t="s">
        <v>31</v>
      </c>
      <c r="D500" s="99" t="s">
        <v>558</v>
      </c>
      <c r="E500" s="98" t="s">
        <v>31</v>
      </c>
      <c r="F500" s="100" t="s">
        <v>616</v>
      </c>
      <c r="G500" s="98" t="s">
        <v>31</v>
      </c>
      <c r="H500" s="100" t="s">
        <v>312</v>
      </c>
      <c r="I500" s="98" t="s">
        <v>31</v>
      </c>
      <c r="J500" s="100" t="s">
        <v>483</v>
      </c>
      <c r="K500" s="98" t="s">
        <v>31</v>
      </c>
      <c r="L500" s="111" t="n">
        <v>-0.7563172</v>
      </c>
      <c r="M500" s="102" t="n">
        <v>-0.6761053</v>
      </c>
      <c r="N500" s="102" t="n">
        <v>0.1165415</v>
      </c>
      <c r="O500" s="102" t="n">
        <v>-0.1358024</v>
      </c>
      <c r="P500" s="0" t="s">
        <v>3566</v>
      </c>
    </row>
    <row r="501" customFormat="false" ht="13" hidden="false" customHeight="false" outlineLevel="0" collapsed="false">
      <c r="A501" s="65" t="s">
        <v>3577</v>
      </c>
      <c r="B501" s="100" t="s">
        <v>3578</v>
      </c>
      <c r="C501" s="98" t="s">
        <v>31</v>
      </c>
      <c r="D501" s="99" t="s">
        <v>3579</v>
      </c>
      <c r="E501" s="98" t="s">
        <v>31</v>
      </c>
      <c r="F501" s="100" t="s">
        <v>3580</v>
      </c>
      <c r="G501" s="98" t="s">
        <v>31</v>
      </c>
      <c r="H501" s="100" t="s">
        <v>47</v>
      </c>
      <c r="I501" s="98" t="s">
        <v>31</v>
      </c>
      <c r="J501" s="100" t="s">
        <v>3581</v>
      </c>
      <c r="K501" s="98" t="s">
        <v>31</v>
      </c>
      <c r="L501" s="112" t="n">
        <v>-1.579932</v>
      </c>
      <c r="M501" s="102" t="n">
        <v>-0.4258073</v>
      </c>
      <c r="N501" s="102" t="n">
        <v>-0.05863455</v>
      </c>
      <c r="O501" s="110" t="n">
        <v>-1.199118</v>
      </c>
      <c r="P501" s="0" t="s">
        <v>3566</v>
      </c>
    </row>
    <row r="502" customFormat="false" ht="13" hidden="false" customHeight="false" outlineLevel="0" collapsed="false">
      <c r="A502" s="65" t="s">
        <v>617</v>
      </c>
      <c r="B502" s="100" t="s">
        <v>618</v>
      </c>
      <c r="C502" s="98" t="s">
        <v>31</v>
      </c>
      <c r="D502" s="99" t="s">
        <v>349</v>
      </c>
      <c r="E502" s="98" t="s">
        <v>31</v>
      </c>
      <c r="F502" s="100" t="s">
        <v>619</v>
      </c>
      <c r="G502" s="98" t="s">
        <v>31</v>
      </c>
      <c r="H502" s="100" t="s">
        <v>41</v>
      </c>
      <c r="I502" s="98" t="s">
        <v>31</v>
      </c>
      <c r="J502" s="100" t="s">
        <v>620</v>
      </c>
      <c r="K502" s="98" t="s">
        <v>31</v>
      </c>
      <c r="L502" s="111" t="n">
        <v>-0.7902009</v>
      </c>
      <c r="M502" s="102" t="n">
        <v>-0.4461406</v>
      </c>
      <c r="N502" s="102" t="n">
        <v>-0.3822128</v>
      </c>
      <c r="O502" s="111" t="n">
        <v>-0.8472553</v>
      </c>
      <c r="P502" s="0" t="s">
        <v>3566</v>
      </c>
    </row>
    <row r="503" customFormat="false" ht="13" hidden="false" customHeight="false" outlineLevel="0" collapsed="false">
      <c r="A503" s="65" t="s">
        <v>3582</v>
      </c>
      <c r="B503" s="100" t="s">
        <v>3583</v>
      </c>
      <c r="C503" s="98" t="s">
        <v>31</v>
      </c>
      <c r="D503" s="99" t="s">
        <v>3584</v>
      </c>
      <c r="E503" s="98" t="s">
        <v>31</v>
      </c>
      <c r="F503" s="100" t="s">
        <v>139</v>
      </c>
      <c r="G503" s="98" t="s">
        <v>31</v>
      </c>
      <c r="H503" s="100" t="s">
        <v>250</v>
      </c>
      <c r="I503" s="98" t="s">
        <v>31</v>
      </c>
      <c r="J503" s="100" t="s">
        <v>267</v>
      </c>
      <c r="K503" s="98" t="s">
        <v>31</v>
      </c>
      <c r="L503" s="111" t="n">
        <v>-0.8163817</v>
      </c>
      <c r="M503" s="102" t="n">
        <v>-0.6420797</v>
      </c>
      <c r="N503" s="102" t="n">
        <v>-0.1636117</v>
      </c>
      <c r="O503" s="102" t="n">
        <v>-0.5790148</v>
      </c>
      <c r="P503" s="0" t="s">
        <v>3566</v>
      </c>
    </row>
    <row r="504" customFormat="false" ht="13" hidden="false" customHeight="false" outlineLevel="0" collapsed="false">
      <c r="A504" s="65" t="s">
        <v>517</v>
      </c>
      <c r="B504" s="100" t="s">
        <v>518</v>
      </c>
      <c r="C504" s="98" t="s">
        <v>31</v>
      </c>
      <c r="D504" s="99" t="s">
        <v>519</v>
      </c>
      <c r="E504" s="98" t="s">
        <v>31</v>
      </c>
      <c r="F504" s="100" t="s">
        <v>520</v>
      </c>
      <c r="G504" s="98" t="s">
        <v>31</v>
      </c>
      <c r="H504" s="100" t="s">
        <v>312</v>
      </c>
      <c r="I504" s="98" t="s">
        <v>31</v>
      </c>
      <c r="J504" s="100" t="s">
        <v>180</v>
      </c>
      <c r="K504" s="98" t="s">
        <v>31</v>
      </c>
      <c r="L504" s="110" t="n">
        <v>-1.491595</v>
      </c>
      <c r="M504" s="102" t="n">
        <v>0.08819876</v>
      </c>
      <c r="N504" s="102" t="n">
        <v>-0.1426435</v>
      </c>
      <c r="O504" s="112" t="n">
        <v>-1.650521</v>
      </c>
      <c r="P504" s="0" t="s">
        <v>3566</v>
      </c>
    </row>
    <row r="505" customFormat="false" ht="13" hidden="false" customHeight="false" outlineLevel="0" collapsed="false">
      <c r="A505" s="65" t="s">
        <v>3585</v>
      </c>
      <c r="B505" s="100" t="s">
        <v>3586</v>
      </c>
      <c r="C505" s="98" t="s">
        <v>31</v>
      </c>
      <c r="D505" s="99" t="s">
        <v>3587</v>
      </c>
      <c r="E505" s="98" t="s">
        <v>31</v>
      </c>
      <c r="F505" s="100" t="s">
        <v>1334</v>
      </c>
      <c r="G505" s="98" t="s">
        <v>31</v>
      </c>
      <c r="H505" s="100" t="s">
        <v>41</v>
      </c>
      <c r="I505" s="98" t="s">
        <v>31</v>
      </c>
      <c r="J505" s="100" t="s">
        <v>114</v>
      </c>
      <c r="K505" s="98" t="s">
        <v>31</v>
      </c>
      <c r="L505" s="111" t="n">
        <v>-0.8770416</v>
      </c>
      <c r="M505" s="102" t="n">
        <v>0.1702351</v>
      </c>
      <c r="N505" s="102" t="n">
        <v>0.02014306</v>
      </c>
      <c r="O505" s="111" t="n">
        <v>-0.9275276</v>
      </c>
      <c r="P505" s="0" t="s">
        <v>3566</v>
      </c>
    </row>
    <row r="506" customFormat="false" ht="13" hidden="false" customHeight="false" outlineLevel="0" collapsed="false">
      <c r="A506" s="65" t="s">
        <v>3588</v>
      </c>
      <c r="B506" s="100" t="s">
        <v>3589</v>
      </c>
      <c r="C506" s="98" t="s">
        <v>31</v>
      </c>
      <c r="D506" s="99" t="s">
        <v>1748</v>
      </c>
      <c r="E506" s="98" t="s">
        <v>31</v>
      </c>
      <c r="F506" s="100" t="s">
        <v>57</v>
      </c>
      <c r="G506" s="98" t="s">
        <v>31</v>
      </c>
      <c r="H506" s="100" t="s">
        <v>34</v>
      </c>
      <c r="I506" s="98" t="s">
        <v>31</v>
      </c>
      <c r="J506" s="100" t="s">
        <v>53</v>
      </c>
      <c r="K506" s="98" t="s">
        <v>31</v>
      </c>
      <c r="L506" s="111" t="n">
        <v>-0.7721786</v>
      </c>
      <c r="M506" s="102" t="n">
        <v>-0.03047437</v>
      </c>
      <c r="N506" s="102" t="n">
        <v>0.003797977</v>
      </c>
      <c r="O506" s="111" t="n">
        <v>-0.7878418</v>
      </c>
      <c r="P506" s="0" t="s">
        <v>3566</v>
      </c>
    </row>
    <row r="507" customFormat="false" ht="13" hidden="false" customHeight="false" outlineLevel="0" collapsed="false">
      <c r="A507" s="65" t="s">
        <v>3590</v>
      </c>
      <c r="B507" s="100" t="s">
        <v>3591</v>
      </c>
      <c r="C507" s="98" t="s">
        <v>31</v>
      </c>
      <c r="D507" s="99" t="s">
        <v>3592</v>
      </c>
      <c r="E507" s="98" t="s">
        <v>31</v>
      </c>
      <c r="F507" s="100" t="s">
        <v>3593</v>
      </c>
      <c r="G507" s="98" t="s">
        <v>31</v>
      </c>
      <c r="H507" s="100" t="s">
        <v>34</v>
      </c>
      <c r="I507" s="98" t="s">
        <v>31</v>
      </c>
      <c r="J507" s="100" t="s">
        <v>92</v>
      </c>
      <c r="K507" s="98" t="s">
        <v>31</v>
      </c>
      <c r="L507" s="110" t="n">
        <v>-1.000576</v>
      </c>
      <c r="M507" s="102" t="n">
        <v>-0.1282266</v>
      </c>
      <c r="N507" s="102" t="n">
        <v>0.08784756</v>
      </c>
      <c r="O507" s="102" t="n">
        <v>-0.6348057</v>
      </c>
      <c r="P507" s="0" t="s">
        <v>3566</v>
      </c>
    </row>
    <row r="508" customFormat="false" ht="13" hidden="false" customHeight="false" outlineLevel="0" collapsed="false">
      <c r="A508" s="65" t="s">
        <v>3594</v>
      </c>
      <c r="B508" s="100" t="s">
        <v>3595</v>
      </c>
      <c r="C508" s="98" t="s">
        <v>31</v>
      </c>
      <c r="D508" s="99" t="s">
        <v>56</v>
      </c>
      <c r="E508" s="98" t="s">
        <v>31</v>
      </c>
      <c r="F508" s="100" t="s">
        <v>57</v>
      </c>
      <c r="G508" s="98" t="s">
        <v>31</v>
      </c>
      <c r="H508" s="100" t="s">
        <v>47</v>
      </c>
      <c r="I508" s="98" t="s">
        <v>31</v>
      </c>
      <c r="J508" s="100" t="s">
        <v>53</v>
      </c>
      <c r="K508" s="98" t="s">
        <v>31</v>
      </c>
      <c r="L508" s="111" t="n">
        <v>-0.9721468</v>
      </c>
      <c r="M508" s="102" t="n">
        <v>-0.0473686</v>
      </c>
      <c r="N508" s="102" t="n">
        <v>-0.1023546</v>
      </c>
      <c r="O508" s="110" t="n">
        <v>-1.049183</v>
      </c>
      <c r="P508" s="0" t="s">
        <v>3566</v>
      </c>
    </row>
    <row r="509" customFormat="false" ht="13" hidden="false" customHeight="false" outlineLevel="0" collapsed="false">
      <c r="A509" s="65" t="s">
        <v>3596</v>
      </c>
      <c r="B509" s="100" t="s">
        <v>3597</v>
      </c>
      <c r="C509" s="98" t="s">
        <v>31</v>
      </c>
      <c r="D509" s="99" t="s">
        <v>56</v>
      </c>
      <c r="E509" s="98" t="s">
        <v>31</v>
      </c>
      <c r="F509" s="100" t="s">
        <v>57</v>
      </c>
      <c r="G509" s="98" t="s">
        <v>31</v>
      </c>
      <c r="H509" s="100" t="s">
        <v>34</v>
      </c>
      <c r="I509" s="98" t="s">
        <v>31</v>
      </c>
      <c r="J509" s="100" t="s">
        <v>53</v>
      </c>
      <c r="K509" s="98" t="s">
        <v>31</v>
      </c>
      <c r="L509" s="102" t="n">
        <v>-0.4791843</v>
      </c>
      <c r="M509" s="102" t="n">
        <v>0.1811473</v>
      </c>
      <c r="N509" s="102" t="n">
        <v>-0.2076979</v>
      </c>
      <c r="O509" s="111" t="n">
        <v>-0.8511057</v>
      </c>
      <c r="P509" s="0" t="s">
        <v>3566</v>
      </c>
    </row>
    <row r="510" customFormat="false" ht="13" hidden="false" customHeight="false" outlineLevel="0" collapsed="false">
      <c r="A510" s="65" t="s">
        <v>537</v>
      </c>
      <c r="B510" s="100" t="s">
        <v>538</v>
      </c>
      <c r="C510" s="98" t="s">
        <v>31</v>
      </c>
      <c r="D510" s="99" t="s">
        <v>539</v>
      </c>
      <c r="E510" s="98" t="s">
        <v>31</v>
      </c>
      <c r="F510" s="100" t="s">
        <v>540</v>
      </c>
      <c r="G510" s="98" t="s">
        <v>31</v>
      </c>
      <c r="H510" s="100" t="s">
        <v>312</v>
      </c>
      <c r="I510" s="98" t="s">
        <v>31</v>
      </c>
      <c r="J510" s="100" t="s">
        <v>53</v>
      </c>
      <c r="K510" s="98" t="s">
        <v>31</v>
      </c>
      <c r="L510" s="111" t="n">
        <v>-0.7540487</v>
      </c>
      <c r="M510" s="102" t="n">
        <v>-0.396998</v>
      </c>
      <c r="N510" s="102" t="n">
        <v>0.001979311</v>
      </c>
      <c r="O510" s="102" t="n">
        <v>-0.2037643</v>
      </c>
      <c r="P510" s="0" t="s">
        <v>3566</v>
      </c>
    </row>
    <row r="511" customFormat="false" ht="13" hidden="false" customHeight="false" outlineLevel="0" collapsed="false">
      <c r="A511" s="65" t="s">
        <v>3598</v>
      </c>
      <c r="B511" s="100" t="s">
        <v>3599</v>
      </c>
      <c r="C511" s="98" t="s">
        <v>31</v>
      </c>
      <c r="D511" s="99" t="s">
        <v>310</v>
      </c>
      <c r="E511" s="98" t="s">
        <v>31</v>
      </c>
      <c r="F511" s="100" t="s">
        <v>311</v>
      </c>
      <c r="G511" s="98" t="s">
        <v>31</v>
      </c>
      <c r="H511" s="100" t="s">
        <v>312</v>
      </c>
      <c r="I511" s="98" t="s">
        <v>31</v>
      </c>
      <c r="J511" s="100" t="s">
        <v>313</v>
      </c>
      <c r="K511" s="98" t="s">
        <v>31</v>
      </c>
      <c r="L511" s="110" t="n">
        <v>-1.053767</v>
      </c>
      <c r="M511" s="102" t="n">
        <v>-0.3096584</v>
      </c>
      <c r="N511" s="102" t="n">
        <v>-0.06864439</v>
      </c>
      <c r="O511" s="111" t="n">
        <v>-0.8120709</v>
      </c>
      <c r="P511" s="0" t="s">
        <v>3566</v>
      </c>
    </row>
    <row r="512" customFormat="false" ht="13" hidden="false" customHeight="false" outlineLevel="0" collapsed="false">
      <c r="A512" s="65" t="s">
        <v>3600</v>
      </c>
      <c r="B512" s="100" t="s">
        <v>3601</v>
      </c>
      <c r="C512" s="98" t="s">
        <v>31</v>
      </c>
      <c r="D512" s="99" t="s">
        <v>1593</v>
      </c>
      <c r="E512" s="98" t="s">
        <v>31</v>
      </c>
      <c r="F512" s="100" t="s">
        <v>57</v>
      </c>
      <c r="G512" s="98" t="s">
        <v>31</v>
      </c>
      <c r="H512" s="100" t="s">
        <v>34</v>
      </c>
      <c r="I512" s="98" t="s">
        <v>31</v>
      </c>
      <c r="J512" s="100" t="s">
        <v>443</v>
      </c>
      <c r="K512" s="98" t="s">
        <v>31</v>
      </c>
      <c r="L512" s="102" t="n">
        <v>-0.6398003</v>
      </c>
      <c r="M512" s="102" t="n">
        <v>-0.1222379</v>
      </c>
      <c r="N512" s="102" t="n">
        <v>-0.08921429</v>
      </c>
      <c r="O512" s="111" t="n">
        <v>-0.7790438</v>
      </c>
      <c r="P512" s="0" t="s">
        <v>3566</v>
      </c>
    </row>
    <row r="513" customFormat="false" ht="13" hidden="false" customHeight="false" outlineLevel="0" collapsed="false">
      <c r="A513" s="65" t="s">
        <v>3602</v>
      </c>
      <c r="B513" s="100" t="s">
        <v>3603</v>
      </c>
      <c r="C513" s="98" t="s">
        <v>31</v>
      </c>
      <c r="D513" s="99" t="s">
        <v>2965</v>
      </c>
      <c r="E513" s="98" t="s">
        <v>31</v>
      </c>
      <c r="F513" s="100" t="s">
        <v>2966</v>
      </c>
      <c r="G513" s="98" t="s">
        <v>31</v>
      </c>
      <c r="H513" s="100" t="s">
        <v>41</v>
      </c>
      <c r="I513" s="98" t="s">
        <v>31</v>
      </c>
      <c r="J513" s="100" t="s">
        <v>129</v>
      </c>
      <c r="K513" s="98" t="s">
        <v>31</v>
      </c>
      <c r="L513" s="111" t="n">
        <v>-0.7118385</v>
      </c>
      <c r="M513" s="102" t="n">
        <v>-0.3273849</v>
      </c>
      <c r="N513" s="102" t="n">
        <v>-0.0489738</v>
      </c>
      <c r="O513" s="102" t="n">
        <v>-0.4485683</v>
      </c>
      <c r="P513" s="0" t="s">
        <v>3566</v>
      </c>
    </row>
    <row r="514" customFormat="false" ht="13" hidden="false" customHeight="false" outlineLevel="0" collapsed="false">
      <c r="A514" s="65" t="s">
        <v>3604</v>
      </c>
      <c r="B514" s="100" t="s">
        <v>3605</v>
      </c>
      <c r="C514" s="98" t="s">
        <v>31</v>
      </c>
      <c r="D514" s="99" t="s">
        <v>3606</v>
      </c>
      <c r="E514" s="98" t="s">
        <v>31</v>
      </c>
      <c r="F514" s="100" t="s">
        <v>57</v>
      </c>
      <c r="G514" s="98" t="s">
        <v>31</v>
      </c>
      <c r="H514" s="100" t="s">
        <v>41</v>
      </c>
      <c r="I514" s="98" t="s">
        <v>31</v>
      </c>
      <c r="J514" s="100" t="s">
        <v>1648</v>
      </c>
      <c r="K514" s="98" t="s">
        <v>31</v>
      </c>
      <c r="L514" s="111" t="n">
        <v>-0.6922142</v>
      </c>
      <c r="M514" s="102" t="n">
        <v>0.09514051</v>
      </c>
      <c r="N514" s="102" t="n">
        <v>-0.1869671</v>
      </c>
      <c r="O514" s="111" t="n">
        <v>-0.8436653</v>
      </c>
      <c r="P514" s="0" t="s">
        <v>3566</v>
      </c>
    </row>
    <row r="515" customFormat="false" ht="13" hidden="false" customHeight="false" outlineLevel="0" collapsed="false">
      <c r="A515" s="65" t="s">
        <v>3607</v>
      </c>
      <c r="B515" s="100" t="s">
        <v>3608</v>
      </c>
      <c r="C515" s="98" t="s">
        <v>31</v>
      </c>
      <c r="D515" s="99" t="s">
        <v>2408</v>
      </c>
      <c r="E515" s="98" t="s">
        <v>31</v>
      </c>
      <c r="F515" s="100" t="s">
        <v>57</v>
      </c>
      <c r="G515" s="98" t="s">
        <v>31</v>
      </c>
      <c r="H515" s="100" t="s">
        <v>117</v>
      </c>
      <c r="I515" s="98" t="s">
        <v>31</v>
      </c>
      <c r="J515" s="100" t="s">
        <v>114</v>
      </c>
      <c r="K515" s="98" t="s">
        <v>31</v>
      </c>
      <c r="L515" s="111" t="n">
        <v>-0.7532256</v>
      </c>
      <c r="M515" s="102" t="n">
        <v>0.05298312</v>
      </c>
      <c r="N515" s="102" t="n">
        <v>-0.1372438</v>
      </c>
      <c r="O515" s="111" t="n">
        <v>-0.8347821</v>
      </c>
      <c r="P515" s="0" t="s">
        <v>3566</v>
      </c>
    </row>
    <row r="516" customFormat="false" ht="13" hidden="false" customHeight="false" outlineLevel="0" collapsed="false">
      <c r="A516" s="65" t="s">
        <v>3609</v>
      </c>
      <c r="B516" s="100" t="s">
        <v>3610</v>
      </c>
      <c r="C516" s="98" t="s">
        <v>31</v>
      </c>
      <c r="D516" s="99" t="s">
        <v>341</v>
      </c>
      <c r="E516" s="98" t="s">
        <v>31</v>
      </c>
      <c r="F516" s="100" t="s">
        <v>342</v>
      </c>
      <c r="G516" s="98" t="s">
        <v>31</v>
      </c>
      <c r="H516" s="100" t="s">
        <v>41</v>
      </c>
      <c r="I516" s="98" t="s">
        <v>31</v>
      </c>
      <c r="J516" s="100" t="s">
        <v>53</v>
      </c>
      <c r="K516" s="98" t="s">
        <v>31</v>
      </c>
      <c r="L516" s="111" t="n">
        <v>-0.9363515</v>
      </c>
      <c r="M516" s="102" t="n">
        <v>-0.03751889</v>
      </c>
      <c r="N516" s="102" t="n">
        <v>0.2278589</v>
      </c>
      <c r="O516" s="102" t="n">
        <v>-0.5569458</v>
      </c>
      <c r="P516" s="0" t="s">
        <v>3566</v>
      </c>
    </row>
    <row r="517" customFormat="false" ht="13" hidden="false" customHeight="false" outlineLevel="0" collapsed="false">
      <c r="A517" s="65" t="s">
        <v>3611</v>
      </c>
      <c r="B517" s="100" t="s">
        <v>3612</v>
      </c>
      <c r="C517" s="98" t="s">
        <v>31</v>
      </c>
      <c r="D517" s="99" t="s">
        <v>2876</v>
      </c>
      <c r="E517" s="98" t="s">
        <v>31</v>
      </c>
      <c r="F517" s="100" t="s">
        <v>57</v>
      </c>
      <c r="G517" s="98" t="s">
        <v>31</v>
      </c>
      <c r="H517" s="100" t="s">
        <v>117</v>
      </c>
      <c r="I517" s="98" t="s">
        <v>31</v>
      </c>
      <c r="J517" s="100" t="s">
        <v>114</v>
      </c>
      <c r="K517" s="98" t="s">
        <v>31</v>
      </c>
      <c r="L517" s="102" t="n">
        <v>-0.5380469</v>
      </c>
      <c r="M517" s="102" t="n">
        <v>0.1388528</v>
      </c>
      <c r="N517" s="102" t="n">
        <v>-0.3177546</v>
      </c>
      <c r="O517" s="111" t="n">
        <v>-0.7917247</v>
      </c>
      <c r="P517" s="0" t="s">
        <v>3566</v>
      </c>
    </row>
    <row r="518" customFormat="false" ht="13" hidden="false" customHeight="false" outlineLevel="0" collapsed="false">
      <c r="A518" s="65" t="s">
        <v>3613</v>
      </c>
      <c r="B518" s="100" t="s">
        <v>3614</v>
      </c>
      <c r="C518" s="98" t="s">
        <v>31</v>
      </c>
      <c r="D518" s="99" t="s">
        <v>3615</v>
      </c>
      <c r="E518" s="98" t="s">
        <v>31</v>
      </c>
      <c r="F518" s="100" t="s">
        <v>381</v>
      </c>
      <c r="G518" s="98" t="s">
        <v>31</v>
      </c>
      <c r="H518" s="100" t="s">
        <v>117</v>
      </c>
      <c r="I518" s="98" t="s">
        <v>31</v>
      </c>
      <c r="J518" s="100" t="s">
        <v>608</v>
      </c>
      <c r="K518" s="98" t="s">
        <v>31</v>
      </c>
      <c r="L518" s="102" t="n">
        <v>-0.458305</v>
      </c>
      <c r="M518" s="102" t="n">
        <v>0.2473462</v>
      </c>
      <c r="N518" s="102" t="n">
        <v>-0.2368313</v>
      </c>
      <c r="O518" s="111" t="n">
        <v>-0.8144723</v>
      </c>
      <c r="P518" s="0" t="s">
        <v>3566</v>
      </c>
    </row>
    <row r="519" customFormat="false" ht="13" hidden="false" customHeight="false" outlineLevel="0" collapsed="false">
      <c r="A519" s="65" t="s">
        <v>568</v>
      </c>
      <c r="B519" s="100" t="s">
        <v>569</v>
      </c>
      <c r="C519" s="98" t="s">
        <v>31</v>
      </c>
      <c r="D519" s="99" t="s">
        <v>56</v>
      </c>
      <c r="E519" s="98" t="s">
        <v>31</v>
      </c>
      <c r="F519" s="100" t="s">
        <v>57</v>
      </c>
      <c r="G519" s="98" t="s">
        <v>31</v>
      </c>
      <c r="H519" s="100" t="s">
        <v>34</v>
      </c>
      <c r="I519" s="98" t="s">
        <v>31</v>
      </c>
      <c r="J519" s="100" t="s">
        <v>53</v>
      </c>
      <c r="K519" s="98" t="s">
        <v>31</v>
      </c>
      <c r="L519" s="110" t="n">
        <v>-1.209898</v>
      </c>
      <c r="M519" s="102" t="n">
        <v>-0.3237574</v>
      </c>
      <c r="N519" s="102" t="n">
        <v>-0.107125</v>
      </c>
      <c r="O519" s="110" t="n">
        <v>-1.280356</v>
      </c>
      <c r="P519" s="0" t="s">
        <v>3566</v>
      </c>
    </row>
    <row r="520" customFormat="false" ht="13" hidden="false" customHeight="false" outlineLevel="0" collapsed="false">
      <c r="A520" s="65" t="s">
        <v>3616</v>
      </c>
      <c r="B520" s="100" t="s">
        <v>3617</v>
      </c>
      <c r="C520" s="98" t="s">
        <v>31</v>
      </c>
      <c r="D520" s="99" t="s">
        <v>650</v>
      </c>
      <c r="E520" s="98" t="s">
        <v>31</v>
      </c>
      <c r="F520" s="100" t="s">
        <v>57</v>
      </c>
      <c r="G520" s="98" t="s">
        <v>31</v>
      </c>
      <c r="H520" s="100" t="s">
        <v>41</v>
      </c>
      <c r="I520" s="98" t="s">
        <v>31</v>
      </c>
      <c r="J520" s="100" t="s">
        <v>114</v>
      </c>
      <c r="K520" s="98" t="s">
        <v>31</v>
      </c>
      <c r="L520" s="110" t="n">
        <v>-1.09163</v>
      </c>
      <c r="M520" s="102" t="n">
        <v>0.0672973</v>
      </c>
      <c r="N520" s="102" t="n">
        <v>0.03951596</v>
      </c>
      <c r="O520" s="111" t="n">
        <v>-0.9954696</v>
      </c>
      <c r="P520" s="0" t="s">
        <v>3566</v>
      </c>
    </row>
    <row r="521" customFormat="false" ht="13" hidden="false" customHeight="false" outlineLevel="0" collapsed="false">
      <c r="A521" s="65" t="s">
        <v>3618</v>
      </c>
      <c r="B521" s="100" t="s">
        <v>3619</v>
      </c>
      <c r="C521" s="98" t="s">
        <v>31</v>
      </c>
      <c r="D521" s="99" t="s">
        <v>138</v>
      </c>
      <c r="E521" s="98" t="s">
        <v>31</v>
      </c>
      <c r="F521" s="100" t="s">
        <v>139</v>
      </c>
      <c r="G521" s="98" t="s">
        <v>31</v>
      </c>
      <c r="H521" s="100" t="s">
        <v>117</v>
      </c>
      <c r="I521" s="98" t="s">
        <v>31</v>
      </c>
      <c r="J521" s="100" t="s">
        <v>880</v>
      </c>
      <c r="K521" s="98" t="s">
        <v>31</v>
      </c>
      <c r="L521" s="102" t="n">
        <v>-0.5579294</v>
      </c>
      <c r="M521" s="102" t="n">
        <v>0.09352545</v>
      </c>
      <c r="N521" s="102" t="n">
        <v>-0.4207278</v>
      </c>
      <c r="O521" s="111" t="n">
        <v>-0.9232465</v>
      </c>
      <c r="P521" s="0" t="s">
        <v>3566</v>
      </c>
    </row>
    <row r="522" customFormat="false" ht="13" hidden="false" customHeight="false" outlineLevel="0" collapsed="false">
      <c r="A522" s="65" t="s">
        <v>3620</v>
      </c>
      <c r="B522" s="100" t="s">
        <v>3621</v>
      </c>
      <c r="C522" s="98" t="s">
        <v>31</v>
      </c>
      <c r="D522" s="99" t="s">
        <v>56</v>
      </c>
      <c r="E522" s="98" t="s">
        <v>31</v>
      </c>
      <c r="F522" s="100" t="s">
        <v>57</v>
      </c>
      <c r="G522" s="98" t="s">
        <v>31</v>
      </c>
      <c r="H522" s="100" t="s">
        <v>204</v>
      </c>
      <c r="I522" s="98" t="s">
        <v>31</v>
      </c>
      <c r="J522" s="100" t="s">
        <v>53</v>
      </c>
      <c r="K522" s="98" t="s">
        <v>31</v>
      </c>
      <c r="L522" s="111" t="n">
        <v>-0.8574713</v>
      </c>
      <c r="M522" s="102" t="n">
        <v>-0.3220976</v>
      </c>
      <c r="N522" s="102" t="n">
        <v>-0.3295365</v>
      </c>
      <c r="O522" s="102" t="n">
        <v>-0.6959141</v>
      </c>
      <c r="P522" s="0" t="s">
        <v>3566</v>
      </c>
    </row>
    <row r="523" customFormat="false" ht="13" hidden="false" customHeight="false" outlineLevel="0" collapsed="false">
      <c r="A523" s="65" t="s">
        <v>3622</v>
      </c>
      <c r="B523" s="100" t="s">
        <v>3623</v>
      </c>
      <c r="C523" s="98" t="s">
        <v>31</v>
      </c>
      <c r="D523" s="99" t="s">
        <v>3624</v>
      </c>
      <c r="E523" s="98" t="s">
        <v>31</v>
      </c>
      <c r="F523" s="100" t="s">
        <v>1641</v>
      </c>
      <c r="G523" s="98" t="s">
        <v>31</v>
      </c>
      <c r="H523" s="100" t="s">
        <v>312</v>
      </c>
      <c r="I523" s="98" t="s">
        <v>31</v>
      </c>
      <c r="J523" s="100" t="s">
        <v>97</v>
      </c>
      <c r="K523" s="98" t="s">
        <v>31</v>
      </c>
      <c r="L523" s="111" t="n">
        <v>-0.8420081</v>
      </c>
      <c r="M523" s="102" t="n">
        <v>-0.01639566</v>
      </c>
      <c r="N523" s="102" t="n">
        <v>-0.004146647</v>
      </c>
      <c r="O523" s="102" t="n">
        <v>-0.6350092</v>
      </c>
      <c r="P523" s="0" t="s">
        <v>3566</v>
      </c>
    </row>
    <row r="524" customFormat="false" ht="13" hidden="false" customHeight="false" outlineLevel="0" collapsed="false">
      <c r="A524" s="65" t="s">
        <v>3625</v>
      </c>
      <c r="B524" s="100" t="s">
        <v>3626</v>
      </c>
      <c r="C524" s="98" t="s">
        <v>31</v>
      </c>
      <c r="D524" s="99" t="s">
        <v>56</v>
      </c>
      <c r="E524" s="98" t="s">
        <v>31</v>
      </c>
      <c r="F524" s="100" t="s">
        <v>3627</v>
      </c>
      <c r="G524" s="98" t="s">
        <v>31</v>
      </c>
      <c r="H524" s="100" t="s">
        <v>117</v>
      </c>
      <c r="I524" s="98" t="s">
        <v>31</v>
      </c>
      <c r="J524" s="100" t="s">
        <v>3628</v>
      </c>
      <c r="K524" s="98" t="s">
        <v>31</v>
      </c>
      <c r="L524" s="102" t="n">
        <v>-0.4005618</v>
      </c>
      <c r="M524" s="102" t="n">
        <v>0.2747032</v>
      </c>
      <c r="N524" s="102" t="n">
        <v>-0.005575932</v>
      </c>
      <c r="O524" s="111" t="n">
        <v>-0.8405646</v>
      </c>
      <c r="P524" s="0" t="s">
        <v>3566</v>
      </c>
    </row>
    <row r="525" customFormat="false" ht="13" hidden="false" customHeight="false" outlineLevel="0" collapsed="false">
      <c r="A525" s="65" t="s">
        <v>3629</v>
      </c>
      <c r="B525" s="100" t="s">
        <v>3630</v>
      </c>
      <c r="C525" s="98" t="s">
        <v>31</v>
      </c>
      <c r="D525" s="99" t="s">
        <v>3631</v>
      </c>
      <c r="E525" s="98" t="s">
        <v>31</v>
      </c>
      <c r="F525" s="100" t="s">
        <v>57</v>
      </c>
      <c r="G525" s="98" t="s">
        <v>31</v>
      </c>
      <c r="H525" s="100" t="s">
        <v>41</v>
      </c>
      <c r="I525" s="98" t="s">
        <v>31</v>
      </c>
      <c r="J525" s="100" t="s">
        <v>180</v>
      </c>
      <c r="K525" s="98" t="s">
        <v>31</v>
      </c>
      <c r="L525" s="102" t="n">
        <v>-0.4466404</v>
      </c>
      <c r="M525" s="102" t="n">
        <v>0.03456279</v>
      </c>
      <c r="N525" s="102" t="n">
        <v>-0.5698246</v>
      </c>
      <c r="O525" s="111" t="n">
        <v>-0.8161373</v>
      </c>
      <c r="P525" s="0" t="s">
        <v>3566</v>
      </c>
    </row>
    <row r="526" customFormat="false" ht="13" hidden="false" customHeight="false" outlineLevel="0" collapsed="false">
      <c r="A526" s="65" t="s">
        <v>3632</v>
      </c>
      <c r="B526" s="100" t="s">
        <v>3633</v>
      </c>
      <c r="C526" s="98" t="s">
        <v>31</v>
      </c>
      <c r="D526" s="99" t="s">
        <v>279</v>
      </c>
      <c r="E526" s="98" t="s">
        <v>31</v>
      </c>
      <c r="F526" s="100" t="s">
        <v>280</v>
      </c>
      <c r="G526" s="98" t="s">
        <v>31</v>
      </c>
      <c r="H526" s="100" t="s">
        <v>41</v>
      </c>
      <c r="I526" s="98" t="s">
        <v>31</v>
      </c>
      <c r="J526" s="100" t="s">
        <v>281</v>
      </c>
      <c r="K526" s="98" t="s">
        <v>31</v>
      </c>
      <c r="L526" s="111" t="n">
        <v>-0.9431966</v>
      </c>
      <c r="M526" s="102" t="n">
        <v>-0.2155663</v>
      </c>
      <c r="N526" s="102" t="n">
        <v>0.2148005</v>
      </c>
      <c r="O526" s="102" t="n">
        <v>-0.6902843</v>
      </c>
      <c r="P526" s="0" t="s">
        <v>3566</v>
      </c>
    </row>
    <row r="527" customFormat="false" ht="13" hidden="false" customHeight="false" outlineLevel="0" collapsed="false">
      <c r="A527" s="65" t="s">
        <v>3634</v>
      </c>
      <c r="B527" s="100" t="s">
        <v>3635</v>
      </c>
      <c r="C527" s="98" t="s">
        <v>31</v>
      </c>
      <c r="D527" s="99" t="s">
        <v>2261</v>
      </c>
      <c r="E527" s="98" t="s">
        <v>31</v>
      </c>
      <c r="F527" s="100" t="s">
        <v>1731</v>
      </c>
      <c r="G527" s="98" t="s">
        <v>31</v>
      </c>
      <c r="H527" s="100" t="s">
        <v>41</v>
      </c>
      <c r="I527" s="98" t="s">
        <v>31</v>
      </c>
      <c r="J527" s="100" t="s">
        <v>53</v>
      </c>
      <c r="K527" s="98" t="s">
        <v>31</v>
      </c>
      <c r="L527" s="111" t="n">
        <v>-0.698738</v>
      </c>
      <c r="M527" s="102" t="n">
        <v>-0.2176985</v>
      </c>
      <c r="N527" s="102" t="n">
        <v>-0.01677307</v>
      </c>
      <c r="O527" s="102" t="n">
        <v>-0.4329273</v>
      </c>
      <c r="P527" s="0" t="s">
        <v>3566</v>
      </c>
    </row>
    <row r="528" customFormat="false" ht="13" hidden="false" customHeight="false" outlineLevel="0" collapsed="false">
      <c r="A528" s="65" t="s">
        <v>3636</v>
      </c>
      <c r="B528" s="100" t="s">
        <v>3637</v>
      </c>
      <c r="C528" s="98" t="s">
        <v>31</v>
      </c>
      <c r="D528" s="99" t="s">
        <v>3638</v>
      </c>
      <c r="E528" s="98" t="s">
        <v>31</v>
      </c>
      <c r="F528" s="100" t="s">
        <v>266</v>
      </c>
      <c r="G528" s="98" t="s">
        <v>31</v>
      </c>
      <c r="H528" s="100" t="s">
        <v>204</v>
      </c>
      <c r="I528" s="98" t="s">
        <v>31</v>
      </c>
      <c r="J528" s="100" t="s">
        <v>3639</v>
      </c>
      <c r="K528" s="98" t="s">
        <v>31</v>
      </c>
      <c r="L528" s="111" t="n">
        <v>-0.9887806</v>
      </c>
      <c r="M528" s="102" t="n">
        <v>0.3360314</v>
      </c>
      <c r="N528" s="102" t="n">
        <v>0.2447838</v>
      </c>
      <c r="O528" s="110" t="n">
        <v>-1.125797</v>
      </c>
      <c r="P528" s="0" t="s">
        <v>3566</v>
      </c>
    </row>
    <row r="529" customFormat="false" ht="13" hidden="false" customHeight="false" outlineLevel="0" collapsed="false">
      <c r="A529" s="65" t="s">
        <v>583</v>
      </c>
      <c r="B529" s="100" t="s">
        <v>584</v>
      </c>
      <c r="C529" s="98" t="s">
        <v>31</v>
      </c>
      <c r="D529" s="99" t="s">
        <v>585</v>
      </c>
      <c r="E529" s="98" t="s">
        <v>31</v>
      </c>
      <c r="F529" s="100" t="s">
        <v>586</v>
      </c>
      <c r="G529" s="98" t="s">
        <v>31</v>
      </c>
      <c r="H529" s="100" t="s">
        <v>41</v>
      </c>
      <c r="I529" s="98" t="s">
        <v>31</v>
      </c>
      <c r="J529" s="100" t="s">
        <v>587</v>
      </c>
      <c r="K529" s="98" t="s">
        <v>31</v>
      </c>
      <c r="L529" s="110" t="n">
        <v>-1.244782</v>
      </c>
      <c r="M529" s="102" t="n">
        <v>0.1089306</v>
      </c>
      <c r="N529" s="102" t="n">
        <v>0.2589021</v>
      </c>
      <c r="O529" s="111" t="n">
        <v>-0.9633979</v>
      </c>
      <c r="P529" s="0" t="s">
        <v>3566</v>
      </c>
    </row>
    <row r="530" customFormat="false" ht="13" hidden="false" customHeight="false" outlineLevel="0" collapsed="false">
      <c r="A530" s="65" t="s">
        <v>3640</v>
      </c>
      <c r="B530" s="100" t="s">
        <v>3641</v>
      </c>
      <c r="C530" s="98" t="s">
        <v>31</v>
      </c>
      <c r="D530" s="99" t="s">
        <v>3642</v>
      </c>
      <c r="E530" s="98" t="s">
        <v>31</v>
      </c>
      <c r="F530" s="100" t="s">
        <v>901</v>
      </c>
      <c r="G530" s="98" t="s">
        <v>31</v>
      </c>
      <c r="H530" s="100" t="s">
        <v>34</v>
      </c>
      <c r="I530" s="98" t="s">
        <v>31</v>
      </c>
      <c r="J530" s="100" t="s">
        <v>256</v>
      </c>
      <c r="K530" s="98" t="s">
        <v>31</v>
      </c>
      <c r="L530" s="111" t="n">
        <v>-0.7106762</v>
      </c>
      <c r="M530" s="102" t="n">
        <v>0.3849747</v>
      </c>
      <c r="N530" s="102" t="n">
        <v>0.05771986</v>
      </c>
      <c r="O530" s="110" t="n">
        <v>-1.144367</v>
      </c>
      <c r="P530" s="0" t="s">
        <v>3566</v>
      </c>
    </row>
    <row r="531" customFormat="false" ht="13" hidden="false" customHeight="false" outlineLevel="0" collapsed="false">
      <c r="A531" s="65" t="s">
        <v>3643</v>
      </c>
      <c r="B531" s="100" t="s">
        <v>3644</v>
      </c>
      <c r="C531" s="98" t="s">
        <v>31</v>
      </c>
      <c r="D531" s="99" t="s">
        <v>3645</v>
      </c>
      <c r="E531" s="98" t="s">
        <v>31</v>
      </c>
      <c r="F531" s="100" t="s">
        <v>57</v>
      </c>
      <c r="G531" s="98" t="s">
        <v>31</v>
      </c>
      <c r="H531" s="100" t="s">
        <v>34</v>
      </c>
      <c r="I531" s="98" t="s">
        <v>31</v>
      </c>
      <c r="J531" s="100" t="s">
        <v>53</v>
      </c>
      <c r="K531" s="98" t="s">
        <v>31</v>
      </c>
      <c r="L531" s="111" t="n">
        <v>-0.6944807</v>
      </c>
      <c r="M531" s="102" t="n">
        <v>-0.09607205</v>
      </c>
      <c r="N531" s="102" t="n">
        <v>-0.04967992</v>
      </c>
      <c r="O531" s="102" t="n">
        <v>-0.7538442</v>
      </c>
      <c r="P531" s="0" t="s">
        <v>3566</v>
      </c>
    </row>
    <row r="532" customFormat="false" ht="13" hidden="false" customHeight="false" outlineLevel="0" collapsed="false">
      <c r="A532" s="65" t="s">
        <v>3646</v>
      </c>
      <c r="B532" s="100" t="s">
        <v>3647</v>
      </c>
      <c r="C532" s="98" t="s">
        <v>31</v>
      </c>
      <c r="D532" s="99" t="s">
        <v>510</v>
      </c>
      <c r="E532" s="98" t="s">
        <v>31</v>
      </c>
      <c r="F532" s="100" t="s">
        <v>57</v>
      </c>
      <c r="G532" s="98" t="s">
        <v>31</v>
      </c>
      <c r="H532" s="100" t="s">
        <v>41</v>
      </c>
      <c r="I532" s="98" t="s">
        <v>31</v>
      </c>
      <c r="J532" s="100" t="s">
        <v>114</v>
      </c>
      <c r="K532" s="98" t="s">
        <v>31</v>
      </c>
      <c r="L532" s="111" t="n">
        <v>-0.9731241</v>
      </c>
      <c r="M532" s="102" t="n">
        <v>0.02171025</v>
      </c>
      <c r="N532" s="102" t="n">
        <v>0.1995231</v>
      </c>
      <c r="O532" s="110" t="n">
        <v>-1.188675</v>
      </c>
      <c r="P532" s="0" t="s">
        <v>3566</v>
      </c>
    </row>
    <row r="533" customFormat="false" ht="13" hidden="false" customHeight="false" outlineLevel="0" collapsed="false">
      <c r="A533" s="65" t="s">
        <v>3648</v>
      </c>
      <c r="B533" s="100" t="s">
        <v>3649</v>
      </c>
      <c r="C533" s="98" t="s">
        <v>31</v>
      </c>
      <c r="D533" s="99" t="s">
        <v>3650</v>
      </c>
      <c r="E533" s="98" t="s">
        <v>31</v>
      </c>
      <c r="F533" s="100" t="s">
        <v>3651</v>
      </c>
      <c r="G533" s="98" t="s">
        <v>31</v>
      </c>
      <c r="H533" s="100" t="s">
        <v>41</v>
      </c>
      <c r="I533" s="98" t="s">
        <v>31</v>
      </c>
      <c r="J533" s="100" t="s">
        <v>1822</v>
      </c>
      <c r="K533" s="98" t="s">
        <v>31</v>
      </c>
      <c r="L533" s="111" t="n">
        <v>-0.8212459</v>
      </c>
      <c r="M533" s="102" t="n">
        <v>0.02340985</v>
      </c>
      <c r="N533" s="102" t="n">
        <v>-0.2345893</v>
      </c>
      <c r="O533" s="110" t="n">
        <v>-1.224431</v>
      </c>
      <c r="P533" s="0" t="s">
        <v>3566</v>
      </c>
    </row>
    <row r="534" customFormat="false" ht="13" hidden="false" customHeight="false" outlineLevel="0" collapsed="false">
      <c r="A534" s="65" t="s">
        <v>3652</v>
      </c>
      <c r="B534" s="100" t="s">
        <v>3653</v>
      </c>
      <c r="C534" s="98" t="s">
        <v>31</v>
      </c>
      <c r="D534" s="99" t="s">
        <v>3654</v>
      </c>
      <c r="E534" s="98" t="s">
        <v>31</v>
      </c>
      <c r="F534" s="100" t="s">
        <v>57</v>
      </c>
      <c r="G534" s="98" t="s">
        <v>31</v>
      </c>
      <c r="H534" s="100" t="s">
        <v>117</v>
      </c>
      <c r="I534" s="98" t="s">
        <v>31</v>
      </c>
      <c r="J534" s="100" t="s">
        <v>180</v>
      </c>
      <c r="K534" s="98" t="s">
        <v>31</v>
      </c>
      <c r="L534" s="110" t="n">
        <v>-1.017759</v>
      </c>
      <c r="M534" s="102" t="n">
        <v>0.06695798</v>
      </c>
      <c r="N534" s="102" t="n">
        <v>-0.07875157</v>
      </c>
      <c r="O534" s="111" t="n">
        <v>-0.8703841</v>
      </c>
      <c r="P534" s="0" t="s">
        <v>3566</v>
      </c>
    </row>
    <row r="535" customFormat="false" ht="13" hidden="false" customHeight="false" outlineLevel="0" collapsed="false">
      <c r="A535" s="65" t="s">
        <v>3655</v>
      </c>
      <c r="B535" s="100" t="s">
        <v>3656</v>
      </c>
      <c r="C535" s="98" t="s">
        <v>31</v>
      </c>
      <c r="D535" s="99" t="s">
        <v>120</v>
      </c>
      <c r="E535" s="98" t="s">
        <v>31</v>
      </c>
      <c r="F535" s="100" t="s">
        <v>121</v>
      </c>
      <c r="G535" s="98" t="s">
        <v>31</v>
      </c>
      <c r="H535" s="100" t="s">
        <v>34</v>
      </c>
      <c r="I535" s="98" t="s">
        <v>31</v>
      </c>
      <c r="J535" s="100" t="s">
        <v>483</v>
      </c>
      <c r="K535" s="98" t="s">
        <v>31</v>
      </c>
      <c r="L535" s="111" t="n">
        <v>-0.719143</v>
      </c>
      <c r="M535" s="102" t="n">
        <v>0.1745037</v>
      </c>
      <c r="N535" s="102" t="n">
        <v>-0.1379816</v>
      </c>
      <c r="O535" s="110" t="n">
        <v>-1.075272</v>
      </c>
      <c r="P535" s="0" t="s">
        <v>3566</v>
      </c>
    </row>
    <row r="536" customFormat="false" ht="13" hidden="false" customHeight="false" outlineLevel="0" collapsed="false">
      <c r="A536" s="65" t="s">
        <v>3657</v>
      </c>
      <c r="B536" s="100" t="s">
        <v>3658</v>
      </c>
      <c r="C536" s="98" t="s">
        <v>31</v>
      </c>
      <c r="D536" s="99" t="s">
        <v>56</v>
      </c>
      <c r="E536" s="98" t="s">
        <v>31</v>
      </c>
      <c r="F536" s="100" t="s">
        <v>57</v>
      </c>
      <c r="G536" s="98" t="s">
        <v>31</v>
      </c>
      <c r="H536" s="100" t="s">
        <v>47</v>
      </c>
      <c r="I536" s="98" t="s">
        <v>31</v>
      </c>
      <c r="J536" s="100" t="s">
        <v>53</v>
      </c>
      <c r="K536" s="98" t="s">
        <v>31</v>
      </c>
      <c r="L536" s="111" t="n">
        <v>-0.9752389</v>
      </c>
      <c r="M536" s="102" t="n">
        <v>-0.363666</v>
      </c>
      <c r="N536" s="102" t="n">
        <v>0.2242062</v>
      </c>
      <c r="O536" s="102" t="n">
        <v>-0.4225757</v>
      </c>
      <c r="P536" s="0" t="s">
        <v>3566</v>
      </c>
    </row>
    <row r="537" customFormat="false" ht="13" hidden="false" customHeight="false" outlineLevel="0" collapsed="false">
      <c r="A537" s="65" t="s">
        <v>3659</v>
      </c>
      <c r="B537" s="100" t="s">
        <v>3660</v>
      </c>
      <c r="C537" s="98" t="s">
        <v>31</v>
      </c>
      <c r="D537" s="99" t="s">
        <v>65</v>
      </c>
      <c r="E537" s="98" t="s">
        <v>31</v>
      </c>
      <c r="F537" s="100" t="s">
        <v>66</v>
      </c>
      <c r="G537" s="98" t="s">
        <v>31</v>
      </c>
      <c r="H537" s="100" t="s">
        <v>47</v>
      </c>
      <c r="I537" s="98" t="s">
        <v>31</v>
      </c>
      <c r="J537" s="100" t="s">
        <v>68</v>
      </c>
      <c r="K537" s="98" t="s">
        <v>31</v>
      </c>
      <c r="L537" s="111" t="n">
        <v>-0.6952194</v>
      </c>
      <c r="M537" s="102" t="n">
        <v>0.1161664</v>
      </c>
      <c r="N537" s="102" t="n">
        <v>0.1830365</v>
      </c>
      <c r="O537" s="102" t="n">
        <v>-0.5226364</v>
      </c>
      <c r="P537" s="0" t="s">
        <v>3566</v>
      </c>
    </row>
    <row r="538" customFormat="false" ht="13" hidden="false" customHeight="false" outlineLevel="0" collapsed="false">
      <c r="A538" s="65" t="s">
        <v>3661</v>
      </c>
      <c r="B538" s="100" t="s">
        <v>3662</v>
      </c>
      <c r="C538" s="98" t="s">
        <v>31</v>
      </c>
      <c r="D538" s="99" t="s">
        <v>3663</v>
      </c>
      <c r="E538" s="98" t="s">
        <v>31</v>
      </c>
      <c r="F538" s="100" t="s">
        <v>139</v>
      </c>
      <c r="G538" s="98" t="s">
        <v>31</v>
      </c>
      <c r="H538" s="100" t="s">
        <v>250</v>
      </c>
      <c r="I538" s="98" t="s">
        <v>31</v>
      </c>
      <c r="J538" s="100" t="s">
        <v>443</v>
      </c>
      <c r="K538" s="98" t="s">
        <v>31</v>
      </c>
      <c r="L538" s="111" t="n">
        <v>-0.7104297</v>
      </c>
      <c r="M538" s="102" t="n">
        <v>0.3698616</v>
      </c>
      <c r="N538" s="102" t="n">
        <v>-0.2102763</v>
      </c>
      <c r="O538" s="110" t="n">
        <v>-1.190783</v>
      </c>
      <c r="P538" s="0" t="s">
        <v>3566</v>
      </c>
    </row>
    <row r="539" customFormat="false" ht="13" hidden="false" customHeight="false" outlineLevel="0" collapsed="false">
      <c r="A539" s="65" t="s">
        <v>3664</v>
      </c>
      <c r="B539" s="100" t="s">
        <v>3665</v>
      </c>
      <c r="C539" s="98" t="s">
        <v>31</v>
      </c>
      <c r="D539" s="99" t="s">
        <v>56</v>
      </c>
      <c r="E539" s="98" t="s">
        <v>31</v>
      </c>
      <c r="F539" s="100" t="s">
        <v>57</v>
      </c>
      <c r="G539" s="98" t="s">
        <v>31</v>
      </c>
      <c r="H539" s="100" t="s">
        <v>34</v>
      </c>
      <c r="I539" s="98" t="s">
        <v>31</v>
      </c>
      <c r="J539" s="100" t="s">
        <v>53</v>
      </c>
      <c r="K539" s="98" t="s">
        <v>31</v>
      </c>
      <c r="L539" s="102" t="n">
        <v>-0.5358251</v>
      </c>
      <c r="M539" s="102" t="n">
        <v>0.3933076</v>
      </c>
      <c r="N539" s="102" t="n">
        <v>-0.01860962</v>
      </c>
      <c r="O539" s="111" t="n">
        <v>-0.8647599</v>
      </c>
      <c r="P539" s="0" t="s">
        <v>3566</v>
      </c>
    </row>
    <row r="540" customFormat="false" ht="13" hidden="false" customHeight="false" outlineLevel="0" collapsed="false">
      <c r="A540" s="65" t="s">
        <v>3666</v>
      </c>
      <c r="B540" s="100" t="s">
        <v>3667</v>
      </c>
      <c r="C540" s="98" t="s">
        <v>31</v>
      </c>
      <c r="D540" s="99" t="s">
        <v>3668</v>
      </c>
      <c r="E540" s="98" t="s">
        <v>31</v>
      </c>
      <c r="F540" s="100" t="s">
        <v>3669</v>
      </c>
      <c r="G540" s="98" t="s">
        <v>31</v>
      </c>
      <c r="H540" s="100" t="s">
        <v>34</v>
      </c>
      <c r="I540" s="98" t="s">
        <v>31</v>
      </c>
      <c r="J540" s="100" t="s">
        <v>3670</v>
      </c>
      <c r="K540" s="98" t="s">
        <v>31</v>
      </c>
      <c r="L540" s="111" t="n">
        <v>-0.8206717</v>
      </c>
      <c r="M540" s="102" t="n">
        <v>-0.171972</v>
      </c>
      <c r="N540" s="102" t="n">
        <v>0.1614094</v>
      </c>
      <c r="O540" s="111" t="n">
        <v>-0.8214332</v>
      </c>
      <c r="P540" s="0" t="s">
        <v>3566</v>
      </c>
    </row>
    <row r="541" customFormat="false" ht="13" hidden="false" customHeight="false" outlineLevel="0" collapsed="false">
      <c r="A541" s="65" t="s">
        <v>602</v>
      </c>
      <c r="B541" s="100" t="s">
        <v>603</v>
      </c>
      <c r="C541" s="98" t="s">
        <v>31</v>
      </c>
      <c r="D541" s="99" t="s">
        <v>56</v>
      </c>
      <c r="E541" s="98" t="s">
        <v>31</v>
      </c>
      <c r="F541" s="100" t="s">
        <v>57</v>
      </c>
      <c r="G541" s="98" t="s">
        <v>31</v>
      </c>
      <c r="H541" s="100" t="s">
        <v>41</v>
      </c>
      <c r="I541" s="98" t="s">
        <v>31</v>
      </c>
      <c r="J541" s="100" t="s">
        <v>53</v>
      </c>
      <c r="K541" s="98" t="s">
        <v>31</v>
      </c>
      <c r="L541" s="102" t="n">
        <v>-0.6565243</v>
      </c>
      <c r="M541" s="102" t="n">
        <v>-0.2022027</v>
      </c>
      <c r="N541" s="102" t="n">
        <v>-0.5906792</v>
      </c>
      <c r="O541" s="110" t="n">
        <v>-1.047539</v>
      </c>
      <c r="P541" s="0" t="s">
        <v>3566</v>
      </c>
    </row>
    <row r="542" customFormat="false" ht="13" hidden="false" customHeight="false" outlineLevel="0" collapsed="false">
      <c r="A542" s="65" t="s">
        <v>3671</v>
      </c>
      <c r="B542" s="100" t="s">
        <v>3672</v>
      </c>
      <c r="C542" s="98" t="s">
        <v>31</v>
      </c>
      <c r="D542" s="99" t="s">
        <v>3673</v>
      </c>
      <c r="E542" s="98" t="s">
        <v>31</v>
      </c>
      <c r="F542" s="100" t="s">
        <v>1600</v>
      </c>
      <c r="G542" s="98" t="s">
        <v>31</v>
      </c>
      <c r="H542" s="100" t="s">
        <v>117</v>
      </c>
      <c r="I542" s="98" t="s">
        <v>31</v>
      </c>
      <c r="J542" s="100" t="s">
        <v>114</v>
      </c>
      <c r="K542" s="98" t="s">
        <v>31</v>
      </c>
      <c r="L542" s="102" t="n">
        <v>-0.4622235</v>
      </c>
      <c r="M542" s="102" t="n">
        <v>0.1680055</v>
      </c>
      <c r="N542" s="102" t="n">
        <v>0.08566026</v>
      </c>
      <c r="O542" s="111" t="n">
        <v>-0.8890944</v>
      </c>
      <c r="P542" s="0" t="s">
        <v>3566</v>
      </c>
    </row>
    <row r="543" customFormat="false" ht="13" hidden="false" customHeight="false" outlineLevel="0" collapsed="false">
      <c r="A543" s="65" t="s">
        <v>3674</v>
      </c>
      <c r="B543" s="100" t="s">
        <v>3675</v>
      </c>
      <c r="C543" s="98" t="s">
        <v>31</v>
      </c>
      <c r="D543" s="99" t="s">
        <v>3676</v>
      </c>
      <c r="E543" s="98" t="s">
        <v>31</v>
      </c>
      <c r="F543" s="100" t="s">
        <v>139</v>
      </c>
      <c r="G543" s="98" t="s">
        <v>31</v>
      </c>
      <c r="H543" s="100" t="s">
        <v>250</v>
      </c>
      <c r="I543" s="98" t="s">
        <v>31</v>
      </c>
      <c r="J543" s="100" t="s">
        <v>267</v>
      </c>
      <c r="K543" s="98" t="s">
        <v>31</v>
      </c>
      <c r="L543" s="111" t="n">
        <v>-0.7462105</v>
      </c>
      <c r="M543" s="102" t="n">
        <v>0.1516148</v>
      </c>
      <c r="N543" s="102" t="n">
        <v>0.2641547</v>
      </c>
      <c r="O543" s="102" t="n">
        <v>-0.5983576</v>
      </c>
      <c r="P543" s="0" t="s">
        <v>3566</v>
      </c>
    </row>
    <row r="544" customFormat="false" ht="13" hidden="false" customHeight="false" outlineLevel="0" collapsed="false">
      <c r="A544" s="65" t="s">
        <v>609</v>
      </c>
      <c r="B544" s="100" t="s">
        <v>610</v>
      </c>
      <c r="C544" s="98" t="s">
        <v>31</v>
      </c>
      <c r="D544" s="99" t="s">
        <v>611</v>
      </c>
      <c r="E544" s="98" t="s">
        <v>31</v>
      </c>
      <c r="F544" s="100" t="s">
        <v>612</v>
      </c>
      <c r="G544" s="98" t="s">
        <v>31</v>
      </c>
      <c r="H544" s="100" t="s">
        <v>41</v>
      </c>
      <c r="I544" s="98" t="s">
        <v>31</v>
      </c>
      <c r="J544" s="100" t="s">
        <v>613</v>
      </c>
      <c r="K544" s="98" t="s">
        <v>31</v>
      </c>
      <c r="L544" s="110" t="n">
        <v>-1.405564</v>
      </c>
      <c r="M544" s="102" t="n">
        <v>-0.1831991</v>
      </c>
      <c r="N544" s="102" t="n">
        <v>-0.07668423</v>
      </c>
      <c r="O544" s="110" t="n">
        <v>-1.212309</v>
      </c>
      <c r="P544" s="0" t="s">
        <v>3566</v>
      </c>
    </row>
    <row r="545" customFormat="false" ht="13" hidden="false" customHeight="false" outlineLevel="0" collapsed="false">
      <c r="A545" s="65" t="s">
        <v>3677</v>
      </c>
      <c r="B545" s="100" t="s">
        <v>3678</v>
      </c>
      <c r="C545" s="98" t="s">
        <v>31</v>
      </c>
      <c r="D545" s="99" t="s">
        <v>3042</v>
      </c>
      <c r="E545" s="98" t="s">
        <v>31</v>
      </c>
      <c r="F545" s="100" t="s">
        <v>495</v>
      </c>
      <c r="G545" s="98" t="s">
        <v>31</v>
      </c>
      <c r="H545" s="100" t="s">
        <v>41</v>
      </c>
      <c r="I545" s="98" t="s">
        <v>31</v>
      </c>
      <c r="J545" s="100" t="s">
        <v>97</v>
      </c>
      <c r="K545" s="98" t="s">
        <v>31</v>
      </c>
      <c r="L545" s="102" t="n">
        <v>-0.5684729</v>
      </c>
      <c r="M545" s="102" t="n">
        <v>0.1676995</v>
      </c>
      <c r="N545" s="102" t="n">
        <v>-0.133629</v>
      </c>
      <c r="O545" s="111" t="n">
        <v>-0.9327887</v>
      </c>
      <c r="P545" s="0" t="s">
        <v>3566</v>
      </c>
    </row>
    <row r="546" customFormat="false" ht="13" hidden="false" customHeight="false" outlineLevel="0" collapsed="false">
      <c r="A546" s="65" t="s">
        <v>3679</v>
      </c>
      <c r="B546" s="100" t="s">
        <v>3680</v>
      </c>
      <c r="C546" s="98" t="s">
        <v>31</v>
      </c>
      <c r="D546" s="99" t="s">
        <v>558</v>
      </c>
      <c r="E546" s="98" t="s">
        <v>31</v>
      </c>
      <c r="F546" s="100" t="s">
        <v>57</v>
      </c>
      <c r="G546" s="98" t="s">
        <v>31</v>
      </c>
      <c r="H546" s="100" t="s">
        <v>41</v>
      </c>
      <c r="I546" s="98" t="s">
        <v>31</v>
      </c>
      <c r="J546" s="100" t="s">
        <v>180</v>
      </c>
      <c r="K546" s="98" t="s">
        <v>31</v>
      </c>
      <c r="L546" s="111" t="n">
        <v>-0.7853313</v>
      </c>
      <c r="M546" s="102" t="n">
        <v>-0.3801447</v>
      </c>
      <c r="N546" s="102" t="n">
        <v>0.02210967</v>
      </c>
      <c r="O546" s="102" t="n">
        <v>-0.5776776</v>
      </c>
      <c r="P546" s="0" t="s">
        <v>3566</v>
      </c>
    </row>
    <row r="547" customFormat="false" ht="13" hidden="false" customHeight="false" outlineLevel="0" collapsed="false">
      <c r="A547" s="65" t="s">
        <v>3681</v>
      </c>
      <c r="B547" s="100" t="s">
        <v>3682</v>
      </c>
      <c r="C547" s="98" t="s">
        <v>31</v>
      </c>
      <c r="D547" s="99" t="s">
        <v>56</v>
      </c>
      <c r="E547" s="98" t="s">
        <v>31</v>
      </c>
      <c r="F547" s="100" t="s">
        <v>57</v>
      </c>
      <c r="G547" s="98" t="s">
        <v>31</v>
      </c>
      <c r="H547" s="100" t="s">
        <v>34</v>
      </c>
      <c r="I547" s="98" t="s">
        <v>31</v>
      </c>
      <c r="J547" s="100" t="s">
        <v>53</v>
      </c>
      <c r="K547" s="98" t="s">
        <v>31</v>
      </c>
      <c r="L547" s="102" t="n">
        <v>-0.4250153</v>
      </c>
      <c r="M547" s="102" t="n">
        <v>0.2708514</v>
      </c>
      <c r="N547" s="102" t="n">
        <v>-0.1901479</v>
      </c>
      <c r="O547" s="111" t="n">
        <v>-0.8056297</v>
      </c>
      <c r="P547" s="0" t="s">
        <v>3566</v>
      </c>
    </row>
    <row r="548" customFormat="false" ht="13" hidden="false" customHeight="false" outlineLevel="0" collapsed="false">
      <c r="A548" s="65" t="s">
        <v>3683</v>
      </c>
      <c r="B548" s="100" t="s">
        <v>3684</v>
      </c>
      <c r="C548" s="98" t="s">
        <v>31</v>
      </c>
      <c r="D548" s="99" t="s">
        <v>56</v>
      </c>
      <c r="E548" s="98" t="s">
        <v>31</v>
      </c>
      <c r="F548" s="100" t="s">
        <v>57</v>
      </c>
      <c r="G548" s="98" t="s">
        <v>31</v>
      </c>
      <c r="H548" s="100" t="s">
        <v>41</v>
      </c>
      <c r="I548" s="98" t="s">
        <v>31</v>
      </c>
      <c r="J548" s="100" t="s">
        <v>53</v>
      </c>
      <c r="K548" s="98" t="s">
        <v>31</v>
      </c>
      <c r="L548" s="102" t="n">
        <v>-0.4803311</v>
      </c>
      <c r="M548" s="102" t="n">
        <v>0.1581183</v>
      </c>
      <c r="N548" s="102" t="n">
        <v>-0.2960366</v>
      </c>
      <c r="O548" s="111" t="n">
        <v>-0.8208168</v>
      </c>
      <c r="P548" s="0" t="s">
        <v>3566</v>
      </c>
    </row>
    <row r="549" customFormat="false" ht="13" hidden="false" customHeight="false" outlineLevel="0" collapsed="false">
      <c r="A549" s="65" t="s">
        <v>623</v>
      </c>
      <c r="B549" s="100" t="s">
        <v>624</v>
      </c>
      <c r="C549" s="98" t="s">
        <v>31</v>
      </c>
      <c r="D549" s="99" t="s">
        <v>625</v>
      </c>
      <c r="E549" s="98" t="s">
        <v>31</v>
      </c>
      <c r="F549" s="100" t="s">
        <v>57</v>
      </c>
      <c r="G549" s="98" t="s">
        <v>31</v>
      </c>
      <c r="H549" s="100" t="s">
        <v>34</v>
      </c>
      <c r="I549" s="98" t="s">
        <v>31</v>
      </c>
      <c r="J549" s="100" t="s">
        <v>53</v>
      </c>
      <c r="K549" s="98" t="s">
        <v>31</v>
      </c>
      <c r="L549" s="111" t="n">
        <v>-0.8093425</v>
      </c>
      <c r="M549" s="102" t="n">
        <v>0.467339</v>
      </c>
      <c r="N549" s="102" t="n">
        <v>-0.2249619</v>
      </c>
      <c r="O549" s="110" t="n">
        <v>-1.252287</v>
      </c>
      <c r="P549" s="0" t="s">
        <v>3566</v>
      </c>
    </row>
    <row r="550" customFormat="false" ht="13" hidden="false" customHeight="false" outlineLevel="0" collapsed="false">
      <c r="A550" s="65" t="s">
        <v>3685</v>
      </c>
      <c r="B550" s="100" t="s">
        <v>3686</v>
      </c>
      <c r="C550" s="98" t="s">
        <v>31</v>
      </c>
      <c r="D550" s="99" t="s">
        <v>385</v>
      </c>
      <c r="E550" s="98" t="s">
        <v>31</v>
      </c>
      <c r="F550" s="100" t="s">
        <v>271</v>
      </c>
      <c r="G550" s="98" t="s">
        <v>31</v>
      </c>
      <c r="H550" s="100" t="s">
        <v>34</v>
      </c>
      <c r="I550" s="98" t="s">
        <v>31</v>
      </c>
      <c r="J550" s="100" t="s">
        <v>114</v>
      </c>
      <c r="K550" s="98" t="s">
        <v>31</v>
      </c>
      <c r="L550" s="111" t="n">
        <v>-0.7920652</v>
      </c>
      <c r="M550" s="102" t="n">
        <v>-0.3190697</v>
      </c>
      <c r="N550" s="102" t="n">
        <v>-0.03480984</v>
      </c>
      <c r="O550" s="102" t="n">
        <v>-0.5031281</v>
      </c>
      <c r="P550" s="0" t="s">
        <v>3566</v>
      </c>
    </row>
    <row r="551" customFormat="false" ht="13" hidden="false" customHeight="false" outlineLevel="0" collapsed="false">
      <c r="A551" s="65" t="s">
        <v>3687</v>
      </c>
      <c r="B551" s="100" t="s">
        <v>3688</v>
      </c>
      <c r="C551" s="98" t="s">
        <v>31</v>
      </c>
      <c r="D551" s="99" t="s">
        <v>56</v>
      </c>
      <c r="E551" s="98" t="s">
        <v>31</v>
      </c>
      <c r="F551" s="100" t="s">
        <v>57</v>
      </c>
      <c r="G551" s="98" t="s">
        <v>31</v>
      </c>
      <c r="H551" s="100" t="s">
        <v>41</v>
      </c>
      <c r="I551" s="98" t="s">
        <v>31</v>
      </c>
      <c r="J551" s="100" t="s">
        <v>53</v>
      </c>
      <c r="K551" s="98" t="s">
        <v>31</v>
      </c>
      <c r="L551" s="102" t="n">
        <v>-0.6101057</v>
      </c>
      <c r="M551" s="102" t="n">
        <v>0.1432257</v>
      </c>
      <c r="N551" s="102" t="n">
        <v>-0.01741928</v>
      </c>
      <c r="O551" s="111" t="n">
        <v>-0.9339377</v>
      </c>
      <c r="P551" s="0" t="s">
        <v>3566</v>
      </c>
    </row>
    <row r="552" customFormat="false" ht="13" hidden="false" customHeight="false" outlineLevel="0" collapsed="false">
      <c r="A552" s="65" t="s">
        <v>3689</v>
      </c>
      <c r="B552" s="100" t="s">
        <v>3690</v>
      </c>
      <c r="C552" s="98" t="s">
        <v>31</v>
      </c>
      <c r="D552" s="99" t="s">
        <v>3691</v>
      </c>
      <c r="E552" s="98" t="s">
        <v>31</v>
      </c>
      <c r="F552" s="100" t="s">
        <v>1568</v>
      </c>
      <c r="G552" s="98" t="s">
        <v>31</v>
      </c>
      <c r="H552" s="100" t="s">
        <v>312</v>
      </c>
      <c r="I552" s="98" t="s">
        <v>31</v>
      </c>
      <c r="J552" s="100" t="s">
        <v>1569</v>
      </c>
      <c r="K552" s="98" t="s">
        <v>31</v>
      </c>
      <c r="L552" s="111" t="n">
        <v>-0.9053015</v>
      </c>
      <c r="M552" s="102" t="n">
        <v>-0.3940711</v>
      </c>
      <c r="N552" s="102" t="n">
        <v>-0.0606305</v>
      </c>
      <c r="O552" s="102" t="n">
        <v>-0.7445115</v>
      </c>
      <c r="P552" s="0" t="s">
        <v>3566</v>
      </c>
    </row>
    <row r="553" customFormat="false" ht="13" hidden="false" customHeight="false" outlineLevel="0" collapsed="false">
      <c r="A553" s="65" t="s">
        <v>3692</v>
      </c>
      <c r="B553" s="100" t="s">
        <v>3693</v>
      </c>
      <c r="C553" s="98" t="s">
        <v>31</v>
      </c>
      <c r="D553" s="99" t="s">
        <v>3694</v>
      </c>
      <c r="E553" s="98" t="s">
        <v>31</v>
      </c>
      <c r="F553" s="100" t="s">
        <v>357</v>
      </c>
      <c r="G553" s="98" t="s">
        <v>31</v>
      </c>
      <c r="H553" s="100" t="s">
        <v>194</v>
      </c>
      <c r="I553" s="98" t="s">
        <v>31</v>
      </c>
      <c r="J553" s="100" t="s">
        <v>195</v>
      </c>
      <c r="K553" s="98" t="s">
        <v>31</v>
      </c>
      <c r="L553" s="110" t="n">
        <v>-1.355689</v>
      </c>
      <c r="M553" s="102" t="n">
        <v>0.3687724</v>
      </c>
      <c r="N553" s="102" t="n">
        <v>-0.005215351</v>
      </c>
      <c r="O553" s="112" t="n">
        <v>-1.757236</v>
      </c>
      <c r="P553" s="0" t="s">
        <v>3566</v>
      </c>
    </row>
    <row r="554" customFormat="false" ht="13" hidden="false" customHeight="false" outlineLevel="0" collapsed="false">
      <c r="A554" s="65" t="s">
        <v>3695</v>
      </c>
      <c r="B554" s="100" t="s">
        <v>3696</v>
      </c>
      <c r="C554" s="98" t="s">
        <v>31</v>
      </c>
      <c r="D554" s="99" t="s">
        <v>650</v>
      </c>
      <c r="E554" s="98" t="s">
        <v>31</v>
      </c>
      <c r="F554" s="100" t="s">
        <v>57</v>
      </c>
      <c r="G554" s="98" t="s">
        <v>31</v>
      </c>
      <c r="H554" s="100" t="s">
        <v>41</v>
      </c>
      <c r="I554" s="98" t="s">
        <v>31</v>
      </c>
      <c r="J554" s="100" t="s">
        <v>114</v>
      </c>
      <c r="K554" s="98" t="s">
        <v>31</v>
      </c>
      <c r="L554" s="111" t="n">
        <v>-0.7870704</v>
      </c>
      <c r="M554" s="102" t="n">
        <v>-0.175448</v>
      </c>
      <c r="N554" s="102" t="n">
        <v>-0.1508933</v>
      </c>
      <c r="O554" s="111" t="n">
        <v>-0.8356947</v>
      </c>
      <c r="P554" s="0" t="s">
        <v>3566</v>
      </c>
    </row>
    <row r="555" customFormat="false" ht="13" hidden="false" customHeight="false" outlineLevel="0" collapsed="false">
      <c r="A555" s="65" t="s">
        <v>648</v>
      </c>
      <c r="B555" s="100" t="s">
        <v>649</v>
      </c>
      <c r="C555" s="98" t="s">
        <v>31</v>
      </c>
      <c r="D555" s="99" t="s">
        <v>650</v>
      </c>
      <c r="E555" s="98" t="s">
        <v>31</v>
      </c>
      <c r="F555" s="100" t="s">
        <v>651</v>
      </c>
      <c r="G555" s="98" t="s">
        <v>31</v>
      </c>
      <c r="H555" s="100" t="s">
        <v>41</v>
      </c>
      <c r="I555" s="98" t="s">
        <v>31</v>
      </c>
      <c r="J555" s="100" t="s">
        <v>114</v>
      </c>
      <c r="K555" s="98" t="s">
        <v>31</v>
      </c>
      <c r="L555" s="111" t="n">
        <v>-0.8848661</v>
      </c>
      <c r="M555" s="102" t="n">
        <v>-0.07390463</v>
      </c>
      <c r="N555" s="102" t="n">
        <v>-0.2729727</v>
      </c>
      <c r="O555" s="111" t="n">
        <v>-0.9482954</v>
      </c>
      <c r="P555" s="0" t="s">
        <v>3566</v>
      </c>
    </row>
    <row r="556" customFormat="false" ht="13" hidden="false" customHeight="false" outlineLevel="0" collapsed="false">
      <c r="A556" s="65" t="s">
        <v>3697</v>
      </c>
      <c r="B556" s="100" t="s">
        <v>3698</v>
      </c>
      <c r="C556" s="98" t="s">
        <v>31</v>
      </c>
      <c r="D556" s="99" t="s">
        <v>3699</v>
      </c>
      <c r="E556" s="98" t="s">
        <v>31</v>
      </c>
      <c r="F556" s="100" t="s">
        <v>1612</v>
      </c>
      <c r="G556" s="98" t="s">
        <v>31</v>
      </c>
      <c r="H556" s="100" t="s">
        <v>34</v>
      </c>
      <c r="I556" s="98" t="s">
        <v>31</v>
      </c>
      <c r="J556" s="100" t="s">
        <v>53</v>
      </c>
      <c r="K556" s="98" t="s">
        <v>31</v>
      </c>
      <c r="L556" s="102" t="n">
        <v>-0.6111784</v>
      </c>
      <c r="M556" s="102" t="n">
        <v>-0.2110612</v>
      </c>
      <c r="N556" s="102" t="n">
        <v>-0.07989349</v>
      </c>
      <c r="O556" s="111" t="n">
        <v>-0.8241185</v>
      </c>
      <c r="P556" s="0" t="s">
        <v>3566</v>
      </c>
    </row>
    <row r="557" customFormat="false" ht="13" hidden="false" customHeight="false" outlineLevel="0" collapsed="false">
      <c r="A557" s="65" t="s">
        <v>3700</v>
      </c>
      <c r="B557" s="100" t="s">
        <v>3701</v>
      </c>
      <c r="C557" s="98" t="s">
        <v>31</v>
      </c>
      <c r="D557" s="99" t="s">
        <v>3702</v>
      </c>
      <c r="E557" s="98" t="s">
        <v>31</v>
      </c>
      <c r="F557" s="100" t="s">
        <v>3703</v>
      </c>
      <c r="G557" s="98" t="s">
        <v>31</v>
      </c>
      <c r="H557" s="100" t="s">
        <v>34</v>
      </c>
      <c r="I557" s="98" t="s">
        <v>31</v>
      </c>
      <c r="J557" s="100" t="s">
        <v>3704</v>
      </c>
      <c r="K557" s="98" t="s">
        <v>31</v>
      </c>
      <c r="L557" s="111" t="n">
        <v>-0.7242161</v>
      </c>
      <c r="M557" s="102" t="n">
        <v>-0.1742749</v>
      </c>
      <c r="N557" s="102" t="n">
        <v>-0.01032933</v>
      </c>
      <c r="O557" s="102" t="n">
        <v>-0.5732295</v>
      </c>
      <c r="P557" s="0" t="s">
        <v>3566</v>
      </c>
    </row>
    <row r="558" customFormat="false" ht="13" hidden="false" customHeight="false" outlineLevel="0" collapsed="false">
      <c r="A558" s="65" t="s">
        <v>661</v>
      </c>
      <c r="B558" s="100" t="s">
        <v>662</v>
      </c>
      <c r="C558" s="98" t="s">
        <v>31</v>
      </c>
      <c r="D558" s="99" t="s">
        <v>663</v>
      </c>
      <c r="E558" s="98" t="s">
        <v>31</v>
      </c>
      <c r="F558" s="100" t="s">
        <v>664</v>
      </c>
      <c r="G558" s="98" t="s">
        <v>31</v>
      </c>
      <c r="H558" s="100" t="s">
        <v>47</v>
      </c>
      <c r="I558" s="98" t="s">
        <v>31</v>
      </c>
      <c r="J558" s="100" t="s">
        <v>620</v>
      </c>
      <c r="K558" s="98" t="s">
        <v>31</v>
      </c>
      <c r="L558" s="111" t="n">
        <v>-0.9279278</v>
      </c>
      <c r="M558" s="102" t="n">
        <v>-0.247132</v>
      </c>
      <c r="N558" s="102" t="n">
        <v>-0.1173426</v>
      </c>
      <c r="O558" s="102" t="n">
        <v>-0.6935331</v>
      </c>
      <c r="P558" s="0" t="s">
        <v>3566</v>
      </c>
    </row>
    <row r="559" customFormat="false" ht="13" hidden="false" customHeight="false" outlineLevel="0" collapsed="false">
      <c r="A559" s="65" t="s">
        <v>3705</v>
      </c>
      <c r="B559" s="100" t="s">
        <v>3706</v>
      </c>
      <c r="C559" s="98" t="s">
        <v>31</v>
      </c>
      <c r="D559" s="99" t="s">
        <v>2143</v>
      </c>
      <c r="E559" s="98" t="s">
        <v>31</v>
      </c>
      <c r="F559" s="100" t="s">
        <v>57</v>
      </c>
      <c r="G559" s="98" t="s">
        <v>31</v>
      </c>
      <c r="H559" s="100" t="s">
        <v>204</v>
      </c>
      <c r="I559" s="98" t="s">
        <v>31</v>
      </c>
      <c r="J559" s="100" t="s">
        <v>53</v>
      </c>
      <c r="K559" s="98" t="s">
        <v>31</v>
      </c>
      <c r="L559" s="102" t="n">
        <v>-0.6472849</v>
      </c>
      <c r="M559" s="102" t="n">
        <v>0.1487561</v>
      </c>
      <c r="N559" s="102" t="n">
        <v>-0.1656369</v>
      </c>
      <c r="O559" s="111" t="n">
        <v>-0.9193504</v>
      </c>
      <c r="P559" s="0" t="s">
        <v>3566</v>
      </c>
    </row>
    <row r="560" customFormat="false" ht="13" hidden="false" customHeight="false" outlineLevel="0" collapsed="false">
      <c r="A560" s="65" t="s">
        <v>3707</v>
      </c>
      <c r="B560" s="100" t="s">
        <v>3708</v>
      </c>
      <c r="C560" s="98" t="s">
        <v>31</v>
      </c>
      <c r="D560" s="99" t="s">
        <v>625</v>
      </c>
      <c r="E560" s="98" t="s">
        <v>31</v>
      </c>
      <c r="F560" s="100" t="s">
        <v>57</v>
      </c>
      <c r="G560" s="98" t="s">
        <v>31</v>
      </c>
      <c r="H560" s="100" t="s">
        <v>204</v>
      </c>
      <c r="I560" s="98" t="s">
        <v>31</v>
      </c>
      <c r="J560" s="100" t="s">
        <v>114</v>
      </c>
      <c r="K560" s="98" t="s">
        <v>31</v>
      </c>
      <c r="L560" s="102" t="n">
        <v>-0.5644169</v>
      </c>
      <c r="M560" s="102" t="n">
        <v>0.2992278</v>
      </c>
      <c r="N560" s="102" t="n">
        <v>-0.0700825</v>
      </c>
      <c r="O560" s="110" t="n">
        <v>-1.285115</v>
      </c>
      <c r="P560" s="0" t="s">
        <v>3566</v>
      </c>
    </row>
    <row r="561" customFormat="false" ht="13" hidden="false" customHeight="false" outlineLevel="0" collapsed="false">
      <c r="A561" s="65" t="s">
        <v>3709</v>
      </c>
      <c r="B561" s="100" t="s">
        <v>3710</v>
      </c>
      <c r="C561" s="98" t="s">
        <v>31</v>
      </c>
      <c r="D561" s="99" t="s">
        <v>3711</v>
      </c>
      <c r="E561" s="98" t="s">
        <v>31</v>
      </c>
      <c r="F561" s="100" t="s">
        <v>266</v>
      </c>
      <c r="G561" s="98" t="s">
        <v>31</v>
      </c>
      <c r="H561" s="100" t="s">
        <v>250</v>
      </c>
      <c r="I561" s="98" t="s">
        <v>31</v>
      </c>
      <c r="J561" s="100" t="s">
        <v>443</v>
      </c>
      <c r="K561" s="98" t="s">
        <v>31</v>
      </c>
      <c r="L561" s="102" t="n">
        <v>-0.6447008</v>
      </c>
      <c r="M561" s="102" t="n">
        <v>0.083705</v>
      </c>
      <c r="N561" s="102" t="n">
        <v>-0.4063297</v>
      </c>
      <c r="O561" s="110" t="n">
        <v>-1.171337</v>
      </c>
      <c r="P561" s="0" t="s">
        <v>3566</v>
      </c>
    </row>
    <row r="562" customFormat="false" ht="13" hidden="false" customHeight="false" outlineLevel="0" collapsed="false">
      <c r="A562" s="65" t="s">
        <v>3712</v>
      </c>
      <c r="B562" s="100" t="s">
        <v>3713</v>
      </c>
      <c r="C562" s="98" t="s">
        <v>31</v>
      </c>
      <c r="D562" s="99" t="s">
        <v>3714</v>
      </c>
      <c r="E562" s="98" t="s">
        <v>31</v>
      </c>
      <c r="F562" s="100" t="s">
        <v>3715</v>
      </c>
      <c r="G562" s="98" t="s">
        <v>31</v>
      </c>
      <c r="H562" s="100" t="s">
        <v>250</v>
      </c>
      <c r="I562" s="98" t="s">
        <v>31</v>
      </c>
      <c r="J562" s="100" t="s">
        <v>1648</v>
      </c>
      <c r="K562" s="98" t="s">
        <v>31</v>
      </c>
      <c r="L562" s="111" t="n">
        <v>-0.860778</v>
      </c>
      <c r="M562" s="102" t="n">
        <v>0.1550271</v>
      </c>
      <c r="N562" s="102" t="n">
        <v>-0.2587488</v>
      </c>
      <c r="O562" s="110" t="n">
        <v>-1.224435</v>
      </c>
      <c r="P562" s="0" t="s">
        <v>3566</v>
      </c>
    </row>
    <row r="563" customFormat="false" ht="13" hidden="false" customHeight="false" outlineLevel="0" collapsed="false">
      <c r="A563" s="65" t="s">
        <v>3716</v>
      </c>
      <c r="B563" s="100" t="s">
        <v>3717</v>
      </c>
      <c r="C563" s="98" t="s">
        <v>31</v>
      </c>
      <c r="D563" s="99" t="s">
        <v>56</v>
      </c>
      <c r="E563" s="98" t="s">
        <v>31</v>
      </c>
      <c r="F563" s="100" t="s">
        <v>57</v>
      </c>
      <c r="G563" s="98" t="s">
        <v>31</v>
      </c>
      <c r="H563" s="100" t="s">
        <v>41</v>
      </c>
      <c r="I563" s="98" t="s">
        <v>31</v>
      </c>
      <c r="J563" s="100" t="s">
        <v>114</v>
      </c>
      <c r="K563" s="98" t="s">
        <v>31</v>
      </c>
      <c r="L563" s="102" t="n">
        <v>-0.6051096</v>
      </c>
      <c r="M563" s="102" t="n">
        <v>0.2071704</v>
      </c>
      <c r="N563" s="102" t="n">
        <v>-0.1765333</v>
      </c>
      <c r="O563" s="110" t="n">
        <v>-1.074295</v>
      </c>
      <c r="P563" s="0" t="s">
        <v>3566</v>
      </c>
    </row>
    <row r="564" customFormat="false" ht="13" hidden="false" customHeight="false" outlineLevel="0" collapsed="false">
      <c r="A564" s="65" t="s">
        <v>3718</v>
      </c>
      <c r="B564" s="100" t="s">
        <v>3719</v>
      </c>
      <c r="C564" s="98" t="s">
        <v>31</v>
      </c>
      <c r="D564" s="99" t="s">
        <v>3720</v>
      </c>
      <c r="E564" s="98" t="s">
        <v>31</v>
      </c>
      <c r="F564" s="100" t="s">
        <v>108</v>
      </c>
      <c r="G564" s="98" t="s">
        <v>31</v>
      </c>
      <c r="H564" s="100" t="s">
        <v>148</v>
      </c>
      <c r="I564" s="98" t="s">
        <v>31</v>
      </c>
      <c r="J564" s="100" t="s">
        <v>110</v>
      </c>
      <c r="K564" s="98" t="s">
        <v>31</v>
      </c>
      <c r="L564" s="102" t="n">
        <v>-0.6329184</v>
      </c>
      <c r="M564" s="102" t="n">
        <v>0.1106895</v>
      </c>
      <c r="N564" s="102" t="n">
        <v>-0.1356947</v>
      </c>
      <c r="O564" s="111" t="n">
        <v>-0.8176187</v>
      </c>
      <c r="P564" s="0" t="s">
        <v>3566</v>
      </c>
    </row>
    <row r="565" customFormat="false" ht="13" hidden="false" customHeight="false" outlineLevel="0" collapsed="false">
      <c r="A565" s="65" t="s">
        <v>3721</v>
      </c>
      <c r="B565" s="100" t="s">
        <v>3722</v>
      </c>
      <c r="C565" s="98" t="s">
        <v>31</v>
      </c>
      <c r="D565" s="99" t="s">
        <v>56</v>
      </c>
      <c r="E565" s="98" t="s">
        <v>31</v>
      </c>
      <c r="F565" s="100" t="s">
        <v>57</v>
      </c>
      <c r="G565" s="98" t="s">
        <v>31</v>
      </c>
      <c r="H565" s="100" t="s">
        <v>34</v>
      </c>
      <c r="I565" s="98" t="s">
        <v>31</v>
      </c>
      <c r="J565" s="100" t="s">
        <v>53</v>
      </c>
      <c r="K565" s="98" t="s">
        <v>31</v>
      </c>
      <c r="L565" s="111" t="n">
        <v>-0.7383903</v>
      </c>
      <c r="M565" s="102" t="n">
        <v>-0.0310506</v>
      </c>
      <c r="N565" s="102" t="n">
        <v>-0.3144606</v>
      </c>
      <c r="O565" s="102" t="n">
        <v>-0.6754014</v>
      </c>
      <c r="P565" s="0" t="s">
        <v>3566</v>
      </c>
    </row>
    <row r="566" customFormat="false" ht="13" hidden="false" customHeight="false" outlineLevel="0" collapsed="false">
      <c r="A566" s="65" t="s">
        <v>3723</v>
      </c>
      <c r="B566" s="100" t="s">
        <v>3724</v>
      </c>
      <c r="C566" s="98" t="s">
        <v>31</v>
      </c>
      <c r="D566" s="99" t="s">
        <v>385</v>
      </c>
      <c r="E566" s="98" t="s">
        <v>31</v>
      </c>
      <c r="F566" s="100" t="s">
        <v>271</v>
      </c>
      <c r="G566" s="98" t="s">
        <v>31</v>
      </c>
      <c r="H566" s="100" t="s">
        <v>34</v>
      </c>
      <c r="I566" s="98" t="s">
        <v>31</v>
      </c>
      <c r="J566" s="100" t="s">
        <v>114</v>
      </c>
      <c r="K566" s="98" t="s">
        <v>31</v>
      </c>
      <c r="L566" s="110" t="n">
        <v>-1.158794</v>
      </c>
      <c r="M566" s="102" t="n">
        <v>-0.3389003</v>
      </c>
      <c r="N566" s="102" t="n">
        <v>0.2136311</v>
      </c>
      <c r="O566" s="102" t="n">
        <v>-0.7560818</v>
      </c>
      <c r="P566" s="0" t="s">
        <v>3566</v>
      </c>
    </row>
    <row r="567" customFormat="false" ht="13" hidden="false" customHeight="false" outlineLevel="0" collapsed="false">
      <c r="A567" s="65" t="s">
        <v>2002</v>
      </c>
      <c r="B567" s="100" t="s">
        <v>2003</v>
      </c>
      <c r="C567" s="65" t="s">
        <v>31</v>
      </c>
      <c r="D567" s="99" t="s">
        <v>2004</v>
      </c>
      <c r="E567" s="65" t="s">
        <v>31</v>
      </c>
      <c r="F567" s="100" t="s">
        <v>66</v>
      </c>
      <c r="G567" s="65" t="s">
        <v>31</v>
      </c>
      <c r="H567" s="100" t="s">
        <v>2005</v>
      </c>
      <c r="I567" s="65" t="s">
        <v>31</v>
      </c>
      <c r="J567" s="100" t="s">
        <v>68</v>
      </c>
      <c r="K567" s="65" t="s">
        <v>31</v>
      </c>
      <c r="L567" s="111" t="n">
        <v>-0.844059</v>
      </c>
      <c r="M567" s="102" t="n">
        <v>0.006500719</v>
      </c>
      <c r="N567" s="102" t="n">
        <v>-0.1965529</v>
      </c>
      <c r="O567" s="111" t="n">
        <v>-0.8906473</v>
      </c>
      <c r="P567" s="0" t="s">
        <v>3566</v>
      </c>
    </row>
    <row r="568" customFormat="false" ht="13" hidden="false" customHeight="false" outlineLevel="0" collapsed="false">
      <c r="A568" s="65" t="s">
        <v>676</v>
      </c>
      <c r="B568" s="100" t="s">
        <v>677</v>
      </c>
      <c r="C568" s="98" t="s">
        <v>31</v>
      </c>
      <c r="D568" s="99" t="s">
        <v>364</v>
      </c>
      <c r="E568" s="98" t="s">
        <v>31</v>
      </c>
      <c r="F568" s="100" t="s">
        <v>57</v>
      </c>
      <c r="G568" s="98" t="s">
        <v>31</v>
      </c>
      <c r="H568" s="100" t="s">
        <v>41</v>
      </c>
      <c r="I568" s="98" t="s">
        <v>31</v>
      </c>
      <c r="J568" s="100" t="s">
        <v>53</v>
      </c>
      <c r="K568" s="98" t="s">
        <v>31</v>
      </c>
      <c r="L568" s="112" t="n">
        <v>-2.039529</v>
      </c>
      <c r="M568" s="102" t="n">
        <v>0.2714745</v>
      </c>
      <c r="N568" s="102" t="n">
        <v>0.001418405</v>
      </c>
      <c r="O568" s="112" t="n">
        <v>-2.137566</v>
      </c>
      <c r="P568" s="0" t="s">
        <v>3566</v>
      </c>
    </row>
    <row r="569" customFormat="false" ht="13" hidden="false" customHeight="false" outlineLevel="0" collapsed="false">
      <c r="A569" s="65" t="s">
        <v>3725</v>
      </c>
      <c r="B569" s="100" t="s">
        <v>3726</v>
      </c>
      <c r="C569" s="98" t="s">
        <v>31</v>
      </c>
      <c r="D569" s="99" t="s">
        <v>3727</v>
      </c>
      <c r="E569" s="98" t="s">
        <v>31</v>
      </c>
      <c r="F569" s="100" t="s">
        <v>3728</v>
      </c>
      <c r="G569" s="98" t="s">
        <v>31</v>
      </c>
      <c r="H569" s="100" t="s">
        <v>41</v>
      </c>
      <c r="I569" s="98" t="s">
        <v>31</v>
      </c>
      <c r="J569" s="100" t="s">
        <v>3729</v>
      </c>
      <c r="K569" s="98" t="s">
        <v>31</v>
      </c>
      <c r="L569" s="112" t="n">
        <v>-1.785783</v>
      </c>
      <c r="M569" s="102" t="n">
        <v>-0.04915383</v>
      </c>
      <c r="N569" s="111" t="n">
        <v>-0.6617076</v>
      </c>
      <c r="O569" s="112" t="n">
        <v>-2.210156</v>
      </c>
      <c r="P569" s="0" t="s">
        <v>3566</v>
      </c>
    </row>
    <row r="570" customFormat="false" ht="13" hidden="false" customHeight="false" outlineLevel="0" collapsed="false">
      <c r="A570" s="65" t="s">
        <v>678</v>
      </c>
      <c r="B570" s="100" t="s">
        <v>679</v>
      </c>
      <c r="C570" s="98" t="s">
        <v>31</v>
      </c>
      <c r="D570" s="99" t="s">
        <v>680</v>
      </c>
      <c r="E570" s="98" t="s">
        <v>31</v>
      </c>
      <c r="F570" s="100" t="s">
        <v>681</v>
      </c>
      <c r="G570" s="98" t="s">
        <v>31</v>
      </c>
      <c r="H570" s="100" t="s">
        <v>34</v>
      </c>
      <c r="I570" s="98" t="s">
        <v>31</v>
      </c>
      <c r="J570" s="100" t="s">
        <v>682</v>
      </c>
      <c r="K570" s="98" t="s">
        <v>31</v>
      </c>
      <c r="L570" s="111" t="n">
        <v>-0.9455168</v>
      </c>
      <c r="M570" s="102" t="n">
        <v>0.1567258</v>
      </c>
      <c r="N570" s="102" t="n">
        <v>0.1188998</v>
      </c>
      <c r="O570" s="110" t="n">
        <v>-1.150574</v>
      </c>
      <c r="P570" s="0" t="s">
        <v>3566</v>
      </c>
    </row>
    <row r="571" customFormat="false" ht="13" hidden="false" customHeight="false" outlineLevel="0" collapsed="false">
      <c r="A571" s="107" t="s">
        <v>3730</v>
      </c>
      <c r="B571" s="100" t="s">
        <v>3731</v>
      </c>
      <c r="C571" s="98" t="s">
        <v>3732</v>
      </c>
      <c r="D571" s="99" t="s">
        <v>56</v>
      </c>
      <c r="E571" s="98" t="s">
        <v>2876</v>
      </c>
      <c r="F571" s="100" t="s">
        <v>57</v>
      </c>
      <c r="G571" s="98" t="s">
        <v>57</v>
      </c>
      <c r="H571" s="100" t="s">
        <v>34</v>
      </c>
      <c r="I571" s="98" t="s">
        <v>117</v>
      </c>
      <c r="J571" s="100" t="s">
        <v>53</v>
      </c>
      <c r="K571" s="98" t="s">
        <v>3639</v>
      </c>
      <c r="L571" s="102" t="n">
        <v>-0.4235232</v>
      </c>
      <c r="M571" s="102" t="n">
        <v>0.1468829</v>
      </c>
      <c r="N571" s="102" t="n">
        <v>-0.5111849</v>
      </c>
      <c r="O571" s="111" t="n">
        <v>-0.8405706</v>
      </c>
      <c r="P571" s="0" t="s">
        <v>3566</v>
      </c>
    </row>
    <row r="572" customFormat="false" ht="13" hidden="false" customHeight="false" outlineLevel="0" collapsed="false">
      <c r="A572" s="65" t="s">
        <v>872</v>
      </c>
      <c r="B572" s="100" t="s">
        <v>873</v>
      </c>
      <c r="C572" s="98" t="s">
        <v>31</v>
      </c>
      <c r="D572" s="99" t="s">
        <v>3733</v>
      </c>
      <c r="E572" s="98" t="s">
        <v>31</v>
      </c>
      <c r="F572" s="100" t="s">
        <v>57</v>
      </c>
      <c r="G572" s="98" t="s">
        <v>31</v>
      </c>
      <c r="H572" s="100" t="s">
        <v>41</v>
      </c>
      <c r="I572" s="98" t="s">
        <v>31</v>
      </c>
      <c r="J572" s="100" t="s">
        <v>53</v>
      </c>
      <c r="K572" s="98" t="s">
        <v>31</v>
      </c>
      <c r="L572" s="110" t="n">
        <v>-1.074102</v>
      </c>
      <c r="M572" s="102" t="n">
        <v>0.05980662</v>
      </c>
      <c r="N572" s="102" t="n">
        <v>-0.03340018</v>
      </c>
      <c r="O572" s="110" t="n">
        <v>-1.354853</v>
      </c>
      <c r="P572" s="0" t="s">
        <v>3566</v>
      </c>
    </row>
    <row r="573" customFormat="false" ht="13" hidden="false" customHeight="false" outlineLevel="0" collapsed="false">
      <c r="A573" s="107" t="s">
        <v>3734</v>
      </c>
      <c r="B573" s="100" t="s">
        <v>3735</v>
      </c>
      <c r="C573" s="98" t="s">
        <v>3736</v>
      </c>
      <c r="D573" s="99" t="s">
        <v>3737</v>
      </c>
      <c r="E573" s="98" t="s">
        <v>3738</v>
      </c>
      <c r="F573" s="100" t="s">
        <v>139</v>
      </c>
      <c r="G573" s="98" t="s">
        <v>57</v>
      </c>
      <c r="H573" s="100" t="s">
        <v>204</v>
      </c>
      <c r="I573" s="98" t="s">
        <v>47</v>
      </c>
      <c r="J573" s="100" t="s">
        <v>3739</v>
      </c>
      <c r="K573" s="98" t="s">
        <v>180</v>
      </c>
      <c r="L573" s="102" t="n">
        <v>-0.6695664</v>
      </c>
      <c r="M573" s="102" t="n">
        <v>0.1767234</v>
      </c>
      <c r="N573" s="102" t="n">
        <v>-0.1342086</v>
      </c>
      <c r="O573" s="111" t="n">
        <v>-0.7788981</v>
      </c>
      <c r="P573" s="0" t="s">
        <v>3740</v>
      </c>
    </row>
    <row r="574" customFormat="false" ht="13" hidden="false" customHeight="false" outlineLevel="0" collapsed="false">
      <c r="A574" s="107" t="s">
        <v>688</v>
      </c>
      <c r="B574" s="100" t="s">
        <v>689</v>
      </c>
      <c r="C574" s="98" t="s">
        <v>690</v>
      </c>
      <c r="D574" s="99" t="s">
        <v>691</v>
      </c>
      <c r="E574" s="98" t="s">
        <v>692</v>
      </c>
      <c r="F574" s="100" t="s">
        <v>57</v>
      </c>
      <c r="G574" s="98" t="s">
        <v>199</v>
      </c>
      <c r="H574" s="100" t="s">
        <v>34</v>
      </c>
      <c r="I574" s="98" t="s">
        <v>117</v>
      </c>
      <c r="J574" s="100" t="s">
        <v>114</v>
      </c>
      <c r="K574" s="98" t="s">
        <v>114</v>
      </c>
      <c r="L574" s="110" t="n">
        <v>-1.199674</v>
      </c>
      <c r="M574" s="102" t="n">
        <v>-0.08375678</v>
      </c>
      <c r="N574" s="102" t="n">
        <v>0.1558919</v>
      </c>
      <c r="O574" s="110" t="n">
        <v>-1.247922</v>
      </c>
      <c r="P574" s="0" t="s">
        <v>3740</v>
      </c>
    </row>
    <row r="575" customFormat="false" ht="13" hidden="false" customHeight="false" outlineLevel="0" collapsed="false">
      <c r="A575" s="107" t="s">
        <v>3741</v>
      </c>
      <c r="B575" s="100" t="s">
        <v>3742</v>
      </c>
      <c r="C575" s="98" t="s">
        <v>3743</v>
      </c>
      <c r="D575" s="99" t="s">
        <v>3744</v>
      </c>
      <c r="E575" s="98" t="s">
        <v>3745</v>
      </c>
      <c r="F575" s="100" t="s">
        <v>794</v>
      </c>
      <c r="G575" s="98" t="s">
        <v>266</v>
      </c>
      <c r="H575" s="100" t="s">
        <v>34</v>
      </c>
      <c r="I575" s="98" t="s">
        <v>250</v>
      </c>
      <c r="J575" s="100" t="s">
        <v>53</v>
      </c>
      <c r="K575" s="98" t="s">
        <v>754</v>
      </c>
      <c r="L575" s="102" t="n">
        <v>-0.462203</v>
      </c>
      <c r="M575" s="102" t="n">
        <v>-0.06027646</v>
      </c>
      <c r="N575" s="102" t="n">
        <v>-0.03266269</v>
      </c>
      <c r="O575" s="111" t="n">
        <v>-0.8009713</v>
      </c>
      <c r="P575" s="0" t="s">
        <v>3740</v>
      </c>
    </row>
    <row r="576" customFormat="false" ht="13" hidden="false" customHeight="false" outlineLevel="0" collapsed="false">
      <c r="A576" s="65" t="s">
        <v>81</v>
      </c>
      <c r="B576" s="100" t="s">
        <v>82</v>
      </c>
      <c r="C576" s="98" t="s">
        <v>31</v>
      </c>
      <c r="D576" s="99" t="s">
        <v>56</v>
      </c>
      <c r="E576" s="98" t="s">
        <v>31</v>
      </c>
      <c r="F576" s="100" t="s">
        <v>57</v>
      </c>
      <c r="G576" s="98" t="s">
        <v>31</v>
      </c>
      <c r="H576" s="100" t="s">
        <v>34</v>
      </c>
      <c r="I576" s="98" t="s">
        <v>31</v>
      </c>
      <c r="J576" s="100" t="s">
        <v>53</v>
      </c>
      <c r="K576" s="98" t="s">
        <v>31</v>
      </c>
      <c r="L576" s="101" t="n">
        <v>1.182543</v>
      </c>
      <c r="M576" s="102" t="n">
        <v>0.6374604</v>
      </c>
      <c r="N576" s="102" t="n">
        <v>-0.1678392</v>
      </c>
      <c r="O576" s="102" t="n">
        <v>0.05732902</v>
      </c>
      <c r="P576" s="0" t="s">
        <v>3746</v>
      </c>
    </row>
    <row r="577" customFormat="false" ht="13" hidden="false" customHeight="false" outlineLevel="0" collapsed="false">
      <c r="A577" s="65" t="s">
        <v>3747</v>
      </c>
      <c r="B577" s="100" t="s">
        <v>3748</v>
      </c>
      <c r="C577" s="98" t="s">
        <v>31</v>
      </c>
      <c r="D577" s="99" t="s">
        <v>576</v>
      </c>
      <c r="E577" s="98" t="s">
        <v>31</v>
      </c>
      <c r="F577" s="100" t="s">
        <v>577</v>
      </c>
      <c r="G577" s="98" t="s">
        <v>31</v>
      </c>
      <c r="H577" s="100" t="s">
        <v>204</v>
      </c>
      <c r="I577" s="98" t="s">
        <v>31</v>
      </c>
      <c r="J577" s="100" t="s">
        <v>578</v>
      </c>
      <c r="K577" s="98" t="s">
        <v>31</v>
      </c>
      <c r="L577" s="101" t="n">
        <v>1.026598</v>
      </c>
      <c r="M577" s="102" t="n">
        <v>0.5824628</v>
      </c>
      <c r="N577" s="102" t="n">
        <v>0.1520257</v>
      </c>
      <c r="O577" s="102" t="n">
        <v>0.4390729</v>
      </c>
      <c r="P577" s="0" t="s">
        <v>3746</v>
      </c>
    </row>
    <row r="578" customFormat="false" ht="13" hidden="false" customHeight="false" outlineLevel="0" collapsed="false">
      <c r="A578" s="65" t="s">
        <v>3749</v>
      </c>
      <c r="B578" s="100" t="s">
        <v>3750</v>
      </c>
      <c r="C578" s="98" t="s">
        <v>31</v>
      </c>
      <c r="D578" s="99" t="s">
        <v>3751</v>
      </c>
      <c r="E578" s="98" t="s">
        <v>31</v>
      </c>
      <c r="F578" s="100" t="s">
        <v>108</v>
      </c>
      <c r="G578" s="98" t="s">
        <v>31</v>
      </c>
      <c r="H578" s="100" t="s">
        <v>2390</v>
      </c>
      <c r="I578" s="98" t="s">
        <v>31</v>
      </c>
      <c r="J578" s="100" t="s">
        <v>149</v>
      </c>
      <c r="K578" s="98" t="s">
        <v>31</v>
      </c>
      <c r="L578" s="101" t="n">
        <v>1.060632</v>
      </c>
      <c r="M578" s="102" t="n">
        <v>0.4204707</v>
      </c>
      <c r="N578" s="102" t="n">
        <v>-0.3476037</v>
      </c>
      <c r="O578" s="102" t="n">
        <v>0.4123585</v>
      </c>
      <c r="P578" s="0" t="s">
        <v>3746</v>
      </c>
    </row>
    <row r="579" customFormat="false" ht="13" hidden="false" customHeight="false" outlineLevel="0" collapsed="false">
      <c r="A579" s="65" t="s">
        <v>694</v>
      </c>
      <c r="B579" s="100" t="s">
        <v>695</v>
      </c>
      <c r="C579" s="98" t="s">
        <v>31</v>
      </c>
      <c r="D579" s="99" t="s">
        <v>696</v>
      </c>
      <c r="E579" s="98" t="s">
        <v>31</v>
      </c>
      <c r="F579" s="100" t="s">
        <v>697</v>
      </c>
      <c r="G579" s="98" t="s">
        <v>31</v>
      </c>
      <c r="H579" s="100" t="s">
        <v>47</v>
      </c>
      <c r="I579" s="98" t="s">
        <v>31</v>
      </c>
      <c r="J579" s="100" t="s">
        <v>53</v>
      </c>
      <c r="K579" s="98" t="s">
        <v>31</v>
      </c>
      <c r="L579" s="102" t="n">
        <v>0.5728345</v>
      </c>
      <c r="M579" s="104" t="n">
        <v>0.6981962</v>
      </c>
      <c r="N579" s="102" t="n">
        <v>-0.05398574</v>
      </c>
      <c r="O579" s="102" t="n">
        <v>-0.1650187</v>
      </c>
      <c r="P579" s="0" t="s">
        <v>3746</v>
      </c>
    </row>
    <row r="580" customFormat="false" ht="13" hidden="false" customHeight="false" outlineLevel="0" collapsed="false">
      <c r="A580" s="65" t="s">
        <v>3752</v>
      </c>
      <c r="B580" s="100" t="s">
        <v>3362</v>
      </c>
      <c r="C580" s="98" t="s">
        <v>31</v>
      </c>
      <c r="D580" s="99" t="s">
        <v>56</v>
      </c>
      <c r="E580" s="98" t="s">
        <v>31</v>
      </c>
      <c r="F580" s="100" t="s">
        <v>57</v>
      </c>
      <c r="G580" s="98" t="s">
        <v>31</v>
      </c>
      <c r="H580" s="100" t="s">
        <v>41</v>
      </c>
      <c r="I580" s="98" t="s">
        <v>31</v>
      </c>
      <c r="J580" s="100" t="s">
        <v>53</v>
      </c>
      <c r="K580" s="98" t="s">
        <v>31</v>
      </c>
      <c r="L580" s="103" t="n">
        <v>1.70404</v>
      </c>
      <c r="M580" s="104" t="n">
        <v>0.7554215</v>
      </c>
      <c r="N580" s="102" t="n">
        <v>-0.6388454</v>
      </c>
      <c r="O580" s="102" t="n">
        <v>0.3363811</v>
      </c>
      <c r="P580" s="0" t="s">
        <v>3746</v>
      </c>
    </row>
    <row r="581" customFormat="false" ht="13" hidden="false" customHeight="false" outlineLevel="0" collapsed="false">
      <c r="A581" s="65" t="s">
        <v>705</v>
      </c>
      <c r="B581" s="100" t="s">
        <v>706</v>
      </c>
      <c r="C581" s="98" t="s">
        <v>31</v>
      </c>
      <c r="D581" s="99" t="s">
        <v>707</v>
      </c>
      <c r="E581" s="98" t="s">
        <v>31</v>
      </c>
      <c r="F581" s="100" t="s">
        <v>708</v>
      </c>
      <c r="G581" s="98" t="s">
        <v>31</v>
      </c>
      <c r="H581" s="100" t="s">
        <v>47</v>
      </c>
      <c r="I581" s="98" t="s">
        <v>31</v>
      </c>
      <c r="J581" s="100" t="s">
        <v>382</v>
      </c>
      <c r="K581" s="98" t="s">
        <v>31</v>
      </c>
      <c r="L581" s="104" t="n">
        <v>0.827498</v>
      </c>
      <c r="M581" s="104" t="n">
        <v>0.7435709</v>
      </c>
      <c r="N581" s="102" t="n">
        <v>0.07622621</v>
      </c>
      <c r="O581" s="102" t="n">
        <v>-0.05577277</v>
      </c>
      <c r="P581" s="0" t="s">
        <v>3746</v>
      </c>
    </row>
    <row r="582" customFormat="false" ht="13" hidden="false" customHeight="false" outlineLevel="0" collapsed="false">
      <c r="A582" s="65" t="s">
        <v>3753</v>
      </c>
      <c r="B582" s="100" t="s">
        <v>3754</v>
      </c>
      <c r="C582" s="98" t="s">
        <v>31</v>
      </c>
      <c r="D582" s="99" t="s">
        <v>3755</v>
      </c>
      <c r="E582" s="98" t="s">
        <v>31</v>
      </c>
      <c r="F582" s="100" t="s">
        <v>57</v>
      </c>
      <c r="G582" s="98" t="s">
        <v>31</v>
      </c>
      <c r="H582" s="100" t="s">
        <v>41</v>
      </c>
      <c r="I582" s="98" t="s">
        <v>31</v>
      </c>
      <c r="J582" s="100" t="s">
        <v>114</v>
      </c>
      <c r="K582" s="98" t="s">
        <v>31</v>
      </c>
      <c r="L582" s="104" t="n">
        <v>0.7273049</v>
      </c>
      <c r="M582" s="104" t="n">
        <v>0.7618097</v>
      </c>
      <c r="N582" s="102" t="n">
        <v>-0.1014115</v>
      </c>
      <c r="O582" s="102" t="n">
        <v>-0.3855305</v>
      </c>
      <c r="P582" s="0" t="s">
        <v>3746</v>
      </c>
    </row>
    <row r="583" customFormat="false" ht="13" hidden="false" customHeight="false" outlineLevel="0" collapsed="false">
      <c r="A583" s="65" t="s">
        <v>3756</v>
      </c>
      <c r="B583" s="100" t="s">
        <v>3757</v>
      </c>
      <c r="C583" s="98" t="s">
        <v>31</v>
      </c>
      <c r="D583" s="99" t="s">
        <v>56</v>
      </c>
      <c r="E583" s="98" t="s">
        <v>31</v>
      </c>
      <c r="F583" s="100" t="s">
        <v>57</v>
      </c>
      <c r="G583" s="98" t="s">
        <v>31</v>
      </c>
      <c r="H583" s="100" t="s">
        <v>34</v>
      </c>
      <c r="I583" s="98" t="s">
        <v>31</v>
      </c>
      <c r="J583" s="100" t="s">
        <v>53</v>
      </c>
      <c r="K583" s="98" t="s">
        <v>31</v>
      </c>
      <c r="L583" s="104" t="n">
        <v>0.9427036</v>
      </c>
      <c r="M583" s="101" t="n">
        <v>1.248699</v>
      </c>
      <c r="N583" s="102" t="n">
        <v>-0.1248891</v>
      </c>
      <c r="O583" s="102" t="n">
        <v>-0.1201331</v>
      </c>
      <c r="P583" s="0" t="s">
        <v>3746</v>
      </c>
    </row>
    <row r="584" customFormat="false" ht="13" hidden="false" customHeight="false" outlineLevel="0" collapsed="false">
      <c r="A584" s="65" t="s">
        <v>3758</v>
      </c>
      <c r="B584" s="100" t="s">
        <v>3759</v>
      </c>
      <c r="C584" s="98" t="s">
        <v>31</v>
      </c>
      <c r="D584" s="99" t="s">
        <v>3760</v>
      </c>
      <c r="E584" s="98" t="s">
        <v>31</v>
      </c>
      <c r="F584" s="100" t="s">
        <v>188</v>
      </c>
      <c r="G584" s="98" t="s">
        <v>31</v>
      </c>
      <c r="H584" s="100" t="s">
        <v>34</v>
      </c>
      <c r="I584" s="98" t="s">
        <v>31</v>
      </c>
      <c r="J584" s="100" t="s">
        <v>53</v>
      </c>
      <c r="K584" s="98" t="s">
        <v>31</v>
      </c>
      <c r="L584" s="102" t="n">
        <v>0.5616786</v>
      </c>
      <c r="M584" s="101" t="n">
        <v>1.079278</v>
      </c>
      <c r="N584" s="102" t="n">
        <v>0.02523109</v>
      </c>
      <c r="O584" s="102" t="n">
        <v>-0.3832454</v>
      </c>
      <c r="P584" s="0" t="s">
        <v>3746</v>
      </c>
    </row>
    <row r="585" customFormat="false" ht="13" hidden="false" customHeight="false" outlineLevel="0" collapsed="false">
      <c r="A585" s="65" t="s">
        <v>3761</v>
      </c>
      <c r="B585" s="100" t="s">
        <v>3762</v>
      </c>
      <c r="C585" s="98" t="s">
        <v>31</v>
      </c>
      <c r="D585" s="99" t="s">
        <v>3763</v>
      </c>
      <c r="E585" s="98" t="s">
        <v>31</v>
      </c>
      <c r="F585" s="100" t="s">
        <v>139</v>
      </c>
      <c r="G585" s="98" t="s">
        <v>31</v>
      </c>
      <c r="H585" s="100" t="s">
        <v>117</v>
      </c>
      <c r="I585" s="98" t="s">
        <v>31</v>
      </c>
      <c r="J585" s="100" t="s">
        <v>267</v>
      </c>
      <c r="K585" s="98" t="s">
        <v>31</v>
      </c>
      <c r="L585" s="104" t="n">
        <v>0.7175323</v>
      </c>
      <c r="M585" s="104" t="n">
        <v>0.7313823</v>
      </c>
      <c r="N585" s="102" t="n">
        <v>-0.03770554</v>
      </c>
      <c r="O585" s="102" t="n">
        <v>-0.3022532</v>
      </c>
      <c r="P585" s="0" t="s">
        <v>3746</v>
      </c>
    </row>
    <row r="586" customFormat="false" ht="13" hidden="false" customHeight="false" outlineLevel="0" collapsed="false">
      <c r="A586" s="65" t="s">
        <v>3764</v>
      </c>
      <c r="B586" s="100" t="s">
        <v>3765</v>
      </c>
      <c r="C586" s="98" t="s">
        <v>31</v>
      </c>
      <c r="D586" s="99" t="s">
        <v>3216</v>
      </c>
      <c r="E586" s="98" t="s">
        <v>31</v>
      </c>
      <c r="F586" s="100" t="s">
        <v>199</v>
      </c>
      <c r="G586" s="98" t="s">
        <v>31</v>
      </c>
      <c r="H586" s="100" t="s">
        <v>34</v>
      </c>
      <c r="I586" s="98" t="s">
        <v>31</v>
      </c>
      <c r="J586" s="100" t="s">
        <v>472</v>
      </c>
      <c r="K586" s="98" t="s">
        <v>31</v>
      </c>
      <c r="L586" s="102" t="n">
        <v>0.6059806</v>
      </c>
      <c r="M586" s="104" t="n">
        <v>0.8713971</v>
      </c>
      <c r="N586" s="102" t="n">
        <v>0.07427841</v>
      </c>
      <c r="O586" s="102" t="n">
        <v>-0.2057443</v>
      </c>
      <c r="P586" s="0" t="s">
        <v>3746</v>
      </c>
    </row>
    <row r="587" customFormat="false" ht="13" hidden="false" customHeight="false" outlineLevel="0" collapsed="false">
      <c r="A587" s="65" t="s">
        <v>3766</v>
      </c>
      <c r="B587" s="100" t="s">
        <v>3767</v>
      </c>
      <c r="C587" s="98" t="s">
        <v>31</v>
      </c>
      <c r="D587" s="99" t="s">
        <v>3768</v>
      </c>
      <c r="E587" s="98" t="s">
        <v>31</v>
      </c>
      <c r="F587" s="100" t="s">
        <v>57</v>
      </c>
      <c r="G587" s="98" t="s">
        <v>31</v>
      </c>
      <c r="H587" s="100" t="s">
        <v>204</v>
      </c>
      <c r="I587" s="98" t="s">
        <v>31</v>
      </c>
      <c r="J587" s="100" t="s">
        <v>53</v>
      </c>
      <c r="K587" s="98" t="s">
        <v>31</v>
      </c>
      <c r="L587" s="102" t="n">
        <v>0.3438873</v>
      </c>
      <c r="M587" s="104" t="n">
        <v>0.7031012</v>
      </c>
      <c r="N587" s="102" t="n">
        <v>0.3736378</v>
      </c>
      <c r="O587" s="102" t="n">
        <v>0.08493738</v>
      </c>
      <c r="P587" s="0" t="s">
        <v>3746</v>
      </c>
    </row>
    <row r="588" customFormat="false" ht="13" hidden="false" customHeight="false" outlineLevel="0" collapsed="false">
      <c r="A588" s="65" t="s">
        <v>3769</v>
      </c>
      <c r="B588" s="100" t="s">
        <v>3770</v>
      </c>
      <c r="C588" s="98" t="s">
        <v>31</v>
      </c>
      <c r="D588" s="99" t="s">
        <v>170</v>
      </c>
      <c r="E588" s="98" t="s">
        <v>31</v>
      </c>
      <c r="F588" s="100" t="s">
        <v>171</v>
      </c>
      <c r="G588" s="98" t="s">
        <v>31</v>
      </c>
      <c r="H588" s="100" t="s">
        <v>41</v>
      </c>
      <c r="I588" s="98" t="s">
        <v>31</v>
      </c>
      <c r="J588" s="100" t="s">
        <v>129</v>
      </c>
      <c r="K588" s="98" t="s">
        <v>31</v>
      </c>
      <c r="L588" s="104" t="n">
        <v>0.8559049</v>
      </c>
      <c r="M588" s="101" t="n">
        <v>1.133293</v>
      </c>
      <c r="N588" s="102" t="n">
        <v>-0.4356329</v>
      </c>
      <c r="O588" s="102" t="n">
        <v>-0.4569426</v>
      </c>
      <c r="P588" s="0" t="s">
        <v>3746</v>
      </c>
    </row>
    <row r="589" customFormat="false" ht="13" hidden="false" customHeight="false" outlineLevel="0" collapsed="false">
      <c r="A589" s="65" t="s">
        <v>3771</v>
      </c>
      <c r="B589" s="100" t="s">
        <v>3772</v>
      </c>
      <c r="C589" s="98" t="s">
        <v>31</v>
      </c>
      <c r="D589" s="99" t="s">
        <v>3773</v>
      </c>
      <c r="E589" s="98" t="s">
        <v>31</v>
      </c>
      <c r="F589" s="100" t="s">
        <v>1811</v>
      </c>
      <c r="G589" s="98" t="s">
        <v>31</v>
      </c>
      <c r="H589" s="100" t="s">
        <v>194</v>
      </c>
      <c r="I589" s="98" t="s">
        <v>31</v>
      </c>
      <c r="J589" s="100" t="s">
        <v>3774</v>
      </c>
      <c r="K589" s="98" t="s">
        <v>31</v>
      </c>
      <c r="L589" s="104" t="n">
        <v>0.9516809</v>
      </c>
      <c r="M589" s="104" t="n">
        <v>0.7066567</v>
      </c>
      <c r="N589" s="102" t="n">
        <v>0.05373952</v>
      </c>
      <c r="O589" s="102" t="n">
        <v>0.4086368</v>
      </c>
      <c r="P589" s="0" t="s">
        <v>3746</v>
      </c>
    </row>
    <row r="590" customFormat="false" ht="13" hidden="false" customHeight="false" outlineLevel="0" collapsed="false">
      <c r="A590" s="65" t="s">
        <v>3775</v>
      </c>
      <c r="B590" s="100" t="s">
        <v>3776</v>
      </c>
      <c r="C590" s="98" t="s">
        <v>31</v>
      </c>
      <c r="D590" s="99" t="s">
        <v>3777</v>
      </c>
      <c r="E590" s="98" t="s">
        <v>31</v>
      </c>
      <c r="F590" s="100" t="s">
        <v>57</v>
      </c>
      <c r="G590" s="98" t="s">
        <v>31</v>
      </c>
      <c r="H590" s="100" t="s">
        <v>34</v>
      </c>
      <c r="I590" s="98" t="s">
        <v>31</v>
      </c>
      <c r="J590" s="100" t="s">
        <v>53</v>
      </c>
      <c r="K590" s="98" t="s">
        <v>31</v>
      </c>
      <c r="L590" s="102" t="n">
        <v>0.4983042</v>
      </c>
      <c r="M590" s="104" t="n">
        <v>0.7752252</v>
      </c>
      <c r="N590" s="102" t="n">
        <v>-0.04465064</v>
      </c>
      <c r="O590" s="102" t="n">
        <v>-0.07365274</v>
      </c>
      <c r="P590" s="0" t="s">
        <v>3746</v>
      </c>
    </row>
    <row r="591" customFormat="false" ht="13" hidden="false" customHeight="false" outlineLevel="0" collapsed="false">
      <c r="A591" s="65" t="s">
        <v>3778</v>
      </c>
      <c r="B591" s="100" t="s">
        <v>3779</v>
      </c>
      <c r="C591" s="98" t="s">
        <v>31</v>
      </c>
      <c r="D591" s="99" t="s">
        <v>828</v>
      </c>
      <c r="E591" s="98" t="s">
        <v>31</v>
      </c>
      <c r="F591" s="100" t="s">
        <v>708</v>
      </c>
      <c r="G591" s="98" t="s">
        <v>31</v>
      </c>
      <c r="H591" s="100" t="s">
        <v>117</v>
      </c>
      <c r="I591" s="98" t="s">
        <v>31</v>
      </c>
      <c r="J591" s="100" t="s">
        <v>382</v>
      </c>
      <c r="K591" s="98" t="s">
        <v>31</v>
      </c>
      <c r="L591" s="102" t="n">
        <v>0.02966481</v>
      </c>
      <c r="M591" s="104" t="n">
        <v>0.8667455</v>
      </c>
      <c r="N591" s="102" t="n">
        <v>0.2582668</v>
      </c>
      <c r="O591" s="102" t="n">
        <v>-0.6356384</v>
      </c>
      <c r="P591" s="0" t="s">
        <v>3746</v>
      </c>
    </row>
    <row r="592" customFormat="false" ht="13" hidden="false" customHeight="false" outlineLevel="0" collapsed="false">
      <c r="A592" s="65" t="s">
        <v>3780</v>
      </c>
      <c r="B592" s="100" t="s">
        <v>3781</v>
      </c>
      <c r="C592" s="98" t="s">
        <v>31</v>
      </c>
      <c r="D592" s="99" t="s">
        <v>3782</v>
      </c>
      <c r="E592" s="98" t="s">
        <v>31</v>
      </c>
      <c r="F592" s="100" t="s">
        <v>188</v>
      </c>
      <c r="G592" s="98" t="s">
        <v>31</v>
      </c>
      <c r="H592" s="100" t="s">
        <v>41</v>
      </c>
      <c r="I592" s="98" t="s">
        <v>31</v>
      </c>
      <c r="J592" s="100" t="s">
        <v>1035</v>
      </c>
      <c r="K592" s="98" t="s">
        <v>31</v>
      </c>
      <c r="L592" s="102" t="n">
        <v>0.2660396</v>
      </c>
      <c r="M592" s="103" t="n">
        <v>1.590441</v>
      </c>
      <c r="N592" s="102" t="n">
        <v>0.4780974</v>
      </c>
      <c r="O592" s="111" t="n">
        <v>-0.90922</v>
      </c>
      <c r="P592" s="0" t="s">
        <v>3746</v>
      </c>
    </row>
    <row r="593" customFormat="false" ht="13" hidden="false" customHeight="false" outlineLevel="0" collapsed="false">
      <c r="A593" s="65" t="s">
        <v>740</v>
      </c>
      <c r="B593" s="100" t="s">
        <v>741</v>
      </c>
      <c r="C593" s="98" t="s">
        <v>31</v>
      </c>
      <c r="D593" s="99" t="s">
        <v>56</v>
      </c>
      <c r="E593" s="98" t="s">
        <v>31</v>
      </c>
      <c r="F593" s="100" t="s">
        <v>57</v>
      </c>
      <c r="G593" s="98" t="s">
        <v>31</v>
      </c>
      <c r="H593" s="100" t="s">
        <v>204</v>
      </c>
      <c r="I593" s="98" t="s">
        <v>31</v>
      </c>
      <c r="J593" s="100" t="s">
        <v>53</v>
      </c>
      <c r="K593" s="98" t="s">
        <v>31</v>
      </c>
      <c r="L593" s="102" t="n">
        <v>-0.2902146</v>
      </c>
      <c r="M593" s="104" t="n">
        <v>0.7646131</v>
      </c>
      <c r="N593" s="102" t="n">
        <v>-0.06177752</v>
      </c>
      <c r="O593" s="111" t="n">
        <v>-0.8968563</v>
      </c>
      <c r="P593" s="0" t="s">
        <v>3746</v>
      </c>
    </row>
    <row r="594" customFormat="false" ht="13" hidden="false" customHeight="false" outlineLevel="0" collapsed="false">
      <c r="A594" s="65" t="s">
        <v>3783</v>
      </c>
      <c r="B594" s="100" t="s">
        <v>3784</v>
      </c>
      <c r="C594" s="98" t="s">
        <v>31</v>
      </c>
      <c r="D594" s="99" t="s">
        <v>3785</v>
      </c>
      <c r="E594" s="98" t="s">
        <v>31</v>
      </c>
      <c r="F594" s="100" t="s">
        <v>57</v>
      </c>
      <c r="G594" s="98" t="s">
        <v>31</v>
      </c>
      <c r="H594" s="100" t="s">
        <v>34</v>
      </c>
      <c r="I594" s="98" t="s">
        <v>31</v>
      </c>
      <c r="J594" s="100" t="s">
        <v>1822</v>
      </c>
      <c r="K594" s="98" t="s">
        <v>31</v>
      </c>
      <c r="L594" s="102" t="n">
        <v>-0.2426489</v>
      </c>
      <c r="M594" s="104" t="n">
        <v>0.7356402</v>
      </c>
      <c r="N594" s="102" t="n">
        <v>0.04596167</v>
      </c>
      <c r="O594" s="111" t="n">
        <v>-0.9926479</v>
      </c>
      <c r="P594" s="0" t="s">
        <v>3746</v>
      </c>
    </row>
    <row r="595" customFormat="false" ht="13" hidden="false" customHeight="false" outlineLevel="0" collapsed="false">
      <c r="A595" s="65" t="s">
        <v>3786</v>
      </c>
      <c r="B595" s="100" t="s">
        <v>3787</v>
      </c>
      <c r="C595" s="98" t="s">
        <v>31</v>
      </c>
      <c r="D595" s="99" t="s">
        <v>364</v>
      </c>
      <c r="E595" s="98" t="s">
        <v>31</v>
      </c>
      <c r="F595" s="100" t="s">
        <v>57</v>
      </c>
      <c r="G595" s="98" t="s">
        <v>31</v>
      </c>
      <c r="H595" s="100" t="s">
        <v>204</v>
      </c>
      <c r="I595" s="98" t="s">
        <v>31</v>
      </c>
      <c r="J595" s="100" t="s">
        <v>53</v>
      </c>
      <c r="K595" s="98" t="s">
        <v>31</v>
      </c>
      <c r="L595" s="102" t="n">
        <v>-0.046755</v>
      </c>
      <c r="M595" s="103" t="n">
        <v>1.562764</v>
      </c>
      <c r="N595" s="102" t="n">
        <v>-0.1175989</v>
      </c>
      <c r="O595" s="110" t="n">
        <v>-1.457226</v>
      </c>
      <c r="P595" s="0" t="s">
        <v>3746</v>
      </c>
    </row>
    <row r="596" customFormat="false" ht="13" hidden="false" customHeight="false" outlineLevel="0" collapsed="false">
      <c r="A596" s="65" t="s">
        <v>742</v>
      </c>
      <c r="B596" s="100" t="s">
        <v>743</v>
      </c>
      <c r="C596" s="98" t="s">
        <v>31</v>
      </c>
      <c r="D596" s="99" t="s">
        <v>3788</v>
      </c>
      <c r="E596" s="98" t="s">
        <v>31</v>
      </c>
      <c r="F596" s="100" t="s">
        <v>57</v>
      </c>
      <c r="G596" s="98" t="s">
        <v>31</v>
      </c>
      <c r="H596" s="100" t="s">
        <v>34</v>
      </c>
      <c r="I596" s="98" t="s">
        <v>31</v>
      </c>
      <c r="J596" s="100" t="s">
        <v>53</v>
      </c>
      <c r="K596" s="98" t="s">
        <v>31</v>
      </c>
      <c r="L596" s="102" t="n">
        <v>0.09096241</v>
      </c>
      <c r="M596" s="105" t="n">
        <v>3.258072</v>
      </c>
      <c r="N596" s="102" t="n">
        <v>0.4803759</v>
      </c>
      <c r="O596" s="113" t="n">
        <v>-2.735946</v>
      </c>
      <c r="P596" s="0" t="s">
        <v>3746</v>
      </c>
    </row>
    <row r="597" customFormat="false" ht="13" hidden="false" customHeight="false" outlineLevel="0" collapsed="false">
      <c r="A597" s="65" t="s">
        <v>3789</v>
      </c>
      <c r="B597" s="100" t="s">
        <v>3790</v>
      </c>
      <c r="C597" s="98" t="s">
        <v>31</v>
      </c>
      <c r="D597" s="99" t="s">
        <v>3791</v>
      </c>
      <c r="E597" s="98" t="s">
        <v>31</v>
      </c>
      <c r="F597" s="100" t="s">
        <v>86</v>
      </c>
      <c r="G597" s="98" t="s">
        <v>31</v>
      </c>
      <c r="H597" s="100" t="s">
        <v>34</v>
      </c>
      <c r="I597" s="98" t="s">
        <v>31</v>
      </c>
      <c r="J597" s="100" t="s">
        <v>53</v>
      </c>
      <c r="K597" s="98" t="s">
        <v>31</v>
      </c>
      <c r="L597" s="102" t="n">
        <v>0.3508896</v>
      </c>
      <c r="M597" s="101" t="n">
        <v>1.090421</v>
      </c>
      <c r="N597" s="102" t="n">
        <v>-0.0263851</v>
      </c>
      <c r="O597" s="102" t="n">
        <v>-0.6227573</v>
      </c>
      <c r="P597" s="0" t="s">
        <v>3746</v>
      </c>
    </row>
    <row r="598" customFormat="false" ht="13" hidden="false" customHeight="false" outlineLevel="0" collapsed="false">
      <c r="A598" s="65" t="s">
        <v>750</v>
      </c>
      <c r="B598" s="100" t="s">
        <v>751</v>
      </c>
      <c r="C598" s="98" t="s">
        <v>31</v>
      </c>
      <c r="D598" s="99" t="s">
        <v>752</v>
      </c>
      <c r="E598" s="98" t="s">
        <v>31</v>
      </c>
      <c r="F598" s="100" t="s">
        <v>753</v>
      </c>
      <c r="G598" s="98" t="s">
        <v>31</v>
      </c>
      <c r="H598" s="100" t="s">
        <v>34</v>
      </c>
      <c r="I598" s="98" t="s">
        <v>31</v>
      </c>
      <c r="J598" s="100" t="s">
        <v>754</v>
      </c>
      <c r="K598" s="98" t="s">
        <v>31</v>
      </c>
      <c r="L598" s="102" t="n">
        <v>-0.4096262</v>
      </c>
      <c r="M598" s="103" t="n">
        <v>2.367607</v>
      </c>
      <c r="N598" s="102" t="n">
        <v>0.3414615</v>
      </c>
      <c r="O598" s="113" t="n">
        <v>-2.597708</v>
      </c>
      <c r="P598" s="0" t="s">
        <v>3746</v>
      </c>
    </row>
    <row r="599" customFormat="false" ht="13" hidden="false" customHeight="false" outlineLevel="0" collapsed="false">
      <c r="A599" s="65" t="s">
        <v>3792</v>
      </c>
      <c r="B599" s="100" t="s">
        <v>3793</v>
      </c>
      <c r="C599" s="98" t="s">
        <v>31</v>
      </c>
      <c r="D599" s="99" t="s">
        <v>3794</v>
      </c>
      <c r="E599" s="98" t="s">
        <v>31</v>
      </c>
      <c r="F599" s="100" t="s">
        <v>199</v>
      </c>
      <c r="G599" s="98" t="s">
        <v>31</v>
      </c>
      <c r="H599" s="100" t="s">
        <v>117</v>
      </c>
      <c r="I599" s="98" t="s">
        <v>31</v>
      </c>
      <c r="J599" s="100" t="s">
        <v>365</v>
      </c>
      <c r="K599" s="98" t="s">
        <v>31</v>
      </c>
      <c r="L599" s="102" t="n">
        <v>0.007740475</v>
      </c>
      <c r="M599" s="104" t="n">
        <v>0.794188</v>
      </c>
      <c r="N599" s="102" t="n">
        <v>-0.031537</v>
      </c>
      <c r="O599" s="102" t="n">
        <v>-0.6810671</v>
      </c>
      <c r="P599" s="0" t="s">
        <v>3746</v>
      </c>
    </row>
    <row r="600" customFormat="false" ht="13" hidden="false" customHeight="false" outlineLevel="0" collapsed="false">
      <c r="A600" s="65" t="s">
        <v>760</v>
      </c>
      <c r="B600" s="100" t="s">
        <v>761</v>
      </c>
      <c r="C600" s="98" t="s">
        <v>31</v>
      </c>
      <c r="D600" s="99" t="s">
        <v>762</v>
      </c>
      <c r="E600" s="98" t="s">
        <v>31</v>
      </c>
      <c r="F600" s="100" t="s">
        <v>57</v>
      </c>
      <c r="G600" s="98" t="s">
        <v>31</v>
      </c>
      <c r="H600" s="100" t="s">
        <v>34</v>
      </c>
      <c r="I600" s="98" t="s">
        <v>31</v>
      </c>
      <c r="J600" s="100" t="s">
        <v>53</v>
      </c>
      <c r="K600" s="98" t="s">
        <v>31</v>
      </c>
      <c r="L600" s="102" t="n">
        <v>0.08773184</v>
      </c>
      <c r="M600" s="104" t="n">
        <v>0.8814548</v>
      </c>
      <c r="N600" s="102" t="n">
        <v>0.06330635</v>
      </c>
      <c r="O600" s="111" t="n">
        <v>-0.9761525</v>
      </c>
      <c r="P600" s="0" t="s">
        <v>3746</v>
      </c>
    </row>
    <row r="601" customFormat="false" ht="13" hidden="false" customHeight="false" outlineLevel="0" collapsed="false">
      <c r="A601" s="65" t="s">
        <v>763</v>
      </c>
      <c r="B601" s="100" t="s">
        <v>764</v>
      </c>
      <c r="C601" s="98" t="s">
        <v>31</v>
      </c>
      <c r="D601" s="99" t="s">
        <v>3795</v>
      </c>
      <c r="E601" s="98" t="s">
        <v>31</v>
      </c>
      <c r="F601" s="100" t="s">
        <v>188</v>
      </c>
      <c r="G601" s="98" t="s">
        <v>31</v>
      </c>
      <c r="H601" s="100" t="s">
        <v>34</v>
      </c>
      <c r="I601" s="98" t="s">
        <v>31</v>
      </c>
      <c r="J601" s="100" t="s">
        <v>53</v>
      </c>
      <c r="K601" s="98" t="s">
        <v>31</v>
      </c>
      <c r="L601" s="102" t="n">
        <v>0.04844494</v>
      </c>
      <c r="M601" s="104" t="n">
        <v>0.9791863</v>
      </c>
      <c r="N601" s="102" t="n">
        <v>-0.2706584</v>
      </c>
      <c r="O601" s="110" t="n">
        <v>-1.211384</v>
      </c>
      <c r="P601" s="0" t="s">
        <v>3746</v>
      </c>
    </row>
    <row r="602" customFormat="false" ht="13" hidden="false" customHeight="false" outlineLevel="0" collapsed="false">
      <c r="A602" s="65" t="s">
        <v>766</v>
      </c>
      <c r="B602" s="100" t="s">
        <v>767</v>
      </c>
      <c r="C602" s="98" t="s">
        <v>31</v>
      </c>
      <c r="D602" s="99" t="s">
        <v>768</v>
      </c>
      <c r="E602" s="98" t="s">
        <v>31</v>
      </c>
      <c r="F602" s="100" t="s">
        <v>280</v>
      </c>
      <c r="G602" s="98" t="s">
        <v>31</v>
      </c>
      <c r="H602" s="100" t="s">
        <v>41</v>
      </c>
      <c r="I602" s="98" t="s">
        <v>31</v>
      </c>
      <c r="J602" s="100" t="s">
        <v>53</v>
      </c>
      <c r="K602" s="98" t="s">
        <v>31</v>
      </c>
      <c r="L602" s="102" t="n">
        <v>-0.6142197</v>
      </c>
      <c r="M602" s="104" t="n">
        <v>0.9830569</v>
      </c>
      <c r="N602" s="102" t="n">
        <v>0.2684281</v>
      </c>
      <c r="O602" s="110" t="n">
        <v>-1.446483</v>
      </c>
      <c r="P602" s="0" t="s">
        <v>3746</v>
      </c>
    </row>
    <row r="603" customFormat="false" ht="13" hidden="false" customHeight="false" outlineLevel="0" collapsed="false">
      <c r="A603" s="65" t="s">
        <v>3796</v>
      </c>
      <c r="B603" s="100" t="s">
        <v>3797</v>
      </c>
      <c r="C603" s="98" t="s">
        <v>31</v>
      </c>
      <c r="D603" s="99" t="s">
        <v>3798</v>
      </c>
      <c r="E603" s="98" t="s">
        <v>31</v>
      </c>
      <c r="F603" s="100" t="s">
        <v>280</v>
      </c>
      <c r="G603" s="98" t="s">
        <v>31</v>
      </c>
      <c r="H603" s="100" t="s">
        <v>41</v>
      </c>
      <c r="I603" s="98" t="s">
        <v>31</v>
      </c>
      <c r="J603" s="100" t="s">
        <v>53</v>
      </c>
      <c r="K603" s="98" t="s">
        <v>31</v>
      </c>
      <c r="L603" s="102" t="n">
        <v>-0.4582036</v>
      </c>
      <c r="M603" s="102" t="n">
        <v>0.6807435</v>
      </c>
      <c r="N603" s="102" t="n">
        <v>-0.08017759</v>
      </c>
      <c r="O603" s="110" t="n">
        <v>-1.109425</v>
      </c>
      <c r="P603" s="0" t="s">
        <v>3746</v>
      </c>
    </row>
    <row r="604" customFormat="false" ht="13" hidden="false" customHeight="false" outlineLevel="0" collapsed="false">
      <c r="A604" s="65" t="s">
        <v>769</v>
      </c>
      <c r="B604" s="100" t="s">
        <v>770</v>
      </c>
      <c r="C604" s="98" t="s">
        <v>31</v>
      </c>
      <c r="D604" s="99" t="s">
        <v>3799</v>
      </c>
      <c r="E604" s="98" t="s">
        <v>31</v>
      </c>
      <c r="F604" s="100" t="s">
        <v>276</v>
      </c>
      <c r="G604" s="98" t="s">
        <v>31</v>
      </c>
      <c r="H604" s="100" t="s">
        <v>41</v>
      </c>
      <c r="I604" s="98" t="s">
        <v>31</v>
      </c>
      <c r="J604" s="100" t="s">
        <v>92</v>
      </c>
      <c r="K604" s="98" t="s">
        <v>31</v>
      </c>
      <c r="L604" s="102" t="n">
        <v>-0.1432818</v>
      </c>
      <c r="M604" s="103" t="n">
        <v>1.61417</v>
      </c>
      <c r="N604" s="102" t="n">
        <v>0.1944378</v>
      </c>
      <c r="O604" s="112" t="n">
        <v>-1.619278</v>
      </c>
      <c r="P604" s="0" t="s">
        <v>3746</v>
      </c>
    </row>
    <row r="605" customFormat="false" ht="13" hidden="false" customHeight="false" outlineLevel="0" collapsed="false">
      <c r="A605" s="65" t="s">
        <v>772</v>
      </c>
      <c r="B605" s="100" t="s">
        <v>773</v>
      </c>
      <c r="C605" s="98" t="s">
        <v>31</v>
      </c>
      <c r="D605" s="99" t="s">
        <v>3800</v>
      </c>
      <c r="E605" s="98" t="s">
        <v>31</v>
      </c>
      <c r="F605" s="100" t="s">
        <v>57</v>
      </c>
      <c r="G605" s="98" t="s">
        <v>31</v>
      </c>
      <c r="H605" s="100" t="s">
        <v>34</v>
      </c>
      <c r="I605" s="98" t="s">
        <v>31</v>
      </c>
      <c r="J605" s="100" t="s">
        <v>53</v>
      </c>
      <c r="K605" s="98" t="s">
        <v>31</v>
      </c>
      <c r="L605" s="102" t="n">
        <v>0.2748419</v>
      </c>
      <c r="M605" s="103" t="n">
        <v>1.637858</v>
      </c>
      <c r="N605" s="102" t="n">
        <v>0.07009388</v>
      </c>
      <c r="O605" s="112" t="n">
        <v>-1.532502</v>
      </c>
      <c r="P605" s="0" t="s">
        <v>3746</v>
      </c>
    </row>
    <row r="606" customFormat="false" ht="13" hidden="false" customHeight="false" outlineLevel="0" collapsed="false">
      <c r="A606" s="65" t="s">
        <v>775</v>
      </c>
      <c r="B606" s="100" t="s">
        <v>776</v>
      </c>
      <c r="C606" s="98" t="s">
        <v>31</v>
      </c>
      <c r="D606" s="99" t="s">
        <v>3801</v>
      </c>
      <c r="E606" s="98" t="s">
        <v>31</v>
      </c>
      <c r="F606" s="100" t="s">
        <v>139</v>
      </c>
      <c r="G606" s="98" t="s">
        <v>31</v>
      </c>
      <c r="H606" s="100" t="s">
        <v>250</v>
      </c>
      <c r="I606" s="98" t="s">
        <v>31</v>
      </c>
      <c r="J606" s="100" t="s">
        <v>267</v>
      </c>
      <c r="K606" s="98" t="s">
        <v>31</v>
      </c>
      <c r="L606" s="102" t="n">
        <v>0.2082184</v>
      </c>
      <c r="M606" s="104" t="n">
        <v>0.7961225</v>
      </c>
      <c r="N606" s="102" t="n">
        <v>-0.2571443</v>
      </c>
      <c r="O606" s="111" t="n">
        <v>-0.8710542</v>
      </c>
      <c r="P606" s="0" t="s">
        <v>3746</v>
      </c>
    </row>
    <row r="607" customFormat="false" ht="13" hidden="false" customHeight="false" outlineLevel="0" collapsed="false">
      <c r="A607" s="65" t="s">
        <v>3802</v>
      </c>
      <c r="B607" s="100" t="s">
        <v>3803</v>
      </c>
      <c r="C607" s="98" t="s">
        <v>31</v>
      </c>
      <c r="D607" s="99" t="s">
        <v>3804</v>
      </c>
      <c r="E607" s="98" t="s">
        <v>31</v>
      </c>
      <c r="F607" s="100" t="s">
        <v>57</v>
      </c>
      <c r="G607" s="98" t="s">
        <v>31</v>
      </c>
      <c r="H607" s="100" t="s">
        <v>34</v>
      </c>
      <c r="I607" s="98" t="s">
        <v>31</v>
      </c>
      <c r="J607" s="100" t="s">
        <v>53</v>
      </c>
      <c r="K607" s="98" t="s">
        <v>31</v>
      </c>
      <c r="L607" s="102" t="n">
        <v>0.1094948</v>
      </c>
      <c r="M607" s="104" t="n">
        <v>0.8665903</v>
      </c>
      <c r="N607" s="102" t="n">
        <v>-0.1679512</v>
      </c>
      <c r="O607" s="111" t="n">
        <v>-0.9665291</v>
      </c>
      <c r="P607" s="0" t="s">
        <v>3746</v>
      </c>
    </row>
    <row r="608" customFormat="false" ht="13" hidden="false" customHeight="false" outlineLevel="0" collapsed="false">
      <c r="A608" s="65" t="s">
        <v>783</v>
      </c>
      <c r="B608" s="100" t="s">
        <v>784</v>
      </c>
      <c r="C608" s="98" t="s">
        <v>31</v>
      </c>
      <c r="D608" s="99" t="s">
        <v>3805</v>
      </c>
      <c r="E608" s="98" t="s">
        <v>31</v>
      </c>
      <c r="F608" s="100" t="s">
        <v>786</v>
      </c>
      <c r="G608" s="98" t="s">
        <v>31</v>
      </c>
      <c r="H608" s="100" t="s">
        <v>720</v>
      </c>
      <c r="I608" s="98" t="s">
        <v>31</v>
      </c>
      <c r="J608" s="100" t="s">
        <v>787</v>
      </c>
      <c r="K608" s="98" t="s">
        <v>31</v>
      </c>
      <c r="L608" s="102" t="n">
        <v>0.1289929</v>
      </c>
      <c r="M608" s="104" t="n">
        <v>0.9993849</v>
      </c>
      <c r="N608" s="102" t="n">
        <v>0.07377748</v>
      </c>
      <c r="O608" s="110" t="n">
        <v>-1.193189</v>
      </c>
      <c r="P608" s="0" t="s">
        <v>3746</v>
      </c>
    </row>
    <row r="609" customFormat="false" ht="13" hidden="false" customHeight="false" outlineLevel="0" collapsed="false">
      <c r="A609" s="65" t="s">
        <v>788</v>
      </c>
      <c r="B609" s="100" t="s">
        <v>789</v>
      </c>
      <c r="C609" s="98" t="s">
        <v>31</v>
      </c>
      <c r="D609" s="99" t="s">
        <v>790</v>
      </c>
      <c r="E609" s="98" t="s">
        <v>31</v>
      </c>
      <c r="F609" s="100" t="s">
        <v>641</v>
      </c>
      <c r="G609" s="98" t="s">
        <v>31</v>
      </c>
      <c r="H609" s="100" t="s">
        <v>34</v>
      </c>
      <c r="I609" s="98" t="s">
        <v>31</v>
      </c>
      <c r="J609" s="100" t="s">
        <v>53</v>
      </c>
      <c r="K609" s="98" t="s">
        <v>31</v>
      </c>
      <c r="L609" s="102" t="n">
        <v>-0.04403468</v>
      </c>
      <c r="M609" s="104" t="n">
        <v>0.7418372</v>
      </c>
      <c r="N609" s="102" t="n">
        <v>-0.01546805</v>
      </c>
      <c r="O609" s="111" t="n">
        <v>-0.8079223</v>
      </c>
      <c r="P609" s="0" t="s">
        <v>3746</v>
      </c>
    </row>
    <row r="610" customFormat="false" ht="13" hidden="false" customHeight="false" outlineLevel="0" collapsed="false">
      <c r="A610" s="65" t="s">
        <v>791</v>
      </c>
      <c r="B610" s="100" t="s">
        <v>792</v>
      </c>
      <c r="C610" s="98" t="s">
        <v>31</v>
      </c>
      <c r="D610" s="99" t="s">
        <v>793</v>
      </c>
      <c r="E610" s="98" t="s">
        <v>31</v>
      </c>
      <c r="F610" s="100" t="s">
        <v>794</v>
      </c>
      <c r="G610" s="98" t="s">
        <v>31</v>
      </c>
      <c r="H610" s="100" t="s">
        <v>34</v>
      </c>
      <c r="I610" s="98" t="s">
        <v>31</v>
      </c>
      <c r="J610" s="100" t="s">
        <v>795</v>
      </c>
      <c r="K610" s="98" t="s">
        <v>31</v>
      </c>
      <c r="L610" s="102" t="n">
        <v>-0.1967631</v>
      </c>
      <c r="M610" s="104" t="n">
        <v>0.8134269</v>
      </c>
      <c r="N610" s="102" t="n">
        <v>-0.1743941</v>
      </c>
      <c r="O610" s="110" t="n">
        <v>-1.191448</v>
      </c>
      <c r="P610" s="0" t="s">
        <v>3746</v>
      </c>
    </row>
    <row r="611" customFormat="false" ht="13" hidden="false" customHeight="false" outlineLevel="0" collapsed="false">
      <c r="A611" s="65" t="s">
        <v>1401</v>
      </c>
      <c r="B611" s="100" t="s">
        <v>1402</v>
      </c>
      <c r="C611" s="98" t="s">
        <v>31</v>
      </c>
      <c r="D611" s="99" t="s">
        <v>1403</v>
      </c>
      <c r="E611" s="98" t="s">
        <v>31</v>
      </c>
      <c r="F611" s="100" t="s">
        <v>57</v>
      </c>
      <c r="G611" s="98" t="s">
        <v>31</v>
      </c>
      <c r="H611" s="100" t="s">
        <v>204</v>
      </c>
      <c r="I611" s="98" t="s">
        <v>31</v>
      </c>
      <c r="J611" s="100" t="s">
        <v>53</v>
      </c>
      <c r="K611" s="98" t="s">
        <v>31</v>
      </c>
      <c r="L611" s="101" t="n">
        <v>1.230768</v>
      </c>
      <c r="M611" s="101" t="n">
        <v>1.479535</v>
      </c>
      <c r="N611" s="102" t="n">
        <v>-0.2208711</v>
      </c>
      <c r="O611" s="111" t="n">
        <v>-0.7776478</v>
      </c>
      <c r="P611" s="0" t="s">
        <v>3746</v>
      </c>
    </row>
    <row r="612" customFormat="false" ht="13" hidden="false" customHeight="false" outlineLevel="0" collapsed="false">
      <c r="A612" s="65" t="s">
        <v>796</v>
      </c>
      <c r="B612" s="100" t="s">
        <v>797</v>
      </c>
      <c r="C612" s="98" t="s">
        <v>31</v>
      </c>
      <c r="D612" s="99" t="s">
        <v>798</v>
      </c>
      <c r="E612" s="98" t="s">
        <v>31</v>
      </c>
      <c r="F612" s="100" t="s">
        <v>799</v>
      </c>
      <c r="G612" s="98" t="s">
        <v>31</v>
      </c>
      <c r="H612" s="100" t="s">
        <v>204</v>
      </c>
      <c r="I612" s="98" t="s">
        <v>31</v>
      </c>
      <c r="J612" s="100" t="s">
        <v>800</v>
      </c>
      <c r="K612" s="98" t="s">
        <v>31</v>
      </c>
      <c r="L612" s="102" t="n">
        <v>-0.3180815</v>
      </c>
      <c r="M612" s="103" t="n">
        <v>1.527719</v>
      </c>
      <c r="N612" s="102" t="n">
        <v>0.1655148</v>
      </c>
      <c r="O612" s="112" t="n">
        <v>-1.730213</v>
      </c>
      <c r="P612" s="0" t="s">
        <v>3746</v>
      </c>
    </row>
    <row r="613" customFormat="false" ht="13" hidden="false" customHeight="false" outlineLevel="0" collapsed="false">
      <c r="A613" s="65" t="s">
        <v>3806</v>
      </c>
      <c r="B613" s="100" t="s">
        <v>3807</v>
      </c>
      <c r="C613" s="98" t="s">
        <v>31</v>
      </c>
      <c r="D613" s="99" t="s">
        <v>3808</v>
      </c>
      <c r="E613" s="98" t="s">
        <v>31</v>
      </c>
      <c r="F613" s="100" t="s">
        <v>3809</v>
      </c>
      <c r="G613" s="98" t="s">
        <v>31</v>
      </c>
      <c r="H613" s="100" t="s">
        <v>41</v>
      </c>
      <c r="I613" s="98" t="s">
        <v>31</v>
      </c>
      <c r="J613" s="100" t="s">
        <v>129</v>
      </c>
      <c r="K613" s="98" t="s">
        <v>31</v>
      </c>
      <c r="L613" s="102" t="n">
        <v>-0.07877683</v>
      </c>
      <c r="M613" s="101" t="n">
        <v>1.172475</v>
      </c>
      <c r="N613" s="102" t="n">
        <v>0.1874359</v>
      </c>
      <c r="O613" s="111" t="n">
        <v>-0.9032563</v>
      </c>
      <c r="P613" s="0" t="s">
        <v>3746</v>
      </c>
    </row>
    <row r="614" customFormat="false" ht="13" hidden="false" customHeight="false" outlineLevel="0" collapsed="false">
      <c r="A614" s="65" t="s">
        <v>3810</v>
      </c>
      <c r="B614" s="100" t="s">
        <v>3811</v>
      </c>
      <c r="C614" s="98" t="s">
        <v>31</v>
      </c>
      <c r="D614" s="99" t="s">
        <v>56</v>
      </c>
      <c r="E614" s="98" t="s">
        <v>31</v>
      </c>
      <c r="F614" s="100" t="s">
        <v>57</v>
      </c>
      <c r="G614" s="98" t="s">
        <v>31</v>
      </c>
      <c r="H614" s="100" t="s">
        <v>47</v>
      </c>
      <c r="I614" s="98" t="s">
        <v>31</v>
      </c>
      <c r="J614" s="100" t="s">
        <v>53</v>
      </c>
      <c r="K614" s="98" t="s">
        <v>31</v>
      </c>
      <c r="L614" s="102" t="n">
        <v>0.07925006</v>
      </c>
      <c r="M614" s="102" t="n">
        <v>0.6856628</v>
      </c>
      <c r="N614" s="102" t="n">
        <v>0.109161</v>
      </c>
      <c r="O614" s="111" t="n">
        <v>-0.8446997</v>
      </c>
      <c r="P614" s="0" t="s">
        <v>3746</v>
      </c>
    </row>
    <row r="615" customFormat="false" ht="13" hidden="false" customHeight="false" outlineLevel="0" collapsed="false">
      <c r="A615" s="65" t="s">
        <v>3812</v>
      </c>
      <c r="B615" s="100" t="s">
        <v>3813</v>
      </c>
      <c r="C615" s="98" t="s">
        <v>31</v>
      </c>
      <c r="D615" s="99" t="s">
        <v>1066</v>
      </c>
      <c r="E615" s="98" t="s">
        <v>31</v>
      </c>
      <c r="F615" s="100" t="s">
        <v>506</v>
      </c>
      <c r="G615" s="98" t="s">
        <v>31</v>
      </c>
      <c r="H615" s="100" t="s">
        <v>194</v>
      </c>
      <c r="I615" s="98" t="s">
        <v>31</v>
      </c>
      <c r="J615" s="100" t="s">
        <v>848</v>
      </c>
      <c r="K615" s="98" t="s">
        <v>31</v>
      </c>
      <c r="L615" s="102" t="n">
        <v>0.5202184</v>
      </c>
      <c r="M615" s="104" t="n">
        <v>0.7695467</v>
      </c>
      <c r="N615" s="102" t="n">
        <v>-0.3505104</v>
      </c>
      <c r="O615" s="102" t="n">
        <v>-0.4699129</v>
      </c>
      <c r="P615" s="0" t="s">
        <v>3746</v>
      </c>
    </row>
    <row r="616" customFormat="false" ht="13" hidden="false" customHeight="false" outlineLevel="0" collapsed="false">
      <c r="A616" s="65" t="s">
        <v>3814</v>
      </c>
      <c r="B616" s="100" t="s">
        <v>3815</v>
      </c>
      <c r="C616" s="98" t="s">
        <v>31</v>
      </c>
      <c r="D616" s="99" t="s">
        <v>3816</v>
      </c>
      <c r="E616" s="98" t="s">
        <v>31</v>
      </c>
      <c r="F616" s="100" t="s">
        <v>57</v>
      </c>
      <c r="G616" s="98" t="s">
        <v>31</v>
      </c>
      <c r="H616" s="100" t="s">
        <v>34</v>
      </c>
      <c r="I616" s="98" t="s">
        <v>31</v>
      </c>
      <c r="J616" s="100" t="s">
        <v>53</v>
      </c>
      <c r="K616" s="98" t="s">
        <v>31</v>
      </c>
      <c r="L616" s="102" t="n">
        <v>-0.2063286</v>
      </c>
      <c r="M616" s="104" t="n">
        <v>0.7679956</v>
      </c>
      <c r="N616" s="102" t="n">
        <v>0.1749203</v>
      </c>
      <c r="O616" s="102" t="n">
        <v>-0.489299</v>
      </c>
      <c r="P616" s="0" t="s">
        <v>3746</v>
      </c>
    </row>
    <row r="617" customFormat="false" ht="13" hidden="false" customHeight="false" outlineLevel="0" collapsed="false">
      <c r="A617" s="65" t="s">
        <v>3817</v>
      </c>
      <c r="B617" s="100" t="s">
        <v>3818</v>
      </c>
      <c r="C617" s="98" t="s">
        <v>31</v>
      </c>
      <c r="D617" s="99" t="s">
        <v>3819</v>
      </c>
      <c r="E617" s="98" t="s">
        <v>31</v>
      </c>
      <c r="F617" s="100" t="s">
        <v>57</v>
      </c>
      <c r="G617" s="98" t="s">
        <v>31</v>
      </c>
      <c r="H617" s="100" t="s">
        <v>34</v>
      </c>
      <c r="I617" s="98" t="s">
        <v>31</v>
      </c>
      <c r="J617" s="100" t="s">
        <v>936</v>
      </c>
      <c r="K617" s="98" t="s">
        <v>31</v>
      </c>
      <c r="L617" s="102" t="n">
        <v>0.0650452</v>
      </c>
      <c r="M617" s="102" t="n">
        <v>0.607892</v>
      </c>
      <c r="N617" s="102" t="n">
        <v>0.02957952</v>
      </c>
      <c r="O617" s="111" t="n">
        <v>-0.863369</v>
      </c>
      <c r="P617" s="0" t="s">
        <v>3746</v>
      </c>
    </row>
    <row r="618" customFormat="false" ht="13" hidden="false" customHeight="false" outlineLevel="0" collapsed="false">
      <c r="A618" s="65" t="s">
        <v>3820</v>
      </c>
      <c r="B618" s="100" t="s">
        <v>3821</v>
      </c>
      <c r="C618" s="98" t="s">
        <v>31</v>
      </c>
      <c r="D618" s="99" t="s">
        <v>3822</v>
      </c>
      <c r="E618" s="98" t="s">
        <v>31</v>
      </c>
      <c r="F618" s="100" t="s">
        <v>1600</v>
      </c>
      <c r="G618" s="98" t="s">
        <v>31</v>
      </c>
      <c r="H618" s="100" t="s">
        <v>34</v>
      </c>
      <c r="I618" s="98" t="s">
        <v>31</v>
      </c>
      <c r="J618" s="100" t="s">
        <v>53</v>
      </c>
      <c r="K618" s="98" t="s">
        <v>31</v>
      </c>
      <c r="L618" s="102" t="n">
        <v>0.09039113</v>
      </c>
      <c r="M618" s="104" t="n">
        <v>0.9384728</v>
      </c>
      <c r="N618" s="102" t="n">
        <v>-0.1385753</v>
      </c>
      <c r="O618" s="102" t="n">
        <v>-0.4312222</v>
      </c>
      <c r="P618" s="0" t="s">
        <v>3746</v>
      </c>
    </row>
    <row r="619" customFormat="false" ht="13" hidden="false" customHeight="false" outlineLevel="0" collapsed="false">
      <c r="A619" s="65" t="s">
        <v>801</v>
      </c>
      <c r="B619" s="100" t="s">
        <v>802</v>
      </c>
      <c r="C619" s="98" t="s">
        <v>31</v>
      </c>
      <c r="D619" s="99" t="s">
        <v>56</v>
      </c>
      <c r="E619" s="98" t="s">
        <v>31</v>
      </c>
      <c r="F619" s="100" t="s">
        <v>57</v>
      </c>
      <c r="G619" s="98" t="s">
        <v>31</v>
      </c>
      <c r="H619" s="100" t="s">
        <v>34</v>
      </c>
      <c r="I619" s="98" t="s">
        <v>31</v>
      </c>
      <c r="J619" s="100" t="s">
        <v>53</v>
      </c>
      <c r="K619" s="98" t="s">
        <v>31</v>
      </c>
      <c r="L619" s="102" t="n">
        <v>0.1025394</v>
      </c>
      <c r="M619" s="104" t="n">
        <v>0.7925334</v>
      </c>
      <c r="N619" s="102" t="n">
        <v>0.1086293</v>
      </c>
      <c r="O619" s="111" t="n">
        <v>-0.8211045</v>
      </c>
      <c r="P619" s="0" t="s">
        <v>3746</v>
      </c>
    </row>
    <row r="620" customFormat="false" ht="13" hidden="false" customHeight="false" outlineLevel="0" collapsed="false">
      <c r="A620" s="65" t="s">
        <v>803</v>
      </c>
      <c r="B620" s="100" t="s">
        <v>804</v>
      </c>
      <c r="C620" s="98" t="s">
        <v>31</v>
      </c>
      <c r="D620" s="99" t="s">
        <v>56</v>
      </c>
      <c r="E620" s="98" t="s">
        <v>31</v>
      </c>
      <c r="F620" s="100" t="s">
        <v>57</v>
      </c>
      <c r="G620" s="98" t="s">
        <v>31</v>
      </c>
      <c r="H620" s="100" t="s">
        <v>34</v>
      </c>
      <c r="I620" s="98" t="s">
        <v>31</v>
      </c>
      <c r="J620" s="100" t="s">
        <v>53</v>
      </c>
      <c r="K620" s="98" t="s">
        <v>31</v>
      </c>
      <c r="L620" s="102" t="n">
        <v>-0.05757401</v>
      </c>
      <c r="M620" s="103" t="n">
        <v>2.088299</v>
      </c>
      <c r="N620" s="102" t="n">
        <v>0.02597199</v>
      </c>
      <c r="O620" s="112" t="n">
        <v>-2.472516</v>
      </c>
      <c r="P620" s="0" t="s">
        <v>3746</v>
      </c>
    </row>
    <row r="621" customFormat="false" ht="13" hidden="false" customHeight="false" outlineLevel="0" collapsed="false">
      <c r="A621" s="65" t="s">
        <v>805</v>
      </c>
      <c r="B621" s="100" t="s">
        <v>806</v>
      </c>
      <c r="C621" s="98" t="s">
        <v>31</v>
      </c>
      <c r="D621" s="99" t="s">
        <v>807</v>
      </c>
      <c r="E621" s="98" t="s">
        <v>31</v>
      </c>
      <c r="F621" s="100" t="s">
        <v>57</v>
      </c>
      <c r="G621" s="98" t="s">
        <v>31</v>
      </c>
      <c r="H621" s="100" t="s">
        <v>34</v>
      </c>
      <c r="I621" s="98" t="s">
        <v>31</v>
      </c>
      <c r="J621" s="100" t="s">
        <v>53</v>
      </c>
      <c r="K621" s="98" t="s">
        <v>31</v>
      </c>
      <c r="L621" s="102" t="n">
        <v>0.2113459</v>
      </c>
      <c r="M621" s="104" t="n">
        <v>0.9177074</v>
      </c>
      <c r="N621" s="102" t="n">
        <v>-0.4630905</v>
      </c>
      <c r="O621" s="112" t="n">
        <v>-1.512552</v>
      </c>
      <c r="P621" s="0" t="s">
        <v>3746</v>
      </c>
    </row>
    <row r="622" customFormat="false" ht="13" hidden="false" customHeight="false" outlineLevel="0" collapsed="false">
      <c r="A622" s="65" t="s">
        <v>3823</v>
      </c>
      <c r="B622" s="100" t="s">
        <v>3824</v>
      </c>
      <c r="C622" s="98" t="s">
        <v>31</v>
      </c>
      <c r="D622" s="99" t="s">
        <v>3825</v>
      </c>
      <c r="E622" s="98" t="s">
        <v>31</v>
      </c>
      <c r="F622" s="100" t="s">
        <v>188</v>
      </c>
      <c r="G622" s="98" t="s">
        <v>31</v>
      </c>
      <c r="H622" s="100" t="s">
        <v>204</v>
      </c>
      <c r="I622" s="98" t="s">
        <v>31</v>
      </c>
      <c r="J622" s="100" t="s">
        <v>53</v>
      </c>
      <c r="K622" s="98" t="s">
        <v>31</v>
      </c>
      <c r="L622" s="102" t="n">
        <v>-0.1153841</v>
      </c>
      <c r="M622" s="102" t="n">
        <v>0.6144807</v>
      </c>
      <c r="N622" s="102" t="n">
        <v>0.08886141</v>
      </c>
      <c r="O622" s="111" t="n">
        <v>-0.8243896</v>
      </c>
      <c r="P622" s="0" t="s">
        <v>3746</v>
      </c>
    </row>
    <row r="623" customFormat="false" ht="13" hidden="false" customHeight="false" outlineLevel="0" collapsed="false">
      <c r="A623" s="65" t="s">
        <v>808</v>
      </c>
      <c r="B623" s="100" t="s">
        <v>809</v>
      </c>
      <c r="C623" s="98" t="s">
        <v>31</v>
      </c>
      <c r="D623" s="99" t="s">
        <v>810</v>
      </c>
      <c r="E623" s="98" t="s">
        <v>31</v>
      </c>
      <c r="F623" s="100" t="s">
        <v>311</v>
      </c>
      <c r="G623" s="98" t="s">
        <v>31</v>
      </c>
      <c r="H623" s="100" t="s">
        <v>47</v>
      </c>
      <c r="I623" s="98" t="s">
        <v>31</v>
      </c>
      <c r="J623" s="100" t="s">
        <v>53</v>
      </c>
      <c r="K623" s="98" t="s">
        <v>31</v>
      </c>
      <c r="L623" s="102" t="n">
        <v>-0.07626176</v>
      </c>
      <c r="M623" s="101" t="n">
        <v>1.396093</v>
      </c>
      <c r="N623" s="102" t="n">
        <v>0.1126983</v>
      </c>
      <c r="O623" s="110" t="n">
        <v>-1.337022</v>
      </c>
      <c r="P623" s="0" t="s">
        <v>3746</v>
      </c>
    </row>
    <row r="624" customFormat="false" ht="13" hidden="false" customHeight="false" outlineLevel="0" collapsed="false">
      <c r="A624" s="65" t="s">
        <v>3826</v>
      </c>
      <c r="B624" s="100" t="s">
        <v>3827</v>
      </c>
      <c r="C624" s="98" t="s">
        <v>31</v>
      </c>
      <c r="D624" s="99" t="s">
        <v>65</v>
      </c>
      <c r="E624" s="98" t="s">
        <v>31</v>
      </c>
      <c r="F624" s="100" t="s">
        <v>66</v>
      </c>
      <c r="G624" s="98" t="s">
        <v>31</v>
      </c>
      <c r="H624" s="100" t="s">
        <v>47</v>
      </c>
      <c r="I624" s="98" t="s">
        <v>31</v>
      </c>
      <c r="J624" s="100" t="s">
        <v>68</v>
      </c>
      <c r="K624" s="98" t="s">
        <v>31</v>
      </c>
      <c r="L624" s="102" t="n">
        <v>0.1513663</v>
      </c>
      <c r="M624" s="104" t="n">
        <v>0.710897</v>
      </c>
      <c r="N624" s="102" t="n">
        <v>-0.2114605</v>
      </c>
      <c r="O624" s="111" t="n">
        <v>-0.8875575</v>
      </c>
      <c r="P624" s="0" t="s">
        <v>3746</v>
      </c>
    </row>
    <row r="625" customFormat="false" ht="13" hidden="false" customHeight="false" outlineLevel="0" collapsed="false">
      <c r="A625" s="65" t="s">
        <v>3828</v>
      </c>
      <c r="B625" s="100" t="s">
        <v>3829</v>
      </c>
      <c r="C625" s="98" t="s">
        <v>31</v>
      </c>
      <c r="D625" s="99" t="s">
        <v>56</v>
      </c>
      <c r="E625" s="98" t="s">
        <v>31</v>
      </c>
      <c r="F625" s="100" t="s">
        <v>57</v>
      </c>
      <c r="G625" s="98" t="s">
        <v>31</v>
      </c>
      <c r="H625" s="100" t="s">
        <v>34</v>
      </c>
      <c r="I625" s="98" t="s">
        <v>31</v>
      </c>
      <c r="J625" s="100" t="s">
        <v>3261</v>
      </c>
      <c r="K625" s="98" t="s">
        <v>31</v>
      </c>
      <c r="L625" s="102" t="n">
        <v>0.0750866</v>
      </c>
      <c r="M625" s="104" t="n">
        <v>0.7225518</v>
      </c>
      <c r="N625" s="102" t="n">
        <v>-0.1658128</v>
      </c>
      <c r="O625" s="110" t="n">
        <v>-1.049169</v>
      </c>
      <c r="P625" s="0" t="s">
        <v>3746</v>
      </c>
    </row>
    <row r="626" customFormat="false" ht="13" hidden="false" customHeight="false" outlineLevel="0" collapsed="false">
      <c r="A626" s="65" t="s">
        <v>3830</v>
      </c>
      <c r="B626" s="100" t="s">
        <v>3831</v>
      </c>
      <c r="C626" s="98" t="s">
        <v>31</v>
      </c>
      <c r="D626" s="99" t="s">
        <v>3832</v>
      </c>
      <c r="E626" s="98" t="s">
        <v>31</v>
      </c>
      <c r="F626" s="100" t="s">
        <v>139</v>
      </c>
      <c r="G626" s="98" t="s">
        <v>31</v>
      </c>
      <c r="H626" s="100" t="s">
        <v>117</v>
      </c>
      <c r="I626" s="98" t="s">
        <v>31</v>
      </c>
      <c r="J626" s="100" t="s">
        <v>880</v>
      </c>
      <c r="K626" s="98" t="s">
        <v>31</v>
      </c>
      <c r="L626" s="102" t="n">
        <v>-0.02257018</v>
      </c>
      <c r="M626" s="104" t="n">
        <v>0.7599678</v>
      </c>
      <c r="N626" s="102" t="n">
        <v>-0.1289574</v>
      </c>
      <c r="O626" s="102" t="n">
        <v>-0.7546472</v>
      </c>
      <c r="P626" s="0" t="s">
        <v>3746</v>
      </c>
    </row>
    <row r="627" customFormat="false" ht="13" hidden="false" customHeight="false" outlineLevel="0" collapsed="false">
      <c r="A627" s="65" t="s">
        <v>813</v>
      </c>
      <c r="B627" s="100" t="s">
        <v>814</v>
      </c>
      <c r="C627" s="98" t="s">
        <v>31</v>
      </c>
      <c r="D627" s="99" t="s">
        <v>815</v>
      </c>
      <c r="E627" s="98" t="s">
        <v>31</v>
      </c>
      <c r="F627" s="100" t="s">
        <v>577</v>
      </c>
      <c r="G627" s="98" t="s">
        <v>31</v>
      </c>
      <c r="H627" s="100" t="s">
        <v>47</v>
      </c>
      <c r="I627" s="98" t="s">
        <v>31</v>
      </c>
      <c r="J627" s="100" t="s">
        <v>816</v>
      </c>
      <c r="K627" s="98" t="s">
        <v>31</v>
      </c>
      <c r="L627" s="102" t="n">
        <v>0.1681017</v>
      </c>
      <c r="M627" s="104" t="n">
        <v>0.8324972</v>
      </c>
      <c r="N627" s="102" t="n">
        <v>0.1419908</v>
      </c>
      <c r="O627" s="102" t="n">
        <v>-0.4847578</v>
      </c>
      <c r="P627" s="0" t="s">
        <v>3746</v>
      </c>
    </row>
    <row r="628" customFormat="false" ht="13" hidden="false" customHeight="false" outlineLevel="0" collapsed="false">
      <c r="A628" s="65" t="s">
        <v>3833</v>
      </c>
      <c r="B628" s="100" t="s">
        <v>3834</v>
      </c>
      <c r="C628" s="98" t="s">
        <v>31</v>
      </c>
      <c r="D628" s="99" t="s">
        <v>3835</v>
      </c>
      <c r="E628" s="98" t="s">
        <v>31</v>
      </c>
      <c r="F628" s="100" t="s">
        <v>350</v>
      </c>
      <c r="G628" s="98" t="s">
        <v>31</v>
      </c>
      <c r="H628" s="100" t="s">
        <v>41</v>
      </c>
      <c r="I628" s="98" t="s">
        <v>31</v>
      </c>
      <c r="J628" s="100" t="s">
        <v>180</v>
      </c>
      <c r="K628" s="98" t="s">
        <v>31</v>
      </c>
      <c r="L628" s="102" t="n">
        <v>0.08776466</v>
      </c>
      <c r="M628" s="104" t="n">
        <v>0.7446045</v>
      </c>
      <c r="N628" s="102" t="n">
        <v>0.1173925</v>
      </c>
      <c r="O628" s="102" t="n">
        <v>-0.4819317</v>
      </c>
      <c r="P628" s="0" t="s">
        <v>3746</v>
      </c>
    </row>
    <row r="629" customFormat="false" ht="13" hidden="false" customHeight="false" outlineLevel="0" collapsed="false">
      <c r="A629" s="65" t="s">
        <v>817</v>
      </c>
      <c r="B629" s="100" t="s">
        <v>818</v>
      </c>
      <c r="C629" s="98" t="s">
        <v>31</v>
      </c>
      <c r="D629" s="99" t="s">
        <v>819</v>
      </c>
      <c r="E629" s="98" t="s">
        <v>31</v>
      </c>
      <c r="F629" s="100" t="s">
        <v>57</v>
      </c>
      <c r="G629" s="98" t="s">
        <v>31</v>
      </c>
      <c r="H629" s="100" t="s">
        <v>34</v>
      </c>
      <c r="I629" s="98" t="s">
        <v>31</v>
      </c>
      <c r="J629" s="100" t="s">
        <v>53</v>
      </c>
      <c r="K629" s="98" t="s">
        <v>31</v>
      </c>
      <c r="L629" s="102" t="n">
        <v>0.08739409</v>
      </c>
      <c r="M629" s="101" t="n">
        <v>1.463265</v>
      </c>
      <c r="N629" s="102" t="n">
        <v>0.01096917</v>
      </c>
      <c r="O629" s="110" t="n">
        <v>-1.248339</v>
      </c>
      <c r="P629" s="0" t="s">
        <v>3746</v>
      </c>
    </row>
    <row r="630" customFormat="false" ht="13" hidden="false" customHeight="false" outlineLevel="0" collapsed="false">
      <c r="A630" s="65" t="s">
        <v>3836</v>
      </c>
      <c r="B630" s="100" t="s">
        <v>3837</v>
      </c>
      <c r="C630" s="98" t="s">
        <v>31</v>
      </c>
      <c r="D630" s="99" t="s">
        <v>361</v>
      </c>
      <c r="E630" s="98" t="s">
        <v>31</v>
      </c>
      <c r="F630" s="100" t="s">
        <v>139</v>
      </c>
      <c r="G630" s="98" t="s">
        <v>31</v>
      </c>
      <c r="H630" s="100" t="s">
        <v>117</v>
      </c>
      <c r="I630" s="98" t="s">
        <v>31</v>
      </c>
      <c r="J630" s="100" t="s">
        <v>880</v>
      </c>
      <c r="K630" s="98" t="s">
        <v>31</v>
      </c>
      <c r="L630" s="102" t="n">
        <v>-0.5233047</v>
      </c>
      <c r="M630" s="102" t="n">
        <v>0.6132726</v>
      </c>
      <c r="N630" s="102" t="n">
        <v>-0.1778479</v>
      </c>
      <c r="O630" s="110" t="n">
        <v>-1.21649</v>
      </c>
      <c r="P630" s="0" t="s">
        <v>3746</v>
      </c>
    </row>
    <row r="631" customFormat="false" ht="13" hidden="false" customHeight="false" outlineLevel="0" collapsed="false">
      <c r="A631" s="65" t="s">
        <v>820</v>
      </c>
      <c r="B631" s="100" t="s">
        <v>821</v>
      </c>
      <c r="C631" s="98" t="s">
        <v>31</v>
      </c>
      <c r="D631" s="99" t="s">
        <v>822</v>
      </c>
      <c r="E631" s="98" t="s">
        <v>31</v>
      </c>
      <c r="F631" s="100" t="s">
        <v>57</v>
      </c>
      <c r="G631" s="98" t="s">
        <v>31</v>
      </c>
      <c r="H631" s="100" t="s">
        <v>312</v>
      </c>
      <c r="I631" s="98" t="s">
        <v>31</v>
      </c>
      <c r="J631" s="100" t="s">
        <v>114</v>
      </c>
      <c r="K631" s="98" t="s">
        <v>31</v>
      </c>
      <c r="L631" s="102" t="n">
        <v>0.1055934</v>
      </c>
      <c r="M631" s="101" t="n">
        <v>1.027832</v>
      </c>
      <c r="N631" s="102" t="n">
        <v>0.0184486</v>
      </c>
      <c r="O631" s="111" t="n">
        <v>-0.8883753</v>
      </c>
      <c r="P631" s="0" t="s">
        <v>3746</v>
      </c>
    </row>
    <row r="632" customFormat="false" ht="13" hidden="false" customHeight="false" outlineLevel="0" collapsed="false">
      <c r="A632" s="65" t="s">
        <v>3838</v>
      </c>
      <c r="B632" s="100" t="s">
        <v>3839</v>
      </c>
      <c r="C632" s="98" t="s">
        <v>31</v>
      </c>
      <c r="D632" s="99" t="s">
        <v>120</v>
      </c>
      <c r="E632" s="98" t="s">
        <v>31</v>
      </c>
      <c r="F632" s="100" t="s">
        <v>121</v>
      </c>
      <c r="G632" s="98" t="s">
        <v>31</v>
      </c>
      <c r="H632" s="100" t="s">
        <v>194</v>
      </c>
      <c r="I632" s="98" t="s">
        <v>31</v>
      </c>
      <c r="J632" s="100" t="s">
        <v>195</v>
      </c>
      <c r="K632" s="98" t="s">
        <v>31</v>
      </c>
      <c r="L632" s="102" t="n">
        <v>-0.02180152</v>
      </c>
      <c r="M632" s="104" t="n">
        <v>0.7518231</v>
      </c>
      <c r="N632" s="102" t="n">
        <v>0.04674496</v>
      </c>
      <c r="O632" s="110" t="n">
        <v>-1.133213</v>
      </c>
      <c r="P632" s="0" t="s">
        <v>3746</v>
      </c>
    </row>
    <row r="633" customFormat="false" ht="13" hidden="false" customHeight="false" outlineLevel="0" collapsed="false">
      <c r="A633" s="65" t="s">
        <v>3840</v>
      </c>
      <c r="B633" s="100" t="s">
        <v>3841</v>
      </c>
      <c r="C633" s="98" t="s">
        <v>31</v>
      </c>
      <c r="D633" s="99" t="s">
        <v>576</v>
      </c>
      <c r="E633" s="98" t="s">
        <v>31</v>
      </c>
      <c r="F633" s="100" t="s">
        <v>577</v>
      </c>
      <c r="G633" s="98" t="s">
        <v>31</v>
      </c>
      <c r="H633" s="100" t="s">
        <v>41</v>
      </c>
      <c r="I633" s="98" t="s">
        <v>31</v>
      </c>
      <c r="J633" s="100" t="s">
        <v>578</v>
      </c>
      <c r="K633" s="98" t="s">
        <v>31</v>
      </c>
      <c r="L633" s="102" t="n">
        <v>-0.5049396</v>
      </c>
      <c r="M633" s="102" t="n">
        <v>0.6330117</v>
      </c>
      <c r="N633" s="102" t="n">
        <v>-0.03230863</v>
      </c>
      <c r="O633" s="111" t="n">
        <v>-0.9832801</v>
      </c>
      <c r="P633" s="0" t="s">
        <v>3746</v>
      </c>
    </row>
    <row r="634" customFormat="false" ht="13" hidden="false" customHeight="false" outlineLevel="0" collapsed="false">
      <c r="A634" s="65" t="s">
        <v>3842</v>
      </c>
      <c r="B634" s="100" t="s">
        <v>3843</v>
      </c>
      <c r="C634" s="98" t="s">
        <v>31</v>
      </c>
      <c r="D634" s="99" t="s">
        <v>3844</v>
      </c>
      <c r="E634" s="98" t="s">
        <v>31</v>
      </c>
      <c r="F634" s="100" t="s">
        <v>57</v>
      </c>
      <c r="G634" s="98" t="s">
        <v>31</v>
      </c>
      <c r="H634" s="100" t="s">
        <v>34</v>
      </c>
      <c r="I634" s="98" t="s">
        <v>31</v>
      </c>
      <c r="J634" s="100" t="s">
        <v>53</v>
      </c>
      <c r="K634" s="98" t="s">
        <v>31</v>
      </c>
      <c r="L634" s="102" t="n">
        <v>-0.007696964</v>
      </c>
      <c r="M634" s="102" t="n">
        <v>0.66172</v>
      </c>
      <c r="N634" s="102" t="n">
        <v>0.2627149</v>
      </c>
      <c r="O634" s="110" t="n">
        <v>-1.032753</v>
      </c>
      <c r="P634" s="0" t="s">
        <v>3746</v>
      </c>
    </row>
    <row r="635" customFormat="false" ht="13" hidden="false" customHeight="false" outlineLevel="0" collapsed="false">
      <c r="A635" s="65" t="s">
        <v>3845</v>
      </c>
      <c r="B635" s="100" t="s">
        <v>3846</v>
      </c>
      <c r="C635" s="98" t="s">
        <v>31</v>
      </c>
      <c r="D635" s="99" t="s">
        <v>3847</v>
      </c>
      <c r="E635" s="98" t="s">
        <v>31</v>
      </c>
      <c r="F635" s="100" t="s">
        <v>57</v>
      </c>
      <c r="G635" s="98" t="s">
        <v>31</v>
      </c>
      <c r="H635" s="100" t="s">
        <v>34</v>
      </c>
      <c r="I635" s="98" t="s">
        <v>31</v>
      </c>
      <c r="J635" s="100" t="s">
        <v>3848</v>
      </c>
      <c r="K635" s="98" t="s">
        <v>31</v>
      </c>
      <c r="L635" s="102" t="n">
        <v>-0.0714035</v>
      </c>
      <c r="M635" s="101" t="n">
        <v>1.07054</v>
      </c>
      <c r="N635" s="102" t="n">
        <v>-0.519996</v>
      </c>
      <c r="O635" s="112" t="n">
        <v>-1.632482</v>
      </c>
      <c r="P635" s="0" t="s">
        <v>3746</v>
      </c>
    </row>
    <row r="636" customFormat="false" ht="13" hidden="false" customHeight="false" outlineLevel="0" collapsed="false">
      <c r="A636" s="65" t="s">
        <v>3849</v>
      </c>
      <c r="B636" s="100" t="s">
        <v>3850</v>
      </c>
      <c r="C636" s="98" t="s">
        <v>31</v>
      </c>
      <c r="D636" s="99" t="s">
        <v>56</v>
      </c>
      <c r="E636" s="98" t="s">
        <v>31</v>
      </c>
      <c r="F636" s="100" t="s">
        <v>57</v>
      </c>
      <c r="G636" s="98" t="s">
        <v>31</v>
      </c>
      <c r="H636" s="100" t="s">
        <v>47</v>
      </c>
      <c r="I636" s="98" t="s">
        <v>31</v>
      </c>
      <c r="J636" s="100" t="s">
        <v>53</v>
      </c>
      <c r="K636" s="98" t="s">
        <v>31</v>
      </c>
      <c r="L636" s="102" t="n">
        <v>-0.2012685</v>
      </c>
      <c r="M636" s="104" t="n">
        <v>0.7850009</v>
      </c>
      <c r="N636" s="102" t="n">
        <v>-0.07320499</v>
      </c>
      <c r="O636" s="110" t="n">
        <v>-1.429951</v>
      </c>
      <c r="P636" s="0" t="s">
        <v>3746</v>
      </c>
    </row>
    <row r="637" customFormat="false" ht="13" hidden="false" customHeight="false" outlineLevel="0" collapsed="false">
      <c r="A637" s="65" t="s">
        <v>3851</v>
      </c>
      <c r="B637" s="100" t="s">
        <v>3852</v>
      </c>
      <c r="C637" s="98" t="s">
        <v>31</v>
      </c>
      <c r="D637" s="99" t="s">
        <v>56</v>
      </c>
      <c r="E637" s="98" t="s">
        <v>31</v>
      </c>
      <c r="F637" s="100" t="s">
        <v>57</v>
      </c>
      <c r="G637" s="98" t="s">
        <v>31</v>
      </c>
      <c r="H637" s="100" t="s">
        <v>47</v>
      </c>
      <c r="I637" s="98" t="s">
        <v>31</v>
      </c>
      <c r="J637" s="100" t="s">
        <v>53</v>
      </c>
      <c r="K637" s="98" t="s">
        <v>31</v>
      </c>
      <c r="L637" s="102" t="n">
        <v>-0.1003744</v>
      </c>
      <c r="M637" s="104" t="n">
        <v>0.8564027</v>
      </c>
      <c r="N637" s="102" t="n">
        <v>-0.04297505</v>
      </c>
      <c r="O637" s="110" t="n">
        <v>-1.066379</v>
      </c>
      <c r="P637" s="0" t="s">
        <v>3746</v>
      </c>
    </row>
    <row r="638" customFormat="false" ht="13" hidden="false" customHeight="false" outlineLevel="0" collapsed="false">
      <c r="A638" s="65" t="s">
        <v>829</v>
      </c>
      <c r="B638" s="100" t="s">
        <v>830</v>
      </c>
      <c r="C638" s="98" t="s">
        <v>31</v>
      </c>
      <c r="D638" s="99" t="s">
        <v>831</v>
      </c>
      <c r="E638" s="98" t="s">
        <v>31</v>
      </c>
      <c r="F638" s="100" t="s">
        <v>832</v>
      </c>
      <c r="G638" s="98" t="s">
        <v>31</v>
      </c>
      <c r="H638" s="100" t="s">
        <v>184</v>
      </c>
      <c r="I638" s="98" t="s">
        <v>31</v>
      </c>
      <c r="J638" s="100" t="s">
        <v>833</v>
      </c>
      <c r="K638" s="98" t="s">
        <v>31</v>
      </c>
      <c r="L638" s="102" t="n">
        <v>-0.1425314</v>
      </c>
      <c r="M638" s="104" t="n">
        <v>0.8474502</v>
      </c>
      <c r="N638" s="102" t="n">
        <v>0.1761054</v>
      </c>
      <c r="O638" s="111" t="n">
        <v>-0.8142069</v>
      </c>
      <c r="P638" s="0" t="s">
        <v>3746</v>
      </c>
    </row>
    <row r="639" customFormat="false" ht="13" hidden="false" customHeight="false" outlineLevel="0" collapsed="false">
      <c r="A639" s="65" t="s">
        <v>834</v>
      </c>
      <c r="B639" s="100" t="s">
        <v>835</v>
      </c>
      <c r="C639" s="98" t="s">
        <v>31</v>
      </c>
      <c r="D639" s="99" t="s">
        <v>836</v>
      </c>
      <c r="E639" s="98" t="s">
        <v>31</v>
      </c>
      <c r="F639" s="100" t="s">
        <v>139</v>
      </c>
      <c r="G639" s="98" t="s">
        <v>31</v>
      </c>
      <c r="H639" s="100" t="s">
        <v>117</v>
      </c>
      <c r="I639" s="98" t="s">
        <v>31</v>
      </c>
      <c r="J639" s="100" t="s">
        <v>267</v>
      </c>
      <c r="K639" s="98" t="s">
        <v>31</v>
      </c>
      <c r="L639" s="102" t="n">
        <v>-0.001970897</v>
      </c>
      <c r="M639" s="101" t="n">
        <v>1.13608</v>
      </c>
      <c r="N639" s="102" t="n">
        <v>-0.05311176</v>
      </c>
      <c r="O639" s="110" t="n">
        <v>-1.360099</v>
      </c>
      <c r="P639" s="0" t="s">
        <v>3746</v>
      </c>
    </row>
    <row r="640" customFormat="false" ht="13" hidden="false" customHeight="false" outlineLevel="0" collapsed="false">
      <c r="A640" s="65" t="s">
        <v>3853</v>
      </c>
      <c r="B640" s="100" t="s">
        <v>3854</v>
      </c>
      <c r="C640" s="98" t="s">
        <v>31</v>
      </c>
      <c r="D640" s="99" t="s">
        <v>3855</v>
      </c>
      <c r="E640" s="98" t="s">
        <v>31</v>
      </c>
      <c r="F640" s="100" t="s">
        <v>3856</v>
      </c>
      <c r="G640" s="98" t="s">
        <v>31</v>
      </c>
      <c r="H640" s="100" t="s">
        <v>3857</v>
      </c>
      <c r="I640" s="98" t="s">
        <v>31</v>
      </c>
      <c r="J640" s="100" t="s">
        <v>53</v>
      </c>
      <c r="K640" s="98" t="s">
        <v>31</v>
      </c>
      <c r="L640" s="102" t="n">
        <v>-0.01344076</v>
      </c>
      <c r="M640" s="104" t="n">
        <v>0.708996</v>
      </c>
      <c r="N640" s="102" t="n">
        <v>0.043195</v>
      </c>
      <c r="O640" s="102" t="n">
        <v>-0.7411335</v>
      </c>
      <c r="P640" s="0" t="s">
        <v>3746</v>
      </c>
    </row>
    <row r="641" customFormat="false" ht="13" hidden="false" customHeight="false" outlineLevel="0" collapsed="false">
      <c r="A641" s="65" t="s">
        <v>3858</v>
      </c>
      <c r="B641" s="100" t="s">
        <v>3859</v>
      </c>
      <c r="C641" s="98" t="s">
        <v>31</v>
      </c>
      <c r="D641" s="99" t="s">
        <v>3860</v>
      </c>
      <c r="E641" s="98" t="s">
        <v>31</v>
      </c>
      <c r="F641" s="100" t="s">
        <v>1190</v>
      </c>
      <c r="G641" s="98" t="s">
        <v>31</v>
      </c>
      <c r="H641" s="100" t="s">
        <v>1191</v>
      </c>
      <c r="I641" s="98" t="s">
        <v>31</v>
      </c>
      <c r="J641" s="100" t="s">
        <v>1103</v>
      </c>
      <c r="K641" s="98" t="s">
        <v>31</v>
      </c>
      <c r="L641" s="102" t="n">
        <v>-0.1716293</v>
      </c>
      <c r="M641" s="104" t="n">
        <v>0.7731633</v>
      </c>
      <c r="N641" s="102" t="n">
        <v>0.04574692</v>
      </c>
      <c r="O641" s="102" t="n">
        <v>-0.724183</v>
      </c>
      <c r="P641" s="0" t="s">
        <v>3746</v>
      </c>
    </row>
    <row r="642" customFormat="false" ht="13" hidden="false" customHeight="false" outlineLevel="0" collapsed="false">
      <c r="A642" s="65" t="s">
        <v>840</v>
      </c>
      <c r="B642" s="100" t="s">
        <v>841</v>
      </c>
      <c r="C642" s="98" t="s">
        <v>31</v>
      </c>
      <c r="D642" s="99" t="s">
        <v>3861</v>
      </c>
      <c r="E642" s="98" t="s">
        <v>31</v>
      </c>
      <c r="F642" s="100" t="s">
        <v>266</v>
      </c>
      <c r="G642" s="98" t="s">
        <v>31</v>
      </c>
      <c r="H642" s="100" t="s">
        <v>250</v>
      </c>
      <c r="I642" s="98" t="s">
        <v>31</v>
      </c>
      <c r="J642" s="100" t="s">
        <v>754</v>
      </c>
      <c r="K642" s="98" t="s">
        <v>31</v>
      </c>
      <c r="L642" s="102" t="n">
        <v>-0.269098</v>
      </c>
      <c r="M642" s="101" t="n">
        <v>1.013266</v>
      </c>
      <c r="N642" s="102" t="n">
        <v>0.2088866</v>
      </c>
      <c r="O642" s="110" t="n">
        <v>-1.069936</v>
      </c>
      <c r="P642" s="0" t="s">
        <v>3746</v>
      </c>
    </row>
    <row r="643" customFormat="false" ht="13" hidden="false" customHeight="false" outlineLevel="0" collapsed="false">
      <c r="A643" s="65" t="s">
        <v>843</v>
      </c>
      <c r="B643" s="100" t="s">
        <v>844</v>
      </c>
      <c r="C643" s="98" t="s">
        <v>31</v>
      </c>
      <c r="D643" s="99" t="s">
        <v>95</v>
      </c>
      <c r="E643" s="98" t="s">
        <v>31</v>
      </c>
      <c r="F643" s="100" t="s">
        <v>96</v>
      </c>
      <c r="G643" s="98" t="s">
        <v>31</v>
      </c>
      <c r="H643" s="100" t="s">
        <v>204</v>
      </c>
      <c r="I643" s="98" t="s">
        <v>31</v>
      </c>
      <c r="J643" s="100" t="s">
        <v>97</v>
      </c>
      <c r="K643" s="98" t="s">
        <v>31</v>
      </c>
      <c r="L643" s="102" t="n">
        <v>-0.3044381</v>
      </c>
      <c r="M643" s="101" t="n">
        <v>1.106894</v>
      </c>
      <c r="N643" s="102" t="n">
        <v>0.2286965</v>
      </c>
      <c r="O643" s="110" t="n">
        <v>-1.238579</v>
      </c>
      <c r="P643" s="0" t="s">
        <v>3746</v>
      </c>
    </row>
    <row r="644" customFormat="false" ht="13" hidden="false" customHeight="false" outlineLevel="0" collapsed="false">
      <c r="A644" s="65" t="s">
        <v>3862</v>
      </c>
      <c r="B644" s="100" t="s">
        <v>3863</v>
      </c>
      <c r="C644" s="98" t="s">
        <v>31</v>
      </c>
      <c r="D644" s="99" t="s">
        <v>3864</v>
      </c>
      <c r="E644" s="98" t="s">
        <v>31</v>
      </c>
      <c r="F644" s="100" t="s">
        <v>3865</v>
      </c>
      <c r="G644" s="98" t="s">
        <v>31</v>
      </c>
      <c r="H644" s="100" t="s">
        <v>250</v>
      </c>
      <c r="I644" s="98" t="s">
        <v>31</v>
      </c>
      <c r="J644" s="100" t="s">
        <v>267</v>
      </c>
      <c r="K644" s="98" t="s">
        <v>31</v>
      </c>
      <c r="L644" s="102" t="n">
        <v>-0.02215295</v>
      </c>
      <c r="M644" s="104" t="n">
        <v>0.9645579</v>
      </c>
      <c r="N644" s="102" t="n">
        <v>-0.1126477</v>
      </c>
      <c r="O644" s="110" t="n">
        <v>-1.197157</v>
      </c>
      <c r="P644" s="0" t="s">
        <v>3746</v>
      </c>
    </row>
    <row r="645" customFormat="false" ht="13" hidden="false" customHeight="false" outlineLevel="0" collapsed="false">
      <c r="A645" s="65" t="s">
        <v>845</v>
      </c>
      <c r="B645" s="100" t="s">
        <v>846</v>
      </c>
      <c r="C645" s="98" t="s">
        <v>31</v>
      </c>
      <c r="D645" s="99" t="s">
        <v>847</v>
      </c>
      <c r="E645" s="98" t="s">
        <v>31</v>
      </c>
      <c r="F645" s="100" t="s">
        <v>506</v>
      </c>
      <c r="G645" s="98" t="s">
        <v>31</v>
      </c>
      <c r="H645" s="100" t="s">
        <v>194</v>
      </c>
      <c r="I645" s="98" t="s">
        <v>31</v>
      </c>
      <c r="J645" s="100" t="s">
        <v>848</v>
      </c>
      <c r="K645" s="98" t="s">
        <v>31</v>
      </c>
      <c r="L645" s="102" t="n">
        <v>-0.5273889</v>
      </c>
      <c r="M645" s="105" t="n">
        <v>3.653043</v>
      </c>
      <c r="N645" s="102" t="n">
        <v>0.620996</v>
      </c>
      <c r="O645" s="113" t="n">
        <v>-3.833626</v>
      </c>
      <c r="P645" s="0" t="s">
        <v>3746</v>
      </c>
    </row>
    <row r="646" customFormat="false" ht="13" hidden="false" customHeight="false" outlineLevel="0" collapsed="false">
      <c r="A646" s="65" t="s">
        <v>3866</v>
      </c>
      <c r="B646" s="100" t="s">
        <v>3867</v>
      </c>
      <c r="C646" s="98" t="s">
        <v>31</v>
      </c>
      <c r="D646" s="99" t="s">
        <v>3868</v>
      </c>
      <c r="E646" s="98" t="s">
        <v>31</v>
      </c>
      <c r="F646" s="100" t="s">
        <v>3869</v>
      </c>
      <c r="G646" s="98" t="s">
        <v>31</v>
      </c>
      <c r="H646" s="100" t="s">
        <v>34</v>
      </c>
      <c r="I646" s="98" t="s">
        <v>31</v>
      </c>
      <c r="J646" s="100" t="s">
        <v>647</v>
      </c>
      <c r="K646" s="98" t="s">
        <v>31</v>
      </c>
      <c r="L646" s="102" t="n">
        <v>-0.01596134</v>
      </c>
      <c r="M646" s="101" t="n">
        <v>1.268467</v>
      </c>
      <c r="N646" s="102" t="n">
        <v>-0.1896423</v>
      </c>
      <c r="O646" s="110" t="n">
        <v>-1.14908</v>
      </c>
      <c r="P646" s="0" t="s">
        <v>3746</v>
      </c>
    </row>
    <row r="647" customFormat="false" ht="13" hidden="false" customHeight="false" outlineLevel="0" collapsed="false">
      <c r="A647" s="65" t="s">
        <v>849</v>
      </c>
      <c r="B647" s="100" t="s">
        <v>850</v>
      </c>
      <c r="C647" s="98" t="s">
        <v>31</v>
      </c>
      <c r="D647" s="99" t="s">
        <v>56</v>
      </c>
      <c r="E647" s="98" t="s">
        <v>31</v>
      </c>
      <c r="F647" s="100" t="s">
        <v>57</v>
      </c>
      <c r="G647" s="98" t="s">
        <v>31</v>
      </c>
      <c r="H647" s="100" t="s">
        <v>34</v>
      </c>
      <c r="I647" s="98" t="s">
        <v>31</v>
      </c>
      <c r="J647" s="100" t="s">
        <v>53</v>
      </c>
      <c r="K647" s="98" t="s">
        <v>31</v>
      </c>
      <c r="L647" s="102" t="n">
        <v>0.02818037</v>
      </c>
      <c r="M647" s="103" t="n">
        <v>1.963105</v>
      </c>
      <c r="N647" s="102" t="n">
        <v>0.05333771</v>
      </c>
      <c r="O647" s="112" t="n">
        <v>-1.944891</v>
      </c>
      <c r="P647" s="0" t="s">
        <v>3746</v>
      </c>
    </row>
    <row r="648" customFormat="false" ht="13" hidden="false" customHeight="false" outlineLevel="0" collapsed="false">
      <c r="A648" s="65" t="s">
        <v>3870</v>
      </c>
      <c r="B648" s="100" t="s">
        <v>3871</v>
      </c>
      <c r="C648" s="98" t="s">
        <v>31</v>
      </c>
      <c r="D648" s="99" t="s">
        <v>625</v>
      </c>
      <c r="E648" s="98" t="s">
        <v>31</v>
      </c>
      <c r="F648" s="100" t="s">
        <v>57</v>
      </c>
      <c r="G648" s="98" t="s">
        <v>31</v>
      </c>
      <c r="H648" s="100" t="s">
        <v>41</v>
      </c>
      <c r="I648" s="98" t="s">
        <v>31</v>
      </c>
      <c r="J648" s="100" t="s">
        <v>53</v>
      </c>
      <c r="K648" s="98" t="s">
        <v>31</v>
      </c>
      <c r="L648" s="102" t="n">
        <v>0.08596349</v>
      </c>
      <c r="M648" s="104" t="n">
        <v>0.6938336</v>
      </c>
      <c r="N648" s="102" t="n">
        <v>0.04874267</v>
      </c>
      <c r="O648" s="110" t="n">
        <v>-1.164013</v>
      </c>
      <c r="P648" s="0" t="s">
        <v>3746</v>
      </c>
    </row>
    <row r="649" customFormat="false" ht="13" hidden="false" customHeight="false" outlineLevel="0" collapsed="false">
      <c r="A649" s="65" t="s">
        <v>851</v>
      </c>
      <c r="B649" s="100" t="s">
        <v>852</v>
      </c>
      <c r="C649" s="98" t="s">
        <v>31</v>
      </c>
      <c r="D649" s="99" t="s">
        <v>853</v>
      </c>
      <c r="E649" s="98" t="s">
        <v>31</v>
      </c>
      <c r="F649" s="100" t="s">
        <v>854</v>
      </c>
      <c r="G649" s="98" t="s">
        <v>31</v>
      </c>
      <c r="H649" s="100" t="s">
        <v>855</v>
      </c>
      <c r="I649" s="98" t="s">
        <v>31</v>
      </c>
      <c r="J649" s="100" t="s">
        <v>754</v>
      </c>
      <c r="K649" s="98" t="s">
        <v>31</v>
      </c>
      <c r="L649" s="102" t="n">
        <v>-0.2187365</v>
      </c>
      <c r="M649" s="105" t="n">
        <v>2.518206</v>
      </c>
      <c r="N649" s="102" t="n">
        <v>0.2413456</v>
      </c>
      <c r="O649" s="113" t="n">
        <v>-2.5929</v>
      </c>
      <c r="P649" s="0" t="s">
        <v>3746</v>
      </c>
    </row>
    <row r="650" customFormat="false" ht="13" hidden="false" customHeight="false" outlineLevel="0" collapsed="false">
      <c r="A650" s="65" t="s">
        <v>856</v>
      </c>
      <c r="B650" s="100" t="s">
        <v>857</v>
      </c>
      <c r="C650" s="98" t="s">
        <v>31</v>
      </c>
      <c r="D650" s="99" t="s">
        <v>858</v>
      </c>
      <c r="E650" s="98" t="s">
        <v>31</v>
      </c>
      <c r="F650" s="100" t="s">
        <v>469</v>
      </c>
      <c r="G650" s="98" t="s">
        <v>31</v>
      </c>
      <c r="H650" s="100" t="s">
        <v>117</v>
      </c>
      <c r="I650" s="98" t="s">
        <v>31</v>
      </c>
      <c r="J650" s="100" t="s">
        <v>472</v>
      </c>
      <c r="K650" s="98" t="s">
        <v>31</v>
      </c>
      <c r="L650" s="102" t="n">
        <v>-0.4765105</v>
      </c>
      <c r="M650" s="101" t="n">
        <v>1.340064</v>
      </c>
      <c r="N650" s="102" t="n">
        <v>0.01415547</v>
      </c>
      <c r="O650" s="112" t="n">
        <v>-1.749534</v>
      </c>
      <c r="P650" s="0" t="s">
        <v>3746</v>
      </c>
    </row>
    <row r="651" customFormat="false" ht="13" hidden="false" customHeight="false" outlineLevel="0" collapsed="false">
      <c r="A651" s="65" t="s">
        <v>859</v>
      </c>
      <c r="B651" s="100" t="s">
        <v>860</v>
      </c>
      <c r="C651" s="98" t="s">
        <v>31</v>
      </c>
      <c r="D651" s="99" t="s">
        <v>625</v>
      </c>
      <c r="E651" s="98" t="s">
        <v>31</v>
      </c>
      <c r="F651" s="100" t="s">
        <v>57</v>
      </c>
      <c r="G651" s="98" t="s">
        <v>31</v>
      </c>
      <c r="H651" s="100" t="s">
        <v>34</v>
      </c>
      <c r="I651" s="98" t="s">
        <v>31</v>
      </c>
      <c r="J651" s="100" t="s">
        <v>53</v>
      </c>
      <c r="K651" s="98" t="s">
        <v>31</v>
      </c>
      <c r="L651" s="102" t="n">
        <v>0.08647695</v>
      </c>
      <c r="M651" s="101" t="n">
        <v>1.320491</v>
      </c>
      <c r="N651" s="102" t="n">
        <v>-0.06896228</v>
      </c>
      <c r="O651" s="110" t="n">
        <v>-1.366146</v>
      </c>
      <c r="P651" s="0" t="s">
        <v>3746</v>
      </c>
    </row>
    <row r="652" customFormat="false" ht="13" hidden="false" customHeight="false" outlineLevel="0" collapsed="false">
      <c r="A652" s="65" t="s">
        <v>3872</v>
      </c>
      <c r="B652" s="100" t="s">
        <v>3873</v>
      </c>
      <c r="C652" s="98" t="s">
        <v>31</v>
      </c>
      <c r="D652" s="99" t="s">
        <v>3874</v>
      </c>
      <c r="E652" s="98" t="s">
        <v>31</v>
      </c>
      <c r="F652" s="100" t="s">
        <v>2169</v>
      </c>
      <c r="G652" s="98" t="s">
        <v>31</v>
      </c>
      <c r="H652" s="100" t="s">
        <v>34</v>
      </c>
      <c r="I652" s="98" t="s">
        <v>31</v>
      </c>
      <c r="J652" s="100" t="s">
        <v>1103</v>
      </c>
      <c r="K652" s="98" t="s">
        <v>31</v>
      </c>
      <c r="L652" s="102" t="n">
        <v>0.4307534</v>
      </c>
      <c r="M652" s="104" t="n">
        <v>0.7009637</v>
      </c>
      <c r="N652" s="102" t="n">
        <v>-0.5344076</v>
      </c>
      <c r="O652" s="102" t="n">
        <v>-0.6009981</v>
      </c>
      <c r="P652" s="0" t="s">
        <v>3746</v>
      </c>
    </row>
    <row r="653" customFormat="false" ht="13" hidden="false" customHeight="false" outlineLevel="0" collapsed="false">
      <c r="A653" s="65" t="s">
        <v>861</v>
      </c>
      <c r="B653" s="100" t="s">
        <v>862</v>
      </c>
      <c r="C653" s="98" t="s">
        <v>31</v>
      </c>
      <c r="D653" s="99" t="s">
        <v>863</v>
      </c>
      <c r="E653" s="98" t="s">
        <v>31</v>
      </c>
      <c r="F653" s="100" t="s">
        <v>57</v>
      </c>
      <c r="G653" s="98" t="s">
        <v>31</v>
      </c>
      <c r="H653" s="100" t="s">
        <v>47</v>
      </c>
      <c r="I653" s="98" t="s">
        <v>31</v>
      </c>
      <c r="J653" s="100" t="s">
        <v>53</v>
      </c>
      <c r="K653" s="98" t="s">
        <v>31</v>
      </c>
      <c r="L653" s="102" t="n">
        <v>-0.001218186</v>
      </c>
      <c r="M653" s="104" t="n">
        <v>0.9970397</v>
      </c>
      <c r="N653" s="102" t="n">
        <v>0.03809437</v>
      </c>
      <c r="O653" s="110" t="n">
        <v>-1.251088</v>
      </c>
      <c r="P653" s="0" t="s">
        <v>3746</v>
      </c>
    </row>
    <row r="654" customFormat="false" ht="13" hidden="false" customHeight="false" outlineLevel="0" collapsed="false">
      <c r="A654" s="65" t="s">
        <v>3875</v>
      </c>
      <c r="B654" s="100" t="s">
        <v>3876</v>
      </c>
      <c r="C654" s="98" t="s">
        <v>31</v>
      </c>
      <c r="D654" s="99" t="s">
        <v>3877</v>
      </c>
      <c r="E654" s="98" t="s">
        <v>31</v>
      </c>
      <c r="F654" s="100" t="s">
        <v>3878</v>
      </c>
      <c r="G654" s="98" t="s">
        <v>31</v>
      </c>
      <c r="H654" s="100" t="s">
        <v>34</v>
      </c>
      <c r="I654" s="98" t="s">
        <v>31</v>
      </c>
      <c r="J654" s="100" t="s">
        <v>754</v>
      </c>
      <c r="K654" s="98" t="s">
        <v>31</v>
      </c>
      <c r="L654" s="102" t="n">
        <v>-0.002907737</v>
      </c>
      <c r="M654" s="104" t="n">
        <v>0.8147878</v>
      </c>
      <c r="N654" s="102" t="n">
        <v>-0.02233617</v>
      </c>
      <c r="O654" s="110" t="n">
        <v>-1.155099</v>
      </c>
      <c r="P654" s="0" t="s">
        <v>3746</v>
      </c>
    </row>
    <row r="655" customFormat="false" ht="13" hidden="false" customHeight="false" outlineLevel="0" collapsed="false">
      <c r="A655" s="65" t="s">
        <v>864</v>
      </c>
      <c r="B655" s="100" t="s">
        <v>865</v>
      </c>
      <c r="C655" s="98" t="s">
        <v>31</v>
      </c>
      <c r="D655" s="99" t="s">
        <v>866</v>
      </c>
      <c r="E655" s="98" t="s">
        <v>31</v>
      </c>
      <c r="F655" s="100" t="s">
        <v>139</v>
      </c>
      <c r="G655" s="98" t="s">
        <v>31</v>
      </c>
      <c r="H655" s="100" t="s">
        <v>117</v>
      </c>
      <c r="I655" s="98" t="s">
        <v>31</v>
      </c>
      <c r="J655" s="100" t="s">
        <v>267</v>
      </c>
      <c r="K655" s="98" t="s">
        <v>31</v>
      </c>
      <c r="L655" s="102" t="n">
        <v>-0.1879399</v>
      </c>
      <c r="M655" s="104" t="n">
        <v>0.9011182</v>
      </c>
      <c r="N655" s="102" t="n">
        <v>0.1799597</v>
      </c>
      <c r="O655" s="110" t="n">
        <v>-1.183628</v>
      </c>
      <c r="P655" s="0" t="s">
        <v>3746</v>
      </c>
    </row>
    <row r="656" customFormat="false" ht="13" hidden="false" customHeight="false" outlineLevel="0" collapsed="false">
      <c r="A656" s="65" t="s">
        <v>867</v>
      </c>
      <c r="B656" s="100" t="s">
        <v>868</v>
      </c>
      <c r="C656" s="98" t="s">
        <v>31</v>
      </c>
      <c r="D656" s="99" t="s">
        <v>3879</v>
      </c>
      <c r="E656" s="98" t="s">
        <v>31</v>
      </c>
      <c r="F656" s="100" t="s">
        <v>577</v>
      </c>
      <c r="G656" s="98" t="s">
        <v>31</v>
      </c>
      <c r="H656" s="100" t="s">
        <v>34</v>
      </c>
      <c r="I656" s="98" t="s">
        <v>31</v>
      </c>
      <c r="J656" s="100" t="s">
        <v>578</v>
      </c>
      <c r="K656" s="98" t="s">
        <v>31</v>
      </c>
      <c r="L656" s="102" t="n">
        <v>-0.0148041</v>
      </c>
      <c r="M656" s="101" t="n">
        <v>1.372942</v>
      </c>
      <c r="N656" s="102" t="n">
        <v>0.1735412</v>
      </c>
      <c r="O656" s="110" t="n">
        <v>-1.02312</v>
      </c>
      <c r="P656" s="0" t="s">
        <v>3746</v>
      </c>
    </row>
    <row r="657" customFormat="false" ht="13" hidden="false" customHeight="false" outlineLevel="0" collapsed="false">
      <c r="A657" s="65" t="s">
        <v>3880</v>
      </c>
      <c r="B657" s="100" t="s">
        <v>3881</v>
      </c>
      <c r="C657" s="98" t="s">
        <v>31</v>
      </c>
      <c r="D657" s="99" t="s">
        <v>3882</v>
      </c>
      <c r="E657" s="98" t="s">
        <v>31</v>
      </c>
      <c r="F657" s="100" t="s">
        <v>57</v>
      </c>
      <c r="G657" s="98" t="s">
        <v>31</v>
      </c>
      <c r="H657" s="100" t="s">
        <v>204</v>
      </c>
      <c r="I657" s="98" t="s">
        <v>31</v>
      </c>
      <c r="J657" s="100" t="s">
        <v>53</v>
      </c>
      <c r="K657" s="98" t="s">
        <v>31</v>
      </c>
      <c r="L657" s="102" t="n">
        <v>0.1427071</v>
      </c>
      <c r="M657" s="104" t="n">
        <v>0.7391284</v>
      </c>
      <c r="N657" s="102" t="n">
        <v>-0.2402502</v>
      </c>
      <c r="O657" s="111" t="n">
        <v>-0.984755</v>
      </c>
      <c r="P657" s="0" t="s">
        <v>3746</v>
      </c>
    </row>
    <row r="658" customFormat="false" ht="13" hidden="false" customHeight="false" outlineLevel="0" collapsed="false">
      <c r="A658" s="65" t="s">
        <v>870</v>
      </c>
      <c r="B658" s="100" t="s">
        <v>871</v>
      </c>
      <c r="C658" s="98" t="s">
        <v>31</v>
      </c>
      <c r="D658" s="99" t="s">
        <v>56</v>
      </c>
      <c r="E658" s="98" t="s">
        <v>31</v>
      </c>
      <c r="F658" s="100" t="s">
        <v>57</v>
      </c>
      <c r="G658" s="98" t="s">
        <v>31</v>
      </c>
      <c r="H658" s="100" t="s">
        <v>34</v>
      </c>
      <c r="I658" s="98" t="s">
        <v>31</v>
      </c>
      <c r="J658" s="100" t="s">
        <v>53</v>
      </c>
      <c r="K658" s="98" t="s">
        <v>31</v>
      </c>
      <c r="L658" s="102" t="n">
        <v>-0.1234623</v>
      </c>
      <c r="M658" s="101" t="n">
        <v>1.082358</v>
      </c>
      <c r="N658" s="102" t="n">
        <v>0.1736612</v>
      </c>
      <c r="O658" s="110" t="n">
        <v>-1.083358</v>
      </c>
      <c r="P658" s="0" t="s">
        <v>3746</v>
      </c>
    </row>
    <row r="659" customFormat="false" ht="13" hidden="false" customHeight="false" outlineLevel="0" collapsed="false">
      <c r="A659" s="65" t="s">
        <v>3883</v>
      </c>
      <c r="B659" s="100" t="s">
        <v>3884</v>
      </c>
      <c r="C659" s="98" t="s">
        <v>31</v>
      </c>
      <c r="D659" s="99" t="s">
        <v>3885</v>
      </c>
      <c r="E659" s="98" t="s">
        <v>31</v>
      </c>
      <c r="F659" s="100" t="s">
        <v>2859</v>
      </c>
      <c r="G659" s="98" t="s">
        <v>31</v>
      </c>
      <c r="H659" s="100" t="s">
        <v>117</v>
      </c>
      <c r="I659" s="98" t="s">
        <v>31</v>
      </c>
      <c r="J659" s="100" t="s">
        <v>3886</v>
      </c>
      <c r="K659" s="98" t="s">
        <v>31</v>
      </c>
      <c r="L659" s="102" t="n">
        <v>0.1890807</v>
      </c>
      <c r="M659" s="102" t="n">
        <v>0.6537706</v>
      </c>
      <c r="N659" s="102" t="n">
        <v>0.04969129</v>
      </c>
      <c r="O659" s="111" t="n">
        <v>-0.8223946</v>
      </c>
      <c r="P659" s="0" t="s">
        <v>3746</v>
      </c>
    </row>
    <row r="660" customFormat="false" ht="13" hidden="false" customHeight="false" outlineLevel="0" collapsed="false">
      <c r="A660" s="65" t="s">
        <v>2312</v>
      </c>
      <c r="B660" s="100" t="s">
        <v>2313</v>
      </c>
      <c r="C660" s="98" t="s">
        <v>31</v>
      </c>
      <c r="D660" s="99" t="s">
        <v>3887</v>
      </c>
      <c r="E660" s="98" t="s">
        <v>31</v>
      </c>
      <c r="F660" s="100" t="s">
        <v>57</v>
      </c>
      <c r="G660" s="98" t="s">
        <v>31</v>
      </c>
      <c r="H660" s="100" t="s">
        <v>41</v>
      </c>
      <c r="I660" s="98" t="s">
        <v>31</v>
      </c>
      <c r="J660" s="100" t="s">
        <v>53</v>
      </c>
      <c r="K660" s="98" t="s">
        <v>31</v>
      </c>
      <c r="L660" s="102" t="n">
        <v>0.3948869</v>
      </c>
      <c r="M660" s="104" t="n">
        <v>0.8727004</v>
      </c>
      <c r="N660" s="102" t="n">
        <v>-0.1880773</v>
      </c>
      <c r="O660" s="102" t="n">
        <v>-0.7502897</v>
      </c>
      <c r="P660" s="0" t="s">
        <v>3746</v>
      </c>
    </row>
    <row r="661" customFormat="false" ht="13" hidden="false" customHeight="false" outlineLevel="0" collapsed="false">
      <c r="A661" s="65" t="s">
        <v>875</v>
      </c>
      <c r="B661" s="100" t="s">
        <v>876</v>
      </c>
      <c r="C661" s="98" t="s">
        <v>31</v>
      </c>
      <c r="D661" s="99" t="s">
        <v>510</v>
      </c>
      <c r="E661" s="98" t="s">
        <v>31</v>
      </c>
      <c r="F661" s="100" t="s">
        <v>57</v>
      </c>
      <c r="G661" s="98" t="s">
        <v>31</v>
      </c>
      <c r="H661" s="100" t="s">
        <v>117</v>
      </c>
      <c r="I661" s="98" t="s">
        <v>31</v>
      </c>
      <c r="J661" s="100" t="s">
        <v>365</v>
      </c>
      <c r="K661" s="98" t="s">
        <v>31</v>
      </c>
      <c r="L661" s="102" t="n">
        <v>-0.1591875</v>
      </c>
      <c r="M661" s="101" t="n">
        <v>1.032635</v>
      </c>
      <c r="N661" s="102" t="n">
        <v>0.1894097</v>
      </c>
      <c r="O661" s="110" t="n">
        <v>-1.178575</v>
      </c>
      <c r="P661" s="0" t="s">
        <v>3746</v>
      </c>
    </row>
    <row r="662" customFormat="false" ht="13" hidden="false" customHeight="false" outlineLevel="0" collapsed="false">
      <c r="A662" s="65" t="s">
        <v>2315</v>
      </c>
      <c r="B662" s="100" t="s">
        <v>2316</v>
      </c>
      <c r="C662" s="98" t="s">
        <v>31</v>
      </c>
      <c r="D662" s="99" t="s">
        <v>2317</v>
      </c>
      <c r="E662" s="98" t="s">
        <v>31</v>
      </c>
      <c r="F662" s="100" t="s">
        <v>735</v>
      </c>
      <c r="G662" s="98" t="s">
        <v>31</v>
      </c>
      <c r="H662" s="100" t="s">
        <v>720</v>
      </c>
      <c r="I662" s="98" t="s">
        <v>31</v>
      </c>
      <c r="J662" s="100" t="s">
        <v>68</v>
      </c>
      <c r="K662" s="98" t="s">
        <v>31</v>
      </c>
      <c r="L662" s="102" t="n">
        <v>0.1167174</v>
      </c>
      <c r="M662" s="104" t="n">
        <v>0.9374307</v>
      </c>
      <c r="N662" s="102" t="n">
        <v>-0.2137407</v>
      </c>
      <c r="O662" s="110" t="n">
        <v>-1.313043</v>
      </c>
      <c r="P662" s="0" t="s">
        <v>3746</v>
      </c>
    </row>
    <row r="663" customFormat="false" ht="13" hidden="false" customHeight="false" outlineLevel="0" collapsed="false">
      <c r="A663" s="65" t="s">
        <v>3888</v>
      </c>
      <c r="B663" s="100" t="s">
        <v>3889</v>
      </c>
      <c r="C663" s="98" t="s">
        <v>31</v>
      </c>
      <c r="D663" s="99" t="s">
        <v>56</v>
      </c>
      <c r="E663" s="98" t="s">
        <v>31</v>
      </c>
      <c r="F663" s="100" t="s">
        <v>57</v>
      </c>
      <c r="G663" s="98" t="s">
        <v>31</v>
      </c>
      <c r="H663" s="100" t="s">
        <v>47</v>
      </c>
      <c r="I663" s="98" t="s">
        <v>31</v>
      </c>
      <c r="J663" s="100" t="s">
        <v>53</v>
      </c>
      <c r="K663" s="98" t="s">
        <v>31</v>
      </c>
      <c r="L663" s="102" t="n">
        <v>0.2488115</v>
      </c>
      <c r="M663" s="104" t="n">
        <v>0.7400978</v>
      </c>
      <c r="N663" s="102" t="n">
        <v>-0.2634367</v>
      </c>
      <c r="O663" s="111" t="n">
        <v>-0.8679843</v>
      </c>
      <c r="P663" s="0" t="s">
        <v>3746</v>
      </c>
    </row>
    <row r="664" customFormat="false" ht="13" hidden="false" customHeight="false" outlineLevel="0" collapsed="false">
      <c r="A664" s="65" t="s">
        <v>3890</v>
      </c>
      <c r="B664" s="100" t="s">
        <v>3891</v>
      </c>
      <c r="C664" s="98" t="s">
        <v>31</v>
      </c>
      <c r="D664" s="99" t="s">
        <v>3892</v>
      </c>
      <c r="E664" s="98" t="s">
        <v>31</v>
      </c>
      <c r="F664" s="100" t="s">
        <v>482</v>
      </c>
      <c r="G664" s="98" t="s">
        <v>31</v>
      </c>
      <c r="H664" s="100" t="s">
        <v>34</v>
      </c>
      <c r="I664" s="98" t="s">
        <v>31</v>
      </c>
      <c r="J664" s="100" t="s">
        <v>53</v>
      </c>
      <c r="K664" s="98" t="s">
        <v>31</v>
      </c>
      <c r="L664" s="102" t="n">
        <v>-0.007414255</v>
      </c>
      <c r="M664" s="104" t="n">
        <v>0.7941103</v>
      </c>
      <c r="N664" s="102" t="n">
        <v>0.1425902</v>
      </c>
      <c r="O664" s="111" t="n">
        <v>-0.8592506</v>
      </c>
      <c r="P664" s="0" t="s">
        <v>3746</v>
      </c>
    </row>
    <row r="665" customFormat="false" ht="13" hidden="false" customHeight="false" outlineLevel="0" collapsed="false">
      <c r="A665" s="65" t="s">
        <v>3893</v>
      </c>
      <c r="B665" s="100" t="s">
        <v>3894</v>
      </c>
      <c r="C665" s="98" t="s">
        <v>31</v>
      </c>
      <c r="D665" s="99" t="s">
        <v>3895</v>
      </c>
      <c r="E665" s="98" t="s">
        <v>31</v>
      </c>
      <c r="F665" s="100" t="s">
        <v>139</v>
      </c>
      <c r="G665" s="98" t="s">
        <v>31</v>
      </c>
      <c r="H665" s="100" t="s">
        <v>250</v>
      </c>
      <c r="I665" s="98" t="s">
        <v>31</v>
      </c>
      <c r="J665" s="100" t="s">
        <v>267</v>
      </c>
      <c r="K665" s="98" t="s">
        <v>31</v>
      </c>
      <c r="L665" s="102" t="n">
        <v>-0.03453427</v>
      </c>
      <c r="M665" s="104" t="n">
        <v>0.8445642</v>
      </c>
      <c r="N665" s="102" t="n">
        <v>0.1206289</v>
      </c>
      <c r="O665" s="111" t="n">
        <v>-0.8610993</v>
      </c>
      <c r="P665" s="0" t="s">
        <v>3746</v>
      </c>
    </row>
    <row r="666" customFormat="false" ht="13" hidden="false" customHeight="false" outlineLevel="0" collapsed="false">
      <c r="A666" s="65" t="s">
        <v>881</v>
      </c>
      <c r="B666" s="100" t="s">
        <v>882</v>
      </c>
      <c r="C666" s="98" t="s">
        <v>31</v>
      </c>
      <c r="D666" s="99" t="s">
        <v>3896</v>
      </c>
      <c r="E666" s="98" t="s">
        <v>31</v>
      </c>
      <c r="F666" s="100" t="s">
        <v>482</v>
      </c>
      <c r="G666" s="98" t="s">
        <v>31</v>
      </c>
      <c r="H666" s="100" t="s">
        <v>34</v>
      </c>
      <c r="I666" s="98" t="s">
        <v>31</v>
      </c>
      <c r="J666" s="100" t="s">
        <v>53</v>
      </c>
      <c r="K666" s="98" t="s">
        <v>31</v>
      </c>
      <c r="L666" s="102" t="n">
        <v>0.6767129</v>
      </c>
      <c r="M666" s="103" t="n">
        <v>1.84339</v>
      </c>
      <c r="N666" s="102" t="n">
        <v>-0.1923077</v>
      </c>
      <c r="O666" s="110" t="n">
        <v>-1.159083</v>
      </c>
      <c r="P666" s="0" t="s">
        <v>3746</v>
      </c>
    </row>
    <row r="667" customFormat="false" ht="13" hidden="false" customHeight="false" outlineLevel="0" collapsed="false">
      <c r="A667" s="65" t="s">
        <v>3897</v>
      </c>
      <c r="B667" s="100" t="s">
        <v>3898</v>
      </c>
      <c r="C667" s="98" t="s">
        <v>31</v>
      </c>
      <c r="D667" s="99" t="s">
        <v>3899</v>
      </c>
      <c r="E667" s="98" t="s">
        <v>31</v>
      </c>
      <c r="F667" s="100" t="s">
        <v>57</v>
      </c>
      <c r="G667" s="98" t="s">
        <v>31</v>
      </c>
      <c r="H667" s="100" t="s">
        <v>34</v>
      </c>
      <c r="I667" s="98" t="s">
        <v>31</v>
      </c>
      <c r="J667" s="100" t="s">
        <v>53</v>
      </c>
      <c r="K667" s="98" t="s">
        <v>31</v>
      </c>
      <c r="L667" s="102" t="n">
        <v>-0.30269</v>
      </c>
      <c r="M667" s="102" t="n">
        <v>0.6406407</v>
      </c>
      <c r="N667" s="102" t="n">
        <v>-0.0191615</v>
      </c>
      <c r="O667" s="111" t="n">
        <v>-0.9617565</v>
      </c>
      <c r="P667" s="0" t="s">
        <v>3746</v>
      </c>
    </row>
    <row r="668" customFormat="false" ht="13" hidden="false" customHeight="false" outlineLevel="0" collapsed="false">
      <c r="A668" s="65" t="s">
        <v>884</v>
      </c>
      <c r="B668" s="100" t="s">
        <v>885</v>
      </c>
      <c r="C668" s="98" t="s">
        <v>31</v>
      </c>
      <c r="D668" s="99" t="s">
        <v>886</v>
      </c>
      <c r="E668" s="98" t="s">
        <v>31</v>
      </c>
      <c r="F668" s="100" t="s">
        <v>887</v>
      </c>
      <c r="G668" s="98" t="s">
        <v>31</v>
      </c>
      <c r="H668" s="100" t="s">
        <v>250</v>
      </c>
      <c r="I668" s="98" t="s">
        <v>31</v>
      </c>
      <c r="J668" s="100" t="s">
        <v>267</v>
      </c>
      <c r="K668" s="98" t="s">
        <v>31</v>
      </c>
      <c r="L668" s="102" t="n">
        <v>-0.09985433</v>
      </c>
      <c r="M668" s="104" t="n">
        <v>0.8889502</v>
      </c>
      <c r="N668" s="102" t="n">
        <v>0.1891965</v>
      </c>
      <c r="O668" s="110" t="n">
        <v>-1.178506</v>
      </c>
      <c r="P668" s="0" t="s">
        <v>3746</v>
      </c>
    </row>
    <row r="669" customFormat="false" ht="13" hidden="false" customHeight="false" outlineLevel="0" collapsed="false">
      <c r="A669" s="65" t="s">
        <v>3900</v>
      </c>
      <c r="B669" s="100" t="s">
        <v>3901</v>
      </c>
      <c r="C669" s="98" t="s">
        <v>31</v>
      </c>
      <c r="D669" s="99" t="s">
        <v>3902</v>
      </c>
      <c r="E669" s="98" t="s">
        <v>31</v>
      </c>
      <c r="F669" s="100" t="s">
        <v>57</v>
      </c>
      <c r="G669" s="98" t="s">
        <v>31</v>
      </c>
      <c r="H669" s="100" t="s">
        <v>34</v>
      </c>
      <c r="I669" s="98" t="s">
        <v>31</v>
      </c>
      <c r="J669" s="100" t="s">
        <v>53</v>
      </c>
      <c r="K669" s="98" t="s">
        <v>31</v>
      </c>
      <c r="L669" s="102" t="n">
        <v>-0.03509977</v>
      </c>
      <c r="M669" s="102" t="n">
        <v>0.6122752</v>
      </c>
      <c r="N669" s="102" t="n">
        <v>-0.1248546</v>
      </c>
      <c r="O669" s="111" t="n">
        <v>-0.9361836</v>
      </c>
      <c r="P669" s="0" t="s">
        <v>3746</v>
      </c>
    </row>
    <row r="670" customFormat="false" ht="13" hidden="false" customHeight="false" outlineLevel="0" collapsed="false">
      <c r="A670" s="65" t="s">
        <v>3903</v>
      </c>
      <c r="B670" s="100" t="s">
        <v>3904</v>
      </c>
      <c r="C670" s="98" t="s">
        <v>31</v>
      </c>
      <c r="D670" s="99" t="s">
        <v>3905</v>
      </c>
      <c r="E670" s="98" t="s">
        <v>31</v>
      </c>
      <c r="F670" s="100" t="s">
        <v>57</v>
      </c>
      <c r="G670" s="98" t="s">
        <v>31</v>
      </c>
      <c r="H670" s="100" t="s">
        <v>47</v>
      </c>
      <c r="I670" s="98" t="s">
        <v>31</v>
      </c>
      <c r="J670" s="100" t="s">
        <v>53</v>
      </c>
      <c r="K670" s="98" t="s">
        <v>31</v>
      </c>
      <c r="L670" s="102" t="n">
        <v>-0.2011956</v>
      </c>
      <c r="M670" s="105" t="n">
        <v>2.802357</v>
      </c>
      <c r="N670" s="102" t="n">
        <v>0.5992148</v>
      </c>
      <c r="O670" s="113" t="n">
        <v>-2.703868</v>
      </c>
      <c r="P670" s="0" t="s">
        <v>3746</v>
      </c>
    </row>
    <row r="671" customFormat="false" ht="13" hidden="false" customHeight="false" outlineLevel="0" collapsed="false">
      <c r="A671" s="65" t="s">
        <v>888</v>
      </c>
      <c r="B671" s="100" t="s">
        <v>889</v>
      </c>
      <c r="C671" s="98" t="s">
        <v>31</v>
      </c>
      <c r="D671" s="99" t="s">
        <v>890</v>
      </c>
      <c r="E671" s="98" t="s">
        <v>31</v>
      </c>
      <c r="F671" s="100" t="s">
        <v>57</v>
      </c>
      <c r="G671" s="98" t="s">
        <v>31</v>
      </c>
      <c r="H671" s="100" t="s">
        <v>34</v>
      </c>
      <c r="I671" s="98" t="s">
        <v>31</v>
      </c>
      <c r="J671" s="100" t="s">
        <v>53</v>
      </c>
      <c r="K671" s="98" t="s">
        <v>31</v>
      </c>
      <c r="L671" s="102" t="n">
        <v>-0.07514482</v>
      </c>
      <c r="M671" s="101" t="n">
        <v>1.215036</v>
      </c>
      <c r="N671" s="102" t="n">
        <v>0.06819485</v>
      </c>
      <c r="O671" s="111" t="n">
        <v>-0.974219</v>
      </c>
      <c r="P671" s="0" t="s">
        <v>3746</v>
      </c>
    </row>
    <row r="672" customFormat="false" ht="13" hidden="false" customHeight="false" outlineLevel="0" collapsed="false">
      <c r="A672" s="65" t="s">
        <v>891</v>
      </c>
      <c r="B672" s="100" t="s">
        <v>892</v>
      </c>
      <c r="C672" s="98" t="s">
        <v>31</v>
      </c>
      <c r="D672" s="99" t="s">
        <v>893</v>
      </c>
      <c r="E672" s="98" t="s">
        <v>31</v>
      </c>
      <c r="F672" s="100" t="s">
        <v>894</v>
      </c>
      <c r="G672" s="98" t="s">
        <v>31</v>
      </c>
      <c r="H672" s="100" t="s">
        <v>47</v>
      </c>
      <c r="I672" s="98" t="s">
        <v>31</v>
      </c>
      <c r="J672" s="100" t="s">
        <v>895</v>
      </c>
      <c r="K672" s="98" t="s">
        <v>31</v>
      </c>
      <c r="L672" s="102" t="n">
        <v>-0.03508677</v>
      </c>
      <c r="M672" s="105" t="n">
        <v>2.989446</v>
      </c>
      <c r="N672" s="102" t="n">
        <v>0.3136225</v>
      </c>
      <c r="O672" s="113" t="n">
        <v>-2.58495</v>
      </c>
      <c r="P672" s="0" t="s">
        <v>3746</v>
      </c>
    </row>
    <row r="673" customFormat="false" ht="13" hidden="false" customHeight="false" outlineLevel="0" collapsed="false">
      <c r="A673" s="65" t="s">
        <v>896</v>
      </c>
      <c r="B673" s="100" t="s">
        <v>857</v>
      </c>
      <c r="C673" s="98" t="s">
        <v>31</v>
      </c>
      <c r="D673" s="99" t="s">
        <v>897</v>
      </c>
      <c r="E673" s="98" t="s">
        <v>31</v>
      </c>
      <c r="F673" s="100" t="s">
        <v>469</v>
      </c>
      <c r="G673" s="98" t="s">
        <v>31</v>
      </c>
      <c r="H673" s="100" t="s">
        <v>117</v>
      </c>
      <c r="I673" s="98" t="s">
        <v>31</v>
      </c>
      <c r="J673" s="100" t="s">
        <v>472</v>
      </c>
      <c r="K673" s="98" t="s">
        <v>31</v>
      </c>
      <c r="L673" s="102" t="n">
        <v>-0.3059691</v>
      </c>
      <c r="M673" s="104" t="n">
        <v>0.832498</v>
      </c>
      <c r="N673" s="102" t="n">
        <v>-0.141265</v>
      </c>
      <c r="O673" s="110" t="n">
        <v>-1.425018</v>
      </c>
      <c r="P673" s="0" t="s">
        <v>3746</v>
      </c>
    </row>
    <row r="674" customFormat="false" ht="13" hidden="false" customHeight="false" outlineLevel="0" collapsed="false">
      <c r="A674" s="65" t="s">
        <v>898</v>
      </c>
      <c r="B674" s="100" t="s">
        <v>899</v>
      </c>
      <c r="C674" s="98" t="s">
        <v>31</v>
      </c>
      <c r="D674" s="99" t="s">
        <v>3906</v>
      </c>
      <c r="E674" s="98" t="s">
        <v>31</v>
      </c>
      <c r="F674" s="100" t="s">
        <v>901</v>
      </c>
      <c r="G674" s="98" t="s">
        <v>31</v>
      </c>
      <c r="H674" s="100" t="s">
        <v>34</v>
      </c>
      <c r="I674" s="98" t="s">
        <v>31</v>
      </c>
      <c r="J674" s="100" t="s">
        <v>256</v>
      </c>
      <c r="K674" s="98" t="s">
        <v>31</v>
      </c>
      <c r="L674" s="102" t="n">
        <v>-0.2500374</v>
      </c>
      <c r="M674" s="101" t="n">
        <v>1.110002</v>
      </c>
      <c r="N674" s="102" t="n">
        <v>0.06471797</v>
      </c>
      <c r="O674" s="111" t="n">
        <v>-0.9828062</v>
      </c>
      <c r="P674" s="0" t="s">
        <v>3746</v>
      </c>
    </row>
    <row r="675" customFormat="false" ht="13" hidden="false" customHeight="false" outlineLevel="0" collapsed="false">
      <c r="A675" s="65" t="s">
        <v>902</v>
      </c>
      <c r="B675" s="100" t="s">
        <v>903</v>
      </c>
      <c r="C675" s="98" t="s">
        <v>31</v>
      </c>
      <c r="D675" s="99" t="s">
        <v>904</v>
      </c>
      <c r="E675" s="98" t="s">
        <v>31</v>
      </c>
      <c r="F675" s="100" t="s">
        <v>139</v>
      </c>
      <c r="G675" s="98" t="s">
        <v>31</v>
      </c>
      <c r="H675" s="100" t="s">
        <v>204</v>
      </c>
      <c r="I675" s="98" t="s">
        <v>31</v>
      </c>
      <c r="J675" s="100" t="s">
        <v>629</v>
      </c>
      <c r="K675" s="98" t="s">
        <v>31</v>
      </c>
      <c r="L675" s="102" t="n">
        <v>-0.1101495</v>
      </c>
      <c r="M675" s="103" t="n">
        <v>1.71904</v>
      </c>
      <c r="N675" s="102" t="n">
        <v>0.2523433</v>
      </c>
      <c r="O675" s="112" t="n">
        <v>-1.531222</v>
      </c>
      <c r="P675" s="0" t="s">
        <v>3746</v>
      </c>
    </row>
    <row r="676" customFormat="false" ht="13" hidden="false" customHeight="false" outlineLevel="0" collapsed="false">
      <c r="A676" s="65" t="s">
        <v>905</v>
      </c>
      <c r="B676" s="100" t="s">
        <v>906</v>
      </c>
      <c r="C676" s="98" t="s">
        <v>31</v>
      </c>
      <c r="D676" s="99" t="s">
        <v>56</v>
      </c>
      <c r="E676" s="98" t="s">
        <v>31</v>
      </c>
      <c r="F676" s="100" t="s">
        <v>57</v>
      </c>
      <c r="G676" s="98" t="s">
        <v>31</v>
      </c>
      <c r="H676" s="100" t="s">
        <v>34</v>
      </c>
      <c r="I676" s="98" t="s">
        <v>31</v>
      </c>
      <c r="J676" s="100" t="s">
        <v>53</v>
      </c>
      <c r="K676" s="98" t="s">
        <v>31</v>
      </c>
      <c r="L676" s="102" t="n">
        <v>-0.3171844</v>
      </c>
      <c r="M676" s="101" t="n">
        <v>1.000433</v>
      </c>
      <c r="N676" s="102" t="n">
        <v>0.012979</v>
      </c>
      <c r="O676" s="110" t="n">
        <v>-1.157317</v>
      </c>
      <c r="P676" s="0" t="s">
        <v>3746</v>
      </c>
    </row>
    <row r="677" customFormat="false" ht="13" hidden="false" customHeight="false" outlineLevel="0" collapsed="false">
      <c r="A677" s="65" t="s">
        <v>907</v>
      </c>
      <c r="B677" s="100" t="s">
        <v>908</v>
      </c>
      <c r="C677" s="98" t="s">
        <v>31</v>
      </c>
      <c r="D677" s="99" t="s">
        <v>909</v>
      </c>
      <c r="E677" s="98" t="s">
        <v>31</v>
      </c>
      <c r="F677" s="100" t="s">
        <v>266</v>
      </c>
      <c r="G677" s="98" t="s">
        <v>31</v>
      </c>
      <c r="H677" s="100" t="s">
        <v>250</v>
      </c>
      <c r="I677" s="98" t="s">
        <v>31</v>
      </c>
      <c r="J677" s="100" t="s">
        <v>267</v>
      </c>
      <c r="K677" s="98" t="s">
        <v>31</v>
      </c>
      <c r="L677" s="102" t="n">
        <v>-0.02795927</v>
      </c>
      <c r="M677" s="103" t="n">
        <v>1.644213</v>
      </c>
      <c r="N677" s="102" t="n">
        <v>0.1123863</v>
      </c>
      <c r="O677" s="112" t="n">
        <v>-1.645374</v>
      </c>
      <c r="P677" s="0" t="s">
        <v>3746</v>
      </c>
    </row>
    <row r="678" customFormat="false" ht="13" hidden="false" customHeight="false" outlineLevel="0" collapsed="false">
      <c r="A678" s="65" t="s">
        <v>541</v>
      </c>
      <c r="B678" s="100" t="s">
        <v>542</v>
      </c>
      <c r="C678" s="98" t="s">
        <v>31</v>
      </c>
      <c r="D678" s="99" t="s">
        <v>543</v>
      </c>
      <c r="E678" s="98" t="s">
        <v>31</v>
      </c>
      <c r="F678" s="100" t="s">
        <v>139</v>
      </c>
      <c r="G678" s="98" t="s">
        <v>31</v>
      </c>
      <c r="H678" s="100" t="s">
        <v>41</v>
      </c>
      <c r="I678" s="98" t="s">
        <v>31</v>
      </c>
      <c r="J678" s="100" t="s">
        <v>544</v>
      </c>
      <c r="K678" s="98" t="s">
        <v>31</v>
      </c>
      <c r="L678" s="112" t="n">
        <v>-1.516039</v>
      </c>
      <c r="M678" s="104" t="n">
        <v>0.7562796</v>
      </c>
      <c r="N678" s="102" t="n">
        <v>0.1316817</v>
      </c>
      <c r="O678" s="112" t="n">
        <v>-2.439458</v>
      </c>
      <c r="P678" s="0" t="s">
        <v>3746</v>
      </c>
    </row>
    <row r="679" customFormat="false" ht="13" hidden="false" customHeight="false" outlineLevel="0" collapsed="false">
      <c r="A679" s="65" t="s">
        <v>3907</v>
      </c>
      <c r="B679" s="100" t="s">
        <v>3908</v>
      </c>
      <c r="C679" s="98" t="s">
        <v>31</v>
      </c>
      <c r="D679" s="99" t="s">
        <v>3909</v>
      </c>
      <c r="E679" s="98" t="s">
        <v>31</v>
      </c>
      <c r="F679" s="100" t="s">
        <v>408</v>
      </c>
      <c r="G679" s="98" t="s">
        <v>31</v>
      </c>
      <c r="H679" s="100" t="s">
        <v>41</v>
      </c>
      <c r="I679" s="98" t="s">
        <v>31</v>
      </c>
      <c r="J679" s="100" t="s">
        <v>3910</v>
      </c>
      <c r="K679" s="98" t="s">
        <v>31</v>
      </c>
      <c r="L679" s="102" t="n">
        <v>-0.1230388</v>
      </c>
      <c r="M679" s="104" t="n">
        <v>0.7131161</v>
      </c>
      <c r="N679" s="102" t="n">
        <v>0.2698791</v>
      </c>
      <c r="O679" s="102" t="n">
        <v>-0.7091817</v>
      </c>
      <c r="P679" s="0" t="s">
        <v>3746</v>
      </c>
    </row>
    <row r="680" customFormat="false" ht="13" hidden="false" customHeight="false" outlineLevel="0" collapsed="false">
      <c r="A680" s="65" t="s">
        <v>3911</v>
      </c>
      <c r="B680" s="100" t="s">
        <v>3912</v>
      </c>
      <c r="C680" s="98" t="s">
        <v>31</v>
      </c>
      <c r="D680" s="99" t="s">
        <v>3913</v>
      </c>
      <c r="E680" s="98" t="s">
        <v>31</v>
      </c>
      <c r="F680" s="100" t="s">
        <v>3914</v>
      </c>
      <c r="G680" s="98" t="s">
        <v>31</v>
      </c>
      <c r="H680" s="100" t="s">
        <v>34</v>
      </c>
      <c r="I680" s="98" t="s">
        <v>31</v>
      </c>
      <c r="J680" s="100" t="s">
        <v>3915</v>
      </c>
      <c r="K680" s="98" t="s">
        <v>31</v>
      </c>
      <c r="L680" s="102" t="n">
        <v>0.02592068</v>
      </c>
      <c r="M680" s="105" t="n">
        <v>4.554077</v>
      </c>
      <c r="N680" s="104" t="n">
        <v>0.9226226</v>
      </c>
      <c r="O680" s="113" t="n">
        <v>-3.820176</v>
      </c>
      <c r="P680" s="0" t="s">
        <v>3746</v>
      </c>
    </row>
    <row r="681" customFormat="false" ht="13" hidden="false" customHeight="false" outlineLevel="0" collapsed="false">
      <c r="A681" s="65" t="s">
        <v>3916</v>
      </c>
      <c r="B681" s="100" t="s">
        <v>3917</v>
      </c>
      <c r="C681" s="98" t="s">
        <v>31</v>
      </c>
      <c r="D681" s="99" t="s">
        <v>3918</v>
      </c>
      <c r="E681" s="98" t="s">
        <v>31</v>
      </c>
      <c r="F681" s="100" t="s">
        <v>1600</v>
      </c>
      <c r="G681" s="98" t="s">
        <v>31</v>
      </c>
      <c r="H681" s="100" t="s">
        <v>34</v>
      </c>
      <c r="I681" s="98" t="s">
        <v>31</v>
      </c>
      <c r="J681" s="100" t="s">
        <v>382</v>
      </c>
      <c r="K681" s="98" t="s">
        <v>31</v>
      </c>
      <c r="L681" s="102" t="n">
        <v>0.1774176</v>
      </c>
      <c r="M681" s="104" t="n">
        <v>0.7938762</v>
      </c>
      <c r="N681" s="102" t="n">
        <v>-0.1181996</v>
      </c>
      <c r="O681" s="102" t="n">
        <v>-0.5616285</v>
      </c>
      <c r="P681" s="0" t="s">
        <v>3746</v>
      </c>
    </row>
    <row r="682" customFormat="false" ht="13" hidden="false" customHeight="false" outlineLevel="0" collapsed="false">
      <c r="A682" s="65" t="s">
        <v>3919</v>
      </c>
      <c r="B682" s="100" t="s">
        <v>3920</v>
      </c>
      <c r="C682" s="98" t="s">
        <v>31</v>
      </c>
      <c r="D682" s="99" t="s">
        <v>3921</v>
      </c>
      <c r="E682" s="98" t="s">
        <v>31</v>
      </c>
      <c r="F682" s="100" t="s">
        <v>577</v>
      </c>
      <c r="G682" s="98" t="s">
        <v>31</v>
      </c>
      <c r="H682" s="100" t="s">
        <v>47</v>
      </c>
      <c r="I682" s="98" t="s">
        <v>31</v>
      </c>
      <c r="J682" s="100" t="s">
        <v>578</v>
      </c>
      <c r="K682" s="98" t="s">
        <v>31</v>
      </c>
      <c r="L682" s="102" t="n">
        <v>0.02837048</v>
      </c>
      <c r="M682" s="102" t="n">
        <v>0.6821151</v>
      </c>
      <c r="N682" s="102" t="n">
        <v>-0.07879602</v>
      </c>
      <c r="O682" s="111" t="n">
        <v>-0.9419995</v>
      </c>
      <c r="P682" s="0" t="s">
        <v>3746</v>
      </c>
    </row>
    <row r="683" customFormat="false" ht="13" hidden="false" customHeight="false" outlineLevel="0" collapsed="false">
      <c r="A683" s="65" t="s">
        <v>913</v>
      </c>
      <c r="B683" s="100" t="s">
        <v>914</v>
      </c>
      <c r="C683" s="98" t="s">
        <v>31</v>
      </c>
      <c r="D683" s="99" t="s">
        <v>915</v>
      </c>
      <c r="E683" s="98" t="s">
        <v>31</v>
      </c>
      <c r="F683" s="100" t="s">
        <v>57</v>
      </c>
      <c r="G683" s="98" t="s">
        <v>31</v>
      </c>
      <c r="H683" s="100" t="s">
        <v>117</v>
      </c>
      <c r="I683" s="98" t="s">
        <v>31</v>
      </c>
      <c r="J683" s="100" t="s">
        <v>114</v>
      </c>
      <c r="K683" s="98" t="s">
        <v>31</v>
      </c>
      <c r="L683" s="102" t="n">
        <v>0.04673824</v>
      </c>
      <c r="M683" s="104" t="n">
        <v>0.7645257</v>
      </c>
      <c r="N683" s="102" t="n">
        <v>0.2590492</v>
      </c>
      <c r="O683" s="102" t="n">
        <v>-0.7121048</v>
      </c>
      <c r="P683" s="0" t="s">
        <v>3746</v>
      </c>
    </row>
    <row r="684" customFormat="false" ht="13" hidden="false" customHeight="false" outlineLevel="0" collapsed="false">
      <c r="A684" s="65" t="s">
        <v>3922</v>
      </c>
      <c r="B684" s="100" t="s">
        <v>3923</v>
      </c>
      <c r="C684" s="98" t="s">
        <v>31</v>
      </c>
      <c r="D684" s="99" t="s">
        <v>3924</v>
      </c>
      <c r="E684" s="98" t="s">
        <v>31</v>
      </c>
      <c r="F684" s="100" t="s">
        <v>96</v>
      </c>
      <c r="G684" s="98" t="s">
        <v>31</v>
      </c>
      <c r="H684" s="100" t="s">
        <v>34</v>
      </c>
      <c r="I684" s="98" t="s">
        <v>31</v>
      </c>
      <c r="J684" s="100" t="s">
        <v>114</v>
      </c>
      <c r="K684" s="98" t="s">
        <v>31</v>
      </c>
      <c r="L684" s="102" t="n">
        <v>-0.3362138</v>
      </c>
      <c r="M684" s="102" t="n">
        <v>0.6484801</v>
      </c>
      <c r="N684" s="102" t="n">
        <v>0.08840215</v>
      </c>
      <c r="O684" s="110" t="n">
        <v>-1.227456</v>
      </c>
      <c r="P684" s="0" t="s">
        <v>3746</v>
      </c>
    </row>
    <row r="685" customFormat="false" ht="13" hidden="false" customHeight="false" outlineLevel="0" collapsed="false">
      <c r="A685" s="65" t="s">
        <v>3925</v>
      </c>
      <c r="B685" s="100" t="s">
        <v>3926</v>
      </c>
      <c r="C685" s="98" t="s">
        <v>31</v>
      </c>
      <c r="D685" s="99" t="s">
        <v>3927</v>
      </c>
      <c r="E685" s="98" t="s">
        <v>31</v>
      </c>
      <c r="F685" s="100" t="s">
        <v>139</v>
      </c>
      <c r="G685" s="98" t="s">
        <v>31</v>
      </c>
      <c r="H685" s="100" t="s">
        <v>47</v>
      </c>
      <c r="I685" s="98" t="s">
        <v>31</v>
      </c>
      <c r="J685" s="100" t="s">
        <v>880</v>
      </c>
      <c r="K685" s="98" t="s">
        <v>31</v>
      </c>
      <c r="L685" s="102" t="n">
        <v>-0.2031336</v>
      </c>
      <c r="M685" s="102" t="n">
        <v>0.6155606</v>
      </c>
      <c r="N685" s="102" t="n">
        <v>-0.2248908</v>
      </c>
      <c r="O685" s="110" t="n">
        <v>-1.067794</v>
      </c>
      <c r="P685" s="0" t="s">
        <v>3746</v>
      </c>
    </row>
    <row r="686" customFormat="false" ht="13" hidden="false" customHeight="false" outlineLevel="0" collapsed="false">
      <c r="A686" s="65" t="s">
        <v>916</v>
      </c>
      <c r="B686" s="100" t="s">
        <v>917</v>
      </c>
      <c r="C686" s="98" t="s">
        <v>31</v>
      </c>
      <c r="D686" s="99" t="s">
        <v>56</v>
      </c>
      <c r="E686" s="98" t="s">
        <v>31</v>
      </c>
      <c r="F686" s="100" t="s">
        <v>57</v>
      </c>
      <c r="G686" s="98" t="s">
        <v>31</v>
      </c>
      <c r="H686" s="100" t="s">
        <v>204</v>
      </c>
      <c r="I686" s="98" t="s">
        <v>31</v>
      </c>
      <c r="J686" s="100" t="s">
        <v>53</v>
      </c>
      <c r="K686" s="98" t="s">
        <v>31</v>
      </c>
      <c r="L686" s="102" t="n">
        <v>0.2504602</v>
      </c>
      <c r="M686" s="103" t="n">
        <v>1.565085</v>
      </c>
      <c r="N686" s="102" t="n">
        <v>-0.168661</v>
      </c>
      <c r="O686" s="110" t="n">
        <v>-1.299889</v>
      </c>
      <c r="P686" s="0" t="s">
        <v>3746</v>
      </c>
    </row>
    <row r="687" customFormat="false" ht="13" hidden="false" customHeight="false" outlineLevel="0" collapsed="false">
      <c r="A687" s="65" t="s">
        <v>918</v>
      </c>
      <c r="B687" s="100" t="s">
        <v>919</v>
      </c>
      <c r="C687" s="98" t="s">
        <v>31</v>
      </c>
      <c r="D687" s="99" t="s">
        <v>3928</v>
      </c>
      <c r="E687" s="98" t="s">
        <v>31</v>
      </c>
      <c r="F687" s="100" t="s">
        <v>57</v>
      </c>
      <c r="G687" s="98" t="s">
        <v>31</v>
      </c>
      <c r="H687" s="100" t="s">
        <v>34</v>
      </c>
      <c r="I687" s="98" t="s">
        <v>31</v>
      </c>
      <c r="J687" s="100" t="s">
        <v>53</v>
      </c>
      <c r="K687" s="98" t="s">
        <v>31</v>
      </c>
      <c r="L687" s="102" t="n">
        <v>0.1096816</v>
      </c>
      <c r="M687" s="104" t="n">
        <v>0.914511</v>
      </c>
      <c r="N687" s="102" t="n">
        <v>-0.03132285</v>
      </c>
      <c r="O687" s="110" t="n">
        <v>-1.073921</v>
      </c>
      <c r="P687" s="0" t="s">
        <v>3746</v>
      </c>
    </row>
    <row r="688" customFormat="false" ht="13" hidden="false" customHeight="false" outlineLevel="0" collapsed="false">
      <c r="A688" s="65" t="s">
        <v>3929</v>
      </c>
      <c r="B688" s="100" t="s">
        <v>3930</v>
      </c>
      <c r="C688" s="98" t="s">
        <v>31</v>
      </c>
      <c r="D688" s="99" t="s">
        <v>3931</v>
      </c>
      <c r="E688" s="98" t="s">
        <v>31</v>
      </c>
      <c r="F688" s="100" t="s">
        <v>57</v>
      </c>
      <c r="G688" s="98" t="s">
        <v>31</v>
      </c>
      <c r="H688" s="100" t="s">
        <v>47</v>
      </c>
      <c r="I688" s="98" t="s">
        <v>31</v>
      </c>
      <c r="J688" s="100" t="s">
        <v>3932</v>
      </c>
      <c r="K688" s="98" t="s">
        <v>31</v>
      </c>
      <c r="L688" s="102" t="n">
        <v>-0.2623922</v>
      </c>
      <c r="M688" s="101" t="n">
        <v>1.172208</v>
      </c>
      <c r="N688" s="102" t="n">
        <v>0.18852</v>
      </c>
      <c r="O688" s="110" t="n">
        <v>-1.466174</v>
      </c>
      <c r="P688" s="0" t="s">
        <v>3746</v>
      </c>
    </row>
    <row r="689" customFormat="false" ht="13" hidden="false" customHeight="false" outlineLevel="0" collapsed="false">
      <c r="A689" s="65" t="s">
        <v>921</v>
      </c>
      <c r="B689" s="100" t="s">
        <v>922</v>
      </c>
      <c r="C689" s="98" t="s">
        <v>31</v>
      </c>
      <c r="D689" s="99" t="s">
        <v>923</v>
      </c>
      <c r="E689" s="98" t="s">
        <v>31</v>
      </c>
      <c r="F689" s="100" t="s">
        <v>924</v>
      </c>
      <c r="G689" s="98" t="s">
        <v>31</v>
      </c>
      <c r="H689" s="100" t="s">
        <v>250</v>
      </c>
      <c r="I689" s="98" t="s">
        <v>31</v>
      </c>
      <c r="J689" s="100" t="s">
        <v>925</v>
      </c>
      <c r="K689" s="98" t="s">
        <v>31</v>
      </c>
      <c r="L689" s="102" t="n">
        <v>-0.09447078</v>
      </c>
      <c r="M689" s="104" t="n">
        <v>0.9683862</v>
      </c>
      <c r="N689" s="102" t="n">
        <v>0.1342088</v>
      </c>
      <c r="O689" s="110" t="n">
        <v>-1.286167</v>
      </c>
      <c r="P689" s="0" t="s">
        <v>3746</v>
      </c>
    </row>
    <row r="690" customFormat="false" ht="13" hidden="false" customHeight="false" outlineLevel="0" collapsed="false">
      <c r="A690" s="65" t="s">
        <v>926</v>
      </c>
      <c r="B690" s="100" t="s">
        <v>927</v>
      </c>
      <c r="C690" s="98" t="s">
        <v>31</v>
      </c>
      <c r="D690" s="99" t="s">
        <v>928</v>
      </c>
      <c r="E690" s="98" t="s">
        <v>31</v>
      </c>
      <c r="F690" s="100" t="s">
        <v>929</v>
      </c>
      <c r="G690" s="98" t="s">
        <v>31</v>
      </c>
      <c r="H690" s="100" t="s">
        <v>930</v>
      </c>
      <c r="I690" s="98" t="s">
        <v>31</v>
      </c>
      <c r="J690" s="100" t="s">
        <v>48</v>
      </c>
      <c r="K690" s="98" t="s">
        <v>31</v>
      </c>
      <c r="L690" s="102" t="n">
        <v>-0.2998276</v>
      </c>
      <c r="M690" s="102" t="n">
        <v>0.6558737</v>
      </c>
      <c r="N690" s="102" t="n">
        <v>0.02468058</v>
      </c>
      <c r="O690" s="110" t="n">
        <v>-1.167198</v>
      </c>
      <c r="P690" s="0" t="s">
        <v>3746</v>
      </c>
    </row>
    <row r="691" customFormat="false" ht="13" hidden="false" customHeight="false" outlineLevel="0" collapsed="false">
      <c r="A691" s="65" t="s">
        <v>931</v>
      </c>
      <c r="B691" s="100" t="s">
        <v>932</v>
      </c>
      <c r="C691" s="98" t="s">
        <v>31</v>
      </c>
      <c r="D691" s="99" t="s">
        <v>56</v>
      </c>
      <c r="E691" s="98" t="s">
        <v>31</v>
      </c>
      <c r="F691" s="100" t="s">
        <v>57</v>
      </c>
      <c r="G691" s="98" t="s">
        <v>31</v>
      </c>
      <c r="H691" s="100" t="s">
        <v>34</v>
      </c>
      <c r="I691" s="98" t="s">
        <v>31</v>
      </c>
      <c r="J691" s="100" t="s">
        <v>53</v>
      </c>
      <c r="K691" s="98" t="s">
        <v>31</v>
      </c>
      <c r="L691" s="102" t="n">
        <v>-0.08284036</v>
      </c>
      <c r="M691" s="103" t="n">
        <v>1.629652</v>
      </c>
      <c r="N691" s="102" t="n">
        <v>-0.1165699</v>
      </c>
      <c r="O691" s="112" t="n">
        <v>-1.80981</v>
      </c>
      <c r="P691" s="0" t="s">
        <v>3746</v>
      </c>
    </row>
    <row r="692" customFormat="false" ht="13" hidden="false" customHeight="false" outlineLevel="0" collapsed="false">
      <c r="A692" s="65" t="s">
        <v>3933</v>
      </c>
      <c r="B692" s="99" t="s">
        <v>3934</v>
      </c>
      <c r="C692" s="98" t="s">
        <v>31</v>
      </c>
      <c r="D692" s="99" t="s">
        <v>3935</v>
      </c>
      <c r="E692" s="98" t="s">
        <v>31</v>
      </c>
      <c r="F692" s="100" t="s">
        <v>381</v>
      </c>
      <c r="G692" s="98" t="s">
        <v>31</v>
      </c>
      <c r="H692" s="100" t="s">
        <v>73</v>
      </c>
      <c r="I692" s="98" t="s">
        <v>31</v>
      </c>
      <c r="J692" s="100" t="s">
        <v>382</v>
      </c>
      <c r="K692" s="98" t="s">
        <v>31</v>
      </c>
      <c r="L692" s="102" t="n">
        <v>-0.04394911</v>
      </c>
      <c r="M692" s="104" t="n">
        <v>0.8015078</v>
      </c>
      <c r="N692" s="102" t="n">
        <v>-0.1382621</v>
      </c>
      <c r="O692" s="110" t="n">
        <v>-1.039899</v>
      </c>
      <c r="P692" s="0" t="s">
        <v>3746</v>
      </c>
    </row>
    <row r="693" customFormat="false" ht="13" hidden="false" customHeight="false" outlineLevel="0" collapsed="false">
      <c r="A693" s="65" t="s">
        <v>3936</v>
      </c>
      <c r="B693" s="100" t="s">
        <v>3937</v>
      </c>
      <c r="C693" s="98" t="s">
        <v>31</v>
      </c>
      <c r="D693" s="99" t="s">
        <v>3938</v>
      </c>
      <c r="E693" s="98" t="s">
        <v>31</v>
      </c>
      <c r="F693" s="100" t="s">
        <v>3939</v>
      </c>
      <c r="G693" s="98" t="s">
        <v>31</v>
      </c>
      <c r="H693" s="100" t="s">
        <v>117</v>
      </c>
      <c r="I693" s="98" t="s">
        <v>31</v>
      </c>
      <c r="J693" s="100" t="s">
        <v>3940</v>
      </c>
      <c r="K693" s="98" t="s">
        <v>31</v>
      </c>
      <c r="L693" s="102" t="n">
        <v>-0.1467692</v>
      </c>
      <c r="M693" s="101" t="n">
        <v>1.217815</v>
      </c>
      <c r="N693" s="102" t="n">
        <v>-0.2536537</v>
      </c>
      <c r="O693" s="110" t="n">
        <v>-1.445093</v>
      </c>
      <c r="P693" s="0" t="s">
        <v>3746</v>
      </c>
    </row>
    <row r="694" customFormat="false" ht="13" hidden="false" customHeight="false" outlineLevel="0" collapsed="false">
      <c r="A694" s="65" t="s">
        <v>937</v>
      </c>
      <c r="B694" s="100" t="s">
        <v>938</v>
      </c>
      <c r="C694" s="98" t="s">
        <v>31</v>
      </c>
      <c r="D694" s="99" t="s">
        <v>56</v>
      </c>
      <c r="E694" s="98" t="s">
        <v>31</v>
      </c>
      <c r="F694" s="100" t="s">
        <v>57</v>
      </c>
      <c r="G694" s="98" t="s">
        <v>31</v>
      </c>
      <c r="H694" s="100" t="s">
        <v>204</v>
      </c>
      <c r="I694" s="98" t="s">
        <v>31</v>
      </c>
      <c r="J694" s="100" t="s">
        <v>53</v>
      </c>
      <c r="K694" s="98" t="s">
        <v>31</v>
      </c>
      <c r="L694" s="102" t="n">
        <v>-0.04334946</v>
      </c>
      <c r="M694" s="104" t="n">
        <v>0.9222894</v>
      </c>
      <c r="N694" s="102" t="n">
        <v>0.2772821</v>
      </c>
      <c r="O694" s="111" t="n">
        <v>-0.7884932</v>
      </c>
      <c r="P694" s="0" t="s">
        <v>3746</v>
      </c>
    </row>
    <row r="695" customFormat="false" ht="13" hidden="false" customHeight="false" outlineLevel="0" collapsed="false">
      <c r="A695" s="65" t="s">
        <v>939</v>
      </c>
      <c r="B695" s="100" t="s">
        <v>940</v>
      </c>
      <c r="C695" s="98" t="s">
        <v>31</v>
      </c>
      <c r="D695" s="99" t="s">
        <v>56</v>
      </c>
      <c r="E695" s="98" t="s">
        <v>31</v>
      </c>
      <c r="F695" s="100" t="s">
        <v>57</v>
      </c>
      <c r="G695" s="98" t="s">
        <v>31</v>
      </c>
      <c r="H695" s="100" t="s">
        <v>34</v>
      </c>
      <c r="I695" s="98" t="s">
        <v>31</v>
      </c>
      <c r="J695" s="100" t="s">
        <v>53</v>
      </c>
      <c r="K695" s="98" t="s">
        <v>31</v>
      </c>
      <c r="L695" s="102" t="n">
        <v>-0.1207071</v>
      </c>
      <c r="M695" s="103" t="n">
        <v>1.705219</v>
      </c>
      <c r="N695" s="102" t="n">
        <v>0.2789156</v>
      </c>
      <c r="O695" s="112" t="n">
        <v>-1.955314</v>
      </c>
      <c r="P695" s="0" t="s">
        <v>3746</v>
      </c>
    </row>
    <row r="696" customFormat="false" ht="13" hidden="false" customHeight="false" outlineLevel="0" collapsed="false">
      <c r="A696" s="65" t="s">
        <v>3941</v>
      </c>
      <c r="B696" s="100" t="s">
        <v>3942</v>
      </c>
      <c r="C696" s="98" t="s">
        <v>31</v>
      </c>
      <c r="D696" s="99" t="s">
        <v>3943</v>
      </c>
      <c r="E696" s="98" t="s">
        <v>31</v>
      </c>
      <c r="F696" s="100" t="s">
        <v>266</v>
      </c>
      <c r="G696" s="98" t="s">
        <v>31</v>
      </c>
      <c r="H696" s="100" t="s">
        <v>1241</v>
      </c>
      <c r="I696" s="98" t="s">
        <v>31</v>
      </c>
      <c r="J696" s="100" t="s">
        <v>1242</v>
      </c>
      <c r="K696" s="98" t="s">
        <v>31</v>
      </c>
      <c r="L696" s="102" t="n">
        <v>-0.05173274</v>
      </c>
      <c r="M696" s="104" t="n">
        <v>0.9567429</v>
      </c>
      <c r="N696" s="102" t="n">
        <v>0.122114</v>
      </c>
      <c r="O696" s="110" t="n">
        <v>-1.103961</v>
      </c>
      <c r="P696" s="0" t="s">
        <v>3746</v>
      </c>
    </row>
    <row r="697" customFormat="false" ht="13" hidden="false" customHeight="false" outlineLevel="0" collapsed="false">
      <c r="A697" s="65" t="s">
        <v>941</v>
      </c>
      <c r="B697" s="100" t="s">
        <v>942</v>
      </c>
      <c r="C697" s="98" t="s">
        <v>31</v>
      </c>
      <c r="D697" s="99" t="s">
        <v>3944</v>
      </c>
      <c r="E697" s="98" t="s">
        <v>31</v>
      </c>
      <c r="F697" s="100" t="s">
        <v>139</v>
      </c>
      <c r="G697" s="98" t="s">
        <v>31</v>
      </c>
      <c r="H697" s="100" t="s">
        <v>250</v>
      </c>
      <c r="I697" s="98" t="s">
        <v>31</v>
      </c>
      <c r="J697" s="100" t="s">
        <v>267</v>
      </c>
      <c r="K697" s="98" t="s">
        <v>31</v>
      </c>
      <c r="L697" s="102" t="n">
        <v>-0.3066405</v>
      </c>
      <c r="M697" s="103" t="n">
        <v>1.859256</v>
      </c>
      <c r="N697" s="102" t="n">
        <v>0.2032409</v>
      </c>
      <c r="O697" s="112" t="n">
        <v>-1.891058</v>
      </c>
      <c r="P697" s="0" t="s">
        <v>3746</v>
      </c>
    </row>
    <row r="698" customFormat="false" ht="13" hidden="false" customHeight="false" outlineLevel="0" collapsed="false">
      <c r="A698" s="65" t="s">
        <v>3945</v>
      </c>
      <c r="B698" s="100" t="s">
        <v>3946</v>
      </c>
      <c r="C698" s="98" t="s">
        <v>31</v>
      </c>
      <c r="D698" s="99" t="s">
        <v>3947</v>
      </c>
      <c r="E698" s="98" t="s">
        <v>31</v>
      </c>
      <c r="F698" s="100" t="s">
        <v>577</v>
      </c>
      <c r="G698" s="98" t="s">
        <v>31</v>
      </c>
      <c r="H698" s="100" t="s">
        <v>34</v>
      </c>
      <c r="I698" s="98" t="s">
        <v>31</v>
      </c>
      <c r="J698" s="100" t="s">
        <v>578</v>
      </c>
      <c r="K698" s="98" t="s">
        <v>31</v>
      </c>
      <c r="L698" s="102" t="n">
        <v>-0.05955942</v>
      </c>
      <c r="M698" s="103" t="n">
        <v>1.665392</v>
      </c>
      <c r="N698" s="102" t="n">
        <v>0.6348114</v>
      </c>
      <c r="O698" s="112" t="n">
        <v>-1.59402</v>
      </c>
      <c r="P698" s="0" t="s">
        <v>3746</v>
      </c>
    </row>
    <row r="699" customFormat="false" ht="13" hidden="false" customHeight="false" outlineLevel="0" collapsed="false">
      <c r="A699" s="65" t="s">
        <v>3948</v>
      </c>
      <c r="B699" s="100" t="s">
        <v>3949</v>
      </c>
      <c r="C699" s="98" t="s">
        <v>31</v>
      </c>
      <c r="D699" s="99" t="s">
        <v>3950</v>
      </c>
      <c r="E699" s="98" t="s">
        <v>31</v>
      </c>
      <c r="F699" s="100" t="s">
        <v>3951</v>
      </c>
      <c r="G699" s="98" t="s">
        <v>31</v>
      </c>
      <c r="H699" s="100" t="s">
        <v>34</v>
      </c>
      <c r="I699" s="98" t="s">
        <v>31</v>
      </c>
      <c r="J699" s="100" t="s">
        <v>53</v>
      </c>
      <c r="K699" s="98" t="s">
        <v>31</v>
      </c>
      <c r="L699" s="102" t="n">
        <v>-0.1756024</v>
      </c>
      <c r="M699" s="104" t="n">
        <v>0.7050163</v>
      </c>
      <c r="N699" s="102" t="n">
        <v>0.04849263</v>
      </c>
      <c r="O699" s="102" t="n">
        <v>-0.5082925</v>
      </c>
      <c r="P699" s="0" t="s">
        <v>3746</v>
      </c>
    </row>
    <row r="700" customFormat="false" ht="13" hidden="false" customHeight="false" outlineLevel="0" collapsed="false">
      <c r="A700" s="65" t="s">
        <v>3952</v>
      </c>
      <c r="B700" s="100" t="s">
        <v>3953</v>
      </c>
      <c r="C700" s="98" t="s">
        <v>31</v>
      </c>
      <c r="D700" s="99" t="s">
        <v>3954</v>
      </c>
      <c r="E700" s="98" t="s">
        <v>31</v>
      </c>
      <c r="F700" s="100" t="s">
        <v>2220</v>
      </c>
      <c r="G700" s="98" t="s">
        <v>31</v>
      </c>
      <c r="H700" s="100" t="s">
        <v>41</v>
      </c>
      <c r="I700" s="98" t="s">
        <v>31</v>
      </c>
      <c r="J700" s="100" t="s">
        <v>92</v>
      </c>
      <c r="K700" s="98" t="s">
        <v>31</v>
      </c>
      <c r="L700" s="102" t="n">
        <v>-0.1196225</v>
      </c>
      <c r="M700" s="104" t="n">
        <v>0.7190807</v>
      </c>
      <c r="N700" s="102" t="n">
        <v>0.03489733</v>
      </c>
      <c r="O700" s="111" t="n">
        <v>-0.8514339</v>
      </c>
      <c r="P700" s="0" t="s">
        <v>3746</v>
      </c>
    </row>
    <row r="701" customFormat="false" ht="13" hidden="false" customHeight="false" outlineLevel="0" collapsed="false">
      <c r="A701" s="65" t="s">
        <v>944</v>
      </c>
      <c r="B701" s="100" t="s">
        <v>945</v>
      </c>
      <c r="C701" s="98" t="s">
        <v>31</v>
      </c>
      <c r="D701" s="99" t="s">
        <v>946</v>
      </c>
      <c r="E701" s="98" t="s">
        <v>31</v>
      </c>
      <c r="F701" s="100" t="s">
        <v>854</v>
      </c>
      <c r="G701" s="98" t="s">
        <v>31</v>
      </c>
      <c r="H701" s="100" t="s">
        <v>34</v>
      </c>
      <c r="I701" s="98" t="s">
        <v>31</v>
      </c>
      <c r="J701" s="100" t="s">
        <v>947</v>
      </c>
      <c r="K701" s="98" t="s">
        <v>31</v>
      </c>
      <c r="L701" s="102" t="n">
        <v>0.007347408</v>
      </c>
      <c r="M701" s="105" t="n">
        <v>3.537631</v>
      </c>
      <c r="N701" s="101" t="n">
        <v>1.079668</v>
      </c>
      <c r="O701" s="113" t="n">
        <v>-2.684902</v>
      </c>
      <c r="P701" s="0" t="s">
        <v>3746</v>
      </c>
    </row>
    <row r="702" customFormat="false" ht="13" hidden="false" customHeight="false" outlineLevel="0" collapsed="false">
      <c r="A702" s="65" t="s">
        <v>948</v>
      </c>
      <c r="B702" s="100" t="s">
        <v>949</v>
      </c>
      <c r="C702" s="98" t="s">
        <v>31</v>
      </c>
      <c r="D702" s="99" t="s">
        <v>625</v>
      </c>
      <c r="E702" s="98" t="s">
        <v>31</v>
      </c>
      <c r="F702" s="100" t="s">
        <v>57</v>
      </c>
      <c r="G702" s="98" t="s">
        <v>31</v>
      </c>
      <c r="H702" s="100" t="s">
        <v>34</v>
      </c>
      <c r="I702" s="98" t="s">
        <v>31</v>
      </c>
      <c r="J702" s="100" t="s">
        <v>53</v>
      </c>
      <c r="K702" s="98" t="s">
        <v>31</v>
      </c>
      <c r="L702" s="102" t="n">
        <v>0.1907218</v>
      </c>
      <c r="M702" s="105" t="n">
        <v>3.750559</v>
      </c>
      <c r="N702" s="104" t="n">
        <v>0.7692108</v>
      </c>
      <c r="O702" s="113" t="n">
        <v>-3.310628</v>
      </c>
      <c r="P702" s="0" t="s">
        <v>3746</v>
      </c>
    </row>
    <row r="703" customFormat="false" ht="13" hidden="false" customHeight="false" outlineLevel="0" collapsed="false">
      <c r="A703" s="65" t="s">
        <v>950</v>
      </c>
      <c r="B703" s="100" t="s">
        <v>951</v>
      </c>
      <c r="C703" s="98" t="s">
        <v>31</v>
      </c>
      <c r="D703" s="99" t="s">
        <v>952</v>
      </c>
      <c r="E703" s="98" t="s">
        <v>31</v>
      </c>
      <c r="F703" s="100" t="s">
        <v>57</v>
      </c>
      <c r="G703" s="98" t="s">
        <v>31</v>
      </c>
      <c r="H703" s="100" t="s">
        <v>34</v>
      </c>
      <c r="I703" s="98" t="s">
        <v>31</v>
      </c>
      <c r="J703" s="100" t="s">
        <v>53</v>
      </c>
      <c r="K703" s="98" t="s">
        <v>31</v>
      </c>
      <c r="L703" s="102" t="n">
        <v>0.09735851</v>
      </c>
      <c r="M703" s="103" t="n">
        <v>1.560375</v>
      </c>
      <c r="N703" s="102" t="n">
        <v>-0.1032474</v>
      </c>
      <c r="O703" s="112" t="n">
        <v>-1.587074</v>
      </c>
      <c r="P703" s="0" t="s">
        <v>3746</v>
      </c>
    </row>
    <row r="704" customFormat="false" ht="13" hidden="false" customHeight="false" outlineLevel="0" collapsed="false">
      <c r="A704" s="65" t="s">
        <v>3955</v>
      </c>
      <c r="B704" s="100" t="s">
        <v>3956</v>
      </c>
      <c r="C704" s="98" t="s">
        <v>31</v>
      </c>
      <c r="D704" s="99" t="s">
        <v>1066</v>
      </c>
      <c r="E704" s="98" t="s">
        <v>31</v>
      </c>
      <c r="F704" s="100" t="s">
        <v>506</v>
      </c>
      <c r="G704" s="98" t="s">
        <v>31</v>
      </c>
      <c r="H704" s="100" t="s">
        <v>41</v>
      </c>
      <c r="I704" s="98" t="s">
        <v>31</v>
      </c>
      <c r="J704" s="100" t="s">
        <v>53</v>
      </c>
      <c r="K704" s="98" t="s">
        <v>31</v>
      </c>
      <c r="L704" s="102" t="n">
        <v>0.1183656</v>
      </c>
      <c r="M704" s="104" t="n">
        <v>0.8793694</v>
      </c>
      <c r="N704" s="102" t="n">
        <v>-0.01313555</v>
      </c>
      <c r="O704" s="102" t="n">
        <v>-0.643453</v>
      </c>
      <c r="P704" s="0" t="s">
        <v>3746</v>
      </c>
    </row>
    <row r="705" customFormat="false" ht="13" hidden="false" customHeight="false" outlineLevel="0" collapsed="false">
      <c r="A705" s="65" t="s">
        <v>3957</v>
      </c>
      <c r="B705" s="100" t="s">
        <v>3958</v>
      </c>
      <c r="C705" s="98" t="s">
        <v>31</v>
      </c>
      <c r="D705" s="99" t="s">
        <v>3959</v>
      </c>
      <c r="E705" s="98" t="s">
        <v>31</v>
      </c>
      <c r="F705" s="100" t="s">
        <v>3960</v>
      </c>
      <c r="G705" s="98" t="s">
        <v>31</v>
      </c>
      <c r="H705" s="100" t="s">
        <v>204</v>
      </c>
      <c r="I705" s="98" t="s">
        <v>31</v>
      </c>
      <c r="J705" s="100" t="s">
        <v>3961</v>
      </c>
      <c r="K705" s="98" t="s">
        <v>31</v>
      </c>
      <c r="L705" s="102" t="n">
        <v>0.1843868</v>
      </c>
      <c r="M705" s="101" t="n">
        <v>1.08164</v>
      </c>
      <c r="N705" s="102" t="n">
        <v>0.2023556</v>
      </c>
      <c r="O705" s="102" t="n">
        <v>-0.5270911</v>
      </c>
      <c r="P705" s="0" t="s">
        <v>3746</v>
      </c>
    </row>
    <row r="706" customFormat="false" ht="13" hidden="false" customHeight="false" outlineLevel="0" collapsed="false">
      <c r="A706" s="65" t="s">
        <v>956</v>
      </c>
      <c r="B706" s="100" t="s">
        <v>957</v>
      </c>
      <c r="C706" s="98" t="s">
        <v>31</v>
      </c>
      <c r="D706" s="99" t="s">
        <v>958</v>
      </c>
      <c r="E706" s="98" t="s">
        <v>31</v>
      </c>
      <c r="F706" s="100" t="s">
        <v>739</v>
      </c>
      <c r="G706" s="98" t="s">
        <v>31</v>
      </c>
      <c r="H706" s="100" t="s">
        <v>34</v>
      </c>
      <c r="I706" s="98" t="s">
        <v>31</v>
      </c>
      <c r="J706" s="100" t="s">
        <v>53</v>
      </c>
      <c r="K706" s="98" t="s">
        <v>31</v>
      </c>
      <c r="L706" s="102" t="n">
        <v>0.004533553</v>
      </c>
      <c r="M706" s="101" t="n">
        <v>1.204524</v>
      </c>
      <c r="N706" s="102" t="n">
        <v>0.2784622</v>
      </c>
      <c r="O706" s="110" t="n">
        <v>-1.131537</v>
      </c>
      <c r="P706" s="0" t="s">
        <v>3746</v>
      </c>
    </row>
    <row r="707" customFormat="false" ht="13" hidden="false" customHeight="false" outlineLevel="0" collapsed="false">
      <c r="A707" s="65" t="s">
        <v>959</v>
      </c>
      <c r="B707" s="100" t="s">
        <v>960</v>
      </c>
      <c r="C707" s="98" t="s">
        <v>31</v>
      </c>
      <c r="D707" s="99" t="s">
        <v>3962</v>
      </c>
      <c r="E707" s="98" t="s">
        <v>31</v>
      </c>
      <c r="F707" s="100" t="s">
        <v>962</v>
      </c>
      <c r="G707" s="98" t="s">
        <v>31</v>
      </c>
      <c r="H707" s="100" t="s">
        <v>117</v>
      </c>
      <c r="I707" s="98" t="s">
        <v>31</v>
      </c>
      <c r="J707" s="100" t="s">
        <v>963</v>
      </c>
      <c r="K707" s="98" t="s">
        <v>31</v>
      </c>
      <c r="L707" s="102" t="n">
        <v>-0.2332607</v>
      </c>
      <c r="M707" s="104" t="n">
        <v>0.7152358</v>
      </c>
      <c r="N707" s="102" t="n">
        <v>-0.1548967</v>
      </c>
      <c r="O707" s="111" t="n">
        <v>-0.9796435</v>
      </c>
      <c r="P707" s="0" t="s">
        <v>3746</v>
      </c>
    </row>
    <row r="708" customFormat="false" ht="13" hidden="false" customHeight="false" outlineLevel="0" collapsed="false">
      <c r="A708" s="65" t="s">
        <v>967</v>
      </c>
      <c r="B708" s="100" t="s">
        <v>968</v>
      </c>
      <c r="C708" s="98" t="s">
        <v>31</v>
      </c>
      <c r="D708" s="99" t="s">
        <v>969</v>
      </c>
      <c r="E708" s="98" t="s">
        <v>31</v>
      </c>
      <c r="F708" s="100" t="s">
        <v>506</v>
      </c>
      <c r="G708" s="98" t="s">
        <v>31</v>
      </c>
      <c r="H708" s="100" t="s">
        <v>194</v>
      </c>
      <c r="I708" s="98" t="s">
        <v>31</v>
      </c>
      <c r="J708" s="100" t="s">
        <v>848</v>
      </c>
      <c r="K708" s="98" t="s">
        <v>31</v>
      </c>
      <c r="L708" s="102" t="n">
        <v>-0.1355336</v>
      </c>
      <c r="M708" s="103" t="n">
        <v>2.185877</v>
      </c>
      <c r="N708" s="102" t="n">
        <v>-0.1293118</v>
      </c>
      <c r="O708" s="112" t="n">
        <v>-2.375684</v>
      </c>
      <c r="P708" s="0" t="s">
        <v>3746</v>
      </c>
    </row>
    <row r="709" customFormat="false" ht="13" hidden="false" customHeight="false" outlineLevel="0" collapsed="false">
      <c r="A709" s="65" t="s">
        <v>970</v>
      </c>
      <c r="B709" s="100" t="s">
        <v>971</v>
      </c>
      <c r="C709" s="98" t="s">
        <v>31</v>
      </c>
      <c r="D709" s="99" t="s">
        <v>56</v>
      </c>
      <c r="E709" s="98" t="s">
        <v>31</v>
      </c>
      <c r="F709" s="100" t="s">
        <v>57</v>
      </c>
      <c r="G709" s="98" t="s">
        <v>31</v>
      </c>
      <c r="H709" s="100" t="s">
        <v>34</v>
      </c>
      <c r="I709" s="98" t="s">
        <v>31</v>
      </c>
      <c r="J709" s="100" t="s">
        <v>53</v>
      </c>
      <c r="K709" s="98" t="s">
        <v>31</v>
      </c>
      <c r="L709" s="102" t="n">
        <v>-0.1804666</v>
      </c>
      <c r="M709" s="101" t="n">
        <v>1.146348</v>
      </c>
      <c r="N709" s="102" t="n">
        <v>0.0214585</v>
      </c>
      <c r="O709" s="112" t="n">
        <v>-1.564705</v>
      </c>
      <c r="P709" s="0" t="s">
        <v>3746</v>
      </c>
    </row>
    <row r="710" customFormat="false" ht="13" hidden="false" customHeight="false" outlineLevel="0" collapsed="false">
      <c r="A710" s="65" t="s">
        <v>972</v>
      </c>
      <c r="B710" s="100" t="s">
        <v>973</v>
      </c>
      <c r="C710" s="98" t="s">
        <v>31</v>
      </c>
      <c r="D710" s="99" t="s">
        <v>3963</v>
      </c>
      <c r="E710" s="98" t="s">
        <v>31</v>
      </c>
      <c r="F710" s="100" t="s">
        <v>482</v>
      </c>
      <c r="G710" s="98" t="s">
        <v>31</v>
      </c>
      <c r="H710" s="100" t="s">
        <v>975</v>
      </c>
      <c r="I710" s="98" t="s">
        <v>31</v>
      </c>
      <c r="J710" s="100" t="s">
        <v>976</v>
      </c>
      <c r="K710" s="98" t="s">
        <v>31</v>
      </c>
      <c r="L710" s="102" t="n">
        <v>-0.04057158</v>
      </c>
      <c r="M710" s="101" t="n">
        <v>1.066483</v>
      </c>
      <c r="N710" s="102" t="n">
        <v>-0.08785728</v>
      </c>
      <c r="O710" s="110" t="n">
        <v>-1.191442</v>
      </c>
      <c r="P710" s="0" t="s">
        <v>3746</v>
      </c>
    </row>
    <row r="711" customFormat="false" ht="13" hidden="false" customHeight="false" outlineLevel="0" collapsed="false">
      <c r="A711" s="65" t="s">
        <v>977</v>
      </c>
      <c r="B711" s="100" t="s">
        <v>978</v>
      </c>
      <c r="C711" s="98" t="s">
        <v>31</v>
      </c>
      <c r="D711" s="99" t="s">
        <v>3964</v>
      </c>
      <c r="E711" s="98" t="s">
        <v>31</v>
      </c>
      <c r="F711" s="100" t="s">
        <v>34</v>
      </c>
      <c r="G711" s="98" t="s">
        <v>31</v>
      </c>
      <c r="H711" s="100" t="s">
        <v>34</v>
      </c>
      <c r="I711" s="98" t="s">
        <v>31</v>
      </c>
      <c r="J711" s="100" t="s">
        <v>980</v>
      </c>
      <c r="K711" s="98" t="s">
        <v>31</v>
      </c>
      <c r="L711" s="102" t="n">
        <v>-0.1219975</v>
      </c>
      <c r="M711" s="101" t="n">
        <v>1.26451</v>
      </c>
      <c r="N711" s="102" t="n">
        <v>0.174447</v>
      </c>
      <c r="O711" s="102" t="n">
        <v>-0.7717152</v>
      </c>
      <c r="P711" s="0" t="s">
        <v>3746</v>
      </c>
    </row>
    <row r="712" customFormat="false" ht="13" hidden="false" customHeight="false" outlineLevel="0" collapsed="false">
      <c r="A712" s="65" t="s">
        <v>3965</v>
      </c>
      <c r="B712" s="100" t="s">
        <v>3966</v>
      </c>
      <c r="C712" s="98" t="s">
        <v>31</v>
      </c>
      <c r="D712" s="99" t="s">
        <v>3967</v>
      </c>
      <c r="E712" s="98" t="s">
        <v>31</v>
      </c>
      <c r="F712" s="100" t="s">
        <v>57</v>
      </c>
      <c r="G712" s="98" t="s">
        <v>31</v>
      </c>
      <c r="H712" s="100" t="s">
        <v>34</v>
      </c>
      <c r="I712" s="98" t="s">
        <v>31</v>
      </c>
      <c r="J712" s="100" t="s">
        <v>53</v>
      </c>
      <c r="K712" s="98" t="s">
        <v>31</v>
      </c>
      <c r="L712" s="102" t="n">
        <v>-0.005132836</v>
      </c>
      <c r="M712" s="104" t="n">
        <v>0.7753655</v>
      </c>
      <c r="N712" s="102" t="n">
        <v>-0.06470501</v>
      </c>
      <c r="O712" s="110" t="n">
        <v>-1.052102</v>
      </c>
      <c r="P712" s="0" t="s">
        <v>3746</v>
      </c>
    </row>
    <row r="713" customFormat="false" ht="13" hidden="false" customHeight="false" outlineLevel="0" collapsed="false">
      <c r="A713" s="65" t="s">
        <v>981</v>
      </c>
      <c r="B713" s="100" t="s">
        <v>982</v>
      </c>
      <c r="C713" s="98" t="s">
        <v>31</v>
      </c>
      <c r="D713" s="99" t="s">
        <v>983</v>
      </c>
      <c r="E713" s="98" t="s">
        <v>31</v>
      </c>
      <c r="F713" s="100" t="s">
        <v>139</v>
      </c>
      <c r="G713" s="98" t="s">
        <v>31</v>
      </c>
      <c r="H713" s="100" t="s">
        <v>117</v>
      </c>
      <c r="I713" s="98" t="s">
        <v>31</v>
      </c>
      <c r="J713" s="100" t="s">
        <v>880</v>
      </c>
      <c r="K713" s="98" t="s">
        <v>31</v>
      </c>
      <c r="L713" s="102" t="n">
        <v>-0.02281855</v>
      </c>
      <c r="M713" s="104" t="n">
        <v>0.7604792</v>
      </c>
      <c r="N713" s="102" t="n">
        <v>-0.07652574</v>
      </c>
      <c r="O713" s="110" t="n">
        <v>-1.04538</v>
      </c>
      <c r="P713" s="0" t="s">
        <v>3746</v>
      </c>
    </row>
    <row r="714" customFormat="false" ht="13" hidden="false" customHeight="false" outlineLevel="0" collapsed="false">
      <c r="A714" s="65" t="s">
        <v>3968</v>
      </c>
      <c r="B714" s="100" t="s">
        <v>3969</v>
      </c>
      <c r="C714" s="98" t="s">
        <v>31</v>
      </c>
      <c r="D714" s="99" t="s">
        <v>56</v>
      </c>
      <c r="E714" s="98" t="s">
        <v>31</v>
      </c>
      <c r="F714" s="100" t="s">
        <v>57</v>
      </c>
      <c r="G714" s="98" t="s">
        <v>31</v>
      </c>
      <c r="H714" s="100" t="s">
        <v>47</v>
      </c>
      <c r="I714" s="98" t="s">
        <v>31</v>
      </c>
      <c r="J714" s="100" t="s">
        <v>53</v>
      </c>
      <c r="K714" s="98" t="s">
        <v>31</v>
      </c>
      <c r="L714" s="102" t="n">
        <v>0.1344194</v>
      </c>
      <c r="M714" s="102" t="n">
        <v>0.6780712</v>
      </c>
      <c r="N714" s="102" t="n">
        <v>-0.2479541</v>
      </c>
      <c r="O714" s="111" t="n">
        <v>-0.9898599</v>
      </c>
      <c r="P714" s="0" t="s">
        <v>3746</v>
      </c>
    </row>
    <row r="715" customFormat="false" ht="13" hidden="false" customHeight="false" outlineLevel="0" collapsed="false">
      <c r="A715" s="65" t="s">
        <v>984</v>
      </c>
      <c r="B715" s="100" t="s">
        <v>985</v>
      </c>
      <c r="C715" s="98" t="s">
        <v>31</v>
      </c>
      <c r="D715" s="99" t="s">
        <v>3970</v>
      </c>
      <c r="E715" s="98" t="s">
        <v>31</v>
      </c>
      <c r="F715" s="100" t="s">
        <v>987</v>
      </c>
      <c r="G715" s="98" t="s">
        <v>31</v>
      </c>
      <c r="H715" s="100" t="s">
        <v>34</v>
      </c>
      <c r="I715" s="98" t="s">
        <v>31</v>
      </c>
      <c r="J715" s="100" t="s">
        <v>988</v>
      </c>
      <c r="K715" s="98" t="s">
        <v>31</v>
      </c>
      <c r="L715" s="102" t="n">
        <v>-0.2526401</v>
      </c>
      <c r="M715" s="101" t="n">
        <v>1.190602</v>
      </c>
      <c r="N715" s="102" t="n">
        <v>0.1977202</v>
      </c>
      <c r="O715" s="110" t="n">
        <v>-1.257258</v>
      </c>
      <c r="P715" s="0" t="s">
        <v>3746</v>
      </c>
    </row>
    <row r="716" customFormat="false" ht="13" hidden="false" customHeight="false" outlineLevel="0" collapsed="false">
      <c r="A716" s="65" t="s">
        <v>989</v>
      </c>
      <c r="B716" s="100" t="s">
        <v>990</v>
      </c>
      <c r="C716" s="98" t="s">
        <v>31</v>
      </c>
      <c r="D716" s="99" t="s">
        <v>991</v>
      </c>
      <c r="E716" s="98" t="s">
        <v>31</v>
      </c>
      <c r="F716" s="100" t="s">
        <v>57</v>
      </c>
      <c r="G716" s="98" t="s">
        <v>31</v>
      </c>
      <c r="H716" s="100" t="s">
        <v>117</v>
      </c>
      <c r="I716" s="98" t="s">
        <v>31</v>
      </c>
      <c r="J716" s="100" t="s">
        <v>114</v>
      </c>
      <c r="K716" s="98" t="s">
        <v>31</v>
      </c>
      <c r="L716" s="102" t="n">
        <v>-0.2047642</v>
      </c>
      <c r="M716" s="105" t="n">
        <v>3.692027</v>
      </c>
      <c r="N716" s="104" t="n">
        <v>0.7116688</v>
      </c>
      <c r="O716" s="113" t="n">
        <v>-3.02083</v>
      </c>
      <c r="P716" s="0" t="s">
        <v>3746</v>
      </c>
    </row>
    <row r="717" customFormat="false" ht="13" hidden="false" customHeight="false" outlineLevel="0" collapsed="false">
      <c r="A717" s="65" t="s">
        <v>992</v>
      </c>
      <c r="B717" s="100" t="s">
        <v>993</v>
      </c>
      <c r="C717" s="98" t="s">
        <v>31</v>
      </c>
      <c r="D717" s="99" t="s">
        <v>994</v>
      </c>
      <c r="E717" s="98" t="s">
        <v>31</v>
      </c>
      <c r="F717" s="100" t="s">
        <v>995</v>
      </c>
      <c r="G717" s="98" t="s">
        <v>31</v>
      </c>
      <c r="H717" s="100" t="s">
        <v>312</v>
      </c>
      <c r="I717" s="98" t="s">
        <v>31</v>
      </c>
      <c r="J717" s="100" t="s">
        <v>996</v>
      </c>
      <c r="K717" s="98" t="s">
        <v>31</v>
      </c>
      <c r="L717" s="102" t="n">
        <v>-0.1048546</v>
      </c>
      <c r="M717" s="104" t="n">
        <v>0.8666786</v>
      </c>
      <c r="N717" s="102" t="n">
        <v>0.1188854</v>
      </c>
      <c r="O717" s="102" t="n">
        <v>-0.7414404</v>
      </c>
      <c r="P717" s="0" t="s">
        <v>3746</v>
      </c>
    </row>
    <row r="718" customFormat="false" ht="13" hidden="false" customHeight="false" outlineLevel="0" collapsed="false">
      <c r="A718" s="65" t="s">
        <v>3971</v>
      </c>
      <c r="B718" s="100" t="s">
        <v>3972</v>
      </c>
      <c r="C718" s="98" t="s">
        <v>31</v>
      </c>
      <c r="D718" s="99" t="s">
        <v>90</v>
      </c>
      <c r="E718" s="98" t="s">
        <v>31</v>
      </c>
      <c r="F718" s="100" t="s">
        <v>91</v>
      </c>
      <c r="G718" s="98" t="s">
        <v>31</v>
      </c>
      <c r="H718" s="100" t="s">
        <v>34</v>
      </c>
      <c r="I718" s="98" t="s">
        <v>31</v>
      </c>
      <c r="J718" s="100" t="s">
        <v>92</v>
      </c>
      <c r="K718" s="98" t="s">
        <v>31</v>
      </c>
      <c r="L718" s="102" t="n">
        <v>0.02234362</v>
      </c>
      <c r="M718" s="101" t="n">
        <v>1.034598</v>
      </c>
      <c r="N718" s="102" t="n">
        <v>-0.05571491</v>
      </c>
      <c r="O718" s="110" t="n">
        <v>-1.458849</v>
      </c>
      <c r="P718" s="0" t="s">
        <v>3746</v>
      </c>
    </row>
    <row r="719" customFormat="false" ht="13" hidden="false" customHeight="false" outlineLevel="0" collapsed="false">
      <c r="A719" s="65" t="s">
        <v>997</v>
      </c>
      <c r="B719" s="100" t="s">
        <v>998</v>
      </c>
      <c r="C719" s="98" t="s">
        <v>31</v>
      </c>
      <c r="D719" s="99" t="s">
        <v>3973</v>
      </c>
      <c r="E719" s="98" t="s">
        <v>31</v>
      </c>
      <c r="F719" s="100" t="s">
        <v>57</v>
      </c>
      <c r="G719" s="98" t="s">
        <v>31</v>
      </c>
      <c r="H719" s="100" t="s">
        <v>34</v>
      </c>
      <c r="I719" s="98" t="s">
        <v>31</v>
      </c>
      <c r="J719" s="100" t="s">
        <v>53</v>
      </c>
      <c r="K719" s="98" t="s">
        <v>31</v>
      </c>
      <c r="L719" s="102" t="n">
        <v>0.007761055</v>
      </c>
      <c r="M719" s="104" t="n">
        <v>0.9404108</v>
      </c>
      <c r="N719" s="102" t="n">
        <v>0.192791</v>
      </c>
      <c r="O719" s="102" t="n">
        <v>-0.670725</v>
      </c>
      <c r="P719" s="0" t="s">
        <v>3746</v>
      </c>
    </row>
    <row r="720" customFormat="false" ht="13" hidden="false" customHeight="false" outlineLevel="0" collapsed="false">
      <c r="A720" s="65" t="s">
        <v>1000</v>
      </c>
      <c r="B720" s="100" t="s">
        <v>1001</v>
      </c>
      <c r="C720" s="98" t="s">
        <v>31</v>
      </c>
      <c r="D720" s="99" t="s">
        <v>1002</v>
      </c>
      <c r="E720" s="98" t="s">
        <v>31</v>
      </c>
      <c r="F720" s="100" t="s">
        <v>139</v>
      </c>
      <c r="G720" s="98" t="s">
        <v>31</v>
      </c>
      <c r="H720" s="100" t="s">
        <v>204</v>
      </c>
      <c r="I720" s="98" t="s">
        <v>31</v>
      </c>
      <c r="J720" s="100" t="s">
        <v>267</v>
      </c>
      <c r="K720" s="98" t="s">
        <v>31</v>
      </c>
      <c r="L720" s="102" t="n">
        <v>-0.06144897</v>
      </c>
      <c r="M720" s="101" t="n">
        <v>1.0309</v>
      </c>
      <c r="N720" s="102" t="n">
        <v>0.2478469</v>
      </c>
      <c r="O720" s="111" t="n">
        <v>-0.9051708</v>
      </c>
      <c r="P720" s="0" t="s">
        <v>3746</v>
      </c>
    </row>
    <row r="721" customFormat="false" ht="13" hidden="false" customHeight="false" outlineLevel="0" collapsed="false">
      <c r="A721" s="65" t="s">
        <v>1003</v>
      </c>
      <c r="B721" s="100" t="s">
        <v>1004</v>
      </c>
      <c r="C721" s="98" t="s">
        <v>31</v>
      </c>
      <c r="D721" s="99" t="s">
        <v>1005</v>
      </c>
      <c r="E721" s="98" t="s">
        <v>31</v>
      </c>
      <c r="F721" s="100" t="s">
        <v>586</v>
      </c>
      <c r="G721" s="98" t="s">
        <v>31</v>
      </c>
      <c r="H721" s="100" t="s">
        <v>41</v>
      </c>
      <c r="I721" s="98" t="s">
        <v>31</v>
      </c>
      <c r="J721" s="100" t="s">
        <v>587</v>
      </c>
      <c r="K721" s="98" t="s">
        <v>31</v>
      </c>
      <c r="L721" s="102" t="n">
        <v>-0.4084578</v>
      </c>
      <c r="M721" s="101" t="n">
        <v>1.150639</v>
      </c>
      <c r="N721" s="102" t="n">
        <v>-0.0674198</v>
      </c>
      <c r="O721" s="112" t="n">
        <v>-1.670023</v>
      </c>
      <c r="P721" s="0" t="s">
        <v>3746</v>
      </c>
    </row>
    <row r="722" customFormat="false" ht="13" hidden="false" customHeight="false" outlineLevel="0" collapsed="false">
      <c r="A722" s="65" t="s">
        <v>1008</v>
      </c>
      <c r="B722" s="100" t="s">
        <v>1009</v>
      </c>
      <c r="C722" s="98" t="s">
        <v>31</v>
      </c>
      <c r="D722" s="99" t="s">
        <v>1010</v>
      </c>
      <c r="E722" s="98" t="s">
        <v>31</v>
      </c>
      <c r="F722" s="100" t="s">
        <v>57</v>
      </c>
      <c r="G722" s="98" t="s">
        <v>31</v>
      </c>
      <c r="H722" s="100" t="s">
        <v>41</v>
      </c>
      <c r="I722" s="98" t="s">
        <v>31</v>
      </c>
      <c r="J722" s="100" t="s">
        <v>180</v>
      </c>
      <c r="K722" s="98" t="s">
        <v>31</v>
      </c>
      <c r="L722" s="102" t="n">
        <v>-0.6467276</v>
      </c>
      <c r="M722" s="104" t="n">
        <v>0.9630822</v>
      </c>
      <c r="N722" s="102" t="n">
        <v>0.05783426</v>
      </c>
      <c r="O722" s="112" t="n">
        <v>-1.926895</v>
      </c>
      <c r="P722" s="0" t="s">
        <v>3746</v>
      </c>
    </row>
    <row r="723" customFormat="false" ht="13" hidden="false" customHeight="false" outlineLevel="0" collapsed="false">
      <c r="A723" s="65" t="s">
        <v>3974</v>
      </c>
      <c r="B723" s="100" t="s">
        <v>3975</v>
      </c>
      <c r="C723" s="98" t="s">
        <v>31</v>
      </c>
      <c r="D723" s="99" t="s">
        <v>3976</v>
      </c>
      <c r="E723" s="98" t="s">
        <v>31</v>
      </c>
      <c r="F723" s="100" t="s">
        <v>57</v>
      </c>
      <c r="G723" s="98" t="s">
        <v>31</v>
      </c>
      <c r="H723" s="100" t="s">
        <v>41</v>
      </c>
      <c r="I723" s="98" t="s">
        <v>31</v>
      </c>
      <c r="J723" s="100" t="s">
        <v>1265</v>
      </c>
      <c r="K723" s="98" t="s">
        <v>31</v>
      </c>
      <c r="L723" s="102" t="n">
        <v>-0.4762336</v>
      </c>
      <c r="M723" s="104" t="n">
        <v>0.7929426</v>
      </c>
      <c r="N723" s="102" t="n">
        <v>0.3798859</v>
      </c>
      <c r="O723" s="110" t="n">
        <v>-1.15971</v>
      </c>
      <c r="P723" s="0" t="s">
        <v>3746</v>
      </c>
    </row>
    <row r="724" customFormat="false" ht="13" hidden="false" customHeight="false" outlineLevel="0" collapsed="false">
      <c r="A724" s="65" t="s">
        <v>1011</v>
      </c>
      <c r="B724" s="100" t="s">
        <v>1012</v>
      </c>
      <c r="C724" s="98" t="s">
        <v>31</v>
      </c>
      <c r="D724" s="99" t="s">
        <v>3977</v>
      </c>
      <c r="E724" s="98" t="s">
        <v>31</v>
      </c>
      <c r="F724" s="100" t="s">
        <v>1014</v>
      </c>
      <c r="G724" s="98" t="s">
        <v>31</v>
      </c>
      <c r="H724" s="100" t="s">
        <v>237</v>
      </c>
      <c r="I724" s="98" t="s">
        <v>31</v>
      </c>
      <c r="J724" s="100" t="s">
        <v>53</v>
      </c>
      <c r="K724" s="98" t="s">
        <v>31</v>
      </c>
      <c r="L724" s="102" t="n">
        <v>-0.2425102</v>
      </c>
      <c r="M724" s="103" t="n">
        <v>2.292253</v>
      </c>
      <c r="N724" s="102" t="n">
        <v>0.4103348</v>
      </c>
      <c r="O724" s="112" t="n">
        <v>-1.92313</v>
      </c>
      <c r="P724" s="0" t="s">
        <v>3746</v>
      </c>
    </row>
    <row r="725" customFormat="false" ht="13" hidden="false" customHeight="false" outlineLevel="0" collapsed="false">
      <c r="A725" s="65" t="s">
        <v>3978</v>
      </c>
      <c r="B725" s="100" t="s">
        <v>3979</v>
      </c>
      <c r="C725" s="98" t="s">
        <v>31</v>
      </c>
      <c r="D725" s="99" t="s">
        <v>3980</v>
      </c>
      <c r="E725" s="98" t="s">
        <v>31</v>
      </c>
      <c r="F725" s="100" t="s">
        <v>57</v>
      </c>
      <c r="G725" s="98" t="s">
        <v>31</v>
      </c>
      <c r="H725" s="100" t="s">
        <v>47</v>
      </c>
      <c r="I725" s="98" t="s">
        <v>31</v>
      </c>
      <c r="J725" s="100" t="s">
        <v>53</v>
      </c>
      <c r="K725" s="98" t="s">
        <v>31</v>
      </c>
      <c r="L725" s="102" t="n">
        <v>-0.4651169</v>
      </c>
      <c r="M725" s="102" t="n">
        <v>0.6369995</v>
      </c>
      <c r="N725" s="102" t="n">
        <v>-0.04927058</v>
      </c>
      <c r="O725" s="111" t="n">
        <v>-0.9289641</v>
      </c>
      <c r="P725" s="0" t="s">
        <v>3746</v>
      </c>
    </row>
    <row r="726" customFormat="false" ht="13" hidden="false" customHeight="false" outlineLevel="0" collapsed="false">
      <c r="A726" s="65" t="s">
        <v>1019</v>
      </c>
      <c r="B726" s="100" t="s">
        <v>1020</v>
      </c>
      <c r="C726" s="98" t="s">
        <v>31</v>
      </c>
      <c r="D726" s="99" t="s">
        <v>1021</v>
      </c>
      <c r="E726" s="98" t="s">
        <v>31</v>
      </c>
      <c r="F726" s="100" t="s">
        <v>495</v>
      </c>
      <c r="G726" s="98" t="s">
        <v>31</v>
      </c>
      <c r="H726" s="100" t="s">
        <v>34</v>
      </c>
      <c r="I726" s="98" t="s">
        <v>31</v>
      </c>
      <c r="J726" s="100" t="s">
        <v>53</v>
      </c>
      <c r="K726" s="98" t="s">
        <v>31</v>
      </c>
      <c r="L726" s="102" t="n">
        <v>0.1129766</v>
      </c>
      <c r="M726" s="101" t="n">
        <v>1.047355</v>
      </c>
      <c r="N726" s="102" t="n">
        <v>0.09038324</v>
      </c>
      <c r="O726" s="111" t="n">
        <v>-0.8418315</v>
      </c>
      <c r="P726" s="0" t="s">
        <v>3746</v>
      </c>
    </row>
    <row r="727" customFormat="false" ht="13" hidden="false" customHeight="false" outlineLevel="0" collapsed="false">
      <c r="A727" s="65" t="s">
        <v>3981</v>
      </c>
      <c r="B727" s="100" t="s">
        <v>3982</v>
      </c>
      <c r="C727" s="98" t="s">
        <v>31</v>
      </c>
      <c r="D727" s="99" t="s">
        <v>3983</v>
      </c>
      <c r="E727" s="98" t="s">
        <v>31</v>
      </c>
      <c r="F727" s="100" t="s">
        <v>3984</v>
      </c>
      <c r="G727" s="98" t="s">
        <v>31</v>
      </c>
      <c r="H727" s="100" t="s">
        <v>47</v>
      </c>
      <c r="I727" s="98" t="s">
        <v>31</v>
      </c>
      <c r="J727" s="100" t="s">
        <v>87</v>
      </c>
      <c r="K727" s="98" t="s">
        <v>31</v>
      </c>
      <c r="L727" s="114"/>
      <c r="M727" s="102" t="n">
        <v>0.6467346</v>
      </c>
      <c r="N727" s="102" t="n">
        <v>0.1290997</v>
      </c>
      <c r="O727" s="111" t="n">
        <v>-0.9390823</v>
      </c>
      <c r="P727" s="0" t="s">
        <v>3746</v>
      </c>
    </row>
    <row r="728" customFormat="false" ht="13" hidden="false" customHeight="false" outlineLevel="0" collapsed="false">
      <c r="A728" s="65" t="s">
        <v>3985</v>
      </c>
      <c r="B728" s="100" t="s">
        <v>3986</v>
      </c>
      <c r="C728" s="98" t="s">
        <v>31</v>
      </c>
      <c r="D728" s="99" t="s">
        <v>56</v>
      </c>
      <c r="E728" s="98" t="s">
        <v>31</v>
      </c>
      <c r="F728" s="100" t="s">
        <v>57</v>
      </c>
      <c r="G728" s="98" t="s">
        <v>31</v>
      </c>
      <c r="H728" s="100" t="s">
        <v>34</v>
      </c>
      <c r="I728" s="98" t="s">
        <v>31</v>
      </c>
      <c r="J728" s="100" t="s">
        <v>53</v>
      </c>
      <c r="K728" s="98" t="s">
        <v>31</v>
      </c>
      <c r="L728" s="102" t="n">
        <v>0.02581502</v>
      </c>
      <c r="M728" s="102" t="n">
        <v>0.6726635</v>
      </c>
      <c r="N728" s="102" t="n">
        <v>0.1048898</v>
      </c>
      <c r="O728" s="111" t="n">
        <v>-0.804975</v>
      </c>
      <c r="P728" s="0" t="s">
        <v>3746</v>
      </c>
    </row>
    <row r="729" customFormat="false" ht="13" hidden="false" customHeight="false" outlineLevel="0" collapsed="false">
      <c r="A729" s="65" t="s">
        <v>1022</v>
      </c>
      <c r="B729" s="100" t="s">
        <v>1023</v>
      </c>
      <c r="C729" s="98" t="s">
        <v>31</v>
      </c>
      <c r="D729" s="99" t="s">
        <v>1024</v>
      </c>
      <c r="E729" s="98" t="s">
        <v>31</v>
      </c>
      <c r="F729" s="100" t="s">
        <v>57</v>
      </c>
      <c r="G729" s="98" t="s">
        <v>31</v>
      </c>
      <c r="H729" s="115" t="s">
        <v>204</v>
      </c>
      <c r="I729" s="98" t="s">
        <v>31</v>
      </c>
      <c r="J729" s="100" t="s">
        <v>53</v>
      </c>
      <c r="K729" s="98" t="s">
        <v>31</v>
      </c>
      <c r="L729" s="102" t="n">
        <v>0.09243496</v>
      </c>
      <c r="M729" s="104" t="n">
        <v>0.9189793</v>
      </c>
      <c r="N729" s="102" t="n">
        <v>0.1485418</v>
      </c>
      <c r="O729" s="111" t="n">
        <v>-0.9697149</v>
      </c>
      <c r="P729" s="0" t="s">
        <v>3746</v>
      </c>
    </row>
    <row r="730" customFormat="false" ht="13" hidden="false" customHeight="false" outlineLevel="0" collapsed="false">
      <c r="A730" s="65" t="s">
        <v>3987</v>
      </c>
      <c r="B730" s="100" t="s">
        <v>3988</v>
      </c>
      <c r="C730" s="98" t="s">
        <v>31</v>
      </c>
      <c r="D730" s="99" t="s">
        <v>3989</v>
      </c>
      <c r="E730" s="98" t="s">
        <v>31</v>
      </c>
      <c r="F730" s="100" t="s">
        <v>57</v>
      </c>
      <c r="G730" s="98" t="s">
        <v>31</v>
      </c>
      <c r="H730" s="100" t="s">
        <v>34</v>
      </c>
      <c r="I730" s="98" t="s">
        <v>31</v>
      </c>
      <c r="J730" s="100" t="s">
        <v>53</v>
      </c>
      <c r="K730" s="98" t="s">
        <v>31</v>
      </c>
      <c r="L730" s="102" t="n">
        <v>0.1722311</v>
      </c>
      <c r="M730" s="102" t="n">
        <v>0.6722096</v>
      </c>
      <c r="N730" s="102" t="n">
        <v>-0.112599</v>
      </c>
      <c r="O730" s="111" t="n">
        <v>-0.8079212</v>
      </c>
      <c r="P730" s="0" t="s">
        <v>3746</v>
      </c>
    </row>
    <row r="731" customFormat="false" ht="13" hidden="false" customHeight="false" outlineLevel="0" collapsed="false">
      <c r="A731" s="65" t="s">
        <v>1025</v>
      </c>
      <c r="B731" s="100" t="s">
        <v>1026</v>
      </c>
      <c r="C731" s="98" t="s">
        <v>31</v>
      </c>
      <c r="D731" s="99" t="s">
        <v>3990</v>
      </c>
      <c r="E731" s="98" t="s">
        <v>31</v>
      </c>
      <c r="F731" s="100" t="s">
        <v>57</v>
      </c>
      <c r="G731" s="98" t="s">
        <v>31</v>
      </c>
      <c r="H731" s="100" t="s">
        <v>34</v>
      </c>
      <c r="I731" s="98" t="s">
        <v>31</v>
      </c>
      <c r="J731" s="100" t="s">
        <v>53</v>
      </c>
      <c r="K731" s="98" t="s">
        <v>31</v>
      </c>
      <c r="L731" s="102" t="n">
        <v>-0.2350173</v>
      </c>
      <c r="M731" s="102" t="n">
        <v>0.6890688</v>
      </c>
      <c r="N731" s="102" t="n">
        <v>-0.009135839</v>
      </c>
      <c r="O731" s="110" t="n">
        <v>-1.073714</v>
      </c>
      <c r="P731" s="0" t="s">
        <v>3746</v>
      </c>
    </row>
    <row r="732" customFormat="false" ht="13" hidden="false" customHeight="false" outlineLevel="0" collapsed="false">
      <c r="A732" s="65" t="s">
        <v>1028</v>
      </c>
      <c r="B732" s="100" t="s">
        <v>1029</v>
      </c>
      <c r="C732" s="98" t="s">
        <v>31</v>
      </c>
      <c r="D732" s="99" t="s">
        <v>1030</v>
      </c>
      <c r="E732" s="98" t="s">
        <v>31</v>
      </c>
      <c r="F732" s="100" t="s">
        <v>1031</v>
      </c>
      <c r="G732" s="98" t="s">
        <v>31</v>
      </c>
      <c r="H732" s="100" t="s">
        <v>237</v>
      </c>
      <c r="I732" s="98" t="s">
        <v>31</v>
      </c>
      <c r="J732" s="100" t="s">
        <v>936</v>
      </c>
      <c r="K732" s="98" t="s">
        <v>31</v>
      </c>
      <c r="L732" s="102" t="n">
        <v>0.009710318</v>
      </c>
      <c r="M732" s="105" t="n">
        <v>2.78869</v>
      </c>
      <c r="N732" s="102" t="n">
        <v>0.1881349</v>
      </c>
      <c r="O732" s="112" t="n">
        <v>-2.119862</v>
      </c>
      <c r="P732" s="0" t="s">
        <v>3746</v>
      </c>
    </row>
    <row r="733" customFormat="false" ht="13" hidden="false" customHeight="false" outlineLevel="0" collapsed="false">
      <c r="A733" s="65" t="s">
        <v>3991</v>
      </c>
      <c r="B733" s="100" t="s">
        <v>3992</v>
      </c>
      <c r="C733" s="98" t="s">
        <v>31</v>
      </c>
      <c r="D733" s="99" t="s">
        <v>1531</v>
      </c>
      <c r="E733" s="98" t="s">
        <v>31</v>
      </c>
      <c r="F733" s="100" t="s">
        <v>86</v>
      </c>
      <c r="G733" s="98" t="s">
        <v>31</v>
      </c>
      <c r="H733" s="100" t="s">
        <v>34</v>
      </c>
      <c r="I733" s="98" t="s">
        <v>31</v>
      </c>
      <c r="J733" s="100" t="s">
        <v>53</v>
      </c>
      <c r="K733" s="98" t="s">
        <v>31</v>
      </c>
      <c r="L733" s="102" t="n">
        <v>0.05666486</v>
      </c>
      <c r="M733" s="104" t="n">
        <v>0.8248032</v>
      </c>
      <c r="N733" s="102" t="n">
        <v>-0.03813669</v>
      </c>
      <c r="O733" s="102" t="n">
        <v>-0.5467985</v>
      </c>
      <c r="P733" s="0" t="s">
        <v>3746</v>
      </c>
    </row>
    <row r="734" customFormat="false" ht="13" hidden="false" customHeight="false" outlineLevel="0" collapsed="false">
      <c r="A734" s="65" t="s">
        <v>1036</v>
      </c>
      <c r="B734" s="100" t="s">
        <v>1037</v>
      </c>
      <c r="C734" s="98" t="s">
        <v>31</v>
      </c>
      <c r="D734" s="99" t="s">
        <v>1038</v>
      </c>
      <c r="E734" s="98" t="s">
        <v>31</v>
      </c>
      <c r="F734" s="100" t="s">
        <v>57</v>
      </c>
      <c r="G734" s="98" t="s">
        <v>31</v>
      </c>
      <c r="H734" s="100" t="s">
        <v>117</v>
      </c>
      <c r="I734" s="98" t="s">
        <v>31</v>
      </c>
      <c r="J734" s="100" t="s">
        <v>114</v>
      </c>
      <c r="K734" s="98" t="s">
        <v>31</v>
      </c>
      <c r="L734" s="102" t="n">
        <v>-0.1012969</v>
      </c>
      <c r="M734" s="105" t="n">
        <v>2.885056</v>
      </c>
      <c r="N734" s="102" t="n">
        <v>0.2307979</v>
      </c>
      <c r="O734" s="113" t="n">
        <v>-2.755876</v>
      </c>
      <c r="P734" s="0" t="s">
        <v>3746</v>
      </c>
    </row>
    <row r="735" customFormat="false" ht="13" hidden="false" customHeight="false" outlineLevel="0" collapsed="false">
      <c r="A735" s="65" t="s">
        <v>3993</v>
      </c>
      <c r="B735" s="100" t="s">
        <v>3994</v>
      </c>
      <c r="C735" s="98" t="s">
        <v>31</v>
      </c>
      <c r="D735" s="99" t="s">
        <v>56</v>
      </c>
      <c r="E735" s="98" t="s">
        <v>31</v>
      </c>
      <c r="F735" s="100" t="s">
        <v>57</v>
      </c>
      <c r="G735" s="98" t="s">
        <v>31</v>
      </c>
      <c r="H735" s="100" t="s">
        <v>34</v>
      </c>
      <c r="I735" s="98" t="s">
        <v>31</v>
      </c>
      <c r="J735" s="100" t="s">
        <v>53</v>
      </c>
      <c r="K735" s="98" t="s">
        <v>31</v>
      </c>
      <c r="L735" s="102" t="n">
        <v>-0.1900693</v>
      </c>
      <c r="M735" s="102" t="n">
        <v>0.6891734</v>
      </c>
      <c r="N735" s="102" t="n">
        <v>-0.03973433</v>
      </c>
      <c r="O735" s="111" t="n">
        <v>-0.9888214</v>
      </c>
      <c r="P735" s="0" t="s">
        <v>3746</v>
      </c>
    </row>
    <row r="736" customFormat="false" ht="13" hidden="false" customHeight="false" outlineLevel="0" collapsed="false">
      <c r="A736" s="65" t="s">
        <v>3995</v>
      </c>
      <c r="B736" s="100" t="s">
        <v>3996</v>
      </c>
      <c r="C736" s="98" t="s">
        <v>31</v>
      </c>
      <c r="D736" s="99" t="s">
        <v>3997</v>
      </c>
      <c r="E736" s="98" t="s">
        <v>31</v>
      </c>
      <c r="F736" s="100" t="s">
        <v>86</v>
      </c>
      <c r="G736" s="98" t="s">
        <v>31</v>
      </c>
      <c r="H736" s="100" t="s">
        <v>117</v>
      </c>
      <c r="I736" s="98" t="s">
        <v>31</v>
      </c>
      <c r="J736" s="100" t="s">
        <v>114</v>
      </c>
      <c r="K736" s="98" t="s">
        <v>31</v>
      </c>
      <c r="L736" s="102" t="n">
        <v>-0.4224359</v>
      </c>
      <c r="M736" s="104" t="n">
        <v>0.7514656</v>
      </c>
      <c r="N736" s="102" t="n">
        <v>0.2539127</v>
      </c>
      <c r="O736" s="111" t="n">
        <v>-0.8162824</v>
      </c>
      <c r="P736" s="0" t="s">
        <v>3746</v>
      </c>
    </row>
    <row r="737" customFormat="false" ht="13" hidden="false" customHeight="false" outlineLevel="0" collapsed="false">
      <c r="A737" s="65" t="s">
        <v>3998</v>
      </c>
      <c r="B737" s="100" t="s">
        <v>3999</v>
      </c>
      <c r="C737" s="98" t="s">
        <v>31</v>
      </c>
      <c r="D737" s="99" t="s">
        <v>56</v>
      </c>
      <c r="E737" s="98" t="s">
        <v>31</v>
      </c>
      <c r="F737" s="100" t="s">
        <v>57</v>
      </c>
      <c r="G737" s="98" t="s">
        <v>31</v>
      </c>
      <c r="H737" s="100" t="s">
        <v>34</v>
      </c>
      <c r="I737" s="98" t="s">
        <v>31</v>
      </c>
      <c r="J737" s="100" t="s">
        <v>53</v>
      </c>
      <c r="K737" s="98" t="s">
        <v>31</v>
      </c>
      <c r="L737" s="102" t="n">
        <v>0.01033239</v>
      </c>
      <c r="M737" s="103" t="n">
        <v>1.781279</v>
      </c>
      <c r="N737" s="102" t="n">
        <v>0.1454569</v>
      </c>
      <c r="O737" s="110" t="n">
        <v>-1.497309</v>
      </c>
      <c r="P737" s="0" t="s">
        <v>3746</v>
      </c>
    </row>
    <row r="738" customFormat="false" ht="13" hidden="false" customHeight="false" outlineLevel="0" collapsed="false">
      <c r="A738" s="65" t="s">
        <v>1039</v>
      </c>
      <c r="B738" s="100" t="s">
        <v>1040</v>
      </c>
      <c r="C738" s="98" t="s">
        <v>31</v>
      </c>
      <c r="D738" s="99" t="s">
        <v>4000</v>
      </c>
      <c r="E738" s="98" t="s">
        <v>31</v>
      </c>
      <c r="F738" s="100" t="s">
        <v>1042</v>
      </c>
      <c r="G738" s="98" t="s">
        <v>31</v>
      </c>
      <c r="H738" s="100" t="s">
        <v>34</v>
      </c>
      <c r="I738" s="98" t="s">
        <v>31</v>
      </c>
      <c r="J738" s="100" t="s">
        <v>749</v>
      </c>
      <c r="K738" s="98" t="s">
        <v>31</v>
      </c>
      <c r="L738" s="102" t="n">
        <v>0.007048185</v>
      </c>
      <c r="M738" s="105" t="n">
        <v>2.935987</v>
      </c>
      <c r="N738" s="104" t="n">
        <v>0.6961502</v>
      </c>
      <c r="O738" s="113" t="n">
        <v>-2.543363</v>
      </c>
      <c r="P738" s="0" t="s">
        <v>3746</v>
      </c>
    </row>
    <row r="739" customFormat="false" ht="13" hidden="false" customHeight="false" outlineLevel="0" collapsed="false">
      <c r="A739" s="65" t="s">
        <v>1043</v>
      </c>
      <c r="B739" s="100" t="s">
        <v>1044</v>
      </c>
      <c r="C739" s="98" t="s">
        <v>31</v>
      </c>
      <c r="D739" s="99" t="s">
        <v>1045</v>
      </c>
      <c r="E739" s="98" t="s">
        <v>31</v>
      </c>
      <c r="F739" s="100" t="s">
        <v>57</v>
      </c>
      <c r="G739" s="98" t="s">
        <v>31</v>
      </c>
      <c r="H739" s="100" t="s">
        <v>34</v>
      </c>
      <c r="I739" s="98" t="s">
        <v>31</v>
      </c>
      <c r="J739" s="100" t="s">
        <v>53</v>
      </c>
      <c r="K739" s="98" t="s">
        <v>31</v>
      </c>
      <c r="L739" s="102" t="n">
        <v>-0.1024183</v>
      </c>
      <c r="M739" s="104" t="n">
        <v>0.8192404</v>
      </c>
      <c r="N739" s="102" t="n">
        <v>0.05864955</v>
      </c>
      <c r="O739" s="110" t="n">
        <v>-1.12308</v>
      </c>
      <c r="P739" s="0" t="s">
        <v>3746</v>
      </c>
    </row>
    <row r="740" customFormat="false" ht="13" hidden="false" customHeight="false" outlineLevel="0" collapsed="false">
      <c r="A740" s="65" t="s">
        <v>4001</v>
      </c>
      <c r="B740" s="100" t="s">
        <v>4002</v>
      </c>
      <c r="C740" s="98" t="s">
        <v>31</v>
      </c>
      <c r="D740" s="99" t="s">
        <v>4003</v>
      </c>
      <c r="E740" s="98" t="s">
        <v>31</v>
      </c>
      <c r="F740" s="100" t="s">
        <v>139</v>
      </c>
      <c r="G740" s="98" t="s">
        <v>31</v>
      </c>
      <c r="H740" s="100" t="s">
        <v>237</v>
      </c>
      <c r="I740" s="98" t="s">
        <v>31</v>
      </c>
      <c r="J740" s="100" t="s">
        <v>1442</v>
      </c>
      <c r="K740" s="98" t="s">
        <v>31</v>
      </c>
      <c r="L740" s="102" t="n">
        <v>0.00117741</v>
      </c>
      <c r="M740" s="102" t="n">
        <v>0.6750656</v>
      </c>
      <c r="N740" s="102" t="n">
        <v>0.05557883</v>
      </c>
      <c r="O740" s="111" t="n">
        <v>-0.9661411</v>
      </c>
      <c r="P740" s="0" t="s">
        <v>3746</v>
      </c>
    </row>
    <row r="741" customFormat="false" ht="13" hidden="false" customHeight="false" outlineLevel="0" collapsed="false">
      <c r="A741" s="65" t="s">
        <v>4004</v>
      </c>
      <c r="B741" s="100" t="s">
        <v>4005</v>
      </c>
      <c r="C741" s="98" t="s">
        <v>31</v>
      </c>
      <c r="D741" s="99" t="s">
        <v>515</v>
      </c>
      <c r="E741" s="98" t="s">
        <v>31</v>
      </c>
      <c r="F741" s="100" t="s">
        <v>1237</v>
      </c>
      <c r="G741" s="98" t="s">
        <v>31</v>
      </c>
      <c r="H741" s="100" t="s">
        <v>204</v>
      </c>
      <c r="I741" s="98" t="s">
        <v>31</v>
      </c>
      <c r="J741" s="100" t="s">
        <v>180</v>
      </c>
      <c r="K741" s="98" t="s">
        <v>31</v>
      </c>
      <c r="L741" s="102" t="n">
        <v>-0.003803423</v>
      </c>
      <c r="M741" s="101" t="n">
        <v>1.297952</v>
      </c>
      <c r="N741" s="102" t="n">
        <v>0.1056775</v>
      </c>
      <c r="O741" s="111" t="n">
        <v>-0.8451916</v>
      </c>
      <c r="P741" s="0" t="s">
        <v>3746</v>
      </c>
    </row>
    <row r="742" customFormat="false" ht="13" hidden="false" customHeight="false" outlineLevel="0" collapsed="false">
      <c r="A742" s="65" t="s">
        <v>1046</v>
      </c>
      <c r="B742" s="100" t="s">
        <v>1047</v>
      </c>
      <c r="C742" s="98" t="s">
        <v>31</v>
      </c>
      <c r="D742" s="99" t="s">
        <v>4006</v>
      </c>
      <c r="E742" s="98" t="s">
        <v>31</v>
      </c>
      <c r="F742" s="100" t="s">
        <v>1049</v>
      </c>
      <c r="G742" s="98" t="s">
        <v>31</v>
      </c>
      <c r="H742" s="100" t="s">
        <v>204</v>
      </c>
      <c r="I742" s="98" t="s">
        <v>31</v>
      </c>
      <c r="J742" s="100" t="s">
        <v>1050</v>
      </c>
      <c r="K742" s="98" t="s">
        <v>31</v>
      </c>
      <c r="L742" s="102" t="n">
        <v>0.02140766</v>
      </c>
      <c r="M742" s="101" t="n">
        <v>1.029646</v>
      </c>
      <c r="N742" s="102" t="n">
        <v>0.006516394</v>
      </c>
      <c r="O742" s="110" t="n">
        <v>-1.082522</v>
      </c>
      <c r="P742" s="0" t="s">
        <v>3746</v>
      </c>
    </row>
    <row r="743" customFormat="false" ht="13" hidden="false" customHeight="false" outlineLevel="0" collapsed="false">
      <c r="A743" s="65" t="s">
        <v>4007</v>
      </c>
      <c r="B743" s="100" t="s">
        <v>4008</v>
      </c>
      <c r="C743" s="98" t="s">
        <v>31</v>
      </c>
      <c r="D743" s="99" t="s">
        <v>2460</v>
      </c>
      <c r="E743" s="98" t="s">
        <v>31</v>
      </c>
      <c r="F743" s="100" t="s">
        <v>40</v>
      </c>
      <c r="G743" s="98" t="s">
        <v>31</v>
      </c>
      <c r="H743" s="100" t="s">
        <v>34</v>
      </c>
      <c r="I743" s="98" t="s">
        <v>31</v>
      </c>
      <c r="J743" s="100" t="s">
        <v>2461</v>
      </c>
      <c r="K743" s="98" t="s">
        <v>31</v>
      </c>
      <c r="L743" s="102" t="n">
        <v>0.1330415</v>
      </c>
      <c r="M743" s="104" t="n">
        <v>0.8525895</v>
      </c>
      <c r="N743" s="102" t="n">
        <v>0.007186908</v>
      </c>
      <c r="O743" s="111" t="n">
        <v>-0.8315966</v>
      </c>
      <c r="P743" s="0" t="s">
        <v>3746</v>
      </c>
    </row>
    <row r="744" customFormat="false" ht="13" hidden="false" customHeight="false" outlineLevel="0" collapsed="false">
      <c r="A744" s="65" t="s">
        <v>1051</v>
      </c>
      <c r="B744" s="100" t="s">
        <v>1052</v>
      </c>
      <c r="C744" s="98" t="s">
        <v>31</v>
      </c>
      <c r="D744" s="99" t="s">
        <v>1053</v>
      </c>
      <c r="E744" s="98" t="s">
        <v>31</v>
      </c>
      <c r="F744" s="100" t="s">
        <v>1054</v>
      </c>
      <c r="G744" s="98" t="s">
        <v>31</v>
      </c>
      <c r="H744" s="100" t="s">
        <v>1055</v>
      </c>
      <c r="I744" s="98" t="s">
        <v>31</v>
      </c>
      <c r="J744" s="100" t="s">
        <v>281</v>
      </c>
      <c r="K744" s="98" t="s">
        <v>31</v>
      </c>
      <c r="L744" s="102" t="n">
        <v>0.09644495</v>
      </c>
      <c r="M744" s="104" t="n">
        <v>0.7080005</v>
      </c>
      <c r="N744" s="102" t="n">
        <v>0.1066224</v>
      </c>
      <c r="O744" s="102" t="n">
        <v>-0.6466789</v>
      </c>
      <c r="P744" s="0" t="s">
        <v>3746</v>
      </c>
    </row>
    <row r="745" customFormat="false" ht="13" hidden="false" customHeight="false" outlineLevel="0" collapsed="false">
      <c r="A745" s="65" t="s">
        <v>4009</v>
      </c>
      <c r="B745" s="100" t="s">
        <v>1052</v>
      </c>
      <c r="C745" s="98" t="s">
        <v>31</v>
      </c>
      <c r="D745" s="99" t="s">
        <v>4010</v>
      </c>
      <c r="E745" s="98" t="s">
        <v>31</v>
      </c>
      <c r="F745" s="100" t="s">
        <v>1054</v>
      </c>
      <c r="G745" s="98" t="s">
        <v>31</v>
      </c>
      <c r="H745" s="100" t="s">
        <v>1055</v>
      </c>
      <c r="I745" s="98" t="s">
        <v>31</v>
      </c>
      <c r="J745" s="100" t="s">
        <v>281</v>
      </c>
      <c r="K745" s="98" t="s">
        <v>31</v>
      </c>
      <c r="L745" s="102" t="n">
        <v>-0.04772167</v>
      </c>
      <c r="M745" s="104" t="n">
        <v>0.8408529</v>
      </c>
      <c r="N745" s="102" t="n">
        <v>0.1389177</v>
      </c>
      <c r="O745" s="102" t="n">
        <v>-0.6304962</v>
      </c>
      <c r="P745" s="0" t="s">
        <v>3746</v>
      </c>
    </row>
    <row r="746" customFormat="false" ht="13" hidden="false" customHeight="false" outlineLevel="0" collapsed="false">
      <c r="A746" s="65" t="s">
        <v>1056</v>
      </c>
      <c r="B746" s="100" t="s">
        <v>1057</v>
      </c>
      <c r="C746" s="98" t="s">
        <v>31</v>
      </c>
      <c r="D746" s="99" t="s">
        <v>56</v>
      </c>
      <c r="E746" s="98" t="s">
        <v>31</v>
      </c>
      <c r="F746" s="100" t="s">
        <v>57</v>
      </c>
      <c r="G746" s="98" t="s">
        <v>31</v>
      </c>
      <c r="H746" s="100" t="s">
        <v>204</v>
      </c>
      <c r="I746" s="98" t="s">
        <v>31</v>
      </c>
      <c r="J746" s="100" t="s">
        <v>53</v>
      </c>
      <c r="K746" s="98" t="s">
        <v>31</v>
      </c>
      <c r="L746" s="102" t="n">
        <v>0.1171279</v>
      </c>
      <c r="M746" s="101" t="n">
        <v>1.005962</v>
      </c>
      <c r="N746" s="102" t="n">
        <v>-0.1512087</v>
      </c>
      <c r="O746" s="102" t="n">
        <v>-0.7544549</v>
      </c>
      <c r="P746" s="0" t="s">
        <v>3746</v>
      </c>
    </row>
    <row r="747" customFormat="false" ht="13" hidden="false" customHeight="false" outlineLevel="0" collapsed="false">
      <c r="A747" s="65" t="s">
        <v>4011</v>
      </c>
      <c r="B747" s="100" t="s">
        <v>4012</v>
      </c>
      <c r="C747" s="98" t="s">
        <v>31</v>
      </c>
      <c r="D747" s="99" t="s">
        <v>56</v>
      </c>
      <c r="E747" s="98" t="s">
        <v>31</v>
      </c>
      <c r="F747" s="100" t="s">
        <v>57</v>
      </c>
      <c r="G747" s="98" t="s">
        <v>31</v>
      </c>
      <c r="H747" s="100" t="s">
        <v>41</v>
      </c>
      <c r="I747" s="98" t="s">
        <v>31</v>
      </c>
      <c r="J747" s="100" t="s">
        <v>53</v>
      </c>
      <c r="K747" s="98" t="s">
        <v>31</v>
      </c>
      <c r="L747" s="102" t="n">
        <v>-0.08686869</v>
      </c>
      <c r="M747" s="102" t="n">
        <v>0.6216727</v>
      </c>
      <c r="N747" s="102" t="n">
        <v>-0.2188674</v>
      </c>
      <c r="O747" s="111" t="n">
        <v>-0.8219309</v>
      </c>
      <c r="P747" s="0" t="s">
        <v>3746</v>
      </c>
    </row>
    <row r="748" customFormat="false" ht="13" hidden="false" customHeight="false" outlineLevel="0" collapsed="false">
      <c r="A748" s="65" t="s">
        <v>1058</v>
      </c>
      <c r="B748" s="100" t="s">
        <v>1059</v>
      </c>
      <c r="C748" s="98" t="s">
        <v>31</v>
      </c>
      <c r="D748" s="99" t="s">
        <v>4013</v>
      </c>
      <c r="E748" s="98" t="s">
        <v>31</v>
      </c>
      <c r="F748" s="100" t="s">
        <v>1061</v>
      </c>
      <c r="G748" s="98" t="s">
        <v>31</v>
      </c>
      <c r="H748" s="100" t="s">
        <v>250</v>
      </c>
      <c r="I748" s="98" t="s">
        <v>31</v>
      </c>
      <c r="J748" s="100" t="s">
        <v>608</v>
      </c>
      <c r="K748" s="98" t="s">
        <v>31</v>
      </c>
      <c r="L748" s="102" t="n">
        <v>-0.2308293</v>
      </c>
      <c r="M748" s="103" t="n">
        <v>2.368586</v>
      </c>
      <c r="N748" s="102" t="n">
        <v>0.5365691</v>
      </c>
      <c r="O748" s="112" t="n">
        <v>-2.374533</v>
      </c>
      <c r="P748" s="0" t="s">
        <v>3746</v>
      </c>
    </row>
    <row r="749" customFormat="false" ht="13" hidden="false" customHeight="false" outlineLevel="0" collapsed="false">
      <c r="A749" s="65" t="s">
        <v>4014</v>
      </c>
      <c r="B749" s="100" t="s">
        <v>4015</v>
      </c>
      <c r="C749" s="98" t="s">
        <v>31</v>
      </c>
      <c r="D749" s="99" t="s">
        <v>56</v>
      </c>
      <c r="E749" s="98" t="s">
        <v>31</v>
      </c>
      <c r="F749" s="100" t="s">
        <v>57</v>
      </c>
      <c r="G749" s="98" t="s">
        <v>31</v>
      </c>
      <c r="H749" s="100" t="s">
        <v>204</v>
      </c>
      <c r="I749" s="98" t="s">
        <v>31</v>
      </c>
      <c r="J749" s="100" t="s">
        <v>53</v>
      </c>
      <c r="K749" s="98" t="s">
        <v>31</v>
      </c>
      <c r="L749" s="102" t="n">
        <v>0.1500804</v>
      </c>
      <c r="M749" s="104" t="n">
        <v>0.8369656</v>
      </c>
      <c r="N749" s="102" t="n">
        <v>0.07078559</v>
      </c>
      <c r="O749" s="111" t="n">
        <v>-0.9736845</v>
      </c>
      <c r="P749" s="0" t="s">
        <v>3746</v>
      </c>
    </row>
    <row r="750" customFormat="false" ht="13" hidden="false" customHeight="false" outlineLevel="0" collapsed="false">
      <c r="A750" s="65" t="s">
        <v>1062</v>
      </c>
      <c r="B750" s="100" t="s">
        <v>1063</v>
      </c>
      <c r="C750" s="98" t="s">
        <v>31</v>
      </c>
      <c r="D750" s="99" t="s">
        <v>56</v>
      </c>
      <c r="E750" s="98" t="s">
        <v>31</v>
      </c>
      <c r="F750" s="100" t="s">
        <v>57</v>
      </c>
      <c r="G750" s="98" t="s">
        <v>31</v>
      </c>
      <c r="H750" s="100" t="s">
        <v>47</v>
      </c>
      <c r="I750" s="98" t="s">
        <v>31</v>
      </c>
      <c r="J750" s="100" t="s">
        <v>53</v>
      </c>
      <c r="K750" s="98" t="s">
        <v>31</v>
      </c>
      <c r="L750" s="102" t="n">
        <v>0.5850401</v>
      </c>
      <c r="M750" s="101" t="n">
        <v>1.324995</v>
      </c>
      <c r="N750" s="102" t="n">
        <v>-0.04052197</v>
      </c>
      <c r="O750" s="102" t="n">
        <v>-0.5083743</v>
      </c>
      <c r="P750" s="0" t="s">
        <v>3746</v>
      </c>
    </row>
    <row r="751" customFormat="false" ht="13" hidden="false" customHeight="false" outlineLevel="0" collapsed="false">
      <c r="A751" s="65" t="s">
        <v>4016</v>
      </c>
      <c r="B751" s="100" t="s">
        <v>4017</v>
      </c>
      <c r="C751" s="98" t="s">
        <v>31</v>
      </c>
      <c r="D751" s="99" t="s">
        <v>56</v>
      </c>
      <c r="E751" s="98" t="s">
        <v>31</v>
      </c>
      <c r="F751" s="100" t="s">
        <v>57</v>
      </c>
      <c r="G751" s="98" t="s">
        <v>31</v>
      </c>
      <c r="H751" s="100" t="s">
        <v>34</v>
      </c>
      <c r="I751" s="98" t="s">
        <v>31</v>
      </c>
      <c r="J751" s="100" t="s">
        <v>53</v>
      </c>
      <c r="K751" s="98" t="s">
        <v>31</v>
      </c>
      <c r="L751" s="102" t="n">
        <v>-0.0169349</v>
      </c>
      <c r="M751" s="104" t="n">
        <v>0.7120173</v>
      </c>
      <c r="N751" s="102" t="n">
        <v>0.2035646</v>
      </c>
      <c r="O751" s="102" t="n">
        <v>-0.4588574</v>
      </c>
      <c r="P751" s="0" t="s">
        <v>3746</v>
      </c>
    </row>
    <row r="752" customFormat="false" ht="13" hidden="false" customHeight="false" outlineLevel="0" collapsed="false">
      <c r="A752" s="65" t="s">
        <v>1064</v>
      </c>
      <c r="B752" s="100" t="s">
        <v>1065</v>
      </c>
      <c r="C752" s="98" t="s">
        <v>31</v>
      </c>
      <c r="D752" s="99" t="s">
        <v>4018</v>
      </c>
      <c r="E752" s="98" t="s">
        <v>31</v>
      </c>
      <c r="F752" s="100" t="s">
        <v>506</v>
      </c>
      <c r="G752" s="98" t="s">
        <v>31</v>
      </c>
      <c r="H752" s="100" t="s">
        <v>34</v>
      </c>
      <c r="I752" s="98" t="s">
        <v>31</v>
      </c>
      <c r="J752" s="100" t="s">
        <v>749</v>
      </c>
      <c r="K752" s="98" t="s">
        <v>31</v>
      </c>
      <c r="L752" s="102" t="n">
        <v>-0.1219685</v>
      </c>
      <c r="M752" s="104" t="n">
        <v>0.7495463</v>
      </c>
      <c r="N752" s="102" t="n">
        <v>-0.04408456</v>
      </c>
      <c r="O752" s="110" t="n">
        <v>-1.218133</v>
      </c>
      <c r="P752" s="0" t="s">
        <v>3746</v>
      </c>
    </row>
    <row r="753" customFormat="false" ht="13" hidden="false" customHeight="false" outlineLevel="0" collapsed="false">
      <c r="A753" s="65" t="s">
        <v>1067</v>
      </c>
      <c r="B753" s="100" t="s">
        <v>1068</v>
      </c>
      <c r="C753" s="98" t="s">
        <v>31</v>
      </c>
      <c r="D753" s="99" t="s">
        <v>1069</v>
      </c>
      <c r="E753" s="98" t="s">
        <v>31</v>
      </c>
      <c r="F753" s="100" t="s">
        <v>57</v>
      </c>
      <c r="G753" s="98" t="s">
        <v>31</v>
      </c>
      <c r="H753" s="100" t="s">
        <v>34</v>
      </c>
      <c r="I753" s="98" t="s">
        <v>31</v>
      </c>
      <c r="J753" s="100" t="s">
        <v>53</v>
      </c>
      <c r="K753" s="98" t="s">
        <v>31</v>
      </c>
      <c r="L753" s="102" t="n">
        <v>0.1088668</v>
      </c>
      <c r="M753" s="103" t="n">
        <v>1.811354</v>
      </c>
      <c r="N753" s="102" t="n">
        <v>0.55317</v>
      </c>
      <c r="O753" s="110" t="n">
        <v>-1.286811</v>
      </c>
      <c r="P753" s="0" t="s">
        <v>3746</v>
      </c>
    </row>
    <row r="754" customFormat="false" ht="13" hidden="false" customHeight="false" outlineLevel="0" collapsed="false">
      <c r="A754" s="65" t="s">
        <v>1070</v>
      </c>
      <c r="B754" s="100" t="s">
        <v>1071</v>
      </c>
      <c r="C754" s="98" t="s">
        <v>31</v>
      </c>
      <c r="D754" s="99" t="s">
        <v>4019</v>
      </c>
      <c r="E754" s="98" t="s">
        <v>31</v>
      </c>
      <c r="F754" s="100" t="s">
        <v>266</v>
      </c>
      <c r="G754" s="98" t="s">
        <v>31</v>
      </c>
      <c r="H754" s="100" t="s">
        <v>250</v>
      </c>
      <c r="I754" s="98" t="s">
        <v>31</v>
      </c>
      <c r="J754" s="100" t="s">
        <v>267</v>
      </c>
      <c r="K754" s="98" t="s">
        <v>31</v>
      </c>
      <c r="L754" s="102" t="n">
        <v>0.1438827</v>
      </c>
      <c r="M754" s="105" t="n">
        <v>2.942042</v>
      </c>
      <c r="N754" s="102" t="n">
        <v>0.4834224</v>
      </c>
      <c r="O754" s="113" t="n">
        <v>-2.87696</v>
      </c>
      <c r="P754" s="0" t="s">
        <v>3746</v>
      </c>
    </row>
    <row r="755" customFormat="false" ht="13" hidden="false" customHeight="false" outlineLevel="0" collapsed="false">
      <c r="A755" s="65" t="s">
        <v>1073</v>
      </c>
      <c r="B755" s="100" t="s">
        <v>1074</v>
      </c>
      <c r="C755" s="98" t="s">
        <v>31</v>
      </c>
      <c r="D755" s="99" t="s">
        <v>56</v>
      </c>
      <c r="E755" s="98" t="s">
        <v>31</v>
      </c>
      <c r="F755" s="100" t="s">
        <v>57</v>
      </c>
      <c r="G755" s="98" t="s">
        <v>31</v>
      </c>
      <c r="H755" s="100" t="s">
        <v>204</v>
      </c>
      <c r="I755" s="98" t="s">
        <v>31</v>
      </c>
      <c r="J755" s="100" t="s">
        <v>53</v>
      </c>
      <c r="K755" s="98" t="s">
        <v>31</v>
      </c>
      <c r="L755" s="102" t="n">
        <v>-0.04507891</v>
      </c>
      <c r="M755" s="101" t="n">
        <v>1.128642</v>
      </c>
      <c r="N755" s="102" t="n">
        <v>0.1262314</v>
      </c>
      <c r="O755" s="110" t="n">
        <v>-1.054958</v>
      </c>
      <c r="P755" s="0" t="s">
        <v>3746</v>
      </c>
    </row>
    <row r="756" customFormat="false" ht="13" hidden="false" customHeight="false" outlineLevel="0" collapsed="false">
      <c r="A756" s="65" t="s">
        <v>4020</v>
      </c>
      <c r="B756" s="100" t="s">
        <v>4021</v>
      </c>
      <c r="C756" s="98" t="s">
        <v>31</v>
      </c>
      <c r="D756" s="99" t="s">
        <v>4022</v>
      </c>
      <c r="E756" s="98" t="s">
        <v>31</v>
      </c>
      <c r="F756" s="100" t="s">
        <v>3397</v>
      </c>
      <c r="G756" s="98" t="s">
        <v>31</v>
      </c>
      <c r="H756" s="100" t="s">
        <v>41</v>
      </c>
      <c r="I756" s="98" t="s">
        <v>31</v>
      </c>
      <c r="J756" s="100" t="s">
        <v>2680</v>
      </c>
      <c r="K756" s="98" t="s">
        <v>31</v>
      </c>
      <c r="L756" s="102" t="n">
        <v>-0.5310688</v>
      </c>
      <c r="M756" s="104" t="n">
        <v>0.696838</v>
      </c>
      <c r="N756" s="102" t="n">
        <v>-0.3398487</v>
      </c>
      <c r="O756" s="111" t="n">
        <v>-0.9996047</v>
      </c>
      <c r="P756" s="0" t="s">
        <v>3746</v>
      </c>
    </row>
    <row r="757" customFormat="false" ht="13" hidden="false" customHeight="false" outlineLevel="0" collapsed="false">
      <c r="A757" s="65" t="s">
        <v>1075</v>
      </c>
      <c r="B757" s="100" t="s">
        <v>1076</v>
      </c>
      <c r="C757" s="98" t="s">
        <v>31</v>
      </c>
      <c r="D757" s="99" t="s">
        <v>1077</v>
      </c>
      <c r="E757" s="98" t="s">
        <v>31</v>
      </c>
      <c r="F757" s="100" t="s">
        <v>57</v>
      </c>
      <c r="G757" s="98" t="s">
        <v>31</v>
      </c>
      <c r="H757" s="100" t="s">
        <v>47</v>
      </c>
      <c r="I757" s="98" t="s">
        <v>31</v>
      </c>
      <c r="J757" s="100" t="s">
        <v>53</v>
      </c>
      <c r="K757" s="98" t="s">
        <v>31</v>
      </c>
      <c r="L757" s="102" t="n">
        <v>-0.2499069</v>
      </c>
      <c r="M757" s="105" t="n">
        <v>4.11557</v>
      </c>
      <c r="N757" s="102" t="n">
        <v>0.1995831</v>
      </c>
      <c r="O757" s="113" t="n">
        <v>-4.324004</v>
      </c>
      <c r="P757" s="0" t="s">
        <v>3746</v>
      </c>
    </row>
    <row r="758" customFormat="false" ht="13" hidden="false" customHeight="false" outlineLevel="0" collapsed="false">
      <c r="A758" s="65" t="s">
        <v>1078</v>
      </c>
      <c r="B758" s="100" t="s">
        <v>1079</v>
      </c>
      <c r="C758" s="98" t="s">
        <v>31</v>
      </c>
      <c r="D758" s="99" t="s">
        <v>4023</v>
      </c>
      <c r="E758" s="98" t="s">
        <v>31</v>
      </c>
      <c r="F758" s="100" t="s">
        <v>577</v>
      </c>
      <c r="G758" s="98" t="s">
        <v>31</v>
      </c>
      <c r="H758" s="100" t="s">
        <v>41</v>
      </c>
      <c r="I758" s="98" t="s">
        <v>31</v>
      </c>
      <c r="J758" s="100" t="s">
        <v>578</v>
      </c>
      <c r="K758" s="98" t="s">
        <v>31</v>
      </c>
      <c r="L758" s="102" t="n">
        <v>-0.04825385</v>
      </c>
      <c r="M758" s="103" t="n">
        <v>1.644399</v>
      </c>
      <c r="N758" s="102" t="n">
        <v>0.09084714</v>
      </c>
      <c r="O758" s="112" t="n">
        <v>-1.764653</v>
      </c>
      <c r="P758" s="0" t="s">
        <v>3746</v>
      </c>
    </row>
    <row r="759" customFormat="false" ht="13" hidden="false" customHeight="false" outlineLevel="0" collapsed="false">
      <c r="A759" s="65" t="s">
        <v>4024</v>
      </c>
      <c r="B759" s="100" t="s">
        <v>4025</v>
      </c>
      <c r="C759" s="98" t="s">
        <v>31</v>
      </c>
      <c r="D759" s="116" t="s">
        <v>4026</v>
      </c>
      <c r="E759" s="98" t="s">
        <v>31</v>
      </c>
      <c r="F759" s="100" t="s">
        <v>57</v>
      </c>
      <c r="G759" s="98" t="s">
        <v>31</v>
      </c>
      <c r="H759" s="100" t="s">
        <v>47</v>
      </c>
      <c r="I759" s="98" t="s">
        <v>31</v>
      </c>
      <c r="J759" s="100" t="s">
        <v>53</v>
      </c>
      <c r="K759" s="98" t="s">
        <v>31</v>
      </c>
      <c r="L759" s="102" t="n">
        <v>0.07034697</v>
      </c>
      <c r="M759" s="104" t="n">
        <v>0.8774447</v>
      </c>
      <c r="N759" s="102" t="n">
        <v>0.01966625</v>
      </c>
      <c r="O759" s="102" t="n">
        <v>-0.7108875</v>
      </c>
      <c r="P759" s="0" t="s">
        <v>3746</v>
      </c>
    </row>
    <row r="760" customFormat="false" ht="13" hidden="false" customHeight="false" outlineLevel="0" collapsed="false">
      <c r="A760" s="65" t="s">
        <v>1081</v>
      </c>
      <c r="B760" s="100" t="s">
        <v>1082</v>
      </c>
      <c r="C760" s="98" t="s">
        <v>31</v>
      </c>
      <c r="D760" s="99" t="s">
        <v>1083</v>
      </c>
      <c r="E760" s="98" t="s">
        <v>31</v>
      </c>
      <c r="F760" s="100" t="s">
        <v>57</v>
      </c>
      <c r="G760" s="98" t="s">
        <v>31</v>
      </c>
      <c r="H760" s="100" t="s">
        <v>34</v>
      </c>
      <c r="I760" s="98" t="s">
        <v>31</v>
      </c>
      <c r="J760" s="100" t="s">
        <v>53</v>
      </c>
      <c r="K760" s="98" t="s">
        <v>31</v>
      </c>
      <c r="L760" s="102" t="n">
        <v>-0.08345192</v>
      </c>
      <c r="M760" s="101" t="n">
        <v>1.384168</v>
      </c>
      <c r="N760" s="102" t="n">
        <v>0.3619799</v>
      </c>
      <c r="O760" s="112" t="n">
        <v>-1.681454</v>
      </c>
      <c r="P760" s="0" t="s">
        <v>3746</v>
      </c>
    </row>
    <row r="761" customFormat="false" ht="13" hidden="false" customHeight="false" outlineLevel="0" collapsed="false">
      <c r="A761" s="65" t="s">
        <v>1084</v>
      </c>
      <c r="B761" s="100" t="s">
        <v>1085</v>
      </c>
      <c r="C761" s="98" t="s">
        <v>31</v>
      </c>
      <c r="D761" s="99" t="s">
        <v>4027</v>
      </c>
      <c r="E761" s="98" t="s">
        <v>31</v>
      </c>
      <c r="F761" s="100" t="s">
        <v>57</v>
      </c>
      <c r="G761" s="98" t="s">
        <v>31</v>
      </c>
      <c r="H761" s="100" t="s">
        <v>47</v>
      </c>
      <c r="I761" s="98" t="s">
        <v>31</v>
      </c>
      <c r="J761" s="100" t="s">
        <v>365</v>
      </c>
      <c r="K761" s="98" t="s">
        <v>31</v>
      </c>
      <c r="L761" s="102" t="n">
        <v>-0.05238676</v>
      </c>
      <c r="M761" s="104" t="n">
        <v>0.7235839</v>
      </c>
      <c r="N761" s="102" t="n">
        <v>-0.1509146</v>
      </c>
      <c r="O761" s="102" t="n">
        <v>-0.600266</v>
      </c>
      <c r="P761" s="0" t="s">
        <v>3746</v>
      </c>
    </row>
    <row r="762" customFormat="false" ht="13" hidden="false" customHeight="false" outlineLevel="0" collapsed="false">
      <c r="A762" s="65" t="s">
        <v>1087</v>
      </c>
      <c r="B762" s="100" t="s">
        <v>1088</v>
      </c>
      <c r="C762" s="98" t="s">
        <v>31</v>
      </c>
      <c r="D762" s="99" t="s">
        <v>4028</v>
      </c>
      <c r="E762" s="98" t="s">
        <v>31</v>
      </c>
      <c r="F762" s="100" t="s">
        <v>1090</v>
      </c>
      <c r="G762" s="98" t="s">
        <v>31</v>
      </c>
      <c r="H762" s="100" t="s">
        <v>117</v>
      </c>
      <c r="I762" s="98" t="s">
        <v>31</v>
      </c>
      <c r="J762" s="100" t="s">
        <v>1091</v>
      </c>
      <c r="K762" s="98" t="s">
        <v>31</v>
      </c>
      <c r="L762" s="102" t="n">
        <v>0.2038639</v>
      </c>
      <c r="M762" s="105" t="n">
        <v>2.530275</v>
      </c>
      <c r="N762" s="102" t="n">
        <v>0.1069867</v>
      </c>
      <c r="O762" s="112" t="n">
        <v>-2.138517</v>
      </c>
      <c r="P762" s="0" t="s">
        <v>3746</v>
      </c>
    </row>
    <row r="763" customFormat="false" ht="13" hidden="false" customHeight="false" outlineLevel="0" collapsed="false">
      <c r="A763" s="65" t="s">
        <v>1092</v>
      </c>
      <c r="B763" s="100" t="s">
        <v>1093</v>
      </c>
      <c r="C763" s="98" t="s">
        <v>31</v>
      </c>
      <c r="D763" s="99" t="s">
        <v>1094</v>
      </c>
      <c r="E763" s="98" t="s">
        <v>31</v>
      </c>
      <c r="F763" s="100" t="s">
        <v>57</v>
      </c>
      <c r="G763" s="98" t="s">
        <v>31</v>
      </c>
      <c r="H763" s="100" t="s">
        <v>47</v>
      </c>
      <c r="I763" s="98" t="s">
        <v>31</v>
      </c>
      <c r="J763" s="100" t="s">
        <v>53</v>
      </c>
      <c r="K763" s="98" t="s">
        <v>31</v>
      </c>
      <c r="L763" s="102" t="n">
        <v>0.09608073</v>
      </c>
      <c r="M763" s="101" t="n">
        <v>1.390232</v>
      </c>
      <c r="N763" s="102" t="n">
        <v>0.1960314</v>
      </c>
      <c r="O763" s="111" t="n">
        <v>-0.9926264</v>
      </c>
      <c r="P763" s="0" t="s">
        <v>3746</v>
      </c>
    </row>
    <row r="764" customFormat="false" ht="13" hidden="false" customHeight="false" outlineLevel="0" collapsed="false">
      <c r="A764" s="65" t="s">
        <v>1095</v>
      </c>
      <c r="B764" s="100" t="s">
        <v>1096</v>
      </c>
      <c r="C764" s="98" t="s">
        <v>31</v>
      </c>
      <c r="D764" s="99" t="s">
        <v>1097</v>
      </c>
      <c r="E764" s="98" t="s">
        <v>31</v>
      </c>
      <c r="F764" s="100" t="s">
        <v>1098</v>
      </c>
      <c r="G764" s="98" t="s">
        <v>31</v>
      </c>
      <c r="H764" s="100" t="s">
        <v>41</v>
      </c>
      <c r="I764" s="98" t="s">
        <v>31</v>
      </c>
      <c r="J764" s="100" t="s">
        <v>53</v>
      </c>
      <c r="K764" s="98" t="s">
        <v>31</v>
      </c>
      <c r="L764" s="102" t="n">
        <v>0.2419019</v>
      </c>
      <c r="M764" s="101" t="n">
        <v>1.443707</v>
      </c>
      <c r="N764" s="102" t="n">
        <v>-0.1864003</v>
      </c>
      <c r="O764" s="112" t="n">
        <v>-1.615587</v>
      </c>
      <c r="P764" s="0" t="s">
        <v>3746</v>
      </c>
    </row>
    <row r="765" customFormat="false" ht="13" hidden="false" customHeight="false" outlineLevel="0" collapsed="false">
      <c r="A765" s="65" t="s">
        <v>4029</v>
      </c>
      <c r="B765" s="100" t="s">
        <v>4030</v>
      </c>
      <c r="C765" s="98" t="s">
        <v>31</v>
      </c>
      <c r="D765" s="99" t="s">
        <v>4031</v>
      </c>
      <c r="E765" s="98" t="s">
        <v>31</v>
      </c>
      <c r="F765" s="100" t="s">
        <v>506</v>
      </c>
      <c r="G765" s="98" t="s">
        <v>31</v>
      </c>
      <c r="H765" s="100" t="s">
        <v>1102</v>
      </c>
      <c r="I765" s="98" t="s">
        <v>31</v>
      </c>
      <c r="J765" s="100" t="s">
        <v>1103</v>
      </c>
      <c r="K765" s="98" t="s">
        <v>31</v>
      </c>
      <c r="L765" s="102" t="n">
        <v>-0.1019607</v>
      </c>
      <c r="M765" s="101" t="n">
        <v>1.004883</v>
      </c>
      <c r="N765" s="102" t="n">
        <v>-0.3434674</v>
      </c>
      <c r="O765" s="110" t="n">
        <v>-1.058243</v>
      </c>
      <c r="P765" s="0" t="s">
        <v>3746</v>
      </c>
    </row>
    <row r="766" customFormat="false" ht="13" hidden="false" customHeight="false" outlineLevel="0" collapsed="false">
      <c r="A766" s="65" t="s">
        <v>1099</v>
      </c>
      <c r="B766" s="100" t="s">
        <v>1100</v>
      </c>
      <c r="C766" s="98" t="s">
        <v>31</v>
      </c>
      <c r="D766" s="99" t="s">
        <v>1101</v>
      </c>
      <c r="E766" s="98" t="s">
        <v>31</v>
      </c>
      <c r="F766" s="100" t="s">
        <v>506</v>
      </c>
      <c r="G766" s="98" t="s">
        <v>31</v>
      </c>
      <c r="H766" s="100" t="s">
        <v>1102</v>
      </c>
      <c r="I766" s="98" t="s">
        <v>31</v>
      </c>
      <c r="J766" s="100" t="s">
        <v>1103</v>
      </c>
      <c r="K766" s="98" t="s">
        <v>31</v>
      </c>
      <c r="L766" s="102" t="n">
        <v>0.04373039</v>
      </c>
      <c r="M766" s="104" t="n">
        <v>0.9453906</v>
      </c>
      <c r="N766" s="102" t="n">
        <v>0.1192242</v>
      </c>
      <c r="O766" s="111" t="n">
        <v>-0.8201812</v>
      </c>
      <c r="P766" s="0" t="s">
        <v>3746</v>
      </c>
    </row>
    <row r="767" customFormat="false" ht="13" hidden="false" customHeight="false" outlineLevel="0" collapsed="false">
      <c r="A767" s="65" t="s">
        <v>1104</v>
      </c>
      <c r="B767" s="100" t="s">
        <v>1105</v>
      </c>
      <c r="C767" s="98" t="s">
        <v>31</v>
      </c>
      <c r="D767" s="99" t="s">
        <v>1106</v>
      </c>
      <c r="E767" s="98" t="s">
        <v>31</v>
      </c>
      <c r="F767" s="100" t="s">
        <v>1031</v>
      </c>
      <c r="G767" s="98" t="s">
        <v>31</v>
      </c>
      <c r="H767" s="100" t="s">
        <v>34</v>
      </c>
      <c r="I767" s="98" t="s">
        <v>31</v>
      </c>
      <c r="J767" s="100" t="s">
        <v>936</v>
      </c>
      <c r="K767" s="98" t="s">
        <v>31</v>
      </c>
      <c r="L767" s="102" t="n">
        <v>-0.1768727</v>
      </c>
      <c r="M767" s="105" t="n">
        <v>3.864988</v>
      </c>
      <c r="N767" s="101" t="n">
        <v>1.135658</v>
      </c>
      <c r="O767" s="113" t="n">
        <v>-2.926802</v>
      </c>
      <c r="P767" s="0" t="s">
        <v>3746</v>
      </c>
    </row>
    <row r="768" customFormat="false" ht="13" hidden="false" customHeight="false" outlineLevel="0" collapsed="false">
      <c r="A768" s="65" t="s">
        <v>1107</v>
      </c>
      <c r="B768" s="100" t="s">
        <v>1108</v>
      </c>
      <c r="C768" s="98" t="s">
        <v>31</v>
      </c>
      <c r="D768" s="99" t="s">
        <v>4032</v>
      </c>
      <c r="E768" s="98" t="s">
        <v>31</v>
      </c>
      <c r="F768" s="100" t="s">
        <v>57</v>
      </c>
      <c r="G768" s="98" t="s">
        <v>31</v>
      </c>
      <c r="H768" s="100" t="s">
        <v>34</v>
      </c>
      <c r="I768" s="98" t="s">
        <v>31</v>
      </c>
      <c r="J768" s="100" t="s">
        <v>53</v>
      </c>
      <c r="K768" s="98" t="s">
        <v>31</v>
      </c>
      <c r="L768" s="102" t="n">
        <v>-0.3136788</v>
      </c>
      <c r="M768" s="101" t="n">
        <v>1.175904</v>
      </c>
      <c r="N768" s="102" t="n">
        <v>0.1143324</v>
      </c>
      <c r="O768" s="110" t="n">
        <v>-1.315675</v>
      </c>
      <c r="P768" s="0" t="s">
        <v>3746</v>
      </c>
    </row>
    <row r="769" customFormat="false" ht="13" hidden="false" customHeight="false" outlineLevel="0" collapsed="false">
      <c r="A769" s="65" t="s">
        <v>1110</v>
      </c>
      <c r="B769" s="100" t="s">
        <v>1111</v>
      </c>
      <c r="C769" s="98" t="s">
        <v>31</v>
      </c>
      <c r="D769" s="99" t="s">
        <v>56</v>
      </c>
      <c r="E769" s="98" t="s">
        <v>31</v>
      </c>
      <c r="F769" s="100" t="s">
        <v>57</v>
      </c>
      <c r="G769" s="98" t="s">
        <v>31</v>
      </c>
      <c r="H769" s="100" t="s">
        <v>34</v>
      </c>
      <c r="I769" s="98" t="s">
        <v>31</v>
      </c>
      <c r="J769" s="100" t="s">
        <v>53</v>
      </c>
      <c r="K769" s="98" t="s">
        <v>31</v>
      </c>
      <c r="L769" s="102" t="n">
        <v>-0.07025331</v>
      </c>
      <c r="M769" s="101" t="n">
        <v>1.28014</v>
      </c>
      <c r="N769" s="102" t="n">
        <v>0.10665</v>
      </c>
      <c r="O769" s="112" t="n">
        <v>-1.606168</v>
      </c>
      <c r="P769" s="0" t="s">
        <v>3746</v>
      </c>
    </row>
    <row r="770" customFormat="false" ht="13" hidden="false" customHeight="false" outlineLevel="0" collapsed="false">
      <c r="A770" s="65" t="s">
        <v>1114</v>
      </c>
      <c r="B770" s="100" t="s">
        <v>1115</v>
      </c>
      <c r="C770" s="98" t="s">
        <v>31</v>
      </c>
      <c r="D770" s="99" t="s">
        <v>1116</v>
      </c>
      <c r="E770" s="98" t="s">
        <v>31</v>
      </c>
      <c r="F770" s="100" t="s">
        <v>1117</v>
      </c>
      <c r="G770" s="98" t="s">
        <v>31</v>
      </c>
      <c r="H770" s="100" t="s">
        <v>184</v>
      </c>
      <c r="I770" s="98" t="s">
        <v>31</v>
      </c>
      <c r="J770" s="100" t="s">
        <v>1118</v>
      </c>
      <c r="K770" s="98" t="s">
        <v>31</v>
      </c>
      <c r="L770" s="102" t="n">
        <v>-0.04974061</v>
      </c>
      <c r="M770" s="103" t="n">
        <v>1.557928</v>
      </c>
      <c r="N770" s="102" t="n">
        <v>0.3203583</v>
      </c>
      <c r="O770" s="112" t="n">
        <v>-1.520495</v>
      </c>
      <c r="P770" s="0" t="s">
        <v>3746</v>
      </c>
    </row>
    <row r="771" customFormat="false" ht="13" hidden="false" customHeight="false" outlineLevel="0" collapsed="false">
      <c r="A771" s="65" t="s">
        <v>1119</v>
      </c>
      <c r="B771" s="100" t="s">
        <v>1120</v>
      </c>
      <c r="C771" s="98" t="s">
        <v>31</v>
      </c>
      <c r="D771" s="99" t="s">
        <v>1121</v>
      </c>
      <c r="E771" s="98" t="s">
        <v>31</v>
      </c>
      <c r="F771" s="100" t="s">
        <v>139</v>
      </c>
      <c r="G771" s="98" t="s">
        <v>31</v>
      </c>
      <c r="H771" s="100" t="s">
        <v>117</v>
      </c>
      <c r="I771" s="98" t="s">
        <v>31</v>
      </c>
      <c r="J771" s="100" t="s">
        <v>267</v>
      </c>
      <c r="K771" s="98" t="s">
        <v>31</v>
      </c>
      <c r="L771" s="102" t="n">
        <v>0.04406207</v>
      </c>
      <c r="M771" s="103" t="n">
        <v>1.994347</v>
      </c>
      <c r="N771" s="102" t="n">
        <v>-0.06095561</v>
      </c>
      <c r="O771" s="112" t="n">
        <v>-2.245044</v>
      </c>
      <c r="P771" s="0" t="s">
        <v>3746</v>
      </c>
    </row>
    <row r="772" customFormat="false" ht="13" hidden="false" customHeight="false" outlineLevel="0" collapsed="false">
      <c r="A772" s="65" t="s">
        <v>4033</v>
      </c>
      <c r="B772" s="100" t="s">
        <v>4034</v>
      </c>
      <c r="C772" s="98" t="s">
        <v>31</v>
      </c>
      <c r="D772" s="99" t="s">
        <v>4035</v>
      </c>
      <c r="E772" s="98" t="s">
        <v>31</v>
      </c>
      <c r="F772" s="100" t="s">
        <v>57</v>
      </c>
      <c r="G772" s="98" t="s">
        <v>31</v>
      </c>
      <c r="H772" s="100" t="s">
        <v>41</v>
      </c>
      <c r="I772" s="98" t="s">
        <v>31</v>
      </c>
      <c r="J772" s="100" t="s">
        <v>53</v>
      </c>
      <c r="K772" s="98" t="s">
        <v>31</v>
      </c>
      <c r="L772" s="102" t="n">
        <v>0.2509899</v>
      </c>
      <c r="M772" s="104" t="n">
        <v>0.9979289</v>
      </c>
      <c r="N772" s="102" t="n">
        <v>0.01632772</v>
      </c>
      <c r="O772" s="111" t="n">
        <v>-0.8528776</v>
      </c>
      <c r="P772" s="0" t="s">
        <v>3746</v>
      </c>
    </row>
    <row r="773" customFormat="false" ht="13" hidden="false" customHeight="false" outlineLevel="0" collapsed="false">
      <c r="A773" s="65" t="s">
        <v>1122</v>
      </c>
      <c r="B773" s="100" t="s">
        <v>1123</v>
      </c>
      <c r="C773" s="98" t="s">
        <v>31</v>
      </c>
      <c r="D773" s="99" t="s">
        <v>4036</v>
      </c>
      <c r="E773" s="98" t="s">
        <v>31</v>
      </c>
      <c r="F773" s="100" t="s">
        <v>57</v>
      </c>
      <c r="G773" s="98" t="s">
        <v>31</v>
      </c>
      <c r="H773" s="100" t="s">
        <v>34</v>
      </c>
      <c r="I773" s="98" t="s">
        <v>31</v>
      </c>
      <c r="J773" s="100" t="s">
        <v>1125</v>
      </c>
      <c r="K773" s="98" t="s">
        <v>31</v>
      </c>
      <c r="L773" s="102" t="n">
        <v>-0.08012971</v>
      </c>
      <c r="M773" s="101" t="n">
        <v>1.227882</v>
      </c>
      <c r="N773" s="102" t="n">
        <v>0.136826</v>
      </c>
      <c r="O773" s="110" t="n">
        <v>-1.475846</v>
      </c>
      <c r="P773" s="0" t="s">
        <v>3746</v>
      </c>
    </row>
    <row r="774" customFormat="false" ht="13" hidden="false" customHeight="false" outlineLevel="0" collapsed="false">
      <c r="A774" s="65" t="s">
        <v>4037</v>
      </c>
      <c r="B774" s="100" t="s">
        <v>4038</v>
      </c>
      <c r="C774" s="98" t="s">
        <v>31</v>
      </c>
      <c r="D774" s="99" t="s">
        <v>279</v>
      </c>
      <c r="E774" s="98" t="s">
        <v>31</v>
      </c>
      <c r="F774" s="100" t="s">
        <v>280</v>
      </c>
      <c r="G774" s="98" t="s">
        <v>31</v>
      </c>
      <c r="H774" s="100" t="s">
        <v>41</v>
      </c>
      <c r="I774" s="98" t="s">
        <v>31</v>
      </c>
      <c r="J774" s="100" t="s">
        <v>365</v>
      </c>
      <c r="K774" s="98" t="s">
        <v>31</v>
      </c>
      <c r="L774" s="102" t="n">
        <v>0.567201</v>
      </c>
      <c r="M774" s="104" t="n">
        <v>0.7765793</v>
      </c>
      <c r="N774" s="102" t="n">
        <v>-0.2650939</v>
      </c>
      <c r="O774" s="102" t="n">
        <v>-0.593433</v>
      </c>
      <c r="P774" s="0" t="s">
        <v>3746</v>
      </c>
    </row>
    <row r="775" customFormat="false" ht="13" hidden="false" customHeight="false" outlineLevel="0" collapsed="false">
      <c r="A775" s="65" t="s">
        <v>4039</v>
      </c>
      <c r="B775" s="100" t="s">
        <v>4040</v>
      </c>
      <c r="C775" s="98" t="s">
        <v>31</v>
      </c>
      <c r="D775" s="99" t="s">
        <v>4041</v>
      </c>
      <c r="E775" s="98" t="s">
        <v>31</v>
      </c>
      <c r="F775" s="100" t="s">
        <v>57</v>
      </c>
      <c r="G775" s="98" t="s">
        <v>31</v>
      </c>
      <c r="H775" s="100" t="s">
        <v>34</v>
      </c>
      <c r="I775" s="98" t="s">
        <v>31</v>
      </c>
      <c r="J775" s="100" t="s">
        <v>53</v>
      </c>
      <c r="K775" s="98" t="s">
        <v>31</v>
      </c>
      <c r="L775" s="102" t="n">
        <v>0.0402877</v>
      </c>
      <c r="M775" s="102" t="n">
        <v>0.6078307</v>
      </c>
      <c r="N775" s="102" t="n">
        <v>-0.03831035</v>
      </c>
      <c r="O775" s="111" t="n">
        <v>-0.8074239</v>
      </c>
      <c r="P775" s="0" t="s">
        <v>3746</v>
      </c>
    </row>
    <row r="776" customFormat="false" ht="13" hidden="false" customHeight="false" outlineLevel="0" collapsed="false">
      <c r="A776" s="65" t="s">
        <v>4042</v>
      </c>
      <c r="B776" s="100" t="s">
        <v>4043</v>
      </c>
      <c r="C776" s="98" t="s">
        <v>31</v>
      </c>
      <c r="D776" s="99" t="s">
        <v>4044</v>
      </c>
      <c r="E776" s="98" t="s">
        <v>31</v>
      </c>
      <c r="F776" s="100" t="s">
        <v>57</v>
      </c>
      <c r="G776" s="98" t="s">
        <v>31</v>
      </c>
      <c r="H776" s="100" t="s">
        <v>34</v>
      </c>
      <c r="I776" s="98" t="s">
        <v>31</v>
      </c>
      <c r="J776" s="100" t="s">
        <v>53</v>
      </c>
      <c r="K776" s="98" t="s">
        <v>31</v>
      </c>
      <c r="L776" s="102" t="n">
        <v>0.03161161</v>
      </c>
      <c r="M776" s="102" t="n">
        <v>0.6151416</v>
      </c>
      <c r="N776" s="102" t="n">
        <v>-0.02152633</v>
      </c>
      <c r="O776" s="110" t="n">
        <v>-1.235635</v>
      </c>
      <c r="P776" s="0" t="s">
        <v>3746</v>
      </c>
    </row>
    <row r="777" customFormat="false" ht="13" hidden="false" customHeight="false" outlineLevel="0" collapsed="false">
      <c r="A777" s="65" t="s">
        <v>1128</v>
      </c>
      <c r="B777" s="100" t="s">
        <v>1129</v>
      </c>
      <c r="C777" s="98" t="s">
        <v>31</v>
      </c>
      <c r="D777" s="99" t="s">
        <v>1130</v>
      </c>
      <c r="E777" s="98" t="s">
        <v>31</v>
      </c>
      <c r="F777" s="100" t="s">
        <v>57</v>
      </c>
      <c r="G777" s="98" t="s">
        <v>31</v>
      </c>
      <c r="H777" s="100" t="s">
        <v>250</v>
      </c>
      <c r="I777" s="98" t="s">
        <v>31</v>
      </c>
      <c r="J777" s="100" t="s">
        <v>1131</v>
      </c>
      <c r="K777" s="98" t="s">
        <v>31</v>
      </c>
      <c r="L777" s="102" t="n">
        <v>-0.07624951</v>
      </c>
      <c r="M777" s="103" t="n">
        <v>2.374353</v>
      </c>
      <c r="N777" s="102" t="n">
        <v>0.5643979</v>
      </c>
      <c r="O777" s="112" t="n">
        <v>-2.109952</v>
      </c>
      <c r="P777" s="0" t="s">
        <v>3746</v>
      </c>
    </row>
    <row r="778" customFormat="false" ht="13" hidden="false" customHeight="false" outlineLevel="0" collapsed="false">
      <c r="A778" s="65" t="s">
        <v>1132</v>
      </c>
      <c r="B778" s="100" t="s">
        <v>1133</v>
      </c>
      <c r="C778" s="98" t="s">
        <v>31</v>
      </c>
      <c r="D778" s="99" t="s">
        <v>1134</v>
      </c>
      <c r="E778" s="98" t="s">
        <v>31</v>
      </c>
      <c r="F778" s="100" t="s">
        <v>854</v>
      </c>
      <c r="G778" s="98" t="s">
        <v>31</v>
      </c>
      <c r="H778" s="100" t="s">
        <v>34</v>
      </c>
      <c r="I778" s="98" t="s">
        <v>31</v>
      </c>
      <c r="J778" s="100" t="s">
        <v>947</v>
      </c>
      <c r="K778" s="98" t="s">
        <v>31</v>
      </c>
      <c r="L778" s="102" t="n">
        <v>0.06427579</v>
      </c>
      <c r="M778" s="104" t="n">
        <v>0.9827662</v>
      </c>
      <c r="N778" s="102" t="n">
        <v>-0.09295239</v>
      </c>
      <c r="O778" s="110" t="n">
        <v>-1.116984</v>
      </c>
      <c r="P778" s="0" t="s">
        <v>3746</v>
      </c>
    </row>
    <row r="779" customFormat="false" ht="13" hidden="false" customHeight="false" outlineLevel="0" collapsed="false">
      <c r="A779" s="65" t="s">
        <v>4045</v>
      </c>
      <c r="B779" s="100" t="s">
        <v>4046</v>
      </c>
      <c r="C779" s="98" t="s">
        <v>31</v>
      </c>
      <c r="D779" s="99" t="s">
        <v>4047</v>
      </c>
      <c r="E779" s="98" t="s">
        <v>31</v>
      </c>
      <c r="F779" s="100" t="s">
        <v>4048</v>
      </c>
      <c r="G779" s="98" t="s">
        <v>31</v>
      </c>
      <c r="H779" s="100" t="s">
        <v>117</v>
      </c>
      <c r="I779" s="98" t="s">
        <v>31</v>
      </c>
      <c r="J779" s="100" t="s">
        <v>4049</v>
      </c>
      <c r="K779" s="98" t="s">
        <v>31</v>
      </c>
      <c r="L779" s="102" t="n">
        <v>0.1552821</v>
      </c>
      <c r="M779" s="104" t="n">
        <v>0.7376942</v>
      </c>
      <c r="N779" s="102" t="n">
        <v>0.04428911</v>
      </c>
      <c r="O779" s="111" t="n">
        <v>-0.9244405</v>
      </c>
      <c r="P779" s="0" t="s">
        <v>3746</v>
      </c>
    </row>
    <row r="780" customFormat="false" ht="13" hidden="false" customHeight="false" outlineLevel="0" collapsed="false">
      <c r="A780" s="65" t="s">
        <v>1135</v>
      </c>
      <c r="B780" s="100" t="s">
        <v>1136</v>
      </c>
      <c r="C780" s="98" t="s">
        <v>31</v>
      </c>
      <c r="D780" s="99" t="s">
        <v>4050</v>
      </c>
      <c r="E780" s="98" t="s">
        <v>31</v>
      </c>
      <c r="F780" s="100" t="s">
        <v>199</v>
      </c>
      <c r="G780" s="98" t="s">
        <v>31</v>
      </c>
      <c r="H780" s="100" t="s">
        <v>34</v>
      </c>
      <c r="I780" s="98" t="s">
        <v>31</v>
      </c>
      <c r="J780" s="100" t="s">
        <v>1138</v>
      </c>
      <c r="K780" s="98" t="s">
        <v>31</v>
      </c>
      <c r="L780" s="102" t="n">
        <v>0.07589022</v>
      </c>
      <c r="M780" s="104" t="n">
        <v>0.8101965</v>
      </c>
      <c r="N780" s="102" t="n">
        <v>-0.1399096</v>
      </c>
      <c r="O780" s="102" t="n">
        <v>-0.5704718</v>
      </c>
      <c r="P780" s="0" t="s">
        <v>3746</v>
      </c>
    </row>
    <row r="781" customFormat="false" ht="13" hidden="false" customHeight="false" outlineLevel="0" collapsed="false">
      <c r="A781" s="65" t="s">
        <v>4051</v>
      </c>
      <c r="B781" s="100" t="s">
        <v>4052</v>
      </c>
      <c r="C781" s="98" t="s">
        <v>31</v>
      </c>
      <c r="D781" s="99" t="s">
        <v>4053</v>
      </c>
      <c r="E781" s="98" t="s">
        <v>31</v>
      </c>
      <c r="F781" s="100" t="s">
        <v>266</v>
      </c>
      <c r="G781" s="98" t="s">
        <v>31</v>
      </c>
      <c r="H781" s="100" t="s">
        <v>250</v>
      </c>
      <c r="I781" s="98" t="s">
        <v>31</v>
      </c>
      <c r="J781" s="100" t="s">
        <v>4054</v>
      </c>
      <c r="K781" s="98" t="s">
        <v>31</v>
      </c>
      <c r="L781" s="102" t="n">
        <v>0.006022031</v>
      </c>
      <c r="M781" s="102" t="n">
        <v>0.684969</v>
      </c>
      <c r="N781" s="102" t="n">
        <v>-0.2506667</v>
      </c>
      <c r="O781" s="111" t="n">
        <v>-0.7811268</v>
      </c>
      <c r="P781" s="0" t="s">
        <v>3746</v>
      </c>
    </row>
    <row r="782" customFormat="false" ht="13" hidden="false" customHeight="false" outlineLevel="0" collapsed="false">
      <c r="A782" s="65" t="s">
        <v>1145</v>
      </c>
      <c r="B782" s="100" t="s">
        <v>1146</v>
      </c>
      <c r="C782" s="98" t="s">
        <v>31</v>
      </c>
      <c r="D782" s="99" t="s">
        <v>563</v>
      </c>
      <c r="E782" s="98" t="s">
        <v>31</v>
      </c>
      <c r="F782" s="100" t="s">
        <v>199</v>
      </c>
      <c r="G782" s="98" t="s">
        <v>31</v>
      </c>
      <c r="H782" s="100" t="s">
        <v>34</v>
      </c>
      <c r="I782" s="98" t="s">
        <v>31</v>
      </c>
      <c r="J782" s="100" t="s">
        <v>53</v>
      </c>
      <c r="K782" s="98" t="s">
        <v>31</v>
      </c>
      <c r="L782" s="102" t="n">
        <v>-0.3400181</v>
      </c>
      <c r="M782" s="103" t="n">
        <v>2.346676</v>
      </c>
      <c r="N782" s="102" t="n">
        <v>0.5416154</v>
      </c>
      <c r="O782" s="113" t="n">
        <v>-2.585998</v>
      </c>
      <c r="P782" s="0" t="s">
        <v>3746</v>
      </c>
    </row>
    <row r="783" customFormat="false" ht="13" hidden="false" customHeight="false" outlineLevel="0" collapsed="false">
      <c r="A783" s="65" t="s">
        <v>1147</v>
      </c>
      <c r="B783" s="100" t="s">
        <v>1148</v>
      </c>
      <c r="C783" s="98" t="s">
        <v>31</v>
      </c>
      <c r="D783" s="99" t="s">
        <v>1149</v>
      </c>
      <c r="E783" s="98" t="s">
        <v>31</v>
      </c>
      <c r="F783" s="100" t="s">
        <v>482</v>
      </c>
      <c r="G783" s="98" t="s">
        <v>31</v>
      </c>
      <c r="H783" s="100" t="s">
        <v>1150</v>
      </c>
      <c r="I783" s="98" t="s">
        <v>31</v>
      </c>
      <c r="J783" s="100" t="s">
        <v>1151</v>
      </c>
      <c r="K783" s="98" t="s">
        <v>31</v>
      </c>
      <c r="L783" s="102" t="n">
        <v>-0.173923</v>
      </c>
      <c r="M783" s="101" t="n">
        <v>1.458719</v>
      </c>
      <c r="N783" s="102" t="n">
        <v>0.2291973</v>
      </c>
      <c r="O783" s="110" t="n">
        <v>-1.419252</v>
      </c>
      <c r="P783" s="0" t="s">
        <v>3746</v>
      </c>
    </row>
    <row r="784" customFormat="false" ht="13" hidden="false" customHeight="false" outlineLevel="0" collapsed="false">
      <c r="A784" s="65" t="s">
        <v>1152</v>
      </c>
      <c r="B784" s="100" t="s">
        <v>1153</v>
      </c>
      <c r="C784" s="98" t="s">
        <v>31</v>
      </c>
      <c r="D784" s="99" t="s">
        <v>1154</v>
      </c>
      <c r="E784" s="98" t="s">
        <v>31</v>
      </c>
      <c r="F784" s="100" t="s">
        <v>139</v>
      </c>
      <c r="G784" s="98" t="s">
        <v>31</v>
      </c>
      <c r="H784" s="100" t="s">
        <v>117</v>
      </c>
      <c r="I784" s="98" t="s">
        <v>31</v>
      </c>
      <c r="J784" s="100" t="s">
        <v>267</v>
      </c>
      <c r="K784" s="98" t="s">
        <v>31</v>
      </c>
      <c r="L784" s="102" t="n">
        <v>0.09127584</v>
      </c>
      <c r="M784" s="101" t="n">
        <v>1.166519</v>
      </c>
      <c r="N784" s="102" t="n">
        <v>0.1009296</v>
      </c>
      <c r="O784" s="110" t="n">
        <v>-1.304293</v>
      </c>
      <c r="P784" s="0" t="s">
        <v>3746</v>
      </c>
    </row>
    <row r="785" customFormat="false" ht="13" hidden="false" customHeight="false" outlineLevel="0" collapsed="false">
      <c r="A785" s="65" t="s">
        <v>1155</v>
      </c>
      <c r="B785" s="100" t="s">
        <v>1156</v>
      </c>
      <c r="C785" s="98" t="s">
        <v>31</v>
      </c>
      <c r="D785" s="99" t="s">
        <v>1157</v>
      </c>
      <c r="E785" s="98" t="s">
        <v>31</v>
      </c>
      <c r="F785" s="100" t="s">
        <v>1158</v>
      </c>
      <c r="G785" s="98" t="s">
        <v>31</v>
      </c>
      <c r="H785" s="100" t="s">
        <v>312</v>
      </c>
      <c r="I785" s="98" t="s">
        <v>31</v>
      </c>
      <c r="J785" s="100" t="s">
        <v>483</v>
      </c>
      <c r="K785" s="98" t="s">
        <v>31</v>
      </c>
      <c r="L785" s="102" t="n">
        <v>0.0006659366</v>
      </c>
      <c r="M785" s="101" t="n">
        <v>1.060356</v>
      </c>
      <c r="N785" s="102" t="n">
        <v>0.09621729</v>
      </c>
      <c r="O785" s="110" t="n">
        <v>-1.018886</v>
      </c>
      <c r="P785" s="0" t="s">
        <v>3746</v>
      </c>
    </row>
    <row r="786" customFormat="false" ht="13" hidden="false" customHeight="false" outlineLevel="0" collapsed="false">
      <c r="A786" s="65" t="s">
        <v>4055</v>
      </c>
      <c r="B786" s="100" t="s">
        <v>4056</v>
      </c>
      <c r="C786" s="98" t="s">
        <v>31</v>
      </c>
      <c r="D786" s="99" t="s">
        <v>4057</v>
      </c>
      <c r="E786" s="98" t="s">
        <v>31</v>
      </c>
      <c r="F786" s="100" t="s">
        <v>139</v>
      </c>
      <c r="G786" s="98" t="s">
        <v>31</v>
      </c>
      <c r="H786" s="100" t="s">
        <v>250</v>
      </c>
      <c r="I786" s="98" t="s">
        <v>31</v>
      </c>
      <c r="J786" s="100" t="s">
        <v>267</v>
      </c>
      <c r="K786" s="98" t="s">
        <v>31</v>
      </c>
      <c r="L786" s="102" t="n">
        <v>-0.3159159</v>
      </c>
      <c r="M786" s="104" t="n">
        <v>0.9623613</v>
      </c>
      <c r="N786" s="102" t="n">
        <v>-0.2520428</v>
      </c>
      <c r="O786" s="112" t="n">
        <v>-1.506466</v>
      </c>
      <c r="P786" s="0" t="s">
        <v>3746</v>
      </c>
    </row>
    <row r="787" customFormat="false" ht="13" hidden="false" customHeight="false" outlineLevel="0" collapsed="false">
      <c r="A787" s="65" t="s">
        <v>1159</v>
      </c>
      <c r="B787" s="100" t="s">
        <v>1160</v>
      </c>
      <c r="C787" s="98" t="s">
        <v>31</v>
      </c>
      <c r="D787" s="99" t="s">
        <v>1161</v>
      </c>
      <c r="E787" s="98" t="s">
        <v>31</v>
      </c>
      <c r="F787" s="100" t="s">
        <v>1162</v>
      </c>
      <c r="G787" s="98" t="s">
        <v>31</v>
      </c>
      <c r="H787" s="100" t="s">
        <v>312</v>
      </c>
      <c r="I787" s="98" t="s">
        <v>31</v>
      </c>
      <c r="J787" s="100" t="s">
        <v>129</v>
      </c>
      <c r="K787" s="98" t="s">
        <v>31</v>
      </c>
      <c r="L787" s="102" t="n">
        <v>0.07234847</v>
      </c>
      <c r="M787" s="104" t="n">
        <v>0.8747515</v>
      </c>
      <c r="N787" s="102" t="n">
        <v>0.0812331</v>
      </c>
      <c r="O787" s="102" t="n">
        <v>-0.7662529</v>
      </c>
      <c r="P787" s="0" t="s">
        <v>3746</v>
      </c>
    </row>
    <row r="788" customFormat="false" ht="13" hidden="false" customHeight="false" outlineLevel="0" collapsed="false">
      <c r="A788" s="65" t="s">
        <v>1166</v>
      </c>
      <c r="B788" s="100" t="s">
        <v>1167</v>
      </c>
      <c r="C788" s="98" t="s">
        <v>31</v>
      </c>
      <c r="D788" s="99" t="s">
        <v>4058</v>
      </c>
      <c r="E788" s="98" t="s">
        <v>31</v>
      </c>
      <c r="F788" s="100" t="s">
        <v>577</v>
      </c>
      <c r="G788" s="98" t="s">
        <v>31</v>
      </c>
      <c r="H788" s="100" t="s">
        <v>47</v>
      </c>
      <c r="I788" s="98" t="s">
        <v>31</v>
      </c>
      <c r="J788" s="100" t="s">
        <v>578</v>
      </c>
      <c r="K788" s="98" t="s">
        <v>31</v>
      </c>
      <c r="L788" s="102" t="n">
        <v>-0.243431</v>
      </c>
      <c r="M788" s="104" t="n">
        <v>0.7462995</v>
      </c>
      <c r="N788" s="102" t="n">
        <v>-0.0172075</v>
      </c>
      <c r="O788" s="110" t="n">
        <v>-1.148654</v>
      </c>
      <c r="P788" s="0" t="s">
        <v>3746</v>
      </c>
    </row>
    <row r="789" customFormat="false" ht="13" hidden="false" customHeight="false" outlineLevel="0" collapsed="false">
      <c r="A789" s="65" t="s">
        <v>1169</v>
      </c>
      <c r="B789" s="100" t="s">
        <v>1170</v>
      </c>
      <c r="C789" s="98" t="s">
        <v>31</v>
      </c>
      <c r="D789" s="99" t="s">
        <v>4059</v>
      </c>
      <c r="E789" s="98" t="s">
        <v>31</v>
      </c>
      <c r="F789" s="100" t="s">
        <v>188</v>
      </c>
      <c r="G789" s="98" t="s">
        <v>31</v>
      </c>
      <c r="H789" s="100" t="s">
        <v>117</v>
      </c>
      <c r="I789" s="98" t="s">
        <v>31</v>
      </c>
      <c r="J789" s="100" t="s">
        <v>443</v>
      </c>
      <c r="K789" s="98" t="s">
        <v>31</v>
      </c>
      <c r="L789" s="102" t="n">
        <v>-0.1954415</v>
      </c>
      <c r="M789" s="104" t="n">
        <v>0.7976327</v>
      </c>
      <c r="N789" s="102" t="n">
        <v>-0.2353404</v>
      </c>
      <c r="O789" s="110" t="n">
        <v>-1.119265</v>
      </c>
      <c r="P789" s="0" t="s">
        <v>3746</v>
      </c>
    </row>
    <row r="790" customFormat="false" ht="13" hidden="false" customHeight="false" outlineLevel="0" collapsed="false">
      <c r="A790" s="65" t="s">
        <v>1172</v>
      </c>
      <c r="B790" s="100" t="s">
        <v>1173</v>
      </c>
      <c r="C790" s="98" t="s">
        <v>31</v>
      </c>
      <c r="D790" s="99" t="s">
        <v>1174</v>
      </c>
      <c r="E790" s="98" t="s">
        <v>31</v>
      </c>
      <c r="F790" s="100" t="s">
        <v>57</v>
      </c>
      <c r="G790" s="98" t="s">
        <v>31</v>
      </c>
      <c r="H790" s="100" t="s">
        <v>41</v>
      </c>
      <c r="I790" s="98" t="s">
        <v>31</v>
      </c>
      <c r="J790" s="100" t="s">
        <v>53</v>
      </c>
      <c r="K790" s="98" t="s">
        <v>31</v>
      </c>
      <c r="L790" s="102" t="n">
        <v>-0.08995232</v>
      </c>
      <c r="M790" s="101" t="n">
        <v>1.406852</v>
      </c>
      <c r="N790" s="102" t="n">
        <v>0.1397803</v>
      </c>
      <c r="O790" s="112" t="n">
        <v>-1.822179</v>
      </c>
      <c r="P790" s="0" t="s">
        <v>3746</v>
      </c>
    </row>
    <row r="791" customFormat="false" ht="13" hidden="false" customHeight="false" outlineLevel="0" collapsed="false">
      <c r="A791" s="65" t="s">
        <v>1175</v>
      </c>
      <c r="B791" s="100" t="s">
        <v>1176</v>
      </c>
      <c r="C791" s="98" t="s">
        <v>31</v>
      </c>
      <c r="D791" s="99" t="s">
        <v>1177</v>
      </c>
      <c r="E791" s="98" t="s">
        <v>31</v>
      </c>
      <c r="F791" s="100" t="s">
        <v>311</v>
      </c>
      <c r="G791" s="98" t="s">
        <v>31</v>
      </c>
      <c r="H791" s="100" t="s">
        <v>34</v>
      </c>
      <c r="I791" s="98" t="s">
        <v>31</v>
      </c>
      <c r="J791" s="100" t="s">
        <v>483</v>
      </c>
      <c r="K791" s="98" t="s">
        <v>31</v>
      </c>
      <c r="L791" s="102" t="n">
        <v>0.2275553</v>
      </c>
      <c r="M791" s="101" t="n">
        <v>1.482554</v>
      </c>
      <c r="N791" s="102" t="n">
        <v>-0.005867703</v>
      </c>
      <c r="O791" s="110" t="n">
        <v>-1.293855</v>
      </c>
      <c r="P791" s="0" t="s">
        <v>3746</v>
      </c>
    </row>
    <row r="792" customFormat="false" ht="13" hidden="false" customHeight="false" outlineLevel="0" collapsed="false">
      <c r="A792" s="65" t="s">
        <v>1178</v>
      </c>
      <c r="B792" s="100" t="s">
        <v>1179</v>
      </c>
      <c r="C792" s="98" t="s">
        <v>31</v>
      </c>
      <c r="D792" s="99" t="s">
        <v>1180</v>
      </c>
      <c r="E792" s="98" t="s">
        <v>31</v>
      </c>
      <c r="F792" s="100" t="s">
        <v>1181</v>
      </c>
      <c r="G792" s="98" t="s">
        <v>31</v>
      </c>
      <c r="H792" s="100" t="s">
        <v>34</v>
      </c>
      <c r="I792" s="98" t="s">
        <v>31</v>
      </c>
      <c r="J792" s="100" t="s">
        <v>1182</v>
      </c>
      <c r="K792" s="98" t="s">
        <v>31</v>
      </c>
      <c r="L792" s="102" t="n">
        <v>-0.05466228</v>
      </c>
      <c r="M792" s="104" t="n">
        <v>0.9492647</v>
      </c>
      <c r="N792" s="102" t="n">
        <v>-0.02624457</v>
      </c>
      <c r="O792" s="110" t="n">
        <v>-1.06496</v>
      </c>
      <c r="P792" s="0" t="s">
        <v>3746</v>
      </c>
    </row>
    <row r="793" customFormat="false" ht="13" hidden="false" customHeight="false" outlineLevel="0" collapsed="false">
      <c r="A793" s="65" t="s">
        <v>4060</v>
      </c>
      <c r="B793" s="100" t="s">
        <v>4061</v>
      </c>
      <c r="C793" s="98" t="s">
        <v>31</v>
      </c>
      <c r="D793" s="99" t="s">
        <v>1531</v>
      </c>
      <c r="E793" s="98" t="s">
        <v>31</v>
      </c>
      <c r="F793" s="100" t="s">
        <v>57</v>
      </c>
      <c r="G793" s="98" t="s">
        <v>31</v>
      </c>
      <c r="H793" s="100" t="s">
        <v>34</v>
      </c>
      <c r="I793" s="98" t="s">
        <v>31</v>
      </c>
      <c r="J793" s="100" t="s">
        <v>114</v>
      </c>
      <c r="K793" s="98" t="s">
        <v>31</v>
      </c>
      <c r="L793" s="102" t="n">
        <v>0.2625065</v>
      </c>
      <c r="M793" s="104" t="n">
        <v>0.9789042</v>
      </c>
      <c r="N793" s="102" t="n">
        <v>0.02457042</v>
      </c>
      <c r="O793" s="110" t="n">
        <v>-1.162738</v>
      </c>
      <c r="P793" s="0" t="s">
        <v>3746</v>
      </c>
    </row>
    <row r="794" customFormat="false" ht="13" hidden="false" customHeight="false" outlineLevel="0" collapsed="false">
      <c r="A794" s="65" t="s">
        <v>4062</v>
      </c>
      <c r="B794" s="100" t="s">
        <v>4061</v>
      </c>
      <c r="C794" s="98" t="s">
        <v>31</v>
      </c>
      <c r="D794" s="99" t="s">
        <v>1531</v>
      </c>
      <c r="E794" s="98" t="s">
        <v>31</v>
      </c>
      <c r="F794" s="100" t="s">
        <v>57</v>
      </c>
      <c r="G794" s="98" t="s">
        <v>31</v>
      </c>
      <c r="H794" s="100" t="s">
        <v>34</v>
      </c>
      <c r="I794" s="98" t="s">
        <v>31</v>
      </c>
      <c r="J794" s="100" t="s">
        <v>114</v>
      </c>
      <c r="K794" s="98" t="s">
        <v>31</v>
      </c>
      <c r="L794" s="102" t="n">
        <v>0.0507673</v>
      </c>
      <c r="M794" s="103" t="n">
        <v>1.809715</v>
      </c>
      <c r="N794" s="102" t="n">
        <v>-0.01816936</v>
      </c>
      <c r="O794" s="112" t="n">
        <v>-1.903585</v>
      </c>
      <c r="P794" s="0" t="s">
        <v>3746</v>
      </c>
    </row>
    <row r="795" customFormat="false" ht="13" hidden="false" customHeight="false" outlineLevel="0" collapsed="false">
      <c r="A795" s="65" t="s">
        <v>4063</v>
      </c>
      <c r="B795" s="100" t="s">
        <v>4064</v>
      </c>
      <c r="C795" s="98" t="s">
        <v>31</v>
      </c>
      <c r="D795" s="99" t="s">
        <v>4065</v>
      </c>
      <c r="E795" s="98" t="s">
        <v>31</v>
      </c>
      <c r="F795" s="100" t="s">
        <v>199</v>
      </c>
      <c r="G795" s="98" t="s">
        <v>31</v>
      </c>
      <c r="H795" s="100" t="s">
        <v>41</v>
      </c>
      <c r="I795" s="98" t="s">
        <v>31</v>
      </c>
      <c r="J795" s="100" t="s">
        <v>4066</v>
      </c>
      <c r="K795" s="98" t="s">
        <v>31</v>
      </c>
      <c r="L795" s="102" t="n">
        <v>0.3153966</v>
      </c>
      <c r="M795" s="101" t="n">
        <v>1.213017</v>
      </c>
      <c r="N795" s="102" t="n">
        <v>-0.3475806</v>
      </c>
      <c r="O795" s="110" t="n">
        <v>-1.122109</v>
      </c>
      <c r="P795" s="0" t="s">
        <v>3746</v>
      </c>
    </row>
    <row r="796" customFormat="false" ht="13" hidden="false" customHeight="false" outlineLevel="0" collapsed="false">
      <c r="A796" s="65" t="s">
        <v>4067</v>
      </c>
      <c r="B796" s="100" t="s">
        <v>4068</v>
      </c>
      <c r="C796" s="98" t="s">
        <v>31</v>
      </c>
      <c r="D796" s="99" t="s">
        <v>1384</v>
      </c>
      <c r="E796" s="98" t="s">
        <v>31</v>
      </c>
      <c r="F796" s="100" t="s">
        <v>735</v>
      </c>
      <c r="G796" s="98" t="s">
        <v>31</v>
      </c>
      <c r="H796" s="100" t="s">
        <v>47</v>
      </c>
      <c r="I796" s="98" t="s">
        <v>31</v>
      </c>
      <c r="J796" s="100" t="s">
        <v>578</v>
      </c>
      <c r="K796" s="98" t="s">
        <v>31</v>
      </c>
      <c r="L796" s="102" t="n">
        <v>-0.07164502</v>
      </c>
      <c r="M796" s="104" t="n">
        <v>0.7229832</v>
      </c>
      <c r="N796" s="102" t="n">
        <v>0.1699926</v>
      </c>
      <c r="O796" s="111" t="n">
        <v>-0.7748349</v>
      </c>
      <c r="P796" s="0" t="s">
        <v>3746</v>
      </c>
    </row>
    <row r="797" customFormat="false" ht="13" hidden="false" customHeight="false" outlineLevel="0" collapsed="false">
      <c r="A797" s="65" t="s">
        <v>4069</v>
      </c>
      <c r="B797" s="100" t="s">
        <v>4070</v>
      </c>
      <c r="C797" s="98" t="s">
        <v>31</v>
      </c>
      <c r="D797" s="99" t="s">
        <v>4071</v>
      </c>
      <c r="E797" s="98" t="s">
        <v>31</v>
      </c>
      <c r="F797" s="100" t="s">
        <v>4072</v>
      </c>
      <c r="G797" s="98" t="s">
        <v>31</v>
      </c>
      <c r="H797" s="100" t="s">
        <v>34</v>
      </c>
      <c r="I797" s="98" t="s">
        <v>31</v>
      </c>
      <c r="J797" s="100" t="s">
        <v>4073</v>
      </c>
      <c r="K797" s="98" t="s">
        <v>31</v>
      </c>
      <c r="L797" s="102" t="n">
        <v>-0.1828133</v>
      </c>
      <c r="M797" s="102" t="n">
        <v>0.6520195</v>
      </c>
      <c r="N797" s="102" t="n">
        <v>-0.07697027</v>
      </c>
      <c r="O797" s="111" t="n">
        <v>-0.949161</v>
      </c>
      <c r="P797" s="0" t="s">
        <v>3746</v>
      </c>
    </row>
    <row r="798" customFormat="false" ht="13" hidden="false" customHeight="false" outlineLevel="0" collapsed="false">
      <c r="A798" s="65" t="s">
        <v>1183</v>
      </c>
      <c r="B798" s="100" t="s">
        <v>1184</v>
      </c>
      <c r="C798" s="98" t="s">
        <v>31</v>
      </c>
      <c r="D798" s="99" t="s">
        <v>4074</v>
      </c>
      <c r="E798" s="98" t="s">
        <v>31</v>
      </c>
      <c r="F798" s="100" t="s">
        <v>199</v>
      </c>
      <c r="G798" s="98" t="s">
        <v>31</v>
      </c>
      <c r="H798" s="100" t="s">
        <v>47</v>
      </c>
      <c r="I798" s="98" t="s">
        <v>31</v>
      </c>
      <c r="J798" s="100" t="s">
        <v>1186</v>
      </c>
      <c r="K798" s="98" t="s">
        <v>31</v>
      </c>
      <c r="L798" s="102" t="n">
        <v>0.02175394</v>
      </c>
      <c r="M798" s="104" t="n">
        <v>0.8355358</v>
      </c>
      <c r="N798" s="102" t="n">
        <v>-0.005986508</v>
      </c>
      <c r="O798" s="111" t="n">
        <v>-0.780455</v>
      </c>
      <c r="P798" s="0" t="s">
        <v>3746</v>
      </c>
    </row>
    <row r="799" customFormat="false" ht="13" hidden="false" customHeight="false" outlineLevel="0" collapsed="false">
      <c r="A799" s="65" t="s">
        <v>1187</v>
      </c>
      <c r="B799" s="100" t="s">
        <v>1188</v>
      </c>
      <c r="C799" s="98" t="s">
        <v>31</v>
      </c>
      <c r="D799" s="99" t="s">
        <v>1189</v>
      </c>
      <c r="E799" s="98" t="s">
        <v>31</v>
      </c>
      <c r="F799" s="100" t="s">
        <v>1190</v>
      </c>
      <c r="G799" s="98" t="s">
        <v>31</v>
      </c>
      <c r="H799" s="100" t="s">
        <v>1191</v>
      </c>
      <c r="I799" s="98" t="s">
        <v>31</v>
      </c>
      <c r="J799" s="100" t="s">
        <v>1103</v>
      </c>
      <c r="K799" s="98" t="s">
        <v>31</v>
      </c>
      <c r="L799" s="102" t="n">
        <v>-0.04151074</v>
      </c>
      <c r="M799" s="101" t="n">
        <v>1.476486</v>
      </c>
      <c r="N799" s="102" t="n">
        <v>0.05952128</v>
      </c>
      <c r="O799" s="110" t="n">
        <v>-1.461054</v>
      </c>
      <c r="P799" s="0" t="s">
        <v>3746</v>
      </c>
    </row>
    <row r="800" customFormat="false" ht="13" hidden="false" customHeight="false" outlineLevel="0" collapsed="false">
      <c r="A800" s="65" t="s">
        <v>1192</v>
      </c>
      <c r="B800" s="100" t="s">
        <v>1193</v>
      </c>
      <c r="C800" s="98" t="s">
        <v>31</v>
      </c>
      <c r="D800" s="99" t="s">
        <v>1194</v>
      </c>
      <c r="E800" s="98" t="s">
        <v>31</v>
      </c>
      <c r="F800" s="100" t="s">
        <v>1195</v>
      </c>
      <c r="G800" s="98" t="s">
        <v>31</v>
      </c>
      <c r="H800" s="100" t="s">
        <v>204</v>
      </c>
      <c r="I800" s="98" t="s">
        <v>31</v>
      </c>
      <c r="J800" s="100" t="s">
        <v>1196</v>
      </c>
      <c r="K800" s="98" t="s">
        <v>31</v>
      </c>
      <c r="L800" s="102" t="n">
        <v>-0.0138968</v>
      </c>
      <c r="M800" s="101" t="n">
        <v>1.302959</v>
      </c>
      <c r="N800" s="102" t="n">
        <v>0.01693893</v>
      </c>
      <c r="O800" s="110" t="n">
        <v>-1.304245</v>
      </c>
      <c r="P800" s="0" t="s">
        <v>3746</v>
      </c>
    </row>
    <row r="801" customFormat="false" ht="13" hidden="false" customHeight="false" outlineLevel="0" collapsed="false">
      <c r="A801" s="65" t="s">
        <v>1197</v>
      </c>
      <c r="B801" s="100" t="s">
        <v>1198</v>
      </c>
      <c r="C801" s="98" t="s">
        <v>31</v>
      </c>
      <c r="D801" s="99" t="s">
        <v>1199</v>
      </c>
      <c r="E801" s="98" t="s">
        <v>31</v>
      </c>
      <c r="F801" s="100" t="s">
        <v>1200</v>
      </c>
      <c r="G801" s="98" t="s">
        <v>31</v>
      </c>
      <c r="H801" s="100" t="s">
        <v>291</v>
      </c>
      <c r="I801" s="98" t="s">
        <v>31</v>
      </c>
      <c r="J801" s="100" t="s">
        <v>129</v>
      </c>
      <c r="K801" s="98" t="s">
        <v>31</v>
      </c>
      <c r="L801" s="102" t="n">
        <v>0.3124247</v>
      </c>
      <c r="M801" s="103" t="n">
        <v>1.61023</v>
      </c>
      <c r="N801" s="102" t="n">
        <v>0.3232042</v>
      </c>
      <c r="O801" s="110" t="n">
        <v>-1.17245</v>
      </c>
      <c r="P801" s="0" t="s">
        <v>3746</v>
      </c>
    </row>
    <row r="802" customFormat="false" ht="13" hidden="false" customHeight="false" outlineLevel="0" collapsed="false">
      <c r="A802" s="107" t="s">
        <v>1206</v>
      </c>
      <c r="B802" s="100" t="s">
        <v>1207</v>
      </c>
      <c r="C802" s="98" t="s">
        <v>1208</v>
      </c>
      <c r="D802" s="99" t="s">
        <v>1209</v>
      </c>
      <c r="E802" s="98" t="s">
        <v>1210</v>
      </c>
      <c r="F802" s="100" t="s">
        <v>139</v>
      </c>
      <c r="G802" s="98" t="s">
        <v>57</v>
      </c>
      <c r="H802" s="100" t="s">
        <v>47</v>
      </c>
      <c r="I802" s="98" t="s">
        <v>34</v>
      </c>
      <c r="J802" s="100" t="s">
        <v>267</v>
      </c>
      <c r="K802" s="98" t="s">
        <v>53</v>
      </c>
      <c r="L802" s="102" t="n">
        <v>-0.0483337</v>
      </c>
      <c r="M802" s="104" t="n">
        <v>0.8999795</v>
      </c>
      <c r="N802" s="102" t="n">
        <v>0.3325471</v>
      </c>
      <c r="O802" s="111" t="n">
        <v>-0.7809457</v>
      </c>
      <c r="P802" s="0" t="s">
        <v>4075</v>
      </c>
    </row>
    <row r="803" customFormat="false" ht="13" hidden="false" customHeight="false" outlineLevel="0" collapsed="false">
      <c r="A803" s="107" t="s">
        <v>4076</v>
      </c>
      <c r="B803" s="100" t="s">
        <v>4077</v>
      </c>
      <c r="C803" s="98" t="s">
        <v>4078</v>
      </c>
      <c r="D803" s="99" t="s">
        <v>4079</v>
      </c>
      <c r="E803" s="98" t="s">
        <v>56</v>
      </c>
      <c r="F803" s="100" t="s">
        <v>57</v>
      </c>
      <c r="G803" s="98" t="s">
        <v>57</v>
      </c>
      <c r="H803" s="100" t="s">
        <v>34</v>
      </c>
      <c r="I803" s="98" t="s">
        <v>34</v>
      </c>
      <c r="J803" s="100" t="s">
        <v>53</v>
      </c>
      <c r="K803" s="98" t="s">
        <v>53</v>
      </c>
      <c r="L803" s="102" t="n">
        <v>-0.3389274</v>
      </c>
      <c r="M803" s="102" t="n">
        <v>0.4283352</v>
      </c>
      <c r="N803" s="102" t="n">
        <v>-0.2241949</v>
      </c>
      <c r="O803" s="111" t="n">
        <v>-0.8986671</v>
      </c>
      <c r="P803" s="0" t="s">
        <v>4075</v>
      </c>
    </row>
    <row r="804" customFormat="false" ht="13" hidden="false" customHeight="false" outlineLevel="0" collapsed="false">
      <c r="A804" s="107" t="s">
        <v>1216</v>
      </c>
      <c r="B804" s="100" t="s">
        <v>1217</v>
      </c>
      <c r="C804" s="98" t="s">
        <v>1218</v>
      </c>
      <c r="D804" s="99" t="s">
        <v>56</v>
      </c>
      <c r="E804" s="98" t="s">
        <v>515</v>
      </c>
      <c r="F804" s="100" t="s">
        <v>271</v>
      </c>
      <c r="G804" s="98" t="s">
        <v>57</v>
      </c>
      <c r="H804" s="100" t="s">
        <v>204</v>
      </c>
      <c r="I804" s="98" t="s">
        <v>117</v>
      </c>
      <c r="J804" s="100" t="s">
        <v>42</v>
      </c>
      <c r="K804" s="98" t="s">
        <v>114</v>
      </c>
      <c r="L804" s="102" t="n">
        <v>-0.2168808</v>
      </c>
      <c r="M804" s="104" t="n">
        <v>0.9991762</v>
      </c>
      <c r="N804" s="102" t="n">
        <v>0.176507</v>
      </c>
      <c r="O804" s="110" t="n">
        <v>-1.192727</v>
      </c>
      <c r="P804" s="0" t="s">
        <v>4075</v>
      </c>
    </row>
    <row r="805" customFormat="false" ht="13" hidden="false" customHeight="false" outlineLevel="0" collapsed="false">
      <c r="A805" s="107" t="s">
        <v>1219</v>
      </c>
      <c r="B805" s="100" t="s">
        <v>1220</v>
      </c>
      <c r="C805" s="98" t="s">
        <v>1221</v>
      </c>
      <c r="D805" s="99" t="s">
        <v>3895</v>
      </c>
      <c r="E805" s="98" t="s">
        <v>1223</v>
      </c>
      <c r="F805" s="100" t="s">
        <v>139</v>
      </c>
      <c r="G805" s="98" t="s">
        <v>1224</v>
      </c>
      <c r="H805" s="100" t="s">
        <v>47</v>
      </c>
      <c r="I805" s="98" t="s">
        <v>312</v>
      </c>
      <c r="J805" s="100" t="s">
        <v>267</v>
      </c>
      <c r="K805" s="98" t="s">
        <v>1225</v>
      </c>
      <c r="L805" s="102" t="n">
        <v>-0.042084</v>
      </c>
      <c r="M805" s="103" t="n">
        <v>1.866507</v>
      </c>
      <c r="N805" s="102" t="n">
        <v>-0.02826626</v>
      </c>
      <c r="O805" s="112" t="n">
        <v>-1.515078</v>
      </c>
      <c r="P805" s="0" t="s">
        <v>4075</v>
      </c>
    </row>
    <row r="806" customFormat="false" ht="13" hidden="false" customHeight="false" outlineLevel="0" collapsed="false">
      <c r="A806" s="107" t="s">
        <v>4080</v>
      </c>
      <c r="B806" s="100" t="s">
        <v>4081</v>
      </c>
      <c r="C806" s="98" t="s">
        <v>4082</v>
      </c>
      <c r="D806" s="99" t="s">
        <v>4083</v>
      </c>
      <c r="E806" s="98" t="s">
        <v>3763</v>
      </c>
      <c r="F806" s="100" t="s">
        <v>57</v>
      </c>
      <c r="G806" s="98" t="s">
        <v>139</v>
      </c>
      <c r="H806" s="100" t="s">
        <v>312</v>
      </c>
      <c r="I806" s="98" t="s">
        <v>47</v>
      </c>
      <c r="J806" s="100" t="s">
        <v>114</v>
      </c>
      <c r="K806" s="98" t="s">
        <v>267</v>
      </c>
      <c r="L806" s="102" t="n">
        <v>0.03973814</v>
      </c>
      <c r="M806" s="104" t="n">
        <v>0.8385428</v>
      </c>
      <c r="N806" s="102" t="n">
        <v>0.005028053</v>
      </c>
      <c r="O806" s="111" t="n">
        <v>-0.8312547</v>
      </c>
      <c r="P806" s="0" t="s">
        <v>4075</v>
      </c>
    </row>
    <row r="807" customFormat="false" ht="13" hidden="false" customHeight="false" outlineLevel="0" collapsed="false">
      <c r="A807" s="107" t="s">
        <v>4084</v>
      </c>
      <c r="B807" s="100" t="s">
        <v>4085</v>
      </c>
      <c r="C807" s="98" t="s">
        <v>4086</v>
      </c>
      <c r="D807" s="99" t="s">
        <v>4087</v>
      </c>
      <c r="E807" s="98" t="s">
        <v>547</v>
      </c>
      <c r="F807" s="100" t="s">
        <v>266</v>
      </c>
      <c r="G807" s="98" t="s">
        <v>548</v>
      </c>
      <c r="H807" s="100" t="s">
        <v>34</v>
      </c>
      <c r="I807" s="98" t="s">
        <v>204</v>
      </c>
      <c r="J807" s="100" t="s">
        <v>53</v>
      </c>
      <c r="K807" s="98" t="s">
        <v>549</v>
      </c>
      <c r="L807" s="102" t="n">
        <v>-0.3042368</v>
      </c>
      <c r="M807" s="102" t="n">
        <v>0.5408205</v>
      </c>
      <c r="N807" s="102" t="n">
        <v>0.07181099</v>
      </c>
      <c r="O807" s="110" t="n">
        <v>-1.03741</v>
      </c>
      <c r="P807" s="0" t="s">
        <v>4075</v>
      </c>
    </row>
    <row r="808" customFormat="false" ht="13" hidden="false" customHeight="false" outlineLevel="0" collapsed="false">
      <c r="A808" s="107" t="s">
        <v>1230</v>
      </c>
      <c r="B808" s="100" t="s">
        <v>1231</v>
      </c>
      <c r="C808" s="98" t="s">
        <v>1232</v>
      </c>
      <c r="D808" s="99" t="s">
        <v>56</v>
      </c>
      <c r="E808" s="98" t="s">
        <v>1233</v>
      </c>
      <c r="F808" s="100" t="s">
        <v>57</v>
      </c>
      <c r="G808" s="98" t="s">
        <v>357</v>
      </c>
      <c r="H808" s="100" t="s">
        <v>204</v>
      </c>
      <c r="I808" s="98" t="s">
        <v>34</v>
      </c>
      <c r="J808" s="100" t="s">
        <v>53</v>
      </c>
      <c r="K808" s="98" t="s">
        <v>97</v>
      </c>
      <c r="L808" s="102" t="n">
        <v>-0.2118057</v>
      </c>
      <c r="M808" s="101" t="n">
        <v>1.234069</v>
      </c>
      <c r="N808" s="102" t="n">
        <v>0.3479214</v>
      </c>
      <c r="O808" s="110" t="n">
        <v>-1.016388</v>
      </c>
      <c r="P808" s="0" t="s">
        <v>4075</v>
      </c>
    </row>
    <row r="809" customFormat="false" ht="13" hidden="false" customHeight="false" outlineLevel="0" collapsed="false">
      <c r="A809" s="107" t="s">
        <v>1234</v>
      </c>
      <c r="B809" s="100" t="s">
        <v>1235</v>
      </c>
      <c r="C809" s="98" t="s">
        <v>1236</v>
      </c>
      <c r="D809" s="99" t="s">
        <v>515</v>
      </c>
      <c r="E809" s="98" t="s">
        <v>955</v>
      </c>
      <c r="F809" s="100" t="s">
        <v>1237</v>
      </c>
      <c r="G809" s="98" t="s">
        <v>482</v>
      </c>
      <c r="H809" s="100" t="s">
        <v>117</v>
      </c>
      <c r="I809" s="98" t="s">
        <v>34</v>
      </c>
      <c r="J809" s="100" t="s">
        <v>180</v>
      </c>
      <c r="K809" s="98" t="s">
        <v>53</v>
      </c>
      <c r="L809" s="102" t="n">
        <v>0.01607917</v>
      </c>
      <c r="M809" s="103" t="n">
        <v>1.705425</v>
      </c>
      <c r="N809" s="102" t="n">
        <v>-0.1672133</v>
      </c>
      <c r="O809" s="112" t="n">
        <v>-1.834342</v>
      </c>
      <c r="P809" s="0" t="s">
        <v>4075</v>
      </c>
    </row>
    <row r="810" customFormat="false" ht="13" hidden="false" customHeight="false" outlineLevel="0" collapsed="false">
      <c r="A810" s="65" t="s">
        <v>4088</v>
      </c>
      <c r="B810" s="100" t="s">
        <v>4089</v>
      </c>
      <c r="C810" s="98" t="s">
        <v>31</v>
      </c>
      <c r="D810" s="99" t="s">
        <v>56</v>
      </c>
      <c r="E810" s="98" t="s">
        <v>31</v>
      </c>
      <c r="F810" s="100" t="s">
        <v>199</v>
      </c>
      <c r="G810" s="98" t="s">
        <v>31</v>
      </c>
      <c r="H810" s="100" t="s">
        <v>47</v>
      </c>
      <c r="I810" s="98" t="s">
        <v>31</v>
      </c>
      <c r="J810" s="100" t="s">
        <v>2638</v>
      </c>
      <c r="K810" s="98" t="s">
        <v>31</v>
      </c>
      <c r="L810" s="102" t="n">
        <v>-0.221427</v>
      </c>
      <c r="M810" s="102" t="n">
        <v>-0.408597</v>
      </c>
      <c r="N810" s="102" t="n">
        <v>0.4307007</v>
      </c>
      <c r="O810" s="104" t="n">
        <v>0.7794271</v>
      </c>
      <c r="P810" s="0" t="s">
        <v>4090</v>
      </c>
    </row>
    <row r="811" customFormat="false" ht="13" hidden="false" customHeight="false" outlineLevel="0" collapsed="false">
      <c r="A811" s="65" t="s">
        <v>4091</v>
      </c>
      <c r="B811" s="100" t="s">
        <v>4092</v>
      </c>
      <c r="C811" s="98" t="s">
        <v>31</v>
      </c>
      <c r="D811" s="99" t="s">
        <v>56</v>
      </c>
      <c r="E811" s="98" t="s">
        <v>31</v>
      </c>
      <c r="F811" s="100" t="s">
        <v>199</v>
      </c>
      <c r="G811" s="98" t="s">
        <v>31</v>
      </c>
      <c r="H811" s="100" t="s">
        <v>41</v>
      </c>
      <c r="I811" s="98" t="s">
        <v>31</v>
      </c>
      <c r="J811" s="100" t="s">
        <v>114</v>
      </c>
      <c r="K811" s="98" t="s">
        <v>31</v>
      </c>
      <c r="L811" s="102" t="n">
        <v>0.34658</v>
      </c>
      <c r="M811" s="102" t="n">
        <v>-0.4240899</v>
      </c>
      <c r="N811" s="102" t="n">
        <v>0.4379979</v>
      </c>
      <c r="O811" s="104" t="n">
        <v>0.8954081</v>
      </c>
      <c r="P811" s="0" t="s">
        <v>4090</v>
      </c>
    </row>
    <row r="812" customFormat="false" ht="13" hidden="false" customHeight="false" outlineLevel="0" collapsed="false">
      <c r="A812" s="65" t="s">
        <v>4093</v>
      </c>
      <c r="B812" s="100" t="s">
        <v>4094</v>
      </c>
      <c r="C812" s="98" t="s">
        <v>31</v>
      </c>
      <c r="D812" s="99" t="s">
        <v>4095</v>
      </c>
      <c r="E812" s="98" t="s">
        <v>31</v>
      </c>
      <c r="F812" s="100" t="s">
        <v>1334</v>
      </c>
      <c r="G812" s="98" t="s">
        <v>31</v>
      </c>
      <c r="H812" s="100" t="s">
        <v>291</v>
      </c>
      <c r="I812" s="98" t="s">
        <v>31</v>
      </c>
      <c r="J812" s="100" t="s">
        <v>53</v>
      </c>
      <c r="K812" s="98" t="s">
        <v>31</v>
      </c>
      <c r="L812" s="102" t="n">
        <v>0.3675983</v>
      </c>
      <c r="M812" s="102" t="n">
        <v>-0.5372873</v>
      </c>
      <c r="N812" s="102" t="n">
        <v>0.5629285</v>
      </c>
      <c r="O812" s="103" t="n">
        <v>1.726056</v>
      </c>
      <c r="P812" s="0" t="s">
        <v>4090</v>
      </c>
    </row>
    <row r="813" customFormat="false" ht="13" hidden="false" customHeight="false" outlineLevel="0" collapsed="false">
      <c r="A813" s="65" t="s">
        <v>4096</v>
      </c>
      <c r="B813" s="100" t="s">
        <v>4097</v>
      </c>
      <c r="C813" s="98" t="s">
        <v>31</v>
      </c>
      <c r="D813" s="99" t="s">
        <v>2781</v>
      </c>
      <c r="E813" s="98" t="s">
        <v>31</v>
      </c>
      <c r="F813" s="100" t="s">
        <v>179</v>
      </c>
      <c r="G813" s="98" t="s">
        <v>31</v>
      </c>
      <c r="H813" s="100" t="s">
        <v>47</v>
      </c>
      <c r="I813" s="98" t="s">
        <v>31</v>
      </c>
      <c r="J813" s="100" t="s">
        <v>180</v>
      </c>
      <c r="K813" s="98" t="s">
        <v>31</v>
      </c>
      <c r="L813" s="102" t="n">
        <v>0.2265966</v>
      </c>
      <c r="M813" s="102" t="n">
        <v>-0.504481</v>
      </c>
      <c r="N813" s="102" t="n">
        <v>0.5361825</v>
      </c>
      <c r="O813" s="101" t="n">
        <v>1.110202</v>
      </c>
      <c r="P813" s="0" t="s">
        <v>4090</v>
      </c>
    </row>
    <row r="814" customFormat="false" ht="13" hidden="false" customHeight="false" outlineLevel="0" collapsed="false">
      <c r="A814" s="65" t="s">
        <v>4098</v>
      </c>
      <c r="B814" s="100" t="s">
        <v>4099</v>
      </c>
      <c r="C814" s="98" t="s">
        <v>31</v>
      </c>
      <c r="D814" s="99" t="s">
        <v>3450</v>
      </c>
      <c r="E814" s="98" t="s">
        <v>31</v>
      </c>
      <c r="F814" s="100" t="s">
        <v>924</v>
      </c>
      <c r="G814" s="98" t="s">
        <v>31</v>
      </c>
      <c r="H814" s="100" t="s">
        <v>41</v>
      </c>
      <c r="I814" s="98" t="s">
        <v>31</v>
      </c>
      <c r="J814" s="100" t="s">
        <v>129</v>
      </c>
      <c r="K814" s="98" t="s">
        <v>31</v>
      </c>
      <c r="L814" s="102" t="n">
        <v>0.124709</v>
      </c>
      <c r="M814" s="102" t="n">
        <v>-0.5824593</v>
      </c>
      <c r="N814" s="102" t="n">
        <v>0.4160983</v>
      </c>
      <c r="O814" s="101" t="n">
        <v>1.035525</v>
      </c>
      <c r="P814" s="0" t="s">
        <v>4090</v>
      </c>
    </row>
    <row r="815" customFormat="false" ht="13" hidden="false" customHeight="false" outlineLevel="0" collapsed="false">
      <c r="A815" s="65" t="s">
        <v>4100</v>
      </c>
      <c r="B815" s="100" t="s">
        <v>4101</v>
      </c>
      <c r="C815" s="98" t="s">
        <v>31</v>
      </c>
      <c r="D815" s="99" t="s">
        <v>4102</v>
      </c>
      <c r="E815" s="98" t="s">
        <v>31</v>
      </c>
      <c r="F815" s="100" t="s">
        <v>57</v>
      </c>
      <c r="G815" s="98" t="s">
        <v>31</v>
      </c>
      <c r="H815" s="100" t="s">
        <v>47</v>
      </c>
      <c r="I815" s="98" t="s">
        <v>31</v>
      </c>
      <c r="J815" s="100" t="s">
        <v>114</v>
      </c>
      <c r="K815" s="98" t="s">
        <v>31</v>
      </c>
      <c r="L815" s="102" t="n">
        <v>0.2152081</v>
      </c>
      <c r="M815" s="102" t="n">
        <v>-0.4943127</v>
      </c>
      <c r="N815" s="102" t="n">
        <v>0.4139163</v>
      </c>
      <c r="O815" s="101" t="n">
        <v>1.08171</v>
      </c>
      <c r="P815" s="0" t="s">
        <v>4090</v>
      </c>
    </row>
    <row r="816" customFormat="false" ht="13" hidden="false" customHeight="false" outlineLevel="0" collapsed="false">
      <c r="A816" s="65" t="s">
        <v>4103</v>
      </c>
      <c r="B816" s="100" t="s">
        <v>4104</v>
      </c>
      <c r="C816" s="98" t="s">
        <v>31</v>
      </c>
      <c r="D816" s="99" t="s">
        <v>56</v>
      </c>
      <c r="E816" s="98" t="s">
        <v>31</v>
      </c>
      <c r="F816" s="100" t="s">
        <v>57</v>
      </c>
      <c r="G816" s="98" t="s">
        <v>31</v>
      </c>
      <c r="H816" s="100" t="s">
        <v>34</v>
      </c>
      <c r="I816" s="98" t="s">
        <v>31</v>
      </c>
      <c r="J816" s="100" t="s">
        <v>53</v>
      </c>
      <c r="K816" s="98" t="s">
        <v>31</v>
      </c>
      <c r="L816" s="102" t="n">
        <v>0.1310716</v>
      </c>
      <c r="M816" s="102" t="n">
        <v>-0.4894302</v>
      </c>
      <c r="N816" s="104" t="n">
        <v>0.6727267</v>
      </c>
      <c r="O816" s="101" t="n">
        <v>1.332673</v>
      </c>
      <c r="P816" s="0" t="s">
        <v>4090</v>
      </c>
    </row>
    <row r="817" customFormat="false" ht="13" hidden="false" customHeight="false" outlineLevel="0" collapsed="false">
      <c r="A817" s="65" t="s">
        <v>1238</v>
      </c>
      <c r="B817" s="100" t="s">
        <v>1239</v>
      </c>
      <c r="C817" s="98" t="s">
        <v>31</v>
      </c>
      <c r="D817" s="99" t="s">
        <v>1240</v>
      </c>
      <c r="E817" s="98" t="s">
        <v>31</v>
      </c>
      <c r="F817" s="100" t="s">
        <v>266</v>
      </c>
      <c r="G817" s="98" t="s">
        <v>31</v>
      </c>
      <c r="H817" s="100" t="s">
        <v>1241</v>
      </c>
      <c r="I817" s="98" t="s">
        <v>31</v>
      </c>
      <c r="J817" s="100" t="s">
        <v>1242</v>
      </c>
      <c r="K817" s="98" t="s">
        <v>31</v>
      </c>
      <c r="L817" s="102" t="n">
        <v>-0.2418682</v>
      </c>
      <c r="M817" s="111" t="n">
        <v>-0.8496564</v>
      </c>
      <c r="N817" s="102" t="n">
        <v>-0.1509045</v>
      </c>
      <c r="O817" s="102" t="n">
        <v>0.3105139</v>
      </c>
      <c r="P817" s="0" t="s">
        <v>4090</v>
      </c>
    </row>
    <row r="818" customFormat="false" ht="13" hidden="false" customHeight="false" outlineLevel="0" collapsed="false">
      <c r="A818" s="65" t="s">
        <v>1244</v>
      </c>
      <c r="B818" s="100" t="s">
        <v>1245</v>
      </c>
      <c r="C818" s="98" t="s">
        <v>31</v>
      </c>
      <c r="D818" s="99" t="s">
        <v>1246</v>
      </c>
      <c r="E818" s="98" t="s">
        <v>31</v>
      </c>
      <c r="F818" s="100" t="s">
        <v>719</v>
      </c>
      <c r="G818" s="98" t="s">
        <v>31</v>
      </c>
      <c r="H818" s="100" t="s">
        <v>1247</v>
      </c>
      <c r="I818" s="98" t="s">
        <v>31</v>
      </c>
      <c r="J818" s="100" t="s">
        <v>721</v>
      </c>
      <c r="K818" s="98" t="s">
        <v>31</v>
      </c>
      <c r="L818" s="102" t="n">
        <v>-0.4507069</v>
      </c>
      <c r="M818" s="112" t="n">
        <v>-1.918283</v>
      </c>
      <c r="N818" s="102" t="n">
        <v>-0.2817637</v>
      </c>
      <c r="O818" s="101" t="n">
        <v>1.072827</v>
      </c>
      <c r="P818" s="0" t="s">
        <v>4090</v>
      </c>
    </row>
    <row r="819" customFormat="false" ht="13" hidden="false" customHeight="false" outlineLevel="0" collapsed="false">
      <c r="A819" s="65" t="s">
        <v>4105</v>
      </c>
      <c r="B819" s="100" t="s">
        <v>4106</v>
      </c>
      <c r="C819" s="98" t="s">
        <v>31</v>
      </c>
      <c r="D819" s="99" t="s">
        <v>4107</v>
      </c>
      <c r="E819" s="98" t="s">
        <v>31</v>
      </c>
      <c r="F819" s="100" t="s">
        <v>57</v>
      </c>
      <c r="G819" s="98" t="s">
        <v>31</v>
      </c>
      <c r="H819" s="100" t="s">
        <v>117</v>
      </c>
      <c r="I819" s="98" t="s">
        <v>31</v>
      </c>
      <c r="J819" s="100" t="s">
        <v>53</v>
      </c>
      <c r="K819" s="98" t="s">
        <v>31</v>
      </c>
      <c r="L819" s="102" t="n">
        <v>-0.01033865</v>
      </c>
      <c r="M819" s="111" t="n">
        <v>-0.7427682</v>
      </c>
      <c r="N819" s="102" t="n">
        <v>-0.07319252</v>
      </c>
      <c r="O819" s="102" t="n">
        <v>0.5165657</v>
      </c>
      <c r="P819" s="0" t="s">
        <v>4090</v>
      </c>
    </row>
    <row r="820" customFormat="false" ht="13" hidden="false" customHeight="false" outlineLevel="0" collapsed="false">
      <c r="A820" s="65" t="s">
        <v>1248</v>
      </c>
      <c r="B820" s="100" t="s">
        <v>1249</v>
      </c>
      <c r="C820" s="98" t="s">
        <v>31</v>
      </c>
      <c r="D820" s="99" t="s">
        <v>56</v>
      </c>
      <c r="E820" s="98" t="s">
        <v>31</v>
      </c>
      <c r="F820" s="100" t="s">
        <v>57</v>
      </c>
      <c r="G820" s="98" t="s">
        <v>31</v>
      </c>
      <c r="H820" s="100" t="s">
        <v>47</v>
      </c>
      <c r="I820" s="98" t="s">
        <v>31</v>
      </c>
      <c r="J820" s="100" t="s">
        <v>53</v>
      </c>
      <c r="K820" s="98" t="s">
        <v>31</v>
      </c>
      <c r="L820" s="102" t="n">
        <v>-0.4009601</v>
      </c>
      <c r="M820" s="110" t="n">
        <v>-1.142423</v>
      </c>
      <c r="N820" s="102" t="n">
        <v>0.00242686</v>
      </c>
      <c r="O820" s="102" t="n">
        <v>0.7396148</v>
      </c>
      <c r="P820" s="0" t="s">
        <v>4090</v>
      </c>
    </row>
    <row r="821" customFormat="false" ht="13" hidden="false" customHeight="false" outlineLevel="0" collapsed="false">
      <c r="A821" s="65" t="s">
        <v>1250</v>
      </c>
      <c r="B821" s="100" t="s">
        <v>1251</v>
      </c>
      <c r="C821" s="98" t="s">
        <v>31</v>
      </c>
      <c r="D821" s="99" t="s">
        <v>4108</v>
      </c>
      <c r="E821" s="98" t="s">
        <v>31</v>
      </c>
      <c r="F821" s="100" t="s">
        <v>199</v>
      </c>
      <c r="G821" s="98" t="s">
        <v>31</v>
      </c>
      <c r="H821" s="100" t="s">
        <v>47</v>
      </c>
      <c r="I821" s="98" t="s">
        <v>31</v>
      </c>
      <c r="J821" s="100" t="s">
        <v>114</v>
      </c>
      <c r="K821" s="98" t="s">
        <v>31</v>
      </c>
      <c r="L821" s="102" t="n">
        <v>-0.0899236</v>
      </c>
      <c r="M821" s="110" t="n">
        <v>-1.10887</v>
      </c>
      <c r="N821" s="102" t="n">
        <v>-0.2896257</v>
      </c>
      <c r="O821" s="101" t="n">
        <v>1.032153</v>
      </c>
      <c r="P821" s="0" t="s">
        <v>4090</v>
      </c>
    </row>
    <row r="822" customFormat="false" ht="13" hidden="false" customHeight="false" outlineLevel="0" collapsed="false">
      <c r="A822" s="65" t="s">
        <v>4109</v>
      </c>
      <c r="B822" s="100" t="s">
        <v>4110</v>
      </c>
      <c r="C822" s="98" t="s">
        <v>31</v>
      </c>
      <c r="D822" s="99" t="s">
        <v>56</v>
      </c>
      <c r="E822" s="98" t="s">
        <v>31</v>
      </c>
      <c r="F822" s="100" t="s">
        <v>199</v>
      </c>
      <c r="G822" s="98" t="s">
        <v>31</v>
      </c>
      <c r="H822" s="100" t="s">
        <v>41</v>
      </c>
      <c r="I822" s="98" t="s">
        <v>31</v>
      </c>
      <c r="J822" s="100" t="s">
        <v>53</v>
      </c>
      <c r="K822" s="98" t="s">
        <v>31</v>
      </c>
      <c r="L822" s="102" t="n">
        <v>0.1390594</v>
      </c>
      <c r="M822" s="111" t="n">
        <v>-0.7439082</v>
      </c>
      <c r="N822" s="102" t="n">
        <v>-0.1611459</v>
      </c>
      <c r="O822" s="102" t="n">
        <v>0.689212</v>
      </c>
      <c r="P822" s="0" t="s">
        <v>4090</v>
      </c>
    </row>
    <row r="823" customFormat="false" ht="13" hidden="false" customHeight="false" outlineLevel="0" collapsed="false">
      <c r="A823" s="65" t="s">
        <v>1256</v>
      </c>
      <c r="B823" s="100" t="s">
        <v>1257</v>
      </c>
      <c r="C823" s="98" t="s">
        <v>31</v>
      </c>
      <c r="D823" s="99" t="s">
        <v>1258</v>
      </c>
      <c r="E823" s="98" t="s">
        <v>31</v>
      </c>
      <c r="F823" s="100" t="s">
        <v>1061</v>
      </c>
      <c r="G823" s="98" t="s">
        <v>31</v>
      </c>
      <c r="H823" s="100" t="s">
        <v>47</v>
      </c>
      <c r="I823" s="98" t="s">
        <v>31</v>
      </c>
      <c r="J823" s="100" t="s">
        <v>608</v>
      </c>
      <c r="K823" s="98" t="s">
        <v>31</v>
      </c>
      <c r="L823" s="102" t="n">
        <v>-0.08831385</v>
      </c>
      <c r="M823" s="111" t="n">
        <v>-0.911795</v>
      </c>
      <c r="N823" s="102" t="n">
        <v>-0.03542953</v>
      </c>
      <c r="O823" s="104" t="n">
        <v>0.8062806</v>
      </c>
      <c r="P823" s="0" t="s">
        <v>4090</v>
      </c>
    </row>
    <row r="824" customFormat="false" ht="13" hidden="false" customHeight="false" outlineLevel="0" collapsed="false">
      <c r="A824" s="65" t="s">
        <v>4111</v>
      </c>
      <c r="B824" s="100" t="s">
        <v>4112</v>
      </c>
      <c r="C824" s="98" t="s">
        <v>31</v>
      </c>
      <c r="D824" s="99" t="s">
        <v>4113</v>
      </c>
      <c r="E824" s="98" t="s">
        <v>31</v>
      </c>
      <c r="F824" s="100" t="s">
        <v>57</v>
      </c>
      <c r="G824" s="98" t="s">
        <v>31</v>
      </c>
      <c r="H824" s="100" t="s">
        <v>41</v>
      </c>
      <c r="I824" s="98" t="s">
        <v>31</v>
      </c>
      <c r="J824" s="100" t="s">
        <v>114</v>
      </c>
      <c r="K824" s="98" t="s">
        <v>31</v>
      </c>
      <c r="L824" s="102" t="n">
        <v>-0.6850868</v>
      </c>
      <c r="M824" s="111" t="n">
        <v>-0.8547139</v>
      </c>
      <c r="N824" s="102" t="n">
        <v>-0.03353448</v>
      </c>
      <c r="O824" s="102" t="n">
        <v>0.198366</v>
      </c>
      <c r="P824" s="0" t="s">
        <v>4090</v>
      </c>
    </row>
    <row r="825" customFormat="false" ht="13" hidden="false" customHeight="false" outlineLevel="0" collapsed="false">
      <c r="A825" s="65" t="s">
        <v>4114</v>
      </c>
      <c r="B825" s="100" t="s">
        <v>4115</v>
      </c>
      <c r="C825" s="98" t="s">
        <v>31</v>
      </c>
      <c r="D825" s="99" t="s">
        <v>4116</v>
      </c>
      <c r="E825" s="98" t="s">
        <v>31</v>
      </c>
      <c r="F825" s="100" t="s">
        <v>4117</v>
      </c>
      <c r="G825" s="98" t="s">
        <v>31</v>
      </c>
      <c r="H825" s="100" t="s">
        <v>41</v>
      </c>
      <c r="I825" s="98" t="s">
        <v>31</v>
      </c>
      <c r="J825" s="100" t="s">
        <v>53</v>
      </c>
      <c r="K825" s="98" t="s">
        <v>31</v>
      </c>
      <c r="L825" s="102" t="n">
        <v>0.06378025</v>
      </c>
      <c r="M825" s="111" t="n">
        <v>-0.7540105</v>
      </c>
      <c r="N825" s="102" t="n">
        <v>0.1806141</v>
      </c>
      <c r="O825" s="101" t="n">
        <v>1.074441</v>
      </c>
      <c r="P825" s="0" t="s">
        <v>4090</v>
      </c>
    </row>
    <row r="826" customFormat="false" ht="13" hidden="false" customHeight="false" outlineLevel="0" collapsed="false">
      <c r="A826" s="65" t="s">
        <v>1259</v>
      </c>
      <c r="B826" s="100" t="s">
        <v>1260</v>
      </c>
      <c r="C826" s="98" t="s">
        <v>31</v>
      </c>
      <c r="D826" s="99" t="s">
        <v>4118</v>
      </c>
      <c r="E826" s="98" t="s">
        <v>31</v>
      </c>
      <c r="F826" s="100" t="s">
        <v>1042</v>
      </c>
      <c r="G826" s="98" t="s">
        <v>31</v>
      </c>
      <c r="H826" s="100" t="s">
        <v>47</v>
      </c>
      <c r="I826" s="98" t="s">
        <v>31</v>
      </c>
      <c r="J826" s="100" t="s">
        <v>53</v>
      </c>
      <c r="K826" s="98" t="s">
        <v>31</v>
      </c>
      <c r="L826" s="102" t="n">
        <v>-0.3481293</v>
      </c>
      <c r="M826" s="110" t="n">
        <v>-1.398823</v>
      </c>
      <c r="N826" s="102" t="n">
        <v>0.164156</v>
      </c>
      <c r="O826" s="101" t="n">
        <v>1.263479</v>
      </c>
      <c r="P826" s="0" t="s">
        <v>4090</v>
      </c>
    </row>
    <row r="827" customFormat="false" ht="13" hidden="false" customHeight="false" outlineLevel="0" collapsed="false">
      <c r="A827" s="65" t="s">
        <v>1269</v>
      </c>
      <c r="B827" s="100" t="s">
        <v>1270</v>
      </c>
      <c r="C827" s="98" t="s">
        <v>31</v>
      </c>
      <c r="D827" s="99" t="s">
        <v>1116</v>
      </c>
      <c r="E827" s="98" t="s">
        <v>31</v>
      </c>
      <c r="F827" s="100" t="s">
        <v>1117</v>
      </c>
      <c r="G827" s="98" t="s">
        <v>31</v>
      </c>
      <c r="H827" s="100" t="s">
        <v>1272</v>
      </c>
      <c r="I827" s="98" t="s">
        <v>31</v>
      </c>
      <c r="J827" s="100" t="s">
        <v>53</v>
      </c>
      <c r="K827" s="98" t="s">
        <v>31</v>
      </c>
      <c r="L827" s="102" t="n">
        <v>-0.1885963</v>
      </c>
      <c r="M827" s="110" t="n">
        <v>-1.307239</v>
      </c>
      <c r="N827" s="102" t="n">
        <v>0.007793368</v>
      </c>
      <c r="O827" s="101" t="n">
        <v>1.150038</v>
      </c>
      <c r="P827" s="0" t="s">
        <v>4090</v>
      </c>
    </row>
    <row r="828" customFormat="false" ht="13" hidden="false" customHeight="false" outlineLevel="0" collapsed="false">
      <c r="A828" s="65" t="s">
        <v>1276</v>
      </c>
      <c r="B828" s="100" t="s">
        <v>1277</v>
      </c>
      <c r="C828" s="98" t="s">
        <v>31</v>
      </c>
      <c r="D828" s="99" t="s">
        <v>4119</v>
      </c>
      <c r="E828" s="98" t="s">
        <v>31</v>
      </c>
      <c r="F828" s="100" t="s">
        <v>57</v>
      </c>
      <c r="G828" s="98" t="s">
        <v>31</v>
      </c>
      <c r="H828" s="100" t="s">
        <v>34</v>
      </c>
      <c r="I828" s="98" t="s">
        <v>31</v>
      </c>
      <c r="J828" s="100" t="s">
        <v>1279</v>
      </c>
      <c r="K828" s="98" t="s">
        <v>31</v>
      </c>
      <c r="L828" s="102" t="n">
        <v>0.01740124</v>
      </c>
      <c r="M828" s="110" t="n">
        <v>-1.029084</v>
      </c>
      <c r="N828" s="102" t="n">
        <v>-0.1908248</v>
      </c>
      <c r="O828" s="101" t="n">
        <v>1.006957</v>
      </c>
      <c r="P828" s="0" t="s">
        <v>4090</v>
      </c>
    </row>
    <row r="829" customFormat="false" ht="13" hidden="false" customHeight="false" outlineLevel="0" collapsed="false">
      <c r="A829" s="65" t="s">
        <v>1280</v>
      </c>
      <c r="B829" s="100" t="s">
        <v>1281</v>
      </c>
      <c r="C829" s="98" t="s">
        <v>31</v>
      </c>
      <c r="D829" s="99" t="s">
        <v>595</v>
      </c>
      <c r="E829" s="98" t="s">
        <v>31</v>
      </c>
      <c r="F829" s="100" t="s">
        <v>57</v>
      </c>
      <c r="G829" s="98" t="s">
        <v>31</v>
      </c>
      <c r="H829" s="100" t="s">
        <v>34</v>
      </c>
      <c r="I829" s="98" t="s">
        <v>31</v>
      </c>
      <c r="J829" s="100" t="s">
        <v>53</v>
      </c>
      <c r="K829" s="98" t="s">
        <v>31</v>
      </c>
      <c r="L829" s="112" t="n">
        <v>-1.54839</v>
      </c>
      <c r="M829" s="112" t="n">
        <v>-1.695829</v>
      </c>
      <c r="N829" s="102" t="n">
        <v>-0.1464613</v>
      </c>
      <c r="O829" s="102" t="n">
        <v>-0.1544408</v>
      </c>
      <c r="P829" s="0" t="s">
        <v>4090</v>
      </c>
    </row>
    <row r="830" customFormat="false" ht="13" hidden="false" customHeight="false" outlineLevel="0" collapsed="false">
      <c r="A830" s="65" t="s">
        <v>1282</v>
      </c>
      <c r="B830" s="100" t="s">
        <v>1283</v>
      </c>
      <c r="C830" s="98" t="s">
        <v>31</v>
      </c>
      <c r="D830" s="99" t="s">
        <v>4120</v>
      </c>
      <c r="E830" s="98" t="s">
        <v>31</v>
      </c>
      <c r="F830" s="100" t="s">
        <v>57</v>
      </c>
      <c r="G830" s="98" t="s">
        <v>31</v>
      </c>
      <c r="H830" s="100" t="s">
        <v>41</v>
      </c>
      <c r="I830" s="98" t="s">
        <v>31</v>
      </c>
      <c r="J830" s="100" t="s">
        <v>1265</v>
      </c>
      <c r="K830" s="98" t="s">
        <v>31</v>
      </c>
      <c r="L830" s="102" t="n">
        <v>-0.2726856</v>
      </c>
      <c r="M830" s="111" t="n">
        <v>-0.8386918</v>
      </c>
      <c r="N830" s="102" t="n">
        <v>-0.03910942</v>
      </c>
      <c r="O830" s="102" t="n">
        <v>0.6394215</v>
      </c>
      <c r="P830" s="0" t="s">
        <v>4090</v>
      </c>
    </row>
    <row r="831" customFormat="false" ht="13" hidden="false" customHeight="false" outlineLevel="0" collapsed="false">
      <c r="A831" s="65" t="s">
        <v>4121</v>
      </c>
      <c r="B831" s="100" t="s">
        <v>4122</v>
      </c>
      <c r="C831" s="98" t="s">
        <v>31</v>
      </c>
      <c r="D831" s="99" t="s">
        <v>56</v>
      </c>
      <c r="E831" s="98" t="s">
        <v>31</v>
      </c>
      <c r="F831" s="100" t="s">
        <v>57</v>
      </c>
      <c r="G831" s="98" t="s">
        <v>31</v>
      </c>
      <c r="H831" s="100" t="s">
        <v>47</v>
      </c>
      <c r="I831" s="98" t="s">
        <v>31</v>
      </c>
      <c r="J831" s="100" t="s">
        <v>53</v>
      </c>
      <c r="K831" s="98" t="s">
        <v>31</v>
      </c>
      <c r="L831" s="102" t="n">
        <v>-0.1674315</v>
      </c>
      <c r="M831" s="111" t="n">
        <v>-0.9221834</v>
      </c>
      <c r="N831" s="102" t="n">
        <v>-0.1168797</v>
      </c>
      <c r="O831" s="102" t="n">
        <v>0.7434158</v>
      </c>
      <c r="P831" s="0" t="s">
        <v>4090</v>
      </c>
    </row>
    <row r="832" customFormat="false" ht="13" hidden="false" customHeight="false" outlineLevel="0" collapsed="false">
      <c r="A832" s="65" t="s">
        <v>4123</v>
      </c>
      <c r="B832" s="100" t="s">
        <v>4124</v>
      </c>
      <c r="C832" s="98" t="s">
        <v>31</v>
      </c>
      <c r="D832" s="99" t="s">
        <v>4125</v>
      </c>
      <c r="E832" s="98" t="s">
        <v>31</v>
      </c>
      <c r="F832" s="100" t="s">
        <v>276</v>
      </c>
      <c r="G832" s="98" t="s">
        <v>31</v>
      </c>
      <c r="H832" s="100" t="s">
        <v>41</v>
      </c>
      <c r="I832" s="98" t="s">
        <v>31</v>
      </c>
      <c r="J832" s="100" t="s">
        <v>92</v>
      </c>
      <c r="K832" s="98" t="s">
        <v>31</v>
      </c>
      <c r="L832" s="102" t="n">
        <v>0.07497888</v>
      </c>
      <c r="M832" s="110" t="n">
        <v>-1.05333</v>
      </c>
      <c r="N832" s="102" t="n">
        <v>-0.1506863</v>
      </c>
      <c r="O832" s="101" t="n">
        <v>1.091004</v>
      </c>
      <c r="P832" s="0" t="s">
        <v>4090</v>
      </c>
    </row>
    <row r="833" customFormat="false" ht="13" hidden="false" customHeight="false" outlineLevel="0" collapsed="false">
      <c r="A833" s="65" t="s">
        <v>1287</v>
      </c>
      <c r="B833" s="100" t="s">
        <v>1288</v>
      </c>
      <c r="C833" s="98" t="s">
        <v>31</v>
      </c>
      <c r="D833" s="117" t="s">
        <v>1289</v>
      </c>
      <c r="E833" s="98" t="s">
        <v>31</v>
      </c>
      <c r="F833" s="100" t="s">
        <v>350</v>
      </c>
      <c r="G833" s="98" t="s">
        <v>31</v>
      </c>
      <c r="H833" s="100" t="s">
        <v>47</v>
      </c>
      <c r="I833" s="98" t="s">
        <v>31</v>
      </c>
      <c r="J833" s="100" t="s">
        <v>1290</v>
      </c>
      <c r="K833" s="98" t="s">
        <v>31</v>
      </c>
      <c r="L833" s="102" t="n">
        <v>0.09552256</v>
      </c>
      <c r="M833" s="111" t="n">
        <v>-0.7989633</v>
      </c>
      <c r="N833" s="102" t="n">
        <v>-0.2388562</v>
      </c>
      <c r="O833" s="104" t="n">
        <v>0.8694249</v>
      </c>
      <c r="P833" s="0" t="s">
        <v>4090</v>
      </c>
    </row>
    <row r="834" customFormat="false" ht="13" hidden="false" customHeight="false" outlineLevel="0" collapsed="false">
      <c r="A834" s="65" t="s">
        <v>4126</v>
      </c>
      <c r="B834" s="100" t="s">
        <v>4127</v>
      </c>
      <c r="C834" s="98" t="s">
        <v>31</v>
      </c>
      <c r="D834" s="99" t="s">
        <v>4128</v>
      </c>
      <c r="E834" s="98" t="s">
        <v>31</v>
      </c>
      <c r="F834" s="100" t="s">
        <v>72</v>
      </c>
      <c r="G834" s="98" t="s">
        <v>31</v>
      </c>
      <c r="H834" s="100" t="s">
        <v>41</v>
      </c>
      <c r="I834" s="98" t="s">
        <v>31</v>
      </c>
      <c r="J834" s="100" t="s">
        <v>180</v>
      </c>
      <c r="K834" s="98" t="s">
        <v>31</v>
      </c>
      <c r="L834" s="102" t="n">
        <v>0.1081105</v>
      </c>
      <c r="M834" s="112" t="n">
        <v>-1.619486</v>
      </c>
      <c r="N834" s="102" t="n">
        <v>-0.2859149</v>
      </c>
      <c r="O834" s="101" t="n">
        <v>1.411319</v>
      </c>
      <c r="P834" s="0" t="s">
        <v>4090</v>
      </c>
    </row>
    <row r="835" customFormat="false" ht="13" hidden="false" customHeight="false" outlineLevel="0" collapsed="false">
      <c r="A835" s="65" t="s">
        <v>4129</v>
      </c>
      <c r="B835" s="100" t="s">
        <v>4130</v>
      </c>
      <c r="C835" s="98" t="s">
        <v>31</v>
      </c>
      <c r="D835" s="99" t="s">
        <v>4131</v>
      </c>
      <c r="E835" s="98" t="s">
        <v>31</v>
      </c>
      <c r="F835" s="100" t="s">
        <v>577</v>
      </c>
      <c r="G835" s="98" t="s">
        <v>31</v>
      </c>
      <c r="H835" s="100" t="s">
        <v>34</v>
      </c>
      <c r="I835" s="98" t="s">
        <v>31</v>
      </c>
      <c r="J835" s="100" t="s">
        <v>578</v>
      </c>
      <c r="K835" s="98" t="s">
        <v>31</v>
      </c>
      <c r="L835" s="102" t="n">
        <v>-0.2738797</v>
      </c>
      <c r="M835" s="110" t="n">
        <v>-1.055651</v>
      </c>
      <c r="N835" s="102" t="n">
        <v>0.07538303</v>
      </c>
      <c r="O835" s="102" t="n">
        <v>0.6676422</v>
      </c>
      <c r="P835" s="0" t="s">
        <v>4090</v>
      </c>
    </row>
    <row r="836" customFormat="false" ht="13" hidden="false" customHeight="false" outlineLevel="0" collapsed="false">
      <c r="A836" s="65" t="s">
        <v>4132</v>
      </c>
      <c r="B836" s="100" t="s">
        <v>4133</v>
      </c>
      <c r="C836" s="98" t="s">
        <v>31</v>
      </c>
      <c r="D836" s="99" t="s">
        <v>4134</v>
      </c>
      <c r="E836" s="98" t="s">
        <v>31</v>
      </c>
      <c r="F836" s="100" t="s">
        <v>1061</v>
      </c>
      <c r="G836" s="98" t="s">
        <v>31</v>
      </c>
      <c r="H836" s="100" t="s">
        <v>250</v>
      </c>
      <c r="I836" s="98" t="s">
        <v>31</v>
      </c>
      <c r="J836" s="100" t="s">
        <v>608</v>
      </c>
      <c r="K836" s="98" t="s">
        <v>31</v>
      </c>
      <c r="L836" s="102" t="n">
        <v>-0.3157488</v>
      </c>
      <c r="M836" s="110" t="n">
        <v>-1.457625</v>
      </c>
      <c r="N836" s="102" t="n">
        <v>-0.2289172</v>
      </c>
      <c r="O836" s="104" t="n">
        <v>0.9801804</v>
      </c>
      <c r="P836" s="0" t="s">
        <v>4090</v>
      </c>
    </row>
    <row r="837" customFormat="false" ht="13" hidden="false" customHeight="false" outlineLevel="0" collapsed="false">
      <c r="A837" s="65" t="s">
        <v>4135</v>
      </c>
      <c r="B837" s="100" t="s">
        <v>4136</v>
      </c>
      <c r="C837" s="98" t="s">
        <v>31</v>
      </c>
      <c r="D837" s="99" t="s">
        <v>4137</v>
      </c>
      <c r="E837" s="98" t="s">
        <v>31</v>
      </c>
      <c r="F837" s="100" t="s">
        <v>57</v>
      </c>
      <c r="G837" s="98" t="s">
        <v>31</v>
      </c>
      <c r="H837" s="100" t="s">
        <v>34</v>
      </c>
      <c r="I837" s="98" t="s">
        <v>31</v>
      </c>
      <c r="J837" s="100" t="s">
        <v>53</v>
      </c>
      <c r="K837" s="98" t="s">
        <v>31</v>
      </c>
      <c r="L837" s="102" t="n">
        <v>-0.1623167</v>
      </c>
      <c r="M837" s="111" t="n">
        <v>-0.769547</v>
      </c>
      <c r="N837" s="102" t="n">
        <v>0.03220967</v>
      </c>
      <c r="O837" s="104" t="n">
        <v>0.7822976</v>
      </c>
      <c r="P837" s="0" t="s">
        <v>4090</v>
      </c>
    </row>
    <row r="838" customFormat="false" ht="13" hidden="false" customHeight="false" outlineLevel="0" collapsed="false">
      <c r="A838" s="65" t="s">
        <v>4138</v>
      </c>
      <c r="B838" s="100" t="s">
        <v>4139</v>
      </c>
      <c r="C838" s="98" t="s">
        <v>31</v>
      </c>
      <c r="D838" s="99" t="s">
        <v>4140</v>
      </c>
      <c r="E838" s="98" t="s">
        <v>31</v>
      </c>
      <c r="F838" s="100" t="s">
        <v>1554</v>
      </c>
      <c r="G838" s="98" t="s">
        <v>31</v>
      </c>
      <c r="H838" s="100" t="s">
        <v>4141</v>
      </c>
      <c r="I838" s="98" t="s">
        <v>31</v>
      </c>
      <c r="J838" s="100" t="s">
        <v>4142</v>
      </c>
      <c r="K838" s="98" t="s">
        <v>31</v>
      </c>
      <c r="L838" s="102" t="n">
        <v>-0.03764989</v>
      </c>
      <c r="M838" s="110" t="n">
        <v>-1.014414</v>
      </c>
      <c r="N838" s="102" t="n">
        <v>0.1046653</v>
      </c>
      <c r="O838" s="104" t="n">
        <v>0.8352237</v>
      </c>
      <c r="P838" s="0" t="s">
        <v>4090</v>
      </c>
    </row>
    <row r="839" customFormat="false" ht="13" hidden="false" customHeight="false" outlineLevel="0" collapsed="false">
      <c r="A839" s="65" t="s">
        <v>4143</v>
      </c>
      <c r="B839" s="100" t="s">
        <v>4144</v>
      </c>
      <c r="C839" s="98" t="s">
        <v>31</v>
      </c>
      <c r="D839" s="99" t="s">
        <v>56</v>
      </c>
      <c r="E839" s="98" t="s">
        <v>31</v>
      </c>
      <c r="F839" s="100" t="s">
        <v>4145</v>
      </c>
      <c r="G839" s="98" t="s">
        <v>31</v>
      </c>
      <c r="H839" s="100" t="s">
        <v>312</v>
      </c>
      <c r="I839" s="98" t="s">
        <v>31</v>
      </c>
      <c r="J839" s="100" t="s">
        <v>87</v>
      </c>
      <c r="K839" s="98" t="s">
        <v>31</v>
      </c>
      <c r="L839" s="102" t="n">
        <v>-0.2662524</v>
      </c>
      <c r="M839" s="110" t="n">
        <v>-1.01132</v>
      </c>
      <c r="N839" s="102" t="n">
        <v>-0.07184271</v>
      </c>
      <c r="O839" s="104" t="n">
        <v>0.7987191</v>
      </c>
      <c r="P839" s="0" t="s">
        <v>4090</v>
      </c>
    </row>
    <row r="840" customFormat="false" ht="13" hidden="false" customHeight="false" outlineLevel="0" collapsed="false">
      <c r="A840" s="65" t="s">
        <v>4146</v>
      </c>
      <c r="B840" s="100" t="s">
        <v>4147</v>
      </c>
      <c r="C840" s="98" t="s">
        <v>31</v>
      </c>
      <c r="D840" s="99" t="s">
        <v>4148</v>
      </c>
      <c r="E840" s="98" t="s">
        <v>31</v>
      </c>
      <c r="F840" s="100" t="s">
        <v>57</v>
      </c>
      <c r="G840" s="98" t="s">
        <v>31</v>
      </c>
      <c r="H840" s="100" t="s">
        <v>34</v>
      </c>
      <c r="I840" s="98" t="s">
        <v>31</v>
      </c>
      <c r="J840" s="100" t="s">
        <v>53</v>
      </c>
      <c r="K840" s="98" t="s">
        <v>31</v>
      </c>
      <c r="L840" s="102" t="n">
        <v>-0.3024426</v>
      </c>
      <c r="M840" s="111" t="n">
        <v>-0.7489765</v>
      </c>
      <c r="N840" s="102" t="n">
        <v>-0.009592108</v>
      </c>
      <c r="O840" s="102" t="n">
        <v>0.2522884</v>
      </c>
      <c r="P840" s="0" t="s">
        <v>4090</v>
      </c>
    </row>
    <row r="841" customFormat="false" ht="13" hidden="false" customHeight="false" outlineLevel="0" collapsed="false">
      <c r="A841" s="65" t="s">
        <v>4149</v>
      </c>
      <c r="B841" s="100" t="s">
        <v>4150</v>
      </c>
      <c r="C841" s="98" t="s">
        <v>31</v>
      </c>
      <c r="D841" s="99" t="s">
        <v>1157</v>
      </c>
      <c r="E841" s="98" t="s">
        <v>31</v>
      </c>
      <c r="F841" s="100" t="s">
        <v>1158</v>
      </c>
      <c r="G841" s="98" t="s">
        <v>31</v>
      </c>
      <c r="H841" s="100" t="s">
        <v>312</v>
      </c>
      <c r="I841" s="98" t="s">
        <v>31</v>
      </c>
      <c r="J841" s="100" t="s">
        <v>483</v>
      </c>
      <c r="K841" s="98" t="s">
        <v>31</v>
      </c>
      <c r="L841" s="102" t="n">
        <v>-0.240922</v>
      </c>
      <c r="M841" s="111" t="n">
        <v>-0.9674589</v>
      </c>
      <c r="N841" s="102" t="n">
        <v>-0.1983018</v>
      </c>
      <c r="O841" s="102" t="n">
        <v>0.7044037</v>
      </c>
      <c r="P841" s="0" t="s">
        <v>4090</v>
      </c>
    </row>
    <row r="842" customFormat="false" ht="13" hidden="false" customHeight="false" outlineLevel="0" collapsed="false">
      <c r="A842" s="65" t="s">
        <v>4151</v>
      </c>
      <c r="B842" s="100" t="s">
        <v>4152</v>
      </c>
      <c r="C842" s="98" t="s">
        <v>31</v>
      </c>
      <c r="D842" s="99" t="s">
        <v>4153</v>
      </c>
      <c r="E842" s="98" t="s">
        <v>31</v>
      </c>
      <c r="F842" s="100" t="s">
        <v>3069</v>
      </c>
      <c r="G842" s="98" t="s">
        <v>31</v>
      </c>
      <c r="H842" s="100" t="s">
        <v>312</v>
      </c>
      <c r="I842" s="98" t="s">
        <v>31</v>
      </c>
      <c r="J842" s="100" t="s">
        <v>4154</v>
      </c>
      <c r="K842" s="98" t="s">
        <v>31</v>
      </c>
      <c r="L842" s="102" t="n">
        <v>0.2823577</v>
      </c>
      <c r="M842" s="111" t="n">
        <v>-0.8261879</v>
      </c>
      <c r="N842" s="102" t="n">
        <v>-0.09356569</v>
      </c>
      <c r="O842" s="101" t="n">
        <v>1.15702</v>
      </c>
      <c r="P842" s="0" t="s">
        <v>4090</v>
      </c>
    </row>
    <row r="843" customFormat="false" ht="13" hidden="false" customHeight="false" outlineLevel="0" collapsed="false">
      <c r="A843" s="65" t="s">
        <v>4155</v>
      </c>
      <c r="B843" s="100" t="s">
        <v>4156</v>
      </c>
      <c r="C843" s="98" t="s">
        <v>31</v>
      </c>
      <c r="D843" s="99" t="s">
        <v>4157</v>
      </c>
      <c r="E843" s="98" t="s">
        <v>31</v>
      </c>
      <c r="F843" s="100" t="s">
        <v>794</v>
      </c>
      <c r="G843" s="98" t="s">
        <v>31</v>
      </c>
      <c r="H843" s="100" t="s">
        <v>34</v>
      </c>
      <c r="I843" s="98" t="s">
        <v>31</v>
      </c>
      <c r="J843" s="100" t="s">
        <v>472</v>
      </c>
      <c r="K843" s="98" t="s">
        <v>31</v>
      </c>
      <c r="L843" s="102" t="n">
        <v>-0.233593</v>
      </c>
      <c r="M843" s="111" t="n">
        <v>-0.8121091</v>
      </c>
      <c r="N843" s="102" t="n">
        <v>-0.07791655</v>
      </c>
      <c r="O843" s="102" t="n">
        <v>0.5104035</v>
      </c>
      <c r="P843" s="0" t="s">
        <v>4090</v>
      </c>
    </row>
    <row r="844" customFormat="false" ht="13" hidden="false" customHeight="false" outlineLevel="0" collapsed="false">
      <c r="A844" s="65" t="s">
        <v>4158</v>
      </c>
      <c r="B844" s="100" t="s">
        <v>4159</v>
      </c>
      <c r="C844" s="98" t="s">
        <v>31</v>
      </c>
      <c r="D844" s="99" t="s">
        <v>56</v>
      </c>
      <c r="E844" s="98" t="s">
        <v>31</v>
      </c>
      <c r="F844" s="100" t="s">
        <v>57</v>
      </c>
      <c r="G844" s="98" t="s">
        <v>31</v>
      </c>
      <c r="H844" s="100" t="s">
        <v>34</v>
      </c>
      <c r="I844" s="98" t="s">
        <v>31</v>
      </c>
      <c r="J844" s="100" t="s">
        <v>53</v>
      </c>
      <c r="K844" s="98" t="s">
        <v>31</v>
      </c>
      <c r="L844" s="102" t="n">
        <v>-0.2522906</v>
      </c>
      <c r="M844" s="110" t="n">
        <v>-1.331945</v>
      </c>
      <c r="N844" s="102" t="n">
        <v>-0.3955879</v>
      </c>
      <c r="O844" s="104" t="n">
        <v>0.8235843</v>
      </c>
      <c r="P844" s="0" t="s">
        <v>4090</v>
      </c>
    </row>
    <row r="845" customFormat="false" ht="13" hidden="false" customHeight="false" outlineLevel="0" collapsed="false">
      <c r="A845" s="65" t="s">
        <v>1296</v>
      </c>
      <c r="B845" s="100" t="s">
        <v>1297</v>
      </c>
      <c r="C845" s="98" t="s">
        <v>31</v>
      </c>
      <c r="D845" s="99" t="s">
        <v>56</v>
      </c>
      <c r="E845" s="98" t="s">
        <v>31</v>
      </c>
      <c r="F845" s="100" t="s">
        <v>57</v>
      </c>
      <c r="G845" s="98" t="s">
        <v>31</v>
      </c>
      <c r="H845" s="100" t="s">
        <v>34</v>
      </c>
      <c r="I845" s="98" t="s">
        <v>31</v>
      </c>
      <c r="J845" s="100" t="s">
        <v>53</v>
      </c>
      <c r="K845" s="98" t="s">
        <v>31</v>
      </c>
      <c r="L845" s="102" t="n">
        <v>-0.247689</v>
      </c>
      <c r="M845" s="112" t="n">
        <v>-2.005782</v>
      </c>
      <c r="N845" s="102" t="n">
        <v>0.1091109</v>
      </c>
      <c r="O845" s="103" t="n">
        <v>1.579083</v>
      </c>
      <c r="P845" s="0" t="s">
        <v>4090</v>
      </c>
    </row>
    <row r="846" customFormat="false" ht="13" hidden="false" customHeight="false" outlineLevel="0" collapsed="false">
      <c r="A846" s="65" t="s">
        <v>422</v>
      </c>
      <c r="B846" s="100" t="s">
        <v>423</v>
      </c>
      <c r="C846" s="98" t="s">
        <v>31</v>
      </c>
      <c r="D846" s="99" t="s">
        <v>424</v>
      </c>
      <c r="E846" s="98" t="s">
        <v>31</v>
      </c>
      <c r="F846" s="100" t="s">
        <v>342</v>
      </c>
      <c r="G846" s="98" t="s">
        <v>31</v>
      </c>
      <c r="H846" s="100" t="s">
        <v>41</v>
      </c>
      <c r="I846" s="98" t="s">
        <v>31</v>
      </c>
      <c r="J846" s="100" t="s">
        <v>53</v>
      </c>
      <c r="K846" s="98" t="s">
        <v>31</v>
      </c>
      <c r="L846" s="103" t="n">
        <v>1.507885</v>
      </c>
      <c r="M846" s="111" t="n">
        <v>-0.9541612</v>
      </c>
      <c r="N846" s="104" t="n">
        <v>0.9433458</v>
      </c>
      <c r="O846" s="105" t="n">
        <v>3.131359</v>
      </c>
      <c r="P846" s="0" t="s">
        <v>4090</v>
      </c>
    </row>
    <row r="847" customFormat="false" ht="13" hidden="false" customHeight="false" outlineLevel="0" collapsed="false">
      <c r="A847" s="65" t="s">
        <v>4160</v>
      </c>
      <c r="B847" s="100" t="s">
        <v>4161</v>
      </c>
      <c r="C847" s="98" t="s">
        <v>31</v>
      </c>
      <c r="D847" s="99" t="s">
        <v>4162</v>
      </c>
      <c r="E847" s="98" t="s">
        <v>31</v>
      </c>
      <c r="F847" s="100" t="s">
        <v>108</v>
      </c>
      <c r="G847" s="98" t="s">
        <v>31</v>
      </c>
      <c r="H847" s="100" t="s">
        <v>3213</v>
      </c>
      <c r="I847" s="98" t="s">
        <v>31</v>
      </c>
      <c r="J847" s="100" t="s">
        <v>4163</v>
      </c>
      <c r="K847" s="98" t="s">
        <v>31</v>
      </c>
      <c r="L847" s="102" t="n">
        <v>-0.1956819</v>
      </c>
      <c r="M847" s="111" t="n">
        <v>-0.6993985</v>
      </c>
      <c r="N847" s="102" t="n">
        <v>-0.249492</v>
      </c>
      <c r="O847" s="102" t="n">
        <v>0.5288394</v>
      </c>
      <c r="P847" s="0" t="s">
        <v>4090</v>
      </c>
    </row>
    <row r="848" customFormat="false" ht="13" hidden="false" customHeight="false" outlineLevel="0" collapsed="false">
      <c r="A848" s="65" t="s">
        <v>1298</v>
      </c>
      <c r="B848" s="100" t="s">
        <v>1299</v>
      </c>
      <c r="C848" s="98" t="s">
        <v>31</v>
      </c>
      <c r="D848" s="99" t="s">
        <v>4164</v>
      </c>
      <c r="E848" s="98" t="s">
        <v>31</v>
      </c>
      <c r="F848" s="100" t="s">
        <v>1224</v>
      </c>
      <c r="G848" s="98" t="s">
        <v>31</v>
      </c>
      <c r="H848" s="100" t="s">
        <v>312</v>
      </c>
      <c r="I848" s="98" t="s">
        <v>31</v>
      </c>
      <c r="J848" s="100" t="s">
        <v>1301</v>
      </c>
      <c r="K848" s="98" t="s">
        <v>31</v>
      </c>
      <c r="L848" s="110" t="n">
        <v>-1.237175</v>
      </c>
      <c r="M848" s="110" t="n">
        <v>-1.154996</v>
      </c>
      <c r="N848" s="102" t="n">
        <v>-0.005644294</v>
      </c>
      <c r="O848" s="102" t="n">
        <v>-0.3359539</v>
      </c>
      <c r="P848" s="0" t="s">
        <v>4090</v>
      </c>
    </row>
    <row r="849" customFormat="false" ht="13" hidden="false" customHeight="false" outlineLevel="0" collapsed="false">
      <c r="A849" s="65" t="s">
        <v>4165</v>
      </c>
      <c r="B849" s="100" t="s">
        <v>1299</v>
      </c>
      <c r="C849" s="98" t="s">
        <v>31</v>
      </c>
      <c r="D849" s="99" t="s">
        <v>1223</v>
      </c>
      <c r="E849" s="98" t="s">
        <v>31</v>
      </c>
      <c r="F849" s="100" t="s">
        <v>1224</v>
      </c>
      <c r="G849" s="98" t="s">
        <v>31</v>
      </c>
      <c r="H849" s="100" t="s">
        <v>312</v>
      </c>
      <c r="I849" s="98" t="s">
        <v>31</v>
      </c>
      <c r="J849" s="100" t="s">
        <v>1301</v>
      </c>
      <c r="K849" s="98" t="s">
        <v>31</v>
      </c>
      <c r="L849" s="110" t="n">
        <v>-1.001856</v>
      </c>
      <c r="M849" s="111" t="n">
        <v>-0.8577951</v>
      </c>
      <c r="N849" s="102" t="n">
        <v>-0.1044933</v>
      </c>
      <c r="O849" s="102" t="n">
        <v>-0.2155913</v>
      </c>
      <c r="P849" s="0" t="s">
        <v>4090</v>
      </c>
    </row>
    <row r="850" customFormat="false" ht="13" hidden="false" customHeight="false" outlineLevel="0" collapsed="false">
      <c r="A850" s="65" t="s">
        <v>4166</v>
      </c>
      <c r="B850" s="100" t="s">
        <v>4167</v>
      </c>
      <c r="C850" s="98" t="s">
        <v>31</v>
      </c>
      <c r="D850" s="99" t="s">
        <v>4168</v>
      </c>
      <c r="E850" s="98" t="s">
        <v>31</v>
      </c>
      <c r="F850" s="100" t="s">
        <v>57</v>
      </c>
      <c r="G850" s="98" t="s">
        <v>31</v>
      </c>
      <c r="H850" s="100" t="s">
        <v>1437</v>
      </c>
      <c r="I850" s="98" t="s">
        <v>31</v>
      </c>
      <c r="J850" s="100" t="s">
        <v>114</v>
      </c>
      <c r="K850" s="98" t="s">
        <v>31</v>
      </c>
      <c r="L850" s="102" t="n">
        <v>0.04693824</v>
      </c>
      <c r="M850" s="110" t="n">
        <v>-1.043693</v>
      </c>
      <c r="N850" s="101" t="n">
        <v>1.070406</v>
      </c>
      <c r="O850" s="103" t="n">
        <v>2.181682</v>
      </c>
      <c r="P850" s="0" t="s">
        <v>4090</v>
      </c>
    </row>
    <row r="851" customFormat="false" ht="13" hidden="false" customHeight="false" outlineLevel="0" collapsed="false">
      <c r="A851" s="65" t="s">
        <v>4169</v>
      </c>
      <c r="B851" s="100" t="s">
        <v>4170</v>
      </c>
      <c r="C851" s="98" t="s">
        <v>31</v>
      </c>
      <c r="D851" s="99" t="s">
        <v>4171</v>
      </c>
      <c r="E851" s="98" t="s">
        <v>31</v>
      </c>
      <c r="F851" s="100" t="s">
        <v>1061</v>
      </c>
      <c r="G851" s="98" t="s">
        <v>31</v>
      </c>
      <c r="H851" s="100" t="s">
        <v>250</v>
      </c>
      <c r="I851" s="98" t="s">
        <v>31</v>
      </c>
      <c r="J851" s="100" t="s">
        <v>608</v>
      </c>
      <c r="K851" s="98" t="s">
        <v>31</v>
      </c>
      <c r="L851" s="102" t="n">
        <v>-0.2923438</v>
      </c>
      <c r="M851" s="110" t="n">
        <v>-1.022251</v>
      </c>
      <c r="N851" s="102" t="n">
        <v>-0.2470987</v>
      </c>
      <c r="O851" s="102" t="n">
        <v>0.4396309</v>
      </c>
      <c r="P851" s="0" t="s">
        <v>4090</v>
      </c>
    </row>
    <row r="852" customFormat="false" ht="13" hidden="false" customHeight="false" outlineLevel="0" collapsed="false">
      <c r="A852" s="65" t="s">
        <v>4172</v>
      </c>
      <c r="B852" s="100" t="s">
        <v>4173</v>
      </c>
      <c r="C852" s="98" t="s">
        <v>31</v>
      </c>
      <c r="D852" s="99" t="s">
        <v>4174</v>
      </c>
      <c r="E852" s="98" t="s">
        <v>31</v>
      </c>
      <c r="F852" s="100" t="s">
        <v>66</v>
      </c>
      <c r="G852" s="98" t="s">
        <v>31</v>
      </c>
      <c r="H852" s="100" t="s">
        <v>41</v>
      </c>
      <c r="I852" s="98" t="s">
        <v>31</v>
      </c>
      <c r="J852" s="100" t="s">
        <v>68</v>
      </c>
      <c r="K852" s="98" t="s">
        <v>31</v>
      </c>
      <c r="L852" s="102" t="n">
        <v>-0.2478373</v>
      </c>
      <c r="M852" s="111" t="n">
        <v>-0.8134268</v>
      </c>
      <c r="N852" s="102" t="n">
        <v>0.1304432</v>
      </c>
      <c r="O852" s="102" t="n">
        <v>-0.2477407</v>
      </c>
      <c r="P852" s="0" t="s">
        <v>4090</v>
      </c>
    </row>
    <row r="853" customFormat="false" ht="13" hidden="false" customHeight="false" outlineLevel="0" collapsed="false">
      <c r="A853" s="65" t="s">
        <v>58</v>
      </c>
      <c r="B853" s="100" t="s">
        <v>59</v>
      </c>
      <c r="C853" s="98" t="s">
        <v>31</v>
      </c>
      <c r="D853" s="99" t="s">
        <v>4175</v>
      </c>
      <c r="E853" s="98" t="s">
        <v>31</v>
      </c>
      <c r="F853" s="100" t="s">
        <v>342</v>
      </c>
      <c r="G853" s="98" t="s">
        <v>31</v>
      </c>
      <c r="H853" s="100" t="s">
        <v>41</v>
      </c>
      <c r="I853" s="98" t="s">
        <v>31</v>
      </c>
      <c r="J853" s="100" t="s">
        <v>53</v>
      </c>
      <c r="K853" s="98" t="s">
        <v>31</v>
      </c>
      <c r="L853" s="103" t="n">
        <v>2.016173</v>
      </c>
      <c r="M853" s="111" t="n">
        <v>-0.8544723</v>
      </c>
      <c r="N853" s="102" t="n">
        <v>-0.2271091</v>
      </c>
      <c r="O853" s="105" t="n">
        <v>2.645874</v>
      </c>
      <c r="P853" s="0" t="s">
        <v>4090</v>
      </c>
    </row>
    <row r="854" customFormat="false" ht="13" hidden="false" customHeight="false" outlineLevel="0" collapsed="false">
      <c r="A854" s="65" t="s">
        <v>425</v>
      </c>
      <c r="B854" s="100" t="s">
        <v>426</v>
      </c>
      <c r="C854" s="98" t="s">
        <v>31</v>
      </c>
      <c r="D854" s="99" t="s">
        <v>427</v>
      </c>
      <c r="E854" s="98" t="s">
        <v>31</v>
      </c>
      <c r="F854" s="100" t="s">
        <v>428</v>
      </c>
      <c r="G854" s="98" t="s">
        <v>31</v>
      </c>
      <c r="H854" s="100" t="s">
        <v>34</v>
      </c>
      <c r="I854" s="98" t="s">
        <v>31</v>
      </c>
      <c r="J854" s="100" t="s">
        <v>97</v>
      </c>
      <c r="K854" s="98" t="s">
        <v>31</v>
      </c>
      <c r="L854" s="103" t="n">
        <v>1.697164</v>
      </c>
      <c r="M854" s="110" t="n">
        <v>-1.290405</v>
      </c>
      <c r="N854" s="102" t="n">
        <v>0.5253558</v>
      </c>
      <c r="O854" s="105" t="n">
        <v>3.418142</v>
      </c>
      <c r="P854" s="0" t="s">
        <v>4090</v>
      </c>
    </row>
    <row r="855" customFormat="false" ht="13" hidden="false" customHeight="false" outlineLevel="0" collapsed="false">
      <c r="A855" s="65" t="s">
        <v>429</v>
      </c>
      <c r="B855" s="100" t="s">
        <v>430</v>
      </c>
      <c r="C855" s="98" t="s">
        <v>31</v>
      </c>
      <c r="D855" s="99" t="s">
        <v>431</v>
      </c>
      <c r="E855" s="98" t="s">
        <v>31</v>
      </c>
      <c r="F855" s="100" t="s">
        <v>242</v>
      </c>
      <c r="G855" s="98" t="s">
        <v>31</v>
      </c>
      <c r="H855" s="100" t="s">
        <v>47</v>
      </c>
      <c r="I855" s="98" t="s">
        <v>31</v>
      </c>
      <c r="J855" s="100" t="s">
        <v>418</v>
      </c>
      <c r="K855" s="98" t="s">
        <v>31</v>
      </c>
      <c r="L855" s="101" t="n">
        <v>1.262586</v>
      </c>
      <c r="M855" s="112" t="n">
        <v>-1.930223</v>
      </c>
      <c r="N855" s="102" t="n">
        <v>0.3961735</v>
      </c>
      <c r="O855" s="105" t="n">
        <v>3.636496</v>
      </c>
      <c r="P855" s="0" t="s">
        <v>4090</v>
      </c>
    </row>
    <row r="856" customFormat="false" ht="13" hidden="false" customHeight="false" outlineLevel="0" collapsed="false">
      <c r="A856" s="65" t="s">
        <v>4176</v>
      </c>
      <c r="B856" s="100" t="s">
        <v>4177</v>
      </c>
      <c r="C856" s="98" t="s">
        <v>31</v>
      </c>
      <c r="D856" s="99" t="s">
        <v>4178</v>
      </c>
      <c r="E856" s="98" t="s">
        <v>31</v>
      </c>
      <c r="F856" s="100" t="s">
        <v>577</v>
      </c>
      <c r="G856" s="98" t="s">
        <v>31</v>
      </c>
      <c r="H856" s="100" t="s">
        <v>41</v>
      </c>
      <c r="I856" s="98" t="s">
        <v>31</v>
      </c>
      <c r="J856" s="100" t="s">
        <v>1429</v>
      </c>
      <c r="K856" s="98" t="s">
        <v>31</v>
      </c>
      <c r="L856" s="102" t="n">
        <v>-0.1182113</v>
      </c>
      <c r="M856" s="111" t="n">
        <v>-0.7115749</v>
      </c>
      <c r="N856" s="102" t="n">
        <v>0.1507538</v>
      </c>
      <c r="O856" s="102" t="n">
        <v>0.562133</v>
      </c>
      <c r="P856" s="0" t="s">
        <v>4090</v>
      </c>
    </row>
    <row r="857" customFormat="false" ht="13" hidden="false" customHeight="false" outlineLevel="0" collapsed="false">
      <c r="A857" s="65" t="s">
        <v>1312</v>
      </c>
      <c r="B857" s="100" t="s">
        <v>1313</v>
      </c>
      <c r="C857" s="98" t="s">
        <v>31</v>
      </c>
      <c r="D857" s="99" t="s">
        <v>1314</v>
      </c>
      <c r="E857" s="98" t="s">
        <v>31</v>
      </c>
      <c r="F857" s="100" t="s">
        <v>86</v>
      </c>
      <c r="G857" s="98" t="s">
        <v>31</v>
      </c>
      <c r="H857" s="100" t="s">
        <v>250</v>
      </c>
      <c r="I857" s="98" t="s">
        <v>31</v>
      </c>
      <c r="J857" s="100" t="s">
        <v>53</v>
      </c>
      <c r="K857" s="98" t="s">
        <v>31</v>
      </c>
      <c r="L857" s="102" t="n">
        <v>-0.4580729</v>
      </c>
      <c r="M857" s="111" t="n">
        <v>-0.7465422</v>
      </c>
      <c r="N857" s="102" t="n">
        <v>-0.1473966</v>
      </c>
      <c r="O857" s="102" t="n">
        <v>0.1277473</v>
      </c>
      <c r="P857" s="0" t="s">
        <v>4090</v>
      </c>
    </row>
    <row r="858" customFormat="false" ht="13" hidden="false" customHeight="false" outlineLevel="0" collapsed="false">
      <c r="A858" s="65" t="s">
        <v>4179</v>
      </c>
      <c r="B858" s="100" t="s">
        <v>4180</v>
      </c>
      <c r="C858" s="98" t="s">
        <v>31</v>
      </c>
      <c r="D858" s="99" t="s">
        <v>4181</v>
      </c>
      <c r="E858" s="98" t="s">
        <v>31</v>
      </c>
      <c r="F858" s="100" t="s">
        <v>266</v>
      </c>
      <c r="G858" s="98" t="s">
        <v>31</v>
      </c>
      <c r="H858" s="100" t="s">
        <v>250</v>
      </c>
      <c r="I858" s="98" t="s">
        <v>31</v>
      </c>
      <c r="J858" s="100" t="s">
        <v>1242</v>
      </c>
      <c r="K858" s="98" t="s">
        <v>31</v>
      </c>
      <c r="L858" s="102" t="n">
        <v>-0.1467723</v>
      </c>
      <c r="M858" s="111" t="n">
        <v>-0.8321247</v>
      </c>
      <c r="N858" s="102" t="n">
        <v>-0.1053883</v>
      </c>
      <c r="O858" s="102" t="n">
        <v>0.5367894</v>
      </c>
      <c r="P858" s="0" t="s">
        <v>4090</v>
      </c>
    </row>
    <row r="859" customFormat="false" ht="13" hidden="false" customHeight="false" outlineLevel="0" collapsed="false">
      <c r="A859" s="65" t="s">
        <v>1315</v>
      </c>
      <c r="B859" s="100" t="s">
        <v>1316</v>
      </c>
      <c r="C859" s="98" t="s">
        <v>31</v>
      </c>
      <c r="D859" s="99" t="s">
        <v>4182</v>
      </c>
      <c r="E859" s="98" t="s">
        <v>31</v>
      </c>
      <c r="F859" s="100" t="s">
        <v>1318</v>
      </c>
      <c r="G859" s="98" t="s">
        <v>31</v>
      </c>
      <c r="H859" s="100" t="s">
        <v>117</v>
      </c>
      <c r="I859" s="98" t="s">
        <v>31</v>
      </c>
      <c r="J859" s="100" t="s">
        <v>1319</v>
      </c>
      <c r="K859" s="98" t="s">
        <v>31</v>
      </c>
      <c r="L859" s="102" t="n">
        <v>-0.372258</v>
      </c>
      <c r="M859" s="112" t="n">
        <v>-1.669534</v>
      </c>
      <c r="N859" s="102" t="n">
        <v>-0.316988</v>
      </c>
      <c r="O859" s="101" t="n">
        <v>1.206313</v>
      </c>
      <c r="P859" s="0" t="s">
        <v>4090</v>
      </c>
    </row>
    <row r="860" customFormat="false" ht="13" hidden="false" customHeight="false" outlineLevel="0" collapsed="false">
      <c r="A860" s="65" t="s">
        <v>1320</v>
      </c>
      <c r="B860" s="100" t="s">
        <v>1321</v>
      </c>
      <c r="C860" s="98" t="s">
        <v>31</v>
      </c>
      <c r="D860" s="99" t="s">
        <v>4183</v>
      </c>
      <c r="E860" s="98" t="s">
        <v>31</v>
      </c>
      <c r="F860" s="100" t="s">
        <v>57</v>
      </c>
      <c r="G860" s="98" t="s">
        <v>31</v>
      </c>
      <c r="H860" s="100" t="s">
        <v>34</v>
      </c>
      <c r="I860" s="98" t="s">
        <v>31</v>
      </c>
      <c r="J860" s="100" t="s">
        <v>53</v>
      </c>
      <c r="K860" s="98" t="s">
        <v>31</v>
      </c>
      <c r="L860" s="102" t="n">
        <v>-0.2990415</v>
      </c>
      <c r="M860" s="111" t="n">
        <v>-0.9876218</v>
      </c>
      <c r="N860" s="102" t="n">
        <v>-0.3765501</v>
      </c>
      <c r="O860" s="102" t="n">
        <v>0.267111</v>
      </c>
      <c r="P860" s="0" t="s">
        <v>4090</v>
      </c>
    </row>
    <row r="861" customFormat="false" ht="13" hidden="false" customHeight="false" outlineLevel="0" collapsed="false">
      <c r="A861" s="65" t="s">
        <v>4184</v>
      </c>
      <c r="B861" s="100" t="s">
        <v>4185</v>
      </c>
      <c r="C861" s="98" t="s">
        <v>31</v>
      </c>
      <c r="D861" s="99" t="s">
        <v>4186</v>
      </c>
      <c r="E861" s="98" t="s">
        <v>31</v>
      </c>
      <c r="F861" s="100" t="s">
        <v>4187</v>
      </c>
      <c r="G861" s="98" t="s">
        <v>31</v>
      </c>
      <c r="H861" s="100" t="s">
        <v>1787</v>
      </c>
      <c r="I861" s="98" t="s">
        <v>31</v>
      </c>
      <c r="J861" s="100" t="s">
        <v>97</v>
      </c>
      <c r="K861" s="98" t="s">
        <v>31</v>
      </c>
      <c r="L861" s="102" t="n">
        <v>-0.5235346</v>
      </c>
      <c r="M861" s="111" t="n">
        <v>-0.9787376</v>
      </c>
      <c r="N861" s="102" t="n">
        <v>-0.1360032</v>
      </c>
      <c r="O861" s="102" t="n">
        <v>0.06299018</v>
      </c>
      <c r="P861" s="0" t="s">
        <v>4090</v>
      </c>
    </row>
    <row r="862" customFormat="false" ht="13" hidden="false" customHeight="false" outlineLevel="0" collapsed="false">
      <c r="A862" s="65" t="s">
        <v>4188</v>
      </c>
      <c r="B862" s="100" t="s">
        <v>4189</v>
      </c>
      <c r="C862" s="98" t="s">
        <v>31</v>
      </c>
      <c r="D862" s="99" t="s">
        <v>4190</v>
      </c>
      <c r="E862" s="98" t="s">
        <v>31</v>
      </c>
      <c r="F862" s="100" t="s">
        <v>57</v>
      </c>
      <c r="G862" s="98" t="s">
        <v>31</v>
      </c>
      <c r="H862" s="100" t="s">
        <v>41</v>
      </c>
      <c r="I862" s="98" t="s">
        <v>31</v>
      </c>
      <c r="J862" s="100" t="s">
        <v>3261</v>
      </c>
      <c r="K862" s="98" t="s">
        <v>31</v>
      </c>
      <c r="L862" s="102" t="n">
        <v>0.2651582</v>
      </c>
      <c r="M862" s="111" t="n">
        <v>-0.9286679</v>
      </c>
      <c r="N862" s="102" t="n">
        <v>0.1188939</v>
      </c>
      <c r="O862" s="104" t="n">
        <v>0.9300267</v>
      </c>
      <c r="P862" s="0" t="s">
        <v>4090</v>
      </c>
    </row>
    <row r="863" customFormat="false" ht="13" hidden="false" customHeight="false" outlineLevel="0" collapsed="false">
      <c r="A863" s="65" t="s">
        <v>1325</v>
      </c>
      <c r="B863" s="100" t="s">
        <v>1326</v>
      </c>
      <c r="C863" s="98" t="s">
        <v>31</v>
      </c>
      <c r="D863" s="99" t="s">
        <v>1327</v>
      </c>
      <c r="E863" s="98" t="s">
        <v>31</v>
      </c>
      <c r="F863" s="100" t="s">
        <v>135</v>
      </c>
      <c r="G863" s="98" t="s">
        <v>31</v>
      </c>
      <c r="H863" s="100" t="s">
        <v>41</v>
      </c>
      <c r="I863" s="98" t="s">
        <v>31</v>
      </c>
      <c r="J863" s="100" t="s">
        <v>92</v>
      </c>
      <c r="K863" s="98" t="s">
        <v>31</v>
      </c>
      <c r="L863" s="102" t="n">
        <v>-0.05725116</v>
      </c>
      <c r="M863" s="110" t="n">
        <v>-1.353335</v>
      </c>
      <c r="N863" s="102" t="n">
        <v>0.2020598</v>
      </c>
      <c r="O863" s="101" t="n">
        <v>1.384667</v>
      </c>
      <c r="P863" s="0" t="s">
        <v>4090</v>
      </c>
    </row>
    <row r="864" customFormat="false" ht="13" hidden="false" customHeight="false" outlineLevel="0" collapsed="false">
      <c r="A864" s="65" t="s">
        <v>1328</v>
      </c>
      <c r="B864" s="100" t="s">
        <v>1329</v>
      </c>
      <c r="C864" s="98" t="s">
        <v>31</v>
      </c>
      <c r="D864" s="99" t="s">
        <v>4191</v>
      </c>
      <c r="E864" s="98" t="s">
        <v>31</v>
      </c>
      <c r="F864" s="100" t="s">
        <v>128</v>
      </c>
      <c r="G864" s="98" t="s">
        <v>31</v>
      </c>
      <c r="H864" s="100" t="s">
        <v>41</v>
      </c>
      <c r="I864" s="98" t="s">
        <v>31</v>
      </c>
      <c r="J864" s="100" t="s">
        <v>129</v>
      </c>
      <c r="K864" s="98" t="s">
        <v>31</v>
      </c>
      <c r="L864" s="102" t="n">
        <v>-0.1634219</v>
      </c>
      <c r="M864" s="111" t="n">
        <v>-0.8226647</v>
      </c>
      <c r="N864" s="102" t="n">
        <v>0.1140259</v>
      </c>
      <c r="O864" s="102" t="n">
        <v>0.6360817</v>
      </c>
      <c r="P864" s="0" t="s">
        <v>4090</v>
      </c>
    </row>
    <row r="865" customFormat="false" ht="13" hidden="false" customHeight="false" outlineLevel="0" collapsed="false">
      <c r="A865" s="65" t="s">
        <v>260</v>
      </c>
      <c r="B865" s="97" t="s">
        <v>261</v>
      </c>
      <c r="C865" s="98" t="s">
        <v>31</v>
      </c>
      <c r="D865" s="99" t="s">
        <v>56</v>
      </c>
      <c r="E865" s="98" t="s">
        <v>31</v>
      </c>
      <c r="F865" s="100" t="s">
        <v>57</v>
      </c>
      <c r="G865" s="98" t="s">
        <v>31</v>
      </c>
      <c r="H865" s="100" t="s">
        <v>262</v>
      </c>
      <c r="I865" s="98" t="s">
        <v>31</v>
      </c>
      <c r="J865" s="100" t="s">
        <v>53</v>
      </c>
      <c r="K865" s="98" t="s">
        <v>31</v>
      </c>
      <c r="L865" s="101" t="n">
        <v>1.419344</v>
      </c>
      <c r="M865" s="110" t="n">
        <v>-1.26161</v>
      </c>
      <c r="N865" s="102" t="n">
        <v>0.09762165</v>
      </c>
      <c r="O865" s="103" t="n">
        <v>2.494987</v>
      </c>
      <c r="P865" s="0" t="s">
        <v>4090</v>
      </c>
    </row>
    <row r="866" customFormat="false" ht="13" hidden="false" customHeight="false" outlineLevel="0" collapsed="false">
      <c r="A866" s="65" t="s">
        <v>4192</v>
      </c>
      <c r="B866" s="97" t="s">
        <v>4193</v>
      </c>
      <c r="C866" s="98" t="s">
        <v>31</v>
      </c>
      <c r="D866" s="99" t="s">
        <v>4194</v>
      </c>
      <c r="E866" s="98" t="s">
        <v>31</v>
      </c>
      <c r="F866" s="100" t="s">
        <v>57</v>
      </c>
      <c r="G866" s="98" t="s">
        <v>31</v>
      </c>
      <c r="H866" s="100" t="s">
        <v>41</v>
      </c>
      <c r="I866" s="98" t="s">
        <v>31</v>
      </c>
      <c r="J866" s="100" t="s">
        <v>114</v>
      </c>
      <c r="K866" s="98" t="s">
        <v>31</v>
      </c>
      <c r="L866" s="102" t="n">
        <v>-0.3107885</v>
      </c>
      <c r="M866" s="110" t="n">
        <v>-1.026211</v>
      </c>
      <c r="N866" s="102" t="n">
        <v>-0.1076247</v>
      </c>
      <c r="O866" s="102" t="n">
        <v>0.5886384</v>
      </c>
      <c r="P866" s="0" t="s">
        <v>4090</v>
      </c>
    </row>
    <row r="867" customFormat="false" ht="13" hidden="false" customHeight="false" outlineLevel="0" collapsed="false">
      <c r="A867" s="65" t="s">
        <v>1336</v>
      </c>
      <c r="B867" s="100" t="s">
        <v>1337</v>
      </c>
      <c r="C867" s="98" t="s">
        <v>31</v>
      </c>
      <c r="D867" s="99" t="s">
        <v>4195</v>
      </c>
      <c r="E867" s="98" t="s">
        <v>31</v>
      </c>
      <c r="F867" s="100" t="s">
        <v>1339</v>
      </c>
      <c r="G867" s="98" t="s">
        <v>31</v>
      </c>
      <c r="H867" s="100" t="s">
        <v>34</v>
      </c>
      <c r="I867" s="98" t="s">
        <v>31</v>
      </c>
      <c r="J867" s="100" t="s">
        <v>53</v>
      </c>
      <c r="K867" s="98" t="s">
        <v>31</v>
      </c>
      <c r="L867" s="102" t="n">
        <v>-0.3579846</v>
      </c>
      <c r="M867" s="110" t="n">
        <v>-1.496925</v>
      </c>
      <c r="N867" s="102" t="n">
        <v>-0.07955364</v>
      </c>
      <c r="O867" s="101" t="n">
        <v>1.494924</v>
      </c>
      <c r="P867" s="0" t="s">
        <v>4090</v>
      </c>
    </row>
    <row r="868" customFormat="false" ht="13" hidden="false" customHeight="false" outlineLevel="0" collapsed="false">
      <c r="A868" s="65" t="s">
        <v>4196</v>
      </c>
      <c r="B868" s="100" t="s">
        <v>4197</v>
      </c>
      <c r="C868" s="98" t="s">
        <v>31</v>
      </c>
      <c r="D868" s="99" t="s">
        <v>4198</v>
      </c>
      <c r="E868" s="98" t="s">
        <v>31</v>
      </c>
      <c r="F868" s="100" t="s">
        <v>57</v>
      </c>
      <c r="G868" s="98" t="s">
        <v>31</v>
      </c>
      <c r="H868" s="100" t="s">
        <v>184</v>
      </c>
      <c r="I868" s="98" t="s">
        <v>31</v>
      </c>
      <c r="J868" s="100" t="s">
        <v>2644</v>
      </c>
      <c r="K868" s="98" t="s">
        <v>31</v>
      </c>
      <c r="L868" s="102" t="n">
        <v>-0.2437373</v>
      </c>
      <c r="M868" s="111" t="n">
        <v>-0.7039807</v>
      </c>
      <c r="N868" s="102" t="n">
        <v>-0.1942673</v>
      </c>
      <c r="O868" s="102" t="n">
        <v>0.2801297</v>
      </c>
      <c r="P868" s="0" t="s">
        <v>4090</v>
      </c>
    </row>
    <row r="869" customFormat="false" ht="13" hidden="false" customHeight="false" outlineLevel="0" collapsed="false">
      <c r="A869" s="65" t="s">
        <v>4199</v>
      </c>
      <c r="B869" s="100" t="s">
        <v>4200</v>
      </c>
      <c r="C869" s="98" t="s">
        <v>31</v>
      </c>
      <c r="D869" s="99" t="s">
        <v>4201</v>
      </c>
      <c r="E869" s="98" t="s">
        <v>31</v>
      </c>
      <c r="F869" s="100" t="s">
        <v>470</v>
      </c>
      <c r="G869" s="98" t="s">
        <v>31</v>
      </c>
      <c r="H869" s="100" t="s">
        <v>47</v>
      </c>
      <c r="I869" s="98" t="s">
        <v>31</v>
      </c>
      <c r="J869" s="100" t="s">
        <v>180</v>
      </c>
      <c r="K869" s="98" t="s">
        <v>31</v>
      </c>
      <c r="L869" s="104" t="n">
        <v>0.7589677</v>
      </c>
      <c r="M869" s="111" t="n">
        <v>-0.7553913</v>
      </c>
      <c r="N869" s="102" t="n">
        <v>-0.1458385</v>
      </c>
      <c r="O869" s="101" t="n">
        <v>1.283484</v>
      </c>
      <c r="P869" s="0" t="s">
        <v>4090</v>
      </c>
    </row>
    <row r="870" customFormat="false" ht="13" hidden="false" customHeight="false" outlineLevel="0" collapsed="false">
      <c r="A870" s="65" t="s">
        <v>1340</v>
      </c>
      <c r="B870" s="100" t="s">
        <v>1341</v>
      </c>
      <c r="C870" s="98" t="s">
        <v>31</v>
      </c>
      <c r="D870" s="99" t="s">
        <v>4202</v>
      </c>
      <c r="E870" s="98" t="s">
        <v>31</v>
      </c>
      <c r="F870" s="100" t="s">
        <v>1343</v>
      </c>
      <c r="G870" s="98" t="s">
        <v>31</v>
      </c>
      <c r="H870" s="100" t="s">
        <v>1344</v>
      </c>
      <c r="I870" s="98" t="s">
        <v>31</v>
      </c>
      <c r="J870" s="100" t="s">
        <v>1345</v>
      </c>
      <c r="K870" s="98" t="s">
        <v>31</v>
      </c>
      <c r="L870" s="102" t="n">
        <v>-0.3072537</v>
      </c>
      <c r="M870" s="111" t="n">
        <v>-0.7820351</v>
      </c>
      <c r="N870" s="102" t="n">
        <v>0.175003</v>
      </c>
      <c r="O870" s="104" t="n">
        <v>0.8571701</v>
      </c>
      <c r="P870" s="0" t="s">
        <v>4090</v>
      </c>
    </row>
    <row r="871" customFormat="false" ht="13" hidden="false" customHeight="false" outlineLevel="0" collapsed="false">
      <c r="A871" s="65" t="s">
        <v>4203</v>
      </c>
      <c r="B871" s="100" t="s">
        <v>4204</v>
      </c>
      <c r="C871" s="98" t="s">
        <v>31</v>
      </c>
      <c r="D871" s="99" t="s">
        <v>4205</v>
      </c>
      <c r="E871" s="98" t="s">
        <v>31</v>
      </c>
      <c r="F871" s="100" t="s">
        <v>342</v>
      </c>
      <c r="G871" s="98" t="s">
        <v>31</v>
      </c>
      <c r="H871" s="100" t="s">
        <v>41</v>
      </c>
      <c r="I871" s="98" t="s">
        <v>31</v>
      </c>
      <c r="J871" s="100" t="s">
        <v>53</v>
      </c>
      <c r="K871" s="98" t="s">
        <v>31</v>
      </c>
      <c r="L871" s="102" t="n">
        <v>0.6784675</v>
      </c>
      <c r="M871" s="111" t="n">
        <v>-0.8649112</v>
      </c>
      <c r="N871" s="101" t="n">
        <v>1.050333</v>
      </c>
      <c r="O871" s="105" t="n">
        <v>2.941068</v>
      </c>
      <c r="P871" s="0" t="s">
        <v>4090</v>
      </c>
    </row>
    <row r="872" customFormat="false" ht="13" hidden="false" customHeight="false" outlineLevel="0" collapsed="false">
      <c r="A872" s="65" t="s">
        <v>4206</v>
      </c>
      <c r="B872" s="100" t="s">
        <v>4207</v>
      </c>
      <c r="C872" s="98" t="s">
        <v>31</v>
      </c>
      <c r="D872" s="99" t="s">
        <v>4208</v>
      </c>
      <c r="E872" s="98" t="s">
        <v>31</v>
      </c>
      <c r="F872" s="100" t="s">
        <v>72</v>
      </c>
      <c r="G872" s="98" t="s">
        <v>31</v>
      </c>
      <c r="H872" s="100" t="s">
        <v>41</v>
      </c>
      <c r="I872" s="98" t="s">
        <v>31</v>
      </c>
      <c r="J872" s="100" t="s">
        <v>180</v>
      </c>
      <c r="K872" s="98" t="s">
        <v>31</v>
      </c>
      <c r="L872" s="102" t="n">
        <v>-0.0915885</v>
      </c>
      <c r="M872" s="112" t="n">
        <v>-2.076566</v>
      </c>
      <c r="N872" s="102" t="n">
        <v>-0.3184124</v>
      </c>
      <c r="O872" s="103" t="n">
        <v>1.798214</v>
      </c>
      <c r="P872" s="0" t="s">
        <v>4090</v>
      </c>
    </row>
    <row r="873" customFormat="false" ht="13" hidden="false" customHeight="false" outlineLevel="0" collapsed="false">
      <c r="A873" s="65" t="s">
        <v>4209</v>
      </c>
      <c r="B873" s="100" t="s">
        <v>4210</v>
      </c>
      <c r="C873" s="98" t="s">
        <v>31</v>
      </c>
      <c r="D873" s="99" t="s">
        <v>4211</v>
      </c>
      <c r="E873" s="98" t="s">
        <v>31</v>
      </c>
      <c r="F873" s="100" t="s">
        <v>577</v>
      </c>
      <c r="G873" s="98" t="s">
        <v>31</v>
      </c>
      <c r="H873" s="100" t="s">
        <v>34</v>
      </c>
      <c r="I873" s="98" t="s">
        <v>31</v>
      </c>
      <c r="J873" s="100" t="s">
        <v>578</v>
      </c>
      <c r="K873" s="98" t="s">
        <v>31</v>
      </c>
      <c r="L873" s="102" t="n">
        <v>-0.1760187</v>
      </c>
      <c r="M873" s="110" t="n">
        <v>-1.090677</v>
      </c>
      <c r="N873" s="102" t="n">
        <v>-0.1617522</v>
      </c>
      <c r="O873" s="102" t="n">
        <v>0.6122106</v>
      </c>
      <c r="P873" s="0" t="s">
        <v>4090</v>
      </c>
    </row>
    <row r="874" customFormat="false" ht="13" hidden="false" customHeight="false" outlineLevel="0" collapsed="false">
      <c r="A874" s="65" t="s">
        <v>4212</v>
      </c>
      <c r="B874" s="100" t="s">
        <v>4213</v>
      </c>
      <c r="C874" s="98" t="s">
        <v>31</v>
      </c>
      <c r="D874" s="99" t="s">
        <v>4214</v>
      </c>
      <c r="E874" s="98" t="s">
        <v>31</v>
      </c>
      <c r="F874" s="100" t="s">
        <v>1061</v>
      </c>
      <c r="G874" s="98" t="s">
        <v>31</v>
      </c>
      <c r="H874" s="100" t="s">
        <v>250</v>
      </c>
      <c r="I874" s="98" t="s">
        <v>31</v>
      </c>
      <c r="J874" s="100" t="s">
        <v>608</v>
      </c>
      <c r="K874" s="98" t="s">
        <v>31</v>
      </c>
      <c r="L874" s="102" t="n">
        <v>-0.2002367</v>
      </c>
      <c r="M874" s="110" t="n">
        <v>-1.093954</v>
      </c>
      <c r="N874" s="102" t="n">
        <v>-0.2859845</v>
      </c>
      <c r="O874" s="102" t="n">
        <v>0.3812992</v>
      </c>
      <c r="P874" s="0" t="s">
        <v>4090</v>
      </c>
    </row>
    <row r="875" customFormat="false" ht="13" hidden="false" customHeight="false" outlineLevel="0" collapsed="false">
      <c r="A875" s="65" t="s">
        <v>4215</v>
      </c>
      <c r="B875" s="100" t="s">
        <v>4216</v>
      </c>
      <c r="C875" s="98" t="s">
        <v>31</v>
      </c>
      <c r="D875" s="99" t="s">
        <v>4217</v>
      </c>
      <c r="E875" s="98" t="s">
        <v>31</v>
      </c>
      <c r="F875" s="100" t="s">
        <v>33</v>
      </c>
      <c r="G875" s="98" t="s">
        <v>31</v>
      </c>
      <c r="H875" s="100" t="s">
        <v>1150</v>
      </c>
      <c r="I875" s="98" t="s">
        <v>31</v>
      </c>
      <c r="J875" s="100" t="s">
        <v>382</v>
      </c>
      <c r="K875" s="98" t="s">
        <v>31</v>
      </c>
      <c r="L875" s="102" t="n">
        <v>0.3793646</v>
      </c>
      <c r="M875" s="111" t="n">
        <v>-0.7658615</v>
      </c>
      <c r="N875" s="102" t="n">
        <v>0.08326526</v>
      </c>
      <c r="O875" s="101" t="n">
        <v>1.401206</v>
      </c>
      <c r="P875" s="0" t="s">
        <v>4090</v>
      </c>
    </row>
    <row r="876" customFormat="false" ht="13" hidden="false" customHeight="false" outlineLevel="0" collapsed="false">
      <c r="A876" s="65" t="s">
        <v>4218</v>
      </c>
      <c r="B876" s="100" t="s">
        <v>4219</v>
      </c>
      <c r="C876" s="98" t="s">
        <v>31</v>
      </c>
      <c r="D876" s="99" t="s">
        <v>4220</v>
      </c>
      <c r="E876" s="98" t="s">
        <v>31</v>
      </c>
      <c r="F876" s="100" t="s">
        <v>57</v>
      </c>
      <c r="G876" s="98" t="s">
        <v>31</v>
      </c>
      <c r="H876" s="100" t="s">
        <v>34</v>
      </c>
      <c r="I876" s="98" t="s">
        <v>31</v>
      </c>
      <c r="J876" s="100" t="s">
        <v>180</v>
      </c>
      <c r="K876" s="98" t="s">
        <v>31</v>
      </c>
      <c r="L876" s="102" t="n">
        <v>-0.2863012</v>
      </c>
      <c r="M876" s="111" t="n">
        <v>-0.8986997</v>
      </c>
      <c r="N876" s="102" t="n">
        <v>-0.3622873</v>
      </c>
      <c r="O876" s="102" t="n">
        <v>0.3481577</v>
      </c>
      <c r="P876" s="0" t="s">
        <v>4090</v>
      </c>
    </row>
    <row r="877" customFormat="false" ht="13" hidden="false" customHeight="false" outlineLevel="0" collapsed="false">
      <c r="A877" s="65" t="s">
        <v>1350</v>
      </c>
      <c r="B877" s="100" t="s">
        <v>1351</v>
      </c>
      <c r="C877" s="98" t="s">
        <v>31</v>
      </c>
      <c r="D877" s="99" t="s">
        <v>1352</v>
      </c>
      <c r="E877" s="98" t="s">
        <v>31</v>
      </c>
      <c r="F877" s="100" t="s">
        <v>266</v>
      </c>
      <c r="G877" s="98" t="s">
        <v>31</v>
      </c>
      <c r="H877" s="100" t="s">
        <v>47</v>
      </c>
      <c r="I877" s="98" t="s">
        <v>31</v>
      </c>
      <c r="J877" s="100" t="s">
        <v>1242</v>
      </c>
      <c r="K877" s="98" t="s">
        <v>31</v>
      </c>
      <c r="L877" s="102" t="n">
        <v>-0.1761552</v>
      </c>
      <c r="M877" s="110" t="n">
        <v>-1.022201</v>
      </c>
      <c r="N877" s="102" t="n">
        <v>-0.009576396</v>
      </c>
      <c r="O877" s="104" t="n">
        <v>0.8578867</v>
      </c>
      <c r="P877" s="0" t="s">
        <v>4090</v>
      </c>
    </row>
    <row r="878" customFormat="false" ht="13" hidden="false" customHeight="false" outlineLevel="0" collapsed="false">
      <c r="A878" s="65" t="s">
        <v>1356</v>
      </c>
      <c r="B878" s="100" t="s">
        <v>1357</v>
      </c>
      <c r="C878" s="98" t="s">
        <v>31</v>
      </c>
      <c r="D878" s="99" t="s">
        <v>56</v>
      </c>
      <c r="E878" s="98" t="s">
        <v>31</v>
      </c>
      <c r="F878" s="100" t="s">
        <v>57</v>
      </c>
      <c r="G878" s="98" t="s">
        <v>31</v>
      </c>
      <c r="H878" s="100" t="s">
        <v>34</v>
      </c>
      <c r="I878" s="98" t="s">
        <v>31</v>
      </c>
      <c r="J878" s="100" t="s">
        <v>53</v>
      </c>
      <c r="K878" s="98" t="s">
        <v>31</v>
      </c>
      <c r="L878" s="102" t="n">
        <v>-0.1709143</v>
      </c>
      <c r="M878" s="112" t="n">
        <v>-2.248673</v>
      </c>
      <c r="N878" s="102" t="n">
        <v>-0.05151719</v>
      </c>
      <c r="O878" s="103" t="n">
        <v>2.212834</v>
      </c>
      <c r="P878" s="0" t="s">
        <v>4090</v>
      </c>
    </row>
    <row r="879" customFormat="false" ht="13" hidden="false" customHeight="false" outlineLevel="0" collapsed="false">
      <c r="A879" s="65" t="s">
        <v>191</v>
      </c>
      <c r="B879" s="100" t="s">
        <v>192</v>
      </c>
      <c r="C879" s="98" t="s">
        <v>31</v>
      </c>
      <c r="D879" s="99" t="s">
        <v>4221</v>
      </c>
      <c r="E879" s="98" t="s">
        <v>31</v>
      </c>
      <c r="F879" s="100" t="s">
        <v>121</v>
      </c>
      <c r="G879" s="98" t="s">
        <v>31</v>
      </c>
      <c r="H879" s="100" t="s">
        <v>194</v>
      </c>
      <c r="I879" s="98" t="s">
        <v>31</v>
      </c>
      <c r="J879" s="100" t="s">
        <v>195</v>
      </c>
      <c r="K879" s="98" t="s">
        <v>31</v>
      </c>
      <c r="L879" s="101" t="n">
        <v>1.009618</v>
      </c>
      <c r="M879" s="111" t="n">
        <v>-0.9133276</v>
      </c>
      <c r="N879" s="104" t="n">
        <v>0.9379143</v>
      </c>
      <c r="O879" s="105" t="n">
        <v>2.830949</v>
      </c>
      <c r="P879" s="0" t="s">
        <v>4090</v>
      </c>
    </row>
    <row r="880" customFormat="false" ht="13" hidden="false" customHeight="false" outlineLevel="0" collapsed="false">
      <c r="A880" s="65" t="s">
        <v>2351</v>
      </c>
      <c r="B880" s="100" t="s">
        <v>2352</v>
      </c>
      <c r="C880" s="98" t="s">
        <v>31</v>
      </c>
      <c r="D880" s="99" t="s">
        <v>2353</v>
      </c>
      <c r="E880" s="98" t="s">
        <v>31</v>
      </c>
      <c r="F880" s="100" t="s">
        <v>1334</v>
      </c>
      <c r="G880" s="98" t="s">
        <v>31</v>
      </c>
      <c r="H880" s="100" t="s">
        <v>2354</v>
      </c>
      <c r="I880" s="98" t="s">
        <v>31</v>
      </c>
      <c r="J880" s="100" t="s">
        <v>114</v>
      </c>
      <c r="K880" s="98" t="s">
        <v>31</v>
      </c>
      <c r="L880" s="101" t="n">
        <v>1.482287</v>
      </c>
      <c r="M880" s="112" t="n">
        <v>-2.495114</v>
      </c>
      <c r="N880" s="102" t="n">
        <v>0.1867662</v>
      </c>
      <c r="O880" s="105" t="n">
        <v>4.35073</v>
      </c>
      <c r="P880" s="0" t="s">
        <v>4090</v>
      </c>
    </row>
    <row r="881" customFormat="false" ht="13" hidden="false" customHeight="false" outlineLevel="0" collapsed="false">
      <c r="A881" s="65" t="s">
        <v>1363</v>
      </c>
      <c r="B881" s="100" t="s">
        <v>1364</v>
      </c>
      <c r="C881" s="98" t="s">
        <v>31</v>
      </c>
      <c r="D881" s="99" t="s">
        <v>4222</v>
      </c>
      <c r="E881" s="98" t="s">
        <v>31</v>
      </c>
      <c r="F881" s="100" t="s">
        <v>72</v>
      </c>
      <c r="G881" s="98" t="s">
        <v>31</v>
      </c>
      <c r="H881" s="100" t="s">
        <v>41</v>
      </c>
      <c r="I881" s="98" t="s">
        <v>31</v>
      </c>
      <c r="J881" s="100" t="s">
        <v>180</v>
      </c>
      <c r="K881" s="98" t="s">
        <v>31</v>
      </c>
      <c r="L881" s="102" t="n">
        <v>-0.2335578</v>
      </c>
      <c r="M881" s="112" t="n">
        <v>-1.690695</v>
      </c>
      <c r="N881" s="102" t="n">
        <v>-0.04603967</v>
      </c>
      <c r="O881" s="103" t="n">
        <v>1.57389</v>
      </c>
      <c r="P881" s="0" t="s">
        <v>4090</v>
      </c>
    </row>
    <row r="882" customFormat="false" ht="13" hidden="false" customHeight="false" outlineLevel="0" collapsed="false">
      <c r="A882" s="65" t="s">
        <v>1366</v>
      </c>
      <c r="B882" s="100" t="s">
        <v>1367</v>
      </c>
      <c r="C882" s="98" t="s">
        <v>31</v>
      </c>
      <c r="D882" s="99" t="s">
        <v>1368</v>
      </c>
      <c r="E882" s="98" t="s">
        <v>31</v>
      </c>
      <c r="F882" s="100" t="s">
        <v>57</v>
      </c>
      <c r="G882" s="98" t="s">
        <v>31</v>
      </c>
      <c r="H882" s="100" t="s">
        <v>47</v>
      </c>
      <c r="I882" s="98" t="s">
        <v>31</v>
      </c>
      <c r="J882" s="100" t="s">
        <v>365</v>
      </c>
      <c r="K882" s="98" t="s">
        <v>31</v>
      </c>
      <c r="L882" s="102" t="n">
        <v>-0.333517</v>
      </c>
      <c r="M882" s="110" t="n">
        <v>-1.262684</v>
      </c>
      <c r="N882" s="102" t="n">
        <v>0.106989</v>
      </c>
      <c r="O882" s="104" t="n">
        <v>0.8884694</v>
      </c>
      <c r="P882" s="0" t="s">
        <v>4090</v>
      </c>
    </row>
    <row r="883" customFormat="false" ht="13" hidden="false" customHeight="false" outlineLevel="0" collapsed="false">
      <c r="A883" s="65" t="s">
        <v>4223</v>
      </c>
      <c r="B883" s="100" t="s">
        <v>4224</v>
      </c>
      <c r="C883" s="98" t="s">
        <v>31</v>
      </c>
      <c r="D883" s="99" t="s">
        <v>31</v>
      </c>
      <c r="E883" s="98" t="s">
        <v>31</v>
      </c>
      <c r="F883" s="100" t="s">
        <v>31</v>
      </c>
      <c r="G883" s="98" t="s">
        <v>31</v>
      </c>
      <c r="H883" s="100" t="s">
        <v>31</v>
      </c>
      <c r="I883" s="98" t="s">
        <v>31</v>
      </c>
      <c r="J883" s="100" t="s">
        <v>31</v>
      </c>
      <c r="K883" s="98" t="s">
        <v>31</v>
      </c>
      <c r="L883" s="102" t="n">
        <v>0.03070862</v>
      </c>
      <c r="M883" s="102" t="n">
        <v>-0.6804457</v>
      </c>
      <c r="N883" s="102" t="n">
        <v>-0.1330986</v>
      </c>
      <c r="O883" s="104" t="n">
        <v>0.9302985</v>
      </c>
      <c r="P883" s="0" t="s">
        <v>4090</v>
      </c>
    </row>
    <row r="884" customFormat="false" ht="13" hidden="false" customHeight="false" outlineLevel="0" collapsed="false">
      <c r="A884" s="65" t="s">
        <v>4225</v>
      </c>
      <c r="B884" s="100" t="s">
        <v>4226</v>
      </c>
      <c r="C884" s="98" t="s">
        <v>31</v>
      </c>
      <c r="D884" s="99" t="s">
        <v>4227</v>
      </c>
      <c r="E884" s="98" t="s">
        <v>31</v>
      </c>
      <c r="F884" s="100" t="s">
        <v>1517</v>
      </c>
      <c r="G884" s="98" t="s">
        <v>31</v>
      </c>
      <c r="H884" s="100" t="s">
        <v>1518</v>
      </c>
      <c r="I884" s="98" t="s">
        <v>31</v>
      </c>
      <c r="J884" s="100" t="s">
        <v>1519</v>
      </c>
      <c r="K884" s="98" t="s">
        <v>31</v>
      </c>
      <c r="L884" s="102" t="n">
        <v>-0.5286446</v>
      </c>
      <c r="M884" s="111" t="n">
        <v>-0.6950351</v>
      </c>
      <c r="N884" s="102" t="n">
        <v>0.2374403</v>
      </c>
      <c r="O884" s="102" t="n">
        <v>0.5002918</v>
      </c>
      <c r="P884" s="0" t="s">
        <v>4090</v>
      </c>
    </row>
    <row r="885" customFormat="false" ht="13" hidden="false" customHeight="false" outlineLevel="0" collapsed="false">
      <c r="A885" s="65" t="s">
        <v>1369</v>
      </c>
      <c r="B885" s="100" t="s">
        <v>1370</v>
      </c>
      <c r="C885" s="98" t="s">
        <v>31</v>
      </c>
      <c r="D885" s="99" t="s">
        <v>4228</v>
      </c>
      <c r="E885" s="98" t="s">
        <v>31</v>
      </c>
      <c r="F885" s="100" t="s">
        <v>57</v>
      </c>
      <c r="G885" s="98" t="s">
        <v>31</v>
      </c>
      <c r="H885" s="100" t="s">
        <v>41</v>
      </c>
      <c r="I885" s="98" t="s">
        <v>31</v>
      </c>
      <c r="J885" s="100" t="s">
        <v>53</v>
      </c>
      <c r="K885" s="98" t="s">
        <v>31</v>
      </c>
      <c r="L885" s="102" t="n">
        <v>0.296019</v>
      </c>
      <c r="M885" s="111" t="n">
        <v>-0.7375459</v>
      </c>
      <c r="N885" s="102" t="n">
        <v>-0.07154719</v>
      </c>
      <c r="O885" s="104" t="n">
        <v>0.9443701</v>
      </c>
      <c r="P885" s="0" t="s">
        <v>4090</v>
      </c>
    </row>
    <row r="886" customFormat="false" ht="13" hidden="false" customHeight="false" outlineLevel="0" collapsed="false">
      <c r="A886" s="65" t="s">
        <v>4229</v>
      </c>
      <c r="B886" s="100" t="s">
        <v>4230</v>
      </c>
      <c r="C886" s="98" t="s">
        <v>31</v>
      </c>
      <c r="D886" s="99" t="s">
        <v>3808</v>
      </c>
      <c r="E886" s="98" t="s">
        <v>31</v>
      </c>
      <c r="F886" s="100" t="s">
        <v>3809</v>
      </c>
      <c r="G886" s="98" t="s">
        <v>31</v>
      </c>
      <c r="H886" s="100" t="s">
        <v>41</v>
      </c>
      <c r="I886" s="98" t="s">
        <v>31</v>
      </c>
      <c r="J886" s="100" t="s">
        <v>129</v>
      </c>
      <c r="K886" s="98" t="s">
        <v>31</v>
      </c>
      <c r="L886" s="102" t="n">
        <v>-0.1049103</v>
      </c>
      <c r="M886" s="102" t="n">
        <v>-0.5466288</v>
      </c>
      <c r="N886" s="102" t="n">
        <v>0.5857268</v>
      </c>
      <c r="O886" s="101" t="n">
        <v>1.274133</v>
      </c>
      <c r="P886" s="0" t="s">
        <v>4090</v>
      </c>
    </row>
    <row r="887" customFormat="false" ht="13" hidden="false" customHeight="false" outlineLevel="0" collapsed="false">
      <c r="A887" s="65" t="s">
        <v>4231</v>
      </c>
      <c r="B887" s="100" t="s">
        <v>4232</v>
      </c>
      <c r="C887" s="98" t="s">
        <v>31</v>
      </c>
      <c r="D887" s="99" t="s">
        <v>4233</v>
      </c>
      <c r="E887" s="98" t="s">
        <v>31</v>
      </c>
      <c r="F887" s="100" t="s">
        <v>266</v>
      </c>
      <c r="G887" s="98" t="s">
        <v>31</v>
      </c>
      <c r="H887" s="100" t="s">
        <v>1241</v>
      </c>
      <c r="I887" s="98" t="s">
        <v>31</v>
      </c>
      <c r="J887" s="100" t="s">
        <v>1242</v>
      </c>
      <c r="K887" s="98" t="s">
        <v>31</v>
      </c>
      <c r="L887" s="102" t="n">
        <v>-0.2713305</v>
      </c>
      <c r="M887" s="112" t="n">
        <v>-1.646547</v>
      </c>
      <c r="N887" s="102" t="n">
        <v>-0.2941942</v>
      </c>
      <c r="O887" s="104" t="n">
        <v>0.9244688</v>
      </c>
      <c r="P887" s="0" t="s">
        <v>4090</v>
      </c>
    </row>
    <row r="888" customFormat="false" ht="13" hidden="false" customHeight="false" outlineLevel="0" collapsed="false">
      <c r="A888" s="65" t="s">
        <v>1374</v>
      </c>
      <c r="B888" s="100" t="s">
        <v>1375</v>
      </c>
      <c r="C888" s="98" t="s">
        <v>31</v>
      </c>
      <c r="D888" s="99" t="s">
        <v>4234</v>
      </c>
      <c r="E888" s="98" t="s">
        <v>31</v>
      </c>
      <c r="F888" s="100" t="s">
        <v>57</v>
      </c>
      <c r="G888" s="98" t="s">
        <v>31</v>
      </c>
      <c r="H888" s="100" t="s">
        <v>41</v>
      </c>
      <c r="I888" s="98" t="s">
        <v>31</v>
      </c>
      <c r="J888" s="100" t="s">
        <v>53</v>
      </c>
      <c r="K888" s="98" t="s">
        <v>31</v>
      </c>
      <c r="L888" s="102" t="n">
        <v>0.1535866</v>
      </c>
      <c r="M888" s="111" t="n">
        <v>-0.8500729</v>
      </c>
      <c r="N888" s="102" t="n">
        <v>-0.03740955</v>
      </c>
      <c r="O888" s="104" t="n">
        <v>0.8569908</v>
      </c>
      <c r="P888" s="0" t="s">
        <v>4090</v>
      </c>
    </row>
    <row r="889" customFormat="false" ht="13" hidden="false" customHeight="false" outlineLevel="0" collapsed="false">
      <c r="A889" s="65" t="s">
        <v>1377</v>
      </c>
      <c r="B889" s="100" t="s">
        <v>1378</v>
      </c>
      <c r="C889" s="98" t="s">
        <v>31</v>
      </c>
      <c r="D889" s="99" t="s">
        <v>4235</v>
      </c>
      <c r="E889" s="98" t="s">
        <v>31</v>
      </c>
      <c r="F889" s="100" t="s">
        <v>1380</v>
      </c>
      <c r="G889" s="98" t="s">
        <v>31</v>
      </c>
      <c r="H889" s="100" t="s">
        <v>34</v>
      </c>
      <c r="I889" s="98" t="s">
        <v>31</v>
      </c>
      <c r="J889" s="100" t="s">
        <v>53</v>
      </c>
      <c r="K889" s="98" t="s">
        <v>31</v>
      </c>
      <c r="L889" s="102" t="n">
        <v>-0.2335109</v>
      </c>
      <c r="M889" s="111" t="n">
        <v>-0.7769205</v>
      </c>
      <c r="N889" s="102" t="n">
        <v>-0.1684008</v>
      </c>
      <c r="O889" s="102" t="n">
        <v>0.3749737</v>
      </c>
      <c r="P889" s="0" t="s">
        <v>4090</v>
      </c>
    </row>
    <row r="890" customFormat="false" ht="13" hidden="false" customHeight="false" outlineLevel="0" collapsed="false">
      <c r="A890" s="107" t="s">
        <v>1381</v>
      </c>
      <c r="B890" s="100" t="s">
        <v>1382</v>
      </c>
      <c r="C890" s="98" t="s">
        <v>1383</v>
      </c>
      <c r="D890" s="99" t="s">
        <v>1384</v>
      </c>
      <c r="E890" s="98" t="s">
        <v>1385</v>
      </c>
      <c r="F890" s="100" t="s">
        <v>735</v>
      </c>
      <c r="G890" s="98" t="s">
        <v>350</v>
      </c>
      <c r="H890" s="100" t="s">
        <v>34</v>
      </c>
      <c r="I890" s="98" t="s">
        <v>41</v>
      </c>
      <c r="J890" s="100" t="s">
        <v>1386</v>
      </c>
      <c r="K890" s="98" t="s">
        <v>180</v>
      </c>
      <c r="L890" s="102" t="n">
        <v>-0.2052361</v>
      </c>
      <c r="M890" s="111" t="n">
        <v>-0.9777418</v>
      </c>
      <c r="N890" s="102" t="n">
        <v>0.07623254</v>
      </c>
      <c r="O890" s="104" t="n">
        <v>0.8903921</v>
      </c>
      <c r="P890" s="0" t="s">
        <v>4236</v>
      </c>
    </row>
    <row r="891" customFormat="false" ht="13" hidden="false" customHeight="false" outlineLevel="0" collapsed="false">
      <c r="A891" s="107" t="s">
        <v>4237</v>
      </c>
      <c r="B891" s="100" t="s">
        <v>4238</v>
      </c>
      <c r="C891" s="98" t="s">
        <v>4239</v>
      </c>
      <c r="D891" s="99" t="s">
        <v>4240</v>
      </c>
      <c r="E891" s="98" t="s">
        <v>1428</v>
      </c>
      <c r="F891" s="100" t="s">
        <v>357</v>
      </c>
      <c r="G891" s="98" t="s">
        <v>199</v>
      </c>
      <c r="H891" s="100" t="s">
        <v>34</v>
      </c>
      <c r="I891" s="98" t="s">
        <v>41</v>
      </c>
      <c r="J891" s="100" t="s">
        <v>4241</v>
      </c>
      <c r="K891" s="98" t="s">
        <v>578</v>
      </c>
      <c r="L891" s="110" t="n">
        <v>-1.45205</v>
      </c>
      <c r="M891" s="111" t="n">
        <v>-0.7363525</v>
      </c>
      <c r="N891" s="102" t="n">
        <v>-0.07673262</v>
      </c>
      <c r="O891" s="102" t="n">
        <v>-0.6746964</v>
      </c>
      <c r="P891" s="0" t="s">
        <v>4236</v>
      </c>
    </row>
    <row r="892" customFormat="false" ht="13" hidden="false" customHeight="false" outlineLevel="0" collapsed="false">
      <c r="A892" s="107" t="s">
        <v>1394</v>
      </c>
      <c r="B892" s="100" t="s">
        <v>1395</v>
      </c>
      <c r="C892" s="98" t="s">
        <v>1396</v>
      </c>
      <c r="D892" s="99" t="s">
        <v>56</v>
      </c>
      <c r="E892" s="98" t="s">
        <v>1397</v>
      </c>
      <c r="F892" s="100" t="s">
        <v>1398</v>
      </c>
      <c r="G892" s="98" t="s">
        <v>1399</v>
      </c>
      <c r="H892" s="100" t="s">
        <v>291</v>
      </c>
      <c r="I892" s="98" t="s">
        <v>204</v>
      </c>
      <c r="J892" s="100" t="s">
        <v>1400</v>
      </c>
      <c r="K892" s="98" t="s">
        <v>180</v>
      </c>
      <c r="L892" s="102" t="n">
        <v>-0.2001747</v>
      </c>
      <c r="M892" s="110" t="n">
        <v>-1.16651</v>
      </c>
      <c r="N892" s="102" t="n">
        <v>-0.2018289</v>
      </c>
      <c r="O892" s="104" t="n">
        <v>0.8988403</v>
      </c>
      <c r="P892" s="0" t="s">
        <v>4236</v>
      </c>
    </row>
    <row r="893" customFormat="false" ht="13" hidden="false" customHeight="false" outlineLevel="0" collapsed="false">
      <c r="A893" s="65" t="s">
        <v>4242</v>
      </c>
      <c r="B893" s="100" t="s">
        <v>4243</v>
      </c>
      <c r="C893" s="98" t="s">
        <v>31</v>
      </c>
      <c r="D893" s="99" t="s">
        <v>56</v>
      </c>
      <c r="E893" s="98" t="s">
        <v>31</v>
      </c>
      <c r="F893" s="100" t="s">
        <v>57</v>
      </c>
      <c r="G893" s="98" t="s">
        <v>31</v>
      </c>
      <c r="H893" s="100" t="s">
        <v>47</v>
      </c>
      <c r="I893" s="98" t="s">
        <v>31</v>
      </c>
      <c r="J893" s="100" t="s">
        <v>53</v>
      </c>
      <c r="K893" s="98" t="s">
        <v>31</v>
      </c>
      <c r="L893" s="102" t="n">
        <v>0.1244075</v>
      </c>
      <c r="M893" s="102" t="n">
        <v>-0.4964215</v>
      </c>
      <c r="N893" s="102" t="n">
        <v>0.1165467</v>
      </c>
      <c r="O893" s="104" t="n">
        <v>0.9242482</v>
      </c>
      <c r="P893" s="0" t="s">
        <v>4244</v>
      </c>
    </row>
    <row r="894" customFormat="false" ht="13" hidden="false" customHeight="false" outlineLevel="0" collapsed="false">
      <c r="A894" s="65" t="s">
        <v>4245</v>
      </c>
      <c r="B894" s="100" t="s">
        <v>4246</v>
      </c>
      <c r="C894" s="98" t="s">
        <v>31</v>
      </c>
      <c r="D894" s="99" t="s">
        <v>4247</v>
      </c>
      <c r="E894" s="98" t="s">
        <v>31</v>
      </c>
      <c r="F894" s="100" t="s">
        <v>2144</v>
      </c>
      <c r="G894" s="98" t="s">
        <v>31</v>
      </c>
      <c r="H894" s="100" t="s">
        <v>184</v>
      </c>
      <c r="I894" s="98" t="s">
        <v>31</v>
      </c>
      <c r="J894" s="100" t="s">
        <v>4248</v>
      </c>
      <c r="K894" s="98" t="s">
        <v>31</v>
      </c>
      <c r="L894" s="102" t="n">
        <v>0.1904662</v>
      </c>
      <c r="M894" s="102" t="n">
        <v>-0.5590057</v>
      </c>
      <c r="N894" s="102" t="n">
        <v>0.02175186</v>
      </c>
      <c r="O894" s="104" t="n">
        <v>0.9659259</v>
      </c>
      <c r="P894" s="0" t="s">
        <v>4244</v>
      </c>
    </row>
    <row r="895" customFormat="false" ht="13" hidden="false" customHeight="false" outlineLevel="0" collapsed="false">
      <c r="A895" s="65" t="s">
        <v>4249</v>
      </c>
      <c r="B895" s="100" t="s">
        <v>4250</v>
      </c>
      <c r="C895" s="98" t="s">
        <v>31</v>
      </c>
      <c r="D895" s="99" t="s">
        <v>56</v>
      </c>
      <c r="E895" s="98" t="s">
        <v>31</v>
      </c>
      <c r="F895" s="100" t="s">
        <v>57</v>
      </c>
      <c r="G895" s="98" t="s">
        <v>31</v>
      </c>
      <c r="H895" s="100" t="s">
        <v>34</v>
      </c>
      <c r="I895" s="98" t="s">
        <v>31</v>
      </c>
      <c r="J895" s="100" t="s">
        <v>53</v>
      </c>
      <c r="K895" s="98" t="s">
        <v>31</v>
      </c>
      <c r="L895" s="102" t="n">
        <v>0.1726722</v>
      </c>
      <c r="M895" s="102" t="n">
        <v>-0.4531007</v>
      </c>
      <c r="N895" s="102" t="n">
        <v>0.2844292</v>
      </c>
      <c r="O895" s="104" t="n">
        <v>0.9743374</v>
      </c>
      <c r="P895" s="0" t="s">
        <v>4244</v>
      </c>
    </row>
    <row r="896" customFormat="false" ht="13" hidden="false" customHeight="false" outlineLevel="0" collapsed="false">
      <c r="A896" s="65" t="s">
        <v>4251</v>
      </c>
      <c r="B896" s="100" t="s">
        <v>4252</v>
      </c>
      <c r="C896" s="98" t="s">
        <v>31</v>
      </c>
      <c r="D896" s="99" t="s">
        <v>3676</v>
      </c>
      <c r="E896" s="98" t="s">
        <v>31</v>
      </c>
      <c r="F896" s="100" t="s">
        <v>139</v>
      </c>
      <c r="G896" s="98" t="s">
        <v>31</v>
      </c>
      <c r="H896" s="100" t="s">
        <v>250</v>
      </c>
      <c r="I896" s="98" t="s">
        <v>31</v>
      </c>
      <c r="J896" s="100" t="s">
        <v>267</v>
      </c>
      <c r="K896" s="98" t="s">
        <v>31</v>
      </c>
      <c r="L896" s="102" t="n">
        <v>-0.1311115</v>
      </c>
      <c r="M896" s="102" t="n">
        <v>-0.6268068</v>
      </c>
      <c r="N896" s="102" t="n">
        <v>0.2489675</v>
      </c>
      <c r="O896" s="104" t="n">
        <v>0.8996163</v>
      </c>
      <c r="P896" s="0" t="s">
        <v>4244</v>
      </c>
    </row>
    <row r="897" customFormat="false" ht="13" hidden="false" customHeight="false" outlineLevel="0" collapsed="false">
      <c r="A897" s="65" t="s">
        <v>4253</v>
      </c>
      <c r="B897" s="100" t="s">
        <v>4254</v>
      </c>
      <c r="C897" s="98" t="s">
        <v>31</v>
      </c>
      <c r="D897" s="99" t="s">
        <v>4255</v>
      </c>
      <c r="E897" s="98" t="s">
        <v>31</v>
      </c>
      <c r="F897" s="100" t="s">
        <v>577</v>
      </c>
      <c r="G897" s="98" t="s">
        <v>31</v>
      </c>
      <c r="H897" s="100" t="s">
        <v>41</v>
      </c>
      <c r="I897" s="98" t="s">
        <v>31</v>
      </c>
      <c r="J897" s="100" t="s">
        <v>1429</v>
      </c>
      <c r="K897" s="98" t="s">
        <v>31</v>
      </c>
      <c r="L897" s="102" t="n">
        <v>0.01064099</v>
      </c>
      <c r="M897" s="102" t="n">
        <v>-0.6567908</v>
      </c>
      <c r="N897" s="102" t="n">
        <v>0.062019</v>
      </c>
      <c r="O897" s="104" t="n">
        <v>0.9002699</v>
      </c>
      <c r="P897" s="0" t="s">
        <v>4244</v>
      </c>
    </row>
    <row r="898" customFormat="false" ht="13" hidden="false" customHeight="false" outlineLevel="0" collapsed="false">
      <c r="A898" s="65" t="s">
        <v>4256</v>
      </c>
      <c r="B898" s="100" t="s">
        <v>4257</v>
      </c>
      <c r="C898" s="98" t="s">
        <v>31</v>
      </c>
      <c r="D898" s="99" t="s">
        <v>4258</v>
      </c>
      <c r="E898" s="98" t="s">
        <v>31</v>
      </c>
      <c r="F898" s="100" t="s">
        <v>57</v>
      </c>
      <c r="G898" s="98" t="s">
        <v>31</v>
      </c>
      <c r="H898" s="100" t="s">
        <v>41</v>
      </c>
      <c r="I898" s="98" t="s">
        <v>31</v>
      </c>
      <c r="J898" s="100" t="s">
        <v>3261</v>
      </c>
      <c r="K898" s="98" t="s">
        <v>31</v>
      </c>
      <c r="L898" s="102" t="n">
        <v>0.09542673</v>
      </c>
      <c r="M898" s="102" t="n">
        <v>-0.684422</v>
      </c>
      <c r="N898" s="102" t="n">
        <v>0.3084752</v>
      </c>
      <c r="O898" s="104" t="n">
        <v>0.9479727</v>
      </c>
      <c r="P898" s="0" t="s">
        <v>4244</v>
      </c>
    </row>
    <row r="899" customFormat="false" ht="13" hidden="false" customHeight="false" outlineLevel="0" collapsed="false">
      <c r="A899" s="65" t="s">
        <v>4259</v>
      </c>
      <c r="B899" s="100" t="s">
        <v>4260</v>
      </c>
      <c r="C899" s="98" t="s">
        <v>31</v>
      </c>
      <c r="D899" s="99" t="s">
        <v>56</v>
      </c>
      <c r="E899" s="98" t="s">
        <v>31</v>
      </c>
      <c r="F899" s="100" t="s">
        <v>4261</v>
      </c>
      <c r="G899" s="98" t="s">
        <v>31</v>
      </c>
      <c r="H899" s="100" t="s">
        <v>312</v>
      </c>
      <c r="I899" s="98" t="s">
        <v>31</v>
      </c>
      <c r="J899" s="100" t="s">
        <v>4262</v>
      </c>
      <c r="K899" s="98" t="s">
        <v>31</v>
      </c>
      <c r="L899" s="102" t="n">
        <v>0.3791573</v>
      </c>
      <c r="M899" s="102" t="n">
        <v>-0.5501393</v>
      </c>
      <c r="N899" s="102" t="n">
        <v>0.1372766</v>
      </c>
      <c r="O899" s="104" t="n">
        <v>0.9601119</v>
      </c>
      <c r="P899" s="0" t="s">
        <v>4244</v>
      </c>
    </row>
    <row r="900" customFormat="false" ht="13" hidden="false" customHeight="false" outlineLevel="0" collapsed="false">
      <c r="A900" s="65" t="s">
        <v>4263</v>
      </c>
      <c r="B900" s="100" t="s">
        <v>4264</v>
      </c>
      <c r="C900" s="98" t="s">
        <v>31</v>
      </c>
      <c r="D900" s="99" t="s">
        <v>2241</v>
      </c>
      <c r="E900" s="98" t="s">
        <v>31</v>
      </c>
      <c r="F900" s="100" t="s">
        <v>708</v>
      </c>
      <c r="G900" s="98" t="s">
        <v>31</v>
      </c>
      <c r="H900" s="100" t="s">
        <v>47</v>
      </c>
      <c r="I900" s="98" t="s">
        <v>31</v>
      </c>
      <c r="J900" s="100" t="s">
        <v>53</v>
      </c>
      <c r="K900" s="98" t="s">
        <v>31</v>
      </c>
      <c r="L900" s="102" t="n">
        <v>0.1471968</v>
      </c>
      <c r="M900" s="102" t="n">
        <v>-0.5586536</v>
      </c>
      <c r="N900" s="102" t="n">
        <v>0.06903529</v>
      </c>
      <c r="O900" s="104" t="n">
        <v>0.9406878</v>
      </c>
      <c r="P900" s="0" t="s">
        <v>4244</v>
      </c>
    </row>
    <row r="901" customFormat="false" ht="13" hidden="false" customHeight="false" outlineLevel="0" collapsed="false">
      <c r="A901" s="65" t="s">
        <v>1305</v>
      </c>
      <c r="B901" s="100" t="s">
        <v>1306</v>
      </c>
      <c r="C901" s="98" t="s">
        <v>31</v>
      </c>
      <c r="D901" s="99" t="s">
        <v>4265</v>
      </c>
      <c r="E901" s="98" t="s">
        <v>31</v>
      </c>
      <c r="F901" s="100" t="s">
        <v>1308</v>
      </c>
      <c r="G901" s="98" t="s">
        <v>31</v>
      </c>
      <c r="H901" s="100" t="s">
        <v>34</v>
      </c>
      <c r="I901" s="98" t="s">
        <v>31</v>
      </c>
      <c r="J901" s="100" t="s">
        <v>1309</v>
      </c>
      <c r="K901" s="98" t="s">
        <v>31</v>
      </c>
      <c r="L901" s="102" t="n">
        <v>0.2673453</v>
      </c>
      <c r="M901" s="102" t="n">
        <v>-0.5583066</v>
      </c>
      <c r="N901" s="102" t="n">
        <v>-0.02922495</v>
      </c>
      <c r="O901" s="101" t="n">
        <v>1.085336</v>
      </c>
      <c r="P901" s="0" t="s">
        <v>4244</v>
      </c>
    </row>
    <row r="902" customFormat="false" ht="13" hidden="false" customHeight="false" outlineLevel="0" collapsed="false">
      <c r="A902" s="65" t="s">
        <v>4266</v>
      </c>
      <c r="B902" s="100" t="s">
        <v>4267</v>
      </c>
      <c r="C902" s="98" t="s">
        <v>31</v>
      </c>
      <c r="D902" s="99" t="s">
        <v>815</v>
      </c>
      <c r="E902" s="98" t="s">
        <v>31</v>
      </c>
      <c r="F902" s="100" t="s">
        <v>577</v>
      </c>
      <c r="G902" s="98" t="s">
        <v>31</v>
      </c>
      <c r="H902" s="100" t="s">
        <v>47</v>
      </c>
      <c r="I902" s="98" t="s">
        <v>31</v>
      </c>
      <c r="J902" s="100" t="s">
        <v>816</v>
      </c>
      <c r="K902" s="98" t="s">
        <v>31</v>
      </c>
      <c r="L902" s="102" t="n">
        <v>0.0589059</v>
      </c>
      <c r="M902" s="102" t="n">
        <v>-0.4356995</v>
      </c>
      <c r="N902" s="102" t="n">
        <v>0.2066293</v>
      </c>
      <c r="O902" s="104" t="n">
        <v>0.8300376</v>
      </c>
      <c r="P902" s="0" t="s">
        <v>4244</v>
      </c>
    </row>
    <row r="903" customFormat="false" ht="13" hidden="false" customHeight="false" outlineLevel="0" collapsed="false">
      <c r="A903" s="65" t="s">
        <v>4268</v>
      </c>
      <c r="B903" s="100" t="s">
        <v>4269</v>
      </c>
      <c r="C903" s="98" t="s">
        <v>31</v>
      </c>
      <c r="D903" s="99" t="s">
        <v>1734</v>
      </c>
      <c r="E903" s="98" t="s">
        <v>31</v>
      </c>
      <c r="F903" s="100" t="s">
        <v>1735</v>
      </c>
      <c r="G903" s="98" t="s">
        <v>31</v>
      </c>
      <c r="H903" s="100" t="s">
        <v>41</v>
      </c>
      <c r="I903" s="98" t="s">
        <v>31</v>
      </c>
      <c r="J903" s="100" t="s">
        <v>1736</v>
      </c>
      <c r="K903" s="98" t="s">
        <v>31</v>
      </c>
      <c r="L903" s="102" t="n">
        <v>0.1889112</v>
      </c>
      <c r="M903" s="102" t="n">
        <v>-0.583903</v>
      </c>
      <c r="N903" s="102" t="n">
        <v>0.1812339</v>
      </c>
      <c r="O903" s="104" t="n">
        <v>0.9144108</v>
      </c>
      <c r="P903" s="0" t="s">
        <v>4244</v>
      </c>
    </row>
    <row r="904" customFormat="false" ht="13" hidden="false" customHeight="false" outlineLevel="0" collapsed="false">
      <c r="A904" s="65" t="s">
        <v>4270</v>
      </c>
      <c r="B904" s="100" t="s">
        <v>4271</v>
      </c>
      <c r="C904" s="98" t="s">
        <v>31</v>
      </c>
      <c r="D904" s="99" t="s">
        <v>4272</v>
      </c>
      <c r="E904" s="98" t="s">
        <v>31</v>
      </c>
      <c r="F904" s="100" t="s">
        <v>57</v>
      </c>
      <c r="G904" s="98" t="s">
        <v>31</v>
      </c>
      <c r="H904" s="100" t="s">
        <v>117</v>
      </c>
      <c r="I904" s="98" t="s">
        <v>31</v>
      </c>
      <c r="J904" s="100" t="s">
        <v>1151</v>
      </c>
      <c r="K904" s="98" t="s">
        <v>31</v>
      </c>
      <c r="L904" s="102" t="n">
        <v>0.06879173</v>
      </c>
      <c r="M904" s="102" t="n">
        <v>-0.4689792</v>
      </c>
      <c r="N904" s="102" t="n">
        <v>0.2005634</v>
      </c>
      <c r="O904" s="104" t="n">
        <v>0.814224</v>
      </c>
      <c r="P904" s="0" t="s">
        <v>4244</v>
      </c>
    </row>
    <row r="905" customFormat="false" ht="13" hidden="false" customHeight="false" outlineLevel="0" collapsed="false">
      <c r="A905" s="65" t="s">
        <v>4273</v>
      </c>
      <c r="B905" s="100" t="s">
        <v>4274</v>
      </c>
      <c r="C905" s="98" t="s">
        <v>31</v>
      </c>
      <c r="D905" s="99" t="s">
        <v>2763</v>
      </c>
      <c r="E905" s="98" t="s">
        <v>31</v>
      </c>
      <c r="F905" s="100" t="s">
        <v>577</v>
      </c>
      <c r="G905" s="98" t="s">
        <v>31</v>
      </c>
      <c r="H905" s="100" t="s">
        <v>204</v>
      </c>
      <c r="I905" s="98" t="s">
        <v>31</v>
      </c>
      <c r="J905" s="100" t="s">
        <v>2764</v>
      </c>
      <c r="K905" s="98" t="s">
        <v>31</v>
      </c>
      <c r="L905" s="102" t="n">
        <v>0.3018926</v>
      </c>
      <c r="M905" s="102" t="n">
        <v>-0.4527544</v>
      </c>
      <c r="N905" s="102" t="n">
        <v>0.03987762</v>
      </c>
      <c r="O905" s="104" t="n">
        <v>0.8267798</v>
      </c>
      <c r="P905" s="0" t="s">
        <v>4244</v>
      </c>
    </row>
    <row r="906" customFormat="false" ht="13" hidden="false" customHeight="false" outlineLevel="0" collapsed="false">
      <c r="A906" s="65" t="s">
        <v>4275</v>
      </c>
      <c r="B906" s="100" t="s">
        <v>4276</v>
      </c>
      <c r="C906" s="98" t="s">
        <v>31</v>
      </c>
      <c r="D906" s="99" t="s">
        <v>576</v>
      </c>
      <c r="E906" s="98" t="s">
        <v>31</v>
      </c>
      <c r="F906" s="100" t="s">
        <v>577</v>
      </c>
      <c r="G906" s="98" t="s">
        <v>31</v>
      </c>
      <c r="H906" s="100" t="s">
        <v>47</v>
      </c>
      <c r="I906" s="98" t="s">
        <v>31</v>
      </c>
      <c r="J906" s="100" t="s">
        <v>578</v>
      </c>
      <c r="K906" s="98" t="s">
        <v>31</v>
      </c>
      <c r="L906" s="102" t="n">
        <v>0.2466528</v>
      </c>
      <c r="M906" s="102" t="n">
        <v>-0.4872018</v>
      </c>
      <c r="N906" s="102" t="n">
        <v>0.3792555</v>
      </c>
      <c r="O906" s="101" t="n">
        <v>1.067729</v>
      </c>
      <c r="P906" s="0" t="s">
        <v>4244</v>
      </c>
    </row>
    <row r="907" customFormat="false" ht="13" hidden="false" customHeight="false" outlineLevel="0" collapsed="false">
      <c r="A907" s="65" t="s">
        <v>4277</v>
      </c>
      <c r="B907" s="100" t="s">
        <v>4278</v>
      </c>
      <c r="C907" s="98" t="s">
        <v>31</v>
      </c>
      <c r="D907" s="99" t="s">
        <v>4279</v>
      </c>
      <c r="E907" s="98" t="s">
        <v>31</v>
      </c>
      <c r="F907" s="100" t="s">
        <v>4280</v>
      </c>
      <c r="G907" s="98" t="s">
        <v>31</v>
      </c>
      <c r="H907" s="100" t="s">
        <v>47</v>
      </c>
      <c r="I907" s="98" t="s">
        <v>31</v>
      </c>
      <c r="J907" s="100" t="s">
        <v>4281</v>
      </c>
      <c r="K907" s="98" t="s">
        <v>31</v>
      </c>
      <c r="L907" s="102" t="n">
        <v>0.1807607</v>
      </c>
      <c r="M907" s="102" t="n">
        <v>-0.5786378</v>
      </c>
      <c r="N907" s="102" t="n">
        <v>0.3973901</v>
      </c>
      <c r="O907" s="101" t="n">
        <v>1.019681</v>
      </c>
      <c r="P907" s="0" t="s">
        <v>4244</v>
      </c>
    </row>
    <row r="908" customFormat="false" ht="13" hidden="false" customHeight="false" outlineLevel="0" collapsed="false">
      <c r="A908" s="65" t="s">
        <v>1353</v>
      </c>
      <c r="B908" s="100" t="s">
        <v>1354</v>
      </c>
      <c r="C908" s="98" t="s">
        <v>31</v>
      </c>
      <c r="D908" s="99" t="s">
        <v>1355</v>
      </c>
      <c r="E908" s="98" t="s">
        <v>31</v>
      </c>
      <c r="F908" s="100" t="s">
        <v>57</v>
      </c>
      <c r="G908" s="98" t="s">
        <v>31</v>
      </c>
      <c r="H908" s="100" t="s">
        <v>41</v>
      </c>
      <c r="I908" s="98" t="s">
        <v>31</v>
      </c>
      <c r="J908" s="100" t="s">
        <v>53</v>
      </c>
      <c r="K908" s="98" t="s">
        <v>31</v>
      </c>
      <c r="L908" s="102" t="n">
        <v>0.3616828</v>
      </c>
      <c r="M908" s="102" t="n">
        <v>-0.4443152</v>
      </c>
      <c r="N908" s="102" t="n">
        <v>0.1359648</v>
      </c>
      <c r="O908" s="101" t="n">
        <v>1.153677</v>
      </c>
      <c r="P908" s="0" t="s">
        <v>4244</v>
      </c>
    </row>
    <row r="909" customFormat="false" ht="13" hidden="false" customHeight="false" outlineLevel="0" collapsed="false">
      <c r="A909" s="65" t="s">
        <v>4282</v>
      </c>
      <c r="B909" s="100" t="s">
        <v>4283</v>
      </c>
      <c r="C909" s="98" t="s">
        <v>31</v>
      </c>
      <c r="D909" s="99" t="s">
        <v>4284</v>
      </c>
      <c r="E909" s="98" t="s">
        <v>31</v>
      </c>
      <c r="F909" s="100" t="s">
        <v>735</v>
      </c>
      <c r="G909" s="98" t="s">
        <v>31</v>
      </c>
      <c r="H909" s="100" t="s">
        <v>47</v>
      </c>
      <c r="I909" s="98" t="s">
        <v>31</v>
      </c>
      <c r="J909" s="100" t="s">
        <v>114</v>
      </c>
      <c r="K909" s="98" t="s">
        <v>31</v>
      </c>
      <c r="L909" s="102" t="n">
        <v>0.3133833</v>
      </c>
      <c r="M909" s="102" t="n">
        <v>-0.4229718</v>
      </c>
      <c r="N909" s="102" t="n">
        <v>-0.05043419</v>
      </c>
      <c r="O909" s="104" t="n">
        <v>0.8030316</v>
      </c>
      <c r="P909" s="0" t="s">
        <v>4244</v>
      </c>
    </row>
    <row r="910" customFormat="false" ht="13" hidden="false" customHeight="false" outlineLevel="0" collapsed="false">
      <c r="A910" s="65" t="s">
        <v>4285</v>
      </c>
      <c r="B910" s="100" t="s">
        <v>4286</v>
      </c>
      <c r="C910" s="98" t="s">
        <v>31</v>
      </c>
      <c r="D910" s="99" t="s">
        <v>279</v>
      </c>
      <c r="E910" s="98" t="s">
        <v>31</v>
      </c>
      <c r="F910" s="100" t="s">
        <v>280</v>
      </c>
      <c r="G910" s="98" t="s">
        <v>31</v>
      </c>
      <c r="H910" s="100" t="s">
        <v>41</v>
      </c>
      <c r="I910" s="98" t="s">
        <v>31</v>
      </c>
      <c r="J910" s="100" t="s">
        <v>180</v>
      </c>
      <c r="K910" s="98" t="s">
        <v>31</v>
      </c>
      <c r="L910" s="102" t="n">
        <v>0.3162356</v>
      </c>
      <c r="M910" s="102" t="n">
        <v>-0.6042884</v>
      </c>
      <c r="N910" s="102" t="n">
        <v>0.1345011</v>
      </c>
      <c r="O910" s="104" t="n">
        <v>0.8909568</v>
      </c>
      <c r="P910" s="0" t="s">
        <v>4244</v>
      </c>
    </row>
    <row r="911" customFormat="false" ht="13" hidden="false" customHeight="false" outlineLevel="0" collapsed="false">
      <c r="A911" s="65" t="s">
        <v>4287</v>
      </c>
      <c r="B911" s="100" t="s">
        <v>4288</v>
      </c>
      <c r="C911" s="98" t="s">
        <v>31</v>
      </c>
      <c r="D911" s="99" t="s">
        <v>4289</v>
      </c>
      <c r="E911" s="98" t="s">
        <v>31</v>
      </c>
      <c r="F911" s="100" t="s">
        <v>91</v>
      </c>
      <c r="G911" s="98" t="s">
        <v>31</v>
      </c>
      <c r="H911" s="100" t="s">
        <v>41</v>
      </c>
      <c r="I911" s="98" t="s">
        <v>31</v>
      </c>
      <c r="J911" s="100" t="s">
        <v>92</v>
      </c>
      <c r="K911" s="98" t="s">
        <v>31</v>
      </c>
      <c r="L911" s="102" t="n">
        <v>0.1762729</v>
      </c>
      <c r="M911" s="102" t="n">
        <v>-0.4968106</v>
      </c>
      <c r="N911" s="102" t="n">
        <v>0.1872426</v>
      </c>
      <c r="O911" s="104" t="n">
        <v>0.792314</v>
      </c>
      <c r="P911" s="0" t="s">
        <v>4244</v>
      </c>
    </row>
    <row r="912" customFormat="false" ht="13" hidden="false" customHeight="false" outlineLevel="0" collapsed="false">
      <c r="A912" s="65" t="s">
        <v>4290</v>
      </c>
      <c r="B912" s="100" t="s">
        <v>4291</v>
      </c>
      <c r="C912" s="98" t="s">
        <v>31</v>
      </c>
      <c r="D912" s="99" t="s">
        <v>4289</v>
      </c>
      <c r="E912" s="98" t="s">
        <v>31</v>
      </c>
      <c r="F912" s="100" t="s">
        <v>91</v>
      </c>
      <c r="G912" s="98" t="s">
        <v>31</v>
      </c>
      <c r="H912" s="100" t="s">
        <v>41</v>
      </c>
      <c r="I912" s="98" t="s">
        <v>31</v>
      </c>
      <c r="J912" s="100" t="s">
        <v>92</v>
      </c>
      <c r="K912" s="98" t="s">
        <v>31</v>
      </c>
      <c r="L912" s="102" t="n">
        <v>0.1516412</v>
      </c>
      <c r="M912" s="102" t="n">
        <v>-0.6272563</v>
      </c>
      <c r="N912" s="102" t="n">
        <v>0.07318827</v>
      </c>
      <c r="O912" s="104" t="n">
        <v>0.9965332</v>
      </c>
      <c r="P912" s="0" t="s">
        <v>4244</v>
      </c>
    </row>
    <row r="913" customFormat="false" ht="13" hidden="false" customHeight="false" outlineLevel="0" collapsed="false">
      <c r="A913" s="65" t="s">
        <v>4292</v>
      </c>
      <c r="B913" s="100" t="s">
        <v>4293</v>
      </c>
      <c r="C913" s="98" t="s">
        <v>31</v>
      </c>
      <c r="D913" s="99" t="s">
        <v>515</v>
      </c>
      <c r="E913" s="98" t="s">
        <v>31</v>
      </c>
      <c r="F913" s="100" t="s">
        <v>57</v>
      </c>
      <c r="G913" s="98" t="s">
        <v>31</v>
      </c>
      <c r="H913" s="100" t="s">
        <v>47</v>
      </c>
      <c r="I913" s="98" t="s">
        <v>31</v>
      </c>
      <c r="J913" s="100" t="s">
        <v>114</v>
      </c>
      <c r="K913" s="98" t="s">
        <v>31</v>
      </c>
      <c r="L913" s="102" t="n">
        <v>0.3313551</v>
      </c>
      <c r="M913" s="102" t="n">
        <v>-0.5842436</v>
      </c>
      <c r="N913" s="102" t="n">
        <v>0.2603846</v>
      </c>
      <c r="O913" s="101" t="n">
        <v>1.473177</v>
      </c>
      <c r="P913" s="0" t="s">
        <v>4244</v>
      </c>
    </row>
    <row r="914" customFormat="false" ht="13" hidden="false" customHeight="false" outlineLevel="0" collapsed="false">
      <c r="A914" s="65" t="s">
        <v>4294</v>
      </c>
      <c r="B914" s="100" t="s">
        <v>4295</v>
      </c>
      <c r="C914" s="98" t="s">
        <v>31</v>
      </c>
      <c r="D914" s="99" t="s">
        <v>4296</v>
      </c>
      <c r="E914" s="98" t="s">
        <v>31</v>
      </c>
      <c r="F914" s="100" t="s">
        <v>199</v>
      </c>
      <c r="G914" s="98" t="s">
        <v>31</v>
      </c>
      <c r="H914" s="100" t="s">
        <v>41</v>
      </c>
      <c r="I914" s="98" t="s">
        <v>31</v>
      </c>
      <c r="J914" s="100" t="s">
        <v>382</v>
      </c>
      <c r="K914" s="98" t="s">
        <v>31</v>
      </c>
      <c r="L914" s="102" t="n">
        <v>0.2269377</v>
      </c>
      <c r="M914" s="102" t="n">
        <v>-0.5373075</v>
      </c>
      <c r="N914" s="102" t="n">
        <v>0.1193958</v>
      </c>
      <c r="O914" s="104" t="n">
        <v>0.9066138</v>
      </c>
      <c r="P914" s="0" t="s">
        <v>4244</v>
      </c>
    </row>
    <row r="915" customFormat="false" ht="13" hidden="false" customHeight="false" outlineLevel="0" collapsed="false">
      <c r="A915" s="65" t="s">
        <v>4297</v>
      </c>
      <c r="B915" s="100" t="s">
        <v>4298</v>
      </c>
      <c r="C915" s="98" t="s">
        <v>31</v>
      </c>
      <c r="D915" s="99" t="s">
        <v>56</v>
      </c>
      <c r="E915" s="98" t="s">
        <v>31</v>
      </c>
      <c r="F915" s="100" t="s">
        <v>57</v>
      </c>
      <c r="G915" s="98" t="s">
        <v>31</v>
      </c>
      <c r="H915" s="100" t="s">
        <v>34</v>
      </c>
      <c r="I915" s="98" t="s">
        <v>31</v>
      </c>
      <c r="J915" s="100" t="s">
        <v>53</v>
      </c>
      <c r="K915" s="98" t="s">
        <v>31</v>
      </c>
      <c r="L915" s="102" t="n">
        <v>0.3982063</v>
      </c>
      <c r="M915" s="102" t="n">
        <v>-0.4849648</v>
      </c>
      <c r="N915" s="102" t="n">
        <v>0.03055738</v>
      </c>
      <c r="O915" s="101" t="n">
        <v>1.025167</v>
      </c>
      <c r="P915" s="0" t="s">
        <v>4244</v>
      </c>
    </row>
    <row r="916" customFormat="false" ht="13" hidden="false" customHeight="false" outlineLevel="0" collapsed="false">
      <c r="A916" s="65" t="s">
        <v>2324</v>
      </c>
      <c r="B916" s="100" t="s">
        <v>2325</v>
      </c>
      <c r="C916" s="98" t="s">
        <v>31</v>
      </c>
      <c r="D916" s="99" t="s">
        <v>2326</v>
      </c>
      <c r="E916" s="98" t="s">
        <v>31</v>
      </c>
      <c r="F916" s="100" t="s">
        <v>708</v>
      </c>
      <c r="G916" s="98" t="s">
        <v>31</v>
      </c>
      <c r="H916" s="100" t="s">
        <v>47</v>
      </c>
      <c r="I916" s="98" t="s">
        <v>31</v>
      </c>
      <c r="J916" s="100" t="s">
        <v>2327</v>
      </c>
      <c r="K916" s="98" t="s">
        <v>31</v>
      </c>
      <c r="L916" s="102" t="n">
        <v>0.4560513</v>
      </c>
      <c r="M916" s="102" t="n">
        <v>-0.5490983</v>
      </c>
      <c r="N916" s="102" t="n">
        <v>-0.09680372</v>
      </c>
      <c r="O916" s="104" t="n">
        <v>0.9593621</v>
      </c>
      <c r="P916" s="0" t="s">
        <v>4244</v>
      </c>
    </row>
    <row r="917" customFormat="false" ht="13" hidden="false" customHeight="false" outlineLevel="0" collapsed="false">
      <c r="A917" s="65" t="s">
        <v>54</v>
      </c>
      <c r="B917" s="100" t="s">
        <v>55</v>
      </c>
      <c r="C917" s="98" t="s">
        <v>31</v>
      </c>
      <c r="D917" s="99" t="s">
        <v>56</v>
      </c>
      <c r="E917" s="98" t="s">
        <v>31</v>
      </c>
      <c r="F917" s="100" t="s">
        <v>57</v>
      </c>
      <c r="G917" s="98" t="s">
        <v>31</v>
      </c>
      <c r="H917" s="100" t="s">
        <v>47</v>
      </c>
      <c r="I917" s="98" t="s">
        <v>31</v>
      </c>
      <c r="J917" s="100" t="s">
        <v>53</v>
      </c>
      <c r="K917" s="98" t="s">
        <v>31</v>
      </c>
      <c r="L917" s="102" t="n">
        <v>-0.03019106</v>
      </c>
      <c r="M917" s="102" t="n">
        <v>0.01647701</v>
      </c>
      <c r="N917" s="102" t="n">
        <v>0.2533269</v>
      </c>
      <c r="O917" s="103" t="n">
        <v>1.96169</v>
      </c>
      <c r="P917" s="0" t="s">
        <v>4244</v>
      </c>
    </row>
    <row r="918" customFormat="false" ht="13" hidden="false" customHeight="false" outlineLevel="0" collapsed="false">
      <c r="A918" s="65" t="s">
        <v>4299</v>
      </c>
      <c r="B918" s="100" t="s">
        <v>4300</v>
      </c>
      <c r="C918" s="98" t="s">
        <v>31</v>
      </c>
      <c r="D918" s="99" t="s">
        <v>4301</v>
      </c>
      <c r="E918" s="98" t="s">
        <v>31</v>
      </c>
      <c r="F918" s="100" t="s">
        <v>139</v>
      </c>
      <c r="G918" s="98" t="s">
        <v>31</v>
      </c>
      <c r="H918" s="100" t="s">
        <v>250</v>
      </c>
      <c r="I918" s="98" t="s">
        <v>31</v>
      </c>
      <c r="J918" s="100" t="s">
        <v>267</v>
      </c>
      <c r="K918" s="98" t="s">
        <v>31</v>
      </c>
      <c r="L918" s="102" t="n">
        <v>0.08135832</v>
      </c>
      <c r="M918" s="102" t="n">
        <v>-0.2502715</v>
      </c>
      <c r="N918" s="102" t="n">
        <v>0.6177455</v>
      </c>
      <c r="O918" s="104" t="n">
        <v>0.9784332</v>
      </c>
      <c r="P918" s="0" t="s">
        <v>4244</v>
      </c>
    </row>
    <row r="919" customFormat="false" ht="13" hidden="false" customHeight="false" outlineLevel="0" collapsed="false">
      <c r="A919" s="65" t="s">
        <v>4302</v>
      </c>
      <c r="B919" s="100" t="s">
        <v>4303</v>
      </c>
      <c r="C919" s="98" t="s">
        <v>31</v>
      </c>
      <c r="D919" s="99" t="s">
        <v>4304</v>
      </c>
      <c r="E919" s="98" t="s">
        <v>31</v>
      </c>
      <c r="F919" s="100" t="s">
        <v>441</v>
      </c>
      <c r="G919" s="98" t="s">
        <v>31</v>
      </c>
      <c r="H919" s="100" t="s">
        <v>34</v>
      </c>
      <c r="I919" s="98" t="s">
        <v>31</v>
      </c>
      <c r="J919" s="100" t="s">
        <v>442</v>
      </c>
      <c r="K919" s="98" t="s">
        <v>31</v>
      </c>
      <c r="L919" s="102" t="n">
        <v>0.2546559</v>
      </c>
      <c r="M919" s="102" t="n">
        <v>-0.05773776</v>
      </c>
      <c r="N919" s="102" t="n">
        <v>0.3272649</v>
      </c>
      <c r="O919" s="104" t="n">
        <v>0.8620437</v>
      </c>
      <c r="P919" s="0" t="s">
        <v>4244</v>
      </c>
    </row>
    <row r="920" customFormat="false" ht="13" hidden="false" customHeight="false" outlineLevel="0" collapsed="false">
      <c r="A920" s="65" t="s">
        <v>4305</v>
      </c>
      <c r="B920" s="100" t="s">
        <v>4306</v>
      </c>
      <c r="C920" s="98" t="s">
        <v>31</v>
      </c>
      <c r="D920" s="99" t="s">
        <v>4307</v>
      </c>
      <c r="E920" s="98" t="s">
        <v>31</v>
      </c>
      <c r="F920" s="100" t="s">
        <v>139</v>
      </c>
      <c r="G920" s="98" t="s">
        <v>31</v>
      </c>
      <c r="H920" s="100" t="s">
        <v>250</v>
      </c>
      <c r="I920" s="98" t="s">
        <v>31</v>
      </c>
      <c r="J920" s="100" t="s">
        <v>880</v>
      </c>
      <c r="K920" s="98" t="s">
        <v>31</v>
      </c>
      <c r="L920" s="102" t="n">
        <v>0.2375424</v>
      </c>
      <c r="M920" s="102" t="n">
        <v>-0.2001667</v>
      </c>
      <c r="N920" s="102" t="n">
        <v>0.4992351</v>
      </c>
      <c r="O920" s="101" t="n">
        <v>1.173152</v>
      </c>
      <c r="P920" s="0" t="s">
        <v>4244</v>
      </c>
    </row>
    <row r="921" customFormat="false" ht="13" hidden="false" customHeight="false" outlineLevel="0" collapsed="false">
      <c r="A921" s="65" t="s">
        <v>4308</v>
      </c>
      <c r="B921" s="100" t="s">
        <v>4309</v>
      </c>
      <c r="C921" s="98" t="s">
        <v>31</v>
      </c>
      <c r="D921" s="99" t="s">
        <v>2708</v>
      </c>
      <c r="E921" s="98" t="s">
        <v>31</v>
      </c>
      <c r="F921" s="100" t="s">
        <v>188</v>
      </c>
      <c r="G921" s="98" t="s">
        <v>31</v>
      </c>
      <c r="H921" s="100" t="s">
        <v>41</v>
      </c>
      <c r="I921" s="98" t="s">
        <v>31</v>
      </c>
      <c r="J921" s="100" t="s">
        <v>1035</v>
      </c>
      <c r="K921" s="98" t="s">
        <v>31</v>
      </c>
      <c r="L921" s="102" t="n">
        <v>0.1492859</v>
      </c>
      <c r="M921" s="102" t="n">
        <v>-0.03655579</v>
      </c>
      <c r="N921" s="102" t="n">
        <v>0.4122443</v>
      </c>
      <c r="O921" s="104" t="n">
        <v>0.8211949</v>
      </c>
      <c r="P921" s="0" t="s">
        <v>4244</v>
      </c>
    </row>
    <row r="922" customFormat="false" ht="13" hidden="false" customHeight="false" outlineLevel="0" collapsed="false">
      <c r="A922" s="65" t="s">
        <v>4310</v>
      </c>
      <c r="B922" s="100" t="s">
        <v>1685</v>
      </c>
      <c r="C922" s="98" t="s">
        <v>31</v>
      </c>
      <c r="D922" s="99" t="s">
        <v>1686</v>
      </c>
      <c r="E922" s="98" t="s">
        <v>31</v>
      </c>
      <c r="F922" s="100" t="s">
        <v>708</v>
      </c>
      <c r="G922" s="98" t="s">
        <v>31</v>
      </c>
      <c r="H922" s="100" t="s">
        <v>47</v>
      </c>
      <c r="I922" s="98" t="s">
        <v>31</v>
      </c>
      <c r="J922" s="100" t="s">
        <v>1687</v>
      </c>
      <c r="K922" s="98" t="s">
        <v>31</v>
      </c>
      <c r="L922" s="102" t="n">
        <v>0.3446324</v>
      </c>
      <c r="M922" s="102" t="n">
        <v>-0.3155681</v>
      </c>
      <c r="N922" s="102" t="n">
        <v>0.4025757</v>
      </c>
      <c r="O922" s="101" t="n">
        <v>1.047275</v>
      </c>
      <c r="P922" s="0" t="s">
        <v>4244</v>
      </c>
    </row>
    <row r="923" customFormat="false" ht="13" hidden="false" customHeight="false" outlineLevel="0" collapsed="false">
      <c r="A923" s="65" t="s">
        <v>4311</v>
      </c>
      <c r="B923" s="100" t="s">
        <v>4312</v>
      </c>
      <c r="C923" s="98" t="s">
        <v>31</v>
      </c>
      <c r="D923" s="99" t="s">
        <v>4313</v>
      </c>
      <c r="E923" s="98" t="s">
        <v>31</v>
      </c>
      <c r="F923" s="100" t="s">
        <v>4314</v>
      </c>
      <c r="G923" s="98" t="s">
        <v>31</v>
      </c>
      <c r="H923" s="100" t="s">
        <v>41</v>
      </c>
      <c r="I923" s="98" t="s">
        <v>31</v>
      </c>
      <c r="J923" s="100" t="s">
        <v>4315</v>
      </c>
      <c r="K923" s="98" t="s">
        <v>31</v>
      </c>
      <c r="L923" s="102" t="n">
        <v>0.2657716</v>
      </c>
      <c r="M923" s="102" t="n">
        <v>-0.08372033</v>
      </c>
      <c r="N923" s="102" t="n">
        <v>0.4046855</v>
      </c>
      <c r="O923" s="104" t="n">
        <v>0.8539587</v>
      </c>
      <c r="P923" s="0" t="s">
        <v>4244</v>
      </c>
    </row>
    <row r="924" customFormat="false" ht="13" hidden="false" customHeight="false" outlineLevel="0" collapsed="false">
      <c r="A924" s="65" t="s">
        <v>4316</v>
      </c>
      <c r="B924" s="100" t="s">
        <v>4317</v>
      </c>
      <c r="C924" s="98" t="s">
        <v>31</v>
      </c>
      <c r="D924" s="99" t="s">
        <v>341</v>
      </c>
      <c r="E924" s="98" t="s">
        <v>31</v>
      </c>
      <c r="F924" s="100" t="s">
        <v>342</v>
      </c>
      <c r="G924" s="98" t="s">
        <v>31</v>
      </c>
      <c r="H924" s="100" t="s">
        <v>41</v>
      </c>
      <c r="I924" s="98" t="s">
        <v>31</v>
      </c>
      <c r="J924" s="100" t="s">
        <v>4318</v>
      </c>
      <c r="K924" s="98" t="s">
        <v>31</v>
      </c>
      <c r="L924" s="102" t="n">
        <v>0.08301236</v>
      </c>
      <c r="M924" s="102" t="n">
        <v>-0.3263206</v>
      </c>
      <c r="N924" s="102" t="n">
        <v>0.04449625</v>
      </c>
      <c r="O924" s="104" t="n">
        <v>0.8683948</v>
      </c>
      <c r="P924" s="0" t="s">
        <v>4244</v>
      </c>
    </row>
    <row r="925" customFormat="false" ht="13" hidden="false" customHeight="false" outlineLevel="0" collapsed="false">
      <c r="A925" s="65" t="s">
        <v>4319</v>
      </c>
      <c r="B925" s="100" t="s">
        <v>4320</v>
      </c>
      <c r="C925" s="98" t="s">
        <v>31</v>
      </c>
      <c r="D925" s="99" t="s">
        <v>1428</v>
      </c>
      <c r="E925" s="98" t="s">
        <v>31</v>
      </c>
      <c r="F925" s="100" t="s">
        <v>199</v>
      </c>
      <c r="G925" s="98" t="s">
        <v>31</v>
      </c>
      <c r="H925" s="100" t="s">
        <v>41</v>
      </c>
      <c r="I925" s="98" t="s">
        <v>31</v>
      </c>
      <c r="J925" s="100" t="s">
        <v>1429</v>
      </c>
      <c r="K925" s="98" t="s">
        <v>31</v>
      </c>
      <c r="L925" s="102" t="n">
        <v>-0.05199206</v>
      </c>
      <c r="M925" s="102" t="n">
        <v>-0.3404227</v>
      </c>
      <c r="N925" s="102" t="n">
        <v>0.4209937</v>
      </c>
      <c r="O925" s="104" t="n">
        <v>0.8975185</v>
      </c>
      <c r="P925" s="0" t="s">
        <v>4244</v>
      </c>
    </row>
    <row r="926" customFormat="false" ht="13" hidden="false" customHeight="false" outlineLevel="0" collapsed="false">
      <c r="A926" s="65" t="s">
        <v>4321</v>
      </c>
      <c r="B926" s="100" t="s">
        <v>4322</v>
      </c>
      <c r="C926" s="98" t="s">
        <v>31</v>
      </c>
      <c r="D926" s="99" t="s">
        <v>56</v>
      </c>
      <c r="E926" s="98" t="s">
        <v>31</v>
      </c>
      <c r="F926" s="100" t="s">
        <v>57</v>
      </c>
      <c r="G926" s="98" t="s">
        <v>31</v>
      </c>
      <c r="H926" s="100" t="s">
        <v>47</v>
      </c>
      <c r="I926" s="98" t="s">
        <v>31</v>
      </c>
      <c r="J926" s="100" t="s">
        <v>114</v>
      </c>
      <c r="K926" s="98" t="s">
        <v>31</v>
      </c>
      <c r="L926" s="102" t="n">
        <v>0.05287249</v>
      </c>
      <c r="M926" s="102" t="n">
        <v>-0.2236516</v>
      </c>
      <c r="N926" s="102" t="n">
        <v>0.2756905</v>
      </c>
      <c r="O926" s="104" t="n">
        <v>0.7991487</v>
      </c>
      <c r="P926" s="0" t="s">
        <v>4244</v>
      </c>
    </row>
    <row r="927" customFormat="false" ht="13" hidden="false" customHeight="false" outlineLevel="0" collapsed="false">
      <c r="A927" s="65" t="s">
        <v>4323</v>
      </c>
      <c r="B927" s="100" t="s">
        <v>4324</v>
      </c>
      <c r="C927" s="98" t="s">
        <v>31</v>
      </c>
      <c r="D927" s="99" t="s">
        <v>56</v>
      </c>
      <c r="E927" s="98" t="s">
        <v>31</v>
      </c>
      <c r="F927" s="100" t="s">
        <v>57</v>
      </c>
      <c r="G927" s="98" t="s">
        <v>31</v>
      </c>
      <c r="H927" s="100" t="s">
        <v>117</v>
      </c>
      <c r="I927" s="98" t="s">
        <v>31</v>
      </c>
      <c r="J927" s="100" t="s">
        <v>114</v>
      </c>
      <c r="K927" s="98" t="s">
        <v>31</v>
      </c>
      <c r="L927" s="102" t="n">
        <v>0.1897018</v>
      </c>
      <c r="M927" s="102" t="n">
        <v>0.09165419</v>
      </c>
      <c r="N927" s="102" t="n">
        <v>0.6381754</v>
      </c>
      <c r="O927" s="104" t="n">
        <v>0.8984599</v>
      </c>
      <c r="P927" s="0" t="s">
        <v>4244</v>
      </c>
    </row>
    <row r="928" customFormat="false" ht="13" hidden="false" customHeight="false" outlineLevel="0" collapsed="false">
      <c r="A928" s="65" t="s">
        <v>4325</v>
      </c>
      <c r="B928" s="100" t="s">
        <v>4326</v>
      </c>
      <c r="C928" s="98" t="s">
        <v>31</v>
      </c>
      <c r="D928" s="99" t="s">
        <v>4327</v>
      </c>
      <c r="E928" s="98" t="s">
        <v>31</v>
      </c>
      <c r="F928" s="100" t="s">
        <v>4328</v>
      </c>
      <c r="G928" s="98" t="s">
        <v>31</v>
      </c>
      <c r="H928" s="100" t="s">
        <v>34</v>
      </c>
      <c r="I928" s="98" t="s">
        <v>31</v>
      </c>
      <c r="J928" s="100" t="s">
        <v>4329</v>
      </c>
      <c r="K928" s="98" t="s">
        <v>31</v>
      </c>
      <c r="L928" s="102" t="n">
        <v>0.04046247</v>
      </c>
      <c r="M928" s="102" t="n">
        <v>-0.01204675</v>
      </c>
      <c r="N928" s="104" t="n">
        <v>0.6464158</v>
      </c>
      <c r="O928" s="104" t="n">
        <v>0.8303626</v>
      </c>
      <c r="P928" s="0" t="s">
        <v>4244</v>
      </c>
    </row>
    <row r="929" customFormat="false" ht="13" hidden="false" customHeight="false" outlineLevel="0" collapsed="false">
      <c r="A929" s="65" t="s">
        <v>4330</v>
      </c>
      <c r="B929" s="100" t="s">
        <v>4331</v>
      </c>
      <c r="C929" s="98" t="s">
        <v>31</v>
      </c>
      <c r="D929" s="99" t="s">
        <v>56</v>
      </c>
      <c r="E929" s="98" t="s">
        <v>31</v>
      </c>
      <c r="F929" s="100" t="s">
        <v>57</v>
      </c>
      <c r="G929" s="98" t="s">
        <v>31</v>
      </c>
      <c r="H929" s="100" t="s">
        <v>41</v>
      </c>
      <c r="I929" s="98" t="s">
        <v>31</v>
      </c>
      <c r="J929" s="100" t="s">
        <v>53</v>
      </c>
      <c r="K929" s="98" t="s">
        <v>31</v>
      </c>
      <c r="L929" s="102" t="n">
        <v>0.2827413</v>
      </c>
      <c r="M929" s="102" t="n">
        <v>-0.1167443</v>
      </c>
      <c r="N929" s="102" t="n">
        <v>0.3936526</v>
      </c>
      <c r="O929" s="104" t="n">
        <v>0.9245674</v>
      </c>
      <c r="P929" s="0" t="s">
        <v>4244</v>
      </c>
    </row>
    <row r="930" customFormat="false" ht="13" hidden="false" customHeight="false" outlineLevel="0" collapsed="false">
      <c r="A930" s="65" t="s">
        <v>4332</v>
      </c>
      <c r="B930" s="100" t="s">
        <v>4333</v>
      </c>
      <c r="C930" s="98" t="s">
        <v>31</v>
      </c>
      <c r="D930" s="99" t="s">
        <v>4334</v>
      </c>
      <c r="E930" s="98" t="s">
        <v>31</v>
      </c>
      <c r="F930" s="100" t="s">
        <v>4335</v>
      </c>
      <c r="G930" s="98" t="s">
        <v>31</v>
      </c>
      <c r="H930" s="100" t="s">
        <v>4336</v>
      </c>
      <c r="I930" s="98" t="s">
        <v>31</v>
      </c>
      <c r="J930" s="100" t="s">
        <v>4337</v>
      </c>
      <c r="K930" s="98" t="s">
        <v>31</v>
      </c>
      <c r="L930" s="102" t="n">
        <v>0.1051663</v>
      </c>
      <c r="M930" s="102" t="n">
        <v>-0.4844732</v>
      </c>
      <c r="N930" s="101" t="n">
        <v>1.048964</v>
      </c>
      <c r="O930" s="103" t="n">
        <v>1.647947</v>
      </c>
      <c r="P930" s="0" t="s">
        <v>4244</v>
      </c>
    </row>
    <row r="931" customFormat="false" ht="13" hidden="false" customHeight="false" outlineLevel="0" collapsed="false">
      <c r="A931" s="65" t="s">
        <v>4338</v>
      </c>
      <c r="B931" s="100" t="s">
        <v>4339</v>
      </c>
      <c r="C931" s="98" t="s">
        <v>31</v>
      </c>
      <c r="D931" s="99" t="s">
        <v>4255</v>
      </c>
      <c r="E931" s="98" t="s">
        <v>31</v>
      </c>
      <c r="F931" s="100" t="s">
        <v>577</v>
      </c>
      <c r="G931" s="98" t="s">
        <v>31</v>
      </c>
      <c r="H931" s="100" t="s">
        <v>34</v>
      </c>
      <c r="I931" s="98" t="s">
        <v>31</v>
      </c>
      <c r="J931" s="100" t="s">
        <v>578</v>
      </c>
      <c r="K931" s="98" t="s">
        <v>31</v>
      </c>
      <c r="L931" s="102" t="n">
        <v>0.2171291</v>
      </c>
      <c r="M931" s="102" t="n">
        <v>0.1199767</v>
      </c>
      <c r="N931" s="102" t="n">
        <v>0.4825694</v>
      </c>
      <c r="O931" s="104" t="n">
        <v>0.8740235</v>
      </c>
      <c r="P931" s="0" t="s">
        <v>4244</v>
      </c>
    </row>
    <row r="932" customFormat="false" ht="13" hidden="false" customHeight="false" outlineLevel="0" collapsed="false">
      <c r="A932" s="65" t="s">
        <v>4340</v>
      </c>
      <c r="B932" s="100" t="s">
        <v>4341</v>
      </c>
      <c r="C932" s="98" t="s">
        <v>31</v>
      </c>
      <c r="D932" s="99" t="s">
        <v>4342</v>
      </c>
      <c r="E932" s="98" t="s">
        <v>31</v>
      </c>
      <c r="F932" s="100" t="s">
        <v>4343</v>
      </c>
      <c r="G932" s="98" t="s">
        <v>31</v>
      </c>
      <c r="H932" s="100" t="s">
        <v>204</v>
      </c>
      <c r="I932" s="98" t="s">
        <v>31</v>
      </c>
      <c r="J932" s="100" t="s">
        <v>682</v>
      </c>
      <c r="K932" s="98" t="s">
        <v>31</v>
      </c>
      <c r="L932" s="102" t="n">
        <v>0.3498794</v>
      </c>
      <c r="M932" s="102" t="n">
        <v>-0.134488</v>
      </c>
      <c r="N932" s="104" t="n">
        <v>0.9741252</v>
      </c>
      <c r="O932" s="103" t="n">
        <v>1.508961</v>
      </c>
      <c r="P932" s="0" t="s">
        <v>4244</v>
      </c>
    </row>
    <row r="933" customFormat="false" ht="13" hidden="false" customHeight="false" outlineLevel="0" collapsed="false">
      <c r="A933" s="65" t="s">
        <v>4344</v>
      </c>
      <c r="B933" s="100" t="s">
        <v>4345</v>
      </c>
      <c r="C933" s="98" t="s">
        <v>31</v>
      </c>
      <c r="D933" s="99" t="s">
        <v>4346</v>
      </c>
      <c r="E933" s="98" t="s">
        <v>31</v>
      </c>
      <c r="F933" s="100" t="s">
        <v>1523</v>
      </c>
      <c r="G933" s="98" t="s">
        <v>31</v>
      </c>
      <c r="H933" s="100" t="s">
        <v>47</v>
      </c>
      <c r="I933" s="98" t="s">
        <v>31</v>
      </c>
      <c r="J933" s="100" t="s">
        <v>996</v>
      </c>
      <c r="K933" s="98" t="s">
        <v>31</v>
      </c>
      <c r="L933" s="102" t="n">
        <v>0.2186768</v>
      </c>
      <c r="M933" s="102" t="n">
        <v>-0.07720224</v>
      </c>
      <c r="N933" s="102" t="n">
        <v>0.4949724</v>
      </c>
      <c r="O933" s="101" t="n">
        <v>1.251359</v>
      </c>
      <c r="P933" s="0" t="s">
        <v>4244</v>
      </c>
    </row>
    <row r="934" customFormat="false" ht="13" hidden="false" customHeight="false" outlineLevel="0" collapsed="false">
      <c r="A934" s="65" t="s">
        <v>4347</v>
      </c>
      <c r="B934" s="100" t="s">
        <v>4348</v>
      </c>
      <c r="C934" s="98" t="s">
        <v>31</v>
      </c>
      <c r="D934" s="99" t="s">
        <v>4349</v>
      </c>
      <c r="E934" s="98" t="s">
        <v>31</v>
      </c>
      <c r="F934" s="100" t="s">
        <v>96</v>
      </c>
      <c r="G934" s="98" t="s">
        <v>31</v>
      </c>
      <c r="H934" s="100" t="s">
        <v>34</v>
      </c>
      <c r="I934" s="98" t="s">
        <v>31</v>
      </c>
      <c r="J934" s="100" t="s">
        <v>97</v>
      </c>
      <c r="K934" s="98" t="s">
        <v>31</v>
      </c>
      <c r="L934" s="102" t="n">
        <v>0.08853612</v>
      </c>
      <c r="M934" s="102" t="n">
        <v>-0.06204557</v>
      </c>
      <c r="N934" s="102" t="n">
        <v>0.5165208</v>
      </c>
      <c r="O934" s="101" t="n">
        <v>1.368622</v>
      </c>
      <c r="P934" s="0" t="s">
        <v>4244</v>
      </c>
    </row>
    <row r="935" customFormat="false" ht="13" hidden="false" customHeight="false" outlineLevel="0" collapsed="false">
      <c r="A935" s="65" t="s">
        <v>4350</v>
      </c>
      <c r="B935" s="100" t="s">
        <v>4351</v>
      </c>
      <c r="C935" s="98" t="s">
        <v>31</v>
      </c>
      <c r="D935" s="99" t="s">
        <v>56</v>
      </c>
      <c r="E935" s="98" t="s">
        <v>31</v>
      </c>
      <c r="F935" s="100" t="s">
        <v>57</v>
      </c>
      <c r="G935" s="98" t="s">
        <v>31</v>
      </c>
      <c r="H935" s="100" t="s">
        <v>34</v>
      </c>
      <c r="I935" s="98" t="s">
        <v>31</v>
      </c>
      <c r="J935" s="100" t="s">
        <v>53</v>
      </c>
      <c r="K935" s="98" t="s">
        <v>31</v>
      </c>
      <c r="L935" s="102" t="n">
        <v>0.2651689</v>
      </c>
      <c r="M935" s="102" t="n">
        <v>-0.3608862</v>
      </c>
      <c r="N935" s="102" t="n">
        <v>0.4386951</v>
      </c>
      <c r="O935" s="101" t="n">
        <v>1.115907</v>
      </c>
      <c r="P935" s="0" t="s">
        <v>4244</v>
      </c>
    </row>
    <row r="936" customFormat="false" ht="13" hidden="false" customHeight="false" outlineLevel="0" collapsed="false">
      <c r="A936" s="65" t="s">
        <v>4352</v>
      </c>
      <c r="B936" s="100" t="s">
        <v>4353</v>
      </c>
      <c r="C936" s="98" t="s">
        <v>31</v>
      </c>
      <c r="D936" s="99" t="s">
        <v>515</v>
      </c>
      <c r="E936" s="98" t="s">
        <v>31</v>
      </c>
      <c r="F936" s="100" t="s">
        <v>57</v>
      </c>
      <c r="G936" s="98" t="s">
        <v>31</v>
      </c>
      <c r="H936" s="100" t="s">
        <v>204</v>
      </c>
      <c r="I936" s="98" t="s">
        <v>31</v>
      </c>
      <c r="J936" s="100" t="s">
        <v>114</v>
      </c>
      <c r="K936" s="98" t="s">
        <v>31</v>
      </c>
      <c r="L936" s="102" t="n">
        <v>0.2730882</v>
      </c>
      <c r="M936" s="102" t="n">
        <v>-0.05914496</v>
      </c>
      <c r="N936" s="102" t="n">
        <v>0.1747081</v>
      </c>
      <c r="O936" s="104" t="n">
        <v>0.8108365</v>
      </c>
      <c r="P936" s="0" t="s">
        <v>4244</v>
      </c>
    </row>
    <row r="937" customFormat="false" ht="13" hidden="false" customHeight="false" outlineLevel="0" collapsed="false">
      <c r="A937" s="65" t="s">
        <v>4354</v>
      </c>
      <c r="B937" s="100" t="s">
        <v>4355</v>
      </c>
      <c r="C937" s="98" t="s">
        <v>31</v>
      </c>
      <c r="D937" s="99" t="s">
        <v>4356</v>
      </c>
      <c r="E937" s="98" t="s">
        <v>31</v>
      </c>
      <c r="F937" s="100" t="s">
        <v>4357</v>
      </c>
      <c r="G937" s="98" t="s">
        <v>31</v>
      </c>
      <c r="H937" s="100" t="s">
        <v>117</v>
      </c>
      <c r="I937" s="98" t="s">
        <v>31</v>
      </c>
      <c r="J937" s="100" t="s">
        <v>358</v>
      </c>
      <c r="K937" s="98" t="s">
        <v>31</v>
      </c>
      <c r="L937" s="102" t="n">
        <v>0.2749381</v>
      </c>
      <c r="M937" s="102" t="n">
        <v>-0.166209</v>
      </c>
      <c r="N937" s="102" t="n">
        <v>0.3413726</v>
      </c>
      <c r="O937" s="104" t="n">
        <v>0.9868129</v>
      </c>
      <c r="P937" s="0" t="s">
        <v>4244</v>
      </c>
    </row>
    <row r="938" customFormat="false" ht="13" hidden="false" customHeight="false" outlineLevel="0" collapsed="false">
      <c r="A938" s="65" t="s">
        <v>4358</v>
      </c>
      <c r="B938" s="100" t="s">
        <v>4359</v>
      </c>
      <c r="C938" s="98" t="s">
        <v>31</v>
      </c>
      <c r="D938" s="99" t="s">
        <v>4360</v>
      </c>
      <c r="E938" s="98" t="s">
        <v>31</v>
      </c>
      <c r="F938" s="100" t="s">
        <v>4361</v>
      </c>
      <c r="G938" s="98" t="s">
        <v>31</v>
      </c>
      <c r="H938" s="100" t="s">
        <v>47</v>
      </c>
      <c r="I938" s="98" t="s">
        <v>31</v>
      </c>
      <c r="J938" s="100" t="s">
        <v>2476</v>
      </c>
      <c r="K938" s="98" t="s">
        <v>31</v>
      </c>
      <c r="L938" s="102" t="n">
        <v>0.3747399</v>
      </c>
      <c r="M938" s="102" t="n">
        <v>-0.1784496</v>
      </c>
      <c r="N938" s="102" t="n">
        <v>0.3062205</v>
      </c>
      <c r="O938" s="104" t="n">
        <v>0.8058952</v>
      </c>
      <c r="P938" s="0" t="s">
        <v>4244</v>
      </c>
    </row>
    <row r="939" customFormat="false" ht="13" hidden="false" customHeight="false" outlineLevel="0" collapsed="false">
      <c r="A939" s="65" t="s">
        <v>4362</v>
      </c>
      <c r="B939" s="100" t="s">
        <v>4363</v>
      </c>
      <c r="C939" s="98" t="s">
        <v>31</v>
      </c>
      <c r="D939" s="99" t="s">
        <v>879</v>
      </c>
      <c r="E939" s="98" t="s">
        <v>31</v>
      </c>
      <c r="F939" s="100" t="s">
        <v>139</v>
      </c>
      <c r="G939" s="98" t="s">
        <v>31</v>
      </c>
      <c r="H939" s="100" t="s">
        <v>47</v>
      </c>
      <c r="I939" s="98" t="s">
        <v>31</v>
      </c>
      <c r="J939" s="100" t="s">
        <v>880</v>
      </c>
      <c r="K939" s="98" t="s">
        <v>31</v>
      </c>
      <c r="L939" s="102" t="n">
        <v>0.1807892</v>
      </c>
      <c r="M939" s="102" t="n">
        <v>-0.2361342</v>
      </c>
      <c r="N939" s="102" t="n">
        <v>-0.1065286</v>
      </c>
      <c r="O939" s="101" t="n">
        <v>1.054057</v>
      </c>
      <c r="P939" s="0" t="s">
        <v>4244</v>
      </c>
    </row>
    <row r="940" customFormat="false" ht="13" hidden="false" customHeight="false" outlineLevel="0" collapsed="false">
      <c r="A940" s="65" t="s">
        <v>4364</v>
      </c>
      <c r="B940" s="100" t="s">
        <v>4365</v>
      </c>
      <c r="C940" s="98" t="s">
        <v>31</v>
      </c>
      <c r="D940" s="99" t="s">
        <v>56</v>
      </c>
      <c r="E940" s="98" t="s">
        <v>31</v>
      </c>
      <c r="F940" s="100" t="s">
        <v>57</v>
      </c>
      <c r="G940" s="98" t="s">
        <v>31</v>
      </c>
      <c r="H940" s="100" t="s">
        <v>204</v>
      </c>
      <c r="I940" s="98" t="s">
        <v>31</v>
      </c>
      <c r="J940" s="100" t="s">
        <v>53</v>
      </c>
      <c r="K940" s="98" t="s">
        <v>31</v>
      </c>
      <c r="L940" s="102" t="n">
        <v>0.3351401</v>
      </c>
      <c r="M940" s="102" t="n">
        <v>-0.1409157</v>
      </c>
      <c r="N940" s="102" t="n">
        <v>0.07954395</v>
      </c>
      <c r="O940" s="104" t="n">
        <v>0.8518431</v>
      </c>
      <c r="P940" s="0" t="s">
        <v>4244</v>
      </c>
    </row>
    <row r="941" customFormat="false" ht="13" hidden="false" customHeight="false" outlineLevel="0" collapsed="false">
      <c r="A941" s="65" t="s">
        <v>4366</v>
      </c>
      <c r="B941" s="100" t="s">
        <v>4367</v>
      </c>
      <c r="C941" s="98" t="s">
        <v>31</v>
      </c>
      <c r="D941" s="99" t="s">
        <v>2601</v>
      </c>
      <c r="E941" s="98" t="s">
        <v>31</v>
      </c>
      <c r="F941" s="100" t="s">
        <v>57</v>
      </c>
      <c r="G941" s="98" t="s">
        <v>31</v>
      </c>
      <c r="H941" s="100" t="s">
        <v>117</v>
      </c>
      <c r="I941" s="98" t="s">
        <v>31</v>
      </c>
      <c r="J941" s="100" t="s">
        <v>114</v>
      </c>
      <c r="K941" s="98" t="s">
        <v>31</v>
      </c>
      <c r="L941" s="102" t="n">
        <v>0.2888689</v>
      </c>
      <c r="M941" s="102" t="n">
        <v>-0.3895832</v>
      </c>
      <c r="N941" s="102" t="n">
        <v>0.231423</v>
      </c>
      <c r="O941" s="104" t="n">
        <v>0.9112219</v>
      </c>
      <c r="P941" s="0" t="s">
        <v>4244</v>
      </c>
    </row>
    <row r="942" customFormat="false" ht="13" hidden="false" customHeight="false" outlineLevel="0" collapsed="false">
      <c r="A942" s="65" t="s">
        <v>4368</v>
      </c>
      <c r="B942" s="100" t="s">
        <v>4369</v>
      </c>
      <c r="C942" s="98" t="s">
        <v>31</v>
      </c>
      <c r="D942" s="99" t="s">
        <v>4370</v>
      </c>
      <c r="E942" s="98" t="s">
        <v>31</v>
      </c>
      <c r="F942" s="100" t="s">
        <v>1568</v>
      </c>
      <c r="G942" s="98" t="s">
        <v>31</v>
      </c>
      <c r="H942" s="100" t="s">
        <v>312</v>
      </c>
      <c r="I942" s="98" t="s">
        <v>31</v>
      </c>
      <c r="J942" s="100" t="s">
        <v>1569</v>
      </c>
      <c r="K942" s="98" t="s">
        <v>31</v>
      </c>
      <c r="L942" s="102" t="n">
        <v>0.2669428</v>
      </c>
      <c r="M942" s="102" t="n">
        <v>-0.2290422</v>
      </c>
      <c r="N942" s="102" t="n">
        <v>0.278893</v>
      </c>
      <c r="O942" s="104" t="n">
        <v>0.9300836</v>
      </c>
      <c r="P942" s="0" t="s">
        <v>4244</v>
      </c>
    </row>
    <row r="943" customFormat="false" ht="13" hidden="false" customHeight="false" outlineLevel="0" collapsed="false">
      <c r="A943" s="65" t="s">
        <v>4371</v>
      </c>
      <c r="B943" s="100" t="s">
        <v>4372</v>
      </c>
      <c r="C943" s="98" t="s">
        <v>31</v>
      </c>
      <c r="D943" s="99" t="s">
        <v>625</v>
      </c>
      <c r="E943" s="98" t="s">
        <v>31</v>
      </c>
      <c r="F943" s="100" t="s">
        <v>57</v>
      </c>
      <c r="G943" s="98" t="s">
        <v>31</v>
      </c>
      <c r="H943" s="100" t="s">
        <v>47</v>
      </c>
      <c r="I943" s="98" t="s">
        <v>31</v>
      </c>
      <c r="J943" s="100" t="s">
        <v>53</v>
      </c>
      <c r="K943" s="98" t="s">
        <v>31</v>
      </c>
      <c r="L943" s="102" t="n">
        <v>0.3546422</v>
      </c>
      <c r="M943" s="102" t="n">
        <v>-0.05891524</v>
      </c>
      <c r="N943" s="102" t="n">
        <v>-0.2197363</v>
      </c>
      <c r="O943" s="104" t="n">
        <v>0.7857179</v>
      </c>
      <c r="P943" s="0" t="s">
        <v>4244</v>
      </c>
    </row>
    <row r="944" customFormat="false" ht="13" hidden="false" customHeight="false" outlineLevel="0" collapsed="false">
      <c r="A944" s="65" t="s">
        <v>4373</v>
      </c>
      <c r="B944" s="100" t="s">
        <v>4374</v>
      </c>
      <c r="C944" s="98" t="s">
        <v>31</v>
      </c>
      <c r="D944" s="99" t="s">
        <v>1978</v>
      </c>
      <c r="E944" s="98" t="s">
        <v>31</v>
      </c>
      <c r="F944" s="100" t="s">
        <v>1979</v>
      </c>
      <c r="G944" s="98" t="s">
        <v>31</v>
      </c>
      <c r="H944" s="100" t="s">
        <v>184</v>
      </c>
      <c r="I944" s="98" t="s">
        <v>31</v>
      </c>
      <c r="J944" s="100" t="s">
        <v>68</v>
      </c>
      <c r="K944" s="98" t="s">
        <v>31</v>
      </c>
      <c r="L944" s="102" t="n">
        <v>0.2033275</v>
      </c>
      <c r="M944" s="102" t="n">
        <v>-0.2715405</v>
      </c>
      <c r="N944" s="102" t="n">
        <v>0.2330777</v>
      </c>
      <c r="O944" s="104" t="n">
        <v>0.9110103</v>
      </c>
      <c r="P944" s="0" t="s">
        <v>4244</v>
      </c>
    </row>
    <row r="945" customFormat="false" ht="13" hidden="false" customHeight="false" outlineLevel="0" collapsed="false">
      <c r="A945" s="65" t="s">
        <v>4375</v>
      </c>
      <c r="B945" s="100" t="s">
        <v>4376</v>
      </c>
      <c r="C945" s="98" t="s">
        <v>31</v>
      </c>
      <c r="D945" s="99" t="s">
        <v>341</v>
      </c>
      <c r="E945" s="98" t="s">
        <v>31</v>
      </c>
      <c r="F945" s="100" t="s">
        <v>342</v>
      </c>
      <c r="G945" s="98" t="s">
        <v>31</v>
      </c>
      <c r="H945" s="100" t="s">
        <v>41</v>
      </c>
      <c r="I945" s="98" t="s">
        <v>31</v>
      </c>
      <c r="J945" s="100" t="s">
        <v>53</v>
      </c>
      <c r="K945" s="98" t="s">
        <v>31</v>
      </c>
      <c r="L945" s="102" t="n">
        <v>0.3157867</v>
      </c>
      <c r="M945" s="102" t="n">
        <v>-0.02105851</v>
      </c>
      <c r="N945" s="102" t="n">
        <v>0.1307148</v>
      </c>
      <c r="O945" s="101" t="n">
        <v>1.021796</v>
      </c>
      <c r="P945" s="0" t="s">
        <v>4244</v>
      </c>
    </row>
    <row r="946" customFormat="false" ht="13" hidden="false" customHeight="false" outlineLevel="0" collapsed="false">
      <c r="A946" s="65" t="s">
        <v>4377</v>
      </c>
      <c r="B946" s="100" t="s">
        <v>4378</v>
      </c>
      <c r="C946" s="98" t="s">
        <v>31</v>
      </c>
      <c r="D946" s="99" t="s">
        <v>4379</v>
      </c>
      <c r="E946" s="98" t="s">
        <v>31</v>
      </c>
      <c r="F946" s="100" t="s">
        <v>2513</v>
      </c>
      <c r="G946" s="98" t="s">
        <v>31</v>
      </c>
      <c r="H946" s="100" t="s">
        <v>34</v>
      </c>
      <c r="I946" s="98" t="s">
        <v>31</v>
      </c>
      <c r="J946" s="100" t="s">
        <v>458</v>
      </c>
      <c r="K946" s="98" t="s">
        <v>31</v>
      </c>
      <c r="L946" s="102" t="n">
        <v>-0.1040414</v>
      </c>
      <c r="M946" s="102" t="n">
        <v>-0.3686771</v>
      </c>
      <c r="N946" s="102" t="n">
        <v>0.1837338</v>
      </c>
      <c r="O946" s="104" t="n">
        <v>0.7897134</v>
      </c>
      <c r="P946" s="0" t="s">
        <v>4244</v>
      </c>
    </row>
    <row r="947" customFormat="false" ht="13" hidden="false" customHeight="false" outlineLevel="0" collapsed="false">
      <c r="A947" s="65" t="s">
        <v>4380</v>
      </c>
      <c r="B947" s="100" t="s">
        <v>4381</v>
      </c>
      <c r="C947" s="98" t="s">
        <v>31</v>
      </c>
      <c r="D947" s="99" t="s">
        <v>1428</v>
      </c>
      <c r="E947" s="98" t="s">
        <v>31</v>
      </c>
      <c r="F947" s="100" t="s">
        <v>577</v>
      </c>
      <c r="G947" s="98" t="s">
        <v>31</v>
      </c>
      <c r="H947" s="100" t="s">
        <v>41</v>
      </c>
      <c r="I947" s="98" t="s">
        <v>31</v>
      </c>
      <c r="J947" s="100" t="s">
        <v>1429</v>
      </c>
      <c r="K947" s="98" t="s">
        <v>31</v>
      </c>
      <c r="L947" s="102" t="n">
        <v>0.110728</v>
      </c>
      <c r="M947" s="102" t="n">
        <v>-0.1873581</v>
      </c>
      <c r="N947" s="102" t="n">
        <v>0.298334</v>
      </c>
      <c r="O947" s="104" t="n">
        <v>0.8836577</v>
      </c>
      <c r="P947" s="0" t="s">
        <v>4244</v>
      </c>
    </row>
    <row r="948" customFormat="false" ht="13" hidden="false" customHeight="false" outlineLevel="0" collapsed="false">
      <c r="A948" s="65" t="s">
        <v>4382</v>
      </c>
      <c r="B948" s="100" t="s">
        <v>4383</v>
      </c>
      <c r="C948" s="98" t="s">
        <v>31</v>
      </c>
      <c r="D948" s="99" t="s">
        <v>2143</v>
      </c>
      <c r="E948" s="98" t="s">
        <v>31</v>
      </c>
      <c r="F948" s="100" t="s">
        <v>4384</v>
      </c>
      <c r="G948" s="98" t="s">
        <v>31</v>
      </c>
      <c r="H948" s="100" t="s">
        <v>312</v>
      </c>
      <c r="I948" s="98" t="s">
        <v>31</v>
      </c>
      <c r="J948" s="100" t="s">
        <v>483</v>
      </c>
      <c r="K948" s="98" t="s">
        <v>31</v>
      </c>
      <c r="L948" s="102" t="n">
        <v>0.1208422</v>
      </c>
      <c r="M948" s="102" t="n">
        <v>-0.3830427</v>
      </c>
      <c r="N948" s="102" t="n">
        <v>0.1873519</v>
      </c>
      <c r="O948" s="104" t="n">
        <v>0.8153736</v>
      </c>
      <c r="P948" s="0" t="s">
        <v>4244</v>
      </c>
    </row>
    <row r="949" customFormat="false" ht="13" hidden="false" customHeight="false" outlineLevel="0" collapsed="false">
      <c r="A949" s="65" t="s">
        <v>4385</v>
      </c>
      <c r="B949" s="100" t="s">
        <v>4386</v>
      </c>
      <c r="C949" s="98" t="s">
        <v>31</v>
      </c>
      <c r="D949" s="99" t="s">
        <v>56</v>
      </c>
      <c r="E949" s="98" t="s">
        <v>31</v>
      </c>
      <c r="F949" s="100" t="s">
        <v>57</v>
      </c>
      <c r="G949" s="98" t="s">
        <v>31</v>
      </c>
      <c r="H949" s="100" t="s">
        <v>34</v>
      </c>
      <c r="I949" s="98" t="s">
        <v>31</v>
      </c>
      <c r="J949" s="100" t="s">
        <v>53</v>
      </c>
      <c r="K949" s="98" t="s">
        <v>31</v>
      </c>
      <c r="L949" s="102" t="n">
        <v>0.2944226</v>
      </c>
      <c r="M949" s="102" t="n">
        <v>-0.2113506</v>
      </c>
      <c r="N949" s="102" t="n">
        <v>0.1981936</v>
      </c>
      <c r="O949" s="104" t="n">
        <v>0.8235104</v>
      </c>
      <c r="P949" s="0" t="s">
        <v>4244</v>
      </c>
    </row>
    <row r="950" customFormat="false" ht="13" hidden="false" customHeight="false" outlineLevel="0" collapsed="false">
      <c r="A950" s="65" t="s">
        <v>4387</v>
      </c>
      <c r="B950" s="100" t="s">
        <v>4388</v>
      </c>
      <c r="C950" s="98" t="s">
        <v>31</v>
      </c>
      <c r="D950" s="99" t="s">
        <v>515</v>
      </c>
      <c r="E950" s="98" t="s">
        <v>31</v>
      </c>
      <c r="F950" s="100" t="s">
        <v>3809</v>
      </c>
      <c r="G950" s="98" t="s">
        <v>31</v>
      </c>
      <c r="H950" s="100" t="s">
        <v>47</v>
      </c>
      <c r="I950" s="98" t="s">
        <v>31</v>
      </c>
      <c r="J950" s="100" t="s">
        <v>129</v>
      </c>
      <c r="K950" s="98" t="s">
        <v>31</v>
      </c>
      <c r="L950" s="102" t="n">
        <v>0.1274252</v>
      </c>
      <c r="M950" s="102" t="n">
        <v>-0.3527481</v>
      </c>
      <c r="N950" s="102" t="n">
        <v>0.1163512</v>
      </c>
      <c r="O950" s="104" t="n">
        <v>0.8538462</v>
      </c>
      <c r="P950" s="0" t="s">
        <v>4244</v>
      </c>
    </row>
    <row r="951" customFormat="false" ht="13" hidden="false" customHeight="false" outlineLevel="0" collapsed="false">
      <c r="A951" s="65" t="s">
        <v>4389</v>
      </c>
      <c r="B951" s="100" t="s">
        <v>4390</v>
      </c>
      <c r="C951" s="98" t="s">
        <v>31</v>
      </c>
      <c r="D951" s="99" t="s">
        <v>56</v>
      </c>
      <c r="E951" s="98" t="s">
        <v>31</v>
      </c>
      <c r="F951" s="100" t="s">
        <v>4391</v>
      </c>
      <c r="G951" s="98" t="s">
        <v>31</v>
      </c>
      <c r="H951" s="100" t="s">
        <v>34</v>
      </c>
      <c r="I951" s="98" t="s">
        <v>31</v>
      </c>
      <c r="J951" s="100" t="s">
        <v>4392</v>
      </c>
      <c r="K951" s="98" t="s">
        <v>31</v>
      </c>
      <c r="L951" s="102" t="n">
        <v>0.250619</v>
      </c>
      <c r="M951" s="102" t="n">
        <v>-0.2357671</v>
      </c>
      <c r="N951" s="102" t="n">
        <v>0.3639141</v>
      </c>
      <c r="O951" s="104" t="n">
        <v>0.973782</v>
      </c>
      <c r="P951" s="0" t="s">
        <v>4244</v>
      </c>
    </row>
    <row r="952" customFormat="false" ht="13" hidden="false" customHeight="false" outlineLevel="0" collapsed="false">
      <c r="A952" s="65" t="s">
        <v>4393</v>
      </c>
      <c r="B952" s="100" t="s">
        <v>4394</v>
      </c>
      <c r="C952" s="98" t="s">
        <v>31</v>
      </c>
      <c r="D952" s="99" t="s">
        <v>515</v>
      </c>
      <c r="E952" s="98" t="s">
        <v>31</v>
      </c>
      <c r="F952" s="100" t="s">
        <v>72</v>
      </c>
      <c r="G952" s="98" t="s">
        <v>31</v>
      </c>
      <c r="H952" s="100" t="s">
        <v>47</v>
      </c>
      <c r="I952" s="98" t="s">
        <v>31</v>
      </c>
      <c r="J952" s="100" t="s">
        <v>114</v>
      </c>
      <c r="K952" s="98" t="s">
        <v>31</v>
      </c>
      <c r="L952" s="102" t="n">
        <v>0.3016804</v>
      </c>
      <c r="M952" s="102" t="n">
        <v>-0.2064171</v>
      </c>
      <c r="N952" s="102" t="n">
        <v>0.2395881</v>
      </c>
      <c r="O952" s="104" t="n">
        <v>0.9272451</v>
      </c>
      <c r="P952" s="0" t="s">
        <v>4244</v>
      </c>
    </row>
    <row r="953" customFormat="false" ht="13" hidden="false" customHeight="false" outlineLevel="0" collapsed="false">
      <c r="A953" s="65" t="s">
        <v>4395</v>
      </c>
      <c r="B953" s="100" t="s">
        <v>4396</v>
      </c>
      <c r="C953" s="98" t="s">
        <v>31</v>
      </c>
      <c r="D953" s="99" t="s">
        <v>95</v>
      </c>
      <c r="E953" s="98" t="s">
        <v>31</v>
      </c>
      <c r="F953" s="100" t="s">
        <v>1928</v>
      </c>
      <c r="G953" s="98" t="s">
        <v>31</v>
      </c>
      <c r="H953" s="100" t="s">
        <v>204</v>
      </c>
      <c r="I953" s="98" t="s">
        <v>31</v>
      </c>
      <c r="J953" s="100" t="s">
        <v>97</v>
      </c>
      <c r="K953" s="98" t="s">
        <v>31</v>
      </c>
      <c r="L953" s="102" t="n">
        <v>0.1934167</v>
      </c>
      <c r="M953" s="102" t="n">
        <v>-0.118041</v>
      </c>
      <c r="N953" s="102" t="n">
        <v>0.1240618</v>
      </c>
      <c r="O953" s="104" t="n">
        <v>0.7923958</v>
      </c>
      <c r="P953" s="0" t="s">
        <v>4244</v>
      </c>
    </row>
    <row r="954" customFormat="false" ht="13" hidden="false" customHeight="false" outlineLevel="0" collapsed="false">
      <c r="A954" s="65" t="s">
        <v>4397</v>
      </c>
      <c r="B954" s="100" t="s">
        <v>4398</v>
      </c>
      <c r="C954" s="98" t="s">
        <v>31</v>
      </c>
      <c r="D954" s="99" t="s">
        <v>2536</v>
      </c>
      <c r="E954" s="98" t="s">
        <v>31</v>
      </c>
      <c r="F954" s="100" t="s">
        <v>57</v>
      </c>
      <c r="G954" s="98" t="s">
        <v>31</v>
      </c>
      <c r="H954" s="100" t="s">
        <v>47</v>
      </c>
      <c r="I954" s="98" t="s">
        <v>31</v>
      </c>
      <c r="J954" s="100" t="s">
        <v>114</v>
      </c>
      <c r="K954" s="98" t="s">
        <v>31</v>
      </c>
      <c r="L954" s="102" t="n">
        <v>0.3115385</v>
      </c>
      <c r="M954" s="102" t="n">
        <v>-0.1945302</v>
      </c>
      <c r="N954" s="102" t="n">
        <v>-0.1298313</v>
      </c>
      <c r="O954" s="104" t="n">
        <v>0.7837345</v>
      </c>
      <c r="P954" s="0" t="s">
        <v>4244</v>
      </c>
    </row>
    <row r="955" customFormat="false" ht="13" hidden="false" customHeight="false" outlineLevel="0" collapsed="false">
      <c r="A955" s="65" t="s">
        <v>4399</v>
      </c>
      <c r="B955" s="100" t="s">
        <v>4081</v>
      </c>
      <c r="C955" s="98" t="s">
        <v>31</v>
      </c>
      <c r="D955" s="99" t="s">
        <v>4083</v>
      </c>
      <c r="E955" s="98" t="s">
        <v>31</v>
      </c>
      <c r="F955" s="100" t="s">
        <v>57</v>
      </c>
      <c r="G955" s="98" t="s">
        <v>31</v>
      </c>
      <c r="H955" s="100" t="s">
        <v>312</v>
      </c>
      <c r="I955" s="98" t="s">
        <v>31</v>
      </c>
      <c r="J955" s="100" t="s">
        <v>114</v>
      </c>
      <c r="K955" s="98" t="s">
        <v>31</v>
      </c>
      <c r="L955" s="102" t="n">
        <v>0.3109013</v>
      </c>
      <c r="M955" s="102" t="n">
        <v>-0.2256131</v>
      </c>
      <c r="N955" s="102" t="n">
        <v>0.1768997</v>
      </c>
      <c r="O955" s="104" t="n">
        <v>0.7829512</v>
      </c>
      <c r="P955" s="0" t="s">
        <v>4244</v>
      </c>
    </row>
    <row r="956" customFormat="false" ht="13" hidden="false" customHeight="false" outlineLevel="0" collapsed="false">
      <c r="A956" s="65" t="s">
        <v>4400</v>
      </c>
      <c r="B956" s="100" t="s">
        <v>4401</v>
      </c>
      <c r="C956" s="98" t="s">
        <v>31</v>
      </c>
      <c r="D956" s="99" t="s">
        <v>765</v>
      </c>
      <c r="E956" s="98" t="s">
        <v>31</v>
      </c>
      <c r="F956" s="100" t="s">
        <v>188</v>
      </c>
      <c r="G956" s="98" t="s">
        <v>31</v>
      </c>
      <c r="H956" s="100" t="s">
        <v>34</v>
      </c>
      <c r="I956" s="98" t="s">
        <v>31</v>
      </c>
      <c r="J956" s="100" t="s">
        <v>578</v>
      </c>
      <c r="K956" s="98" t="s">
        <v>31</v>
      </c>
      <c r="L956" s="102" t="n">
        <v>0.3635648</v>
      </c>
      <c r="M956" s="102" t="n">
        <v>-0.1770649</v>
      </c>
      <c r="N956" s="102" t="n">
        <v>0.207731</v>
      </c>
      <c r="O956" s="104" t="n">
        <v>0.8929814</v>
      </c>
      <c r="P956" s="0" t="s">
        <v>4244</v>
      </c>
    </row>
    <row r="957" customFormat="false" ht="13" hidden="false" customHeight="false" outlineLevel="0" collapsed="false">
      <c r="A957" s="65" t="s">
        <v>4402</v>
      </c>
      <c r="B957" s="100" t="s">
        <v>4403</v>
      </c>
      <c r="C957" s="98" t="s">
        <v>31</v>
      </c>
      <c r="D957" s="99" t="s">
        <v>56</v>
      </c>
      <c r="E957" s="98" t="s">
        <v>31</v>
      </c>
      <c r="F957" s="100" t="s">
        <v>57</v>
      </c>
      <c r="G957" s="98" t="s">
        <v>31</v>
      </c>
      <c r="H957" s="100" t="s">
        <v>47</v>
      </c>
      <c r="I957" s="98" t="s">
        <v>31</v>
      </c>
      <c r="J957" s="100" t="s">
        <v>53</v>
      </c>
      <c r="K957" s="98" t="s">
        <v>31</v>
      </c>
      <c r="L957" s="102" t="n">
        <v>0.1455973</v>
      </c>
      <c r="M957" s="102" t="n">
        <v>-0.2868188</v>
      </c>
      <c r="N957" s="102" t="n">
        <v>0.2364515</v>
      </c>
      <c r="O957" s="104" t="n">
        <v>0.9199438</v>
      </c>
      <c r="P957" s="0" t="s">
        <v>4244</v>
      </c>
    </row>
    <row r="958" customFormat="false" ht="13" hidden="false" customHeight="false" outlineLevel="0" collapsed="false">
      <c r="A958" s="65" t="s">
        <v>4404</v>
      </c>
      <c r="B958" s="100" t="s">
        <v>4405</v>
      </c>
      <c r="C958" s="98" t="s">
        <v>31</v>
      </c>
      <c r="D958" s="99" t="s">
        <v>494</v>
      </c>
      <c r="E958" s="98" t="s">
        <v>31</v>
      </c>
      <c r="F958" s="100" t="s">
        <v>495</v>
      </c>
      <c r="G958" s="98" t="s">
        <v>31</v>
      </c>
      <c r="H958" s="100" t="s">
        <v>194</v>
      </c>
      <c r="I958" s="98" t="s">
        <v>31</v>
      </c>
      <c r="J958" s="100" t="s">
        <v>97</v>
      </c>
      <c r="K958" s="98" t="s">
        <v>31</v>
      </c>
      <c r="L958" s="102" t="n">
        <v>0.2607319</v>
      </c>
      <c r="M958" s="102" t="n">
        <v>0.009170906</v>
      </c>
      <c r="N958" s="102" t="n">
        <v>0.05087224</v>
      </c>
      <c r="O958" s="104" t="n">
        <v>0.8738404</v>
      </c>
      <c r="P958" s="0" t="s">
        <v>4244</v>
      </c>
    </row>
    <row r="959" customFormat="false" ht="13" hidden="false" customHeight="false" outlineLevel="0" collapsed="false">
      <c r="A959" s="65" t="s">
        <v>4406</v>
      </c>
      <c r="B959" s="100" t="s">
        <v>4407</v>
      </c>
      <c r="C959" s="98" t="s">
        <v>31</v>
      </c>
      <c r="D959" s="99" t="s">
        <v>345</v>
      </c>
      <c r="E959" s="98" t="s">
        <v>31</v>
      </c>
      <c r="F959" s="100" t="s">
        <v>346</v>
      </c>
      <c r="G959" s="98" t="s">
        <v>31</v>
      </c>
      <c r="H959" s="100" t="s">
        <v>41</v>
      </c>
      <c r="I959" s="98" t="s">
        <v>31</v>
      </c>
      <c r="J959" s="100" t="s">
        <v>53</v>
      </c>
      <c r="K959" s="98" t="s">
        <v>31</v>
      </c>
      <c r="L959" s="102" t="n">
        <v>0.3691896</v>
      </c>
      <c r="M959" s="102" t="n">
        <v>-0.3413671</v>
      </c>
      <c r="N959" s="102" t="n">
        <v>0.05887049</v>
      </c>
      <c r="O959" s="104" t="n">
        <v>0.9009395</v>
      </c>
      <c r="P959" s="0" t="s">
        <v>4244</v>
      </c>
    </row>
    <row r="960" customFormat="false" ht="13" hidden="false" customHeight="false" outlineLevel="0" collapsed="false">
      <c r="A960" s="65" t="s">
        <v>4408</v>
      </c>
      <c r="B960" s="100" t="s">
        <v>4409</v>
      </c>
      <c r="C960" s="98" t="s">
        <v>31</v>
      </c>
      <c r="D960" s="99" t="s">
        <v>4410</v>
      </c>
      <c r="E960" s="98" t="s">
        <v>31</v>
      </c>
      <c r="F960" s="100" t="s">
        <v>4411</v>
      </c>
      <c r="G960" s="98" t="s">
        <v>31</v>
      </c>
      <c r="H960" s="100" t="s">
        <v>312</v>
      </c>
      <c r="I960" s="98" t="s">
        <v>31</v>
      </c>
      <c r="J960" s="100" t="s">
        <v>833</v>
      </c>
      <c r="K960" s="98" t="s">
        <v>31</v>
      </c>
      <c r="L960" s="102" t="n">
        <v>0.2921885</v>
      </c>
      <c r="M960" s="102" t="n">
        <v>-0.3642839</v>
      </c>
      <c r="N960" s="102" t="n">
        <v>0.01781961</v>
      </c>
      <c r="O960" s="104" t="n">
        <v>0.88355</v>
      </c>
      <c r="P960" s="0" t="s">
        <v>4244</v>
      </c>
    </row>
    <row r="961" customFormat="false" ht="13" hidden="false" customHeight="false" outlineLevel="0" collapsed="false">
      <c r="A961" s="65" t="s">
        <v>4412</v>
      </c>
      <c r="B961" s="100" t="s">
        <v>4413</v>
      </c>
      <c r="C961" s="98" t="s">
        <v>31</v>
      </c>
      <c r="D961" s="99" t="s">
        <v>56</v>
      </c>
      <c r="E961" s="98" t="s">
        <v>31</v>
      </c>
      <c r="F961" s="100" t="s">
        <v>57</v>
      </c>
      <c r="G961" s="98" t="s">
        <v>31</v>
      </c>
      <c r="H961" s="100" t="s">
        <v>204</v>
      </c>
      <c r="I961" s="98" t="s">
        <v>31</v>
      </c>
      <c r="J961" s="100" t="s">
        <v>53</v>
      </c>
      <c r="K961" s="98" t="s">
        <v>31</v>
      </c>
      <c r="L961" s="102" t="n">
        <v>0.2931259</v>
      </c>
      <c r="M961" s="102" t="n">
        <v>-0.2369141</v>
      </c>
      <c r="N961" s="102" t="n">
        <v>0.01294004</v>
      </c>
      <c r="O961" s="104" t="n">
        <v>0.8490069</v>
      </c>
      <c r="P961" s="0" t="s">
        <v>4244</v>
      </c>
    </row>
    <row r="962" customFormat="false" ht="13" hidden="false" customHeight="false" outlineLevel="0" collapsed="false">
      <c r="A962" s="65" t="s">
        <v>4414</v>
      </c>
      <c r="B962" s="100" t="s">
        <v>4415</v>
      </c>
      <c r="C962" s="98" t="s">
        <v>31</v>
      </c>
      <c r="D962" s="99" t="s">
        <v>95</v>
      </c>
      <c r="E962" s="98" t="s">
        <v>31</v>
      </c>
      <c r="F962" s="100" t="s">
        <v>96</v>
      </c>
      <c r="G962" s="98" t="s">
        <v>31</v>
      </c>
      <c r="H962" s="100" t="s">
        <v>34</v>
      </c>
      <c r="I962" s="98" t="s">
        <v>31</v>
      </c>
      <c r="J962" s="100" t="s">
        <v>97</v>
      </c>
      <c r="K962" s="98" t="s">
        <v>31</v>
      </c>
      <c r="L962" s="102" t="n">
        <v>0.3109276</v>
      </c>
      <c r="M962" s="102" t="n">
        <v>-0.1584453</v>
      </c>
      <c r="N962" s="102" t="n">
        <v>0.1954662</v>
      </c>
      <c r="O962" s="104" t="n">
        <v>0.846192</v>
      </c>
      <c r="P962" s="0" t="s">
        <v>4244</v>
      </c>
    </row>
    <row r="963" customFormat="false" ht="13" hidden="false" customHeight="false" outlineLevel="0" collapsed="false">
      <c r="A963" s="65" t="s">
        <v>4416</v>
      </c>
      <c r="B963" s="100" t="s">
        <v>4417</v>
      </c>
      <c r="C963" s="98" t="s">
        <v>31</v>
      </c>
      <c r="D963" s="99" t="s">
        <v>1450</v>
      </c>
      <c r="E963" s="98" t="s">
        <v>31</v>
      </c>
      <c r="F963" s="100" t="s">
        <v>57</v>
      </c>
      <c r="G963" s="98" t="s">
        <v>31</v>
      </c>
      <c r="H963" s="100" t="s">
        <v>41</v>
      </c>
      <c r="I963" s="98" t="s">
        <v>31</v>
      </c>
      <c r="J963" s="100" t="s">
        <v>114</v>
      </c>
      <c r="K963" s="98" t="s">
        <v>31</v>
      </c>
      <c r="L963" s="102" t="n">
        <v>0.3914038</v>
      </c>
      <c r="M963" s="102" t="n">
        <v>-0.04547886</v>
      </c>
      <c r="N963" s="102" t="n">
        <v>0.2375295</v>
      </c>
      <c r="O963" s="104" t="n">
        <v>0.8564024</v>
      </c>
      <c r="P963" s="0" t="s">
        <v>4244</v>
      </c>
    </row>
    <row r="964" customFormat="false" ht="13" hidden="false" customHeight="false" outlineLevel="0" collapsed="false">
      <c r="A964" s="65" t="s">
        <v>4418</v>
      </c>
      <c r="B964" s="100" t="s">
        <v>4419</v>
      </c>
      <c r="C964" s="98" t="s">
        <v>31</v>
      </c>
      <c r="D964" s="99" t="s">
        <v>4420</v>
      </c>
      <c r="E964" s="98" t="s">
        <v>31</v>
      </c>
      <c r="F964" s="100" t="s">
        <v>57</v>
      </c>
      <c r="G964" s="98" t="s">
        <v>31</v>
      </c>
      <c r="H964" s="100" t="s">
        <v>184</v>
      </c>
      <c r="I964" s="98" t="s">
        <v>31</v>
      </c>
      <c r="J964" s="100" t="s">
        <v>53</v>
      </c>
      <c r="K964" s="98" t="s">
        <v>31</v>
      </c>
      <c r="L964" s="102" t="n">
        <v>0.2207764</v>
      </c>
      <c r="M964" s="102" t="n">
        <v>-0.3158846</v>
      </c>
      <c r="N964" s="102" t="n">
        <v>0.1227762</v>
      </c>
      <c r="O964" s="104" t="n">
        <v>0.8400416</v>
      </c>
      <c r="P964" s="0" t="s">
        <v>4244</v>
      </c>
    </row>
    <row r="965" customFormat="false" ht="13" hidden="false" customHeight="false" outlineLevel="0" collapsed="false">
      <c r="A965" s="65" t="s">
        <v>4421</v>
      </c>
      <c r="B965" s="100" t="s">
        <v>4422</v>
      </c>
      <c r="C965" s="98" t="s">
        <v>31</v>
      </c>
      <c r="D965" s="99" t="s">
        <v>2143</v>
      </c>
      <c r="E965" s="98" t="s">
        <v>31</v>
      </c>
      <c r="F965" s="100" t="s">
        <v>4384</v>
      </c>
      <c r="G965" s="98" t="s">
        <v>31</v>
      </c>
      <c r="H965" s="100" t="s">
        <v>312</v>
      </c>
      <c r="I965" s="98" t="s">
        <v>31</v>
      </c>
      <c r="J965" s="100" t="s">
        <v>483</v>
      </c>
      <c r="K965" s="98" t="s">
        <v>31</v>
      </c>
      <c r="L965" s="102" t="n">
        <v>0.2538423</v>
      </c>
      <c r="M965" s="102" t="n">
        <v>-0.1372454</v>
      </c>
      <c r="N965" s="102" t="n">
        <v>0.3516982</v>
      </c>
      <c r="O965" s="104" t="n">
        <v>0.8143092</v>
      </c>
      <c r="P965" s="0" t="s">
        <v>4244</v>
      </c>
    </row>
    <row r="966" customFormat="false" ht="13" hidden="false" customHeight="false" outlineLevel="0" collapsed="false">
      <c r="A966" s="65" t="s">
        <v>4423</v>
      </c>
      <c r="B966" s="100" t="s">
        <v>4424</v>
      </c>
      <c r="C966" s="98" t="s">
        <v>31</v>
      </c>
      <c r="D966" s="99" t="s">
        <v>4425</v>
      </c>
      <c r="E966" s="98" t="s">
        <v>31</v>
      </c>
      <c r="F966" s="100" t="s">
        <v>1042</v>
      </c>
      <c r="G966" s="98" t="s">
        <v>31</v>
      </c>
      <c r="H966" s="100" t="s">
        <v>47</v>
      </c>
      <c r="I966" s="98" t="s">
        <v>31</v>
      </c>
      <c r="J966" s="100" t="s">
        <v>749</v>
      </c>
      <c r="K966" s="98" t="s">
        <v>31</v>
      </c>
      <c r="L966" s="102" t="n">
        <v>0.1421604</v>
      </c>
      <c r="M966" s="102" t="n">
        <v>-0.3535181</v>
      </c>
      <c r="N966" s="102" t="n">
        <v>0.3231031</v>
      </c>
      <c r="O966" s="104" t="n">
        <v>0.8665916</v>
      </c>
      <c r="P966" s="0" t="s">
        <v>4244</v>
      </c>
    </row>
    <row r="967" customFormat="false" ht="13" hidden="false" customHeight="false" outlineLevel="0" collapsed="false">
      <c r="A967" s="65" t="s">
        <v>4426</v>
      </c>
      <c r="B967" s="100" t="s">
        <v>4427</v>
      </c>
      <c r="C967" s="98" t="s">
        <v>31</v>
      </c>
      <c r="D967" s="99" t="s">
        <v>3467</v>
      </c>
      <c r="E967" s="98" t="s">
        <v>31</v>
      </c>
      <c r="F967" s="100" t="s">
        <v>135</v>
      </c>
      <c r="G967" s="98" t="s">
        <v>31</v>
      </c>
      <c r="H967" s="100" t="s">
        <v>41</v>
      </c>
      <c r="I967" s="98" t="s">
        <v>31</v>
      </c>
      <c r="J967" s="100" t="s">
        <v>92</v>
      </c>
      <c r="K967" s="98" t="s">
        <v>31</v>
      </c>
      <c r="L967" s="102" t="n">
        <v>0.3424439</v>
      </c>
      <c r="M967" s="102" t="n">
        <v>-0.3809692</v>
      </c>
      <c r="N967" s="102" t="n">
        <v>0.2655495</v>
      </c>
      <c r="O967" s="104" t="n">
        <v>0.908361</v>
      </c>
      <c r="P967" s="0" t="s">
        <v>4244</v>
      </c>
    </row>
    <row r="968" customFormat="false" ht="13" hidden="false" customHeight="false" outlineLevel="0" collapsed="false">
      <c r="A968" s="65" t="s">
        <v>4428</v>
      </c>
      <c r="B968" s="100" t="s">
        <v>4429</v>
      </c>
      <c r="C968" s="98" t="s">
        <v>31</v>
      </c>
      <c r="D968" s="99" t="s">
        <v>4430</v>
      </c>
      <c r="E968" s="98" t="s">
        <v>31</v>
      </c>
      <c r="F968" s="100" t="s">
        <v>1600</v>
      </c>
      <c r="G968" s="98" t="s">
        <v>31</v>
      </c>
      <c r="H968" s="100" t="s">
        <v>47</v>
      </c>
      <c r="I968" s="98" t="s">
        <v>31</v>
      </c>
      <c r="J968" s="100" t="s">
        <v>267</v>
      </c>
      <c r="K968" s="98" t="s">
        <v>31</v>
      </c>
      <c r="L968" s="102" t="n">
        <v>0.118511</v>
      </c>
      <c r="M968" s="102" t="n">
        <v>-0.2095086</v>
      </c>
      <c r="N968" s="102" t="n">
        <v>0.2531711</v>
      </c>
      <c r="O968" s="104" t="n">
        <v>0.8335832</v>
      </c>
      <c r="P968" s="0" t="s">
        <v>4244</v>
      </c>
    </row>
    <row r="969" customFormat="false" ht="13" hidden="false" customHeight="false" outlineLevel="0" collapsed="false">
      <c r="A969" s="65" t="s">
        <v>4431</v>
      </c>
      <c r="B969" s="100" t="s">
        <v>4432</v>
      </c>
      <c r="C969" s="98" t="s">
        <v>31</v>
      </c>
      <c r="D969" s="99" t="s">
        <v>1748</v>
      </c>
      <c r="E969" s="98" t="s">
        <v>31</v>
      </c>
      <c r="F969" s="100" t="s">
        <v>34</v>
      </c>
      <c r="G969" s="98" t="s">
        <v>31</v>
      </c>
      <c r="H969" s="100" t="s">
        <v>184</v>
      </c>
      <c r="I969" s="98" t="s">
        <v>31</v>
      </c>
      <c r="J969" s="100" t="s">
        <v>53</v>
      </c>
      <c r="K969" s="98" t="s">
        <v>31</v>
      </c>
      <c r="L969" s="102" t="n">
        <v>0.204778</v>
      </c>
      <c r="M969" s="102" t="n">
        <v>-0.1246385</v>
      </c>
      <c r="N969" s="102" t="n">
        <v>0.2759924</v>
      </c>
      <c r="O969" s="104" t="n">
        <v>0.804327</v>
      </c>
      <c r="P969" s="0" t="s">
        <v>4244</v>
      </c>
    </row>
    <row r="970" customFormat="false" ht="13" hidden="false" customHeight="false" outlineLevel="0" collapsed="false">
      <c r="A970" s="65" t="s">
        <v>4433</v>
      </c>
      <c r="B970" s="100" t="s">
        <v>4434</v>
      </c>
      <c r="C970" s="98" t="s">
        <v>31</v>
      </c>
      <c r="D970" s="99" t="s">
        <v>56</v>
      </c>
      <c r="E970" s="98" t="s">
        <v>31</v>
      </c>
      <c r="F970" s="100" t="s">
        <v>57</v>
      </c>
      <c r="G970" s="98" t="s">
        <v>31</v>
      </c>
      <c r="H970" s="100" t="s">
        <v>47</v>
      </c>
      <c r="I970" s="98" t="s">
        <v>31</v>
      </c>
      <c r="J970" s="100" t="s">
        <v>114</v>
      </c>
      <c r="K970" s="98" t="s">
        <v>31</v>
      </c>
      <c r="L970" s="102" t="n">
        <v>0.3457181</v>
      </c>
      <c r="M970" s="102" t="n">
        <v>-0.3292486</v>
      </c>
      <c r="N970" s="102" t="n">
        <v>0.2834033</v>
      </c>
      <c r="O970" s="104" t="n">
        <v>0.8315563</v>
      </c>
      <c r="P970" s="0" t="s">
        <v>4244</v>
      </c>
    </row>
    <row r="971" customFormat="false" ht="13" hidden="false" customHeight="false" outlineLevel="0" collapsed="false">
      <c r="A971" s="65" t="s">
        <v>4435</v>
      </c>
      <c r="B971" s="100" t="s">
        <v>4436</v>
      </c>
      <c r="C971" s="98" t="s">
        <v>31</v>
      </c>
      <c r="D971" s="99" t="s">
        <v>56</v>
      </c>
      <c r="E971" s="98" t="s">
        <v>31</v>
      </c>
      <c r="F971" s="100" t="s">
        <v>57</v>
      </c>
      <c r="G971" s="98" t="s">
        <v>31</v>
      </c>
      <c r="H971" s="100" t="s">
        <v>34</v>
      </c>
      <c r="I971" s="98" t="s">
        <v>31</v>
      </c>
      <c r="J971" s="100" t="s">
        <v>53</v>
      </c>
      <c r="K971" s="98" t="s">
        <v>31</v>
      </c>
      <c r="L971" s="102" t="n">
        <v>0.2437652</v>
      </c>
      <c r="M971" s="102" t="n">
        <v>-0.3285978</v>
      </c>
      <c r="N971" s="102" t="n">
        <v>0.2836113</v>
      </c>
      <c r="O971" s="104" t="n">
        <v>0.7875785</v>
      </c>
      <c r="P971" s="0" t="s">
        <v>4244</v>
      </c>
    </row>
    <row r="972" customFormat="false" ht="13" hidden="false" customHeight="false" outlineLevel="0" collapsed="false">
      <c r="A972" s="65" t="s">
        <v>4437</v>
      </c>
      <c r="B972" s="100" t="s">
        <v>4438</v>
      </c>
      <c r="C972" s="98" t="s">
        <v>31</v>
      </c>
      <c r="D972" s="99" t="s">
        <v>4439</v>
      </c>
      <c r="E972" s="98" t="s">
        <v>31</v>
      </c>
      <c r="F972" s="100" t="s">
        <v>34</v>
      </c>
      <c r="G972" s="98" t="s">
        <v>31</v>
      </c>
      <c r="H972" s="100" t="s">
        <v>4440</v>
      </c>
      <c r="I972" s="98" t="s">
        <v>31</v>
      </c>
      <c r="J972" s="100" t="s">
        <v>53</v>
      </c>
      <c r="K972" s="98" t="s">
        <v>31</v>
      </c>
      <c r="L972" s="102" t="n">
        <v>0.3988886</v>
      </c>
      <c r="M972" s="102" t="n">
        <v>-0.08725664</v>
      </c>
      <c r="N972" s="102" t="n">
        <v>0.008912508</v>
      </c>
      <c r="O972" s="101" t="n">
        <v>1.172513</v>
      </c>
      <c r="P972" s="0" t="s">
        <v>4244</v>
      </c>
    </row>
    <row r="973" customFormat="false" ht="13" hidden="false" customHeight="false" outlineLevel="0" collapsed="false">
      <c r="A973" s="65" t="s">
        <v>4441</v>
      </c>
      <c r="B973" s="100" t="s">
        <v>4442</v>
      </c>
      <c r="C973" s="98" t="s">
        <v>31</v>
      </c>
      <c r="D973" s="99" t="s">
        <v>56</v>
      </c>
      <c r="E973" s="98" t="s">
        <v>31</v>
      </c>
      <c r="F973" s="100" t="s">
        <v>57</v>
      </c>
      <c r="G973" s="98" t="s">
        <v>31</v>
      </c>
      <c r="H973" s="100" t="s">
        <v>41</v>
      </c>
      <c r="I973" s="98" t="s">
        <v>31</v>
      </c>
      <c r="J973" s="100" t="s">
        <v>53</v>
      </c>
      <c r="K973" s="98" t="s">
        <v>31</v>
      </c>
      <c r="L973" s="102" t="n">
        <v>0.2716567</v>
      </c>
      <c r="M973" s="102" t="n">
        <v>-0.07210536</v>
      </c>
      <c r="N973" s="102" t="n">
        <v>0.04067956</v>
      </c>
      <c r="O973" s="104" t="n">
        <v>0.7890204</v>
      </c>
      <c r="P973" s="0" t="s">
        <v>4244</v>
      </c>
    </row>
    <row r="974" customFormat="false" ht="13" hidden="false" customHeight="false" outlineLevel="0" collapsed="false">
      <c r="A974" s="65" t="s">
        <v>4443</v>
      </c>
      <c r="B974" s="100" t="s">
        <v>4444</v>
      </c>
      <c r="C974" s="98" t="s">
        <v>31</v>
      </c>
      <c r="D974" s="99" t="s">
        <v>2965</v>
      </c>
      <c r="E974" s="98" t="s">
        <v>31</v>
      </c>
      <c r="F974" s="100" t="s">
        <v>2966</v>
      </c>
      <c r="G974" s="98" t="s">
        <v>31</v>
      </c>
      <c r="H974" s="100" t="s">
        <v>41</v>
      </c>
      <c r="I974" s="98" t="s">
        <v>31</v>
      </c>
      <c r="J974" s="100" t="s">
        <v>129</v>
      </c>
      <c r="K974" s="98" t="s">
        <v>31</v>
      </c>
      <c r="L974" s="102" t="n">
        <v>0.249078</v>
      </c>
      <c r="M974" s="102" t="n">
        <v>-0.1774863</v>
      </c>
      <c r="N974" s="102" t="n">
        <v>0.1046544</v>
      </c>
      <c r="O974" s="104" t="n">
        <v>0.7848982</v>
      </c>
      <c r="P974" s="0" t="s">
        <v>4244</v>
      </c>
    </row>
    <row r="975" customFormat="false" ht="13" hidden="false" customHeight="false" outlineLevel="0" collapsed="false">
      <c r="A975" s="65" t="s">
        <v>4445</v>
      </c>
      <c r="B975" s="100" t="s">
        <v>4446</v>
      </c>
      <c r="C975" s="98" t="s">
        <v>31</v>
      </c>
      <c r="D975" s="99" t="s">
        <v>4447</v>
      </c>
      <c r="E975" s="98" t="s">
        <v>31</v>
      </c>
      <c r="F975" s="100" t="s">
        <v>139</v>
      </c>
      <c r="G975" s="98" t="s">
        <v>31</v>
      </c>
      <c r="H975" s="100" t="s">
        <v>47</v>
      </c>
      <c r="I975" s="98" t="s">
        <v>31</v>
      </c>
      <c r="J975" s="100" t="s">
        <v>267</v>
      </c>
      <c r="K975" s="98" t="s">
        <v>31</v>
      </c>
      <c r="L975" s="102" t="n">
        <v>0.3568483</v>
      </c>
      <c r="M975" s="102" t="n">
        <v>-0.3359722</v>
      </c>
      <c r="N975" s="102" t="n">
        <v>0.1212518</v>
      </c>
      <c r="O975" s="104" t="n">
        <v>0.9841611</v>
      </c>
      <c r="P975" s="0" t="s">
        <v>4244</v>
      </c>
    </row>
    <row r="976" customFormat="false" ht="13" hidden="false" customHeight="false" outlineLevel="0" collapsed="false">
      <c r="A976" s="65" t="s">
        <v>4448</v>
      </c>
      <c r="B976" s="100" t="s">
        <v>4449</v>
      </c>
      <c r="C976" s="98" t="s">
        <v>31</v>
      </c>
      <c r="D976" s="99" t="s">
        <v>2143</v>
      </c>
      <c r="E976" s="98" t="s">
        <v>31</v>
      </c>
      <c r="F976" s="100" t="s">
        <v>271</v>
      </c>
      <c r="G976" s="98" t="s">
        <v>31</v>
      </c>
      <c r="H976" s="100" t="s">
        <v>34</v>
      </c>
      <c r="I976" s="98" t="s">
        <v>31</v>
      </c>
      <c r="J976" s="100" t="s">
        <v>53</v>
      </c>
      <c r="K976" s="98" t="s">
        <v>31</v>
      </c>
      <c r="L976" s="102" t="n">
        <v>0.1786363</v>
      </c>
      <c r="M976" s="102" t="n">
        <v>-0.004056735</v>
      </c>
      <c r="N976" s="102" t="n">
        <v>-0.08183483</v>
      </c>
      <c r="O976" s="104" t="n">
        <v>0.8497082</v>
      </c>
      <c r="P976" s="0" t="s">
        <v>4244</v>
      </c>
    </row>
    <row r="977" customFormat="false" ht="13" hidden="false" customHeight="false" outlineLevel="0" collapsed="false">
      <c r="A977" s="65" t="s">
        <v>4450</v>
      </c>
      <c r="B977" s="100" t="s">
        <v>4451</v>
      </c>
      <c r="C977" s="98" t="s">
        <v>31</v>
      </c>
      <c r="D977" s="99" t="s">
        <v>4452</v>
      </c>
      <c r="E977" s="98" t="s">
        <v>31</v>
      </c>
      <c r="F977" s="100" t="s">
        <v>199</v>
      </c>
      <c r="G977" s="98" t="s">
        <v>31</v>
      </c>
      <c r="H977" s="100" t="s">
        <v>47</v>
      </c>
      <c r="I977" s="98" t="s">
        <v>31</v>
      </c>
      <c r="J977" s="100" t="s">
        <v>2644</v>
      </c>
      <c r="K977" s="98" t="s">
        <v>31</v>
      </c>
      <c r="L977" s="102" t="n">
        <v>0.2357793</v>
      </c>
      <c r="M977" s="102" t="n">
        <v>-0.1005941</v>
      </c>
      <c r="N977" s="102" t="n">
        <v>0.2040809</v>
      </c>
      <c r="O977" s="104" t="n">
        <v>0.9291646</v>
      </c>
      <c r="P977" s="0" t="s">
        <v>4244</v>
      </c>
    </row>
    <row r="978" customFormat="false" ht="13" hidden="false" customHeight="false" outlineLevel="0" collapsed="false">
      <c r="A978" s="65" t="s">
        <v>4453</v>
      </c>
      <c r="B978" s="100" t="s">
        <v>4454</v>
      </c>
      <c r="C978" s="98" t="s">
        <v>31</v>
      </c>
      <c r="D978" s="99" t="s">
        <v>4455</v>
      </c>
      <c r="E978" s="98" t="s">
        <v>31</v>
      </c>
      <c r="F978" s="100" t="s">
        <v>4456</v>
      </c>
      <c r="G978" s="98" t="s">
        <v>31</v>
      </c>
      <c r="H978" s="100" t="s">
        <v>41</v>
      </c>
      <c r="I978" s="98" t="s">
        <v>31</v>
      </c>
      <c r="J978" s="100" t="s">
        <v>53</v>
      </c>
      <c r="K978" s="98" t="s">
        <v>31</v>
      </c>
      <c r="L978" s="102" t="n">
        <v>0.1947749</v>
      </c>
      <c r="M978" s="102" t="n">
        <v>-0.3221657</v>
      </c>
      <c r="N978" s="102" t="n">
        <v>0.1926238</v>
      </c>
      <c r="O978" s="104" t="n">
        <v>0.7962089</v>
      </c>
      <c r="P978" s="0" t="s">
        <v>4244</v>
      </c>
    </row>
    <row r="979" customFormat="false" ht="13" hidden="false" customHeight="false" outlineLevel="0" collapsed="false">
      <c r="A979" s="65" t="s">
        <v>4457</v>
      </c>
      <c r="B979" s="100" t="s">
        <v>4458</v>
      </c>
      <c r="C979" s="98" t="s">
        <v>31</v>
      </c>
      <c r="D979" s="99" t="s">
        <v>3654</v>
      </c>
      <c r="E979" s="98" t="s">
        <v>31</v>
      </c>
      <c r="F979" s="100" t="s">
        <v>57</v>
      </c>
      <c r="G979" s="98" t="s">
        <v>31</v>
      </c>
      <c r="H979" s="100" t="s">
        <v>117</v>
      </c>
      <c r="I979" s="98" t="s">
        <v>31</v>
      </c>
      <c r="J979" s="100" t="s">
        <v>114</v>
      </c>
      <c r="K979" s="98" t="s">
        <v>31</v>
      </c>
      <c r="L979" s="102" t="n">
        <v>0.379683</v>
      </c>
      <c r="M979" s="102" t="n">
        <v>-0.3603513</v>
      </c>
      <c r="N979" s="102" t="n">
        <v>0.28444</v>
      </c>
      <c r="O979" s="104" t="n">
        <v>0.8929237</v>
      </c>
      <c r="P979" s="0" t="s">
        <v>4244</v>
      </c>
    </row>
    <row r="980" customFormat="false" ht="13" hidden="false" customHeight="false" outlineLevel="0" collapsed="false">
      <c r="A980" s="65" t="s">
        <v>4459</v>
      </c>
      <c r="B980" s="100" t="s">
        <v>4460</v>
      </c>
      <c r="C980" s="98" t="s">
        <v>31</v>
      </c>
      <c r="D980" s="99" t="s">
        <v>1506</v>
      </c>
      <c r="E980" s="98" t="s">
        <v>31</v>
      </c>
      <c r="F980" s="100" t="s">
        <v>199</v>
      </c>
      <c r="G980" s="98" t="s">
        <v>31</v>
      </c>
      <c r="H980" s="100" t="s">
        <v>47</v>
      </c>
      <c r="I980" s="98" t="s">
        <v>31</v>
      </c>
      <c r="J980" s="100" t="s">
        <v>1507</v>
      </c>
      <c r="K980" s="98" t="s">
        <v>31</v>
      </c>
      <c r="L980" s="102" t="n">
        <v>0.2091545</v>
      </c>
      <c r="M980" s="102" t="n">
        <v>-0.3435505</v>
      </c>
      <c r="N980" s="102" t="n">
        <v>0.3397715</v>
      </c>
      <c r="O980" s="104" t="n">
        <v>0.858299</v>
      </c>
      <c r="P980" s="0" t="s">
        <v>4244</v>
      </c>
    </row>
    <row r="981" customFormat="false" ht="13" hidden="false" customHeight="false" outlineLevel="0" collapsed="false">
      <c r="A981" s="65" t="s">
        <v>4461</v>
      </c>
      <c r="B981" s="100" t="s">
        <v>4462</v>
      </c>
      <c r="C981" s="98" t="s">
        <v>31</v>
      </c>
      <c r="D981" s="99" t="s">
        <v>4463</v>
      </c>
      <c r="E981" s="98" t="s">
        <v>31</v>
      </c>
      <c r="F981" s="100" t="s">
        <v>4464</v>
      </c>
      <c r="G981" s="98" t="s">
        <v>31</v>
      </c>
      <c r="H981" s="100" t="s">
        <v>471</v>
      </c>
      <c r="I981" s="98" t="s">
        <v>31</v>
      </c>
      <c r="J981" s="100" t="s">
        <v>4329</v>
      </c>
      <c r="K981" s="98" t="s">
        <v>31</v>
      </c>
      <c r="L981" s="102" t="n">
        <v>0.3792968</v>
      </c>
      <c r="M981" s="102" t="n">
        <v>-0.2703929</v>
      </c>
      <c r="N981" s="102" t="n">
        <v>0.1808933</v>
      </c>
      <c r="O981" s="101" t="n">
        <v>1.000149</v>
      </c>
      <c r="P981" s="0" t="s">
        <v>4244</v>
      </c>
    </row>
    <row r="982" customFormat="false" ht="13" hidden="false" customHeight="false" outlineLevel="0" collapsed="false">
      <c r="A982" s="65" t="s">
        <v>4465</v>
      </c>
      <c r="B982" s="100" t="s">
        <v>4466</v>
      </c>
      <c r="C982" s="98" t="s">
        <v>31</v>
      </c>
      <c r="D982" s="99" t="s">
        <v>2536</v>
      </c>
      <c r="E982" s="98" t="s">
        <v>31</v>
      </c>
      <c r="F982" s="100" t="s">
        <v>57</v>
      </c>
      <c r="G982" s="98" t="s">
        <v>31</v>
      </c>
      <c r="H982" s="100" t="s">
        <v>47</v>
      </c>
      <c r="I982" s="98" t="s">
        <v>31</v>
      </c>
      <c r="J982" s="100" t="s">
        <v>114</v>
      </c>
      <c r="K982" s="98" t="s">
        <v>31</v>
      </c>
      <c r="L982" s="102" t="n">
        <v>0.1784853</v>
      </c>
      <c r="M982" s="102" t="n">
        <v>-0.3192942</v>
      </c>
      <c r="N982" s="102" t="n">
        <v>0.2705794</v>
      </c>
      <c r="O982" s="104" t="n">
        <v>0.9094036</v>
      </c>
      <c r="P982" s="0" t="s">
        <v>4244</v>
      </c>
    </row>
    <row r="983" customFormat="false" ht="13" hidden="false" customHeight="false" outlineLevel="0" collapsed="false">
      <c r="A983" s="65" t="s">
        <v>4467</v>
      </c>
      <c r="B983" s="100" t="s">
        <v>4468</v>
      </c>
      <c r="C983" s="98" t="s">
        <v>31</v>
      </c>
      <c r="D983" s="99" t="s">
        <v>4469</v>
      </c>
      <c r="E983" s="98" t="s">
        <v>31</v>
      </c>
      <c r="F983" s="100" t="s">
        <v>266</v>
      </c>
      <c r="G983" s="98" t="s">
        <v>31</v>
      </c>
      <c r="H983" s="100" t="s">
        <v>47</v>
      </c>
      <c r="I983" s="98" t="s">
        <v>31</v>
      </c>
      <c r="J983" s="100" t="s">
        <v>267</v>
      </c>
      <c r="K983" s="98" t="s">
        <v>31</v>
      </c>
      <c r="L983" s="102" t="n">
        <v>0.139349</v>
      </c>
      <c r="M983" s="102" t="n">
        <v>-0.3843601</v>
      </c>
      <c r="N983" s="102" t="n">
        <v>0.3077495</v>
      </c>
      <c r="O983" s="101" t="n">
        <v>1.095157</v>
      </c>
      <c r="P983" s="0" t="s">
        <v>4244</v>
      </c>
    </row>
    <row r="984" customFormat="false" ht="13" hidden="false" customHeight="false" outlineLevel="0" collapsed="false">
      <c r="A984" s="65" t="s">
        <v>4470</v>
      </c>
      <c r="B984" s="100" t="s">
        <v>4471</v>
      </c>
      <c r="C984" s="98" t="s">
        <v>31</v>
      </c>
      <c r="D984" s="99" t="s">
        <v>4289</v>
      </c>
      <c r="E984" s="98" t="s">
        <v>31</v>
      </c>
      <c r="F984" s="100" t="s">
        <v>91</v>
      </c>
      <c r="G984" s="98" t="s">
        <v>31</v>
      </c>
      <c r="H984" s="100" t="s">
        <v>204</v>
      </c>
      <c r="I984" s="98" t="s">
        <v>31</v>
      </c>
      <c r="J984" s="100" t="s">
        <v>92</v>
      </c>
      <c r="K984" s="98" t="s">
        <v>31</v>
      </c>
      <c r="L984" s="102" t="n">
        <v>-0.0207396</v>
      </c>
      <c r="M984" s="102" t="n">
        <v>-0.3370247</v>
      </c>
      <c r="N984" s="102" t="n">
        <v>0.1106845</v>
      </c>
      <c r="O984" s="104" t="n">
        <v>0.7967541</v>
      </c>
      <c r="P984" s="0" t="s">
        <v>4244</v>
      </c>
    </row>
    <row r="985" customFormat="false" ht="13" hidden="false" customHeight="false" outlineLevel="0" collapsed="false">
      <c r="A985" s="65" t="s">
        <v>4472</v>
      </c>
      <c r="B985" s="100" t="s">
        <v>4473</v>
      </c>
      <c r="C985" s="98" t="s">
        <v>31</v>
      </c>
      <c r="D985" s="99" t="s">
        <v>345</v>
      </c>
      <c r="E985" s="98" t="s">
        <v>31</v>
      </c>
      <c r="F985" s="100" t="s">
        <v>346</v>
      </c>
      <c r="G985" s="98" t="s">
        <v>31</v>
      </c>
      <c r="H985" s="100" t="s">
        <v>41</v>
      </c>
      <c r="I985" s="98" t="s">
        <v>31</v>
      </c>
      <c r="J985" s="100" t="s">
        <v>53</v>
      </c>
      <c r="K985" s="98" t="s">
        <v>31</v>
      </c>
      <c r="L985" s="102" t="n">
        <v>0.2480573</v>
      </c>
      <c r="M985" s="102" t="n">
        <v>-0.1298038</v>
      </c>
      <c r="N985" s="102" t="n">
        <v>0.3085715</v>
      </c>
      <c r="O985" s="104" t="n">
        <v>0.8588735</v>
      </c>
      <c r="P985" s="0" t="s">
        <v>4244</v>
      </c>
    </row>
    <row r="986" customFormat="false" ht="13" hidden="false" customHeight="false" outlineLevel="0" collapsed="false">
      <c r="A986" s="65" t="s">
        <v>2364</v>
      </c>
      <c r="B986" s="100" t="s">
        <v>2365</v>
      </c>
      <c r="C986" s="98" t="s">
        <v>2366</v>
      </c>
      <c r="D986" s="99" t="s">
        <v>488</v>
      </c>
      <c r="E986" s="108" t="s">
        <v>2367</v>
      </c>
      <c r="F986" s="100" t="s">
        <v>489</v>
      </c>
      <c r="G986" s="98" t="s">
        <v>57</v>
      </c>
      <c r="H986" s="100" t="s">
        <v>250</v>
      </c>
      <c r="I986" s="98" t="s">
        <v>34</v>
      </c>
      <c r="J986" s="100" t="s">
        <v>53</v>
      </c>
      <c r="K986" s="98" t="s">
        <v>53</v>
      </c>
      <c r="L986" s="102" t="n">
        <v>-0.3203584</v>
      </c>
      <c r="M986" s="102" t="n">
        <v>-0.05240403</v>
      </c>
      <c r="N986" s="82" t="n">
        <v>2.445575</v>
      </c>
      <c r="O986" s="103" t="n">
        <v>1.989809</v>
      </c>
      <c r="P986" s="0" t="s">
        <v>4474</v>
      </c>
    </row>
    <row r="987" customFormat="false" ht="13" hidden="false" customHeight="false" outlineLevel="0" collapsed="false">
      <c r="A987" s="65" t="s">
        <v>4475</v>
      </c>
      <c r="B987" s="100" t="s">
        <v>2068</v>
      </c>
      <c r="C987" s="98" t="s">
        <v>4476</v>
      </c>
      <c r="D987" s="99" t="s">
        <v>2069</v>
      </c>
      <c r="E987" s="98" t="s">
        <v>3835</v>
      </c>
      <c r="F987" s="100" t="s">
        <v>2070</v>
      </c>
      <c r="G987" s="98" t="s">
        <v>350</v>
      </c>
      <c r="H987" s="100" t="s">
        <v>47</v>
      </c>
      <c r="I987" s="98" t="s">
        <v>41</v>
      </c>
      <c r="J987" s="100" t="s">
        <v>996</v>
      </c>
      <c r="K987" s="98" t="s">
        <v>180</v>
      </c>
      <c r="L987" s="102" t="n">
        <v>0.3897147</v>
      </c>
      <c r="M987" s="102" t="n">
        <v>-0.05606948</v>
      </c>
      <c r="N987" s="102" t="n">
        <v>0.3099115</v>
      </c>
      <c r="O987" s="104" t="n">
        <v>0.9729832</v>
      </c>
      <c r="P987" s="0" t="s">
        <v>4474</v>
      </c>
    </row>
    <row r="988" customFormat="false" ht="13" hidden="false" customHeight="false" outlineLevel="0" collapsed="false">
      <c r="A988" s="65" t="s">
        <v>4477</v>
      </c>
      <c r="B988" s="100" t="s">
        <v>4478</v>
      </c>
      <c r="C988" s="98" t="s">
        <v>4479</v>
      </c>
      <c r="D988" s="99" t="s">
        <v>4480</v>
      </c>
      <c r="E988" s="98" t="s">
        <v>56</v>
      </c>
      <c r="F988" s="100" t="s">
        <v>4481</v>
      </c>
      <c r="G988" s="98" t="s">
        <v>57</v>
      </c>
      <c r="H988" s="100" t="s">
        <v>312</v>
      </c>
      <c r="I988" s="98" t="s">
        <v>34</v>
      </c>
      <c r="J988" s="100" t="s">
        <v>1999</v>
      </c>
      <c r="K988" s="98" t="s">
        <v>53</v>
      </c>
      <c r="L988" s="102" t="n">
        <v>0.3471669</v>
      </c>
      <c r="M988" s="102" t="n">
        <v>-0.3353681</v>
      </c>
      <c r="N988" s="102" t="n">
        <v>0.1009743</v>
      </c>
      <c r="O988" s="104" t="n">
        <v>0.906674</v>
      </c>
      <c r="P988" s="0" t="s">
        <v>4474</v>
      </c>
    </row>
    <row r="989" customFormat="false" ht="13" hidden="false" customHeight="false" outlineLevel="0" collapsed="false">
      <c r="A989" s="65" t="s">
        <v>4482</v>
      </c>
      <c r="B989" s="100" t="s">
        <v>4483</v>
      </c>
      <c r="C989" s="98" t="s">
        <v>31</v>
      </c>
      <c r="D989" s="99" t="s">
        <v>628</v>
      </c>
      <c r="E989" s="98" t="s">
        <v>31</v>
      </c>
      <c r="F989" s="100" t="s">
        <v>139</v>
      </c>
      <c r="G989" s="98" t="s">
        <v>31</v>
      </c>
      <c r="H989" s="100" t="s">
        <v>117</v>
      </c>
      <c r="I989" s="98" t="s">
        <v>31</v>
      </c>
      <c r="J989" s="100" t="s">
        <v>629</v>
      </c>
      <c r="K989" s="98" t="s">
        <v>31</v>
      </c>
      <c r="L989" s="102" t="n">
        <v>-0.06383189</v>
      </c>
      <c r="M989" s="102" t="n">
        <v>0.5615996</v>
      </c>
      <c r="N989" s="102" t="n">
        <v>-0.127392</v>
      </c>
      <c r="O989" s="111" t="n">
        <v>-0.8168728</v>
      </c>
      <c r="P989" s="0" t="s">
        <v>4484</v>
      </c>
    </row>
    <row r="990" customFormat="false" ht="13" hidden="false" customHeight="false" outlineLevel="0" collapsed="false">
      <c r="A990" s="65" t="s">
        <v>4485</v>
      </c>
      <c r="B990" s="100" t="s">
        <v>4486</v>
      </c>
      <c r="C990" s="98" t="s">
        <v>31</v>
      </c>
      <c r="D990" s="99" t="s">
        <v>1669</v>
      </c>
      <c r="E990" s="98" t="s">
        <v>31</v>
      </c>
      <c r="F990" s="100" t="s">
        <v>1670</v>
      </c>
      <c r="G990" s="98" t="s">
        <v>31</v>
      </c>
      <c r="H990" s="100" t="s">
        <v>47</v>
      </c>
      <c r="I990" s="98" t="s">
        <v>31</v>
      </c>
      <c r="J990" s="100" t="s">
        <v>1671</v>
      </c>
      <c r="K990" s="98" t="s">
        <v>31</v>
      </c>
      <c r="L990" s="102" t="n">
        <v>0.008623475</v>
      </c>
      <c r="M990" s="102" t="n">
        <v>0.4350225</v>
      </c>
      <c r="N990" s="102" t="n">
        <v>0.2694012</v>
      </c>
      <c r="O990" s="111" t="n">
        <v>-0.8771482</v>
      </c>
      <c r="P990" s="0" t="s">
        <v>4484</v>
      </c>
    </row>
    <row r="991" customFormat="false" ht="13" hidden="false" customHeight="false" outlineLevel="0" collapsed="false">
      <c r="A991" s="65" t="s">
        <v>4487</v>
      </c>
      <c r="B991" s="100" t="s">
        <v>4488</v>
      </c>
      <c r="C991" s="98" t="s">
        <v>31</v>
      </c>
      <c r="D991" s="99" t="s">
        <v>56</v>
      </c>
      <c r="E991" s="98" t="s">
        <v>31</v>
      </c>
      <c r="F991" s="100" t="s">
        <v>199</v>
      </c>
      <c r="G991" s="98" t="s">
        <v>31</v>
      </c>
      <c r="H991" s="100" t="s">
        <v>34</v>
      </c>
      <c r="I991" s="98" t="s">
        <v>31</v>
      </c>
      <c r="J991" s="100" t="s">
        <v>53</v>
      </c>
      <c r="K991" s="98" t="s">
        <v>31</v>
      </c>
      <c r="L991" s="102" t="n">
        <v>-0.3819187</v>
      </c>
      <c r="M991" s="102" t="n">
        <v>0.5918904</v>
      </c>
      <c r="N991" s="102" t="n">
        <v>0.05033444</v>
      </c>
      <c r="O991" s="111" t="n">
        <v>-0.8037699</v>
      </c>
      <c r="P991" s="0" t="s">
        <v>4484</v>
      </c>
    </row>
    <row r="992" customFormat="false" ht="13" hidden="false" customHeight="false" outlineLevel="0" collapsed="false">
      <c r="A992" s="65" t="s">
        <v>4489</v>
      </c>
      <c r="B992" s="100" t="s">
        <v>4490</v>
      </c>
      <c r="C992" s="98" t="s">
        <v>31</v>
      </c>
      <c r="D992" s="99" t="s">
        <v>4491</v>
      </c>
      <c r="E992" s="98" t="s">
        <v>31</v>
      </c>
      <c r="F992" s="100" t="s">
        <v>57</v>
      </c>
      <c r="G992" s="98" t="s">
        <v>31</v>
      </c>
      <c r="H992" s="100" t="s">
        <v>204</v>
      </c>
      <c r="I992" s="98" t="s">
        <v>31</v>
      </c>
      <c r="J992" s="100" t="s">
        <v>53</v>
      </c>
      <c r="K992" s="98" t="s">
        <v>31</v>
      </c>
      <c r="L992" s="102" t="n">
        <v>-0.352174</v>
      </c>
      <c r="M992" s="102" t="n">
        <v>0.4587125</v>
      </c>
      <c r="N992" s="102" t="n">
        <v>0.1228444</v>
      </c>
      <c r="O992" s="110" t="n">
        <v>-1.074825</v>
      </c>
      <c r="P992" s="0" t="s">
        <v>4484</v>
      </c>
    </row>
    <row r="993" customFormat="false" ht="13" hidden="false" customHeight="false" outlineLevel="0" collapsed="false">
      <c r="A993" s="65" t="s">
        <v>4492</v>
      </c>
      <c r="B993" s="100" t="s">
        <v>4493</v>
      </c>
      <c r="C993" s="98" t="s">
        <v>31</v>
      </c>
      <c r="D993" s="99" t="s">
        <v>56</v>
      </c>
      <c r="E993" s="98" t="s">
        <v>31</v>
      </c>
      <c r="F993" s="100" t="s">
        <v>57</v>
      </c>
      <c r="G993" s="98" t="s">
        <v>31</v>
      </c>
      <c r="H993" s="100" t="s">
        <v>34</v>
      </c>
      <c r="I993" s="98" t="s">
        <v>31</v>
      </c>
      <c r="J993" s="100" t="s">
        <v>53</v>
      </c>
      <c r="K993" s="98" t="s">
        <v>31</v>
      </c>
      <c r="L993" s="102" t="n">
        <v>-0.162015</v>
      </c>
      <c r="M993" s="102" t="n">
        <v>0.4889222</v>
      </c>
      <c r="N993" s="102" t="n">
        <v>-0.3866536</v>
      </c>
      <c r="O993" s="111" t="n">
        <v>-0.9694422</v>
      </c>
      <c r="P993" s="0" t="s">
        <v>4484</v>
      </c>
    </row>
    <row r="994" customFormat="false" ht="13" hidden="false" customHeight="false" outlineLevel="0" collapsed="false">
      <c r="A994" s="65" t="s">
        <v>4494</v>
      </c>
      <c r="B994" s="100" t="s">
        <v>4495</v>
      </c>
      <c r="C994" s="98" t="s">
        <v>31</v>
      </c>
      <c r="D994" s="99" t="s">
        <v>361</v>
      </c>
      <c r="E994" s="98" t="s">
        <v>31</v>
      </c>
      <c r="F994" s="100" t="s">
        <v>139</v>
      </c>
      <c r="G994" s="98" t="s">
        <v>31</v>
      </c>
      <c r="H994" s="100" t="s">
        <v>250</v>
      </c>
      <c r="I994" s="98" t="s">
        <v>31</v>
      </c>
      <c r="J994" s="100" t="s">
        <v>53</v>
      </c>
      <c r="K994" s="98" t="s">
        <v>31</v>
      </c>
      <c r="L994" s="102" t="n">
        <v>0.04697807</v>
      </c>
      <c r="M994" s="102" t="n">
        <v>0.5313811</v>
      </c>
      <c r="N994" s="102" t="n">
        <v>0.1363905</v>
      </c>
      <c r="O994" s="111" t="n">
        <v>-0.9421603</v>
      </c>
      <c r="P994" s="0" t="s">
        <v>4484</v>
      </c>
    </row>
    <row r="995" customFormat="false" ht="13" hidden="false" customHeight="false" outlineLevel="0" collapsed="false">
      <c r="A995" s="65" t="s">
        <v>778</v>
      </c>
      <c r="B995" s="100" t="s">
        <v>779</v>
      </c>
      <c r="C995" s="98" t="s">
        <v>31</v>
      </c>
      <c r="D995" s="99" t="s">
        <v>780</v>
      </c>
      <c r="E995" s="98" t="s">
        <v>31</v>
      </c>
      <c r="F995" s="100" t="s">
        <v>781</v>
      </c>
      <c r="G995" s="98" t="s">
        <v>31</v>
      </c>
      <c r="H995" s="100" t="s">
        <v>34</v>
      </c>
      <c r="I995" s="98" t="s">
        <v>31</v>
      </c>
      <c r="J995" s="100" t="s">
        <v>782</v>
      </c>
      <c r="K995" s="98" t="s">
        <v>31</v>
      </c>
      <c r="L995" s="102" t="n">
        <v>0.01676166</v>
      </c>
      <c r="M995" s="102" t="n">
        <v>0.5808017</v>
      </c>
      <c r="N995" s="102" t="n">
        <v>0.1085788</v>
      </c>
      <c r="O995" s="111" t="n">
        <v>-0.9587171</v>
      </c>
      <c r="P995" s="0" t="s">
        <v>4484</v>
      </c>
    </row>
    <row r="996" customFormat="false" ht="13" hidden="false" customHeight="false" outlineLevel="0" collapsed="false">
      <c r="A996" s="65" t="s">
        <v>4496</v>
      </c>
      <c r="B996" s="100" t="s">
        <v>4497</v>
      </c>
      <c r="C996" s="98" t="s">
        <v>31</v>
      </c>
      <c r="D996" s="99" t="s">
        <v>4498</v>
      </c>
      <c r="E996" s="98" t="s">
        <v>31</v>
      </c>
      <c r="F996" s="100" t="s">
        <v>34</v>
      </c>
      <c r="G996" s="98" t="s">
        <v>31</v>
      </c>
      <c r="H996" s="100" t="s">
        <v>34</v>
      </c>
      <c r="I996" s="98" t="s">
        <v>31</v>
      </c>
      <c r="J996" s="100" t="s">
        <v>53</v>
      </c>
      <c r="K996" s="98" t="s">
        <v>31</v>
      </c>
      <c r="L996" s="102" t="n">
        <v>-0.1322959</v>
      </c>
      <c r="M996" s="102" t="n">
        <v>0.4753142</v>
      </c>
      <c r="N996" s="102" t="n">
        <v>-0.09317805</v>
      </c>
      <c r="O996" s="110" t="n">
        <v>-1.195248</v>
      </c>
      <c r="P996" s="0" t="s">
        <v>4484</v>
      </c>
    </row>
    <row r="997" customFormat="false" ht="13" hidden="false" customHeight="false" outlineLevel="0" collapsed="false">
      <c r="A997" s="65" t="s">
        <v>4499</v>
      </c>
      <c r="B997" s="100" t="s">
        <v>4500</v>
      </c>
      <c r="C997" s="98" t="s">
        <v>31</v>
      </c>
      <c r="D997" s="99" t="s">
        <v>4501</v>
      </c>
      <c r="E997" s="98" t="s">
        <v>31</v>
      </c>
      <c r="F997" s="100" t="s">
        <v>708</v>
      </c>
      <c r="G997" s="98" t="s">
        <v>31</v>
      </c>
      <c r="H997" s="100" t="s">
        <v>34</v>
      </c>
      <c r="I997" s="98" t="s">
        <v>31</v>
      </c>
      <c r="J997" s="100" t="s">
        <v>53</v>
      </c>
      <c r="K997" s="98" t="s">
        <v>31</v>
      </c>
      <c r="L997" s="102" t="n">
        <v>-0.1462746</v>
      </c>
      <c r="M997" s="102" t="n">
        <v>0.520359</v>
      </c>
      <c r="N997" s="102" t="n">
        <v>-0.2775801</v>
      </c>
      <c r="O997" s="111" t="n">
        <v>-0.9984232</v>
      </c>
      <c r="P997" s="0" t="s">
        <v>4484</v>
      </c>
    </row>
    <row r="998" customFormat="false" ht="13" hidden="false" customHeight="false" outlineLevel="0" collapsed="false">
      <c r="A998" s="65" t="s">
        <v>4502</v>
      </c>
      <c r="B998" s="100" t="s">
        <v>4503</v>
      </c>
      <c r="C998" s="98" t="s">
        <v>31</v>
      </c>
      <c r="D998" s="99" t="s">
        <v>56</v>
      </c>
      <c r="E998" s="98" t="s">
        <v>31</v>
      </c>
      <c r="F998" s="100" t="s">
        <v>266</v>
      </c>
      <c r="G998" s="98" t="s">
        <v>31</v>
      </c>
      <c r="H998" s="100" t="s">
        <v>4504</v>
      </c>
      <c r="I998" s="98" t="s">
        <v>31</v>
      </c>
      <c r="J998" s="100" t="s">
        <v>1242</v>
      </c>
      <c r="K998" s="98" t="s">
        <v>31</v>
      </c>
      <c r="L998" s="102" t="n">
        <v>-0.2715791</v>
      </c>
      <c r="M998" s="102" t="n">
        <v>0.4408926</v>
      </c>
      <c r="N998" s="102" t="n">
        <v>-0.3076837</v>
      </c>
      <c r="O998" s="111" t="n">
        <v>-0.994374</v>
      </c>
      <c r="P998" s="0" t="s">
        <v>4484</v>
      </c>
    </row>
    <row r="999" customFormat="false" ht="13" hidden="false" customHeight="false" outlineLevel="0" collapsed="false">
      <c r="A999" s="65" t="s">
        <v>4505</v>
      </c>
      <c r="B999" s="100" t="s">
        <v>4506</v>
      </c>
      <c r="C999" s="98" t="s">
        <v>31</v>
      </c>
      <c r="D999" s="99" t="s">
        <v>120</v>
      </c>
      <c r="E999" s="98" t="s">
        <v>31</v>
      </c>
      <c r="F999" s="100" t="s">
        <v>121</v>
      </c>
      <c r="G999" s="98" t="s">
        <v>31</v>
      </c>
      <c r="H999" s="100" t="s">
        <v>194</v>
      </c>
      <c r="I999" s="98" t="s">
        <v>31</v>
      </c>
      <c r="J999" s="100" t="s">
        <v>195</v>
      </c>
      <c r="K999" s="98" t="s">
        <v>31</v>
      </c>
      <c r="L999" s="102" t="n">
        <v>-0.4581282</v>
      </c>
      <c r="M999" s="102" t="n">
        <v>0.4067595</v>
      </c>
      <c r="N999" s="102" t="n">
        <v>-0.03822338</v>
      </c>
      <c r="O999" s="110" t="n">
        <v>-1.037868</v>
      </c>
      <c r="P999" s="0" t="s">
        <v>4484</v>
      </c>
    </row>
    <row r="1000" customFormat="false" ht="13" hidden="false" customHeight="false" outlineLevel="0" collapsed="false">
      <c r="A1000" s="65" t="s">
        <v>4507</v>
      </c>
      <c r="B1000" s="100" t="s">
        <v>4508</v>
      </c>
      <c r="C1000" s="98" t="s">
        <v>31</v>
      </c>
      <c r="D1000" s="99" t="s">
        <v>2601</v>
      </c>
      <c r="E1000" s="98" t="s">
        <v>31</v>
      </c>
      <c r="F1000" s="100" t="s">
        <v>57</v>
      </c>
      <c r="G1000" s="98" t="s">
        <v>31</v>
      </c>
      <c r="H1000" s="100" t="s">
        <v>117</v>
      </c>
      <c r="I1000" s="98" t="s">
        <v>31</v>
      </c>
      <c r="J1000" s="100" t="s">
        <v>114</v>
      </c>
      <c r="K1000" s="98" t="s">
        <v>31</v>
      </c>
      <c r="L1000" s="102" t="n">
        <v>-0.440878</v>
      </c>
      <c r="M1000" s="102" t="n">
        <v>0.420451</v>
      </c>
      <c r="N1000" s="102" t="n">
        <v>0.01689403</v>
      </c>
      <c r="O1000" s="111" t="n">
        <v>-0.9838726</v>
      </c>
      <c r="P1000" s="0" t="s">
        <v>4484</v>
      </c>
    </row>
    <row r="1001" customFormat="false" ht="13" hidden="false" customHeight="false" outlineLevel="0" collapsed="false">
      <c r="A1001" s="65" t="s">
        <v>4509</v>
      </c>
      <c r="B1001" s="100" t="s">
        <v>4510</v>
      </c>
      <c r="C1001" s="98" t="s">
        <v>31</v>
      </c>
      <c r="D1001" s="99" t="s">
        <v>56</v>
      </c>
      <c r="E1001" s="98" t="s">
        <v>31</v>
      </c>
      <c r="F1001" s="100" t="s">
        <v>57</v>
      </c>
      <c r="G1001" s="98" t="s">
        <v>31</v>
      </c>
      <c r="H1001" s="100" t="s">
        <v>34</v>
      </c>
      <c r="I1001" s="98" t="s">
        <v>31</v>
      </c>
      <c r="J1001" s="100" t="s">
        <v>53</v>
      </c>
      <c r="K1001" s="98" t="s">
        <v>31</v>
      </c>
      <c r="L1001" s="102" t="n">
        <v>-0.2834246</v>
      </c>
      <c r="M1001" s="102" t="n">
        <v>0.5545611</v>
      </c>
      <c r="N1001" s="102" t="n">
        <v>-0.2501305</v>
      </c>
      <c r="O1001" s="110" t="n">
        <v>-1.189087</v>
      </c>
      <c r="P1001" s="0" t="s">
        <v>4484</v>
      </c>
    </row>
    <row r="1002" customFormat="false" ht="13" hidden="false" customHeight="false" outlineLevel="0" collapsed="false">
      <c r="A1002" s="65" t="s">
        <v>4511</v>
      </c>
      <c r="B1002" s="100" t="s">
        <v>4512</v>
      </c>
      <c r="C1002" s="98" t="s">
        <v>31</v>
      </c>
      <c r="D1002" s="99" t="s">
        <v>310</v>
      </c>
      <c r="E1002" s="98" t="s">
        <v>31</v>
      </c>
      <c r="F1002" s="100" t="s">
        <v>311</v>
      </c>
      <c r="G1002" s="98" t="s">
        <v>31</v>
      </c>
      <c r="H1002" s="100" t="s">
        <v>312</v>
      </c>
      <c r="I1002" s="98" t="s">
        <v>31</v>
      </c>
      <c r="J1002" s="100" t="s">
        <v>313</v>
      </c>
      <c r="K1002" s="98" t="s">
        <v>31</v>
      </c>
      <c r="L1002" s="102" t="n">
        <v>-0.4358747</v>
      </c>
      <c r="M1002" s="102" t="n">
        <v>0.4778413</v>
      </c>
      <c r="N1002" s="102" t="n">
        <v>-0.01435691</v>
      </c>
      <c r="O1002" s="110" t="n">
        <v>-1.189623</v>
      </c>
      <c r="P1002" s="0" t="s">
        <v>4484</v>
      </c>
    </row>
    <row r="1003" customFormat="false" ht="13" hidden="false" customHeight="false" outlineLevel="0" collapsed="false">
      <c r="A1003" s="65" t="s">
        <v>4513</v>
      </c>
      <c r="B1003" s="100" t="s">
        <v>4514</v>
      </c>
      <c r="C1003" s="98" t="s">
        <v>31</v>
      </c>
      <c r="D1003" s="99" t="s">
        <v>4515</v>
      </c>
      <c r="E1003" s="98" t="s">
        <v>31</v>
      </c>
      <c r="F1003" s="100" t="s">
        <v>57</v>
      </c>
      <c r="G1003" s="98" t="s">
        <v>31</v>
      </c>
      <c r="H1003" s="100" t="s">
        <v>34</v>
      </c>
      <c r="I1003" s="98" t="s">
        <v>31</v>
      </c>
      <c r="J1003" s="100" t="s">
        <v>114</v>
      </c>
      <c r="K1003" s="98" t="s">
        <v>31</v>
      </c>
      <c r="L1003" s="102" t="n">
        <v>-0.2502777</v>
      </c>
      <c r="M1003" s="102" t="n">
        <v>0.4351069</v>
      </c>
      <c r="N1003" s="102" t="n">
        <v>-0.2379511</v>
      </c>
      <c r="O1003" s="111" t="n">
        <v>-0.9119025</v>
      </c>
      <c r="P1003" s="0" t="s">
        <v>4484</v>
      </c>
    </row>
    <row r="1004" customFormat="false" ht="13" hidden="false" customHeight="false" outlineLevel="0" collapsed="false">
      <c r="A1004" s="65" t="s">
        <v>4516</v>
      </c>
      <c r="B1004" s="100" t="s">
        <v>4517</v>
      </c>
      <c r="C1004" s="98" t="s">
        <v>31</v>
      </c>
      <c r="D1004" s="99" t="s">
        <v>4518</v>
      </c>
      <c r="E1004" s="98" t="s">
        <v>31</v>
      </c>
      <c r="F1004" s="100" t="s">
        <v>735</v>
      </c>
      <c r="G1004" s="98" t="s">
        <v>31</v>
      </c>
      <c r="H1004" s="100" t="s">
        <v>204</v>
      </c>
      <c r="I1004" s="98" t="s">
        <v>31</v>
      </c>
      <c r="J1004" s="100" t="s">
        <v>53</v>
      </c>
      <c r="K1004" s="98" t="s">
        <v>31</v>
      </c>
      <c r="L1004" s="102" t="n">
        <v>-0.1943698</v>
      </c>
      <c r="M1004" s="102" t="n">
        <v>0.5727196</v>
      </c>
      <c r="N1004" s="102" t="n">
        <v>0.06330211</v>
      </c>
      <c r="O1004" s="111" t="n">
        <v>-0.967645</v>
      </c>
      <c r="P1004" s="0" t="s">
        <v>4484</v>
      </c>
    </row>
    <row r="1005" customFormat="false" ht="13" hidden="false" customHeight="false" outlineLevel="0" collapsed="false">
      <c r="A1005" s="65" t="s">
        <v>4519</v>
      </c>
      <c r="B1005" s="100" t="s">
        <v>4520</v>
      </c>
      <c r="C1005" s="98" t="s">
        <v>31</v>
      </c>
      <c r="D1005" s="99" t="s">
        <v>3763</v>
      </c>
      <c r="E1005" s="98" t="s">
        <v>31</v>
      </c>
      <c r="F1005" s="100" t="s">
        <v>139</v>
      </c>
      <c r="G1005" s="98" t="s">
        <v>31</v>
      </c>
      <c r="H1005" s="100" t="s">
        <v>117</v>
      </c>
      <c r="I1005" s="98" t="s">
        <v>31</v>
      </c>
      <c r="J1005" s="100" t="s">
        <v>267</v>
      </c>
      <c r="K1005" s="98" t="s">
        <v>31</v>
      </c>
      <c r="L1005" s="102" t="n">
        <v>-0.5045652</v>
      </c>
      <c r="M1005" s="102" t="n">
        <v>0.400629</v>
      </c>
      <c r="N1005" s="102" t="n">
        <v>-0.03545572</v>
      </c>
      <c r="O1005" s="110" t="n">
        <v>-1.24162</v>
      </c>
      <c r="P1005" s="0" t="s">
        <v>4484</v>
      </c>
    </row>
    <row r="1006" customFormat="false" ht="13" hidden="false" customHeight="false" outlineLevel="0" collapsed="false">
      <c r="A1006" s="65" t="s">
        <v>4521</v>
      </c>
      <c r="B1006" s="100" t="s">
        <v>4522</v>
      </c>
      <c r="C1006" s="98" t="s">
        <v>31</v>
      </c>
      <c r="D1006" s="99" t="s">
        <v>4523</v>
      </c>
      <c r="E1006" s="98" t="s">
        <v>31</v>
      </c>
      <c r="F1006" s="100" t="s">
        <v>57</v>
      </c>
      <c r="G1006" s="98" t="s">
        <v>31</v>
      </c>
      <c r="H1006" s="100" t="s">
        <v>34</v>
      </c>
      <c r="I1006" s="98" t="s">
        <v>31</v>
      </c>
      <c r="J1006" s="100" t="s">
        <v>53</v>
      </c>
      <c r="K1006" s="98" t="s">
        <v>31</v>
      </c>
      <c r="L1006" s="102" t="n">
        <v>-0.01516527</v>
      </c>
      <c r="M1006" s="102" t="n">
        <v>0.424999</v>
      </c>
      <c r="N1006" s="102" t="n">
        <v>-0.3895765</v>
      </c>
      <c r="O1006" s="111" t="n">
        <v>-0.7788386</v>
      </c>
      <c r="P1006" s="0" t="s">
        <v>4484</v>
      </c>
    </row>
    <row r="1007" customFormat="false" ht="13" hidden="false" customHeight="false" outlineLevel="0" collapsed="false">
      <c r="A1007" s="65" t="s">
        <v>4524</v>
      </c>
      <c r="B1007" s="100" t="s">
        <v>4525</v>
      </c>
      <c r="C1007" s="98" t="s">
        <v>31</v>
      </c>
      <c r="D1007" s="99" t="s">
        <v>4526</v>
      </c>
      <c r="E1007" s="98" t="s">
        <v>31</v>
      </c>
      <c r="F1007" s="100" t="s">
        <v>266</v>
      </c>
      <c r="G1007" s="98" t="s">
        <v>31</v>
      </c>
      <c r="H1007" s="100" t="s">
        <v>34</v>
      </c>
      <c r="I1007" s="98" t="s">
        <v>31</v>
      </c>
      <c r="J1007" s="100" t="s">
        <v>4527</v>
      </c>
      <c r="K1007" s="98" t="s">
        <v>31</v>
      </c>
      <c r="L1007" s="102" t="n">
        <v>-0.392928</v>
      </c>
      <c r="M1007" s="102" t="n">
        <v>0.475047</v>
      </c>
      <c r="N1007" s="102" t="n">
        <v>-0.2657024</v>
      </c>
      <c r="O1007" s="110" t="n">
        <v>-1.09759</v>
      </c>
      <c r="P1007" s="0" t="s">
        <v>4484</v>
      </c>
    </row>
    <row r="1008" customFormat="false" ht="13" hidden="false" customHeight="false" outlineLevel="0" collapsed="false">
      <c r="A1008" s="65" t="s">
        <v>4528</v>
      </c>
      <c r="B1008" s="100" t="s">
        <v>4529</v>
      </c>
      <c r="C1008" s="98" t="s">
        <v>31</v>
      </c>
      <c r="D1008" s="99" t="s">
        <v>4530</v>
      </c>
      <c r="E1008" s="98" t="s">
        <v>31</v>
      </c>
      <c r="F1008" s="100" t="s">
        <v>781</v>
      </c>
      <c r="G1008" s="98" t="s">
        <v>31</v>
      </c>
      <c r="H1008" s="100" t="s">
        <v>34</v>
      </c>
      <c r="I1008" s="98" t="s">
        <v>31</v>
      </c>
      <c r="J1008" s="100" t="s">
        <v>267</v>
      </c>
      <c r="K1008" s="98" t="s">
        <v>31</v>
      </c>
      <c r="L1008" s="102" t="n">
        <v>-0.1272504</v>
      </c>
      <c r="M1008" s="102" t="n">
        <v>0.5624026</v>
      </c>
      <c r="N1008" s="102" t="n">
        <v>-0.08437821</v>
      </c>
      <c r="O1008" s="111" t="n">
        <v>-0.8023064</v>
      </c>
      <c r="P1008" s="0" t="s">
        <v>4484</v>
      </c>
    </row>
    <row r="1009" customFormat="false" ht="13" hidden="false" customHeight="false" outlineLevel="0" collapsed="false">
      <c r="A1009" s="65" t="s">
        <v>4531</v>
      </c>
      <c r="B1009" s="100" t="s">
        <v>4532</v>
      </c>
      <c r="C1009" s="98" t="s">
        <v>31</v>
      </c>
      <c r="D1009" s="99" t="s">
        <v>4533</v>
      </c>
      <c r="E1009" s="98" t="s">
        <v>31</v>
      </c>
      <c r="F1009" s="100" t="s">
        <v>57</v>
      </c>
      <c r="G1009" s="98" t="s">
        <v>31</v>
      </c>
      <c r="H1009" s="100" t="s">
        <v>204</v>
      </c>
      <c r="I1009" s="98" t="s">
        <v>31</v>
      </c>
      <c r="J1009" s="100" t="s">
        <v>53</v>
      </c>
      <c r="K1009" s="98" t="s">
        <v>31</v>
      </c>
      <c r="L1009" s="102" t="n">
        <v>-0.5727264</v>
      </c>
      <c r="M1009" s="102" t="n">
        <v>0.4363597</v>
      </c>
      <c r="N1009" s="102" t="n">
        <v>-0.2942577</v>
      </c>
      <c r="O1009" s="110" t="n">
        <v>-1.029953</v>
      </c>
      <c r="P1009" s="0" t="s">
        <v>4484</v>
      </c>
    </row>
    <row r="1010" customFormat="false" ht="13" hidden="false" customHeight="false" outlineLevel="0" collapsed="false">
      <c r="A1010" s="65" t="s">
        <v>4534</v>
      </c>
      <c r="B1010" s="100" t="s">
        <v>4535</v>
      </c>
      <c r="C1010" s="98" t="s">
        <v>31</v>
      </c>
      <c r="D1010" s="99" t="s">
        <v>279</v>
      </c>
      <c r="E1010" s="98" t="s">
        <v>31</v>
      </c>
      <c r="F1010" s="100" t="s">
        <v>280</v>
      </c>
      <c r="G1010" s="98" t="s">
        <v>31</v>
      </c>
      <c r="H1010" s="100" t="s">
        <v>41</v>
      </c>
      <c r="I1010" s="98" t="s">
        <v>31</v>
      </c>
      <c r="J1010" s="100" t="s">
        <v>281</v>
      </c>
      <c r="K1010" s="98" t="s">
        <v>31</v>
      </c>
      <c r="L1010" s="102" t="n">
        <v>-0.1165916</v>
      </c>
      <c r="M1010" s="102" t="n">
        <v>0.5657105</v>
      </c>
      <c r="N1010" s="102" t="n">
        <v>-0.3819961</v>
      </c>
      <c r="O1010" s="110" t="n">
        <v>-1.055495</v>
      </c>
      <c r="P1010" s="0" t="s">
        <v>4484</v>
      </c>
    </row>
    <row r="1011" customFormat="false" ht="13" hidden="false" customHeight="false" outlineLevel="0" collapsed="false">
      <c r="A1011" s="65" t="s">
        <v>4536</v>
      </c>
      <c r="B1011" s="100" t="s">
        <v>4537</v>
      </c>
      <c r="C1011" s="98" t="s">
        <v>31</v>
      </c>
      <c r="D1011" s="99" t="s">
        <v>56</v>
      </c>
      <c r="E1011" s="98" t="s">
        <v>31</v>
      </c>
      <c r="F1011" s="100" t="s">
        <v>57</v>
      </c>
      <c r="G1011" s="98" t="s">
        <v>31</v>
      </c>
      <c r="H1011" s="100" t="s">
        <v>34</v>
      </c>
      <c r="I1011" s="98" t="s">
        <v>31</v>
      </c>
      <c r="J1011" s="100" t="s">
        <v>53</v>
      </c>
      <c r="K1011" s="98" t="s">
        <v>31</v>
      </c>
      <c r="L1011" s="102" t="n">
        <v>-0.1465512</v>
      </c>
      <c r="M1011" s="102" t="n">
        <v>0.460767</v>
      </c>
      <c r="N1011" s="102" t="n">
        <v>-0.1399494</v>
      </c>
      <c r="O1011" s="111" t="n">
        <v>-0.7756568</v>
      </c>
      <c r="P1011" s="0" t="s">
        <v>4484</v>
      </c>
    </row>
    <row r="1012" customFormat="false" ht="13" hidden="false" customHeight="false" outlineLevel="0" collapsed="false">
      <c r="A1012" s="65" t="s">
        <v>4538</v>
      </c>
      <c r="B1012" s="100" t="s">
        <v>4539</v>
      </c>
      <c r="C1012" s="98" t="s">
        <v>31</v>
      </c>
      <c r="D1012" s="99" t="s">
        <v>4540</v>
      </c>
      <c r="E1012" s="98" t="s">
        <v>31</v>
      </c>
      <c r="F1012" s="100" t="s">
        <v>57</v>
      </c>
      <c r="G1012" s="98" t="s">
        <v>31</v>
      </c>
      <c r="H1012" s="100" t="s">
        <v>34</v>
      </c>
      <c r="I1012" s="98" t="s">
        <v>31</v>
      </c>
      <c r="J1012" s="100" t="s">
        <v>53</v>
      </c>
      <c r="K1012" s="98" t="s">
        <v>31</v>
      </c>
      <c r="L1012" s="102" t="n">
        <v>-0.0533451</v>
      </c>
      <c r="M1012" s="102" t="n">
        <v>0.4548049</v>
      </c>
      <c r="N1012" s="102" t="n">
        <v>0.01041232</v>
      </c>
      <c r="O1012" s="111" t="n">
        <v>-0.8156096</v>
      </c>
      <c r="P1012" s="0" t="s">
        <v>4484</v>
      </c>
    </row>
    <row r="1013" customFormat="false" ht="13" hidden="false" customHeight="false" outlineLevel="0" collapsed="false">
      <c r="A1013" s="65" t="s">
        <v>4541</v>
      </c>
      <c r="B1013" s="100" t="s">
        <v>4542</v>
      </c>
      <c r="C1013" s="98" t="s">
        <v>31</v>
      </c>
      <c r="D1013" s="99" t="s">
        <v>65</v>
      </c>
      <c r="E1013" s="98" t="s">
        <v>31</v>
      </c>
      <c r="F1013" s="100" t="s">
        <v>66</v>
      </c>
      <c r="G1013" s="98" t="s">
        <v>31</v>
      </c>
      <c r="H1013" s="100" t="s">
        <v>67</v>
      </c>
      <c r="I1013" s="98" t="s">
        <v>31</v>
      </c>
      <c r="J1013" s="100" t="s">
        <v>68</v>
      </c>
      <c r="K1013" s="98" t="s">
        <v>31</v>
      </c>
      <c r="L1013" s="102" t="n">
        <v>-0.2504643</v>
      </c>
      <c r="M1013" s="102" t="n">
        <v>0.5208845</v>
      </c>
      <c r="N1013" s="102" t="n">
        <v>0.1683312</v>
      </c>
      <c r="O1013" s="110" t="n">
        <v>-1.085091</v>
      </c>
      <c r="P1013" s="0" t="s">
        <v>4484</v>
      </c>
    </row>
    <row r="1014" customFormat="false" ht="13" hidden="false" customHeight="false" outlineLevel="0" collapsed="false">
      <c r="A1014" s="65" t="s">
        <v>4543</v>
      </c>
      <c r="B1014" s="100" t="s">
        <v>4544</v>
      </c>
      <c r="C1014" s="98" t="s">
        <v>31</v>
      </c>
      <c r="D1014" s="99" t="s">
        <v>4545</v>
      </c>
      <c r="E1014" s="98" t="s">
        <v>31</v>
      </c>
      <c r="F1014" s="100" t="s">
        <v>139</v>
      </c>
      <c r="G1014" s="98" t="s">
        <v>31</v>
      </c>
      <c r="H1014" s="100" t="s">
        <v>237</v>
      </c>
      <c r="I1014" s="98" t="s">
        <v>31</v>
      </c>
      <c r="J1014" s="100" t="s">
        <v>443</v>
      </c>
      <c r="K1014" s="98" t="s">
        <v>31</v>
      </c>
      <c r="L1014" s="102" t="n">
        <v>0.006051451</v>
      </c>
      <c r="M1014" s="102" t="n">
        <v>0.4828546</v>
      </c>
      <c r="N1014" s="102" t="n">
        <v>-0.3406692</v>
      </c>
      <c r="O1014" s="111" t="n">
        <v>-0.8328338</v>
      </c>
      <c r="P1014" s="0" t="s">
        <v>4484</v>
      </c>
    </row>
    <row r="1015" customFormat="false" ht="13" hidden="false" customHeight="false" outlineLevel="0" collapsed="false">
      <c r="A1015" s="65" t="s">
        <v>4546</v>
      </c>
      <c r="B1015" s="100" t="s">
        <v>4547</v>
      </c>
      <c r="C1015" s="98" t="s">
        <v>31</v>
      </c>
      <c r="D1015" s="99" t="s">
        <v>4548</v>
      </c>
      <c r="E1015" s="98" t="s">
        <v>31</v>
      </c>
      <c r="F1015" s="100" t="s">
        <v>4549</v>
      </c>
      <c r="G1015" s="98" t="s">
        <v>31</v>
      </c>
      <c r="H1015" s="100" t="s">
        <v>47</v>
      </c>
      <c r="I1015" s="98" t="s">
        <v>31</v>
      </c>
      <c r="J1015" s="100" t="s">
        <v>4550</v>
      </c>
      <c r="K1015" s="98" t="s">
        <v>31</v>
      </c>
      <c r="L1015" s="102" t="n">
        <v>-0.008037397</v>
      </c>
      <c r="M1015" s="102" t="n">
        <v>0.5671448</v>
      </c>
      <c r="N1015" s="102" t="n">
        <v>-0.04618924</v>
      </c>
      <c r="O1015" s="111" t="n">
        <v>-0.8851597</v>
      </c>
      <c r="P1015" s="0" t="s">
        <v>4484</v>
      </c>
    </row>
    <row r="1016" customFormat="false" ht="13" hidden="false" customHeight="false" outlineLevel="0" collapsed="false">
      <c r="A1016" s="65" t="s">
        <v>4551</v>
      </c>
      <c r="B1016" s="100" t="s">
        <v>4552</v>
      </c>
      <c r="C1016" s="98" t="s">
        <v>31</v>
      </c>
      <c r="D1016" s="99" t="s">
        <v>56</v>
      </c>
      <c r="E1016" s="98" t="s">
        <v>31</v>
      </c>
      <c r="F1016" s="100" t="s">
        <v>57</v>
      </c>
      <c r="G1016" s="98" t="s">
        <v>31</v>
      </c>
      <c r="H1016" s="100" t="s">
        <v>47</v>
      </c>
      <c r="I1016" s="98" t="s">
        <v>31</v>
      </c>
      <c r="J1016" s="100" t="s">
        <v>53</v>
      </c>
      <c r="K1016" s="98" t="s">
        <v>31</v>
      </c>
      <c r="L1016" s="102" t="n">
        <v>-0.5089209</v>
      </c>
      <c r="M1016" s="102" t="n">
        <v>0.5075534</v>
      </c>
      <c r="N1016" s="102" t="n">
        <v>-0.102083</v>
      </c>
      <c r="O1016" s="110" t="n">
        <v>-1.205419</v>
      </c>
      <c r="P1016" s="0" t="s">
        <v>4484</v>
      </c>
    </row>
    <row r="1017" customFormat="false" ht="13" hidden="false" customHeight="false" outlineLevel="0" collapsed="false">
      <c r="A1017" s="65" t="s">
        <v>4553</v>
      </c>
      <c r="B1017" s="100" t="s">
        <v>4554</v>
      </c>
      <c r="C1017" s="98" t="s">
        <v>31</v>
      </c>
      <c r="D1017" s="99" t="s">
        <v>4555</v>
      </c>
      <c r="E1017" s="98" t="s">
        <v>31</v>
      </c>
      <c r="F1017" s="100" t="s">
        <v>139</v>
      </c>
      <c r="G1017" s="98" t="s">
        <v>31</v>
      </c>
      <c r="H1017" s="100" t="s">
        <v>117</v>
      </c>
      <c r="I1017" s="98" t="s">
        <v>31</v>
      </c>
      <c r="J1017" s="100" t="s">
        <v>880</v>
      </c>
      <c r="K1017" s="98" t="s">
        <v>31</v>
      </c>
      <c r="L1017" s="102" t="n">
        <v>-0.07932288</v>
      </c>
      <c r="M1017" s="102" t="n">
        <v>0.4481625</v>
      </c>
      <c r="N1017" s="102" t="n">
        <v>-0.01388882</v>
      </c>
      <c r="O1017" s="111" t="n">
        <v>-0.8793118</v>
      </c>
      <c r="P1017" s="0" t="s">
        <v>4484</v>
      </c>
    </row>
    <row r="1018" customFormat="false" ht="13" hidden="false" customHeight="false" outlineLevel="0" collapsed="false">
      <c r="A1018" s="65" t="s">
        <v>4556</v>
      </c>
      <c r="B1018" s="100" t="s">
        <v>1004</v>
      </c>
      <c r="C1018" s="98" t="s">
        <v>31</v>
      </c>
      <c r="D1018" s="99" t="s">
        <v>4557</v>
      </c>
      <c r="E1018" s="98" t="s">
        <v>31</v>
      </c>
      <c r="F1018" s="100" t="s">
        <v>586</v>
      </c>
      <c r="G1018" s="98" t="s">
        <v>31</v>
      </c>
      <c r="H1018" s="100" t="s">
        <v>41</v>
      </c>
      <c r="I1018" s="98" t="s">
        <v>31</v>
      </c>
      <c r="J1018" s="100" t="s">
        <v>587</v>
      </c>
      <c r="K1018" s="98" t="s">
        <v>31</v>
      </c>
      <c r="L1018" s="102" t="n">
        <v>-0.3710463</v>
      </c>
      <c r="M1018" s="102" t="n">
        <v>0.4384264</v>
      </c>
      <c r="N1018" s="102" t="n">
        <v>-0.04004637</v>
      </c>
      <c r="O1018" s="110" t="n">
        <v>-1.055541</v>
      </c>
      <c r="P1018" s="0" t="s">
        <v>4484</v>
      </c>
    </row>
    <row r="1019" customFormat="false" ht="13" hidden="false" customHeight="false" outlineLevel="0" collapsed="false">
      <c r="A1019" s="65" t="s">
        <v>964</v>
      </c>
      <c r="B1019" s="100" t="s">
        <v>965</v>
      </c>
      <c r="C1019" s="98" t="s">
        <v>31</v>
      </c>
      <c r="D1019" s="99" t="s">
        <v>966</v>
      </c>
      <c r="E1019" s="98" t="s">
        <v>31</v>
      </c>
      <c r="F1019" s="100" t="s">
        <v>280</v>
      </c>
      <c r="G1019" s="98" t="s">
        <v>31</v>
      </c>
      <c r="H1019" s="100" t="s">
        <v>41</v>
      </c>
      <c r="I1019" s="98" t="s">
        <v>31</v>
      </c>
      <c r="J1019" s="100" t="s">
        <v>53</v>
      </c>
      <c r="K1019" s="98" t="s">
        <v>31</v>
      </c>
      <c r="L1019" s="102" t="n">
        <v>0.003114658</v>
      </c>
      <c r="M1019" s="102" t="n">
        <v>0.5835753</v>
      </c>
      <c r="N1019" s="102" t="n">
        <v>0.08720417</v>
      </c>
      <c r="O1019" s="111" t="n">
        <v>-0.7825589</v>
      </c>
      <c r="P1019" s="0" t="s">
        <v>4484</v>
      </c>
    </row>
    <row r="1020" customFormat="false" ht="13" hidden="false" customHeight="false" outlineLevel="0" collapsed="false">
      <c r="A1020" s="65" t="s">
        <v>4558</v>
      </c>
      <c r="B1020" s="100" t="s">
        <v>4559</v>
      </c>
      <c r="C1020" s="98" t="s">
        <v>31</v>
      </c>
      <c r="D1020" s="99" t="s">
        <v>56</v>
      </c>
      <c r="E1020" s="98" t="s">
        <v>31</v>
      </c>
      <c r="F1020" s="100" t="s">
        <v>57</v>
      </c>
      <c r="G1020" s="98" t="s">
        <v>31</v>
      </c>
      <c r="H1020" s="100" t="s">
        <v>34</v>
      </c>
      <c r="I1020" s="98" t="s">
        <v>31</v>
      </c>
      <c r="J1020" s="100" t="s">
        <v>53</v>
      </c>
      <c r="K1020" s="98" t="s">
        <v>31</v>
      </c>
      <c r="L1020" s="102" t="n">
        <v>-0.203917</v>
      </c>
      <c r="M1020" s="102" t="n">
        <v>0.4294833</v>
      </c>
      <c r="N1020" s="102" t="n">
        <v>-0.4181782</v>
      </c>
      <c r="O1020" s="111" t="n">
        <v>-0.836407</v>
      </c>
      <c r="P1020" s="0" t="s">
        <v>4484</v>
      </c>
    </row>
    <row r="1021" customFormat="false" ht="13" hidden="false" customHeight="false" outlineLevel="0" collapsed="false">
      <c r="A1021" s="65" t="s">
        <v>4560</v>
      </c>
      <c r="B1021" s="100" t="s">
        <v>4561</v>
      </c>
      <c r="C1021" s="98" t="s">
        <v>31</v>
      </c>
      <c r="D1021" s="99" t="s">
        <v>4562</v>
      </c>
      <c r="E1021" s="98" t="s">
        <v>31</v>
      </c>
      <c r="F1021" s="100" t="s">
        <v>4563</v>
      </c>
      <c r="G1021" s="98" t="s">
        <v>31</v>
      </c>
      <c r="H1021" s="100" t="s">
        <v>4504</v>
      </c>
      <c r="I1021" s="98" t="s">
        <v>31</v>
      </c>
      <c r="J1021" s="100" t="s">
        <v>4564</v>
      </c>
      <c r="K1021" s="98" t="s">
        <v>31</v>
      </c>
      <c r="L1021" s="102" t="n">
        <v>-0.3770565</v>
      </c>
      <c r="M1021" s="102" t="n">
        <v>0.4746029</v>
      </c>
      <c r="N1021" s="102" t="n">
        <v>-0.2383491</v>
      </c>
      <c r="O1021" s="110" t="n">
        <v>-1.044504</v>
      </c>
      <c r="P1021" s="0" t="s">
        <v>4484</v>
      </c>
    </row>
    <row r="1022" customFormat="false" ht="13" hidden="false" customHeight="false" outlineLevel="0" collapsed="false">
      <c r="A1022" s="65" t="s">
        <v>4565</v>
      </c>
      <c r="B1022" s="100" t="s">
        <v>4566</v>
      </c>
      <c r="C1022" s="98" t="s">
        <v>31</v>
      </c>
      <c r="D1022" s="99" t="s">
        <v>547</v>
      </c>
      <c r="E1022" s="98" t="s">
        <v>31</v>
      </c>
      <c r="F1022" s="100" t="s">
        <v>548</v>
      </c>
      <c r="G1022" s="98" t="s">
        <v>31</v>
      </c>
      <c r="H1022" s="100" t="s">
        <v>34</v>
      </c>
      <c r="I1022" s="98" t="s">
        <v>31</v>
      </c>
      <c r="J1022" s="100" t="s">
        <v>549</v>
      </c>
      <c r="K1022" s="98" t="s">
        <v>31</v>
      </c>
      <c r="L1022" s="102" t="n">
        <v>-0.2311046</v>
      </c>
      <c r="M1022" s="102" t="n">
        <v>0.4871466</v>
      </c>
      <c r="N1022" s="102" t="n">
        <v>-0.1289631</v>
      </c>
      <c r="O1022" s="111" t="n">
        <v>-0.8415035</v>
      </c>
      <c r="P1022" s="0" t="s">
        <v>4484</v>
      </c>
    </row>
    <row r="1023" customFormat="false" ht="13" hidden="false" customHeight="false" outlineLevel="0" collapsed="false">
      <c r="A1023" s="65" t="s">
        <v>4567</v>
      </c>
      <c r="B1023" s="100" t="s">
        <v>4568</v>
      </c>
      <c r="C1023" s="98" t="s">
        <v>31</v>
      </c>
      <c r="D1023" s="99" t="s">
        <v>4569</v>
      </c>
      <c r="E1023" s="98" t="s">
        <v>31</v>
      </c>
      <c r="F1023" s="100" t="s">
        <v>4570</v>
      </c>
      <c r="G1023" s="98" t="s">
        <v>31</v>
      </c>
      <c r="H1023" s="100" t="s">
        <v>204</v>
      </c>
      <c r="I1023" s="98" t="s">
        <v>31</v>
      </c>
      <c r="J1023" s="100" t="s">
        <v>97</v>
      </c>
      <c r="K1023" s="98" t="s">
        <v>31</v>
      </c>
      <c r="L1023" s="102" t="n">
        <v>0.1530395</v>
      </c>
      <c r="M1023" s="102" t="n">
        <v>0.4527226</v>
      </c>
      <c r="N1023" s="102" t="n">
        <v>-0.4719374</v>
      </c>
      <c r="O1023" s="111" t="n">
        <v>-0.9669908</v>
      </c>
      <c r="P1023" s="0" t="s">
        <v>4484</v>
      </c>
    </row>
    <row r="1024" customFormat="false" ht="13" hidden="false" customHeight="false" outlineLevel="0" collapsed="false">
      <c r="A1024" s="65" t="s">
        <v>4571</v>
      </c>
      <c r="B1024" s="100" t="s">
        <v>4572</v>
      </c>
      <c r="C1024" s="98" t="s">
        <v>31</v>
      </c>
      <c r="D1024" s="99" t="s">
        <v>4573</v>
      </c>
      <c r="E1024" s="98" t="s">
        <v>31</v>
      </c>
      <c r="F1024" s="100" t="s">
        <v>139</v>
      </c>
      <c r="G1024" s="98" t="s">
        <v>31</v>
      </c>
      <c r="H1024" s="100" t="s">
        <v>250</v>
      </c>
      <c r="I1024" s="98" t="s">
        <v>31</v>
      </c>
      <c r="J1024" s="100" t="s">
        <v>267</v>
      </c>
      <c r="K1024" s="98" t="s">
        <v>31</v>
      </c>
      <c r="L1024" s="102" t="n">
        <v>-0.1405193</v>
      </c>
      <c r="M1024" s="102" t="n">
        <v>0.5682567</v>
      </c>
      <c r="N1024" s="102" t="n">
        <v>-0.005080722</v>
      </c>
      <c r="O1024" s="111" t="n">
        <v>-0.8665936</v>
      </c>
      <c r="P1024" s="0" t="s">
        <v>4484</v>
      </c>
    </row>
    <row r="1025" customFormat="false" ht="13" hidden="false" customHeight="false" outlineLevel="0" collapsed="false">
      <c r="A1025" s="65" t="s">
        <v>4574</v>
      </c>
      <c r="B1025" s="100" t="s">
        <v>4575</v>
      </c>
      <c r="C1025" s="98" t="s">
        <v>31</v>
      </c>
      <c r="D1025" s="99" t="s">
        <v>3676</v>
      </c>
      <c r="E1025" s="98" t="s">
        <v>31</v>
      </c>
      <c r="F1025" s="100" t="s">
        <v>139</v>
      </c>
      <c r="G1025" s="98" t="s">
        <v>31</v>
      </c>
      <c r="H1025" s="100" t="s">
        <v>250</v>
      </c>
      <c r="I1025" s="98" t="s">
        <v>31</v>
      </c>
      <c r="J1025" s="100" t="s">
        <v>267</v>
      </c>
      <c r="K1025" s="98" t="s">
        <v>31</v>
      </c>
      <c r="L1025" s="102" t="n">
        <v>-0.2663463</v>
      </c>
      <c r="M1025" s="102" t="n">
        <v>0.575046</v>
      </c>
      <c r="N1025" s="102" t="n">
        <v>-0.09133451</v>
      </c>
      <c r="O1025" s="111" t="n">
        <v>-0.9940537</v>
      </c>
      <c r="P1025" s="0" t="s">
        <v>4484</v>
      </c>
    </row>
    <row r="1026" customFormat="false" ht="13" hidden="false" customHeight="false" outlineLevel="0" collapsed="false">
      <c r="A1026" s="65" t="s">
        <v>4576</v>
      </c>
      <c r="B1026" s="100" t="s">
        <v>4577</v>
      </c>
      <c r="C1026" s="98" t="s">
        <v>31</v>
      </c>
      <c r="D1026" s="99" t="s">
        <v>955</v>
      </c>
      <c r="E1026" s="98" t="s">
        <v>31</v>
      </c>
      <c r="F1026" s="100" t="s">
        <v>482</v>
      </c>
      <c r="G1026" s="98" t="s">
        <v>31</v>
      </c>
      <c r="H1026" s="100" t="s">
        <v>34</v>
      </c>
      <c r="I1026" s="98" t="s">
        <v>31</v>
      </c>
      <c r="J1026" s="100" t="s">
        <v>365</v>
      </c>
      <c r="K1026" s="98" t="s">
        <v>31</v>
      </c>
      <c r="L1026" s="102" t="n">
        <v>-0.1454959</v>
      </c>
      <c r="M1026" s="102" t="n">
        <v>0.5945999</v>
      </c>
      <c r="N1026" s="102" t="n">
        <v>-0.1938111</v>
      </c>
      <c r="O1026" s="110" t="n">
        <v>-1.02037</v>
      </c>
      <c r="P1026" s="0" t="s">
        <v>4484</v>
      </c>
    </row>
    <row r="1027" customFormat="false" ht="13" hidden="false" customHeight="false" outlineLevel="0" collapsed="false">
      <c r="A1027" s="65" t="s">
        <v>4578</v>
      </c>
      <c r="B1027" s="100" t="s">
        <v>4579</v>
      </c>
      <c r="C1027" s="98" t="s">
        <v>31</v>
      </c>
      <c r="D1027" s="99" t="s">
        <v>4580</v>
      </c>
      <c r="E1027" s="98" t="s">
        <v>31</v>
      </c>
      <c r="F1027" s="100" t="s">
        <v>735</v>
      </c>
      <c r="G1027" s="98" t="s">
        <v>31</v>
      </c>
      <c r="H1027" s="100" t="s">
        <v>184</v>
      </c>
      <c r="I1027" s="98" t="s">
        <v>31</v>
      </c>
      <c r="J1027" s="100" t="s">
        <v>2075</v>
      </c>
      <c r="K1027" s="98" t="s">
        <v>31</v>
      </c>
      <c r="L1027" s="102" t="n">
        <v>-0.04639041</v>
      </c>
      <c r="M1027" s="102" t="n">
        <v>0.4596968</v>
      </c>
      <c r="N1027" s="102" t="n">
        <v>-0.006205694</v>
      </c>
      <c r="O1027" s="111" t="n">
        <v>-0.7805828</v>
      </c>
      <c r="P1027" s="0" t="s">
        <v>4484</v>
      </c>
    </row>
    <row r="1028" customFormat="false" ht="13" hidden="false" customHeight="false" outlineLevel="0" collapsed="false">
      <c r="A1028" s="65" t="s">
        <v>4581</v>
      </c>
      <c r="B1028" s="100" t="s">
        <v>4582</v>
      </c>
      <c r="C1028" s="98" t="s">
        <v>31</v>
      </c>
      <c r="D1028" s="99" t="s">
        <v>4583</v>
      </c>
      <c r="E1028" s="98" t="s">
        <v>31</v>
      </c>
      <c r="F1028" s="100" t="s">
        <v>4584</v>
      </c>
      <c r="G1028" s="98" t="s">
        <v>31</v>
      </c>
      <c r="H1028" s="100" t="s">
        <v>41</v>
      </c>
      <c r="I1028" s="98" t="s">
        <v>31</v>
      </c>
      <c r="J1028" s="100" t="s">
        <v>92</v>
      </c>
      <c r="K1028" s="98" t="s">
        <v>31</v>
      </c>
      <c r="L1028" s="102" t="n">
        <v>-0.2495439</v>
      </c>
      <c r="M1028" s="102" t="n">
        <v>0.5677984</v>
      </c>
      <c r="N1028" s="102" t="n">
        <v>0.2361681</v>
      </c>
      <c r="O1028" s="111" t="n">
        <v>-0.790839</v>
      </c>
      <c r="P1028" s="0" t="s">
        <v>4484</v>
      </c>
    </row>
    <row r="1029" customFormat="false" ht="13" hidden="false" customHeight="false" outlineLevel="0" collapsed="false">
      <c r="A1029" s="65" t="s">
        <v>4585</v>
      </c>
      <c r="B1029" s="100" t="s">
        <v>4586</v>
      </c>
      <c r="C1029" s="98" t="s">
        <v>31</v>
      </c>
      <c r="D1029" s="99" t="s">
        <v>1352</v>
      </c>
      <c r="E1029" s="98" t="s">
        <v>31</v>
      </c>
      <c r="F1029" s="100" t="s">
        <v>266</v>
      </c>
      <c r="G1029" s="98" t="s">
        <v>31</v>
      </c>
      <c r="H1029" s="100" t="s">
        <v>47</v>
      </c>
      <c r="I1029" s="98" t="s">
        <v>31</v>
      </c>
      <c r="J1029" s="100" t="s">
        <v>1242</v>
      </c>
      <c r="K1029" s="98" t="s">
        <v>31</v>
      </c>
      <c r="L1029" s="102" t="n">
        <v>-0.2337632</v>
      </c>
      <c r="M1029" s="102" t="n">
        <v>0.5390975</v>
      </c>
      <c r="N1029" s="102" t="n">
        <v>-0.05495285</v>
      </c>
      <c r="O1029" s="111" t="n">
        <v>-0.8166227</v>
      </c>
      <c r="P1029" s="0" t="s">
        <v>4484</v>
      </c>
    </row>
    <row r="1030" customFormat="false" ht="13" hidden="false" customHeight="false" outlineLevel="0" collapsed="false">
      <c r="A1030" s="65" t="s">
        <v>4587</v>
      </c>
      <c r="B1030" s="100" t="s">
        <v>4588</v>
      </c>
      <c r="C1030" s="98" t="s">
        <v>31</v>
      </c>
      <c r="D1030" s="99" t="s">
        <v>4589</v>
      </c>
      <c r="E1030" s="98" t="s">
        <v>31</v>
      </c>
      <c r="F1030" s="100" t="s">
        <v>33</v>
      </c>
      <c r="G1030" s="98" t="s">
        <v>31</v>
      </c>
      <c r="H1030" s="100" t="s">
        <v>34</v>
      </c>
      <c r="I1030" s="98" t="s">
        <v>31</v>
      </c>
      <c r="J1030" s="100" t="s">
        <v>35</v>
      </c>
      <c r="K1030" s="98" t="s">
        <v>31</v>
      </c>
      <c r="L1030" s="102" t="n">
        <v>-0.3108789</v>
      </c>
      <c r="M1030" s="102" t="n">
        <v>0.5511443</v>
      </c>
      <c r="N1030" s="102" t="n">
        <v>-0.05938052</v>
      </c>
      <c r="O1030" s="111" t="n">
        <v>-0.872493</v>
      </c>
      <c r="P1030" s="0" t="s">
        <v>4484</v>
      </c>
    </row>
    <row r="1031" customFormat="false" ht="13" hidden="false" customHeight="false" outlineLevel="0" collapsed="false">
      <c r="A1031" s="65" t="s">
        <v>4590</v>
      </c>
      <c r="B1031" s="100" t="s">
        <v>4591</v>
      </c>
      <c r="C1031" s="98" t="s">
        <v>31</v>
      </c>
      <c r="D1031" s="99" t="s">
        <v>4592</v>
      </c>
      <c r="E1031" s="98" t="s">
        <v>31</v>
      </c>
      <c r="F1031" s="100" t="s">
        <v>57</v>
      </c>
      <c r="G1031" s="98" t="s">
        <v>31</v>
      </c>
      <c r="H1031" s="100" t="s">
        <v>34</v>
      </c>
      <c r="I1031" s="98" t="s">
        <v>31</v>
      </c>
      <c r="J1031" s="100" t="s">
        <v>53</v>
      </c>
      <c r="K1031" s="98" t="s">
        <v>31</v>
      </c>
      <c r="L1031" s="102" t="n">
        <v>-0.435029</v>
      </c>
      <c r="M1031" s="102" t="n">
        <v>0.4290448</v>
      </c>
      <c r="N1031" s="102" t="n">
        <v>-0.05220696</v>
      </c>
      <c r="O1031" s="110" t="n">
        <v>-1.062807</v>
      </c>
      <c r="P1031" s="0" t="s">
        <v>4484</v>
      </c>
    </row>
    <row r="1032" customFormat="false" ht="13" hidden="false" customHeight="false" outlineLevel="0" collapsed="false">
      <c r="A1032" s="65" t="s">
        <v>4593</v>
      </c>
      <c r="B1032" s="100" t="s">
        <v>4594</v>
      </c>
      <c r="C1032" s="98" t="s">
        <v>31</v>
      </c>
      <c r="D1032" s="99" t="s">
        <v>4595</v>
      </c>
      <c r="E1032" s="98" t="s">
        <v>31</v>
      </c>
      <c r="F1032" s="100" t="s">
        <v>4596</v>
      </c>
      <c r="G1032" s="98" t="s">
        <v>31</v>
      </c>
      <c r="H1032" s="100" t="s">
        <v>312</v>
      </c>
      <c r="I1032" s="98" t="s">
        <v>31</v>
      </c>
      <c r="J1032" s="100" t="s">
        <v>180</v>
      </c>
      <c r="K1032" s="98" t="s">
        <v>31</v>
      </c>
      <c r="L1032" s="102" t="n">
        <v>-0.251694</v>
      </c>
      <c r="M1032" s="102" t="n">
        <v>0.4802468</v>
      </c>
      <c r="N1032" s="102" t="n">
        <v>-0.06796307</v>
      </c>
      <c r="O1032" s="111" t="n">
        <v>-0.9072393</v>
      </c>
      <c r="P1032" s="0" t="s">
        <v>4484</v>
      </c>
    </row>
    <row r="1033" customFormat="false" ht="13" hidden="false" customHeight="false" outlineLevel="0" collapsed="false">
      <c r="A1033" s="65" t="s">
        <v>4597</v>
      </c>
      <c r="B1033" s="100" t="s">
        <v>4043</v>
      </c>
      <c r="C1033" s="98" t="s">
        <v>31</v>
      </c>
      <c r="D1033" s="99" t="s">
        <v>563</v>
      </c>
      <c r="E1033" s="98" t="s">
        <v>31</v>
      </c>
      <c r="F1033" s="100" t="s">
        <v>57</v>
      </c>
      <c r="G1033" s="98" t="s">
        <v>31</v>
      </c>
      <c r="H1033" s="100" t="s">
        <v>34</v>
      </c>
      <c r="I1033" s="98" t="s">
        <v>31</v>
      </c>
      <c r="J1033" s="100" t="s">
        <v>53</v>
      </c>
      <c r="K1033" s="98" t="s">
        <v>31</v>
      </c>
      <c r="L1033" s="102" t="n">
        <v>-0.2766033</v>
      </c>
      <c r="M1033" s="102" t="n">
        <v>0.4949775</v>
      </c>
      <c r="N1033" s="102" t="n">
        <v>0.09978764</v>
      </c>
      <c r="O1033" s="110" t="n">
        <v>-1.334126</v>
      </c>
      <c r="P1033" s="0" t="s">
        <v>4484</v>
      </c>
    </row>
    <row r="1034" customFormat="false" ht="13" hidden="false" customHeight="false" outlineLevel="0" collapsed="false">
      <c r="A1034" s="65" t="s">
        <v>4598</v>
      </c>
      <c r="B1034" s="100" t="s">
        <v>4599</v>
      </c>
      <c r="C1034" s="98" t="s">
        <v>31</v>
      </c>
      <c r="D1034" s="99" t="s">
        <v>56</v>
      </c>
      <c r="E1034" s="98" t="s">
        <v>31</v>
      </c>
      <c r="F1034" s="100" t="s">
        <v>57</v>
      </c>
      <c r="G1034" s="98" t="s">
        <v>31</v>
      </c>
      <c r="H1034" s="100" t="s">
        <v>34</v>
      </c>
      <c r="I1034" s="98" t="s">
        <v>31</v>
      </c>
      <c r="J1034" s="100" t="s">
        <v>53</v>
      </c>
      <c r="K1034" s="98" t="s">
        <v>31</v>
      </c>
      <c r="L1034" s="102" t="n">
        <v>-0.06515627</v>
      </c>
      <c r="M1034" s="102" t="n">
        <v>0.5313539</v>
      </c>
      <c r="N1034" s="102" t="n">
        <v>-0.04697053</v>
      </c>
      <c r="O1034" s="111" t="n">
        <v>-0.7975466</v>
      </c>
      <c r="P1034" s="0" t="s">
        <v>4484</v>
      </c>
    </row>
    <row r="1035" customFormat="false" ht="13" hidden="false" customHeight="false" outlineLevel="0" collapsed="false">
      <c r="A1035" s="65" t="s">
        <v>4600</v>
      </c>
      <c r="B1035" s="100" t="s">
        <v>4601</v>
      </c>
      <c r="C1035" s="98" t="s">
        <v>31</v>
      </c>
      <c r="D1035" s="99" t="s">
        <v>4602</v>
      </c>
      <c r="E1035" s="98" t="s">
        <v>31</v>
      </c>
      <c r="F1035" s="100" t="s">
        <v>4603</v>
      </c>
      <c r="G1035" s="98" t="s">
        <v>31</v>
      </c>
      <c r="H1035" s="100" t="s">
        <v>34</v>
      </c>
      <c r="I1035" s="98" t="s">
        <v>31</v>
      </c>
      <c r="J1035" s="100" t="s">
        <v>2608</v>
      </c>
      <c r="K1035" s="98" t="s">
        <v>31</v>
      </c>
      <c r="L1035" s="102" t="n">
        <v>-0.3092795</v>
      </c>
      <c r="M1035" s="102" t="n">
        <v>0.5211126</v>
      </c>
      <c r="N1035" s="102" t="n">
        <v>0.08936084</v>
      </c>
      <c r="O1035" s="111" t="n">
        <v>-0.7968902</v>
      </c>
      <c r="P1035" s="0" t="s">
        <v>4484</v>
      </c>
    </row>
    <row r="1036" customFormat="false" ht="13" hidden="false" customHeight="false" outlineLevel="0" collapsed="false">
      <c r="A1036" s="65" t="s">
        <v>1139</v>
      </c>
      <c r="B1036" s="100" t="s">
        <v>1140</v>
      </c>
      <c r="C1036" s="98" t="s">
        <v>31</v>
      </c>
      <c r="D1036" s="99" t="s">
        <v>1141</v>
      </c>
      <c r="E1036" s="98" t="s">
        <v>31</v>
      </c>
      <c r="F1036" s="100" t="s">
        <v>266</v>
      </c>
      <c r="G1036" s="98" t="s">
        <v>31</v>
      </c>
      <c r="H1036" s="100" t="s">
        <v>47</v>
      </c>
      <c r="I1036" s="98" t="s">
        <v>31</v>
      </c>
      <c r="J1036" s="100" t="s">
        <v>267</v>
      </c>
      <c r="K1036" s="98" t="s">
        <v>31</v>
      </c>
      <c r="L1036" s="102" t="n">
        <v>-0.2681735</v>
      </c>
      <c r="M1036" s="102" t="n">
        <v>0.5456027</v>
      </c>
      <c r="N1036" s="102" t="n">
        <v>-0.07864891</v>
      </c>
      <c r="O1036" s="111" t="n">
        <v>-0.9291091</v>
      </c>
      <c r="P1036" s="0" t="s">
        <v>4484</v>
      </c>
    </row>
    <row r="1037" customFormat="false" ht="13" hidden="false" customHeight="false" outlineLevel="0" collapsed="false">
      <c r="A1037" s="65" t="s">
        <v>4604</v>
      </c>
      <c r="B1037" s="100" t="s">
        <v>4605</v>
      </c>
      <c r="C1037" s="98" t="s">
        <v>31</v>
      </c>
      <c r="D1037" s="99" t="s">
        <v>4606</v>
      </c>
      <c r="E1037" s="98" t="s">
        <v>31</v>
      </c>
      <c r="F1037" s="100" t="s">
        <v>794</v>
      </c>
      <c r="G1037" s="98" t="s">
        <v>31</v>
      </c>
      <c r="H1037" s="100" t="s">
        <v>117</v>
      </c>
      <c r="I1037" s="98" t="s">
        <v>31</v>
      </c>
      <c r="J1037" s="100" t="s">
        <v>472</v>
      </c>
      <c r="K1037" s="98" t="s">
        <v>31</v>
      </c>
      <c r="L1037" s="102" t="n">
        <v>-0.1691321</v>
      </c>
      <c r="M1037" s="102" t="n">
        <v>0.522243</v>
      </c>
      <c r="N1037" s="102" t="n">
        <v>-0.425228</v>
      </c>
      <c r="O1037" s="110" t="n">
        <v>-1.083689</v>
      </c>
      <c r="P1037" s="0" t="s">
        <v>4484</v>
      </c>
    </row>
    <row r="1038" customFormat="false" ht="13" hidden="false" customHeight="false" outlineLevel="0" collapsed="false">
      <c r="A1038" s="65" t="s">
        <v>4607</v>
      </c>
      <c r="B1038" s="100" t="s">
        <v>4608</v>
      </c>
      <c r="C1038" s="98" t="s">
        <v>31</v>
      </c>
      <c r="D1038" s="99" t="s">
        <v>4609</v>
      </c>
      <c r="E1038" s="98" t="s">
        <v>31</v>
      </c>
      <c r="F1038" s="100" t="s">
        <v>57</v>
      </c>
      <c r="G1038" s="98" t="s">
        <v>31</v>
      </c>
      <c r="H1038" s="100" t="s">
        <v>34</v>
      </c>
      <c r="I1038" s="98" t="s">
        <v>31</v>
      </c>
      <c r="J1038" s="100" t="s">
        <v>53</v>
      </c>
      <c r="K1038" s="98" t="s">
        <v>31</v>
      </c>
      <c r="L1038" s="102" t="n">
        <v>-0.1293472</v>
      </c>
      <c r="M1038" s="102" t="n">
        <v>0.5362749</v>
      </c>
      <c r="N1038" s="102" t="n">
        <v>0.09840656</v>
      </c>
      <c r="O1038" s="111" t="n">
        <v>-0.9992175</v>
      </c>
      <c r="P1038" s="0" t="s">
        <v>4484</v>
      </c>
    </row>
    <row r="1039" customFormat="false" ht="13" hidden="false" customHeight="false" outlineLevel="0" collapsed="false">
      <c r="A1039" s="65" t="s">
        <v>4610</v>
      </c>
      <c r="B1039" s="100" t="s">
        <v>4611</v>
      </c>
      <c r="C1039" s="98" t="s">
        <v>31</v>
      </c>
      <c r="D1039" s="99" t="s">
        <v>56</v>
      </c>
      <c r="E1039" s="98" t="s">
        <v>31</v>
      </c>
      <c r="F1039" s="100" t="s">
        <v>57</v>
      </c>
      <c r="G1039" s="98" t="s">
        <v>31</v>
      </c>
      <c r="H1039" s="100" t="s">
        <v>34</v>
      </c>
      <c r="I1039" s="98" t="s">
        <v>31</v>
      </c>
      <c r="J1039" s="100" t="s">
        <v>53</v>
      </c>
      <c r="K1039" s="98" t="s">
        <v>31</v>
      </c>
      <c r="L1039" s="102" t="n">
        <v>-0.08344351</v>
      </c>
      <c r="M1039" s="102" t="n">
        <v>0.4760611</v>
      </c>
      <c r="N1039" s="102" t="n">
        <v>0.03785547</v>
      </c>
      <c r="O1039" s="111" t="n">
        <v>-0.8023757</v>
      </c>
      <c r="P1039" s="0" t="s">
        <v>4484</v>
      </c>
    </row>
    <row r="1040" customFormat="false" ht="13" hidden="false" customHeight="false" outlineLevel="0" collapsed="false">
      <c r="A1040" s="65" t="s">
        <v>4612</v>
      </c>
      <c r="B1040" s="100" t="s">
        <v>4613</v>
      </c>
      <c r="C1040" s="98" t="s">
        <v>31</v>
      </c>
      <c r="D1040" s="99" t="s">
        <v>4614</v>
      </c>
      <c r="E1040" s="98" t="s">
        <v>31</v>
      </c>
      <c r="F1040" s="100" t="s">
        <v>4615</v>
      </c>
      <c r="G1040" s="98" t="s">
        <v>31</v>
      </c>
      <c r="H1040" s="100" t="s">
        <v>62</v>
      </c>
      <c r="I1040" s="98" t="s">
        <v>31</v>
      </c>
      <c r="J1040" s="100" t="s">
        <v>2680</v>
      </c>
      <c r="K1040" s="98" t="s">
        <v>31</v>
      </c>
      <c r="L1040" s="102" t="n">
        <v>-0.1626204</v>
      </c>
      <c r="M1040" s="102" t="n">
        <v>0.4777449</v>
      </c>
      <c r="N1040" s="102" t="n">
        <v>-0.3750322</v>
      </c>
      <c r="O1040" s="118" t="n">
        <v>-0.8635306</v>
      </c>
      <c r="P1040" s="0" t="s">
        <v>4484</v>
      </c>
    </row>
    <row r="1041" customFormat="false" ht="13" hidden="false" customHeight="false" outlineLevel="0" collapsed="false">
      <c r="A1041" s="65" t="s">
        <v>4616</v>
      </c>
      <c r="B1041" s="100" t="s">
        <v>4617</v>
      </c>
      <c r="C1041" s="98" t="s">
        <v>31</v>
      </c>
      <c r="D1041" s="99" t="s">
        <v>4618</v>
      </c>
      <c r="E1041" s="98" t="s">
        <v>31</v>
      </c>
      <c r="F1041" s="100" t="s">
        <v>171</v>
      </c>
      <c r="G1041" s="98" t="s">
        <v>31</v>
      </c>
      <c r="H1041" s="100" t="s">
        <v>34</v>
      </c>
      <c r="I1041" s="98" t="s">
        <v>31</v>
      </c>
      <c r="J1041" s="100" t="s">
        <v>129</v>
      </c>
      <c r="K1041" s="98" t="s">
        <v>31</v>
      </c>
      <c r="L1041" s="102" t="n">
        <v>0.05300282</v>
      </c>
      <c r="M1041" s="102" t="n">
        <v>0.4419396</v>
      </c>
      <c r="N1041" s="102" t="n">
        <v>-0.1179742</v>
      </c>
      <c r="O1041" s="111" t="n">
        <v>-0.8058502</v>
      </c>
      <c r="P1041" s="0" t="s">
        <v>4484</v>
      </c>
    </row>
    <row r="1042" customFormat="false" ht="13" hidden="false" customHeight="false" outlineLevel="0" collapsed="false">
      <c r="A1042" s="65" t="s">
        <v>4619</v>
      </c>
      <c r="B1042" s="100" t="s">
        <v>4620</v>
      </c>
      <c r="C1042" s="98" t="s">
        <v>31</v>
      </c>
      <c r="D1042" s="99" t="s">
        <v>4621</v>
      </c>
      <c r="E1042" s="98" t="s">
        <v>31</v>
      </c>
      <c r="F1042" s="100" t="s">
        <v>1568</v>
      </c>
      <c r="G1042" s="98" t="s">
        <v>31</v>
      </c>
      <c r="H1042" s="100" t="s">
        <v>312</v>
      </c>
      <c r="I1042" s="98" t="s">
        <v>31</v>
      </c>
      <c r="J1042" s="100" t="s">
        <v>1569</v>
      </c>
      <c r="K1042" s="98" t="s">
        <v>31</v>
      </c>
      <c r="L1042" s="102" t="n">
        <v>-0.2135747</v>
      </c>
      <c r="M1042" s="102" t="n">
        <v>0.2307611</v>
      </c>
      <c r="N1042" s="102" t="n">
        <v>-0.1089152</v>
      </c>
      <c r="O1042" s="111" t="n">
        <v>-0.8090309</v>
      </c>
      <c r="P1042" s="0" t="s">
        <v>4484</v>
      </c>
    </row>
    <row r="1043" customFormat="false" ht="13" hidden="false" customHeight="false" outlineLevel="0" collapsed="false">
      <c r="A1043" s="65" t="s">
        <v>4622</v>
      </c>
      <c r="B1043" s="100" t="s">
        <v>4623</v>
      </c>
      <c r="C1043" s="98" t="s">
        <v>31</v>
      </c>
      <c r="D1043" s="99" t="s">
        <v>56</v>
      </c>
      <c r="E1043" s="98" t="s">
        <v>31</v>
      </c>
      <c r="F1043" s="100" t="s">
        <v>57</v>
      </c>
      <c r="G1043" s="98" t="s">
        <v>31</v>
      </c>
      <c r="H1043" s="100" t="s">
        <v>34</v>
      </c>
      <c r="I1043" s="98" t="s">
        <v>31</v>
      </c>
      <c r="J1043" s="100" t="s">
        <v>53</v>
      </c>
      <c r="K1043" s="98" t="s">
        <v>31</v>
      </c>
      <c r="L1043" s="102" t="n">
        <v>-0.1591965</v>
      </c>
      <c r="M1043" s="102" t="n">
        <v>0.1953061</v>
      </c>
      <c r="N1043" s="102" t="n">
        <v>-0.2799553</v>
      </c>
      <c r="O1043" s="111" t="n">
        <v>-0.8428996</v>
      </c>
      <c r="P1043" s="0" t="s">
        <v>4484</v>
      </c>
    </row>
    <row r="1044" customFormat="false" ht="13" hidden="false" customHeight="false" outlineLevel="0" collapsed="false">
      <c r="A1044" s="65" t="s">
        <v>4624</v>
      </c>
      <c r="B1044" s="100" t="s">
        <v>4625</v>
      </c>
      <c r="C1044" s="98" t="s">
        <v>31</v>
      </c>
      <c r="D1044" s="99" t="s">
        <v>345</v>
      </c>
      <c r="E1044" s="98" t="s">
        <v>31</v>
      </c>
      <c r="F1044" s="100" t="s">
        <v>346</v>
      </c>
      <c r="G1044" s="98" t="s">
        <v>31</v>
      </c>
      <c r="H1044" s="100" t="s">
        <v>41</v>
      </c>
      <c r="I1044" s="98" t="s">
        <v>31</v>
      </c>
      <c r="J1044" s="100" t="s">
        <v>53</v>
      </c>
      <c r="K1044" s="98" t="s">
        <v>31</v>
      </c>
      <c r="L1044" s="102" t="n">
        <v>-0.2580591</v>
      </c>
      <c r="M1044" s="102" t="n">
        <v>0.2565042</v>
      </c>
      <c r="N1044" s="102" t="n">
        <v>-0.5137487</v>
      </c>
      <c r="O1044" s="110" t="n">
        <v>-1.2344</v>
      </c>
      <c r="P1044" s="0" t="s">
        <v>4484</v>
      </c>
    </row>
    <row r="1045" customFormat="false" ht="13" hidden="false" customHeight="false" outlineLevel="0" collapsed="false">
      <c r="A1045" s="65" t="s">
        <v>4626</v>
      </c>
      <c r="B1045" s="100" t="s">
        <v>4627</v>
      </c>
      <c r="C1045" s="98" t="s">
        <v>31</v>
      </c>
      <c r="D1045" s="99" t="s">
        <v>611</v>
      </c>
      <c r="E1045" s="98" t="s">
        <v>31</v>
      </c>
      <c r="F1045" s="100" t="s">
        <v>612</v>
      </c>
      <c r="G1045" s="98" t="s">
        <v>31</v>
      </c>
      <c r="H1045" s="100" t="s">
        <v>41</v>
      </c>
      <c r="I1045" s="98" t="s">
        <v>31</v>
      </c>
      <c r="J1045" s="100" t="s">
        <v>613</v>
      </c>
      <c r="K1045" s="98" t="s">
        <v>31</v>
      </c>
      <c r="L1045" s="102" t="n">
        <v>-0.0432455</v>
      </c>
      <c r="M1045" s="102" t="n">
        <v>0.09262922</v>
      </c>
      <c r="N1045" s="102" t="n">
        <v>-0.2939056</v>
      </c>
      <c r="O1045" s="111" t="n">
        <v>-0.8187625</v>
      </c>
      <c r="P1045" s="0" t="s">
        <v>4484</v>
      </c>
    </row>
    <row r="1046" customFormat="false" ht="13" hidden="false" customHeight="false" outlineLevel="0" collapsed="false">
      <c r="A1046" s="65" t="s">
        <v>4628</v>
      </c>
      <c r="B1046" s="100" t="s">
        <v>4629</v>
      </c>
      <c r="C1046" s="98" t="s">
        <v>31</v>
      </c>
      <c r="D1046" s="99" t="s">
        <v>3763</v>
      </c>
      <c r="E1046" s="98" t="s">
        <v>31</v>
      </c>
      <c r="F1046" s="100" t="s">
        <v>139</v>
      </c>
      <c r="G1046" s="98" t="s">
        <v>31</v>
      </c>
      <c r="H1046" s="100" t="s">
        <v>117</v>
      </c>
      <c r="I1046" s="98" t="s">
        <v>31</v>
      </c>
      <c r="J1046" s="100" t="s">
        <v>267</v>
      </c>
      <c r="K1046" s="98" t="s">
        <v>31</v>
      </c>
      <c r="L1046" s="102" t="n">
        <v>-0.3864582</v>
      </c>
      <c r="M1046" s="102" t="n">
        <v>0.2091534</v>
      </c>
      <c r="N1046" s="102" t="n">
        <v>-0.1749613</v>
      </c>
      <c r="O1046" s="111" t="n">
        <v>-0.8182566</v>
      </c>
      <c r="P1046" s="0" t="s">
        <v>4484</v>
      </c>
    </row>
    <row r="1047" customFormat="false" ht="13" hidden="false" customHeight="false" outlineLevel="0" collapsed="false">
      <c r="A1047" s="65" t="s">
        <v>4630</v>
      </c>
      <c r="B1047" s="100" t="s">
        <v>4631</v>
      </c>
      <c r="C1047" s="98" t="s">
        <v>31</v>
      </c>
      <c r="D1047" s="99" t="s">
        <v>1599</v>
      </c>
      <c r="E1047" s="98" t="s">
        <v>31</v>
      </c>
      <c r="F1047" s="100" t="s">
        <v>1600</v>
      </c>
      <c r="G1047" s="98" t="s">
        <v>31</v>
      </c>
      <c r="H1047" s="100" t="s">
        <v>34</v>
      </c>
      <c r="I1047" s="98" t="s">
        <v>31</v>
      </c>
      <c r="J1047" s="100" t="s">
        <v>53</v>
      </c>
      <c r="K1047" s="98" t="s">
        <v>31</v>
      </c>
      <c r="L1047" s="102" t="n">
        <v>-0.2713524</v>
      </c>
      <c r="M1047" s="102" t="n">
        <v>0.4063991</v>
      </c>
      <c r="N1047" s="102" t="n">
        <v>-0.03632656</v>
      </c>
      <c r="O1047" s="111" t="n">
        <v>-0.8288907</v>
      </c>
      <c r="P1047" s="0" t="s">
        <v>4484</v>
      </c>
    </row>
    <row r="1048" customFormat="false" ht="13" hidden="false" customHeight="false" outlineLevel="0" collapsed="false">
      <c r="A1048" s="65" t="s">
        <v>4632</v>
      </c>
      <c r="B1048" s="100" t="s">
        <v>4633</v>
      </c>
      <c r="C1048" s="98" t="s">
        <v>31</v>
      </c>
      <c r="D1048" s="99" t="s">
        <v>4634</v>
      </c>
      <c r="E1048" s="98" t="s">
        <v>31</v>
      </c>
      <c r="F1048" s="100" t="s">
        <v>57</v>
      </c>
      <c r="G1048" s="98" t="s">
        <v>31</v>
      </c>
      <c r="H1048" s="100" t="s">
        <v>34</v>
      </c>
      <c r="I1048" s="98" t="s">
        <v>31</v>
      </c>
      <c r="J1048" s="100" t="s">
        <v>53</v>
      </c>
      <c r="K1048" s="98" t="s">
        <v>31</v>
      </c>
      <c r="L1048" s="102" t="n">
        <v>0.01904586</v>
      </c>
      <c r="M1048" s="102" t="n">
        <v>0.3395667</v>
      </c>
      <c r="N1048" s="102" t="n">
        <v>-0.09414775</v>
      </c>
      <c r="O1048" s="111" t="n">
        <v>-0.7884785</v>
      </c>
      <c r="P1048" s="0" t="s">
        <v>4484</v>
      </c>
    </row>
    <row r="1049" customFormat="false" ht="13" hidden="false" customHeight="false" outlineLevel="0" collapsed="false">
      <c r="A1049" s="65" t="s">
        <v>4635</v>
      </c>
      <c r="B1049" s="100" t="s">
        <v>4636</v>
      </c>
      <c r="C1049" s="98" t="s">
        <v>31</v>
      </c>
      <c r="D1049" s="99" t="s">
        <v>4637</v>
      </c>
      <c r="E1049" s="98" t="s">
        <v>31</v>
      </c>
      <c r="F1049" s="100" t="s">
        <v>1014</v>
      </c>
      <c r="G1049" s="98" t="s">
        <v>31</v>
      </c>
      <c r="H1049" s="100" t="s">
        <v>237</v>
      </c>
      <c r="I1049" s="98" t="s">
        <v>31</v>
      </c>
      <c r="J1049" s="100" t="s">
        <v>936</v>
      </c>
      <c r="K1049" s="98" t="s">
        <v>31</v>
      </c>
      <c r="L1049" s="102" t="n">
        <v>-0.3215567</v>
      </c>
      <c r="M1049" s="102" t="n">
        <v>0.476693</v>
      </c>
      <c r="N1049" s="102" t="n">
        <v>0.004121746</v>
      </c>
      <c r="O1049" s="111" t="n">
        <v>-0.8678436</v>
      </c>
      <c r="P1049" s="0" t="s">
        <v>4484</v>
      </c>
    </row>
    <row r="1050" customFormat="false" ht="13" hidden="false" customHeight="false" outlineLevel="0" collapsed="false">
      <c r="A1050" s="65" t="s">
        <v>4638</v>
      </c>
      <c r="B1050" s="100" t="s">
        <v>4639</v>
      </c>
      <c r="C1050" s="98" t="s">
        <v>31</v>
      </c>
      <c r="D1050" s="99" t="s">
        <v>56</v>
      </c>
      <c r="E1050" s="98" t="s">
        <v>31</v>
      </c>
      <c r="F1050" s="100" t="s">
        <v>57</v>
      </c>
      <c r="G1050" s="98" t="s">
        <v>31</v>
      </c>
      <c r="H1050" s="100" t="s">
        <v>34</v>
      </c>
      <c r="I1050" s="98" t="s">
        <v>31</v>
      </c>
      <c r="J1050" s="100" t="s">
        <v>53</v>
      </c>
      <c r="K1050" s="98" t="s">
        <v>31</v>
      </c>
      <c r="L1050" s="102" t="n">
        <v>-0.313815</v>
      </c>
      <c r="M1050" s="102" t="n">
        <v>0.3529608</v>
      </c>
      <c r="N1050" s="102" t="n">
        <v>-0.1626405</v>
      </c>
      <c r="O1050" s="111" t="n">
        <v>-0.8634879</v>
      </c>
      <c r="P1050" s="0" t="s">
        <v>4484</v>
      </c>
    </row>
    <row r="1051" customFormat="false" ht="13" hidden="false" customHeight="false" outlineLevel="0" collapsed="false">
      <c r="A1051" s="65" t="s">
        <v>4640</v>
      </c>
      <c r="B1051" s="100" t="s">
        <v>4641</v>
      </c>
      <c r="C1051" s="98" t="s">
        <v>31</v>
      </c>
      <c r="D1051" s="99" t="s">
        <v>56</v>
      </c>
      <c r="E1051" s="98" t="s">
        <v>31</v>
      </c>
      <c r="F1051" s="100" t="s">
        <v>57</v>
      </c>
      <c r="G1051" s="98" t="s">
        <v>31</v>
      </c>
      <c r="H1051" s="100" t="s">
        <v>34</v>
      </c>
      <c r="I1051" s="98" t="s">
        <v>31</v>
      </c>
      <c r="J1051" s="100" t="s">
        <v>53</v>
      </c>
      <c r="K1051" s="98" t="s">
        <v>31</v>
      </c>
      <c r="L1051" s="102" t="n">
        <v>-0.2513417</v>
      </c>
      <c r="M1051" s="102" t="n">
        <v>0.3858867</v>
      </c>
      <c r="N1051" s="102" t="n">
        <v>-0.04144008</v>
      </c>
      <c r="O1051" s="111" t="n">
        <v>-0.9228892</v>
      </c>
      <c r="P1051" s="0" t="s">
        <v>4484</v>
      </c>
    </row>
    <row r="1052" customFormat="false" ht="13" hidden="false" customHeight="false" outlineLevel="0" collapsed="false">
      <c r="A1052" s="65" t="s">
        <v>4642</v>
      </c>
      <c r="B1052" s="100" t="s">
        <v>4643</v>
      </c>
      <c r="C1052" s="98" t="s">
        <v>31</v>
      </c>
      <c r="D1052" s="99" t="s">
        <v>4644</v>
      </c>
      <c r="E1052" s="98" t="s">
        <v>31</v>
      </c>
      <c r="F1052" s="100" t="s">
        <v>57</v>
      </c>
      <c r="G1052" s="98" t="s">
        <v>31</v>
      </c>
      <c r="H1052" s="100" t="s">
        <v>34</v>
      </c>
      <c r="I1052" s="98" t="s">
        <v>31</v>
      </c>
      <c r="J1052" s="100" t="s">
        <v>53</v>
      </c>
      <c r="K1052" s="98" t="s">
        <v>31</v>
      </c>
      <c r="L1052" s="102" t="n">
        <v>-0.190105</v>
      </c>
      <c r="M1052" s="102" t="n">
        <v>0.2912958</v>
      </c>
      <c r="N1052" s="102" t="n">
        <v>-0.2301552</v>
      </c>
      <c r="O1052" s="111" t="n">
        <v>-0.8347275</v>
      </c>
      <c r="P1052" s="0" t="s">
        <v>4484</v>
      </c>
    </row>
    <row r="1053" customFormat="false" ht="13" hidden="false" customHeight="false" outlineLevel="0" collapsed="false">
      <c r="A1053" s="65" t="s">
        <v>4645</v>
      </c>
      <c r="B1053" s="100" t="s">
        <v>4646</v>
      </c>
      <c r="C1053" s="98" t="s">
        <v>31</v>
      </c>
      <c r="D1053" s="99" t="s">
        <v>4647</v>
      </c>
      <c r="E1053" s="98" t="s">
        <v>31</v>
      </c>
      <c r="F1053" s="100" t="s">
        <v>57</v>
      </c>
      <c r="G1053" s="98" t="s">
        <v>31</v>
      </c>
      <c r="H1053" s="100" t="s">
        <v>34</v>
      </c>
      <c r="I1053" s="98" t="s">
        <v>31</v>
      </c>
      <c r="J1053" s="100" t="s">
        <v>53</v>
      </c>
      <c r="K1053" s="98" t="s">
        <v>31</v>
      </c>
      <c r="L1053" s="102" t="n">
        <v>-0.1458413</v>
      </c>
      <c r="M1053" s="102" t="n">
        <v>0.3651562</v>
      </c>
      <c r="N1053" s="102" t="n">
        <v>-0.2368008</v>
      </c>
      <c r="O1053" s="111" t="n">
        <v>-0.9983795</v>
      </c>
      <c r="P1053" s="0" t="s">
        <v>4484</v>
      </c>
    </row>
    <row r="1054" customFormat="false" ht="13" hidden="false" customHeight="false" outlineLevel="0" collapsed="false">
      <c r="A1054" s="65" t="s">
        <v>4648</v>
      </c>
      <c r="B1054" s="100" t="s">
        <v>4649</v>
      </c>
      <c r="C1054" s="98" t="s">
        <v>31</v>
      </c>
      <c r="D1054" s="99" t="s">
        <v>56</v>
      </c>
      <c r="E1054" s="98" t="s">
        <v>31</v>
      </c>
      <c r="F1054" s="100" t="s">
        <v>57</v>
      </c>
      <c r="G1054" s="98" t="s">
        <v>31</v>
      </c>
      <c r="H1054" s="100" t="s">
        <v>34</v>
      </c>
      <c r="I1054" s="98" t="s">
        <v>31</v>
      </c>
      <c r="J1054" s="100" t="s">
        <v>53</v>
      </c>
      <c r="K1054" s="98" t="s">
        <v>31</v>
      </c>
      <c r="L1054" s="102" t="n">
        <v>-0.1794275</v>
      </c>
      <c r="M1054" s="102" t="n">
        <v>0.1330478</v>
      </c>
      <c r="N1054" s="102" t="n">
        <v>-0.5963162</v>
      </c>
      <c r="O1054" s="111" t="n">
        <v>-0.7855789</v>
      </c>
      <c r="P1054" s="0" t="s">
        <v>4484</v>
      </c>
    </row>
    <row r="1055" customFormat="false" ht="13" hidden="false" customHeight="false" outlineLevel="0" collapsed="false">
      <c r="A1055" s="65" t="s">
        <v>4650</v>
      </c>
      <c r="B1055" s="100" t="s">
        <v>4651</v>
      </c>
      <c r="C1055" s="98" t="s">
        <v>31</v>
      </c>
      <c r="D1055" s="99" t="s">
        <v>56</v>
      </c>
      <c r="E1055" s="98" t="s">
        <v>31</v>
      </c>
      <c r="F1055" s="100" t="s">
        <v>57</v>
      </c>
      <c r="G1055" s="98" t="s">
        <v>31</v>
      </c>
      <c r="H1055" s="100" t="s">
        <v>34</v>
      </c>
      <c r="I1055" s="98" t="s">
        <v>31</v>
      </c>
      <c r="J1055" s="100" t="s">
        <v>53</v>
      </c>
      <c r="K1055" s="98" t="s">
        <v>31</v>
      </c>
      <c r="L1055" s="102" t="n">
        <v>-0.3397214</v>
      </c>
      <c r="M1055" s="102" t="n">
        <v>0.3400794</v>
      </c>
      <c r="N1055" s="102" t="n">
        <v>-0.3256463</v>
      </c>
      <c r="O1055" s="111" t="n">
        <v>-0.9260312</v>
      </c>
      <c r="P1055" s="0" t="s">
        <v>4484</v>
      </c>
    </row>
    <row r="1056" customFormat="false" ht="13" hidden="false" customHeight="false" outlineLevel="0" collapsed="false">
      <c r="A1056" s="65" t="s">
        <v>4652</v>
      </c>
      <c r="B1056" s="100" t="s">
        <v>4653</v>
      </c>
      <c r="C1056" s="98" t="s">
        <v>31</v>
      </c>
      <c r="D1056" s="99" t="s">
        <v>3584</v>
      </c>
      <c r="E1056" s="98" t="s">
        <v>31</v>
      </c>
      <c r="F1056" s="100" t="s">
        <v>139</v>
      </c>
      <c r="G1056" s="98" t="s">
        <v>31</v>
      </c>
      <c r="H1056" s="100" t="s">
        <v>250</v>
      </c>
      <c r="I1056" s="98" t="s">
        <v>31</v>
      </c>
      <c r="J1056" s="100" t="s">
        <v>267</v>
      </c>
      <c r="K1056" s="98" t="s">
        <v>31</v>
      </c>
      <c r="L1056" s="102" t="n">
        <v>-0.2616737</v>
      </c>
      <c r="M1056" s="102" t="n">
        <v>0.322241</v>
      </c>
      <c r="N1056" s="102" t="n">
        <v>0.01408797</v>
      </c>
      <c r="O1056" s="111" t="n">
        <v>-0.7884584</v>
      </c>
      <c r="P1056" s="0" t="s">
        <v>4484</v>
      </c>
    </row>
    <row r="1057" customFormat="false" ht="13" hidden="false" customHeight="false" outlineLevel="0" collapsed="false">
      <c r="A1057" s="65" t="s">
        <v>4654</v>
      </c>
      <c r="B1057" s="100" t="s">
        <v>4655</v>
      </c>
      <c r="C1057" s="98" t="s">
        <v>31</v>
      </c>
      <c r="D1057" s="99" t="s">
        <v>4656</v>
      </c>
      <c r="E1057" s="98" t="s">
        <v>31</v>
      </c>
      <c r="F1057" s="100" t="s">
        <v>139</v>
      </c>
      <c r="G1057" s="98" t="s">
        <v>31</v>
      </c>
      <c r="H1057" s="100" t="s">
        <v>250</v>
      </c>
      <c r="I1057" s="98" t="s">
        <v>31</v>
      </c>
      <c r="J1057" s="100" t="s">
        <v>267</v>
      </c>
      <c r="K1057" s="98" t="s">
        <v>31</v>
      </c>
      <c r="L1057" s="102" t="n">
        <v>-0.2475992</v>
      </c>
      <c r="M1057" s="102" t="n">
        <v>0.3952864</v>
      </c>
      <c r="N1057" s="102" t="n">
        <v>0.09080394</v>
      </c>
      <c r="O1057" s="111" t="n">
        <v>-0.8022958</v>
      </c>
      <c r="P1057" s="0" t="s">
        <v>4484</v>
      </c>
    </row>
    <row r="1058" customFormat="false" ht="13" hidden="false" customHeight="false" outlineLevel="0" collapsed="false">
      <c r="A1058" s="65" t="s">
        <v>4657</v>
      </c>
      <c r="B1058" s="100" t="s">
        <v>4658</v>
      </c>
      <c r="C1058" s="98" t="s">
        <v>31</v>
      </c>
      <c r="D1058" s="99" t="s">
        <v>56</v>
      </c>
      <c r="E1058" s="98" t="s">
        <v>31</v>
      </c>
      <c r="F1058" s="100" t="s">
        <v>57</v>
      </c>
      <c r="G1058" s="98" t="s">
        <v>31</v>
      </c>
      <c r="H1058" s="100" t="s">
        <v>117</v>
      </c>
      <c r="I1058" s="98" t="s">
        <v>31</v>
      </c>
      <c r="J1058" s="100" t="s">
        <v>114</v>
      </c>
      <c r="K1058" s="98" t="s">
        <v>31</v>
      </c>
      <c r="L1058" s="102" t="n">
        <v>-0.2918652</v>
      </c>
      <c r="M1058" s="102" t="n">
        <v>0.2225817</v>
      </c>
      <c r="N1058" s="102" t="n">
        <v>-0.2816173</v>
      </c>
      <c r="O1058" s="111" t="n">
        <v>-0.8912808</v>
      </c>
      <c r="P1058" s="0" t="s">
        <v>4484</v>
      </c>
    </row>
    <row r="1059" customFormat="false" ht="13" hidden="false" customHeight="false" outlineLevel="0" collapsed="false">
      <c r="A1059" s="65" t="s">
        <v>4659</v>
      </c>
      <c r="B1059" s="100" t="s">
        <v>4660</v>
      </c>
      <c r="C1059" s="98" t="s">
        <v>31</v>
      </c>
      <c r="D1059" s="99" t="s">
        <v>56</v>
      </c>
      <c r="E1059" s="98" t="s">
        <v>31</v>
      </c>
      <c r="F1059" s="100" t="s">
        <v>57</v>
      </c>
      <c r="G1059" s="98" t="s">
        <v>31</v>
      </c>
      <c r="H1059" s="100" t="s">
        <v>34</v>
      </c>
      <c r="I1059" s="98" t="s">
        <v>31</v>
      </c>
      <c r="J1059" s="100" t="s">
        <v>53</v>
      </c>
      <c r="K1059" s="98" t="s">
        <v>31</v>
      </c>
      <c r="L1059" s="102" t="n">
        <v>-0.3847601</v>
      </c>
      <c r="M1059" s="102" t="n">
        <v>0.2243076</v>
      </c>
      <c r="N1059" s="102" t="n">
        <v>-0.08591364</v>
      </c>
      <c r="O1059" s="111" t="n">
        <v>-0.78917</v>
      </c>
      <c r="P1059" s="0" t="s">
        <v>4484</v>
      </c>
    </row>
    <row r="1060" customFormat="false" ht="13" hidden="false" customHeight="false" outlineLevel="0" collapsed="false">
      <c r="A1060" s="65" t="s">
        <v>4661</v>
      </c>
      <c r="B1060" s="100" t="s">
        <v>4662</v>
      </c>
      <c r="C1060" s="98" t="s">
        <v>31</v>
      </c>
      <c r="D1060" s="99" t="s">
        <v>4663</v>
      </c>
      <c r="E1060" s="98" t="s">
        <v>31</v>
      </c>
      <c r="F1060" s="100" t="s">
        <v>1380</v>
      </c>
      <c r="G1060" s="98" t="s">
        <v>31</v>
      </c>
      <c r="H1060" s="100" t="s">
        <v>34</v>
      </c>
      <c r="I1060" s="98" t="s">
        <v>31</v>
      </c>
      <c r="J1060" s="100" t="s">
        <v>3479</v>
      </c>
      <c r="K1060" s="98" t="s">
        <v>31</v>
      </c>
      <c r="L1060" s="102" t="n">
        <v>0.0944837</v>
      </c>
      <c r="M1060" s="102" t="n">
        <v>0.3063281</v>
      </c>
      <c r="N1060" s="102" t="n">
        <v>-0.3942213</v>
      </c>
      <c r="O1060" s="111" t="n">
        <v>-0.7791712</v>
      </c>
      <c r="P1060" s="0" t="s">
        <v>4484</v>
      </c>
    </row>
    <row r="1061" customFormat="false" ht="13" hidden="false" customHeight="false" outlineLevel="0" collapsed="false">
      <c r="A1061" s="65" t="s">
        <v>4664</v>
      </c>
      <c r="B1061" s="100" t="s">
        <v>4665</v>
      </c>
      <c r="C1061" s="98" t="s">
        <v>31</v>
      </c>
      <c r="D1061" s="99" t="s">
        <v>4666</v>
      </c>
      <c r="E1061" s="98" t="s">
        <v>31</v>
      </c>
      <c r="F1061" s="100" t="s">
        <v>199</v>
      </c>
      <c r="G1061" s="98" t="s">
        <v>31</v>
      </c>
      <c r="H1061" s="100" t="s">
        <v>194</v>
      </c>
      <c r="I1061" s="98" t="s">
        <v>31</v>
      </c>
      <c r="J1061" s="100" t="s">
        <v>4667</v>
      </c>
      <c r="K1061" s="98" t="s">
        <v>31</v>
      </c>
      <c r="L1061" s="102" t="n">
        <v>-0.06436752</v>
      </c>
      <c r="M1061" s="102" t="n">
        <v>0.3233532</v>
      </c>
      <c r="N1061" s="102" t="n">
        <v>-0.219854</v>
      </c>
      <c r="O1061" s="111" t="n">
        <v>-0.8178387</v>
      </c>
      <c r="P1061" s="0" t="s">
        <v>4484</v>
      </c>
    </row>
    <row r="1062" customFormat="false" ht="13" hidden="false" customHeight="false" outlineLevel="0" collapsed="false">
      <c r="A1062" s="65" t="s">
        <v>4668</v>
      </c>
      <c r="B1062" s="100" t="s">
        <v>4669</v>
      </c>
      <c r="C1062" s="98" t="s">
        <v>31</v>
      </c>
      <c r="D1062" s="99" t="s">
        <v>1623</v>
      </c>
      <c r="E1062" s="98" t="s">
        <v>31</v>
      </c>
      <c r="F1062" s="100" t="s">
        <v>1042</v>
      </c>
      <c r="G1062" s="98" t="s">
        <v>31</v>
      </c>
      <c r="H1062" s="100" t="s">
        <v>41</v>
      </c>
      <c r="I1062" s="98" t="s">
        <v>31</v>
      </c>
      <c r="J1062" s="100" t="s">
        <v>749</v>
      </c>
      <c r="K1062" s="98" t="s">
        <v>31</v>
      </c>
      <c r="L1062" s="102" t="n">
        <v>-0.2112682</v>
      </c>
      <c r="M1062" s="102" t="n">
        <v>0.2965216</v>
      </c>
      <c r="N1062" s="102" t="n">
        <v>-0.1474343</v>
      </c>
      <c r="O1062" s="111" t="n">
        <v>-0.8604785</v>
      </c>
      <c r="P1062" s="0" t="s">
        <v>4484</v>
      </c>
    </row>
    <row r="1063" customFormat="false" ht="13" hidden="false" customHeight="false" outlineLevel="0" collapsed="false">
      <c r="A1063" s="65" t="s">
        <v>4670</v>
      </c>
      <c r="B1063" s="100" t="s">
        <v>4671</v>
      </c>
      <c r="C1063" s="98" t="s">
        <v>31</v>
      </c>
      <c r="D1063" s="99" t="s">
        <v>4672</v>
      </c>
      <c r="E1063" s="98" t="s">
        <v>31</v>
      </c>
      <c r="F1063" s="100" t="s">
        <v>57</v>
      </c>
      <c r="G1063" s="98" t="s">
        <v>31</v>
      </c>
      <c r="H1063" s="100" t="s">
        <v>41</v>
      </c>
      <c r="I1063" s="98" t="s">
        <v>31</v>
      </c>
      <c r="J1063" s="100" t="s">
        <v>53</v>
      </c>
      <c r="K1063" s="98" t="s">
        <v>31</v>
      </c>
      <c r="L1063" s="102" t="n">
        <v>-0.3066151</v>
      </c>
      <c r="M1063" s="102" t="n">
        <v>0.4097604</v>
      </c>
      <c r="N1063" s="102" t="n">
        <v>-0.3827069</v>
      </c>
      <c r="O1063" s="111" t="n">
        <v>-0.8595376</v>
      </c>
      <c r="P1063" s="0" t="s">
        <v>4484</v>
      </c>
    </row>
    <row r="1064" customFormat="false" ht="13" hidden="false" customHeight="false" outlineLevel="0" collapsed="false">
      <c r="A1064" s="65" t="s">
        <v>4673</v>
      </c>
      <c r="B1064" s="100" t="s">
        <v>4674</v>
      </c>
      <c r="C1064" s="98" t="s">
        <v>31</v>
      </c>
      <c r="D1064" s="99" t="s">
        <v>558</v>
      </c>
      <c r="E1064" s="98" t="s">
        <v>31</v>
      </c>
      <c r="F1064" s="100" t="s">
        <v>57</v>
      </c>
      <c r="G1064" s="98" t="s">
        <v>31</v>
      </c>
      <c r="H1064" s="100" t="s">
        <v>41</v>
      </c>
      <c r="I1064" s="98" t="s">
        <v>31</v>
      </c>
      <c r="J1064" s="100" t="s">
        <v>53</v>
      </c>
      <c r="K1064" s="98" t="s">
        <v>31</v>
      </c>
      <c r="L1064" s="102" t="n">
        <v>-0.2878388</v>
      </c>
      <c r="M1064" s="102" t="n">
        <v>0.2161313</v>
      </c>
      <c r="N1064" s="102" t="n">
        <v>-0.2588554</v>
      </c>
      <c r="O1064" s="111" t="n">
        <v>-0.809779</v>
      </c>
      <c r="P1064" s="0" t="s">
        <v>4484</v>
      </c>
    </row>
    <row r="1065" customFormat="false" ht="13" hidden="false" customHeight="false" outlineLevel="0" collapsed="false">
      <c r="A1065" s="65" t="s">
        <v>4675</v>
      </c>
      <c r="B1065" s="100" t="s">
        <v>4676</v>
      </c>
      <c r="C1065" s="98" t="s">
        <v>31</v>
      </c>
      <c r="D1065" s="99" t="s">
        <v>4677</v>
      </c>
      <c r="E1065" s="98" t="s">
        <v>31</v>
      </c>
      <c r="F1065" s="100" t="s">
        <v>57</v>
      </c>
      <c r="G1065" s="98" t="s">
        <v>31</v>
      </c>
      <c r="H1065" s="100" t="s">
        <v>34</v>
      </c>
      <c r="I1065" s="98" t="s">
        <v>31</v>
      </c>
      <c r="J1065" s="100" t="s">
        <v>53</v>
      </c>
      <c r="K1065" s="98" t="s">
        <v>31</v>
      </c>
      <c r="L1065" s="102" t="n">
        <v>-0.007423596</v>
      </c>
      <c r="M1065" s="102" t="n">
        <v>0.2950666</v>
      </c>
      <c r="N1065" s="102" t="n">
        <v>-0.02797933</v>
      </c>
      <c r="O1065" s="111" t="n">
        <v>-0.8358836</v>
      </c>
      <c r="P1065" s="0" t="s">
        <v>4484</v>
      </c>
    </row>
    <row r="1066" customFormat="false" ht="13" hidden="false" customHeight="false" outlineLevel="0" collapsed="false">
      <c r="A1066" s="65" t="s">
        <v>4678</v>
      </c>
      <c r="B1066" s="100" t="s">
        <v>4679</v>
      </c>
      <c r="C1066" s="98" t="s">
        <v>31</v>
      </c>
      <c r="D1066" s="99" t="s">
        <v>361</v>
      </c>
      <c r="E1066" s="98" t="s">
        <v>31</v>
      </c>
      <c r="F1066" s="100" t="s">
        <v>139</v>
      </c>
      <c r="G1066" s="98" t="s">
        <v>31</v>
      </c>
      <c r="H1066" s="100" t="s">
        <v>250</v>
      </c>
      <c r="I1066" s="98" t="s">
        <v>31</v>
      </c>
      <c r="J1066" s="100" t="s">
        <v>880</v>
      </c>
      <c r="K1066" s="98" t="s">
        <v>31</v>
      </c>
      <c r="L1066" s="102" t="n">
        <v>-0.3023306</v>
      </c>
      <c r="M1066" s="102" t="n">
        <v>0.3905726</v>
      </c>
      <c r="N1066" s="102" t="n">
        <v>-0.1564821</v>
      </c>
      <c r="O1066" s="111" t="n">
        <v>-0.8084741</v>
      </c>
      <c r="P1066" s="0" t="s">
        <v>4484</v>
      </c>
    </row>
    <row r="1067" customFormat="false" ht="13" hidden="false" customHeight="false" outlineLevel="0" collapsed="false">
      <c r="A1067" s="65" t="s">
        <v>4680</v>
      </c>
      <c r="B1067" s="100" t="s">
        <v>4681</v>
      </c>
      <c r="C1067" s="98" t="s">
        <v>31</v>
      </c>
      <c r="D1067" s="99" t="s">
        <v>563</v>
      </c>
      <c r="E1067" s="98" t="s">
        <v>31</v>
      </c>
      <c r="F1067" s="100" t="s">
        <v>57</v>
      </c>
      <c r="G1067" s="98" t="s">
        <v>31</v>
      </c>
      <c r="H1067" s="100" t="s">
        <v>41</v>
      </c>
      <c r="I1067" s="98" t="s">
        <v>31</v>
      </c>
      <c r="J1067" s="100" t="s">
        <v>53</v>
      </c>
      <c r="K1067" s="98" t="s">
        <v>31</v>
      </c>
      <c r="L1067" s="102" t="n">
        <v>-0.3027111</v>
      </c>
      <c r="M1067" s="102" t="n">
        <v>0.2488068</v>
      </c>
      <c r="N1067" s="102" t="n">
        <v>-0.204415</v>
      </c>
      <c r="O1067" s="111" t="n">
        <v>-0.8589927</v>
      </c>
      <c r="P1067" s="0" t="s">
        <v>4484</v>
      </c>
    </row>
    <row r="1068" customFormat="false" ht="13" hidden="false" customHeight="false" outlineLevel="0" collapsed="false">
      <c r="A1068" s="65" t="s">
        <v>4682</v>
      </c>
      <c r="B1068" s="100" t="s">
        <v>4683</v>
      </c>
      <c r="C1068" s="98" t="s">
        <v>31</v>
      </c>
      <c r="D1068" s="99" t="s">
        <v>434</v>
      </c>
      <c r="E1068" s="98" t="s">
        <v>31</v>
      </c>
      <c r="F1068" s="100" t="s">
        <v>57</v>
      </c>
      <c r="G1068" s="98" t="s">
        <v>31</v>
      </c>
      <c r="H1068" s="100" t="s">
        <v>34</v>
      </c>
      <c r="I1068" s="98" t="s">
        <v>31</v>
      </c>
      <c r="J1068" s="100" t="s">
        <v>459</v>
      </c>
      <c r="K1068" s="98" t="s">
        <v>31</v>
      </c>
      <c r="L1068" s="102" t="n">
        <v>0.008526658</v>
      </c>
      <c r="M1068" s="102" t="n">
        <v>0.2393058</v>
      </c>
      <c r="N1068" s="102" t="n">
        <v>-0.3932921</v>
      </c>
      <c r="O1068" s="111" t="n">
        <v>-0.7956411</v>
      </c>
      <c r="P1068" s="0" t="s">
        <v>4484</v>
      </c>
    </row>
    <row r="1069" customFormat="false" ht="13" hidden="false" customHeight="false" outlineLevel="0" collapsed="false">
      <c r="A1069" s="65" t="s">
        <v>4684</v>
      </c>
      <c r="B1069" s="100" t="s">
        <v>4685</v>
      </c>
      <c r="C1069" s="98" t="s">
        <v>31</v>
      </c>
      <c r="D1069" s="99" t="s">
        <v>138</v>
      </c>
      <c r="E1069" s="98" t="s">
        <v>31</v>
      </c>
      <c r="F1069" s="100" t="s">
        <v>139</v>
      </c>
      <c r="G1069" s="98" t="s">
        <v>31</v>
      </c>
      <c r="H1069" s="100" t="s">
        <v>117</v>
      </c>
      <c r="I1069" s="98" t="s">
        <v>31</v>
      </c>
      <c r="J1069" s="100" t="s">
        <v>880</v>
      </c>
      <c r="K1069" s="98" t="s">
        <v>31</v>
      </c>
      <c r="L1069" s="102" t="n">
        <v>-0.3049205</v>
      </c>
      <c r="M1069" s="102" t="n">
        <v>0.3248991</v>
      </c>
      <c r="N1069" s="102" t="n">
        <v>-0.272523</v>
      </c>
      <c r="O1069" s="111" t="n">
        <v>-0.8495216</v>
      </c>
      <c r="P1069" s="0" t="s">
        <v>4484</v>
      </c>
    </row>
    <row r="1070" customFormat="false" ht="13" hidden="false" customHeight="false" outlineLevel="0" collapsed="false">
      <c r="A1070" s="65" t="s">
        <v>4686</v>
      </c>
      <c r="B1070" s="100" t="s">
        <v>4687</v>
      </c>
      <c r="C1070" s="98" t="s">
        <v>31</v>
      </c>
      <c r="D1070" s="99" t="s">
        <v>138</v>
      </c>
      <c r="E1070" s="98" t="s">
        <v>31</v>
      </c>
      <c r="F1070" s="100" t="s">
        <v>139</v>
      </c>
      <c r="G1070" s="98" t="s">
        <v>31</v>
      </c>
      <c r="H1070" s="100" t="s">
        <v>117</v>
      </c>
      <c r="I1070" s="98" t="s">
        <v>31</v>
      </c>
      <c r="J1070" s="100" t="s">
        <v>880</v>
      </c>
      <c r="K1070" s="98" t="s">
        <v>31</v>
      </c>
      <c r="L1070" s="102" t="n">
        <v>-0.1638207</v>
      </c>
      <c r="M1070" s="102" t="n">
        <v>0.3397109</v>
      </c>
      <c r="N1070" s="102" t="n">
        <v>-0.02422954</v>
      </c>
      <c r="O1070" s="111" t="n">
        <v>-0.827395</v>
      </c>
      <c r="P1070" s="0" t="s">
        <v>4484</v>
      </c>
    </row>
    <row r="1071" customFormat="false" ht="13" hidden="false" customHeight="false" outlineLevel="0" collapsed="false">
      <c r="A1071" s="65" t="s">
        <v>4688</v>
      </c>
      <c r="B1071" s="100" t="s">
        <v>4689</v>
      </c>
      <c r="C1071" s="98" t="s">
        <v>31</v>
      </c>
      <c r="D1071" s="99" t="s">
        <v>56</v>
      </c>
      <c r="E1071" s="98" t="s">
        <v>31</v>
      </c>
      <c r="F1071" s="100" t="s">
        <v>57</v>
      </c>
      <c r="G1071" s="98" t="s">
        <v>31</v>
      </c>
      <c r="H1071" s="100" t="s">
        <v>34</v>
      </c>
      <c r="I1071" s="98" t="s">
        <v>31</v>
      </c>
      <c r="J1071" s="100" t="s">
        <v>53</v>
      </c>
      <c r="K1071" s="98" t="s">
        <v>31</v>
      </c>
      <c r="L1071" s="102" t="n">
        <v>-0.05653843</v>
      </c>
      <c r="M1071" s="102" t="n">
        <v>0.3823926</v>
      </c>
      <c r="N1071" s="102" t="n">
        <v>-0.5528201</v>
      </c>
      <c r="O1071" s="111" t="n">
        <v>-0.8616784</v>
      </c>
      <c r="P1071" s="0" t="s">
        <v>4484</v>
      </c>
    </row>
    <row r="1072" customFormat="false" ht="13" hidden="false" customHeight="false" outlineLevel="0" collapsed="false">
      <c r="A1072" s="65" t="s">
        <v>4690</v>
      </c>
      <c r="B1072" s="100" t="s">
        <v>4691</v>
      </c>
      <c r="C1072" s="98" t="s">
        <v>31</v>
      </c>
      <c r="D1072" s="99" t="s">
        <v>4692</v>
      </c>
      <c r="E1072" s="98" t="s">
        <v>31</v>
      </c>
      <c r="F1072" s="100" t="s">
        <v>34</v>
      </c>
      <c r="G1072" s="98" t="s">
        <v>31</v>
      </c>
      <c r="H1072" s="100" t="s">
        <v>34</v>
      </c>
      <c r="I1072" s="98" t="s">
        <v>31</v>
      </c>
      <c r="J1072" s="100" t="s">
        <v>53</v>
      </c>
      <c r="K1072" s="98" t="s">
        <v>31</v>
      </c>
      <c r="L1072" s="102" t="n">
        <v>-0.2635201</v>
      </c>
      <c r="M1072" s="102" t="n">
        <v>0.2717075</v>
      </c>
      <c r="N1072" s="102" t="n">
        <v>-0.01966315</v>
      </c>
      <c r="O1072" s="111" t="n">
        <v>-0.8704269</v>
      </c>
      <c r="P1072" s="0" t="s">
        <v>4484</v>
      </c>
    </row>
    <row r="1073" customFormat="false" ht="13" hidden="false" customHeight="false" outlineLevel="0" collapsed="false">
      <c r="A1073" s="65" t="s">
        <v>4693</v>
      </c>
      <c r="B1073" s="100" t="s">
        <v>4694</v>
      </c>
      <c r="C1073" s="98" t="s">
        <v>31</v>
      </c>
      <c r="D1073" s="99" t="s">
        <v>56</v>
      </c>
      <c r="E1073" s="98" t="s">
        <v>31</v>
      </c>
      <c r="F1073" s="100" t="s">
        <v>57</v>
      </c>
      <c r="G1073" s="98" t="s">
        <v>31</v>
      </c>
      <c r="H1073" s="100" t="s">
        <v>47</v>
      </c>
      <c r="I1073" s="98" t="s">
        <v>31</v>
      </c>
      <c r="J1073" s="100" t="s">
        <v>53</v>
      </c>
      <c r="K1073" s="98" t="s">
        <v>31</v>
      </c>
      <c r="L1073" s="102" t="n">
        <v>-0.3781093</v>
      </c>
      <c r="M1073" s="102" t="n">
        <v>0.2676058</v>
      </c>
      <c r="N1073" s="102" t="n">
        <v>-0.2894714</v>
      </c>
      <c r="O1073" s="111" t="n">
        <v>-0.8459461</v>
      </c>
      <c r="P1073" s="0" t="s">
        <v>4484</v>
      </c>
    </row>
    <row r="1074" customFormat="false" ht="13" hidden="false" customHeight="false" outlineLevel="0" collapsed="false">
      <c r="A1074" s="65" t="s">
        <v>4695</v>
      </c>
      <c r="B1074" s="100" t="s">
        <v>4696</v>
      </c>
      <c r="C1074" s="98" t="s">
        <v>31</v>
      </c>
      <c r="D1074" s="99" t="s">
        <v>4697</v>
      </c>
      <c r="E1074" s="98" t="s">
        <v>31</v>
      </c>
      <c r="F1074" s="100" t="s">
        <v>4698</v>
      </c>
      <c r="G1074" s="98" t="s">
        <v>31</v>
      </c>
      <c r="H1074" s="100" t="s">
        <v>4699</v>
      </c>
      <c r="I1074" s="98" t="s">
        <v>31</v>
      </c>
      <c r="J1074" s="100" t="s">
        <v>53</v>
      </c>
      <c r="K1074" s="98" t="s">
        <v>31</v>
      </c>
      <c r="L1074" s="102" t="n">
        <v>-0.06124405</v>
      </c>
      <c r="M1074" s="102" t="n">
        <v>0.2099857</v>
      </c>
      <c r="N1074" s="102" t="n">
        <v>-0.5487544</v>
      </c>
      <c r="O1074" s="111" t="n">
        <v>-0.8450668</v>
      </c>
      <c r="P1074" s="0" t="s">
        <v>4484</v>
      </c>
    </row>
    <row r="1075" customFormat="false" ht="13" hidden="false" customHeight="false" outlineLevel="0" collapsed="false">
      <c r="A1075" s="65" t="s">
        <v>4700</v>
      </c>
      <c r="B1075" s="100" t="s">
        <v>4701</v>
      </c>
      <c r="C1075" s="98" t="s">
        <v>31</v>
      </c>
      <c r="D1075" s="99" t="s">
        <v>4702</v>
      </c>
      <c r="E1075" s="98" t="s">
        <v>31</v>
      </c>
      <c r="F1075" s="100" t="s">
        <v>482</v>
      </c>
      <c r="G1075" s="98" t="s">
        <v>31</v>
      </c>
      <c r="H1075" s="100" t="s">
        <v>975</v>
      </c>
      <c r="I1075" s="98" t="s">
        <v>31</v>
      </c>
      <c r="J1075" s="100" t="s">
        <v>4703</v>
      </c>
      <c r="K1075" s="98" t="s">
        <v>31</v>
      </c>
      <c r="L1075" s="102" t="n">
        <v>-0.2768791</v>
      </c>
      <c r="M1075" s="102" t="n">
        <v>0.001147739</v>
      </c>
      <c r="N1075" s="102" t="n">
        <v>-0.4510673</v>
      </c>
      <c r="O1075" s="111" t="n">
        <v>-0.9028699</v>
      </c>
      <c r="P1075" s="0" t="s">
        <v>4484</v>
      </c>
    </row>
    <row r="1076" customFormat="false" ht="13" hidden="false" customHeight="false" outlineLevel="0" collapsed="false">
      <c r="A1076" s="65" t="s">
        <v>4704</v>
      </c>
      <c r="B1076" s="100" t="s">
        <v>4705</v>
      </c>
      <c r="C1076" s="98" t="s">
        <v>31</v>
      </c>
      <c r="D1076" s="99" t="s">
        <v>3216</v>
      </c>
      <c r="E1076" s="98" t="s">
        <v>31</v>
      </c>
      <c r="F1076" s="100" t="s">
        <v>794</v>
      </c>
      <c r="G1076" s="98" t="s">
        <v>31</v>
      </c>
      <c r="H1076" s="100" t="s">
        <v>34</v>
      </c>
      <c r="I1076" s="98" t="s">
        <v>31</v>
      </c>
      <c r="J1076" s="100" t="s">
        <v>53</v>
      </c>
      <c r="K1076" s="98" t="s">
        <v>31</v>
      </c>
      <c r="L1076" s="102" t="n">
        <v>-0.1355557</v>
      </c>
      <c r="M1076" s="102" t="n">
        <v>0.334554</v>
      </c>
      <c r="N1076" s="102" t="n">
        <v>-0.2984134</v>
      </c>
      <c r="O1076" s="111" t="n">
        <v>-0.7776033</v>
      </c>
      <c r="P1076" s="0" t="s">
        <v>4484</v>
      </c>
    </row>
    <row r="1077" customFormat="false" ht="13" hidden="false" customHeight="false" outlineLevel="0" collapsed="false">
      <c r="A1077" s="65" t="s">
        <v>4706</v>
      </c>
      <c r="B1077" s="100" t="s">
        <v>4707</v>
      </c>
      <c r="C1077" s="98" t="s">
        <v>31</v>
      </c>
      <c r="D1077" s="99" t="s">
        <v>3763</v>
      </c>
      <c r="E1077" s="98" t="s">
        <v>31</v>
      </c>
      <c r="F1077" s="100" t="s">
        <v>139</v>
      </c>
      <c r="G1077" s="98" t="s">
        <v>31</v>
      </c>
      <c r="H1077" s="100" t="s">
        <v>117</v>
      </c>
      <c r="I1077" s="98" t="s">
        <v>31</v>
      </c>
      <c r="J1077" s="100" t="s">
        <v>267</v>
      </c>
      <c r="K1077" s="98" t="s">
        <v>31</v>
      </c>
      <c r="L1077" s="102" t="n">
        <v>-0.3880078</v>
      </c>
      <c r="M1077" s="102" t="n">
        <v>0.2472353</v>
      </c>
      <c r="N1077" s="102" t="n">
        <v>-0.3068924</v>
      </c>
      <c r="O1077" s="111" t="n">
        <v>-0.7863806</v>
      </c>
      <c r="P1077" s="0" t="s">
        <v>4484</v>
      </c>
    </row>
    <row r="1078" customFormat="false" ht="13" hidden="false" customHeight="false" outlineLevel="0" collapsed="false">
      <c r="A1078" s="65" t="s">
        <v>4708</v>
      </c>
      <c r="B1078" s="100" t="s">
        <v>4709</v>
      </c>
      <c r="C1078" s="98" t="s">
        <v>31</v>
      </c>
      <c r="D1078" s="99" t="s">
        <v>4710</v>
      </c>
      <c r="E1078" s="98" t="s">
        <v>31</v>
      </c>
      <c r="F1078" s="100" t="s">
        <v>3715</v>
      </c>
      <c r="G1078" s="98" t="s">
        <v>31</v>
      </c>
      <c r="H1078" s="100" t="s">
        <v>250</v>
      </c>
      <c r="I1078" s="98" t="s">
        <v>31</v>
      </c>
      <c r="J1078" s="100" t="s">
        <v>4711</v>
      </c>
      <c r="K1078" s="98" t="s">
        <v>31</v>
      </c>
      <c r="L1078" s="102" t="n">
        <v>-0.3190047</v>
      </c>
      <c r="M1078" s="102" t="n">
        <v>0.2706266</v>
      </c>
      <c r="N1078" s="102" t="n">
        <v>-0.1977379</v>
      </c>
      <c r="O1078" s="111" t="n">
        <v>-0.8921924</v>
      </c>
      <c r="P1078" s="0" t="s">
        <v>4484</v>
      </c>
    </row>
    <row r="1079" customFormat="false" ht="13" hidden="false" customHeight="false" outlineLevel="0" collapsed="false">
      <c r="A1079" s="65" t="s">
        <v>4712</v>
      </c>
      <c r="B1079" s="100" t="s">
        <v>4713</v>
      </c>
      <c r="C1079" s="98" t="s">
        <v>31</v>
      </c>
      <c r="D1079" s="99" t="s">
        <v>56</v>
      </c>
      <c r="E1079" s="98" t="s">
        <v>31</v>
      </c>
      <c r="F1079" s="100" t="s">
        <v>57</v>
      </c>
      <c r="G1079" s="98" t="s">
        <v>31</v>
      </c>
      <c r="H1079" s="100" t="s">
        <v>47</v>
      </c>
      <c r="I1079" s="98" t="s">
        <v>31</v>
      </c>
      <c r="J1079" s="100" t="s">
        <v>53</v>
      </c>
      <c r="K1079" s="98" t="s">
        <v>31</v>
      </c>
      <c r="L1079" s="102" t="n">
        <v>-0.3558372</v>
      </c>
      <c r="M1079" s="102" t="n">
        <v>0.3684372</v>
      </c>
      <c r="N1079" s="102" t="n">
        <v>-0.05759456</v>
      </c>
      <c r="O1079" s="110" t="n">
        <v>-1.01397</v>
      </c>
      <c r="P1079" s="0" t="s">
        <v>4484</v>
      </c>
    </row>
    <row r="1080" customFormat="false" ht="13" hidden="false" customHeight="false" outlineLevel="0" collapsed="false">
      <c r="A1080" s="65" t="s">
        <v>4714</v>
      </c>
      <c r="B1080" s="100" t="s">
        <v>4715</v>
      </c>
      <c r="C1080" s="98" t="s">
        <v>31</v>
      </c>
      <c r="D1080" s="99" t="s">
        <v>56</v>
      </c>
      <c r="E1080" s="98" t="s">
        <v>31</v>
      </c>
      <c r="F1080" s="100" t="s">
        <v>435</v>
      </c>
      <c r="G1080" s="98" t="s">
        <v>31</v>
      </c>
      <c r="H1080" s="100" t="s">
        <v>34</v>
      </c>
      <c r="I1080" s="98" t="s">
        <v>31</v>
      </c>
      <c r="J1080" s="100" t="s">
        <v>129</v>
      </c>
      <c r="K1080" s="98" t="s">
        <v>31</v>
      </c>
      <c r="L1080" s="102" t="n">
        <v>-0.2818457</v>
      </c>
      <c r="M1080" s="102" t="n">
        <v>0.2502029</v>
      </c>
      <c r="N1080" s="102" t="n">
        <v>0.3201067</v>
      </c>
      <c r="O1080" s="111" t="n">
        <v>-0.841077</v>
      </c>
      <c r="P1080" s="0" t="s">
        <v>4484</v>
      </c>
    </row>
    <row r="1081" customFormat="false" ht="13" hidden="false" customHeight="false" outlineLevel="0" collapsed="false">
      <c r="A1081" s="65" t="s">
        <v>4716</v>
      </c>
      <c r="B1081" s="100" t="s">
        <v>4717</v>
      </c>
      <c r="C1081" s="98" t="s">
        <v>31</v>
      </c>
      <c r="D1081" s="99" t="s">
        <v>1531</v>
      </c>
      <c r="E1081" s="98" t="s">
        <v>31</v>
      </c>
      <c r="F1081" s="100" t="s">
        <v>86</v>
      </c>
      <c r="G1081" s="98" t="s">
        <v>31</v>
      </c>
      <c r="H1081" s="100" t="s">
        <v>204</v>
      </c>
      <c r="I1081" s="98" t="s">
        <v>31</v>
      </c>
      <c r="J1081" s="100" t="s">
        <v>267</v>
      </c>
      <c r="K1081" s="98" t="s">
        <v>31</v>
      </c>
      <c r="L1081" s="102" t="n">
        <v>0.02854544</v>
      </c>
      <c r="M1081" s="102" t="n">
        <v>0.3794198</v>
      </c>
      <c r="N1081" s="102" t="n">
        <v>-0.2618108</v>
      </c>
      <c r="O1081" s="111" t="n">
        <v>-0.9031228</v>
      </c>
      <c r="P1081" s="0" t="s">
        <v>4484</v>
      </c>
    </row>
    <row r="1082" customFormat="false" ht="13" hidden="false" customHeight="false" outlineLevel="0" collapsed="false">
      <c r="A1082" s="65" t="s">
        <v>4718</v>
      </c>
      <c r="B1082" s="100" t="s">
        <v>4719</v>
      </c>
      <c r="C1082" s="98" t="s">
        <v>31</v>
      </c>
      <c r="D1082" s="99" t="s">
        <v>4720</v>
      </c>
      <c r="E1082" s="98" t="s">
        <v>31</v>
      </c>
      <c r="F1082" s="100" t="s">
        <v>4721</v>
      </c>
      <c r="G1082" s="98" t="s">
        <v>31</v>
      </c>
      <c r="H1082" s="100" t="s">
        <v>1150</v>
      </c>
      <c r="I1082" s="98" t="s">
        <v>31</v>
      </c>
      <c r="J1082" s="100" t="s">
        <v>4722</v>
      </c>
      <c r="K1082" s="98" t="s">
        <v>31</v>
      </c>
      <c r="L1082" s="102" t="n">
        <v>-0.2086108</v>
      </c>
      <c r="M1082" s="102" t="n">
        <v>0.3055603</v>
      </c>
      <c r="N1082" s="102" t="n">
        <v>-0.1968788</v>
      </c>
      <c r="O1082" s="111" t="n">
        <v>-0.977034</v>
      </c>
      <c r="P1082" s="0" t="s">
        <v>4484</v>
      </c>
    </row>
    <row r="1083" customFormat="false" ht="13" hidden="false" customHeight="false" outlineLevel="0" collapsed="false">
      <c r="A1083" s="65" t="s">
        <v>4723</v>
      </c>
      <c r="B1083" s="100" t="s">
        <v>4724</v>
      </c>
      <c r="C1083" s="98" t="s">
        <v>31</v>
      </c>
      <c r="D1083" s="99" t="s">
        <v>4725</v>
      </c>
      <c r="E1083" s="98" t="s">
        <v>31</v>
      </c>
      <c r="F1083" s="100" t="s">
        <v>470</v>
      </c>
      <c r="G1083" s="98" t="s">
        <v>31</v>
      </c>
      <c r="H1083" s="100" t="s">
        <v>41</v>
      </c>
      <c r="I1083" s="98" t="s">
        <v>31</v>
      </c>
      <c r="J1083" s="100" t="s">
        <v>180</v>
      </c>
      <c r="K1083" s="98" t="s">
        <v>31</v>
      </c>
      <c r="L1083" s="102" t="n">
        <v>-0.3173305</v>
      </c>
      <c r="M1083" s="102" t="n">
        <v>0.05754099</v>
      </c>
      <c r="N1083" s="102" t="n">
        <v>-0.4375606</v>
      </c>
      <c r="O1083" s="111" t="n">
        <v>-0.8227829</v>
      </c>
      <c r="P1083" s="0" t="s">
        <v>4484</v>
      </c>
    </row>
    <row r="1084" customFormat="false" ht="13" hidden="false" customHeight="false" outlineLevel="0" collapsed="false">
      <c r="A1084" s="65" t="s">
        <v>4726</v>
      </c>
      <c r="B1084" s="100" t="s">
        <v>4727</v>
      </c>
      <c r="C1084" s="98" t="s">
        <v>31</v>
      </c>
      <c r="D1084" s="99" t="s">
        <v>56</v>
      </c>
      <c r="E1084" s="98" t="s">
        <v>31</v>
      </c>
      <c r="F1084" s="100" t="s">
        <v>57</v>
      </c>
      <c r="G1084" s="98" t="s">
        <v>31</v>
      </c>
      <c r="H1084" s="100" t="s">
        <v>34</v>
      </c>
      <c r="I1084" s="98" t="s">
        <v>31</v>
      </c>
      <c r="J1084" s="100" t="s">
        <v>53</v>
      </c>
      <c r="K1084" s="98" t="s">
        <v>31</v>
      </c>
      <c r="L1084" s="102" t="n">
        <v>-0.335589</v>
      </c>
      <c r="M1084" s="102" t="n">
        <v>0.3074657</v>
      </c>
      <c r="N1084" s="102" t="n">
        <v>0.01386242</v>
      </c>
      <c r="O1084" s="111" t="n">
        <v>-0.9483294</v>
      </c>
      <c r="P1084" s="0" t="s">
        <v>4484</v>
      </c>
    </row>
    <row r="1085" customFormat="false" ht="13" hidden="false" customHeight="false" outlineLevel="0" collapsed="false">
      <c r="A1085" s="65" t="s">
        <v>4728</v>
      </c>
      <c r="B1085" s="100" t="s">
        <v>4729</v>
      </c>
      <c r="C1085" s="98" t="s">
        <v>31</v>
      </c>
      <c r="D1085" s="99" t="s">
        <v>4730</v>
      </c>
      <c r="E1085" s="98" t="s">
        <v>31</v>
      </c>
      <c r="F1085" s="100" t="s">
        <v>553</v>
      </c>
      <c r="G1085" s="98" t="s">
        <v>31</v>
      </c>
      <c r="H1085" s="100" t="s">
        <v>34</v>
      </c>
      <c r="I1085" s="98" t="s">
        <v>31</v>
      </c>
      <c r="J1085" s="100" t="s">
        <v>53</v>
      </c>
      <c r="K1085" s="98" t="s">
        <v>31</v>
      </c>
      <c r="L1085" s="102" t="n">
        <v>-0.177621</v>
      </c>
      <c r="M1085" s="102" t="n">
        <v>0.3689918</v>
      </c>
      <c r="N1085" s="102" t="n">
        <v>0.02915843</v>
      </c>
      <c r="O1085" s="111" t="n">
        <v>-0.8568374</v>
      </c>
      <c r="P1085" s="0" t="s">
        <v>4484</v>
      </c>
    </row>
    <row r="1086" customFormat="false" ht="13" hidden="false" customHeight="false" outlineLevel="0" collapsed="false">
      <c r="A1086" s="65" t="s">
        <v>4731</v>
      </c>
      <c r="B1086" s="100" t="s">
        <v>4732</v>
      </c>
      <c r="C1086" s="98" t="s">
        <v>31</v>
      </c>
      <c r="D1086" s="99" t="s">
        <v>56</v>
      </c>
      <c r="E1086" s="98" t="s">
        <v>31</v>
      </c>
      <c r="F1086" s="100" t="s">
        <v>57</v>
      </c>
      <c r="G1086" s="98" t="s">
        <v>31</v>
      </c>
      <c r="H1086" s="100" t="s">
        <v>34</v>
      </c>
      <c r="I1086" s="98" t="s">
        <v>31</v>
      </c>
      <c r="J1086" s="100" t="s">
        <v>53</v>
      </c>
      <c r="K1086" s="98" t="s">
        <v>31</v>
      </c>
      <c r="L1086" s="102" t="n">
        <v>-0.2046693</v>
      </c>
      <c r="M1086" s="102" t="n">
        <v>0.2148391</v>
      </c>
      <c r="N1086" s="102" t="n">
        <v>-0.2067879</v>
      </c>
      <c r="O1086" s="111" t="n">
        <v>-0.7979275</v>
      </c>
      <c r="P1086" s="0" t="s">
        <v>4484</v>
      </c>
    </row>
    <row r="1087" customFormat="false" ht="13" hidden="false" customHeight="false" outlineLevel="0" collapsed="false">
      <c r="A1087" s="65" t="s">
        <v>4733</v>
      </c>
      <c r="B1087" s="100" t="s">
        <v>4734</v>
      </c>
      <c r="C1087" s="98" t="s">
        <v>31</v>
      </c>
      <c r="D1087" s="99" t="s">
        <v>4735</v>
      </c>
      <c r="E1087" s="98" t="s">
        <v>31</v>
      </c>
      <c r="F1087" s="100" t="s">
        <v>57</v>
      </c>
      <c r="G1087" s="98" t="s">
        <v>31</v>
      </c>
      <c r="H1087" s="100" t="s">
        <v>34</v>
      </c>
      <c r="I1087" s="98" t="s">
        <v>31</v>
      </c>
      <c r="J1087" s="100" t="s">
        <v>53</v>
      </c>
      <c r="K1087" s="98" t="s">
        <v>31</v>
      </c>
      <c r="L1087" s="102" t="n">
        <v>-0.2678805</v>
      </c>
      <c r="M1087" s="102" t="n">
        <v>0.279587</v>
      </c>
      <c r="N1087" s="102" t="n">
        <v>-0.3692435</v>
      </c>
      <c r="O1087" s="111" t="n">
        <v>-0.8447806</v>
      </c>
      <c r="P1087" s="0" t="s">
        <v>4484</v>
      </c>
    </row>
    <row r="1088" customFormat="false" ht="13" hidden="false" customHeight="false" outlineLevel="0" collapsed="false">
      <c r="A1088" s="65" t="s">
        <v>4736</v>
      </c>
      <c r="B1088" s="100" t="s">
        <v>4737</v>
      </c>
      <c r="C1088" s="98" t="s">
        <v>31</v>
      </c>
      <c r="D1088" s="99" t="s">
        <v>4738</v>
      </c>
      <c r="E1088" s="98" t="s">
        <v>31</v>
      </c>
      <c r="F1088" s="100" t="s">
        <v>188</v>
      </c>
      <c r="G1088" s="98" t="s">
        <v>31</v>
      </c>
      <c r="H1088" s="100" t="s">
        <v>4699</v>
      </c>
      <c r="I1088" s="98" t="s">
        <v>31</v>
      </c>
      <c r="J1088" s="100" t="s">
        <v>53</v>
      </c>
      <c r="K1088" s="98" t="s">
        <v>31</v>
      </c>
      <c r="L1088" s="102" t="n">
        <v>-0.1439673</v>
      </c>
      <c r="M1088" s="114" t="n">
        <v>0</v>
      </c>
      <c r="N1088" s="102" t="n">
        <v>0.0498531</v>
      </c>
      <c r="O1088" s="112" t="n">
        <v>-1.561837</v>
      </c>
      <c r="P1088" s="0" t="s">
        <v>4484</v>
      </c>
    </row>
    <row r="1089" customFormat="false" ht="13" hidden="false" customHeight="false" outlineLevel="0" collapsed="false">
      <c r="A1089" s="65" t="s">
        <v>4739</v>
      </c>
      <c r="B1089" s="100" t="s">
        <v>4740</v>
      </c>
      <c r="C1089" s="98" t="s">
        <v>31</v>
      </c>
      <c r="D1089" s="99" t="s">
        <v>440</v>
      </c>
      <c r="E1089" s="98" t="s">
        <v>31</v>
      </c>
      <c r="F1089" s="100" t="s">
        <v>34</v>
      </c>
      <c r="G1089" s="98" t="s">
        <v>31</v>
      </c>
      <c r="H1089" s="100" t="s">
        <v>204</v>
      </c>
      <c r="I1089" s="98" t="s">
        <v>31</v>
      </c>
      <c r="J1089" s="100" t="s">
        <v>443</v>
      </c>
      <c r="K1089" s="98" t="s">
        <v>31</v>
      </c>
      <c r="L1089" s="102" t="n">
        <v>-0.3787081</v>
      </c>
      <c r="M1089" s="102" t="n">
        <v>0.09125102</v>
      </c>
      <c r="N1089" s="102" t="n">
        <v>-0.2980249</v>
      </c>
      <c r="O1089" s="110" t="n">
        <v>-1.153171</v>
      </c>
      <c r="P1089" s="0" t="s">
        <v>4484</v>
      </c>
    </row>
    <row r="1090" customFormat="false" ht="13" hidden="false" customHeight="false" outlineLevel="0" collapsed="false">
      <c r="A1090" s="65" t="s">
        <v>4741</v>
      </c>
      <c r="B1090" s="100" t="s">
        <v>4742</v>
      </c>
      <c r="C1090" s="98" t="s">
        <v>31</v>
      </c>
      <c r="D1090" s="99" t="s">
        <v>4644</v>
      </c>
      <c r="E1090" s="98" t="s">
        <v>31</v>
      </c>
      <c r="F1090" s="100" t="s">
        <v>57</v>
      </c>
      <c r="G1090" s="98" t="s">
        <v>31</v>
      </c>
      <c r="H1090" s="100" t="s">
        <v>34</v>
      </c>
      <c r="I1090" s="98" t="s">
        <v>31</v>
      </c>
      <c r="J1090" s="100" t="s">
        <v>53</v>
      </c>
      <c r="K1090" s="98" t="s">
        <v>31</v>
      </c>
      <c r="L1090" s="102" t="n">
        <v>-0.2782429</v>
      </c>
      <c r="M1090" s="114" t="n">
        <v>0</v>
      </c>
      <c r="N1090" s="102" t="n">
        <v>-0.16819</v>
      </c>
      <c r="O1090" s="111" t="n">
        <v>-0.7933004</v>
      </c>
      <c r="P1090" s="0" t="s">
        <v>4484</v>
      </c>
    </row>
    <row r="1091" customFormat="false" ht="13" hidden="false" customHeight="false" outlineLevel="0" collapsed="false">
      <c r="A1091" s="65" t="s">
        <v>4743</v>
      </c>
      <c r="B1091" s="100" t="s">
        <v>4744</v>
      </c>
      <c r="C1091" s="98" t="s">
        <v>4745</v>
      </c>
      <c r="D1091" s="99" t="s">
        <v>4746</v>
      </c>
      <c r="E1091" s="98" t="s">
        <v>4747</v>
      </c>
      <c r="F1091" s="100" t="s">
        <v>506</v>
      </c>
      <c r="G1091" s="98" t="s">
        <v>4748</v>
      </c>
      <c r="H1091" s="100" t="s">
        <v>194</v>
      </c>
      <c r="I1091" s="98" t="s">
        <v>312</v>
      </c>
      <c r="J1091" s="100" t="s">
        <v>4749</v>
      </c>
      <c r="K1091" s="98" t="s">
        <v>2680</v>
      </c>
      <c r="L1091" s="102" t="n">
        <v>-0.353329</v>
      </c>
      <c r="M1091" s="102" t="n">
        <v>0.2416792</v>
      </c>
      <c r="N1091" s="102" t="n">
        <v>-0.2803936</v>
      </c>
      <c r="O1091" s="111" t="n">
        <v>-0.9189009</v>
      </c>
      <c r="P1091" s="0" t="s">
        <v>4750</v>
      </c>
    </row>
    <row r="1092" customFormat="false" ht="13" hidden="false" customHeight="false" outlineLevel="0" collapsed="false">
      <c r="A1092" s="65" t="s">
        <v>4751</v>
      </c>
      <c r="B1092" s="100" t="s">
        <v>4752</v>
      </c>
      <c r="C1092" s="98" t="s">
        <v>4753</v>
      </c>
      <c r="D1092" s="99" t="s">
        <v>3490</v>
      </c>
      <c r="E1092" s="98" t="s">
        <v>56</v>
      </c>
      <c r="F1092" s="100" t="s">
        <v>266</v>
      </c>
      <c r="G1092" s="98" t="s">
        <v>57</v>
      </c>
      <c r="H1092" s="100" t="s">
        <v>47</v>
      </c>
      <c r="I1092" s="98" t="s">
        <v>47</v>
      </c>
      <c r="J1092" s="100" t="s">
        <v>1242</v>
      </c>
      <c r="K1092" s="98" t="s">
        <v>53</v>
      </c>
      <c r="L1092" s="102" t="n">
        <v>-0.0564957</v>
      </c>
      <c r="M1092" s="102" t="n">
        <v>0.3274195</v>
      </c>
      <c r="N1092" s="102" t="n">
        <v>0.02029208</v>
      </c>
      <c r="O1092" s="111" t="n">
        <v>-0.8294502</v>
      </c>
      <c r="P1092" s="0" t="s">
        <v>4750</v>
      </c>
    </row>
    <row r="1093" customFormat="false" ht="13" hidden="false" customHeight="false" outlineLevel="0" collapsed="false">
      <c r="A1093" s="65" t="s">
        <v>4754</v>
      </c>
      <c r="B1093" s="100" t="s">
        <v>4755</v>
      </c>
      <c r="C1093" s="98" t="s">
        <v>4756</v>
      </c>
      <c r="D1093" s="99" t="s">
        <v>828</v>
      </c>
      <c r="E1093" s="98" t="s">
        <v>56</v>
      </c>
      <c r="F1093" s="100" t="s">
        <v>708</v>
      </c>
      <c r="G1093" s="98" t="s">
        <v>3422</v>
      </c>
      <c r="H1093" s="100" t="s">
        <v>47</v>
      </c>
      <c r="I1093" s="98" t="s">
        <v>34</v>
      </c>
      <c r="J1093" s="100" t="s">
        <v>382</v>
      </c>
      <c r="K1093" s="98" t="s">
        <v>53</v>
      </c>
      <c r="L1093" s="102" t="n">
        <v>-0.3809072</v>
      </c>
      <c r="M1093" s="102" t="n">
        <v>-0.001107904</v>
      </c>
      <c r="N1093" s="102" t="n">
        <v>-0.3020232</v>
      </c>
      <c r="O1093" s="111" t="n">
        <v>-0.793245</v>
      </c>
      <c r="P1093" s="0" t="s">
        <v>4750</v>
      </c>
    </row>
    <row r="1094" customFormat="false" ht="13" hidden="false" customHeight="false" outlineLevel="0" collapsed="false">
      <c r="A1094" s="65" t="s">
        <v>4757</v>
      </c>
      <c r="B1094" s="100" t="s">
        <v>4758</v>
      </c>
      <c r="C1094" s="98" t="s">
        <v>4759</v>
      </c>
      <c r="D1094" s="99" t="s">
        <v>56</v>
      </c>
      <c r="E1094" s="98" t="s">
        <v>4760</v>
      </c>
      <c r="F1094" s="100" t="s">
        <v>57</v>
      </c>
      <c r="G1094" s="98" t="s">
        <v>57</v>
      </c>
      <c r="H1094" s="100" t="s">
        <v>34</v>
      </c>
      <c r="I1094" s="98" t="s">
        <v>34</v>
      </c>
      <c r="J1094" s="100" t="s">
        <v>53</v>
      </c>
      <c r="K1094" s="98" t="s">
        <v>4761</v>
      </c>
      <c r="L1094" s="102" t="n">
        <v>-0.1986115</v>
      </c>
      <c r="M1094" s="102" t="n">
        <v>0.360514</v>
      </c>
      <c r="N1094" s="102" t="n">
        <v>-0.306196</v>
      </c>
      <c r="O1094" s="111" t="n">
        <v>-0.8270972</v>
      </c>
      <c r="P1094" s="0" t="s">
        <v>4750</v>
      </c>
    </row>
    <row r="1095" customFormat="false" ht="13" hidden="false" customHeight="false" outlineLevel="0" collapsed="false">
      <c r="A1095" s="65" t="s">
        <v>4762</v>
      </c>
      <c r="B1095" s="100" t="s">
        <v>4763</v>
      </c>
      <c r="C1095" s="98" t="s">
        <v>4764</v>
      </c>
      <c r="D1095" s="99" t="s">
        <v>2618</v>
      </c>
      <c r="E1095" s="98" t="s">
        <v>4765</v>
      </c>
      <c r="F1095" s="100" t="s">
        <v>57</v>
      </c>
      <c r="G1095" s="98" t="s">
        <v>641</v>
      </c>
      <c r="H1095" s="100" t="s">
        <v>34</v>
      </c>
      <c r="I1095" s="98" t="s">
        <v>34</v>
      </c>
      <c r="J1095" s="100" t="s">
        <v>53</v>
      </c>
      <c r="K1095" s="98" t="s">
        <v>53</v>
      </c>
      <c r="L1095" s="102" t="n">
        <v>-0.07016306</v>
      </c>
      <c r="M1095" s="102" t="n">
        <v>0.3514392</v>
      </c>
      <c r="N1095" s="102" t="n">
        <v>0.03549319</v>
      </c>
      <c r="O1095" s="111" t="n">
        <v>-0.8405874</v>
      </c>
      <c r="P1095" s="0" t="s">
        <v>4750</v>
      </c>
    </row>
    <row r="1096" customFormat="false" ht="13" hidden="false" customHeight="false" outlineLevel="0" collapsed="false">
      <c r="A1096" s="65" t="s">
        <v>432</v>
      </c>
      <c r="B1096" s="100" t="s">
        <v>433</v>
      </c>
      <c r="C1096" s="98" t="s">
        <v>31</v>
      </c>
      <c r="D1096" s="99" t="s">
        <v>434</v>
      </c>
      <c r="E1096" s="98" t="s">
        <v>31</v>
      </c>
      <c r="F1096" s="100" t="s">
        <v>435</v>
      </c>
      <c r="G1096" s="98" t="s">
        <v>31</v>
      </c>
      <c r="H1096" s="100" t="s">
        <v>34</v>
      </c>
      <c r="I1096" s="98" t="s">
        <v>31</v>
      </c>
      <c r="J1096" s="100" t="s">
        <v>129</v>
      </c>
      <c r="K1096" s="98" t="s">
        <v>31</v>
      </c>
      <c r="L1096" s="102" t="n">
        <v>0.2675801</v>
      </c>
      <c r="M1096" s="102" t="n">
        <v>-0.5322762</v>
      </c>
      <c r="N1096" s="111" t="n">
        <v>-0.7904246</v>
      </c>
      <c r="O1096" s="102" t="n">
        <v>0.2019439</v>
      </c>
      <c r="P1096" s="0" t="s">
        <v>4766</v>
      </c>
    </row>
    <row r="1097" customFormat="false" ht="13" hidden="false" customHeight="false" outlineLevel="0" collapsed="false">
      <c r="A1097" s="65" t="s">
        <v>4767</v>
      </c>
      <c r="B1097" s="100" t="s">
        <v>4768</v>
      </c>
      <c r="C1097" s="98" t="s">
        <v>31</v>
      </c>
      <c r="D1097" s="99" t="s">
        <v>4769</v>
      </c>
      <c r="E1097" s="98" t="s">
        <v>31</v>
      </c>
      <c r="F1097" s="100" t="s">
        <v>57</v>
      </c>
      <c r="G1097" s="98" t="s">
        <v>31</v>
      </c>
      <c r="H1097" s="100" t="s">
        <v>4770</v>
      </c>
      <c r="I1097" s="98" t="s">
        <v>31</v>
      </c>
      <c r="J1097" s="100" t="s">
        <v>53</v>
      </c>
      <c r="K1097" s="98" t="s">
        <v>31</v>
      </c>
      <c r="L1097" s="101" t="n">
        <v>1.285219</v>
      </c>
      <c r="M1097" s="102" t="n">
        <v>-0.4156212</v>
      </c>
      <c r="N1097" s="111" t="n">
        <v>-0.7518766</v>
      </c>
      <c r="O1097" s="101" t="n">
        <v>1.030321</v>
      </c>
      <c r="P1097" s="0" t="s">
        <v>4766</v>
      </c>
    </row>
    <row r="1098" customFormat="false" ht="13" hidden="false" customHeight="false" outlineLevel="0" collapsed="false">
      <c r="A1098" s="65" t="s">
        <v>4771</v>
      </c>
      <c r="B1098" s="100" t="s">
        <v>4772</v>
      </c>
      <c r="C1098" s="98" t="s">
        <v>31</v>
      </c>
      <c r="D1098" s="99" t="s">
        <v>56</v>
      </c>
      <c r="E1098" s="98" t="s">
        <v>31</v>
      </c>
      <c r="F1098" s="100" t="s">
        <v>57</v>
      </c>
      <c r="G1098" s="98" t="s">
        <v>31</v>
      </c>
      <c r="H1098" s="100" t="s">
        <v>204</v>
      </c>
      <c r="I1098" s="98" t="s">
        <v>31</v>
      </c>
      <c r="J1098" s="100" t="s">
        <v>53</v>
      </c>
      <c r="K1098" s="98" t="s">
        <v>31</v>
      </c>
      <c r="L1098" s="102" t="n">
        <v>0.4452065</v>
      </c>
      <c r="M1098" s="102" t="n">
        <v>-0.4956075</v>
      </c>
      <c r="N1098" s="111" t="n">
        <v>-0.6921728</v>
      </c>
      <c r="O1098" s="102" t="n">
        <v>0.5796326</v>
      </c>
      <c r="P1098" s="0" t="s">
        <v>4766</v>
      </c>
    </row>
    <row r="1099" customFormat="false" ht="13" hidden="false" customHeight="false" outlineLevel="0" collapsed="false">
      <c r="A1099" s="65" t="s">
        <v>4773</v>
      </c>
      <c r="B1099" s="100" t="s">
        <v>4774</v>
      </c>
      <c r="C1099" s="98" t="s">
        <v>31</v>
      </c>
      <c r="D1099" s="99" t="s">
        <v>4775</v>
      </c>
      <c r="E1099" s="98" t="s">
        <v>31</v>
      </c>
      <c r="F1099" s="100" t="s">
        <v>506</v>
      </c>
      <c r="G1099" s="98" t="s">
        <v>31</v>
      </c>
      <c r="H1099" s="100" t="s">
        <v>2584</v>
      </c>
      <c r="I1099" s="98" t="s">
        <v>31</v>
      </c>
      <c r="J1099" s="100" t="s">
        <v>759</v>
      </c>
      <c r="K1099" s="98" t="s">
        <v>31</v>
      </c>
      <c r="L1099" s="104" t="n">
        <v>0.6879699</v>
      </c>
      <c r="M1099" s="102" t="n">
        <v>0.284901</v>
      </c>
      <c r="N1099" s="102" t="n">
        <v>-0.4702051</v>
      </c>
      <c r="O1099" s="102" t="n">
        <v>0.1289657</v>
      </c>
      <c r="P1099" s="0" t="s">
        <v>4766</v>
      </c>
    </row>
    <row r="1100" customFormat="false" ht="13" hidden="false" customHeight="false" outlineLevel="0" collapsed="false">
      <c r="A1100" s="65" t="s">
        <v>4776</v>
      </c>
      <c r="B1100" s="100" t="s">
        <v>4777</v>
      </c>
      <c r="C1100" s="98" t="s">
        <v>31</v>
      </c>
      <c r="D1100" s="99" t="s">
        <v>4778</v>
      </c>
      <c r="E1100" s="98" t="s">
        <v>31</v>
      </c>
      <c r="F1100" s="100" t="s">
        <v>57</v>
      </c>
      <c r="G1100" s="98" t="s">
        <v>31</v>
      </c>
      <c r="H1100" s="100" t="s">
        <v>4770</v>
      </c>
      <c r="I1100" s="98" t="s">
        <v>31</v>
      </c>
      <c r="J1100" s="100" t="s">
        <v>2064</v>
      </c>
      <c r="K1100" s="98" t="s">
        <v>31</v>
      </c>
      <c r="L1100" s="104" t="n">
        <v>0.9585892</v>
      </c>
      <c r="M1100" s="102" t="n">
        <v>-0.1167629</v>
      </c>
      <c r="N1100" s="102" t="n">
        <v>-0.4611081</v>
      </c>
      <c r="O1100" s="102" t="n">
        <v>0.5498082</v>
      </c>
      <c r="P1100" s="0" t="s">
        <v>4766</v>
      </c>
    </row>
    <row r="1101" customFormat="false" ht="13" hidden="false" customHeight="false" outlineLevel="0" collapsed="false">
      <c r="A1101" s="65" t="s">
        <v>383</v>
      </c>
      <c r="B1101" s="100" t="s">
        <v>384</v>
      </c>
      <c r="C1101" s="98" t="s">
        <v>31</v>
      </c>
      <c r="D1101" s="99" t="s">
        <v>385</v>
      </c>
      <c r="E1101" s="98" t="s">
        <v>31</v>
      </c>
      <c r="F1101" s="100" t="s">
        <v>271</v>
      </c>
      <c r="G1101" s="98" t="s">
        <v>31</v>
      </c>
      <c r="H1101" s="100" t="s">
        <v>34</v>
      </c>
      <c r="I1101" s="98" t="s">
        <v>31</v>
      </c>
      <c r="J1101" s="100" t="s">
        <v>114</v>
      </c>
      <c r="K1101" s="98" t="s">
        <v>31</v>
      </c>
      <c r="L1101" s="104" t="n">
        <v>0.6865558</v>
      </c>
      <c r="M1101" s="102" t="n">
        <v>0.2841051</v>
      </c>
      <c r="N1101" s="102" t="n">
        <v>-0.4239392</v>
      </c>
      <c r="O1101" s="102" t="n">
        <v>0.04000289</v>
      </c>
      <c r="P1101" s="0" t="s">
        <v>4766</v>
      </c>
    </row>
    <row r="1102" customFormat="false" ht="13" hidden="false" customHeight="false" outlineLevel="0" collapsed="false">
      <c r="A1102" s="65" t="s">
        <v>4779</v>
      </c>
      <c r="B1102" s="100" t="s">
        <v>4780</v>
      </c>
      <c r="C1102" s="98" t="s">
        <v>31</v>
      </c>
      <c r="D1102" s="99" t="s">
        <v>4781</v>
      </c>
      <c r="E1102" s="98" t="s">
        <v>31</v>
      </c>
      <c r="F1102" s="100" t="s">
        <v>4782</v>
      </c>
      <c r="G1102" s="98" t="s">
        <v>31</v>
      </c>
      <c r="H1102" s="100" t="s">
        <v>47</v>
      </c>
      <c r="I1102" s="98" t="s">
        <v>31</v>
      </c>
      <c r="J1102" s="100" t="s">
        <v>256</v>
      </c>
      <c r="K1102" s="98" t="s">
        <v>31</v>
      </c>
      <c r="L1102" s="104" t="n">
        <v>0.7619923</v>
      </c>
      <c r="M1102" s="102" t="n">
        <v>0.08111743</v>
      </c>
      <c r="N1102" s="102" t="n">
        <v>-0.4590411</v>
      </c>
      <c r="O1102" s="102" t="n">
        <v>0.2418941</v>
      </c>
      <c r="P1102" s="0" t="s">
        <v>4766</v>
      </c>
    </row>
    <row r="1103" customFormat="false" ht="13" hidden="false" customHeight="false" outlineLevel="0" collapsed="false">
      <c r="A1103" s="65" t="s">
        <v>4783</v>
      </c>
      <c r="B1103" s="100" t="s">
        <v>4784</v>
      </c>
      <c r="C1103" s="98" t="s">
        <v>31</v>
      </c>
      <c r="D1103" s="99" t="s">
        <v>3310</v>
      </c>
      <c r="E1103" s="98" t="s">
        <v>31</v>
      </c>
      <c r="F1103" s="100" t="s">
        <v>357</v>
      </c>
      <c r="G1103" s="98" t="s">
        <v>31</v>
      </c>
      <c r="H1103" s="100" t="s">
        <v>34</v>
      </c>
      <c r="I1103" s="98" t="s">
        <v>31</v>
      </c>
      <c r="J1103" s="100" t="s">
        <v>97</v>
      </c>
      <c r="K1103" s="98" t="s">
        <v>31</v>
      </c>
      <c r="L1103" s="104" t="n">
        <v>0.7999316</v>
      </c>
      <c r="M1103" s="102" t="n">
        <v>0.2269634</v>
      </c>
      <c r="N1103" s="102" t="n">
        <v>-0.5569617</v>
      </c>
      <c r="O1103" s="102" t="n">
        <v>0.02604514</v>
      </c>
      <c r="P1103" s="0" t="s">
        <v>4766</v>
      </c>
    </row>
    <row r="1104" customFormat="false" ht="13" hidden="false" customHeight="false" outlineLevel="0" collapsed="false">
      <c r="A1104" s="65" t="s">
        <v>4785</v>
      </c>
      <c r="B1104" s="100" t="s">
        <v>4786</v>
      </c>
      <c r="C1104" s="98" t="s">
        <v>31</v>
      </c>
      <c r="D1104" s="99" t="s">
        <v>4787</v>
      </c>
      <c r="E1104" s="98" t="s">
        <v>31</v>
      </c>
      <c r="F1104" s="100" t="s">
        <v>1482</v>
      </c>
      <c r="G1104" s="98" t="s">
        <v>31</v>
      </c>
      <c r="H1104" s="100" t="s">
        <v>204</v>
      </c>
      <c r="I1104" s="98" t="s">
        <v>31</v>
      </c>
      <c r="J1104" s="100" t="s">
        <v>97</v>
      </c>
      <c r="K1104" s="98" t="s">
        <v>31</v>
      </c>
      <c r="L1104" s="102" t="n">
        <v>0.1147672</v>
      </c>
      <c r="M1104" s="102" t="n">
        <v>0.1737985</v>
      </c>
      <c r="N1104" s="111" t="n">
        <v>-0.6958801</v>
      </c>
      <c r="O1104" s="102" t="n">
        <v>-0.2848074</v>
      </c>
      <c r="P1104" s="0" t="s">
        <v>4766</v>
      </c>
    </row>
    <row r="1105" customFormat="false" ht="13" hidden="false" customHeight="false" outlineLevel="0" collapsed="false">
      <c r="A1105" s="65" t="s">
        <v>4788</v>
      </c>
      <c r="B1105" s="100" t="s">
        <v>4789</v>
      </c>
      <c r="C1105" s="98" t="s">
        <v>31</v>
      </c>
      <c r="D1105" s="117" t="s">
        <v>4790</v>
      </c>
      <c r="E1105" s="98" t="s">
        <v>31</v>
      </c>
      <c r="F1105" s="100" t="s">
        <v>577</v>
      </c>
      <c r="G1105" s="98" t="s">
        <v>31</v>
      </c>
      <c r="H1105" s="100" t="s">
        <v>1018</v>
      </c>
      <c r="I1105" s="98" t="s">
        <v>31</v>
      </c>
      <c r="J1105" s="100" t="s">
        <v>578</v>
      </c>
      <c r="K1105" s="98" t="s">
        <v>31</v>
      </c>
      <c r="L1105" s="102" t="n">
        <v>0.1402385</v>
      </c>
      <c r="M1105" s="102" t="n">
        <v>0.03274935</v>
      </c>
      <c r="N1105" s="111" t="n">
        <v>-0.6592507</v>
      </c>
      <c r="O1105" s="102" t="n">
        <v>-0.3068002</v>
      </c>
      <c r="P1105" s="0" t="s">
        <v>4766</v>
      </c>
    </row>
    <row r="1106" customFormat="false" ht="13" hidden="false" customHeight="false" outlineLevel="0" collapsed="false">
      <c r="A1106" s="65" t="s">
        <v>4791</v>
      </c>
      <c r="B1106" s="100" t="s">
        <v>4792</v>
      </c>
      <c r="C1106" s="98" t="s">
        <v>31</v>
      </c>
      <c r="D1106" s="99" t="s">
        <v>4793</v>
      </c>
      <c r="E1106" s="98" t="s">
        <v>31</v>
      </c>
      <c r="F1106" s="100" t="s">
        <v>34</v>
      </c>
      <c r="G1106" s="98" t="s">
        <v>31</v>
      </c>
      <c r="H1106" s="100" t="s">
        <v>34</v>
      </c>
      <c r="I1106" s="98" t="s">
        <v>31</v>
      </c>
      <c r="J1106" s="100" t="s">
        <v>3848</v>
      </c>
      <c r="K1106" s="98" t="s">
        <v>31</v>
      </c>
      <c r="L1106" s="102" t="n">
        <v>-0.1069959</v>
      </c>
      <c r="M1106" s="102" t="n">
        <v>0.6084611</v>
      </c>
      <c r="N1106" s="111" t="n">
        <v>-0.6495993</v>
      </c>
      <c r="O1106" s="110" t="n">
        <v>-1.401838</v>
      </c>
      <c r="P1106" s="0" t="s">
        <v>4766</v>
      </c>
    </row>
    <row r="1107" customFormat="false" ht="13" hidden="false" customHeight="false" outlineLevel="0" collapsed="false">
      <c r="A1107" s="65" t="s">
        <v>4794</v>
      </c>
      <c r="B1107" s="100" t="s">
        <v>4795</v>
      </c>
      <c r="C1107" s="98" t="s">
        <v>31</v>
      </c>
      <c r="D1107" s="99" t="s">
        <v>56</v>
      </c>
      <c r="E1107" s="98" t="s">
        <v>31</v>
      </c>
      <c r="F1107" s="100" t="s">
        <v>57</v>
      </c>
      <c r="G1107" s="98" t="s">
        <v>31</v>
      </c>
      <c r="H1107" s="100" t="s">
        <v>47</v>
      </c>
      <c r="I1107" s="98" t="s">
        <v>31</v>
      </c>
      <c r="J1107" s="100" t="s">
        <v>53</v>
      </c>
      <c r="K1107" s="98" t="s">
        <v>31</v>
      </c>
      <c r="L1107" s="102" t="n">
        <v>-0.01851215</v>
      </c>
      <c r="M1107" s="102" t="n">
        <v>-0.0998709</v>
      </c>
      <c r="N1107" s="111" t="n">
        <v>-0.6645547</v>
      </c>
      <c r="O1107" s="102" t="n">
        <v>-0.1338009</v>
      </c>
      <c r="P1107" s="0" t="s">
        <v>4766</v>
      </c>
    </row>
    <row r="1108" customFormat="false" ht="13" hidden="false" customHeight="false" outlineLevel="0" collapsed="false">
      <c r="A1108" s="65" t="s">
        <v>4796</v>
      </c>
      <c r="B1108" s="100" t="s">
        <v>4797</v>
      </c>
      <c r="C1108" s="98" t="s">
        <v>31</v>
      </c>
      <c r="D1108" s="99" t="s">
        <v>4798</v>
      </c>
      <c r="E1108" s="98" t="s">
        <v>31</v>
      </c>
      <c r="F1108" s="100" t="s">
        <v>1517</v>
      </c>
      <c r="G1108" s="98" t="s">
        <v>31</v>
      </c>
      <c r="H1108" s="100" t="s">
        <v>1518</v>
      </c>
      <c r="I1108" s="98" t="s">
        <v>31</v>
      </c>
      <c r="J1108" s="100" t="s">
        <v>1519</v>
      </c>
      <c r="K1108" s="98" t="s">
        <v>31</v>
      </c>
      <c r="L1108" s="102" t="n">
        <v>0.517882</v>
      </c>
      <c r="M1108" s="102" t="n">
        <v>-0.06588927</v>
      </c>
      <c r="N1108" s="111" t="n">
        <v>-0.7253609</v>
      </c>
      <c r="O1108" s="102" t="n">
        <v>-0.2988732</v>
      </c>
      <c r="P1108" s="0" t="s">
        <v>4766</v>
      </c>
    </row>
    <row r="1109" customFormat="false" ht="13" hidden="false" customHeight="false" outlineLevel="0" collapsed="false">
      <c r="A1109" s="65" t="s">
        <v>4799</v>
      </c>
      <c r="B1109" s="100" t="s">
        <v>4800</v>
      </c>
      <c r="C1109" s="98" t="s">
        <v>31</v>
      </c>
      <c r="D1109" s="99" t="s">
        <v>4801</v>
      </c>
      <c r="E1109" s="98" t="s">
        <v>31</v>
      </c>
      <c r="F1109" s="100" t="s">
        <v>57</v>
      </c>
      <c r="G1109" s="98" t="s">
        <v>31</v>
      </c>
      <c r="H1109" s="100" t="s">
        <v>41</v>
      </c>
      <c r="I1109" s="98" t="s">
        <v>31</v>
      </c>
      <c r="J1109" s="100" t="s">
        <v>53</v>
      </c>
      <c r="K1109" s="98" t="s">
        <v>31</v>
      </c>
      <c r="L1109" s="104" t="n">
        <v>0.8355744</v>
      </c>
      <c r="M1109" s="102" t="n">
        <v>0.1194884</v>
      </c>
      <c r="N1109" s="102" t="n">
        <v>-0.5530713</v>
      </c>
      <c r="O1109" s="102" t="n">
        <v>-0.06111844</v>
      </c>
      <c r="P1109" s="0" t="s">
        <v>4766</v>
      </c>
    </row>
    <row r="1110" customFormat="false" ht="13" hidden="false" customHeight="false" outlineLevel="0" collapsed="false">
      <c r="A1110" s="65" t="s">
        <v>4802</v>
      </c>
      <c r="B1110" s="100" t="s">
        <v>4803</v>
      </c>
      <c r="C1110" s="98" t="s">
        <v>31</v>
      </c>
      <c r="D1110" s="99" t="s">
        <v>279</v>
      </c>
      <c r="E1110" s="98" t="s">
        <v>31</v>
      </c>
      <c r="F1110" s="100" t="s">
        <v>280</v>
      </c>
      <c r="G1110" s="98" t="s">
        <v>31</v>
      </c>
      <c r="H1110" s="100" t="s">
        <v>41</v>
      </c>
      <c r="I1110" s="98" t="s">
        <v>31</v>
      </c>
      <c r="J1110" s="100" t="s">
        <v>281</v>
      </c>
      <c r="K1110" s="98" t="s">
        <v>31</v>
      </c>
      <c r="L1110" s="104" t="n">
        <v>0.7201021</v>
      </c>
      <c r="M1110" s="102" t="n">
        <v>-0.3744281</v>
      </c>
      <c r="N1110" s="111" t="n">
        <v>-0.73494</v>
      </c>
      <c r="O1110" s="102" t="n">
        <v>0.773083</v>
      </c>
      <c r="P1110" s="0" t="s">
        <v>4766</v>
      </c>
    </row>
    <row r="1111" customFormat="false" ht="13" hidden="false" customHeight="false" outlineLevel="0" collapsed="false">
      <c r="A1111" s="65" t="s">
        <v>4804</v>
      </c>
      <c r="B1111" s="100" t="s">
        <v>4805</v>
      </c>
      <c r="C1111" s="98" t="s">
        <v>31</v>
      </c>
      <c r="D1111" s="99" t="s">
        <v>611</v>
      </c>
      <c r="E1111" s="98" t="s">
        <v>31</v>
      </c>
      <c r="F1111" s="100" t="s">
        <v>612</v>
      </c>
      <c r="G1111" s="98" t="s">
        <v>31</v>
      </c>
      <c r="H1111" s="100" t="s">
        <v>41</v>
      </c>
      <c r="I1111" s="98" t="s">
        <v>31</v>
      </c>
      <c r="J1111" s="100" t="s">
        <v>613</v>
      </c>
      <c r="K1111" s="98" t="s">
        <v>31</v>
      </c>
      <c r="L1111" s="111" t="n">
        <v>-0.7023528</v>
      </c>
      <c r="M1111" s="102" t="n">
        <v>0.116361</v>
      </c>
      <c r="N1111" s="111" t="n">
        <v>-0.6980115</v>
      </c>
      <c r="O1111" s="110" t="n">
        <v>-1.389196</v>
      </c>
      <c r="P1111" s="0" t="s">
        <v>4766</v>
      </c>
    </row>
    <row r="1112" customFormat="false" ht="13" hidden="false" customHeight="false" outlineLevel="0" collapsed="false">
      <c r="A1112" s="65" t="s">
        <v>4806</v>
      </c>
      <c r="B1112" s="100" t="s">
        <v>4807</v>
      </c>
      <c r="C1112" s="98" t="s">
        <v>31</v>
      </c>
      <c r="D1112" s="99" t="s">
        <v>585</v>
      </c>
      <c r="E1112" s="98" t="s">
        <v>31</v>
      </c>
      <c r="F1112" s="100" t="s">
        <v>586</v>
      </c>
      <c r="G1112" s="98" t="s">
        <v>31</v>
      </c>
      <c r="H1112" s="100" t="s">
        <v>41</v>
      </c>
      <c r="I1112" s="98" t="s">
        <v>31</v>
      </c>
      <c r="J1112" s="100" t="s">
        <v>587</v>
      </c>
      <c r="K1112" s="98" t="s">
        <v>31</v>
      </c>
      <c r="L1112" s="102" t="n">
        <v>0.5049145</v>
      </c>
      <c r="M1112" s="102" t="n">
        <v>0.105189</v>
      </c>
      <c r="N1112" s="111" t="n">
        <v>-0.6503969</v>
      </c>
      <c r="O1112" s="102" t="n">
        <v>-0.5766435</v>
      </c>
      <c r="P1112" s="0" t="s">
        <v>4766</v>
      </c>
    </row>
    <row r="1113" customFormat="false" ht="13" hidden="false" customHeight="false" outlineLevel="0" collapsed="false">
      <c r="A1113" s="65" t="s">
        <v>4808</v>
      </c>
      <c r="B1113" s="100" t="s">
        <v>4809</v>
      </c>
      <c r="C1113" s="98" t="s">
        <v>31</v>
      </c>
      <c r="D1113" s="99" t="s">
        <v>56</v>
      </c>
      <c r="E1113" s="98" t="s">
        <v>31</v>
      </c>
      <c r="F1113" s="100" t="s">
        <v>57</v>
      </c>
      <c r="G1113" s="98" t="s">
        <v>31</v>
      </c>
      <c r="H1113" s="100" t="s">
        <v>34</v>
      </c>
      <c r="I1113" s="98" t="s">
        <v>31</v>
      </c>
      <c r="J1113" s="100" t="s">
        <v>53</v>
      </c>
      <c r="K1113" s="98" t="s">
        <v>31</v>
      </c>
      <c r="L1113" s="102" t="n">
        <v>-0.2728528</v>
      </c>
      <c r="M1113" s="102" t="n">
        <v>0.01941501</v>
      </c>
      <c r="N1113" s="111" t="n">
        <v>-0.6712022</v>
      </c>
      <c r="O1113" s="102" t="n">
        <v>-0.7285526</v>
      </c>
      <c r="P1113" s="0" t="s">
        <v>4766</v>
      </c>
    </row>
    <row r="1114" customFormat="false" ht="13" hidden="false" customHeight="false" outlineLevel="0" collapsed="false">
      <c r="A1114" s="65" t="s">
        <v>4810</v>
      </c>
      <c r="B1114" s="100" t="s">
        <v>4811</v>
      </c>
      <c r="C1114" s="98" t="s">
        <v>31</v>
      </c>
      <c r="D1114" s="99" t="s">
        <v>2781</v>
      </c>
      <c r="E1114" s="98" t="s">
        <v>31</v>
      </c>
      <c r="F1114" s="100" t="s">
        <v>1237</v>
      </c>
      <c r="G1114" s="98" t="s">
        <v>31</v>
      </c>
      <c r="H1114" s="100" t="s">
        <v>1437</v>
      </c>
      <c r="I1114" s="98" t="s">
        <v>31</v>
      </c>
      <c r="J1114" s="100" t="s">
        <v>180</v>
      </c>
      <c r="K1114" s="98" t="s">
        <v>31</v>
      </c>
      <c r="L1114" s="102" t="n">
        <v>0.08617961</v>
      </c>
      <c r="M1114" s="102" t="n">
        <v>-0.1765058</v>
      </c>
      <c r="N1114" s="111" t="n">
        <v>-0.6703756</v>
      </c>
      <c r="O1114" s="102" t="n">
        <v>-0.1561276</v>
      </c>
      <c r="P1114" s="0" t="s">
        <v>4766</v>
      </c>
    </row>
    <row r="1115" customFormat="false" ht="13" hidden="false" customHeight="false" outlineLevel="0" collapsed="false">
      <c r="A1115" s="65" t="s">
        <v>4812</v>
      </c>
      <c r="B1115" s="100" t="s">
        <v>4813</v>
      </c>
      <c r="C1115" s="98" t="s">
        <v>31</v>
      </c>
      <c r="D1115" s="99" t="s">
        <v>4814</v>
      </c>
      <c r="E1115" s="98" t="s">
        <v>31</v>
      </c>
      <c r="F1115" s="100" t="s">
        <v>57</v>
      </c>
      <c r="G1115" s="98" t="s">
        <v>31</v>
      </c>
      <c r="H1115" s="100" t="s">
        <v>47</v>
      </c>
      <c r="I1115" s="98" t="s">
        <v>31</v>
      </c>
      <c r="J1115" s="100" t="s">
        <v>2135</v>
      </c>
      <c r="K1115" s="98" t="s">
        <v>31</v>
      </c>
      <c r="L1115" s="102" t="n">
        <v>0.4670213</v>
      </c>
      <c r="M1115" s="102" t="n">
        <v>0.02504529</v>
      </c>
      <c r="N1115" s="111" t="n">
        <v>-0.831833</v>
      </c>
      <c r="O1115" s="102" t="n">
        <v>0.1266777</v>
      </c>
      <c r="P1115" s="0" t="s">
        <v>4766</v>
      </c>
    </row>
    <row r="1116" customFormat="false" ht="13" hidden="false" customHeight="false" outlineLevel="0" collapsed="false">
      <c r="A1116" s="65" t="s">
        <v>4815</v>
      </c>
      <c r="B1116" s="100" t="s">
        <v>4816</v>
      </c>
      <c r="C1116" s="98" t="s">
        <v>31</v>
      </c>
      <c r="D1116" s="99" t="s">
        <v>170</v>
      </c>
      <c r="E1116" s="98" t="s">
        <v>31</v>
      </c>
      <c r="F1116" s="100" t="s">
        <v>171</v>
      </c>
      <c r="G1116" s="98" t="s">
        <v>31</v>
      </c>
      <c r="H1116" s="100" t="s">
        <v>41</v>
      </c>
      <c r="I1116" s="98" t="s">
        <v>31</v>
      </c>
      <c r="J1116" s="100" t="s">
        <v>129</v>
      </c>
      <c r="K1116" s="98" t="s">
        <v>31</v>
      </c>
      <c r="L1116" s="103" t="n">
        <v>2.405134</v>
      </c>
      <c r="M1116" s="102" t="n">
        <v>0.1538997</v>
      </c>
      <c r="N1116" s="110" t="n">
        <v>-1.186614</v>
      </c>
      <c r="O1116" s="101" t="n">
        <v>1.32613</v>
      </c>
      <c r="P1116" s="0" t="s">
        <v>4766</v>
      </c>
    </row>
    <row r="1117" customFormat="false" ht="13" hidden="false" customHeight="false" outlineLevel="0" collapsed="false">
      <c r="A1117" s="65" t="s">
        <v>4817</v>
      </c>
      <c r="B1117" s="100" t="s">
        <v>4818</v>
      </c>
      <c r="C1117" s="98" t="s">
        <v>31</v>
      </c>
      <c r="D1117" s="99" t="s">
        <v>56</v>
      </c>
      <c r="E1117" s="98" t="s">
        <v>31</v>
      </c>
      <c r="F1117" s="100" t="s">
        <v>57</v>
      </c>
      <c r="G1117" s="98" t="s">
        <v>31</v>
      </c>
      <c r="H1117" s="100" t="s">
        <v>34</v>
      </c>
      <c r="I1117" s="98" t="s">
        <v>31</v>
      </c>
      <c r="J1117" s="100" t="s">
        <v>53</v>
      </c>
      <c r="K1117" s="98" t="s">
        <v>31</v>
      </c>
      <c r="L1117" s="102" t="n">
        <v>0.1339158</v>
      </c>
      <c r="M1117" s="102" t="n">
        <v>-0.08186734</v>
      </c>
      <c r="N1117" s="111" t="n">
        <v>-0.6828555</v>
      </c>
      <c r="O1117" s="102" t="n">
        <v>-0.4012908</v>
      </c>
      <c r="P1117" s="0" t="s">
        <v>4766</v>
      </c>
    </row>
    <row r="1118" customFormat="false" ht="13" hidden="false" customHeight="false" outlineLevel="0" collapsed="false">
      <c r="A1118" s="65" t="s">
        <v>2375</v>
      </c>
      <c r="B1118" s="100" t="s">
        <v>2376</v>
      </c>
      <c r="C1118" s="98" t="s">
        <v>31</v>
      </c>
      <c r="D1118" s="99" t="s">
        <v>640</v>
      </c>
      <c r="E1118" s="98" t="s">
        <v>31</v>
      </c>
      <c r="F1118" s="100" t="s">
        <v>641</v>
      </c>
      <c r="G1118" s="98" t="s">
        <v>31</v>
      </c>
      <c r="H1118" s="100" t="s">
        <v>2032</v>
      </c>
      <c r="I1118" s="98" t="s">
        <v>31</v>
      </c>
      <c r="J1118" s="100" t="s">
        <v>642</v>
      </c>
      <c r="K1118" s="98" t="s">
        <v>31</v>
      </c>
      <c r="L1118" s="104" t="n">
        <v>0.8019145</v>
      </c>
      <c r="M1118" s="102" t="n">
        <v>0.1088792</v>
      </c>
      <c r="N1118" s="111" t="n">
        <v>-0.6481942</v>
      </c>
      <c r="O1118" s="102" t="n">
        <v>-0.184078</v>
      </c>
      <c r="P1118" s="0" t="s">
        <v>4766</v>
      </c>
    </row>
    <row r="1119" customFormat="false" ht="13" hidden="false" customHeight="false" outlineLevel="0" collapsed="false">
      <c r="A1119" s="65" t="s">
        <v>4819</v>
      </c>
      <c r="B1119" s="100" t="s">
        <v>4820</v>
      </c>
      <c r="C1119" s="98" t="s">
        <v>31</v>
      </c>
      <c r="D1119" s="99" t="s">
        <v>4821</v>
      </c>
      <c r="E1119" s="98" t="s">
        <v>31</v>
      </c>
      <c r="F1119" s="100" t="s">
        <v>91</v>
      </c>
      <c r="G1119" s="98" t="s">
        <v>31</v>
      </c>
      <c r="H1119" s="100" t="s">
        <v>41</v>
      </c>
      <c r="I1119" s="98" t="s">
        <v>31</v>
      </c>
      <c r="J1119" s="100" t="s">
        <v>92</v>
      </c>
      <c r="K1119" s="98" t="s">
        <v>31</v>
      </c>
      <c r="L1119" s="104" t="n">
        <v>0.7456493</v>
      </c>
      <c r="M1119" s="102" t="n">
        <v>-0.1103292</v>
      </c>
      <c r="N1119" s="111" t="n">
        <v>-0.8268804</v>
      </c>
      <c r="O1119" s="102" t="n">
        <v>0.2712465</v>
      </c>
      <c r="P1119" s="0" t="s">
        <v>4766</v>
      </c>
    </row>
  </sheetData>
  <conditionalFormatting sqref="M2 O2 P1:Q2">
    <cfRule type="cellIs" priority="2" operator="equal" aboveAverage="0" equalAverage="0" bottom="0" percent="0" rank="0" text="" dxfId="1">
      <formula>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" activeCellId="0" sqref="I1"/>
    </sheetView>
  </sheetViews>
  <sheetFormatPr defaultColWidth="11.0546875" defaultRowHeight="13" zeroHeight="false" outlineLevelRow="0" outlineLevelCol="0"/>
  <sheetData>
    <row r="1" customFormat="false" ht="231" hidden="false" customHeight="true" outlineLevel="0" collapsed="false">
      <c r="B1" s="119" t="s">
        <v>4822</v>
      </c>
      <c r="C1" s="119"/>
      <c r="D1" s="119"/>
      <c r="P1" s="120"/>
    </row>
    <row r="3" customFormat="false" ht="13" hidden="false" customHeight="false" outlineLevel="0" collapsed="false">
      <c r="F3" s="0" t="s">
        <v>3</v>
      </c>
      <c r="J3" s="0" t="n">
        <v>-2.5</v>
      </c>
      <c r="K3" s="0" t="n">
        <v>-1.5</v>
      </c>
      <c r="L3" s="0" t="n">
        <v>-1</v>
      </c>
      <c r="M3" s="0" t="s">
        <v>4</v>
      </c>
      <c r="N3" s="0" t="n">
        <v>1</v>
      </c>
      <c r="O3" s="0" t="n">
        <v>1.5</v>
      </c>
      <c r="P3" s="0" t="n">
        <v>2.5</v>
      </c>
    </row>
    <row r="4" customFormat="false" ht="13" hidden="false" customHeight="false" outlineLevel="0" collapsed="false">
      <c r="F4" s="121" t="s">
        <v>5</v>
      </c>
      <c r="I4" s="122"/>
      <c r="J4" s="123"/>
      <c r="K4" s="122"/>
      <c r="L4" s="124"/>
      <c r="M4" s="125" t="n">
        <v>0</v>
      </c>
      <c r="N4" s="126"/>
      <c r="O4" s="127"/>
      <c r="P4" s="128"/>
    </row>
    <row r="5" customFormat="false" ht="13" hidden="false" customHeight="false" outlineLevel="0" collapsed="false">
      <c r="K5" s="129"/>
      <c r="L5" s="129"/>
      <c r="M5" s="129"/>
      <c r="N5" s="129"/>
      <c r="P5" s="120"/>
    </row>
    <row r="6" customFormat="false" ht="15" hidden="false" customHeight="false" outlineLevel="0" collapsed="false">
      <c r="A6" s="130" t="s">
        <v>4823</v>
      </c>
      <c r="B6" s="130"/>
      <c r="K6" s="131" t="s">
        <v>4824</v>
      </c>
      <c r="L6" s="131" t="s">
        <v>4825</v>
      </c>
      <c r="M6" s="131" t="s">
        <v>4826</v>
      </c>
      <c r="N6" s="131" t="s">
        <v>4827</v>
      </c>
      <c r="P6" s="120"/>
    </row>
    <row r="7" customFormat="false" ht="15" hidden="false" customHeight="false" outlineLevel="0" collapsed="false">
      <c r="K7" s="132" t="s">
        <v>4828</v>
      </c>
      <c r="L7" s="133" t="s">
        <v>12</v>
      </c>
      <c r="M7" s="132" t="s">
        <v>4829</v>
      </c>
      <c r="N7" s="132" t="s">
        <v>4829</v>
      </c>
    </row>
    <row r="8" customFormat="false" ht="15" hidden="false" customHeight="false" outlineLevel="0" collapsed="false">
      <c r="K8" s="134" t="s">
        <v>14</v>
      </c>
      <c r="L8" s="134" t="s">
        <v>14</v>
      </c>
      <c r="M8" s="135" t="s">
        <v>4830</v>
      </c>
      <c r="N8" s="134" t="s">
        <v>12</v>
      </c>
    </row>
    <row r="9" customFormat="false" ht="13" hidden="false" customHeight="false" outlineLevel="0" collapsed="false">
      <c r="K9" s="136" t="s">
        <v>27</v>
      </c>
      <c r="L9" s="136" t="s">
        <v>27</v>
      </c>
      <c r="M9" s="136" t="s">
        <v>27</v>
      </c>
      <c r="N9" s="136" t="s">
        <v>27</v>
      </c>
      <c r="O9" s="137" t="s">
        <v>4831</v>
      </c>
    </row>
    <row r="10" customFormat="false" ht="13" hidden="false" customHeight="false" outlineLevel="0" collapsed="false">
      <c r="A10" s="138" t="s">
        <v>16</v>
      </c>
      <c r="B10" s="139" t="s">
        <v>17</v>
      </c>
      <c r="C10" s="140" t="s">
        <v>18</v>
      </c>
      <c r="D10" s="139" t="s">
        <v>19</v>
      </c>
      <c r="E10" s="140" t="s">
        <v>20</v>
      </c>
      <c r="F10" s="139" t="s">
        <v>21</v>
      </c>
      <c r="G10" s="140" t="s">
        <v>22</v>
      </c>
      <c r="H10" s="139" t="s">
        <v>23</v>
      </c>
      <c r="I10" s="139" t="s">
        <v>25</v>
      </c>
      <c r="J10" s="140" t="s">
        <v>26</v>
      </c>
      <c r="K10" s="44" t="n">
        <v>1.311971</v>
      </c>
      <c r="L10" s="45" t="n">
        <v>-0.6435806</v>
      </c>
      <c r="M10" s="45" t="n">
        <v>-0.7162756</v>
      </c>
      <c r="N10" s="44" t="n">
        <v>1.147074</v>
      </c>
      <c r="O10" s="0" t="s">
        <v>4832</v>
      </c>
      <c r="P10" s="120"/>
    </row>
    <row r="11" customFormat="false" ht="13" hidden="false" customHeight="false" outlineLevel="0" collapsed="false">
      <c r="A11" s="6" t="s">
        <v>2623</v>
      </c>
      <c r="B11" s="37" t="s">
        <v>2624</v>
      </c>
      <c r="C11" s="38" t="s">
        <v>31</v>
      </c>
      <c r="D11" s="37" t="s">
        <v>563</v>
      </c>
      <c r="E11" s="38" t="s">
        <v>31</v>
      </c>
      <c r="F11" s="37" t="s">
        <v>633</v>
      </c>
      <c r="G11" s="38" t="s">
        <v>31</v>
      </c>
      <c r="H11" s="37" t="s">
        <v>4833</v>
      </c>
      <c r="I11" s="37" t="s">
        <v>53</v>
      </c>
      <c r="J11" s="38" t="s">
        <v>31</v>
      </c>
      <c r="K11" s="141" t="n">
        <v>0.7420423</v>
      </c>
      <c r="L11" s="45" t="n">
        <v>-0.2831285</v>
      </c>
      <c r="M11" s="45" t="n">
        <v>-0.5752124</v>
      </c>
      <c r="N11" s="45" t="n">
        <v>0.3696169</v>
      </c>
      <c r="O11" s="0" t="s">
        <v>4832</v>
      </c>
    </row>
    <row r="12" customFormat="false" ht="13" hidden="false" customHeight="false" outlineLevel="0" collapsed="false">
      <c r="A12" s="6" t="s">
        <v>2625</v>
      </c>
      <c r="B12" s="37" t="s">
        <v>2626</v>
      </c>
      <c r="C12" s="38" t="s">
        <v>31</v>
      </c>
      <c r="D12" s="37" t="s">
        <v>2627</v>
      </c>
      <c r="E12" s="38" t="s">
        <v>31</v>
      </c>
      <c r="F12" s="37" t="s">
        <v>4834</v>
      </c>
      <c r="G12" s="38" t="s">
        <v>31</v>
      </c>
      <c r="H12" s="37" t="s">
        <v>4835</v>
      </c>
      <c r="I12" s="37" t="s">
        <v>880</v>
      </c>
      <c r="J12" s="38" t="s">
        <v>31</v>
      </c>
      <c r="K12" s="44" t="n">
        <v>1.282107</v>
      </c>
      <c r="L12" s="45" t="n">
        <v>-0.7231925</v>
      </c>
      <c r="M12" s="45" t="n">
        <v>-0.6418594</v>
      </c>
      <c r="N12" s="44" t="n">
        <v>1.215023</v>
      </c>
      <c r="O12" s="0" t="s">
        <v>4832</v>
      </c>
    </row>
    <row r="13" customFormat="false" ht="13" hidden="false" customHeight="false" outlineLevel="0" collapsed="false">
      <c r="A13" s="6" t="s">
        <v>69</v>
      </c>
      <c r="B13" s="37" t="s">
        <v>70</v>
      </c>
      <c r="C13" s="38" t="s">
        <v>31</v>
      </c>
      <c r="D13" s="37" t="s">
        <v>4836</v>
      </c>
      <c r="E13" s="38" t="s">
        <v>31</v>
      </c>
      <c r="F13" s="37" t="s">
        <v>4837</v>
      </c>
      <c r="G13" s="38" t="s">
        <v>31</v>
      </c>
      <c r="H13" s="37" t="s">
        <v>4838</v>
      </c>
      <c r="I13" s="37" t="s">
        <v>74</v>
      </c>
      <c r="J13" s="38" t="s">
        <v>31</v>
      </c>
      <c r="K13" s="141" t="n">
        <v>0.7976317</v>
      </c>
      <c r="L13" s="45" t="n">
        <v>0.09704902</v>
      </c>
      <c r="M13" s="45" t="n">
        <v>0.0630805</v>
      </c>
      <c r="N13" s="45" t="n">
        <v>-0.05757</v>
      </c>
      <c r="O13" s="0" t="s">
        <v>4832</v>
      </c>
    </row>
    <row r="14" customFormat="false" ht="13" hidden="false" customHeight="false" outlineLevel="0" collapsed="false">
      <c r="A14" s="6" t="s">
        <v>4839</v>
      </c>
      <c r="B14" s="37" t="s">
        <v>4840</v>
      </c>
      <c r="C14" s="38" t="s">
        <v>31</v>
      </c>
      <c r="D14" s="37" t="s">
        <v>4841</v>
      </c>
      <c r="E14" s="38" t="s">
        <v>31</v>
      </c>
      <c r="F14" s="37" t="s">
        <v>4834</v>
      </c>
      <c r="G14" s="38" t="s">
        <v>31</v>
      </c>
      <c r="H14" s="37" t="s">
        <v>4842</v>
      </c>
      <c r="I14" s="37" t="s">
        <v>880</v>
      </c>
      <c r="J14" s="38" t="s">
        <v>31</v>
      </c>
      <c r="K14" s="141" t="n">
        <v>0.8266417</v>
      </c>
      <c r="L14" s="45" t="n">
        <v>-0.03369981</v>
      </c>
      <c r="M14" s="45" t="n">
        <v>0.01827707</v>
      </c>
      <c r="N14" s="45" t="n">
        <v>-0.0002810224</v>
      </c>
      <c r="O14" s="0" t="s">
        <v>4832</v>
      </c>
    </row>
    <row r="15" customFormat="false" ht="13" hidden="false" customHeight="false" outlineLevel="0" collapsed="false">
      <c r="A15" s="6" t="s">
        <v>4843</v>
      </c>
      <c r="B15" s="37" t="s">
        <v>4844</v>
      </c>
      <c r="C15" s="38" t="s">
        <v>31</v>
      </c>
      <c r="D15" s="37" t="s">
        <v>4845</v>
      </c>
      <c r="E15" s="38" t="s">
        <v>31</v>
      </c>
      <c r="F15" s="37" t="s">
        <v>633</v>
      </c>
      <c r="G15" s="38" t="s">
        <v>31</v>
      </c>
      <c r="H15" s="37" t="s">
        <v>4846</v>
      </c>
      <c r="I15" s="37" t="s">
        <v>53</v>
      </c>
      <c r="J15" s="38" t="s">
        <v>31</v>
      </c>
      <c r="K15" s="44" t="n">
        <v>1.235331</v>
      </c>
      <c r="L15" s="45" t="n">
        <v>-0.2421007</v>
      </c>
      <c r="M15" s="45" t="n">
        <v>-0.84028</v>
      </c>
      <c r="N15" s="45" t="n">
        <v>0.5173678</v>
      </c>
      <c r="O15" s="0" t="s">
        <v>4832</v>
      </c>
    </row>
    <row r="16" customFormat="false" ht="13" hidden="false" customHeight="false" outlineLevel="0" collapsed="false">
      <c r="A16" s="6" t="s">
        <v>2656</v>
      </c>
      <c r="B16" s="37" t="s">
        <v>2657</v>
      </c>
      <c r="C16" s="38" t="s">
        <v>31</v>
      </c>
      <c r="D16" s="37" t="s">
        <v>4847</v>
      </c>
      <c r="E16" s="38" t="s">
        <v>31</v>
      </c>
      <c r="F16" s="37" t="s">
        <v>633</v>
      </c>
      <c r="G16" s="38" t="s">
        <v>31</v>
      </c>
      <c r="H16" s="37" t="s">
        <v>53</v>
      </c>
      <c r="I16" s="37" t="s">
        <v>53</v>
      </c>
      <c r="J16" s="38" t="s">
        <v>31</v>
      </c>
      <c r="K16" s="141" t="n">
        <v>0.8332109</v>
      </c>
      <c r="L16" s="45" t="n">
        <v>0.09262491</v>
      </c>
      <c r="M16" s="45" t="n">
        <v>-0.2235763</v>
      </c>
      <c r="N16" s="45" t="n">
        <v>0.6153716</v>
      </c>
      <c r="O16" s="0" t="s">
        <v>4832</v>
      </c>
    </row>
    <row r="17" customFormat="false" ht="13" hidden="false" customHeight="false" outlineLevel="0" collapsed="false">
      <c r="A17" s="6" t="s">
        <v>4848</v>
      </c>
      <c r="B17" s="37" t="s">
        <v>4849</v>
      </c>
      <c r="C17" s="38" t="s">
        <v>31</v>
      </c>
      <c r="D17" s="37" t="s">
        <v>4850</v>
      </c>
      <c r="E17" s="38" t="s">
        <v>31</v>
      </c>
      <c r="F17" s="37" t="s">
        <v>633</v>
      </c>
      <c r="G17" s="38" t="s">
        <v>31</v>
      </c>
      <c r="H17" s="37" t="s">
        <v>4851</v>
      </c>
      <c r="I17" s="37" t="s">
        <v>114</v>
      </c>
      <c r="J17" s="38" t="s">
        <v>31</v>
      </c>
      <c r="K17" s="141" t="n">
        <v>0.832897</v>
      </c>
      <c r="L17" s="45" t="n">
        <v>0.03063144</v>
      </c>
      <c r="M17" s="45" t="n">
        <v>0.07047089</v>
      </c>
      <c r="N17" s="141" t="n">
        <v>0.7614967</v>
      </c>
      <c r="O17" s="0" t="s">
        <v>4832</v>
      </c>
    </row>
    <row r="18" customFormat="false" ht="13" hidden="false" customHeight="false" outlineLevel="0" collapsed="false">
      <c r="A18" s="6" t="s">
        <v>530</v>
      </c>
      <c r="B18" s="37" t="s">
        <v>531</v>
      </c>
      <c r="C18" s="38" t="s">
        <v>31</v>
      </c>
      <c r="D18" s="37" t="s">
        <v>4852</v>
      </c>
      <c r="E18" s="38" t="s">
        <v>31</v>
      </c>
      <c r="F18" s="37" t="s">
        <v>633</v>
      </c>
      <c r="G18" s="38" t="s">
        <v>31</v>
      </c>
      <c r="H18" s="37" t="s">
        <v>53</v>
      </c>
      <c r="I18" s="37" t="s">
        <v>533</v>
      </c>
      <c r="J18" s="38" t="s">
        <v>31</v>
      </c>
      <c r="K18" s="44" t="n">
        <v>1.012527</v>
      </c>
      <c r="L18" s="45" t="n">
        <v>-0.4447254</v>
      </c>
      <c r="M18" s="45" t="n">
        <v>-0.6436464</v>
      </c>
      <c r="N18" s="141" t="n">
        <v>0.820435</v>
      </c>
      <c r="O18" s="0" t="s">
        <v>4832</v>
      </c>
    </row>
    <row r="19" customFormat="false" ht="13" hidden="false" customHeight="false" outlineLevel="0" collapsed="false">
      <c r="A19" s="6" t="s">
        <v>3314</v>
      </c>
      <c r="B19" s="37" t="s">
        <v>3315</v>
      </c>
      <c r="C19" s="38" t="s">
        <v>31</v>
      </c>
      <c r="D19" s="37" t="s">
        <v>4853</v>
      </c>
      <c r="E19" s="38" t="s">
        <v>31</v>
      </c>
      <c r="F19" s="37" t="s">
        <v>633</v>
      </c>
      <c r="G19" s="38" t="s">
        <v>31</v>
      </c>
      <c r="H19" s="37" t="s">
        <v>4854</v>
      </c>
      <c r="I19" s="37" t="s">
        <v>305</v>
      </c>
      <c r="J19" s="38" t="s">
        <v>31</v>
      </c>
      <c r="K19" s="44" t="n">
        <v>1.112501</v>
      </c>
      <c r="L19" s="45" t="n">
        <v>-0.2830709</v>
      </c>
      <c r="M19" s="45" t="n">
        <v>-0.9588532</v>
      </c>
      <c r="N19" s="45" t="n">
        <v>0.5822976</v>
      </c>
      <c r="O19" s="0" t="s">
        <v>4832</v>
      </c>
    </row>
    <row r="20" customFormat="false" ht="13" hidden="false" customHeight="false" outlineLevel="0" collapsed="false">
      <c r="A20" s="6" t="s">
        <v>3355</v>
      </c>
      <c r="B20" s="37" t="s">
        <v>3356</v>
      </c>
      <c r="C20" s="38" t="s">
        <v>31</v>
      </c>
      <c r="D20" s="37" t="s">
        <v>4855</v>
      </c>
      <c r="E20" s="38" t="s">
        <v>31</v>
      </c>
      <c r="F20" s="37" t="s">
        <v>633</v>
      </c>
      <c r="G20" s="38" t="s">
        <v>31</v>
      </c>
      <c r="H20" s="37" t="s">
        <v>4856</v>
      </c>
      <c r="I20" s="37" t="s">
        <v>305</v>
      </c>
      <c r="J20" s="38" t="s">
        <v>31</v>
      </c>
      <c r="K20" s="141" t="n">
        <v>0.7546116</v>
      </c>
      <c r="L20" s="45" t="n">
        <v>0.1758929</v>
      </c>
      <c r="M20" s="45" t="n">
        <v>0.1261999</v>
      </c>
      <c r="N20" s="45" t="n">
        <v>0.4103718</v>
      </c>
      <c r="O20" s="0" t="s">
        <v>4832</v>
      </c>
    </row>
    <row r="21" customFormat="false" ht="13" hidden="false" customHeight="false" outlineLevel="0" collapsed="false">
      <c r="A21" s="6" t="s">
        <v>4857</v>
      </c>
      <c r="B21" s="37" t="s">
        <v>4858</v>
      </c>
      <c r="C21" s="38" t="s">
        <v>31</v>
      </c>
      <c r="D21" s="37" t="s">
        <v>563</v>
      </c>
      <c r="E21" s="38" t="s">
        <v>31</v>
      </c>
      <c r="F21" s="37" t="s">
        <v>633</v>
      </c>
      <c r="G21" s="38" t="s">
        <v>31</v>
      </c>
      <c r="H21" s="37" t="s">
        <v>62</v>
      </c>
      <c r="I21" s="37" t="s">
        <v>53</v>
      </c>
      <c r="J21" s="38" t="s">
        <v>31</v>
      </c>
      <c r="K21" s="44" t="n">
        <v>1.303846</v>
      </c>
      <c r="L21" s="45" t="n">
        <v>-0.300981</v>
      </c>
      <c r="M21" s="45" t="n">
        <v>-0.6217089</v>
      </c>
      <c r="N21" s="45" t="n">
        <v>0.5437798</v>
      </c>
      <c r="O21" s="0" t="s">
        <v>4832</v>
      </c>
    </row>
    <row r="22" customFormat="false" ht="13" hidden="false" customHeight="false" outlineLevel="0" collapsed="false">
      <c r="A22" s="6" t="s">
        <v>2692</v>
      </c>
      <c r="B22" s="37" t="s">
        <v>2693</v>
      </c>
      <c r="C22" s="38" t="s">
        <v>31</v>
      </c>
      <c r="D22" s="37" t="s">
        <v>4859</v>
      </c>
      <c r="E22" s="38" t="s">
        <v>31</v>
      </c>
      <c r="F22" s="37" t="s">
        <v>4860</v>
      </c>
      <c r="G22" s="38" t="s">
        <v>31</v>
      </c>
      <c r="H22" s="37" t="s">
        <v>4833</v>
      </c>
      <c r="I22" s="37" t="s">
        <v>48</v>
      </c>
      <c r="J22" s="38" t="s">
        <v>31</v>
      </c>
      <c r="K22" s="44" t="n">
        <v>1.10143</v>
      </c>
      <c r="L22" s="45" t="n">
        <v>-0.4522944</v>
      </c>
      <c r="M22" s="45" t="n">
        <v>-0.7566238</v>
      </c>
      <c r="N22" s="141" t="n">
        <v>0.8283964</v>
      </c>
      <c r="O22" s="0" t="s">
        <v>4832</v>
      </c>
    </row>
    <row r="23" customFormat="false" ht="13" hidden="false" customHeight="false" outlineLevel="0" collapsed="false">
      <c r="A23" s="6" t="s">
        <v>3358</v>
      </c>
      <c r="B23" s="37" t="s">
        <v>3359</v>
      </c>
      <c r="C23" s="38" t="s">
        <v>31</v>
      </c>
      <c r="D23" s="37" t="s">
        <v>4861</v>
      </c>
      <c r="E23" s="38" t="s">
        <v>31</v>
      </c>
      <c r="F23" s="37" t="s">
        <v>4862</v>
      </c>
      <c r="G23" s="38" t="s">
        <v>31</v>
      </c>
      <c r="H23" s="37" t="s">
        <v>4863</v>
      </c>
      <c r="I23" s="37" t="s">
        <v>305</v>
      </c>
      <c r="J23" s="38" t="s">
        <v>31</v>
      </c>
      <c r="K23" s="141" t="n">
        <v>0.7697608</v>
      </c>
      <c r="L23" s="45" t="n">
        <v>-0.4437854</v>
      </c>
      <c r="M23" s="45" t="n">
        <v>-0.8318093</v>
      </c>
      <c r="N23" s="45" t="n">
        <v>0.2970727</v>
      </c>
      <c r="O23" s="0" t="s">
        <v>4832</v>
      </c>
    </row>
    <row r="24" customFormat="false" ht="13" hidden="false" customHeight="false" outlineLevel="0" collapsed="false">
      <c r="A24" s="6" t="s">
        <v>372</v>
      </c>
      <c r="B24" s="37" t="s">
        <v>373</v>
      </c>
      <c r="C24" s="38" t="s">
        <v>31</v>
      </c>
      <c r="D24" s="37" t="s">
        <v>563</v>
      </c>
      <c r="E24" s="38" t="s">
        <v>31</v>
      </c>
      <c r="F24" s="37" t="s">
        <v>633</v>
      </c>
      <c r="G24" s="38" t="s">
        <v>31</v>
      </c>
      <c r="H24" s="37" t="s">
        <v>4833</v>
      </c>
      <c r="I24" s="37" t="s">
        <v>53</v>
      </c>
      <c r="J24" s="38" t="s">
        <v>31</v>
      </c>
      <c r="K24" s="141" t="n">
        <v>0.9143674</v>
      </c>
      <c r="L24" s="45" t="n">
        <v>-0.6635871</v>
      </c>
      <c r="M24" s="45" t="n">
        <v>-0.7727845</v>
      </c>
      <c r="N24" s="45" t="n">
        <v>0.6475319</v>
      </c>
      <c r="O24" s="0" t="s">
        <v>4832</v>
      </c>
    </row>
    <row r="25" customFormat="false" ht="13" hidden="false" customHeight="false" outlineLevel="0" collapsed="false">
      <c r="A25" s="6" t="s">
        <v>2761</v>
      </c>
      <c r="B25" s="37" t="s">
        <v>2762</v>
      </c>
      <c r="C25" s="38" t="s">
        <v>31</v>
      </c>
      <c r="D25" s="37" t="s">
        <v>4864</v>
      </c>
      <c r="E25" s="38" t="s">
        <v>31</v>
      </c>
      <c r="F25" s="37" t="s">
        <v>4865</v>
      </c>
      <c r="G25" s="38" t="s">
        <v>31</v>
      </c>
      <c r="H25" s="37" t="s">
        <v>62</v>
      </c>
      <c r="I25" s="37" t="s">
        <v>2764</v>
      </c>
      <c r="J25" s="38" t="s">
        <v>31</v>
      </c>
      <c r="K25" s="141" t="n">
        <v>0.8923236</v>
      </c>
      <c r="L25" s="45" t="n">
        <v>-0.3441903</v>
      </c>
      <c r="M25" s="45" t="n">
        <v>-0.465472</v>
      </c>
      <c r="N25" s="45" t="n">
        <v>0.5258441</v>
      </c>
      <c r="O25" s="0" t="s">
        <v>4832</v>
      </c>
    </row>
    <row r="26" customFormat="false" ht="13" hidden="false" customHeight="false" outlineLevel="0" collapsed="false">
      <c r="A26" s="6" t="s">
        <v>2776</v>
      </c>
      <c r="B26" s="37" t="s">
        <v>2777</v>
      </c>
      <c r="C26" s="38" t="s">
        <v>31</v>
      </c>
      <c r="D26" s="37" t="s">
        <v>4866</v>
      </c>
      <c r="E26" s="38" t="s">
        <v>31</v>
      </c>
      <c r="F26" s="37" t="s">
        <v>4867</v>
      </c>
      <c r="G26" s="38" t="s">
        <v>31</v>
      </c>
      <c r="H26" s="37" t="s">
        <v>4868</v>
      </c>
      <c r="I26" s="37" t="s">
        <v>110</v>
      </c>
      <c r="J26" s="38" t="s">
        <v>31</v>
      </c>
      <c r="K26" s="141" t="n">
        <v>0.7870755</v>
      </c>
      <c r="L26" s="45" t="n">
        <v>-0.574262</v>
      </c>
      <c r="M26" s="45" t="n">
        <v>-0.6020135</v>
      </c>
      <c r="N26" s="45" t="n">
        <v>0.6228649</v>
      </c>
      <c r="O26" s="0" t="s">
        <v>4832</v>
      </c>
    </row>
    <row r="27" customFormat="false" ht="13" hidden="false" customHeight="false" outlineLevel="0" collapsed="false">
      <c r="A27" s="6" t="s">
        <v>2451</v>
      </c>
      <c r="B27" s="37" t="s">
        <v>2452</v>
      </c>
      <c r="C27" s="38" t="s">
        <v>31</v>
      </c>
      <c r="D27" s="37" t="s">
        <v>4836</v>
      </c>
      <c r="E27" s="38" t="s">
        <v>31</v>
      </c>
      <c r="F27" s="37" t="s">
        <v>4837</v>
      </c>
      <c r="G27" s="38" t="s">
        <v>31</v>
      </c>
      <c r="H27" s="37" t="s">
        <v>4838</v>
      </c>
      <c r="I27" s="37" t="s">
        <v>180</v>
      </c>
      <c r="J27" s="38" t="s">
        <v>31</v>
      </c>
      <c r="K27" s="141" t="n">
        <v>0.8567681</v>
      </c>
      <c r="L27" s="45" t="n">
        <v>0.5188136</v>
      </c>
      <c r="M27" s="45" t="n">
        <v>0.1743591</v>
      </c>
      <c r="N27" s="45" t="n">
        <v>0.5150206</v>
      </c>
      <c r="O27" s="0" t="s">
        <v>4832</v>
      </c>
    </row>
    <row r="28" customFormat="false" ht="13" hidden="false" customHeight="false" outlineLevel="0" collapsed="false">
      <c r="A28" s="6" t="s">
        <v>4869</v>
      </c>
      <c r="B28" s="37" t="s">
        <v>4870</v>
      </c>
      <c r="C28" s="38" t="s">
        <v>31</v>
      </c>
      <c r="D28" s="37" t="s">
        <v>4871</v>
      </c>
      <c r="E28" s="38" t="s">
        <v>31</v>
      </c>
      <c r="F28" s="37" t="s">
        <v>4872</v>
      </c>
      <c r="G28" s="38" t="s">
        <v>31</v>
      </c>
      <c r="H28" s="37" t="s">
        <v>62</v>
      </c>
      <c r="I28" s="37" t="s">
        <v>53</v>
      </c>
      <c r="J28" s="38" t="s">
        <v>31</v>
      </c>
      <c r="K28" s="44" t="n">
        <v>1.119159</v>
      </c>
      <c r="L28" s="45" t="n">
        <v>-0.4439629</v>
      </c>
      <c r="M28" s="45" t="n">
        <v>-0.6260231</v>
      </c>
      <c r="N28" s="45" t="n">
        <v>0.7078092</v>
      </c>
      <c r="O28" s="0" t="s">
        <v>4832</v>
      </c>
    </row>
    <row r="29" customFormat="false" ht="13" hidden="false" customHeight="false" outlineLevel="0" collapsed="false">
      <c r="A29" s="6" t="s">
        <v>2789</v>
      </c>
      <c r="B29" s="37" t="s">
        <v>2790</v>
      </c>
      <c r="C29" s="38" t="s">
        <v>31</v>
      </c>
      <c r="D29" s="37" t="s">
        <v>4873</v>
      </c>
      <c r="E29" s="38" t="s">
        <v>31</v>
      </c>
      <c r="F29" s="37" t="s">
        <v>633</v>
      </c>
      <c r="G29" s="38" t="s">
        <v>31</v>
      </c>
      <c r="H29" s="37" t="s">
        <v>4874</v>
      </c>
      <c r="I29" s="37" t="s">
        <v>305</v>
      </c>
      <c r="J29" s="38" t="s">
        <v>31</v>
      </c>
      <c r="K29" s="44" t="n">
        <v>1.452882</v>
      </c>
      <c r="L29" s="45" t="n">
        <v>0.7292207</v>
      </c>
      <c r="M29" s="45" t="n">
        <v>-0.2491624</v>
      </c>
      <c r="N29" s="45" t="n">
        <v>0.4798061</v>
      </c>
      <c r="O29" s="0" t="s">
        <v>4832</v>
      </c>
    </row>
    <row r="30" customFormat="false" ht="13" hidden="false" customHeight="false" outlineLevel="0" collapsed="false">
      <c r="A30" s="6" t="s">
        <v>2370</v>
      </c>
      <c r="B30" s="37" t="s">
        <v>2371</v>
      </c>
      <c r="C30" s="38" t="s">
        <v>31</v>
      </c>
      <c r="D30" s="37" t="s">
        <v>4850</v>
      </c>
      <c r="E30" s="38" t="s">
        <v>31</v>
      </c>
      <c r="F30" s="37" t="s">
        <v>633</v>
      </c>
      <c r="G30" s="38" t="s">
        <v>31</v>
      </c>
      <c r="H30" s="37" t="s">
        <v>4851</v>
      </c>
      <c r="I30" s="37" t="s">
        <v>114</v>
      </c>
      <c r="J30" s="38" t="s">
        <v>31</v>
      </c>
      <c r="K30" s="44" t="n">
        <v>1.118742</v>
      </c>
      <c r="L30" s="45" t="n">
        <v>0.5136615</v>
      </c>
      <c r="M30" s="45" t="n">
        <v>0.2052642</v>
      </c>
      <c r="N30" s="45" t="n">
        <v>0.716995</v>
      </c>
      <c r="O30" s="0" t="s">
        <v>4832</v>
      </c>
    </row>
    <row r="31" customFormat="false" ht="13" hidden="false" customHeight="false" outlineLevel="0" collapsed="false">
      <c r="A31" s="6" t="s">
        <v>4875</v>
      </c>
      <c r="B31" s="37" t="s">
        <v>4876</v>
      </c>
      <c r="C31" s="38" t="s">
        <v>31</v>
      </c>
      <c r="D31" s="37" t="s">
        <v>563</v>
      </c>
      <c r="E31" s="38" t="s">
        <v>31</v>
      </c>
      <c r="F31" s="37" t="s">
        <v>633</v>
      </c>
      <c r="G31" s="38" t="s">
        <v>31</v>
      </c>
      <c r="H31" s="37" t="s">
        <v>4833</v>
      </c>
      <c r="I31" s="37" t="s">
        <v>53</v>
      </c>
      <c r="J31" s="38" t="s">
        <v>31</v>
      </c>
      <c r="K31" s="44" t="n">
        <v>1.122494</v>
      </c>
      <c r="L31" s="45" t="n">
        <v>0.1867824</v>
      </c>
      <c r="M31" s="45" t="n">
        <v>-0.1092721</v>
      </c>
      <c r="N31" s="141" t="n">
        <v>0.9079516</v>
      </c>
      <c r="O31" s="0" t="s">
        <v>4832</v>
      </c>
    </row>
    <row r="32" customFormat="false" ht="13" hidden="false" customHeight="false" outlineLevel="0" collapsed="false">
      <c r="A32" s="6" t="s">
        <v>3753</v>
      </c>
      <c r="B32" s="37" t="s">
        <v>3754</v>
      </c>
      <c r="C32" s="38" t="s">
        <v>31</v>
      </c>
      <c r="D32" s="37" t="s">
        <v>4877</v>
      </c>
      <c r="E32" s="38" t="s">
        <v>31</v>
      </c>
      <c r="F32" s="37" t="s">
        <v>633</v>
      </c>
      <c r="G32" s="38" t="s">
        <v>31</v>
      </c>
      <c r="H32" s="37" t="s">
        <v>62</v>
      </c>
      <c r="I32" s="37" t="s">
        <v>114</v>
      </c>
      <c r="J32" s="38" t="s">
        <v>31</v>
      </c>
      <c r="K32" s="141" t="n">
        <v>0.7415072</v>
      </c>
      <c r="L32" s="45" t="n">
        <v>-0.5615965</v>
      </c>
      <c r="M32" s="45" t="n">
        <v>-0.06779903</v>
      </c>
      <c r="N32" s="45" t="n">
        <v>0.1345382</v>
      </c>
      <c r="O32" s="0" t="s">
        <v>4832</v>
      </c>
    </row>
    <row r="33" customFormat="false" ht="13" hidden="false" customHeight="false" outlineLevel="0" collapsed="false">
      <c r="A33" s="6" t="s">
        <v>4878</v>
      </c>
      <c r="B33" s="37" t="s">
        <v>4879</v>
      </c>
      <c r="C33" s="38" t="s">
        <v>31</v>
      </c>
      <c r="D33" s="37" t="s">
        <v>563</v>
      </c>
      <c r="E33" s="38" t="s">
        <v>31</v>
      </c>
      <c r="F33" s="37" t="s">
        <v>4880</v>
      </c>
      <c r="G33" s="38" t="s">
        <v>31</v>
      </c>
      <c r="H33" s="37" t="s">
        <v>4833</v>
      </c>
      <c r="I33" s="37" t="s">
        <v>4881</v>
      </c>
      <c r="J33" s="38" t="s">
        <v>31</v>
      </c>
      <c r="K33" s="141" t="n">
        <v>0.7905819</v>
      </c>
      <c r="L33" s="45" t="n">
        <v>-0.2358103</v>
      </c>
      <c r="M33" s="45" t="n">
        <v>-0.6995753</v>
      </c>
      <c r="N33" s="45" t="n">
        <v>0.5255375</v>
      </c>
      <c r="O33" s="0" t="s">
        <v>4832</v>
      </c>
    </row>
    <row r="34" customFormat="false" ht="13" hidden="false" customHeight="false" outlineLevel="0" collapsed="false">
      <c r="A34" s="6" t="s">
        <v>3371</v>
      </c>
      <c r="B34" s="37" t="s">
        <v>3372</v>
      </c>
      <c r="C34" s="38" t="s">
        <v>31</v>
      </c>
      <c r="D34" s="37" t="s">
        <v>4882</v>
      </c>
      <c r="E34" s="38" t="s">
        <v>31</v>
      </c>
      <c r="F34" s="37" t="s">
        <v>4883</v>
      </c>
      <c r="G34" s="38" t="s">
        <v>31</v>
      </c>
      <c r="H34" s="37" t="s">
        <v>4833</v>
      </c>
      <c r="I34" s="37" t="s">
        <v>2567</v>
      </c>
      <c r="J34" s="38" t="s">
        <v>31</v>
      </c>
      <c r="K34" s="44" t="n">
        <v>1.359302</v>
      </c>
      <c r="L34" s="45" t="n">
        <v>-0.6249457</v>
      </c>
      <c r="M34" s="45" t="n">
        <v>-0.8890295</v>
      </c>
      <c r="N34" s="141" t="n">
        <v>0.9384119</v>
      </c>
      <c r="O34" s="0" t="s">
        <v>4832</v>
      </c>
    </row>
    <row r="35" customFormat="false" ht="13" hidden="false" customHeight="false" outlineLevel="0" collapsed="false">
      <c r="A35" s="6" t="s">
        <v>2856</v>
      </c>
      <c r="B35" s="37" t="s">
        <v>2857</v>
      </c>
      <c r="C35" s="38" t="s">
        <v>31</v>
      </c>
      <c r="D35" s="37" t="s">
        <v>4884</v>
      </c>
      <c r="E35" s="38" t="s">
        <v>31</v>
      </c>
      <c r="F35" s="37" t="s">
        <v>4885</v>
      </c>
      <c r="G35" s="38" t="s">
        <v>31</v>
      </c>
      <c r="H35" s="37" t="s">
        <v>62</v>
      </c>
      <c r="I35" s="37" t="s">
        <v>53</v>
      </c>
      <c r="J35" s="38" t="s">
        <v>31</v>
      </c>
      <c r="K35" s="141" t="n">
        <v>0.8996784</v>
      </c>
      <c r="L35" s="45" t="n">
        <v>-0.7447667</v>
      </c>
      <c r="M35" s="45" t="n">
        <v>-0.6143035</v>
      </c>
      <c r="N35" s="44" t="n">
        <v>1.001874</v>
      </c>
      <c r="O35" s="0" t="s">
        <v>4832</v>
      </c>
    </row>
    <row r="36" customFormat="false" ht="13" hidden="false" customHeight="false" outlineLevel="0" collapsed="false">
      <c r="A36" s="6" t="s">
        <v>2885</v>
      </c>
      <c r="B36" s="37" t="s">
        <v>2886</v>
      </c>
      <c r="C36" s="38" t="s">
        <v>31</v>
      </c>
      <c r="D36" s="37" t="s">
        <v>4886</v>
      </c>
      <c r="E36" s="38" t="s">
        <v>31</v>
      </c>
      <c r="F36" s="37" t="s">
        <v>4862</v>
      </c>
      <c r="G36" s="38" t="s">
        <v>31</v>
      </c>
      <c r="H36" s="37" t="s">
        <v>4887</v>
      </c>
      <c r="I36" s="37" t="s">
        <v>2581</v>
      </c>
      <c r="J36" s="38" t="s">
        <v>31</v>
      </c>
      <c r="K36" s="44" t="n">
        <v>1.106784</v>
      </c>
      <c r="L36" s="45" t="n">
        <v>-0.3373897</v>
      </c>
      <c r="M36" s="45" t="n">
        <v>-0.6812519</v>
      </c>
      <c r="N36" s="141" t="n">
        <v>0.7984925</v>
      </c>
      <c r="O36" s="0" t="s">
        <v>4832</v>
      </c>
    </row>
    <row r="37" customFormat="false" ht="13" hidden="false" customHeight="false" outlineLevel="0" collapsed="false">
      <c r="A37" s="6" t="s">
        <v>2908</v>
      </c>
      <c r="B37" s="37" t="s">
        <v>2909</v>
      </c>
      <c r="C37" s="38" t="s">
        <v>31</v>
      </c>
      <c r="D37" s="37" t="s">
        <v>4888</v>
      </c>
      <c r="E37" s="38" t="s">
        <v>31</v>
      </c>
      <c r="F37" s="37" t="s">
        <v>4889</v>
      </c>
      <c r="G37" s="38" t="s">
        <v>31</v>
      </c>
      <c r="H37" s="37" t="s">
        <v>4833</v>
      </c>
      <c r="I37" s="37" t="s">
        <v>2520</v>
      </c>
      <c r="J37" s="38" t="s">
        <v>31</v>
      </c>
      <c r="K37" s="141" t="n">
        <v>0.7866926</v>
      </c>
      <c r="L37" s="45" t="n">
        <v>-0.2002564</v>
      </c>
      <c r="M37" s="45" t="n">
        <v>-0.4369318</v>
      </c>
      <c r="N37" s="45" t="n">
        <v>0.6820235</v>
      </c>
      <c r="O37" s="0" t="s">
        <v>4832</v>
      </c>
    </row>
    <row r="38" customFormat="false" ht="13" hidden="false" customHeight="false" outlineLevel="0" collapsed="false">
      <c r="A38" s="6" t="s">
        <v>2925</v>
      </c>
      <c r="B38" s="37" t="s">
        <v>2926</v>
      </c>
      <c r="C38" s="38" t="s">
        <v>31</v>
      </c>
      <c r="D38" s="37" t="s">
        <v>4890</v>
      </c>
      <c r="E38" s="38" t="s">
        <v>31</v>
      </c>
      <c r="F38" s="37" t="s">
        <v>633</v>
      </c>
      <c r="G38" s="38" t="s">
        <v>31</v>
      </c>
      <c r="H38" s="37" t="s">
        <v>4833</v>
      </c>
      <c r="I38" s="37" t="s">
        <v>53</v>
      </c>
      <c r="J38" s="38" t="s">
        <v>31</v>
      </c>
      <c r="K38" s="141" t="n">
        <v>0.7408093</v>
      </c>
      <c r="L38" s="45" t="n">
        <v>-0.3997186</v>
      </c>
      <c r="M38" s="45" t="n">
        <v>-0.5006309</v>
      </c>
      <c r="N38" s="45" t="n">
        <v>0.4422245</v>
      </c>
      <c r="O38" s="0" t="s">
        <v>4832</v>
      </c>
    </row>
    <row r="39" customFormat="false" ht="13" hidden="false" customHeight="false" outlineLevel="0" collapsed="false">
      <c r="A39" s="6" t="s">
        <v>2940</v>
      </c>
      <c r="B39" s="37" t="s">
        <v>2941</v>
      </c>
      <c r="C39" s="38" t="s">
        <v>31</v>
      </c>
      <c r="D39" s="37" t="s">
        <v>4891</v>
      </c>
      <c r="E39" s="38" t="s">
        <v>31</v>
      </c>
      <c r="F39" s="37" t="s">
        <v>4892</v>
      </c>
      <c r="G39" s="38" t="s">
        <v>31</v>
      </c>
      <c r="H39" s="37" t="s">
        <v>4838</v>
      </c>
      <c r="I39" s="37" t="s">
        <v>382</v>
      </c>
      <c r="J39" s="38" t="s">
        <v>31</v>
      </c>
      <c r="K39" s="44" t="n">
        <v>1.042627</v>
      </c>
      <c r="L39" s="45" t="n">
        <v>-0.5204513</v>
      </c>
      <c r="M39" s="45" t="n">
        <v>-0.7152953</v>
      </c>
      <c r="N39" s="141" t="n">
        <v>0.759517</v>
      </c>
      <c r="O39" s="0" t="s">
        <v>4832</v>
      </c>
    </row>
    <row r="40" customFormat="false" ht="13" hidden="false" customHeight="false" outlineLevel="0" collapsed="false">
      <c r="A40" s="6" t="s">
        <v>4166</v>
      </c>
      <c r="B40" s="37" t="s">
        <v>4167</v>
      </c>
      <c r="C40" s="38" t="s">
        <v>31</v>
      </c>
      <c r="D40" s="37" t="s">
        <v>4168</v>
      </c>
      <c r="E40" s="38" t="s">
        <v>31</v>
      </c>
      <c r="F40" s="37" t="s">
        <v>633</v>
      </c>
      <c r="G40" s="38" t="s">
        <v>31</v>
      </c>
      <c r="H40" s="37" t="s">
        <v>4893</v>
      </c>
      <c r="I40" s="37" t="s">
        <v>114</v>
      </c>
      <c r="J40" s="38" t="s">
        <v>31</v>
      </c>
      <c r="K40" s="44" t="n">
        <v>1.06617</v>
      </c>
      <c r="L40" s="45" t="n">
        <v>0.2905914</v>
      </c>
      <c r="M40" s="45" t="n">
        <v>0.388707</v>
      </c>
      <c r="N40" s="44" t="n">
        <v>1.171346</v>
      </c>
      <c r="O40" s="0" t="s">
        <v>4832</v>
      </c>
    </row>
    <row r="41" customFormat="false" ht="13" hidden="false" customHeight="false" outlineLevel="0" collapsed="false">
      <c r="A41" s="6" t="s">
        <v>3657</v>
      </c>
      <c r="B41" s="37" t="s">
        <v>3658</v>
      </c>
      <c r="C41" s="38" t="s">
        <v>31</v>
      </c>
      <c r="D41" s="37" t="s">
        <v>563</v>
      </c>
      <c r="E41" s="38" t="s">
        <v>31</v>
      </c>
      <c r="F41" s="37" t="s">
        <v>633</v>
      </c>
      <c r="G41" s="38" t="s">
        <v>31</v>
      </c>
      <c r="H41" s="37" t="s">
        <v>4833</v>
      </c>
      <c r="I41" s="37" t="s">
        <v>53</v>
      </c>
      <c r="J41" s="38" t="s">
        <v>31</v>
      </c>
      <c r="K41" s="141" t="n">
        <v>0.8508499</v>
      </c>
      <c r="L41" s="45" t="n">
        <v>-0.4503248</v>
      </c>
      <c r="M41" s="45" t="n">
        <v>-0.7226085</v>
      </c>
      <c r="N41" s="141" t="n">
        <v>0.9386854</v>
      </c>
      <c r="O41" s="0" t="s">
        <v>4832</v>
      </c>
    </row>
    <row r="42" customFormat="false" ht="13" hidden="false" customHeight="false" outlineLevel="0" collapsed="false">
      <c r="A42" s="6" t="s">
        <v>4767</v>
      </c>
      <c r="B42" s="37" t="s">
        <v>4768</v>
      </c>
      <c r="C42" s="38" t="s">
        <v>31</v>
      </c>
      <c r="D42" s="37" t="s">
        <v>4894</v>
      </c>
      <c r="E42" s="38" t="s">
        <v>31</v>
      </c>
      <c r="F42" s="37" t="s">
        <v>633</v>
      </c>
      <c r="G42" s="38" t="s">
        <v>31</v>
      </c>
      <c r="H42" s="37" t="s">
        <v>4895</v>
      </c>
      <c r="I42" s="37" t="s">
        <v>53</v>
      </c>
      <c r="J42" s="38" t="s">
        <v>31</v>
      </c>
      <c r="K42" s="141" t="n">
        <v>0.805631</v>
      </c>
      <c r="L42" s="45" t="n">
        <v>-0.5840377</v>
      </c>
      <c r="M42" s="45" t="n">
        <v>-0.6156715</v>
      </c>
      <c r="N42" s="45" t="n">
        <v>0.5971067</v>
      </c>
      <c r="O42" s="0" t="s">
        <v>4832</v>
      </c>
    </row>
    <row r="43" customFormat="false" ht="13" hidden="false" customHeight="false" outlineLevel="0" collapsed="false">
      <c r="A43" s="6" t="s">
        <v>227</v>
      </c>
      <c r="B43" s="37" t="s">
        <v>228</v>
      </c>
      <c r="C43" s="38" t="s">
        <v>31</v>
      </c>
      <c r="D43" s="37" t="s">
        <v>563</v>
      </c>
      <c r="E43" s="38" t="s">
        <v>31</v>
      </c>
      <c r="F43" s="37" t="s">
        <v>633</v>
      </c>
      <c r="G43" s="38" t="s">
        <v>31</v>
      </c>
      <c r="H43" s="37" t="s">
        <v>4833</v>
      </c>
      <c r="I43" s="37" t="s">
        <v>53</v>
      </c>
      <c r="J43" s="38" t="s">
        <v>31</v>
      </c>
      <c r="K43" s="141" t="n">
        <v>0.8567243</v>
      </c>
      <c r="L43" s="45" t="n">
        <v>0.01505746</v>
      </c>
      <c r="M43" s="45" t="n">
        <v>-0.8273098</v>
      </c>
      <c r="N43" s="45" t="n">
        <v>0.4044935</v>
      </c>
      <c r="O43" s="0" t="s">
        <v>4832</v>
      </c>
    </row>
    <row r="44" customFormat="false" ht="13" hidden="false" customHeight="false" outlineLevel="0" collapsed="false">
      <c r="A44" s="6" t="s">
        <v>4896</v>
      </c>
      <c r="B44" s="37" t="s">
        <v>4897</v>
      </c>
      <c r="C44" s="38" t="s">
        <v>31</v>
      </c>
      <c r="D44" s="37" t="s">
        <v>4898</v>
      </c>
      <c r="E44" s="38" t="s">
        <v>31</v>
      </c>
      <c r="F44" s="37" t="s">
        <v>4899</v>
      </c>
      <c r="G44" s="38" t="s">
        <v>31</v>
      </c>
      <c r="H44" s="37" t="s">
        <v>4900</v>
      </c>
      <c r="I44" s="37" t="s">
        <v>2135</v>
      </c>
      <c r="J44" s="38" t="s">
        <v>31</v>
      </c>
      <c r="K44" s="44" t="n">
        <v>1.055898</v>
      </c>
      <c r="L44" s="45" t="n">
        <v>0.02281192</v>
      </c>
      <c r="M44" s="45" t="n">
        <v>-0.6276114</v>
      </c>
      <c r="N44" s="45" t="n">
        <v>0.6308683</v>
      </c>
      <c r="O44" s="0" t="s">
        <v>4832</v>
      </c>
    </row>
    <row r="45" customFormat="false" ht="13" hidden="false" customHeight="false" outlineLevel="0" collapsed="false">
      <c r="A45" s="6" t="s">
        <v>3391</v>
      </c>
      <c r="B45" s="37" t="s">
        <v>3392</v>
      </c>
      <c r="C45" s="38" t="s">
        <v>31</v>
      </c>
      <c r="D45" s="37" t="s">
        <v>563</v>
      </c>
      <c r="E45" s="38" t="s">
        <v>31</v>
      </c>
      <c r="F45" s="37" t="s">
        <v>633</v>
      </c>
      <c r="G45" s="38" t="s">
        <v>31</v>
      </c>
      <c r="H45" s="37" t="s">
        <v>62</v>
      </c>
      <c r="I45" s="37" t="s">
        <v>114</v>
      </c>
      <c r="J45" s="38" t="s">
        <v>31</v>
      </c>
      <c r="K45" s="141" t="n">
        <v>0.7522747</v>
      </c>
      <c r="L45" s="45" t="n">
        <v>-0.695647</v>
      </c>
      <c r="M45" s="45" t="n">
        <v>-0.6647879</v>
      </c>
      <c r="N45" s="45" t="n">
        <v>0.6519939</v>
      </c>
      <c r="O45" s="0" t="s">
        <v>4832</v>
      </c>
    </row>
    <row r="46" customFormat="false" ht="13" hidden="false" customHeight="false" outlineLevel="0" collapsed="false">
      <c r="A46" s="6" t="s">
        <v>245</v>
      </c>
      <c r="B46" s="37" t="s">
        <v>246</v>
      </c>
      <c r="C46" s="38" t="s">
        <v>31</v>
      </c>
      <c r="D46" s="37" t="s">
        <v>563</v>
      </c>
      <c r="E46" s="38" t="s">
        <v>31</v>
      </c>
      <c r="F46" s="37" t="s">
        <v>633</v>
      </c>
      <c r="G46" s="38" t="s">
        <v>31</v>
      </c>
      <c r="H46" s="37" t="s">
        <v>4901</v>
      </c>
      <c r="I46" s="37" t="s">
        <v>53</v>
      </c>
      <c r="J46" s="38" t="s">
        <v>31</v>
      </c>
      <c r="K46" s="45" t="n">
        <v>0.6855305</v>
      </c>
      <c r="L46" s="45" t="n">
        <v>-0.6601605</v>
      </c>
      <c r="M46" s="45" t="n">
        <v>-0.7142456</v>
      </c>
      <c r="N46" s="44" t="n">
        <v>1.018431</v>
      </c>
      <c r="O46" s="0" t="s">
        <v>4832</v>
      </c>
    </row>
    <row r="47" customFormat="false" ht="13" hidden="false" customHeight="false" outlineLevel="0" collapsed="false">
      <c r="A47" s="6" t="s">
        <v>252</v>
      </c>
      <c r="B47" s="37" t="s">
        <v>253</v>
      </c>
      <c r="C47" s="38" t="s">
        <v>31</v>
      </c>
      <c r="D47" s="37" t="s">
        <v>4902</v>
      </c>
      <c r="E47" s="38" t="s">
        <v>31</v>
      </c>
      <c r="F47" s="37" t="s">
        <v>4903</v>
      </c>
      <c r="G47" s="38" t="s">
        <v>31</v>
      </c>
      <c r="H47" s="37" t="s">
        <v>4833</v>
      </c>
      <c r="I47" s="37" t="s">
        <v>256</v>
      </c>
      <c r="J47" s="38" t="s">
        <v>31</v>
      </c>
      <c r="K47" s="45" t="n">
        <v>0.471273</v>
      </c>
      <c r="L47" s="45" t="n">
        <v>-0.2938807</v>
      </c>
      <c r="M47" s="45" t="n">
        <v>-0.002676235</v>
      </c>
      <c r="N47" s="141" t="n">
        <v>0.7921266</v>
      </c>
      <c r="O47" s="0" t="s">
        <v>4832</v>
      </c>
    </row>
    <row r="48" customFormat="false" ht="13" hidden="false" customHeight="false" outlineLevel="0" collapsed="false">
      <c r="A48" s="6" t="s">
        <v>3087</v>
      </c>
      <c r="B48" s="37" t="s">
        <v>3088</v>
      </c>
      <c r="C48" s="38" t="s">
        <v>31</v>
      </c>
      <c r="D48" s="37" t="s">
        <v>4904</v>
      </c>
      <c r="E48" s="38" t="s">
        <v>31</v>
      </c>
      <c r="F48" s="37" t="s">
        <v>4867</v>
      </c>
      <c r="G48" s="38" t="s">
        <v>31</v>
      </c>
      <c r="H48" s="37" t="s">
        <v>4905</v>
      </c>
      <c r="I48" s="37" t="s">
        <v>149</v>
      </c>
      <c r="J48" s="38" t="s">
        <v>31</v>
      </c>
      <c r="K48" s="141" t="n">
        <v>0.8674602</v>
      </c>
      <c r="L48" s="45" t="n">
        <v>-0.2293054</v>
      </c>
      <c r="M48" s="45" t="n">
        <v>-0.4095054</v>
      </c>
      <c r="N48" s="45" t="n">
        <v>0.14286</v>
      </c>
      <c r="O48" s="0" t="s">
        <v>4832</v>
      </c>
    </row>
    <row r="49" customFormat="false" ht="13" hidden="false" customHeight="false" outlineLevel="0" collapsed="false">
      <c r="A49" s="6" t="s">
        <v>3124</v>
      </c>
      <c r="B49" s="37" t="s">
        <v>3125</v>
      </c>
      <c r="C49" s="38" t="s">
        <v>31</v>
      </c>
      <c r="D49" s="37" t="s">
        <v>4906</v>
      </c>
      <c r="E49" s="38" t="s">
        <v>31</v>
      </c>
      <c r="F49" s="37" t="s">
        <v>53</v>
      </c>
      <c r="G49" s="38" t="s">
        <v>31</v>
      </c>
      <c r="H49" s="37" t="s">
        <v>4838</v>
      </c>
      <c r="I49" s="37" t="s">
        <v>53</v>
      </c>
      <c r="J49" s="38" t="s">
        <v>31</v>
      </c>
      <c r="K49" s="45" t="n">
        <v>0.5287655</v>
      </c>
      <c r="L49" s="45" t="n">
        <v>-0.4273839</v>
      </c>
      <c r="M49" s="45" t="n">
        <v>-0.3614854</v>
      </c>
      <c r="N49" s="141" t="n">
        <v>0.9215593</v>
      </c>
      <c r="O49" s="0" t="s">
        <v>4832</v>
      </c>
    </row>
    <row r="50" customFormat="false" ht="13" hidden="false" customHeight="false" outlineLevel="0" collapsed="false">
      <c r="A50" s="6" t="s">
        <v>3399</v>
      </c>
      <c r="B50" s="37" t="s">
        <v>3400</v>
      </c>
      <c r="C50" s="38" t="s">
        <v>31</v>
      </c>
      <c r="D50" s="37" t="s">
        <v>4907</v>
      </c>
      <c r="E50" s="38" t="s">
        <v>31</v>
      </c>
      <c r="F50" s="37" t="s">
        <v>4908</v>
      </c>
      <c r="G50" s="38" t="s">
        <v>31</v>
      </c>
      <c r="H50" s="37" t="s">
        <v>53</v>
      </c>
      <c r="I50" s="37" t="s">
        <v>48</v>
      </c>
      <c r="J50" s="38" t="s">
        <v>31</v>
      </c>
      <c r="K50" s="44" t="n">
        <v>1.248316</v>
      </c>
      <c r="L50" s="45" t="n">
        <v>-0.6867367</v>
      </c>
      <c r="M50" s="45" t="n">
        <v>-0.790604</v>
      </c>
      <c r="N50" s="44" t="n">
        <v>1.43408</v>
      </c>
      <c r="O50" s="0" t="s">
        <v>4832</v>
      </c>
    </row>
    <row r="51" customFormat="false" ht="13" hidden="false" customHeight="false" outlineLevel="0" collapsed="false">
      <c r="A51" s="6" t="s">
        <v>3328</v>
      </c>
      <c r="B51" s="37" t="s">
        <v>3329</v>
      </c>
      <c r="C51" s="38" t="s">
        <v>31</v>
      </c>
      <c r="D51" s="37" t="s">
        <v>4909</v>
      </c>
      <c r="E51" s="38" t="s">
        <v>31</v>
      </c>
      <c r="F51" s="37" t="s">
        <v>633</v>
      </c>
      <c r="G51" s="38" t="s">
        <v>31</v>
      </c>
      <c r="H51" s="37" t="s">
        <v>4856</v>
      </c>
      <c r="I51" s="37" t="s">
        <v>180</v>
      </c>
      <c r="J51" s="38" t="s">
        <v>31</v>
      </c>
      <c r="K51" s="141" t="n">
        <v>0.8615763</v>
      </c>
      <c r="L51" s="45" t="n">
        <v>0.3478272</v>
      </c>
      <c r="M51" s="45" t="n">
        <v>-0.1434547</v>
      </c>
      <c r="N51" s="45" t="n">
        <v>0.1687603</v>
      </c>
      <c r="O51" s="0" t="s">
        <v>4832</v>
      </c>
    </row>
    <row r="52" customFormat="false" ht="13" hidden="false" customHeight="false" outlineLevel="0" collapsed="false">
      <c r="A52" s="6" t="s">
        <v>4910</v>
      </c>
      <c r="B52" s="37" t="s">
        <v>4911</v>
      </c>
      <c r="C52" s="38" t="s">
        <v>31</v>
      </c>
      <c r="D52" s="37" t="s">
        <v>563</v>
      </c>
      <c r="E52" s="38" t="s">
        <v>31</v>
      </c>
      <c r="F52" s="37" t="s">
        <v>633</v>
      </c>
      <c r="G52" s="38" t="s">
        <v>31</v>
      </c>
      <c r="H52" s="37" t="s">
        <v>4851</v>
      </c>
      <c r="I52" s="37" t="s">
        <v>114</v>
      </c>
      <c r="J52" s="38" t="s">
        <v>31</v>
      </c>
      <c r="K52" s="141" t="n">
        <v>0.9293486</v>
      </c>
      <c r="L52" s="45" t="n">
        <v>-0.305168</v>
      </c>
      <c r="M52" s="45" t="n">
        <v>-0.3997922</v>
      </c>
      <c r="N52" s="45" t="n">
        <v>0.7157761</v>
      </c>
      <c r="O52" s="0" t="s">
        <v>4832</v>
      </c>
    </row>
    <row r="53" customFormat="false" ht="13" hidden="false" customHeight="false" outlineLevel="0" collapsed="false">
      <c r="A53" s="6" t="s">
        <v>3175</v>
      </c>
      <c r="B53" s="37" t="s">
        <v>3176</v>
      </c>
      <c r="C53" s="38" t="s">
        <v>31</v>
      </c>
      <c r="D53" s="37" t="s">
        <v>563</v>
      </c>
      <c r="E53" s="38" t="s">
        <v>31</v>
      </c>
      <c r="F53" s="37" t="s">
        <v>633</v>
      </c>
      <c r="G53" s="38" t="s">
        <v>31</v>
      </c>
      <c r="H53" s="37" t="s">
        <v>53</v>
      </c>
      <c r="I53" s="37" t="s">
        <v>53</v>
      </c>
      <c r="J53" s="38" t="s">
        <v>31</v>
      </c>
      <c r="K53" s="45" t="n">
        <v>0.6965051</v>
      </c>
      <c r="L53" s="45" t="n">
        <v>0.0004217219</v>
      </c>
      <c r="M53" s="45" t="n">
        <v>0.1963036</v>
      </c>
      <c r="N53" s="141" t="n">
        <v>0.8417287</v>
      </c>
      <c r="O53" s="0" t="s">
        <v>4832</v>
      </c>
    </row>
    <row r="54" customFormat="false" ht="13" hidden="false" customHeight="false" outlineLevel="0" collapsed="false">
      <c r="A54" s="6" t="s">
        <v>3689</v>
      </c>
      <c r="B54" s="37" t="s">
        <v>3690</v>
      </c>
      <c r="C54" s="38" t="s">
        <v>31</v>
      </c>
      <c r="D54" s="37" t="s">
        <v>4912</v>
      </c>
      <c r="E54" s="38" t="s">
        <v>31</v>
      </c>
      <c r="F54" s="37" t="s">
        <v>4913</v>
      </c>
      <c r="G54" s="38" t="s">
        <v>31</v>
      </c>
      <c r="H54" s="37" t="s">
        <v>4854</v>
      </c>
      <c r="I54" s="37" t="s">
        <v>1569</v>
      </c>
      <c r="J54" s="38" t="s">
        <v>31</v>
      </c>
      <c r="K54" s="44" t="n">
        <v>1.132077</v>
      </c>
      <c r="L54" s="45" t="n">
        <v>-0.2342238</v>
      </c>
      <c r="M54" s="45" t="n">
        <v>-0.9657828</v>
      </c>
      <c r="N54" s="45" t="n">
        <v>0.3415995</v>
      </c>
      <c r="O54" s="0" t="s">
        <v>4832</v>
      </c>
    </row>
    <row r="55" customFormat="false" ht="13" hidden="false" customHeight="false" outlineLevel="0" collapsed="false">
      <c r="A55" s="6" t="s">
        <v>2375</v>
      </c>
      <c r="B55" s="37" t="s">
        <v>2376</v>
      </c>
      <c r="C55" s="38" t="s">
        <v>31</v>
      </c>
      <c r="D55" s="37" t="s">
        <v>4914</v>
      </c>
      <c r="E55" s="38" t="s">
        <v>31</v>
      </c>
      <c r="F55" s="37" t="s">
        <v>4915</v>
      </c>
      <c r="G55" s="38" t="s">
        <v>31</v>
      </c>
      <c r="H55" s="37" t="s">
        <v>4916</v>
      </c>
      <c r="I55" s="37" t="s">
        <v>642</v>
      </c>
      <c r="J55" s="38" t="s">
        <v>31</v>
      </c>
      <c r="K55" s="141" t="n">
        <v>0.9084846</v>
      </c>
      <c r="L55" s="45" t="n">
        <v>-0.6942571</v>
      </c>
      <c r="M55" s="45" t="n">
        <v>-0.8396821</v>
      </c>
      <c r="N55" s="45" t="n">
        <v>0.34212</v>
      </c>
      <c r="O55" s="0" t="s">
        <v>4832</v>
      </c>
    </row>
    <row r="56" customFormat="false" ht="13" hidden="false" customHeight="false" outlineLevel="0" collapsed="false">
      <c r="A56" s="6" t="s">
        <v>3407</v>
      </c>
      <c r="B56" s="37" t="s">
        <v>3408</v>
      </c>
      <c r="C56" s="38" t="s">
        <v>31</v>
      </c>
      <c r="D56" s="37" t="s">
        <v>4917</v>
      </c>
      <c r="E56" s="38" t="s">
        <v>31</v>
      </c>
      <c r="F56" s="37" t="s">
        <v>4918</v>
      </c>
      <c r="G56" s="38" t="s">
        <v>31</v>
      </c>
      <c r="H56" s="37" t="s">
        <v>4833</v>
      </c>
      <c r="I56" s="37" t="s">
        <v>157</v>
      </c>
      <c r="J56" s="38" t="s">
        <v>31</v>
      </c>
      <c r="K56" s="141" t="n">
        <v>0.9154486</v>
      </c>
      <c r="L56" s="45" t="n">
        <v>-0.4518508</v>
      </c>
      <c r="M56" s="45" t="n">
        <v>-0.6425193</v>
      </c>
      <c r="N56" s="45" t="n">
        <v>0.7218035</v>
      </c>
      <c r="O56" s="0" t="s">
        <v>4832</v>
      </c>
    </row>
    <row r="57" customFormat="false" ht="13" hidden="false" customHeight="false" outlineLevel="0" collapsed="false">
      <c r="A57" s="6" t="s">
        <v>3331</v>
      </c>
      <c r="B57" s="37" t="s">
        <v>3332</v>
      </c>
      <c r="C57" s="38" t="s">
        <v>31</v>
      </c>
      <c r="D57" s="37" t="s">
        <v>4919</v>
      </c>
      <c r="E57" s="38" t="s">
        <v>31</v>
      </c>
      <c r="F57" s="37" t="s">
        <v>4920</v>
      </c>
      <c r="G57" s="38" t="s">
        <v>31</v>
      </c>
      <c r="H57" s="37" t="s">
        <v>53</v>
      </c>
      <c r="I57" s="37" t="s">
        <v>97</v>
      </c>
      <c r="J57" s="38" t="s">
        <v>31</v>
      </c>
      <c r="K57" s="141" t="n">
        <v>0.7742844</v>
      </c>
      <c r="L57" s="45" t="n">
        <v>-0.5918592</v>
      </c>
      <c r="M57" s="45" t="n">
        <v>-0.7861049</v>
      </c>
      <c r="N57" s="45" t="n">
        <v>0.5698449</v>
      </c>
      <c r="O57" s="0" t="s">
        <v>4832</v>
      </c>
    </row>
    <row r="58" customFormat="false" ht="13" hidden="false" customHeight="false" outlineLevel="0" collapsed="false">
      <c r="A58" s="6" t="s">
        <v>308</v>
      </c>
      <c r="B58" s="37" t="s">
        <v>309</v>
      </c>
      <c r="C58" s="38" t="s">
        <v>31</v>
      </c>
      <c r="D58" s="37" t="s">
        <v>4921</v>
      </c>
      <c r="E58" s="38" t="s">
        <v>31</v>
      </c>
      <c r="F58" s="37" t="s">
        <v>4922</v>
      </c>
      <c r="G58" s="38" t="s">
        <v>31</v>
      </c>
      <c r="H58" s="37" t="s">
        <v>4854</v>
      </c>
      <c r="I58" s="37" t="s">
        <v>313</v>
      </c>
      <c r="J58" s="38" t="s">
        <v>31</v>
      </c>
      <c r="K58" s="45" t="n">
        <v>0.5926627</v>
      </c>
      <c r="L58" s="45" t="n">
        <v>-0.3835142</v>
      </c>
      <c r="M58" s="45" t="n">
        <v>-0.5435307</v>
      </c>
      <c r="N58" s="141" t="n">
        <v>0.7541421</v>
      </c>
      <c r="O58" s="0" t="s">
        <v>4832</v>
      </c>
    </row>
    <row r="59" customFormat="false" ht="13" hidden="false" customHeight="false" outlineLevel="0" collapsed="false">
      <c r="A59" s="6" t="s">
        <v>405</v>
      </c>
      <c r="B59" s="37" t="s">
        <v>406</v>
      </c>
      <c r="C59" s="38" t="s">
        <v>31</v>
      </c>
      <c r="D59" s="37" t="s">
        <v>4923</v>
      </c>
      <c r="E59" s="38" t="s">
        <v>31</v>
      </c>
      <c r="F59" s="37" t="s">
        <v>4924</v>
      </c>
      <c r="G59" s="38" t="s">
        <v>31</v>
      </c>
      <c r="H59" s="37" t="s">
        <v>4833</v>
      </c>
      <c r="I59" s="37" t="s">
        <v>53</v>
      </c>
      <c r="J59" s="38" t="s">
        <v>31</v>
      </c>
      <c r="K59" s="141" t="n">
        <v>0.8832874</v>
      </c>
      <c r="L59" s="45" t="n">
        <v>0.5133008</v>
      </c>
      <c r="M59" s="45" t="n">
        <v>0.4645806</v>
      </c>
      <c r="N59" s="141" t="n">
        <v>0.7497159</v>
      </c>
      <c r="O59" s="0" t="s">
        <v>4832</v>
      </c>
    </row>
    <row r="60" customFormat="false" ht="13" hidden="false" customHeight="false" outlineLevel="0" collapsed="false">
      <c r="A60" s="6" t="s">
        <v>4925</v>
      </c>
      <c r="B60" s="37" t="s">
        <v>4926</v>
      </c>
      <c r="C60" s="38" t="s">
        <v>31</v>
      </c>
      <c r="D60" s="37" t="s">
        <v>4927</v>
      </c>
      <c r="E60" s="38" t="s">
        <v>31</v>
      </c>
      <c r="F60" s="37" t="s">
        <v>4928</v>
      </c>
      <c r="G60" s="38" t="s">
        <v>31</v>
      </c>
      <c r="H60" s="37" t="s">
        <v>4833</v>
      </c>
      <c r="I60" s="37" t="s">
        <v>2135</v>
      </c>
      <c r="J60" s="38" t="s">
        <v>31</v>
      </c>
      <c r="K60" s="141" t="n">
        <v>0.8144495</v>
      </c>
      <c r="L60" s="45" t="n">
        <v>-0.02723207</v>
      </c>
      <c r="M60" s="45" t="n">
        <v>-0.1356088</v>
      </c>
      <c r="N60" s="141" t="n">
        <v>0.7381294</v>
      </c>
      <c r="O60" s="0" t="s">
        <v>4832</v>
      </c>
    </row>
    <row r="61" customFormat="false" ht="13" hidden="false" customHeight="false" outlineLevel="0" collapsed="false">
      <c r="A61" s="6" t="s">
        <v>4929</v>
      </c>
      <c r="B61" s="37" t="s">
        <v>4930</v>
      </c>
      <c r="C61" s="38" t="s">
        <v>31</v>
      </c>
      <c r="D61" s="37" t="s">
        <v>4931</v>
      </c>
      <c r="E61" s="38" t="s">
        <v>31</v>
      </c>
      <c r="F61" s="37" t="s">
        <v>4932</v>
      </c>
      <c r="G61" s="38" t="s">
        <v>31</v>
      </c>
      <c r="H61" s="37" t="s">
        <v>53</v>
      </c>
      <c r="I61" s="37" t="s">
        <v>180</v>
      </c>
      <c r="J61" s="38" t="s">
        <v>31</v>
      </c>
      <c r="K61" s="141" t="n">
        <v>0.9548994</v>
      </c>
      <c r="L61" s="45" t="n">
        <v>-0.5954169</v>
      </c>
      <c r="M61" s="45" t="n">
        <v>-0.8585811</v>
      </c>
      <c r="N61" s="45" t="n">
        <v>0.6541002</v>
      </c>
      <c r="O61" s="0" t="s">
        <v>4832</v>
      </c>
    </row>
    <row r="62" customFormat="false" ht="13" hidden="false" customHeight="false" outlineLevel="0" collapsed="false">
      <c r="A62" s="6" t="s">
        <v>3240</v>
      </c>
      <c r="B62" s="37" t="s">
        <v>3241</v>
      </c>
      <c r="C62" s="38" t="s">
        <v>31</v>
      </c>
      <c r="D62" s="37" t="s">
        <v>4933</v>
      </c>
      <c r="E62" s="38" t="s">
        <v>31</v>
      </c>
      <c r="F62" s="37" t="s">
        <v>4934</v>
      </c>
      <c r="G62" s="38" t="s">
        <v>31</v>
      </c>
      <c r="H62" s="37" t="s">
        <v>4833</v>
      </c>
      <c r="I62" s="37" t="s">
        <v>53</v>
      </c>
      <c r="J62" s="38" t="s">
        <v>31</v>
      </c>
      <c r="K62" s="141" t="n">
        <v>0.7997749</v>
      </c>
      <c r="L62" s="45" t="n">
        <v>-0.5637503</v>
      </c>
      <c r="M62" s="45" t="n">
        <v>-0.8212179</v>
      </c>
      <c r="N62" s="45" t="n">
        <v>0.6066449</v>
      </c>
      <c r="O62" s="0" t="s">
        <v>4832</v>
      </c>
    </row>
    <row r="63" customFormat="false" ht="13" hidden="false" customHeight="false" outlineLevel="0" collapsed="false">
      <c r="A63" s="6" t="s">
        <v>3424</v>
      </c>
      <c r="B63" s="37" t="s">
        <v>3425</v>
      </c>
      <c r="C63" s="38" t="s">
        <v>31</v>
      </c>
      <c r="D63" s="37" t="s">
        <v>563</v>
      </c>
      <c r="E63" s="38" t="s">
        <v>31</v>
      </c>
      <c r="F63" s="37" t="s">
        <v>633</v>
      </c>
      <c r="G63" s="38" t="s">
        <v>31</v>
      </c>
      <c r="H63" s="37" t="s">
        <v>62</v>
      </c>
      <c r="I63" s="37" t="s">
        <v>53</v>
      </c>
      <c r="J63" s="38" t="s">
        <v>31</v>
      </c>
      <c r="K63" s="141" t="n">
        <v>0.776759</v>
      </c>
      <c r="L63" s="45" t="n">
        <v>-0.6107316</v>
      </c>
      <c r="M63" s="45" t="n">
        <v>-0.4176233</v>
      </c>
      <c r="N63" s="45" t="n">
        <v>0.4417033</v>
      </c>
      <c r="O63" s="0" t="s">
        <v>4832</v>
      </c>
    </row>
    <row r="64" customFormat="false" ht="13" hidden="false" customHeight="false" outlineLevel="0" collapsed="false">
      <c r="A64" s="6" t="s">
        <v>2558</v>
      </c>
      <c r="B64" s="37" t="s">
        <v>2559</v>
      </c>
      <c r="C64" s="38" t="s">
        <v>31</v>
      </c>
      <c r="D64" s="37" t="s">
        <v>4935</v>
      </c>
      <c r="E64" s="38" t="s">
        <v>31</v>
      </c>
      <c r="F64" s="37" t="s">
        <v>633</v>
      </c>
      <c r="G64" s="38" t="s">
        <v>31</v>
      </c>
      <c r="H64" s="37" t="s">
        <v>4833</v>
      </c>
      <c r="I64" s="37" t="s">
        <v>53</v>
      </c>
      <c r="J64" s="38" t="s">
        <v>31</v>
      </c>
      <c r="K64" s="141" t="n">
        <v>0.8411633</v>
      </c>
      <c r="L64" s="45" t="n">
        <v>-0.5996724</v>
      </c>
      <c r="M64" s="45" t="n">
        <v>-0.5860972</v>
      </c>
      <c r="N64" s="45" t="n">
        <v>0.4492063</v>
      </c>
      <c r="O64" s="0" t="s">
        <v>4832</v>
      </c>
    </row>
    <row r="65" customFormat="false" ht="13" hidden="false" customHeight="false" outlineLevel="0" collapsed="false">
      <c r="A65" s="6" t="s">
        <v>2561</v>
      </c>
      <c r="B65" s="37" t="s">
        <v>2562</v>
      </c>
      <c r="C65" s="38" t="s">
        <v>31</v>
      </c>
      <c r="D65" s="37" t="s">
        <v>2563</v>
      </c>
      <c r="E65" s="38" t="s">
        <v>31</v>
      </c>
      <c r="F65" s="37" t="s">
        <v>633</v>
      </c>
      <c r="G65" s="38" t="s">
        <v>31</v>
      </c>
      <c r="H65" s="37" t="s">
        <v>4846</v>
      </c>
      <c r="I65" s="37" t="s">
        <v>53</v>
      </c>
      <c r="J65" s="38" t="s">
        <v>31</v>
      </c>
      <c r="K65" s="44" t="n">
        <v>1.128793</v>
      </c>
      <c r="L65" s="45" t="n">
        <v>-0.5071223</v>
      </c>
      <c r="M65" s="45" t="n">
        <v>-0.7276292</v>
      </c>
      <c r="N65" s="141" t="n">
        <v>0.7936702</v>
      </c>
      <c r="O65" s="0" t="s">
        <v>4832</v>
      </c>
    </row>
    <row r="66" customFormat="false" ht="13" hidden="false" customHeight="false" outlineLevel="0" collapsed="false">
      <c r="A66" s="6" t="s">
        <v>3279</v>
      </c>
      <c r="B66" s="37" t="s">
        <v>3280</v>
      </c>
      <c r="C66" s="38" t="s">
        <v>31</v>
      </c>
      <c r="D66" s="37" t="s">
        <v>4936</v>
      </c>
      <c r="E66" s="38" t="s">
        <v>31</v>
      </c>
      <c r="F66" s="37" t="s">
        <v>53</v>
      </c>
      <c r="G66" s="38" t="s">
        <v>31</v>
      </c>
      <c r="H66" s="37" t="s">
        <v>4838</v>
      </c>
      <c r="I66" s="37" t="s">
        <v>53</v>
      </c>
      <c r="J66" s="38" t="s">
        <v>31</v>
      </c>
      <c r="K66" s="44" t="n">
        <v>1.156562</v>
      </c>
      <c r="L66" s="45" t="n">
        <v>0.6759496</v>
      </c>
      <c r="M66" s="45" t="n">
        <v>-0.001725655</v>
      </c>
      <c r="N66" s="45" t="n">
        <v>0.3882082</v>
      </c>
      <c r="O66" s="0" t="s">
        <v>4832</v>
      </c>
    </row>
    <row r="67" customFormat="false" ht="13" hidden="false" customHeight="false" outlineLevel="0" collapsed="false">
      <c r="A67" s="6" t="s">
        <v>3582</v>
      </c>
      <c r="B67" s="37" t="s">
        <v>3583</v>
      </c>
      <c r="C67" s="38" t="s">
        <v>31</v>
      </c>
      <c r="D67" s="37" t="s">
        <v>4937</v>
      </c>
      <c r="E67" s="38" t="s">
        <v>31</v>
      </c>
      <c r="F67" s="37" t="s">
        <v>4834</v>
      </c>
      <c r="G67" s="38" t="s">
        <v>31</v>
      </c>
      <c r="H67" s="37" t="s">
        <v>4835</v>
      </c>
      <c r="I67" s="37" t="s">
        <v>267</v>
      </c>
      <c r="J67" s="38" t="s">
        <v>31</v>
      </c>
      <c r="K67" s="44" t="n">
        <v>1.180681</v>
      </c>
      <c r="L67" s="45" t="n">
        <v>-0.4333568</v>
      </c>
      <c r="M67" s="45" t="n">
        <v>-0.7218753</v>
      </c>
      <c r="N67" s="141" t="n">
        <v>0.8744997</v>
      </c>
      <c r="O67" s="0" t="s">
        <v>4832</v>
      </c>
    </row>
    <row r="68" customFormat="false" ht="13" hidden="false" customHeight="false" outlineLevel="0" collapsed="false">
      <c r="A68" s="6" t="s">
        <v>3339</v>
      </c>
      <c r="B68" s="37" t="s">
        <v>3340</v>
      </c>
      <c r="C68" s="38" t="s">
        <v>31</v>
      </c>
      <c r="D68" s="37" t="s">
        <v>4938</v>
      </c>
      <c r="E68" s="38" t="s">
        <v>31</v>
      </c>
      <c r="F68" s="37" t="s">
        <v>4939</v>
      </c>
      <c r="G68" s="38" t="s">
        <v>31</v>
      </c>
      <c r="H68" s="37" t="s">
        <v>4940</v>
      </c>
      <c r="I68" s="37" t="s">
        <v>53</v>
      </c>
      <c r="J68" s="38" t="s">
        <v>31</v>
      </c>
      <c r="K68" s="44" t="n">
        <v>1.318923</v>
      </c>
      <c r="L68" s="45" t="n">
        <v>-0.6756643</v>
      </c>
      <c r="M68" s="45" t="n">
        <v>-0.7506048</v>
      </c>
      <c r="N68" s="44" t="n">
        <v>1.249741</v>
      </c>
      <c r="O68" s="0" t="s">
        <v>4941</v>
      </c>
    </row>
    <row r="69" customFormat="false" ht="13" hidden="false" customHeight="false" outlineLevel="0" collapsed="false">
      <c r="A69" s="51" t="s">
        <v>3451</v>
      </c>
      <c r="B69" s="37" t="s">
        <v>3452</v>
      </c>
      <c r="C69" s="38" t="s">
        <v>3453</v>
      </c>
      <c r="D69" s="37" t="s">
        <v>4942</v>
      </c>
      <c r="E69" s="38" t="s">
        <v>4943</v>
      </c>
      <c r="F69" s="37" t="s">
        <v>4862</v>
      </c>
      <c r="G69" s="38" t="s">
        <v>4867</v>
      </c>
      <c r="H69" s="37" t="s">
        <v>4944</v>
      </c>
      <c r="I69" s="37" t="s">
        <v>305</v>
      </c>
      <c r="J69" s="38" t="s">
        <v>149</v>
      </c>
      <c r="K69" s="44" t="n">
        <v>1.101114</v>
      </c>
      <c r="L69" s="45" t="n">
        <v>-0.6558946</v>
      </c>
      <c r="M69" s="45" t="n">
        <v>-0.8236019</v>
      </c>
      <c r="N69" s="45" t="n">
        <v>0.6914298</v>
      </c>
      <c r="O69" s="0" t="s">
        <v>4941</v>
      </c>
    </row>
    <row r="70" customFormat="false" ht="13" hidden="false" customHeight="false" outlineLevel="0" collapsed="false">
      <c r="A70" s="51" t="s">
        <v>3430</v>
      </c>
      <c r="B70" s="37" t="s">
        <v>3431</v>
      </c>
      <c r="C70" s="38" t="s">
        <v>3432</v>
      </c>
      <c r="D70" s="37" t="s">
        <v>4945</v>
      </c>
      <c r="E70" s="38" t="s">
        <v>563</v>
      </c>
      <c r="F70" s="37" t="s">
        <v>4865</v>
      </c>
      <c r="G70" s="38" t="s">
        <v>633</v>
      </c>
      <c r="H70" s="37" t="s">
        <v>53</v>
      </c>
      <c r="I70" s="37" t="s">
        <v>578</v>
      </c>
      <c r="J70" s="38" t="s">
        <v>53</v>
      </c>
      <c r="K70" s="141" t="n">
        <v>0.8155832</v>
      </c>
      <c r="L70" s="45" t="n">
        <v>-0.6800001</v>
      </c>
      <c r="M70" s="45" t="n">
        <v>-0.5572416</v>
      </c>
      <c r="N70" s="141" t="n">
        <v>0.9153631</v>
      </c>
      <c r="O70" s="0" t="s">
        <v>4941</v>
      </c>
    </row>
    <row r="71" customFormat="false" ht="13" hidden="false" customHeight="false" outlineLevel="0" collapsed="false">
      <c r="A71" s="51" t="s">
        <v>474</v>
      </c>
      <c r="B71" s="37" t="s">
        <v>475</v>
      </c>
      <c r="C71" s="38" t="s">
        <v>476</v>
      </c>
      <c r="D71" s="37" t="s">
        <v>4946</v>
      </c>
      <c r="E71" s="38" t="s">
        <v>4947</v>
      </c>
      <c r="F71" s="37" t="s">
        <v>4948</v>
      </c>
      <c r="G71" s="38" t="s">
        <v>53</v>
      </c>
      <c r="H71" s="37" t="s">
        <v>4949</v>
      </c>
      <c r="I71" s="37" t="s">
        <v>68</v>
      </c>
      <c r="J71" s="38" t="s">
        <v>53</v>
      </c>
      <c r="K71" s="44" t="n">
        <v>1.485946</v>
      </c>
      <c r="L71" s="45" t="n">
        <v>0.6847388</v>
      </c>
      <c r="M71" s="45" t="n">
        <v>0.1110972</v>
      </c>
      <c r="N71" s="141" t="n">
        <v>0.8220936</v>
      </c>
      <c r="O71" s="0" t="s">
        <v>4941</v>
      </c>
    </row>
    <row r="72" customFormat="false" ht="13" hidden="false" customHeight="false" outlineLevel="0" collapsed="false">
      <c r="A72" s="51" t="s">
        <v>688</v>
      </c>
      <c r="B72" s="37" t="s">
        <v>689</v>
      </c>
      <c r="C72" s="38" t="s">
        <v>690</v>
      </c>
      <c r="D72" s="37" t="s">
        <v>691</v>
      </c>
      <c r="E72" s="38" t="s">
        <v>4950</v>
      </c>
      <c r="F72" s="37" t="s">
        <v>633</v>
      </c>
      <c r="G72" s="38" t="s">
        <v>4951</v>
      </c>
      <c r="H72" s="37" t="s">
        <v>53</v>
      </c>
      <c r="I72" s="37" t="s">
        <v>114</v>
      </c>
      <c r="J72" s="38" t="s">
        <v>114</v>
      </c>
      <c r="K72" s="141" t="n">
        <v>0.7866911</v>
      </c>
      <c r="L72" s="45" t="n">
        <v>-0.6375816</v>
      </c>
      <c r="M72" s="45" t="n">
        <v>-0.7051981</v>
      </c>
      <c r="N72" s="141" t="n">
        <v>0.9557326</v>
      </c>
      <c r="O72" s="0" t="s">
        <v>4941</v>
      </c>
    </row>
    <row r="73" customFormat="false" ht="13" hidden="false" customHeight="false" outlineLevel="0" collapsed="false">
      <c r="A73" s="51" t="s">
        <v>3493</v>
      </c>
      <c r="B73" s="37" t="s">
        <v>3494</v>
      </c>
      <c r="C73" s="38" t="s">
        <v>3495</v>
      </c>
      <c r="D73" s="37" t="s">
        <v>4952</v>
      </c>
      <c r="E73" s="38" t="s">
        <v>4953</v>
      </c>
      <c r="F73" s="37" t="s">
        <v>4862</v>
      </c>
      <c r="G73" s="38" t="s">
        <v>4922</v>
      </c>
      <c r="H73" s="37" t="s">
        <v>4863</v>
      </c>
      <c r="I73" s="37" t="s">
        <v>305</v>
      </c>
      <c r="J73" s="38" t="s">
        <v>3498</v>
      </c>
      <c r="K73" s="44" t="n">
        <v>1.118536</v>
      </c>
      <c r="L73" s="45" t="n">
        <v>-0.6386586</v>
      </c>
      <c r="M73" s="142" t="s">
        <v>1335</v>
      </c>
      <c r="N73" s="141" t="n">
        <v>0.941569</v>
      </c>
      <c r="O73" s="0" t="s">
        <v>4941</v>
      </c>
    </row>
    <row r="74" customFormat="false" ht="13" hidden="false" customHeight="false" outlineLevel="0" collapsed="false">
      <c r="A74" s="51" t="s">
        <v>4954</v>
      </c>
      <c r="B74" s="37" t="s">
        <v>4955</v>
      </c>
      <c r="C74" s="38" t="s">
        <v>4956</v>
      </c>
      <c r="D74" s="37" t="s">
        <v>4957</v>
      </c>
      <c r="E74" s="38" t="s">
        <v>4958</v>
      </c>
      <c r="F74" s="37" t="s">
        <v>4959</v>
      </c>
      <c r="G74" s="38" t="s">
        <v>4960</v>
      </c>
      <c r="H74" s="37" t="s">
        <v>4961</v>
      </c>
      <c r="I74" s="37" t="s">
        <v>53</v>
      </c>
      <c r="J74" s="38" t="s">
        <v>305</v>
      </c>
      <c r="K74" s="45" t="n">
        <v>0.1634605</v>
      </c>
      <c r="L74" s="44" t="n">
        <v>1.50657</v>
      </c>
      <c r="M74" s="44" t="n">
        <v>1.458831</v>
      </c>
      <c r="N74" s="45" t="n">
        <v>-0.180111</v>
      </c>
      <c r="O74" s="0" t="s">
        <v>4962</v>
      </c>
    </row>
    <row r="75" customFormat="false" ht="13" hidden="false" customHeight="false" outlineLevel="0" collapsed="false">
      <c r="A75" s="6" t="s">
        <v>3780</v>
      </c>
      <c r="B75" s="37" t="s">
        <v>3781</v>
      </c>
      <c r="C75" s="38" t="s">
        <v>31</v>
      </c>
      <c r="D75" s="37" t="s">
        <v>3782</v>
      </c>
      <c r="E75" s="38" t="s">
        <v>31</v>
      </c>
      <c r="F75" s="37" t="s">
        <v>4963</v>
      </c>
      <c r="G75" s="38" t="s">
        <v>31</v>
      </c>
      <c r="H75" s="37" t="s">
        <v>62</v>
      </c>
      <c r="I75" s="37" t="s">
        <v>1035</v>
      </c>
      <c r="J75" s="38" t="s">
        <v>31</v>
      </c>
      <c r="K75" s="45" t="n">
        <v>0.08481681</v>
      </c>
      <c r="L75" s="45" t="n">
        <v>0.6779359</v>
      </c>
      <c r="M75" s="44" t="n">
        <v>1.026277</v>
      </c>
      <c r="N75" s="45" t="n">
        <v>0.1484149</v>
      </c>
      <c r="O75" s="0" t="s">
        <v>4962</v>
      </c>
    </row>
    <row r="76" customFormat="false" ht="13" hidden="false" customHeight="false" outlineLevel="0" collapsed="false">
      <c r="A76" s="6" t="s">
        <v>3786</v>
      </c>
      <c r="B76" s="37" t="s">
        <v>3787</v>
      </c>
      <c r="C76" s="38" t="s">
        <v>31</v>
      </c>
      <c r="D76" s="37" t="s">
        <v>4964</v>
      </c>
      <c r="E76" s="38" t="s">
        <v>31</v>
      </c>
      <c r="F76" s="37" t="s">
        <v>633</v>
      </c>
      <c r="G76" s="38" t="s">
        <v>31</v>
      </c>
      <c r="H76" s="37" t="s">
        <v>4846</v>
      </c>
      <c r="I76" s="37" t="s">
        <v>53</v>
      </c>
      <c r="J76" s="38" t="s">
        <v>31</v>
      </c>
      <c r="K76" s="45" t="n">
        <v>-0.2832661</v>
      </c>
      <c r="L76" s="143" t="n">
        <v>2.960049</v>
      </c>
      <c r="M76" s="143" t="n">
        <v>2.95211</v>
      </c>
      <c r="N76" s="45" t="n">
        <v>-0.6908075</v>
      </c>
      <c r="O76" s="0" t="s">
        <v>4962</v>
      </c>
    </row>
    <row r="77" customFormat="false" ht="13" hidden="false" customHeight="false" outlineLevel="0" collapsed="false">
      <c r="A77" s="6" t="s">
        <v>742</v>
      </c>
      <c r="B77" s="37" t="s">
        <v>743</v>
      </c>
      <c r="C77" s="38" t="s">
        <v>31</v>
      </c>
      <c r="D77" s="37" t="s">
        <v>3788</v>
      </c>
      <c r="E77" s="38" t="s">
        <v>31</v>
      </c>
      <c r="F77" s="37" t="s">
        <v>633</v>
      </c>
      <c r="G77" s="38" t="s">
        <v>31</v>
      </c>
      <c r="H77" s="37" t="s">
        <v>53</v>
      </c>
      <c r="I77" s="37" t="s">
        <v>53</v>
      </c>
      <c r="J77" s="38" t="s">
        <v>31</v>
      </c>
      <c r="K77" s="45" t="n">
        <v>-0.1231368</v>
      </c>
      <c r="L77" s="44" t="n">
        <v>1.882565</v>
      </c>
      <c r="M77" s="44" t="n">
        <v>1.049766</v>
      </c>
      <c r="N77" s="45" t="n">
        <v>-0.3802441</v>
      </c>
      <c r="O77" s="0" t="s">
        <v>4962</v>
      </c>
    </row>
    <row r="78" customFormat="false" ht="13" hidden="false" customHeight="false" outlineLevel="0" collapsed="false">
      <c r="A78" s="6" t="s">
        <v>4736</v>
      </c>
      <c r="B78" s="37" t="s">
        <v>4737</v>
      </c>
      <c r="C78" s="38" t="s">
        <v>31</v>
      </c>
      <c r="D78" s="37" t="s">
        <v>4738</v>
      </c>
      <c r="E78" s="38" t="s">
        <v>31</v>
      </c>
      <c r="F78" s="37" t="s">
        <v>4963</v>
      </c>
      <c r="G78" s="38" t="s">
        <v>31</v>
      </c>
      <c r="H78" s="37" t="s">
        <v>4961</v>
      </c>
      <c r="I78" s="37" t="s">
        <v>53</v>
      </c>
      <c r="J78" s="38" t="s">
        <v>31</v>
      </c>
      <c r="K78" s="45" t="n">
        <v>-0.1610614</v>
      </c>
      <c r="L78" s="44" t="n">
        <v>2.062529</v>
      </c>
      <c r="M78" s="44" t="n">
        <v>2.1559</v>
      </c>
      <c r="N78" s="45" t="n">
        <v>-0.1897204</v>
      </c>
      <c r="O78" s="0" t="s">
        <v>4962</v>
      </c>
    </row>
    <row r="79" customFormat="false" ht="13" hidden="false" customHeight="false" outlineLevel="0" collapsed="false">
      <c r="A79" s="6" t="s">
        <v>750</v>
      </c>
      <c r="B79" s="37" t="s">
        <v>751</v>
      </c>
      <c r="C79" s="38" t="s">
        <v>31</v>
      </c>
      <c r="D79" s="37" t="s">
        <v>4965</v>
      </c>
      <c r="E79" s="38" t="s">
        <v>31</v>
      </c>
      <c r="F79" s="37" t="s">
        <v>4966</v>
      </c>
      <c r="G79" s="38" t="s">
        <v>31</v>
      </c>
      <c r="H79" s="37" t="s">
        <v>53</v>
      </c>
      <c r="I79" s="37" t="s">
        <v>754</v>
      </c>
      <c r="J79" s="38" t="s">
        <v>31</v>
      </c>
      <c r="K79" s="45" t="n">
        <v>0.1858631</v>
      </c>
      <c r="L79" s="44" t="n">
        <v>1.008771</v>
      </c>
      <c r="M79" s="44" t="n">
        <v>1.322723</v>
      </c>
      <c r="N79" s="45" t="n">
        <v>0.4256957</v>
      </c>
      <c r="O79" s="0" t="s">
        <v>4962</v>
      </c>
    </row>
    <row r="80" customFormat="false" ht="13" hidden="false" customHeight="false" outlineLevel="0" collapsed="false">
      <c r="A80" s="6" t="s">
        <v>796</v>
      </c>
      <c r="B80" s="37" t="s">
        <v>797</v>
      </c>
      <c r="C80" s="38" t="s">
        <v>31</v>
      </c>
      <c r="D80" s="37" t="s">
        <v>4967</v>
      </c>
      <c r="E80" s="38" t="s">
        <v>31</v>
      </c>
      <c r="F80" s="37" t="s">
        <v>4968</v>
      </c>
      <c r="G80" s="38" t="s">
        <v>31</v>
      </c>
      <c r="H80" s="37" t="s">
        <v>4846</v>
      </c>
      <c r="I80" s="37" t="s">
        <v>800</v>
      </c>
      <c r="J80" s="38" t="s">
        <v>31</v>
      </c>
      <c r="K80" s="45" t="n">
        <v>0.5223104</v>
      </c>
      <c r="L80" s="44" t="n">
        <v>2.035141</v>
      </c>
      <c r="M80" s="44" t="n">
        <v>1.242454</v>
      </c>
      <c r="N80" s="45" t="n">
        <v>-0.1664589</v>
      </c>
      <c r="O80" s="0" t="s">
        <v>4962</v>
      </c>
    </row>
    <row r="81" customFormat="false" ht="13" hidden="false" customHeight="false" outlineLevel="0" collapsed="false">
      <c r="A81" s="6" t="s">
        <v>3845</v>
      </c>
      <c r="B81" s="37" t="s">
        <v>3846</v>
      </c>
      <c r="C81" s="38" t="s">
        <v>31</v>
      </c>
      <c r="D81" s="37" t="s">
        <v>3847</v>
      </c>
      <c r="E81" s="38" t="s">
        <v>31</v>
      </c>
      <c r="F81" s="37" t="s">
        <v>633</v>
      </c>
      <c r="G81" s="38" t="s">
        <v>31</v>
      </c>
      <c r="H81" s="37" t="s">
        <v>53</v>
      </c>
      <c r="I81" s="37" t="s">
        <v>3848</v>
      </c>
      <c r="J81" s="38" t="s">
        <v>31</v>
      </c>
      <c r="K81" s="45" t="n">
        <v>-0.1534025</v>
      </c>
      <c r="L81" s="143" t="n">
        <v>3.587325</v>
      </c>
      <c r="M81" s="143" t="n">
        <v>3.080354</v>
      </c>
      <c r="N81" s="45" t="n">
        <v>-0.6399855</v>
      </c>
      <c r="O81" s="0" t="s">
        <v>4962</v>
      </c>
    </row>
    <row r="82" customFormat="false" ht="13" hidden="false" customHeight="false" outlineLevel="0" collapsed="false">
      <c r="A82" s="6" t="s">
        <v>845</v>
      </c>
      <c r="B82" s="37" t="s">
        <v>846</v>
      </c>
      <c r="C82" s="38" t="s">
        <v>31</v>
      </c>
      <c r="D82" s="37" t="s">
        <v>847</v>
      </c>
      <c r="E82" s="38" t="s">
        <v>31</v>
      </c>
      <c r="F82" s="37" t="s">
        <v>4969</v>
      </c>
      <c r="G82" s="38" t="s">
        <v>31</v>
      </c>
      <c r="H82" s="37" t="s">
        <v>4900</v>
      </c>
      <c r="I82" s="37" t="s">
        <v>848</v>
      </c>
      <c r="J82" s="38" t="s">
        <v>31</v>
      </c>
      <c r="K82" s="45" t="n">
        <v>-0.09050941</v>
      </c>
      <c r="L82" s="44" t="n">
        <v>1.301055</v>
      </c>
      <c r="M82" s="44" t="n">
        <v>1.030393</v>
      </c>
      <c r="N82" s="45" t="n">
        <v>-0.2684565</v>
      </c>
      <c r="O82" s="0" t="s">
        <v>4962</v>
      </c>
    </row>
    <row r="83" customFormat="false" ht="13" hidden="false" customHeight="false" outlineLevel="0" collapsed="false">
      <c r="A83" s="6" t="s">
        <v>3866</v>
      </c>
      <c r="B83" s="37" t="s">
        <v>3867</v>
      </c>
      <c r="C83" s="38" t="s">
        <v>31</v>
      </c>
      <c r="D83" s="37" t="s">
        <v>3868</v>
      </c>
      <c r="E83" s="38" t="s">
        <v>31</v>
      </c>
      <c r="F83" s="37" t="s">
        <v>4970</v>
      </c>
      <c r="G83" s="38" t="s">
        <v>31</v>
      </c>
      <c r="H83" s="37" t="s">
        <v>53</v>
      </c>
      <c r="I83" s="37" t="s">
        <v>647</v>
      </c>
      <c r="J83" s="38" t="s">
        <v>31</v>
      </c>
      <c r="K83" s="45" t="n">
        <v>0.1337576</v>
      </c>
      <c r="L83" s="44" t="n">
        <v>2.17734</v>
      </c>
      <c r="M83" s="44" t="n">
        <v>1.77442</v>
      </c>
      <c r="N83" s="45" t="n">
        <v>-0.5038389</v>
      </c>
      <c r="O83" s="0" t="s">
        <v>4962</v>
      </c>
    </row>
    <row r="84" customFormat="false" ht="13" hidden="false" customHeight="false" outlineLevel="0" collapsed="false">
      <c r="A84" s="6" t="s">
        <v>851</v>
      </c>
      <c r="B84" s="37" t="s">
        <v>852</v>
      </c>
      <c r="C84" s="38" t="s">
        <v>31</v>
      </c>
      <c r="D84" s="37" t="s">
        <v>4971</v>
      </c>
      <c r="E84" s="38" t="s">
        <v>31</v>
      </c>
      <c r="F84" s="37" t="s">
        <v>4972</v>
      </c>
      <c r="G84" s="38" t="s">
        <v>31</v>
      </c>
      <c r="H84" s="37" t="s">
        <v>4973</v>
      </c>
      <c r="I84" s="37" t="s">
        <v>754</v>
      </c>
      <c r="J84" s="38" t="s">
        <v>31</v>
      </c>
      <c r="K84" s="45" t="n">
        <v>0.1276636</v>
      </c>
      <c r="L84" s="44" t="n">
        <v>1.816023</v>
      </c>
      <c r="M84" s="44" t="n">
        <v>1.919273</v>
      </c>
      <c r="N84" s="45" t="n">
        <v>-0.1152023</v>
      </c>
      <c r="O84" s="0" t="s">
        <v>4962</v>
      </c>
    </row>
    <row r="85" customFormat="false" ht="13" hidden="false" customHeight="false" outlineLevel="0" collapsed="false">
      <c r="A85" s="6" t="s">
        <v>867</v>
      </c>
      <c r="B85" s="37" t="s">
        <v>868</v>
      </c>
      <c r="C85" s="38" t="s">
        <v>31</v>
      </c>
      <c r="D85" s="37" t="s">
        <v>3879</v>
      </c>
      <c r="E85" s="38" t="s">
        <v>31</v>
      </c>
      <c r="F85" s="37" t="s">
        <v>4865</v>
      </c>
      <c r="G85" s="38" t="s">
        <v>31</v>
      </c>
      <c r="H85" s="37" t="s">
        <v>53</v>
      </c>
      <c r="I85" s="37" t="s">
        <v>578</v>
      </c>
      <c r="J85" s="38" t="s">
        <v>31</v>
      </c>
      <c r="K85" s="45" t="n">
        <v>-0.2155313</v>
      </c>
      <c r="L85" s="141" t="n">
        <v>0.8438082</v>
      </c>
      <c r="M85" s="44" t="n">
        <v>1.216357</v>
      </c>
      <c r="N85" s="45" t="n">
        <v>0.1779866</v>
      </c>
      <c r="O85" s="0" t="s">
        <v>4962</v>
      </c>
    </row>
    <row r="86" customFormat="false" ht="13" hidden="false" customHeight="false" outlineLevel="0" collapsed="false">
      <c r="A86" s="6" t="s">
        <v>4974</v>
      </c>
      <c r="B86" s="37" t="s">
        <v>4975</v>
      </c>
      <c r="C86" s="38" t="s">
        <v>31</v>
      </c>
      <c r="D86" s="37" t="s">
        <v>4976</v>
      </c>
      <c r="E86" s="38" t="s">
        <v>31</v>
      </c>
      <c r="F86" s="37" t="s">
        <v>4932</v>
      </c>
      <c r="G86" s="38" t="s">
        <v>31</v>
      </c>
      <c r="H86" s="37" t="s">
        <v>4851</v>
      </c>
      <c r="I86" s="37" t="s">
        <v>880</v>
      </c>
      <c r="J86" s="38" t="s">
        <v>31</v>
      </c>
      <c r="K86" s="45" t="n">
        <v>-0.05746526</v>
      </c>
      <c r="L86" s="44" t="n">
        <v>1.384231</v>
      </c>
      <c r="M86" s="44" t="n">
        <v>1.368442</v>
      </c>
      <c r="N86" s="45" t="n">
        <v>-0.5082165</v>
      </c>
      <c r="O86" s="0" t="s">
        <v>4962</v>
      </c>
    </row>
    <row r="87" customFormat="false" ht="13" hidden="false" customHeight="false" outlineLevel="0" collapsed="false">
      <c r="A87" s="6" t="s">
        <v>902</v>
      </c>
      <c r="B87" s="37" t="s">
        <v>903</v>
      </c>
      <c r="C87" s="38" t="s">
        <v>31</v>
      </c>
      <c r="D87" s="37" t="s">
        <v>904</v>
      </c>
      <c r="E87" s="38" t="s">
        <v>31</v>
      </c>
      <c r="F87" s="37" t="s">
        <v>4834</v>
      </c>
      <c r="G87" s="38" t="s">
        <v>31</v>
      </c>
      <c r="H87" s="37" t="s">
        <v>4846</v>
      </c>
      <c r="I87" s="37" t="s">
        <v>629</v>
      </c>
      <c r="J87" s="38" t="s">
        <v>31</v>
      </c>
      <c r="K87" s="45" t="n">
        <v>0.2564867</v>
      </c>
      <c r="L87" s="143" t="n">
        <v>4.955902</v>
      </c>
      <c r="M87" s="143" t="n">
        <v>4.171079</v>
      </c>
      <c r="N87" s="45" t="n">
        <v>-0.4059172</v>
      </c>
      <c r="O87" s="0" t="s">
        <v>4962</v>
      </c>
    </row>
    <row r="88" customFormat="false" ht="13" hidden="false" customHeight="false" outlineLevel="0" collapsed="false">
      <c r="A88" s="6" t="s">
        <v>3911</v>
      </c>
      <c r="B88" s="37" t="s">
        <v>3912</v>
      </c>
      <c r="C88" s="38" t="s">
        <v>31</v>
      </c>
      <c r="D88" s="37" t="s">
        <v>4977</v>
      </c>
      <c r="E88" s="38" t="s">
        <v>31</v>
      </c>
      <c r="F88" s="37" t="s">
        <v>4978</v>
      </c>
      <c r="G88" s="38" t="s">
        <v>31</v>
      </c>
      <c r="H88" s="37" t="s">
        <v>53</v>
      </c>
      <c r="I88" s="37" t="s">
        <v>3915</v>
      </c>
      <c r="J88" s="38" t="s">
        <v>31</v>
      </c>
      <c r="K88" s="45" t="n">
        <v>0.2011736</v>
      </c>
      <c r="L88" s="44" t="n">
        <v>1.204231</v>
      </c>
      <c r="M88" s="44" t="n">
        <v>1.213432</v>
      </c>
      <c r="N88" s="45" t="n">
        <v>-0.1029484</v>
      </c>
      <c r="O88" s="0" t="s">
        <v>4962</v>
      </c>
    </row>
    <row r="89" customFormat="false" ht="13" hidden="false" customHeight="false" outlineLevel="0" collapsed="false">
      <c r="A89" s="6" t="s">
        <v>3922</v>
      </c>
      <c r="B89" s="37" t="s">
        <v>3923</v>
      </c>
      <c r="C89" s="38" t="s">
        <v>31</v>
      </c>
      <c r="D89" s="37" t="s">
        <v>4979</v>
      </c>
      <c r="E89" s="38" t="s">
        <v>31</v>
      </c>
      <c r="F89" s="37" t="s">
        <v>4980</v>
      </c>
      <c r="G89" s="38" t="s">
        <v>31</v>
      </c>
      <c r="H89" s="37" t="s">
        <v>53</v>
      </c>
      <c r="I89" s="37" t="s">
        <v>114</v>
      </c>
      <c r="J89" s="38" t="s">
        <v>31</v>
      </c>
      <c r="K89" s="45" t="n">
        <v>-0.005623368</v>
      </c>
      <c r="L89" s="44" t="n">
        <v>1.960004</v>
      </c>
      <c r="M89" s="44" t="n">
        <v>1.201464</v>
      </c>
      <c r="N89" s="45" t="n">
        <v>-0.5820452</v>
      </c>
      <c r="O89" s="0" t="s">
        <v>4962</v>
      </c>
    </row>
    <row r="90" customFormat="false" ht="13" hidden="false" customHeight="false" outlineLevel="0" collapsed="false">
      <c r="A90" s="6" t="s">
        <v>939</v>
      </c>
      <c r="B90" s="37" t="s">
        <v>940</v>
      </c>
      <c r="C90" s="38" t="s">
        <v>31</v>
      </c>
      <c r="D90" s="37" t="s">
        <v>563</v>
      </c>
      <c r="E90" s="38" t="s">
        <v>31</v>
      </c>
      <c r="F90" s="37" t="s">
        <v>633</v>
      </c>
      <c r="G90" s="38" t="s">
        <v>31</v>
      </c>
      <c r="H90" s="37" t="s">
        <v>53</v>
      </c>
      <c r="I90" s="37" t="s">
        <v>53</v>
      </c>
      <c r="J90" s="38" t="s">
        <v>31</v>
      </c>
      <c r="K90" s="45" t="n">
        <v>0.277913</v>
      </c>
      <c r="L90" s="44" t="n">
        <v>1.478307</v>
      </c>
      <c r="M90" s="44" t="n">
        <v>1.023741</v>
      </c>
      <c r="N90" s="45" t="n">
        <v>-0.3572045</v>
      </c>
      <c r="O90" s="0" t="s">
        <v>4962</v>
      </c>
    </row>
    <row r="91" customFormat="false" ht="13" hidden="false" customHeight="false" outlineLevel="0" collapsed="false">
      <c r="A91" s="6" t="s">
        <v>3941</v>
      </c>
      <c r="B91" s="37" t="s">
        <v>3942</v>
      </c>
      <c r="C91" s="38" t="s">
        <v>31</v>
      </c>
      <c r="D91" s="37" t="s">
        <v>3943</v>
      </c>
      <c r="E91" s="38" t="s">
        <v>31</v>
      </c>
      <c r="F91" s="37" t="s">
        <v>4981</v>
      </c>
      <c r="G91" s="38" t="s">
        <v>31</v>
      </c>
      <c r="H91" s="37" t="s">
        <v>4982</v>
      </c>
      <c r="I91" s="37" t="s">
        <v>1242</v>
      </c>
      <c r="J91" s="38" t="s">
        <v>31</v>
      </c>
      <c r="K91" s="45" t="n">
        <v>0.1826247</v>
      </c>
      <c r="L91" s="45" t="n">
        <v>0.74717</v>
      </c>
      <c r="M91" s="44" t="n">
        <v>1.043939</v>
      </c>
      <c r="N91" s="45" t="n">
        <v>0.001241416</v>
      </c>
      <c r="O91" s="0" t="s">
        <v>4962</v>
      </c>
    </row>
    <row r="92" customFormat="false" ht="13" hidden="false" customHeight="false" outlineLevel="0" collapsed="false">
      <c r="A92" s="6" t="s">
        <v>941</v>
      </c>
      <c r="B92" s="37" t="s">
        <v>942</v>
      </c>
      <c r="C92" s="38" t="s">
        <v>31</v>
      </c>
      <c r="D92" s="37" t="s">
        <v>3944</v>
      </c>
      <c r="E92" s="38" t="s">
        <v>31</v>
      </c>
      <c r="F92" s="37" t="s">
        <v>4834</v>
      </c>
      <c r="G92" s="38" t="s">
        <v>31</v>
      </c>
      <c r="H92" s="37" t="s">
        <v>4835</v>
      </c>
      <c r="I92" s="37" t="s">
        <v>267</v>
      </c>
      <c r="J92" s="38" t="s">
        <v>31</v>
      </c>
      <c r="K92" s="45" t="n">
        <v>-0.171321</v>
      </c>
      <c r="L92" s="44" t="n">
        <v>1.905552</v>
      </c>
      <c r="M92" s="44" t="n">
        <v>1.7154</v>
      </c>
      <c r="N92" s="45" t="n">
        <v>-0.712628</v>
      </c>
      <c r="O92" s="0" t="s">
        <v>4962</v>
      </c>
    </row>
    <row r="93" customFormat="false" ht="13" hidden="false" customHeight="false" outlineLevel="0" collapsed="false">
      <c r="A93" s="6" t="s">
        <v>3945</v>
      </c>
      <c r="B93" s="37" t="s">
        <v>3946</v>
      </c>
      <c r="C93" s="38" t="s">
        <v>31</v>
      </c>
      <c r="D93" s="37" t="s">
        <v>4983</v>
      </c>
      <c r="E93" s="38" t="s">
        <v>31</v>
      </c>
      <c r="F93" s="37" t="s">
        <v>4865</v>
      </c>
      <c r="G93" s="38" t="s">
        <v>31</v>
      </c>
      <c r="H93" s="37" t="s">
        <v>53</v>
      </c>
      <c r="I93" s="37" t="s">
        <v>578</v>
      </c>
      <c r="J93" s="38" t="s">
        <v>31</v>
      </c>
      <c r="K93" s="45" t="n">
        <v>-0.009106836</v>
      </c>
      <c r="L93" s="143" t="n">
        <v>3.906437</v>
      </c>
      <c r="M93" s="143" t="n">
        <v>3.737594</v>
      </c>
      <c r="N93" s="45" t="n">
        <v>-0.1246626</v>
      </c>
      <c r="O93" s="0" t="s">
        <v>4962</v>
      </c>
    </row>
    <row r="94" customFormat="false" ht="13" hidden="false" customHeight="false" outlineLevel="0" collapsed="false">
      <c r="A94" s="6" t="s">
        <v>944</v>
      </c>
      <c r="B94" s="37" t="s">
        <v>945</v>
      </c>
      <c r="C94" s="38" t="s">
        <v>31</v>
      </c>
      <c r="D94" s="37" t="s">
        <v>4984</v>
      </c>
      <c r="E94" s="38" t="s">
        <v>31</v>
      </c>
      <c r="F94" s="37" t="s">
        <v>4972</v>
      </c>
      <c r="G94" s="38" t="s">
        <v>31</v>
      </c>
      <c r="H94" s="37" t="s">
        <v>53</v>
      </c>
      <c r="I94" s="37" t="s">
        <v>947</v>
      </c>
      <c r="J94" s="38" t="s">
        <v>31</v>
      </c>
      <c r="K94" s="45" t="n">
        <v>0.1950074</v>
      </c>
      <c r="L94" s="143" t="n">
        <v>4.342635</v>
      </c>
      <c r="M94" s="143" t="n">
        <v>4.299568</v>
      </c>
      <c r="N94" s="45" t="n">
        <v>-0.1699143</v>
      </c>
      <c r="O94" s="0" t="s">
        <v>4962</v>
      </c>
    </row>
    <row r="95" customFormat="false" ht="13" hidden="false" customHeight="false" outlineLevel="0" collapsed="false">
      <c r="A95" s="6" t="s">
        <v>948</v>
      </c>
      <c r="B95" s="37" t="s">
        <v>949</v>
      </c>
      <c r="C95" s="38" t="s">
        <v>31</v>
      </c>
      <c r="D95" s="37" t="s">
        <v>4845</v>
      </c>
      <c r="E95" s="38" t="s">
        <v>31</v>
      </c>
      <c r="F95" s="37" t="s">
        <v>633</v>
      </c>
      <c r="G95" s="38" t="s">
        <v>31</v>
      </c>
      <c r="H95" s="37" t="s">
        <v>53</v>
      </c>
      <c r="I95" s="37" t="s">
        <v>53</v>
      </c>
      <c r="J95" s="38" t="s">
        <v>31</v>
      </c>
      <c r="K95" s="45" t="n">
        <v>-0.1058787</v>
      </c>
      <c r="L95" s="44" t="n">
        <v>1.714794</v>
      </c>
      <c r="M95" s="44" t="n">
        <v>1.196286</v>
      </c>
      <c r="N95" s="45" t="n">
        <v>-0.5406588</v>
      </c>
      <c r="O95" s="0" t="s">
        <v>4962</v>
      </c>
    </row>
    <row r="96" customFormat="false" ht="13" hidden="false" customHeight="false" outlineLevel="0" collapsed="false">
      <c r="A96" s="6" t="s">
        <v>956</v>
      </c>
      <c r="B96" s="37" t="s">
        <v>957</v>
      </c>
      <c r="C96" s="38" t="s">
        <v>31</v>
      </c>
      <c r="D96" s="37" t="s">
        <v>958</v>
      </c>
      <c r="E96" s="38" t="s">
        <v>31</v>
      </c>
      <c r="F96" s="37" t="s">
        <v>4985</v>
      </c>
      <c r="G96" s="38" t="s">
        <v>31</v>
      </c>
      <c r="H96" s="37" t="s">
        <v>53</v>
      </c>
      <c r="I96" s="37" t="s">
        <v>53</v>
      </c>
      <c r="J96" s="38" t="s">
        <v>31</v>
      </c>
      <c r="K96" s="45" t="n">
        <v>0.1682423</v>
      </c>
      <c r="L96" s="44" t="n">
        <v>1.643283</v>
      </c>
      <c r="M96" s="44" t="n">
        <v>1.095233</v>
      </c>
      <c r="N96" s="45" t="n">
        <v>-0.5011929</v>
      </c>
      <c r="O96" s="0" t="s">
        <v>4962</v>
      </c>
    </row>
    <row r="97" customFormat="false" ht="13" hidden="false" customHeight="false" outlineLevel="0" collapsed="false">
      <c r="A97" s="6" t="s">
        <v>984</v>
      </c>
      <c r="B97" s="37" t="s">
        <v>985</v>
      </c>
      <c r="C97" s="38" t="s">
        <v>31</v>
      </c>
      <c r="D97" s="37" t="s">
        <v>986</v>
      </c>
      <c r="E97" s="38" t="s">
        <v>31</v>
      </c>
      <c r="F97" s="37" t="s">
        <v>4986</v>
      </c>
      <c r="G97" s="38" t="s">
        <v>31</v>
      </c>
      <c r="H97" s="37" t="s">
        <v>53</v>
      </c>
      <c r="I97" s="37" t="s">
        <v>988</v>
      </c>
      <c r="J97" s="38" t="s">
        <v>31</v>
      </c>
      <c r="K97" s="45" t="n">
        <v>-0.2087469</v>
      </c>
      <c r="L97" s="143" t="n">
        <v>3.527407</v>
      </c>
      <c r="M97" s="143" t="n">
        <v>3.360769</v>
      </c>
      <c r="N97" s="45" t="n">
        <v>-0.5730919</v>
      </c>
      <c r="O97" s="0" t="s">
        <v>4962</v>
      </c>
    </row>
    <row r="98" customFormat="false" ht="13" hidden="false" customHeight="false" outlineLevel="0" collapsed="false">
      <c r="A98" s="6" t="s">
        <v>989</v>
      </c>
      <c r="B98" s="37" t="s">
        <v>990</v>
      </c>
      <c r="C98" s="38" t="s">
        <v>31</v>
      </c>
      <c r="D98" s="37" t="s">
        <v>991</v>
      </c>
      <c r="E98" s="38" t="s">
        <v>31</v>
      </c>
      <c r="F98" s="37" t="s">
        <v>633</v>
      </c>
      <c r="G98" s="38" t="s">
        <v>31</v>
      </c>
      <c r="H98" s="37" t="s">
        <v>4851</v>
      </c>
      <c r="I98" s="37" t="s">
        <v>114</v>
      </c>
      <c r="J98" s="38" t="s">
        <v>31</v>
      </c>
      <c r="K98" s="45" t="n">
        <v>-0.2761797</v>
      </c>
      <c r="L98" s="44" t="n">
        <v>1.376118</v>
      </c>
      <c r="M98" s="44" t="n">
        <v>1.05964</v>
      </c>
      <c r="N98" s="45" t="n">
        <v>-0.4149804</v>
      </c>
      <c r="O98" s="0" t="s">
        <v>4962</v>
      </c>
    </row>
    <row r="99" customFormat="false" ht="13" hidden="false" customHeight="false" outlineLevel="0" collapsed="false">
      <c r="A99" s="6" t="s">
        <v>1008</v>
      </c>
      <c r="B99" s="37" t="s">
        <v>1009</v>
      </c>
      <c r="C99" s="38" t="s">
        <v>31</v>
      </c>
      <c r="D99" s="37" t="s">
        <v>1010</v>
      </c>
      <c r="E99" s="38" t="s">
        <v>31</v>
      </c>
      <c r="F99" s="37" t="s">
        <v>633</v>
      </c>
      <c r="G99" s="38" t="s">
        <v>31</v>
      </c>
      <c r="H99" s="37" t="s">
        <v>62</v>
      </c>
      <c r="I99" s="37" t="s">
        <v>180</v>
      </c>
      <c r="J99" s="38" t="s">
        <v>31</v>
      </c>
      <c r="K99" s="45" t="n">
        <v>-0.3829064</v>
      </c>
      <c r="L99" s="44" t="n">
        <v>2.330027</v>
      </c>
      <c r="M99" s="44" t="n">
        <v>1.890426</v>
      </c>
      <c r="N99" s="45" t="n">
        <v>-0.6413572</v>
      </c>
      <c r="O99" s="0" t="s">
        <v>4962</v>
      </c>
    </row>
    <row r="100" customFormat="false" ht="13" hidden="false" customHeight="false" outlineLevel="0" collapsed="false">
      <c r="A100" s="6" t="s">
        <v>1058</v>
      </c>
      <c r="B100" s="37" t="s">
        <v>1059</v>
      </c>
      <c r="C100" s="38" t="s">
        <v>31</v>
      </c>
      <c r="D100" s="37" t="s">
        <v>4013</v>
      </c>
      <c r="E100" s="38" t="s">
        <v>31</v>
      </c>
      <c r="F100" s="37" t="s">
        <v>4987</v>
      </c>
      <c r="G100" s="38" t="s">
        <v>31</v>
      </c>
      <c r="H100" s="37" t="s">
        <v>4835</v>
      </c>
      <c r="I100" s="37" t="s">
        <v>608</v>
      </c>
      <c r="J100" s="38" t="s">
        <v>31</v>
      </c>
      <c r="K100" s="45" t="n">
        <v>-0.1095066</v>
      </c>
      <c r="L100" s="44" t="n">
        <v>2.183888</v>
      </c>
      <c r="M100" s="44" t="n">
        <v>1.783603</v>
      </c>
      <c r="N100" s="45" t="n">
        <v>-0.5520947</v>
      </c>
      <c r="O100" s="0" t="s">
        <v>4962</v>
      </c>
    </row>
    <row r="101" customFormat="false" ht="13" hidden="false" customHeight="false" outlineLevel="0" collapsed="false">
      <c r="A101" s="6" t="s">
        <v>1067</v>
      </c>
      <c r="B101" s="37" t="s">
        <v>1068</v>
      </c>
      <c r="C101" s="38" t="s">
        <v>31</v>
      </c>
      <c r="D101" s="37" t="s">
        <v>1069</v>
      </c>
      <c r="E101" s="38" t="s">
        <v>31</v>
      </c>
      <c r="F101" s="37" t="s">
        <v>633</v>
      </c>
      <c r="G101" s="38" t="s">
        <v>31</v>
      </c>
      <c r="H101" s="37" t="s">
        <v>53</v>
      </c>
      <c r="I101" s="37" t="s">
        <v>53</v>
      </c>
      <c r="J101" s="38" t="s">
        <v>31</v>
      </c>
      <c r="K101" s="45" t="n">
        <v>0.1552095</v>
      </c>
      <c r="L101" s="143" t="n">
        <v>2.666758</v>
      </c>
      <c r="M101" s="44" t="n">
        <v>1.669797</v>
      </c>
      <c r="N101" s="45" t="n">
        <v>-0.6435827</v>
      </c>
      <c r="O101" s="0" t="s">
        <v>4962</v>
      </c>
    </row>
    <row r="102" customFormat="false" ht="13" hidden="false" customHeight="false" outlineLevel="0" collapsed="false">
      <c r="A102" s="6" t="s">
        <v>1075</v>
      </c>
      <c r="B102" s="37" t="s">
        <v>1076</v>
      </c>
      <c r="C102" s="38" t="s">
        <v>31</v>
      </c>
      <c r="D102" s="37" t="s">
        <v>1077</v>
      </c>
      <c r="E102" s="38" t="s">
        <v>31</v>
      </c>
      <c r="F102" s="37" t="s">
        <v>633</v>
      </c>
      <c r="G102" s="38" t="s">
        <v>31</v>
      </c>
      <c r="H102" s="37" t="s">
        <v>4833</v>
      </c>
      <c r="I102" s="37" t="s">
        <v>53</v>
      </c>
      <c r="J102" s="38" t="s">
        <v>31</v>
      </c>
      <c r="K102" s="45" t="n">
        <v>-0.08008985</v>
      </c>
      <c r="L102" s="44" t="n">
        <v>2.260102</v>
      </c>
      <c r="M102" s="44" t="n">
        <v>1.978877</v>
      </c>
      <c r="N102" s="45" t="n">
        <v>-0.2537817</v>
      </c>
      <c r="O102" s="0" t="s">
        <v>4962</v>
      </c>
    </row>
    <row r="103" customFormat="false" ht="13" hidden="false" customHeight="false" outlineLevel="0" collapsed="false">
      <c r="A103" s="6" t="s">
        <v>1081</v>
      </c>
      <c r="B103" s="37" t="s">
        <v>1082</v>
      </c>
      <c r="C103" s="38" t="s">
        <v>31</v>
      </c>
      <c r="D103" s="37" t="s">
        <v>1083</v>
      </c>
      <c r="E103" s="38" t="s">
        <v>31</v>
      </c>
      <c r="F103" s="37" t="s">
        <v>633</v>
      </c>
      <c r="G103" s="38" t="s">
        <v>31</v>
      </c>
      <c r="H103" s="37" t="s">
        <v>53</v>
      </c>
      <c r="I103" s="37" t="s">
        <v>53</v>
      </c>
      <c r="J103" s="38" t="s">
        <v>31</v>
      </c>
      <c r="K103" s="45" t="n">
        <v>0.2111446</v>
      </c>
      <c r="L103" s="143" t="n">
        <v>2.658891</v>
      </c>
      <c r="M103" s="44" t="n">
        <v>1.985878</v>
      </c>
      <c r="N103" s="45" t="n">
        <v>-0.6853826</v>
      </c>
      <c r="O103" s="0" t="s">
        <v>4962</v>
      </c>
    </row>
    <row r="104" customFormat="false" ht="13" hidden="false" customHeight="false" outlineLevel="0" collapsed="false">
      <c r="A104" s="6" t="s">
        <v>1087</v>
      </c>
      <c r="B104" s="37" t="s">
        <v>1088</v>
      </c>
      <c r="C104" s="38" t="s">
        <v>31</v>
      </c>
      <c r="D104" s="37" t="s">
        <v>1089</v>
      </c>
      <c r="E104" s="38" t="s">
        <v>31</v>
      </c>
      <c r="F104" s="37" t="s">
        <v>4988</v>
      </c>
      <c r="G104" s="38" t="s">
        <v>31</v>
      </c>
      <c r="H104" s="37" t="s">
        <v>4851</v>
      </c>
      <c r="I104" s="37" t="s">
        <v>1091</v>
      </c>
      <c r="J104" s="38" t="s">
        <v>31</v>
      </c>
      <c r="K104" s="45" t="n">
        <v>-0.05463624</v>
      </c>
      <c r="L104" s="44" t="n">
        <v>1.630697</v>
      </c>
      <c r="M104" s="44" t="n">
        <v>1.5106</v>
      </c>
      <c r="N104" s="45" t="n">
        <v>-0.6613712</v>
      </c>
      <c r="O104" s="0" t="s">
        <v>4962</v>
      </c>
    </row>
    <row r="105" customFormat="false" ht="13" hidden="false" customHeight="false" outlineLevel="0" collapsed="false">
      <c r="A105" s="6" t="s">
        <v>1114</v>
      </c>
      <c r="B105" s="37" t="s">
        <v>1115</v>
      </c>
      <c r="C105" s="38" t="s">
        <v>31</v>
      </c>
      <c r="D105" s="37" t="s">
        <v>1116</v>
      </c>
      <c r="E105" s="38" t="s">
        <v>31</v>
      </c>
      <c r="F105" s="37" t="s">
        <v>4989</v>
      </c>
      <c r="G105" s="38" t="s">
        <v>31</v>
      </c>
      <c r="H105" s="37" t="s">
        <v>4990</v>
      </c>
      <c r="I105" s="37" t="s">
        <v>1118</v>
      </c>
      <c r="J105" s="38" t="s">
        <v>31</v>
      </c>
      <c r="K105" s="45" t="n">
        <v>-0.1406082</v>
      </c>
      <c r="L105" s="44" t="n">
        <v>1.419322</v>
      </c>
      <c r="M105" s="44" t="n">
        <v>1.391219</v>
      </c>
      <c r="N105" s="45" t="n">
        <v>-0.2831532</v>
      </c>
      <c r="O105" s="0" t="s">
        <v>4962</v>
      </c>
    </row>
    <row r="106" customFormat="false" ht="13" hidden="false" customHeight="false" outlineLevel="0" collapsed="false">
      <c r="A106" s="6" t="s">
        <v>1122</v>
      </c>
      <c r="B106" s="37" t="s">
        <v>1123</v>
      </c>
      <c r="C106" s="38" t="s">
        <v>31</v>
      </c>
      <c r="D106" s="37" t="s">
        <v>4036</v>
      </c>
      <c r="E106" s="38" t="s">
        <v>31</v>
      </c>
      <c r="F106" s="37" t="s">
        <v>633</v>
      </c>
      <c r="G106" s="38" t="s">
        <v>31</v>
      </c>
      <c r="H106" s="37" t="s">
        <v>53</v>
      </c>
      <c r="I106" s="37" t="s">
        <v>1125</v>
      </c>
      <c r="J106" s="38" t="s">
        <v>31</v>
      </c>
      <c r="K106" s="45" t="n">
        <v>-0.2380474</v>
      </c>
      <c r="L106" s="44" t="n">
        <v>1.176293</v>
      </c>
      <c r="M106" s="44" t="n">
        <v>1.130237</v>
      </c>
      <c r="N106" s="45" t="n">
        <v>-0.5194472</v>
      </c>
      <c r="O106" s="0" t="s">
        <v>4962</v>
      </c>
    </row>
    <row r="107" customFormat="false" ht="13" hidden="false" customHeight="false" outlineLevel="0" collapsed="false">
      <c r="A107" s="6" t="s">
        <v>1145</v>
      </c>
      <c r="B107" s="37" t="s">
        <v>1146</v>
      </c>
      <c r="C107" s="38" t="s">
        <v>31</v>
      </c>
      <c r="D107" s="37" t="s">
        <v>563</v>
      </c>
      <c r="E107" s="38" t="s">
        <v>31</v>
      </c>
      <c r="F107" s="37" t="s">
        <v>4951</v>
      </c>
      <c r="G107" s="38" t="s">
        <v>31</v>
      </c>
      <c r="H107" s="37" t="s">
        <v>53</v>
      </c>
      <c r="I107" s="37" t="s">
        <v>53</v>
      </c>
      <c r="J107" s="38" t="s">
        <v>31</v>
      </c>
      <c r="K107" s="45" t="n">
        <v>0.0671453</v>
      </c>
      <c r="L107" s="44" t="n">
        <v>1.334169</v>
      </c>
      <c r="M107" s="44" t="n">
        <v>1.221504</v>
      </c>
      <c r="N107" s="45" t="n">
        <v>-0.2227391</v>
      </c>
      <c r="O107" s="0" t="s">
        <v>4962</v>
      </c>
    </row>
    <row r="108" customFormat="false" ht="13" hidden="false" customHeight="false" outlineLevel="0" collapsed="false">
      <c r="A108" s="6" t="s">
        <v>1147</v>
      </c>
      <c r="B108" s="37" t="s">
        <v>1148</v>
      </c>
      <c r="C108" s="38" t="s">
        <v>31</v>
      </c>
      <c r="D108" s="37" t="s">
        <v>1149</v>
      </c>
      <c r="E108" s="38" t="s">
        <v>31</v>
      </c>
      <c r="F108" s="37" t="s">
        <v>4991</v>
      </c>
      <c r="G108" s="38" t="s">
        <v>31</v>
      </c>
      <c r="H108" s="37" t="s">
        <v>4992</v>
      </c>
      <c r="I108" s="37" t="s">
        <v>1151</v>
      </c>
      <c r="J108" s="38" t="s">
        <v>31</v>
      </c>
      <c r="K108" s="45" t="n">
        <v>-0.03525207</v>
      </c>
      <c r="L108" s="44" t="n">
        <v>1.34044</v>
      </c>
      <c r="M108" s="44" t="n">
        <v>1.170145</v>
      </c>
      <c r="N108" s="45" t="n">
        <v>-0.3553479</v>
      </c>
      <c r="O108" s="0" t="s">
        <v>4962</v>
      </c>
    </row>
    <row r="109" customFormat="false" ht="13" hidden="false" customHeight="false" outlineLevel="0" collapsed="false">
      <c r="A109" s="6" t="s">
        <v>1175</v>
      </c>
      <c r="B109" s="37" t="s">
        <v>1176</v>
      </c>
      <c r="C109" s="38" t="s">
        <v>31</v>
      </c>
      <c r="D109" s="37" t="s">
        <v>1177</v>
      </c>
      <c r="E109" s="38" t="s">
        <v>31</v>
      </c>
      <c r="F109" s="37" t="s">
        <v>4922</v>
      </c>
      <c r="G109" s="38" t="s">
        <v>31</v>
      </c>
      <c r="H109" s="37" t="s">
        <v>53</v>
      </c>
      <c r="I109" s="37" t="s">
        <v>483</v>
      </c>
      <c r="J109" s="38" t="s">
        <v>31</v>
      </c>
      <c r="K109" s="45" t="n">
        <v>-0.1239337</v>
      </c>
      <c r="L109" s="44" t="n">
        <v>1.806927</v>
      </c>
      <c r="M109" s="44" t="n">
        <v>1.068285</v>
      </c>
      <c r="N109" s="45" t="n">
        <v>-0.5457032</v>
      </c>
      <c r="O109" s="0" t="s">
        <v>4962</v>
      </c>
    </row>
    <row r="110" customFormat="false" ht="13" hidden="false" customHeight="false" outlineLevel="0" collapsed="false">
      <c r="A110" s="6" t="s">
        <v>4062</v>
      </c>
      <c r="B110" s="37" t="s">
        <v>4061</v>
      </c>
      <c r="C110" s="38" t="s">
        <v>31</v>
      </c>
      <c r="D110" s="37" t="s">
        <v>4931</v>
      </c>
      <c r="E110" s="38" t="s">
        <v>31</v>
      </c>
      <c r="F110" s="37" t="s">
        <v>633</v>
      </c>
      <c r="G110" s="38" t="s">
        <v>31</v>
      </c>
      <c r="H110" s="37" t="s">
        <v>53</v>
      </c>
      <c r="I110" s="37" t="s">
        <v>114</v>
      </c>
      <c r="J110" s="38" t="s">
        <v>31</v>
      </c>
      <c r="K110" s="45" t="n">
        <v>0.05006915</v>
      </c>
      <c r="L110" s="44" t="n">
        <v>1.63848</v>
      </c>
      <c r="M110" s="44" t="n">
        <v>1.070616</v>
      </c>
      <c r="N110" s="45" t="n">
        <v>-0.0956343</v>
      </c>
      <c r="O110" s="0" t="s">
        <v>4962</v>
      </c>
    </row>
    <row r="111" customFormat="false" ht="13" hidden="false" customHeight="false" outlineLevel="0" collapsed="false">
      <c r="A111" s="6" t="s">
        <v>1192</v>
      </c>
      <c r="B111" s="37" t="s">
        <v>1193</v>
      </c>
      <c r="C111" s="38" t="s">
        <v>31</v>
      </c>
      <c r="D111" s="37" t="s">
        <v>1194</v>
      </c>
      <c r="E111" s="38" t="s">
        <v>31</v>
      </c>
      <c r="F111" s="37" t="s">
        <v>4993</v>
      </c>
      <c r="G111" s="38" t="s">
        <v>31</v>
      </c>
      <c r="H111" s="37" t="s">
        <v>4846</v>
      </c>
      <c r="I111" s="37" t="s">
        <v>1196</v>
      </c>
      <c r="J111" s="38" t="s">
        <v>31</v>
      </c>
      <c r="K111" s="45" t="n">
        <v>0.01723878</v>
      </c>
      <c r="L111" s="44" t="n">
        <v>1.382209</v>
      </c>
      <c r="M111" s="44" t="n">
        <v>1.148844</v>
      </c>
      <c r="N111" s="45" t="n">
        <v>-0.1792751</v>
      </c>
      <c r="O111" s="0" t="s">
        <v>4962</v>
      </c>
    </row>
    <row r="112" customFormat="false" ht="13" hidden="false" customHeight="false" outlineLevel="0" collapsed="false">
      <c r="A112" s="6" t="s">
        <v>1197</v>
      </c>
      <c r="B112" s="37" t="s">
        <v>1198</v>
      </c>
      <c r="C112" s="38" t="s">
        <v>31</v>
      </c>
      <c r="D112" s="37" t="s">
        <v>4994</v>
      </c>
      <c r="E112" s="38" t="s">
        <v>31</v>
      </c>
      <c r="F112" s="37" t="s">
        <v>4995</v>
      </c>
      <c r="G112" s="38" t="s">
        <v>31</v>
      </c>
      <c r="H112" s="37" t="s">
        <v>4996</v>
      </c>
      <c r="I112" s="37" t="s">
        <v>129</v>
      </c>
      <c r="J112" s="38" t="s">
        <v>31</v>
      </c>
      <c r="K112" s="45" t="n">
        <v>0.277301</v>
      </c>
      <c r="L112" s="141" t="n">
        <v>0.7708091</v>
      </c>
      <c r="M112" s="45" t="n">
        <v>0.4553853</v>
      </c>
      <c r="N112" s="45" t="n">
        <v>-0.149111</v>
      </c>
      <c r="O112" s="0" t="s">
        <v>4962</v>
      </c>
    </row>
    <row r="113" customFormat="false" ht="13" hidden="false" customHeight="false" outlineLevel="0" collapsed="false">
      <c r="A113" s="6" t="s">
        <v>1491</v>
      </c>
      <c r="B113" s="37" t="s">
        <v>1492</v>
      </c>
      <c r="C113" s="38" t="s">
        <v>31</v>
      </c>
      <c r="D113" s="37" t="s">
        <v>4997</v>
      </c>
      <c r="E113" s="38" t="s">
        <v>31</v>
      </c>
      <c r="F113" s="37" t="s">
        <v>4985</v>
      </c>
      <c r="G113" s="38" t="s">
        <v>31</v>
      </c>
      <c r="H113" s="37" t="s">
        <v>53</v>
      </c>
      <c r="I113" s="37" t="s">
        <v>53</v>
      </c>
      <c r="J113" s="38" t="s">
        <v>31</v>
      </c>
      <c r="K113" s="45" t="n">
        <v>-0.0167431</v>
      </c>
      <c r="L113" s="141" t="n">
        <v>0.9252356</v>
      </c>
      <c r="M113" s="45" t="n">
        <v>0.4134502</v>
      </c>
      <c r="N113" s="45" t="n">
        <v>-0.5446515</v>
      </c>
      <c r="O113" s="0" t="s">
        <v>4962</v>
      </c>
    </row>
    <row r="114" customFormat="false" ht="13" hidden="false" customHeight="false" outlineLevel="0" collapsed="false">
      <c r="A114" s="6" t="s">
        <v>3792</v>
      </c>
      <c r="B114" s="37" t="s">
        <v>3793</v>
      </c>
      <c r="C114" s="38" t="s">
        <v>31</v>
      </c>
      <c r="D114" s="37" t="s">
        <v>4998</v>
      </c>
      <c r="E114" s="38" t="s">
        <v>31</v>
      </c>
      <c r="F114" s="37" t="s">
        <v>4951</v>
      </c>
      <c r="G114" s="38" t="s">
        <v>31</v>
      </c>
      <c r="H114" s="37" t="s">
        <v>4851</v>
      </c>
      <c r="I114" s="37" t="s">
        <v>365</v>
      </c>
      <c r="J114" s="38" t="s">
        <v>31</v>
      </c>
      <c r="K114" s="45" t="n">
        <v>-0.1430364</v>
      </c>
      <c r="L114" s="44" t="n">
        <v>1.065126</v>
      </c>
      <c r="M114" s="45" t="n">
        <v>0.9141158</v>
      </c>
      <c r="N114" s="45" t="n">
        <v>-0.5815451</v>
      </c>
      <c r="O114" s="0" t="s">
        <v>4962</v>
      </c>
    </row>
    <row r="115" customFormat="false" ht="13" hidden="false" customHeight="false" outlineLevel="0" collapsed="false">
      <c r="A115" s="6" t="s">
        <v>760</v>
      </c>
      <c r="B115" s="37" t="s">
        <v>761</v>
      </c>
      <c r="C115" s="38" t="s">
        <v>31</v>
      </c>
      <c r="D115" s="37" t="s">
        <v>4999</v>
      </c>
      <c r="E115" s="38" t="s">
        <v>31</v>
      </c>
      <c r="F115" s="37" t="s">
        <v>633</v>
      </c>
      <c r="G115" s="38" t="s">
        <v>31</v>
      </c>
      <c r="H115" s="37" t="s">
        <v>53</v>
      </c>
      <c r="I115" s="37" t="s">
        <v>53</v>
      </c>
      <c r="J115" s="38" t="s">
        <v>31</v>
      </c>
      <c r="K115" s="45" t="n">
        <v>-0.08529885</v>
      </c>
      <c r="L115" s="141" t="n">
        <v>0.8130236</v>
      </c>
      <c r="M115" s="45" t="n">
        <v>0.806853</v>
      </c>
      <c r="N115" s="45" t="n">
        <v>0.03383732</v>
      </c>
      <c r="O115" s="0" t="s">
        <v>4962</v>
      </c>
    </row>
    <row r="116" customFormat="false" ht="13" hidden="false" customHeight="false" outlineLevel="0" collapsed="false">
      <c r="A116" s="6" t="s">
        <v>81</v>
      </c>
      <c r="B116" s="37" t="s">
        <v>82</v>
      </c>
      <c r="C116" s="38" t="s">
        <v>31</v>
      </c>
      <c r="D116" s="37" t="s">
        <v>563</v>
      </c>
      <c r="E116" s="38" t="s">
        <v>31</v>
      </c>
      <c r="F116" s="37" t="s">
        <v>633</v>
      </c>
      <c r="G116" s="38" t="s">
        <v>31</v>
      </c>
      <c r="H116" s="37" t="s">
        <v>53</v>
      </c>
      <c r="I116" s="37" t="s">
        <v>53</v>
      </c>
      <c r="J116" s="38" t="s">
        <v>31</v>
      </c>
      <c r="K116" s="45" t="n">
        <v>0.06701845</v>
      </c>
      <c r="L116" s="141" t="n">
        <v>0.7899033</v>
      </c>
      <c r="M116" s="45" t="n">
        <v>0.8817017</v>
      </c>
      <c r="N116" s="45" t="n">
        <v>-0.490972</v>
      </c>
      <c r="O116" s="0" t="s">
        <v>4962</v>
      </c>
    </row>
    <row r="117" customFormat="false" ht="13" hidden="false" customHeight="false" outlineLevel="0" collapsed="false">
      <c r="A117" s="6" t="s">
        <v>5000</v>
      </c>
      <c r="B117" s="37" t="s">
        <v>5001</v>
      </c>
      <c r="C117" s="38" t="s">
        <v>31</v>
      </c>
      <c r="D117" s="37" t="s">
        <v>632</v>
      </c>
      <c r="E117" s="38" t="s">
        <v>31</v>
      </c>
      <c r="F117" s="37" t="s">
        <v>633</v>
      </c>
      <c r="G117" s="38" t="s">
        <v>31</v>
      </c>
      <c r="H117" s="37" t="s">
        <v>53</v>
      </c>
      <c r="I117" s="37" t="s">
        <v>53</v>
      </c>
      <c r="J117" s="38" t="s">
        <v>31</v>
      </c>
      <c r="K117" s="45" t="n">
        <v>0.0398488</v>
      </c>
      <c r="L117" s="44" t="n">
        <v>1.220132</v>
      </c>
      <c r="M117" s="45" t="n">
        <v>0.5346089</v>
      </c>
      <c r="N117" s="45" t="n">
        <v>-0.255145</v>
      </c>
      <c r="O117" s="0" t="s">
        <v>4962</v>
      </c>
    </row>
    <row r="118" customFormat="false" ht="13" hidden="false" customHeight="false" outlineLevel="0" collapsed="false">
      <c r="A118" s="6" t="s">
        <v>3806</v>
      </c>
      <c r="B118" s="37" t="s">
        <v>3807</v>
      </c>
      <c r="C118" s="38" t="s">
        <v>31</v>
      </c>
      <c r="D118" s="37" t="s">
        <v>5002</v>
      </c>
      <c r="E118" s="38" t="s">
        <v>31</v>
      </c>
      <c r="F118" s="37" t="s">
        <v>5003</v>
      </c>
      <c r="G118" s="38" t="s">
        <v>31</v>
      </c>
      <c r="H118" s="37" t="s">
        <v>62</v>
      </c>
      <c r="I118" s="37" t="s">
        <v>129</v>
      </c>
      <c r="J118" s="38" t="s">
        <v>31</v>
      </c>
      <c r="K118" s="45" t="n">
        <v>-0.07120558</v>
      </c>
      <c r="L118" s="44" t="n">
        <v>1.257671</v>
      </c>
      <c r="M118" s="45" t="n">
        <v>0.9041893</v>
      </c>
      <c r="N118" s="45" t="n">
        <v>-0.386866</v>
      </c>
      <c r="O118" s="0" t="s">
        <v>4962</v>
      </c>
    </row>
    <row r="119" customFormat="false" ht="13" hidden="false" customHeight="false" outlineLevel="0" collapsed="false">
      <c r="A119" s="6" t="s">
        <v>801</v>
      </c>
      <c r="B119" s="37" t="s">
        <v>802</v>
      </c>
      <c r="C119" s="38" t="s">
        <v>31</v>
      </c>
      <c r="D119" s="37" t="s">
        <v>563</v>
      </c>
      <c r="E119" s="38" t="s">
        <v>31</v>
      </c>
      <c r="F119" s="37" t="s">
        <v>633</v>
      </c>
      <c r="G119" s="38" t="s">
        <v>31</v>
      </c>
      <c r="H119" s="37" t="s">
        <v>53</v>
      </c>
      <c r="I119" s="37" t="s">
        <v>53</v>
      </c>
      <c r="J119" s="38" t="s">
        <v>31</v>
      </c>
      <c r="K119" s="45" t="n">
        <v>-0.1598903</v>
      </c>
      <c r="L119" s="141" t="n">
        <v>0.7724146</v>
      </c>
      <c r="M119" s="45" t="n">
        <v>0.5950334</v>
      </c>
      <c r="N119" s="45" t="n">
        <v>-0.2022199</v>
      </c>
      <c r="O119" s="0" t="s">
        <v>4962</v>
      </c>
    </row>
    <row r="120" customFormat="false" ht="13" hidden="false" customHeight="false" outlineLevel="0" collapsed="false">
      <c r="A120" s="6" t="s">
        <v>3830</v>
      </c>
      <c r="B120" s="37" t="s">
        <v>3831</v>
      </c>
      <c r="C120" s="38" t="s">
        <v>31</v>
      </c>
      <c r="D120" s="37" t="s">
        <v>5004</v>
      </c>
      <c r="E120" s="38" t="s">
        <v>31</v>
      </c>
      <c r="F120" s="37" t="s">
        <v>4834</v>
      </c>
      <c r="G120" s="38" t="s">
        <v>31</v>
      </c>
      <c r="H120" s="37" t="s">
        <v>4851</v>
      </c>
      <c r="I120" s="37" t="s">
        <v>880</v>
      </c>
      <c r="J120" s="38" t="s">
        <v>31</v>
      </c>
      <c r="K120" s="45" t="n">
        <v>0.2709369</v>
      </c>
      <c r="L120" s="141" t="n">
        <v>0.9534591</v>
      </c>
      <c r="M120" s="45" t="n">
        <v>0.4185466</v>
      </c>
      <c r="N120" s="45" t="n">
        <v>-0.3590597</v>
      </c>
      <c r="O120" s="0" t="s">
        <v>4962</v>
      </c>
    </row>
    <row r="121" customFormat="false" ht="13" hidden="false" customHeight="false" outlineLevel="0" collapsed="false">
      <c r="A121" s="6" t="s">
        <v>1706</v>
      </c>
      <c r="B121" s="37" t="s">
        <v>1707</v>
      </c>
      <c r="C121" s="38" t="s">
        <v>31</v>
      </c>
      <c r="D121" s="37" t="s">
        <v>563</v>
      </c>
      <c r="E121" s="38" t="s">
        <v>31</v>
      </c>
      <c r="F121" s="37" t="s">
        <v>5005</v>
      </c>
      <c r="G121" s="38" t="s">
        <v>31</v>
      </c>
      <c r="H121" s="37" t="s">
        <v>62</v>
      </c>
      <c r="I121" s="37" t="s">
        <v>483</v>
      </c>
      <c r="J121" s="38" t="s">
        <v>31</v>
      </c>
      <c r="K121" s="45" t="n">
        <v>0.07122386</v>
      </c>
      <c r="L121" s="44" t="n">
        <v>2.045613</v>
      </c>
      <c r="M121" s="44" t="n">
        <v>1.150453</v>
      </c>
      <c r="N121" s="144" t="n">
        <v>-0.940087</v>
      </c>
      <c r="O121" s="0" t="s">
        <v>4962</v>
      </c>
    </row>
    <row r="122" customFormat="false" ht="13" hidden="false" customHeight="false" outlineLevel="0" collapsed="false">
      <c r="A122" s="6" t="s">
        <v>817</v>
      </c>
      <c r="B122" s="37" t="s">
        <v>818</v>
      </c>
      <c r="C122" s="38" t="s">
        <v>31</v>
      </c>
      <c r="D122" s="37" t="s">
        <v>819</v>
      </c>
      <c r="E122" s="38" t="s">
        <v>31</v>
      </c>
      <c r="F122" s="37" t="s">
        <v>633</v>
      </c>
      <c r="G122" s="38" t="s">
        <v>31</v>
      </c>
      <c r="H122" s="37" t="s">
        <v>53</v>
      </c>
      <c r="I122" s="37" t="s">
        <v>53</v>
      </c>
      <c r="J122" s="38" t="s">
        <v>31</v>
      </c>
      <c r="K122" s="45" t="n">
        <v>0.05642107</v>
      </c>
      <c r="L122" s="141" t="n">
        <v>0.9395512</v>
      </c>
      <c r="M122" s="45" t="n">
        <v>0.4664623</v>
      </c>
      <c r="N122" s="45" t="n">
        <v>-0.4569556</v>
      </c>
      <c r="O122" s="0" t="s">
        <v>4962</v>
      </c>
    </row>
    <row r="123" customFormat="false" ht="13" hidden="false" customHeight="false" outlineLevel="0" collapsed="false">
      <c r="A123" s="6" t="s">
        <v>1746</v>
      </c>
      <c r="B123" s="37" t="s">
        <v>1747</v>
      </c>
      <c r="C123" s="38" t="s">
        <v>31</v>
      </c>
      <c r="D123" s="37" t="s">
        <v>5006</v>
      </c>
      <c r="E123" s="38" t="s">
        <v>31</v>
      </c>
      <c r="F123" s="37" t="s">
        <v>633</v>
      </c>
      <c r="G123" s="38" t="s">
        <v>31</v>
      </c>
      <c r="H123" s="37" t="s">
        <v>4854</v>
      </c>
      <c r="I123" s="37" t="s">
        <v>53</v>
      </c>
      <c r="J123" s="38" t="s">
        <v>31</v>
      </c>
      <c r="K123" s="45" t="n">
        <v>-0.07082385</v>
      </c>
      <c r="L123" s="141" t="n">
        <v>0.9825126</v>
      </c>
      <c r="M123" s="45" t="n">
        <v>0.9424164</v>
      </c>
      <c r="N123" s="45" t="n">
        <v>0.09102506</v>
      </c>
      <c r="O123" s="0" t="s">
        <v>4962</v>
      </c>
    </row>
    <row r="124" customFormat="false" ht="13" hidden="false" customHeight="false" outlineLevel="0" collapsed="false">
      <c r="A124" s="6" t="s">
        <v>3851</v>
      </c>
      <c r="B124" s="37" t="s">
        <v>3852</v>
      </c>
      <c r="C124" s="38" t="s">
        <v>31</v>
      </c>
      <c r="D124" s="37" t="s">
        <v>563</v>
      </c>
      <c r="E124" s="38" t="s">
        <v>31</v>
      </c>
      <c r="F124" s="37" t="s">
        <v>633</v>
      </c>
      <c r="G124" s="38" t="s">
        <v>31</v>
      </c>
      <c r="H124" s="37" t="s">
        <v>4833</v>
      </c>
      <c r="I124" s="37" t="s">
        <v>53</v>
      </c>
      <c r="J124" s="38" t="s">
        <v>31</v>
      </c>
      <c r="K124" s="45" t="n">
        <v>0.2939114</v>
      </c>
      <c r="L124" s="141" t="n">
        <v>0.9289645</v>
      </c>
      <c r="M124" s="45" t="n">
        <v>0.8863796</v>
      </c>
      <c r="N124" s="45" t="n">
        <v>-0.100629</v>
      </c>
      <c r="O124" s="0" t="s">
        <v>4962</v>
      </c>
    </row>
    <row r="125" customFormat="false" ht="13" hidden="false" customHeight="false" outlineLevel="0" collapsed="false">
      <c r="A125" s="6" t="s">
        <v>834</v>
      </c>
      <c r="B125" s="37" t="s">
        <v>835</v>
      </c>
      <c r="C125" s="38" t="s">
        <v>31</v>
      </c>
      <c r="D125" s="37" t="s">
        <v>5007</v>
      </c>
      <c r="E125" s="38" t="s">
        <v>31</v>
      </c>
      <c r="F125" s="37" t="s">
        <v>4834</v>
      </c>
      <c r="G125" s="38" t="s">
        <v>31</v>
      </c>
      <c r="H125" s="37" t="s">
        <v>4851</v>
      </c>
      <c r="I125" s="37" t="s">
        <v>267</v>
      </c>
      <c r="J125" s="38" t="s">
        <v>31</v>
      </c>
      <c r="K125" s="45" t="n">
        <v>0.01961956</v>
      </c>
      <c r="L125" s="141" t="n">
        <v>0.9294337</v>
      </c>
      <c r="M125" s="45" t="n">
        <v>0.5053654</v>
      </c>
      <c r="N125" s="45" t="n">
        <v>-0.278081</v>
      </c>
      <c r="O125" s="0" t="s">
        <v>4962</v>
      </c>
    </row>
    <row r="126" customFormat="false" ht="13" hidden="false" customHeight="false" outlineLevel="0" collapsed="false">
      <c r="A126" s="6" t="s">
        <v>4511</v>
      </c>
      <c r="B126" s="37" t="s">
        <v>4512</v>
      </c>
      <c r="C126" s="38" t="s">
        <v>31</v>
      </c>
      <c r="D126" s="37" t="s">
        <v>4921</v>
      </c>
      <c r="E126" s="38" t="s">
        <v>31</v>
      </c>
      <c r="F126" s="37" t="s">
        <v>4922</v>
      </c>
      <c r="G126" s="38" t="s">
        <v>31</v>
      </c>
      <c r="H126" s="37" t="s">
        <v>4854</v>
      </c>
      <c r="I126" s="37" t="s">
        <v>313</v>
      </c>
      <c r="J126" s="38" t="s">
        <v>31</v>
      </c>
      <c r="K126" s="45" t="n">
        <v>0.2083746</v>
      </c>
      <c r="L126" s="141" t="n">
        <v>0.962625</v>
      </c>
      <c r="M126" s="45" t="n">
        <v>0.5236143</v>
      </c>
      <c r="N126" s="45" t="n">
        <v>-0.4002855</v>
      </c>
      <c r="O126" s="0" t="s">
        <v>4962</v>
      </c>
    </row>
    <row r="127" customFormat="false" ht="13" hidden="false" customHeight="false" outlineLevel="0" collapsed="false">
      <c r="A127" s="6" t="s">
        <v>1777</v>
      </c>
      <c r="B127" s="37" t="s">
        <v>1778</v>
      </c>
      <c r="C127" s="38" t="s">
        <v>31</v>
      </c>
      <c r="D127" s="37" t="s">
        <v>5008</v>
      </c>
      <c r="E127" s="38" t="s">
        <v>31</v>
      </c>
      <c r="F127" s="37" t="s">
        <v>4963</v>
      </c>
      <c r="G127" s="38" t="s">
        <v>31</v>
      </c>
      <c r="H127" s="37" t="s">
        <v>62</v>
      </c>
      <c r="I127" s="37" t="s">
        <v>1780</v>
      </c>
      <c r="J127" s="38" t="s">
        <v>31</v>
      </c>
      <c r="K127" s="45" t="n">
        <v>-0.02115477</v>
      </c>
      <c r="L127" s="44" t="n">
        <v>1.39145</v>
      </c>
      <c r="M127" s="45" t="n">
        <v>0.8526175</v>
      </c>
      <c r="N127" s="45" t="n">
        <v>-0.5917162</v>
      </c>
      <c r="O127" s="0" t="s">
        <v>4962</v>
      </c>
    </row>
    <row r="128" customFormat="false" ht="13" hidden="false" customHeight="false" outlineLevel="0" collapsed="false">
      <c r="A128" s="6" t="s">
        <v>840</v>
      </c>
      <c r="B128" s="37" t="s">
        <v>841</v>
      </c>
      <c r="C128" s="38" t="s">
        <v>31</v>
      </c>
      <c r="D128" s="37" t="s">
        <v>3861</v>
      </c>
      <c r="E128" s="38" t="s">
        <v>31</v>
      </c>
      <c r="F128" s="37" t="s">
        <v>4981</v>
      </c>
      <c r="G128" s="38" t="s">
        <v>31</v>
      </c>
      <c r="H128" s="37" t="s">
        <v>4835</v>
      </c>
      <c r="I128" s="37" t="s">
        <v>754</v>
      </c>
      <c r="J128" s="38" t="s">
        <v>31</v>
      </c>
      <c r="K128" s="45" t="n">
        <v>0.2255567</v>
      </c>
      <c r="L128" s="44" t="n">
        <v>1.023347</v>
      </c>
      <c r="M128" s="45" t="n">
        <v>0.4384194</v>
      </c>
      <c r="N128" s="45" t="n">
        <v>-0.318554</v>
      </c>
      <c r="O128" s="0" t="s">
        <v>4962</v>
      </c>
    </row>
    <row r="129" customFormat="false" ht="13" hidden="false" customHeight="false" outlineLevel="0" collapsed="false">
      <c r="A129" s="6" t="s">
        <v>1788</v>
      </c>
      <c r="B129" s="37" t="s">
        <v>1789</v>
      </c>
      <c r="C129" s="38" t="s">
        <v>31</v>
      </c>
      <c r="D129" s="37" t="s">
        <v>563</v>
      </c>
      <c r="E129" s="38" t="s">
        <v>31</v>
      </c>
      <c r="F129" s="37" t="s">
        <v>53</v>
      </c>
      <c r="G129" s="38" t="s">
        <v>31</v>
      </c>
      <c r="H129" s="37" t="s">
        <v>53</v>
      </c>
      <c r="I129" s="37" t="s">
        <v>53</v>
      </c>
      <c r="J129" s="38" t="s">
        <v>31</v>
      </c>
      <c r="K129" s="45" t="n">
        <v>0.0348735</v>
      </c>
      <c r="L129" s="44" t="n">
        <v>1.033747</v>
      </c>
      <c r="M129" s="45" t="n">
        <v>0.6115118</v>
      </c>
      <c r="N129" s="45" t="n">
        <v>-0.3715756</v>
      </c>
      <c r="O129" s="0" t="s">
        <v>4962</v>
      </c>
    </row>
    <row r="130" customFormat="false" ht="13" hidden="false" customHeight="false" outlineLevel="0" collapsed="false">
      <c r="A130" s="6" t="s">
        <v>843</v>
      </c>
      <c r="B130" s="37" t="s">
        <v>844</v>
      </c>
      <c r="C130" s="38" t="s">
        <v>31</v>
      </c>
      <c r="D130" s="37" t="s">
        <v>5009</v>
      </c>
      <c r="E130" s="38" t="s">
        <v>31</v>
      </c>
      <c r="F130" s="37" t="s">
        <v>4980</v>
      </c>
      <c r="G130" s="38" t="s">
        <v>31</v>
      </c>
      <c r="H130" s="37" t="s">
        <v>4846</v>
      </c>
      <c r="I130" s="37" t="s">
        <v>97</v>
      </c>
      <c r="J130" s="38" t="s">
        <v>31</v>
      </c>
      <c r="K130" s="45" t="n">
        <v>-0.06946591</v>
      </c>
      <c r="L130" s="44" t="n">
        <v>1.920246</v>
      </c>
      <c r="M130" s="44" t="n">
        <v>1.224394</v>
      </c>
      <c r="N130" s="144" t="n">
        <v>-0.7901641</v>
      </c>
      <c r="O130" s="0" t="s">
        <v>4962</v>
      </c>
    </row>
    <row r="131" customFormat="false" ht="13" hidden="false" customHeight="false" outlineLevel="0" collapsed="false">
      <c r="A131" s="6" t="s">
        <v>856</v>
      </c>
      <c r="B131" s="37" t="s">
        <v>857</v>
      </c>
      <c r="C131" s="38" t="s">
        <v>31</v>
      </c>
      <c r="D131" s="37" t="s">
        <v>858</v>
      </c>
      <c r="E131" s="38" t="s">
        <v>31</v>
      </c>
      <c r="F131" s="37" t="s">
        <v>5010</v>
      </c>
      <c r="G131" s="38" t="s">
        <v>31</v>
      </c>
      <c r="H131" s="37" t="s">
        <v>4851</v>
      </c>
      <c r="I131" s="37" t="s">
        <v>472</v>
      </c>
      <c r="J131" s="38" t="s">
        <v>31</v>
      </c>
      <c r="K131" s="45" t="n">
        <v>0.1546967</v>
      </c>
      <c r="L131" s="44" t="n">
        <v>1.22453</v>
      </c>
      <c r="M131" s="45" t="n">
        <v>0.8094626</v>
      </c>
      <c r="N131" s="45" t="n">
        <v>-0.3512943</v>
      </c>
      <c r="O131" s="0" t="s">
        <v>4962</v>
      </c>
    </row>
    <row r="132" customFormat="false" ht="13" hidden="false" customHeight="false" outlineLevel="0" collapsed="false">
      <c r="A132" s="6" t="s">
        <v>864</v>
      </c>
      <c r="B132" s="37" t="s">
        <v>865</v>
      </c>
      <c r="C132" s="38" t="s">
        <v>31</v>
      </c>
      <c r="D132" s="37" t="s">
        <v>5011</v>
      </c>
      <c r="E132" s="38" t="s">
        <v>31</v>
      </c>
      <c r="F132" s="37" t="s">
        <v>4834</v>
      </c>
      <c r="G132" s="38" t="s">
        <v>31</v>
      </c>
      <c r="H132" s="37" t="s">
        <v>4851</v>
      </c>
      <c r="I132" s="37" t="s">
        <v>267</v>
      </c>
      <c r="J132" s="38" t="s">
        <v>31</v>
      </c>
      <c r="K132" s="45" t="n">
        <v>0.08982319</v>
      </c>
      <c r="L132" s="44" t="n">
        <v>1.064997</v>
      </c>
      <c r="M132" s="45" t="n">
        <v>0.6907203</v>
      </c>
      <c r="N132" s="45" t="n">
        <v>-0.6374056</v>
      </c>
      <c r="O132" s="0" t="s">
        <v>4962</v>
      </c>
    </row>
    <row r="133" customFormat="false" ht="13" hidden="false" customHeight="false" outlineLevel="0" collapsed="false">
      <c r="A133" s="6" t="s">
        <v>870</v>
      </c>
      <c r="B133" s="37" t="s">
        <v>871</v>
      </c>
      <c r="C133" s="38" t="s">
        <v>31</v>
      </c>
      <c r="D133" s="37" t="s">
        <v>563</v>
      </c>
      <c r="E133" s="38" t="s">
        <v>31</v>
      </c>
      <c r="F133" s="37" t="s">
        <v>633</v>
      </c>
      <c r="G133" s="38" t="s">
        <v>31</v>
      </c>
      <c r="H133" s="37" t="s">
        <v>53</v>
      </c>
      <c r="I133" s="37" t="s">
        <v>53</v>
      </c>
      <c r="J133" s="38" t="s">
        <v>31</v>
      </c>
      <c r="K133" s="45" t="n">
        <v>-0.179249</v>
      </c>
      <c r="L133" s="44" t="n">
        <v>1.080293</v>
      </c>
      <c r="M133" s="45" t="n">
        <v>0.9538483</v>
      </c>
      <c r="N133" s="45" t="n">
        <v>-0.3861912</v>
      </c>
      <c r="O133" s="0" t="s">
        <v>4962</v>
      </c>
    </row>
    <row r="134" customFormat="false" ht="13" hidden="false" customHeight="false" outlineLevel="0" collapsed="false">
      <c r="A134" s="6" t="s">
        <v>875</v>
      </c>
      <c r="B134" s="37" t="s">
        <v>876</v>
      </c>
      <c r="C134" s="38" t="s">
        <v>31</v>
      </c>
      <c r="D134" s="37" t="s">
        <v>5012</v>
      </c>
      <c r="E134" s="38" t="s">
        <v>31</v>
      </c>
      <c r="F134" s="37" t="s">
        <v>633</v>
      </c>
      <c r="G134" s="38" t="s">
        <v>31</v>
      </c>
      <c r="H134" s="37" t="s">
        <v>4851</v>
      </c>
      <c r="I134" s="37" t="s">
        <v>365</v>
      </c>
      <c r="J134" s="38" t="s">
        <v>31</v>
      </c>
      <c r="K134" s="45" t="n">
        <v>0.2004713</v>
      </c>
      <c r="L134" s="141" t="n">
        <v>0.9005276</v>
      </c>
      <c r="M134" s="45" t="n">
        <v>0.5407007</v>
      </c>
      <c r="N134" s="45" t="n">
        <v>-0.1654106</v>
      </c>
      <c r="O134" s="0" t="s">
        <v>4962</v>
      </c>
    </row>
    <row r="135" customFormat="false" ht="13" hidden="false" customHeight="false" outlineLevel="0" collapsed="false">
      <c r="A135" s="6" t="s">
        <v>2315</v>
      </c>
      <c r="B135" s="37" t="s">
        <v>2316</v>
      </c>
      <c r="C135" s="38" t="s">
        <v>31</v>
      </c>
      <c r="D135" s="37" t="s">
        <v>5013</v>
      </c>
      <c r="E135" s="38" t="s">
        <v>31</v>
      </c>
      <c r="F135" s="37" t="s">
        <v>4939</v>
      </c>
      <c r="G135" s="38" t="s">
        <v>31</v>
      </c>
      <c r="H135" s="37" t="s">
        <v>5014</v>
      </c>
      <c r="I135" s="37" t="s">
        <v>68</v>
      </c>
      <c r="J135" s="38" t="s">
        <v>31</v>
      </c>
      <c r="K135" s="45" t="n">
        <v>0.3499943</v>
      </c>
      <c r="L135" s="44" t="n">
        <v>1.072148</v>
      </c>
      <c r="M135" s="45" t="n">
        <v>0.9714278</v>
      </c>
      <c r="N135" s="45" t="n">
        <v>-0.348995</v>
      </c>
      <c r="O135" s="0" t="s">
        <v>4962</v>
      </c>
    </row>
    <row r="136" customFormat="false" ht="13" hidden="false" customHeight="false" outlineLevel="0" collapsed="false">
      <c r="A136" s="6" t="s">
        <v>2899</v>
      </c>
      <c r="B136" s="37" t="s">
        <v>2900</v>
      </c>
      <c r="C136" s="38" t="s">
        <v>31</v>
      </c>
      <c r="D136" s="37" t="s">
        <v>5015</v>
      </c>
      <c r="E136" s="38" t="s">
        <v>31</v>
      </c>
      <c r="F136" s="37" t="s">
        <v>633</v>
      </c>
      <c r="G136" s="38" t="s">
        <v>31</v>
      </c>
      <c r="H136" s="37" t="s">
        <v>53</v>
      </c>
      <c r="I136" s="37" t="s">
        <v>1822</v>
      </c>
      <c r="J136" s="38" t="s">
        <v>31</v>
      </c>
      <c r="K136" s="45" t="n">
        <v>-0.2055145</v>
      </c>
      <c r="L136" s="44" t="n">
        <v>1.233198</v>
      </c>
      <c r="M136" s="45" t="n">
        <v>0.9882162</v>
      </c>
      <c r="N136" s="45" t="n">
        <v>-0.5567781</v>
      </c>
      <c r="O136" s="0" t="s">
        <v>4962</v>
      </c>
    </row>
    <row r="137" customFormat="false" ht="13" hidden="false" customHeight="false" outlineLevel="0" collapsed="false">
      <c r="A137" s="6" t="s">
        <v>3893</v>
      </c>
      <c r="B137" s="37" t="s">
        <v>3894</v>
      </c>
      <c r="C137" s="38" t="s">
        <v>31</v>
      </c>
      <c r="D137" s="37" t="s">
        <v>3895</v>
      </c>
      <c r="E137" s="38" t="s">
        <v>31</v>
      </c>
      <c r="F137" s="37" t="s">
        <v>4834</v>
      </c>
      <c r="G137" s="38" t="s">
        <v>31</v>
      </c>
      <c r="H137" s="37" t="s">
        <v>4835</v>
      </c>
      <c r="I137" s="37" t="s">
        <v>267</v>
      </c>
      <c r="J137" s="38" t="s">
        <v>31</v>
      </c>
      <c r="K137" s="45" t="n">
        <v>-0.03538125</v>
      </c>
      <c r="L137" s="44" t="n">
        <v>1.340042</v>
      </c>
      <c r="M137" s="45" t="n">
        <v>0.9729674</v>
      </c>
      <c r="N137" s="45" t="n">
        <v>-0.1284671</v>
      </c>
      <c r="O137" s="0" t="s">
        <v>4962</v>
      </c>
    </row>
    <row r="138" customFormat="false" ht="13" hidden="false" customHeight="false" outlineLevel="0" collapsed="false">
      <c r="A138" s="6" t="s">
        <v>884</v>
      </c>
      <c r="B138" s="37" t="s">
        <v>885</v>
      </c>
      <c r="C138" s="38" t="s">
        <v>31</v>
      </c>
      <c r="D138" s="37" t="s">
        <v>5016</v>
      </c>
      <c r="E138" s="38" t="s">
        <v>31</v>
      </c>
      <c r="F138" s="37" t="s">
        <v>5017</v>
      </c>
      <c r="G138" s="38" t="s">
        <v>31</v>
      </c>
      <c r="H138" s="37" t="s">
        <v>4835</v>
      </c>
      <c r="I138" s="37" t="s">
        <v>267</v>
      </c>
      <c r="J138" s="38" t="s">
        <v>31</v>
      </c>
      <c r="K138" s="45" t="n">
        <v>0.01652269</v>
      </c>
      <c r="L138" s="141" t="n">
        <v>0.9585789</v>
      </c>
      <c r="M138" s="45" t="n">
        <v>0.5409972</v>
      </c>
      <c r="N138" s="45" t="n">
        <v>-0.478284</v>
      </c>
      <c r="O138" s="0" t="s">
        <v>4962</v>
      </c>
    </row>
    <row r="139" customFormat="false" ht="13" hidden="false" customHeight="false" outlineLevel="0" collapsed="false">
      <c r="A139" s="6" t="s">
        <v>4534</v>
      </c>
      <c r="B139" s="37" t="s">
        <v>4535</v>
      </c>
      <c r="C139" s="38" t="s">
        <v>31</v>
      </c>
      <c r="D139" s="37" t="s">
        <v>5018</v>
      </c>
      <c r="E139" s="38" t="s">
        <v>31</v>
      </c>
      <c r="F139" s="37" t="s">
        <v>5019</v>
      </c>
      <c r="G139" s="38" t="s">
        <v>31</v>
      </c>
      <c r="H139" s="37" t="s">
        <v>62</v>
      </c>
      <c r="I139" s="37" t="s">
        <v>281</v>
      </c>
      <c r="J139" s="38" t="s">
        <v>31</v>
      </c>
      <c r="K139" s="45" t="n">
        <v>-0.02673696</v>
      </c>
      <c r="L139" s="143" t="n">
        <v>3.430777</v>
      </c>
      <c r="M139" s="44" t="n">
        <v>2.28484</v>
      </c>
      <c r="N139" s="145" t="n">
        <v>-1.411835</v>
      </c>
      <c r="O139" s="0" t="s">
        <v>4962</v>
      </c>
    </row>
    <row r="140" customFormat="false" ht="13" hidden="false" customHeight="false" outlineLevel="0" collapsed="false">
      <c r="A140" s="6" t="s">
        <v>3903</v>
      </c>
      <c r="B140" s="37" t="s">
        <v>3904</v>
      </c>
      <c r="C140" s="38" t="s">
        <v>31</v>
      </c>
      <c r="D140" s="37" t="s">
        <v>3905</v>
      </c>
      <c r="E140" s="38" t="s">
        <v>31</v>
      </c>
      <c r="F140" s="37" t="s">
        <v>633</v>
      </c>
      <c r="G140" s="38" t="s">
        <v>31</v>
      </c>
      <c r="H140" s="37" t="s">
        <v>4833</v>
      </c>
      <c r="I140" s="37" t="s">
        <v>53</v>
      </c>
      <c r="J140" s="38" t="s">
        <v>31</v>
      </c>
      <c r="K140" s="45" t="n">
        <v>-0.3688138</v>
      </c>
      <c r="L140" s="143" t="n">
        <v>2.621122</v>
      </c>
      <c r="M140" s="44" t="n">
        <v>2.454172</v>
      </c>
      <c r="N140" s="144" t="n">
        <v>-0.7666428</v>
      </c>
      <c r="O140" s="0" t="s">
        <v>4962</v>
      </c>
    </row>
    <row r="141" customFormat="false" ht="13" hidden="false" customHeight="false" outlineLevel="0" collapsed="false">
      <c r="A141" s="6" t="s">
        <v>891</v>
      </c>
      <c r="B141" s="37" t="s">
        <v>892</v>
      </c>
      <c r="C141" s="38" t="s">
        <v>31</v>
      </c>
      <c r="D141" s="37" t="s">
        <v>893</v>
      </c>
      <c r="E141" s="38" t="s">
        <v>31</v>
      </c>
      <c r="F141" s="37" t="s">
        <v>5020</v>
      </c>
      <c r="G141" s="38" t="s">
        <v>31</v>
      </c>
      <c r="H141" s="37" t="s">
        <v>4833</v>
      </c>
      <c r="I141" s="37" t="s">
        <v>895</v>
      </c>
      <c r="J141" s="38" t="s">
        <v>31</v>
      </c>
      <c r="K141" s="45" t="n">
        <v>-0.02872646</v>
      </c>
      <c r="L141" s="44" t="n">
        <v>1.383549</v>
      </c>
      <c r="M141" s="45" t="n">
        <v>0.7811547</v>
      </c>
      <c r="N141" s="45" t="n">
        <v>-0.6154237</v>
      </c>
      <c r="O141" s="0" t="s">
        <v>4962</v>
      </c>
    </row>
    <row r="142" customFormat="false" ht="13" hidden="false" customHeight="false" outlineLevel="0" collapsed="false">
      <c r="A142" s="6" t="s">
        <v>896</v>
      </c>
      <c r="B142" s="37" t="s">
        <v>857</v>
      </c>
      <c r="C142" s="38" t="s">
        <v>31</v>
      </c>
      <c r="D142" s="37" t="s">
        <v>5021</v>
      </c>
      <c r="E142" s="38" t="s">
        <v>31</v>
      </c>
      <c r="F142" s="37" t="s">
        <v>5010</v>
      </c>
      <c r="G142" s="38" t="s">
        <v>31</v>
      </c>
      <c r="H142" s="37" t="s">
        <v>4851</v>
      </c>
      <c r="I142" s="37" t="s">
        <v>472</v>
      </c>
      <c r="J142" s="38" t="s">
        <v>31</v>
      </c>
      <c r="K142" s="45" t="n">
        <v>0.2565193</v>
      </c>
      <c r="L142" s="44" t="n">
        <v>1.073279</v>
      </c>
      <c r="M142" s="45" t="n">
        <v>0.721401</v>
      </c>
      <c r="N142" s="45" t="n">
        <v>-0.04621982</v>
      </c>
      <c r="O142" s="0" t="s">
        <v>4962</v>
      </c>
    </row>
    <row r="143" customFormat="false" ht="13" hidden="false" customHeight="false" outlineLevel="0" collapsed="false">
      <c r="A143" s="6" t="s">
        <v>5022</v>
      </c>
      <c r="B143" s="37" t="s">
        <v>5023</v>
      </c>
      <c r="C143" s="38" t="s">
        <v>31</v>
      </c>
      <c r="D143" s="37" t="s">
        <v>5024</v>
      </c>
      <c r="E143" s="38" t="s">
        <v>31</v>
      </c>
      <c r="F143" s="37" t="s">
        <v>633</v>
      </c>
      <c r="G143" s="38" t="s">
        <v>31</v>
      </c>
      <c r="H143" s="37" t="s">
        <v>4854</v>
      </c>
      <c r="I143" s="37" t="s">
        <v>365</v>
      </c>
      <c r="J143" s="38" t="s">
        <v>31</v>
      </c>
      <c r="K143" s="45" t="n">
        <v>0.3788784</v>
      </c>
      <c r="L143" s="44" t="n">
        <v>1.018153</v>
      </c>
      <c r="M143" s="45" t="n">
        <v>0.573436</v>
      </c>
      <c r="N143" s="45" t="n">
        <v>-0.2770358</v>
      </c>
      <c r="O143" s="0" t="s">
        <v>4962</v>
      </c>
    </row>
    <row r="144" customFormat="false" ht="13" hidden="false" customHeight="false" outlineLevel="0" collapsed="false">
      <c r="A144" s="6" t="s">
        <v>1916</v>
      </c>
      <c r="B144" s="37" t="s">
        <v>1917</v>
      </c>
      <c r="C144" s="38" t="s">
        <v>31</v>
      </c>
      <c r="D144" s="37" t="s">
        <v>5025</v>
      </c>
      <c r="E144" s="38" t="s">
        <v>31</v>
      </c>
      <c r="F144" s="37" t="s">
        <v>5026</v>
      </c>
      <c r="G144" s="38" t="s">
        <v>31</v>
      </c>
      <c r="H144" s="37" t="s">
        <v>4835</v>
      </c>
      <c r="I144" s="37" t="s">
        <v>1632</v>
      </c>
      <c r="J144" s="38" t="s">
        <v>31</v>
      </c>
      <c r="K144" s="45" t="n">
        <v>0.01587963</v>
      </c>
      <c r="L144" s="141" t="n">
        <v>0.9387543</v>
      </c>
      <c r="M144" s="45" t="n">
        <v>0.7062346</v>
      </c>
      <c r="N144" s="45" t="n">
        <v>-0.349364</v>
      </c>
      <c r="O144" s="0" t="s">
        <v>4962</v>
      </c>
    </row>
    <row r="145" customFormat="false" ht="13" hidden="false" customHeight="false" outlineLevel="0" collapsed="false">
      <c r="A145" s="6" t="s">
        <v>898</v>
      </c>
      <c r="B145" s="37" t="s">
        <v>899</v>
      </c>
      <c r="C145" s="38" t="s">
        <v>31</v>
      </c>
      <c r="D145" s="37" t="s">
        <v>900</v>
      </c>
      <c r="E145" s="38" t="s">
        <v>31</v>
      </c>
      <c r="F145" s="37" t="s">
        <v>5027</v>
      </c>
      <c r="G145" s="38" t="s">
        <v>31</v>
      </c>
      <c r="H145" s="37" t="s">
        <v>53</v>
      </c>
      <c r="I145" s="37" t="s">
        <v>256</v>
      </c>
      <c r="J145" s="38" t="s">
        <v>31</v>
      </c>
      <c r="K145" s="45" t="n">
        <v>-0.1493919</v>
      </c>
      <c r="L145" s="44" t="n">
        <v>1.520665</v>
      </c>
      <c r="M145" s="45" t="n">
        <v>0.8687372</v>
      </c>
      <c r="N145" s="45" t="n">
        <v>-0.6657022</v>
      </c>
      <c r="O145" s="0" t="s">
        <v>4962</v>
      </c>
    </row>
    <row r="146" customFormat="false" ht="13" hidden="false" customHeight="false" outlineLevel="0" collapsed="false">
      <c r="A146" s="6" t="s">
        <v>3916</v>
      </c>
      <c r="B146" s="37" t="s">
        <v>3917</v>
      </c>
      <c r="C146" s="38" t="s">
        <v>31</v>
      </c>
      <c r="D146" s="37" t="s">
        <v>3918</v>
      </c>
      <c r="E146" s="38" t="s">
        <v>31</v>
      </c>
      <c r="F146" s="37" t="s">
        <v>5028</v>
      </c>
      <c r="G146" s="38" t="s">
        <v>31</v>
      </c>
      <c r="H146" s="37" t="s">
        <v>53</v>
      </c>
      <c r="I146" s="37" t="s">
        <v>382</v>
      </c>
      <c r="J146" s="38" t="s">
        <v>31</v>
      </c>
      <c r="K146" s="45" t="n">
        <v>-0.0505492</v>
      </c>
      <c r="L146" s="141" t="n">
        <v>0.811442</v>
      </c>
      <c r="M146" s="45" t="n">
        <v>0.6115593</v>
      </c>
      <c r="N146" s="45" t="n">
        <v>-0.1148909</v>
      </c>
      <c r="O146" s="0" t="s">
        <v>4962</v>
      </c>
    </row>
    <row r="147" customFormat="false" ht="13" hidden="false" customHeight="false" outlineLevel="0" collapsed="false">
      <c r="A147" s="6" t="s">
        <v>910</v>
      </c>
      <c r="B147" s="37" t="s">
        <v>911</v>
      </c>
      <c r="C147" s="38" t="s">
        <v>31</v>
      </c>
      <c r="D147" s="37" t="s">
        <v>912</v>
      </c>
      <c r="E147" s="38" t="s">
        <v>31</v>
      </c>
      <c r="F147" s="37" t="s">
        <v>4985</v>
      </c>
      <c r="G147" s="38" t="s">
        <v>31</v>
      </c>
      <c r="H147" s="37" t="s">
        <v>4846</v>
      </c>
      <c r="I147" s="37" t="s">
        <v>53</v>
      </c>
      <c r="J147" s="38" t="s">
        <v>31</v>
      </c>
      <c r="K147" s="45" t="n">
        <v>-0.1563171</v>
      </c>
      <c r="L147" s="44" t="n">
        <v>1.723533</v>
      </c>
      <c r="M147" s="44" t="n">
        <v>1.4515</v>
      </c>
      <c r="N147" s="144" t="n">
        <v>-0.7524889</v>
      </c>
      <c r="O147" s="0" t="s">
        <v>4962</v>
      </c>
    </row>
    <row r="148" customFormat="false" ht="13" hidden="false" customHeight="false" outlineLevel="0" collapsed="false">
      <c r="A148" s="6" t="s">
        <v>916</v>
      </c>
      <c r="B148" s="37" t="s">
        <v>917</v>
      </c>
      <c r="C148" s="38" t="s">
        <v>31</v>
      </c>
      <c r="D148" s="37" t="s">
        <v>563</v>
      </c>
      <c r="E148" s="38" t="s">
        <v>31</v>
      </c>
      <c r="F148" s="37" t="s">
        <v>633</v>
      </c>
      <c r="G148" s="38" t="s">
        <v>31</v>
      </c>
      <c r="H148" s="37" t="s">
        <v>4846</v>
      </c>
      <c r="I148" s="37" t="s">
        <v>53</v>
      </c>
      <c r="J148" s="38" t="s">
        <v>31</v>
      </c>
      <c r="K148" s="45" t="n">
        <v>0.266283</v>
      </c>
      <c r="L148" s="44" t="n">
        <v>1.444937</v>
      </c>
      <c r="M148" s="45" t="n">
        <v>0.8002815</v>
      </c>
      <c r="N148" s="45" t="n">
        <v>-0.4233433</v>
      </c>
      <c r="O148" s="0" t="s">
        <v>4962</v>
      </c>
    </row>
    <row r="149" customFormat="false" ht="13" hidden="false" customHeight="false" outlineLevel="0" collapsed="false">
      <c r="A149" s="6" t="s">
        <v>3929</v>
      </c>
      <c r="B149" s="37" t="s">
        <v>3930</v>
      </c>
      <c r="C149" s="38" t="s">
        <v>31</v>
      </c>
      <c r="D149" s="37" t="s">
        <v>5029</v>
      </c>
      <c r="E149" s="38" t="s">
        <v>31</v>
      </c>
      <c r="F149" s="37" t="s">
        <v>633</v>
      </c>
      <c r="G149" s="38" t="s">
        <v>31</v>
      </c>
      <c r="H149" s="37" t="s">
        <v>4833</v>
      </c>
      <c r="I149" s="37" t="s">
        <v>3932</v>
      </c>
      <c r="J149" s="38" t="s">
        <v>31</v>
      </c>
      <c r="K149" s="45" t="n">
        <v>-0.1005476</v>
      </c>
      <c r="L149" s="141" t="n">
        <v>0.9638103</v>
      </c>
      <c r="M149" s="45" t="n">
        <v>0.9192377</v>
      </c>
      <c r="N149" s="45" t="n">
        <v>-0.2413007</v>
      </c>
      <c r="O149" s="0" t="s">
        <v>4962</v>
      </c>
    </row>
    <row r="150" customFormat="false" ht="13" hidden="false" customHeight="false" outlineLevel="0" collapsed="false">
      <c r="A150" s="6" t="s">
        <v>921</v>
      </c>
      <c r="B150" s="37" t="s">
        <v>922</v>
      </c>
      <c r="C150" s="38" t="s">
        <v>31</v>
      </c>
      <c r="D150" s="37" t="s">
        <v>923</v>
      </c>
      <c r="E150" s="38" t="s">
        <v>31</v>
      </c>
      <c r="F150" s="37" t="s">
        <v>5030</v>
      </c>
      <c r="G150" s="38" t="s">
        <v>31</v>
      </c>
      <c r="H150" s="37" t="s">
        <v>4835</v>
      </c>
      <c r="I150" s="37" t="s">
        <v>925</v>
      </c>
      <c r="J150" s="38" t="s">
        <v>31</v>
      </c>
      <c r="K150" s="45" t="n">
        <v>0.3955202</v>
      </c>
      <c r="L150" s="141" t="n">
        <v>0.8200315</v>
      </c>
      <c r="M150" s="45" t="n">
        <v>0.4076816</v>
      </c>
      <c r="N150" s="45" t="n">
        <v>0.3813117</v>
      </c>
      <c r="O150" s="0" t="s">
        <v>4962</v>
      </c>
    </row>
    <row r="151" customFormat="false" ht="13" hidden="false" customHeight="false" outlineLevel="0" collapsed="false">
      <c r="A151" s="6" t="s">
        <v>5031</v>
      </c>
      <c r="B151" s="37" t="s">
        <v>5032</v>
      </c>
      <c r="C151" s="38" t="s">
        <v>31</v>
      </c>
      <c r="D151" s="37" t="s">
        <v>5033</v>
      </c>
      <c r="E151" s="38" t="s">
        <v>31</v>
      </c>
      <c r="F151" s="37" t="s">
        <v>5034</v>
      </c>
      <c r="G151" s="38" t="s">
        <v>31</v>
      </c>
      <c r="H151" s="37" t="s">
        <v>62</v>
      </c>
      <c r="I151" s="37" t="s">
        <v>53</v>
      </c>
      <c r="J151" s="38" t="s">
        <v>31</v>
      </c>
      <c r="K151" s="45" t="n">
        <v>-0.2564715</v>
      </c>
      <c r="L151" s="141" t="n">
        <v>0.7885672</v>
      </c>
      <c r="M151" s="45" t="n">
        <v>0.5238138</v>
      </c>
      <c r="N151" s="45" t="n">
        <v>-0.5249024</v>
      </c>
      <c r="O151" s="0" t="s">
        <v>4962</v>
      </c>
    </row>
    <row r="152" customFormat="false" ht="13" hidden="false" customHeight="false" outlineLevel="0" collapsed="false">
      <c r="A152" s="6" t="s">
        <v>5035</v>
      </c>
      <c r="B152" s="37" t="s">
        <v>5036</v>
      </c>
      <c r="C152" s="38" t="s">
        <v>31</v>
      </c>
      <c r="D152" s="37" t="s">
        <v>5037</v>
      </c>
      <c r="E152" s="38" t="s">
        <v>31</v>
      </c>
      <c r="F152" s="37" t="s">
        <v>5038</v>
      </c>
      <c r="G152" s="38" t="s">
        <v>31</v>
      </c>
      <c r="H152" s="37" t="s">
        <v>53</v>
      </c>
      <c r="I152" s="37" t="s">
        <v>53</v>
      </c>
      <c r="J152" s="38" t="s">
        <v>31</v>
      </c>
      <c r="K152" s="45" t="n">
        <v>0.2254749</v>
      </c>
      <c r="L152" s="44" t="n">
        <v>1.238144</v>
      </c>
      <c r="M152" s="45" t="n">
        <v>0.4073022</v>
      </c>
      <c r="N152" s="45" t="n">
        <v>-0.3400161</v>
      </c>
      <c r="O152" s="0" t="s">
        <v>4962</v>
      </c>
    </row>
    <row r="153" customFormat="false" ht="13" hidden="false" customHeight="false" outlineLevel="0" collapsed="false">
      <c r="A153" s="6" t="s">
        <v>5039</v>
      </c>
      <c r="B153" s="37" t="s">
        <v>5040</v>
      </c>
      <c r="C153" s="38" t="s">
        <v>31</v>
      </c>
      <c r="D153" s="37" t="s">
        <v>5041</v>
      </c>
      <c r="E153" s="38" t="s">
        <v>31</v>
      </c>
      <c r="F153" s="37" t="s">
        <v>4915</v>
      </c>
      <c r="G153" s="38" t="s">
        <v>31</v>
      </c>
      <c r="H153" s="37" t="s">
        <v>53</v>
      </c>
      <c r="I153" s="37" t="s">
        <v>53</v>
      </c>
      <c r="J153" s="38" t="s">
        <v>31</v>
      </c>
      <c r="K153" s="45" t="n">
        <v>-0.01925968</v>
      </c>
      <c r="L153" s="44" t="n">
        <v>1.323393</v>
      </c>
      <c r="M153" s="45" t="n">
        <v>0.6091696</v>
      </c>
      <c r="N153" s="45" t="n">
        <v>-0.5128411</v>
      </c>
      <c r="O153" s="0" t="s">
        <v>4962</v>
      </c>
    </row>
    <row r="154" customFormat="false" ht="13" hidden="false" customHeight="false" outlineLevel="0" collapsed="false">
      <c r="A154" s="6" t="s">
        <v>3936</v>
      </c>
      <c r="B154" s="37" t="s">
        <v>3937</v>
      </c>
      <c r="C154" s="38" t="s">
        <v>31</v>
      </c>
      <c r="D154" s="37" t="s">
        <v>5042</v>
      </c>
      <c r="E154" s="38" t="s">
        <v>31</v>
      </c>
      <c r="F154" s="37" t="s">
        <v>5043</v>
      </c>
      <c r="G154" s="38" t="s">
        <v>31</v>
      </c>
      <c r="H154" s="37" t="s">
        <v>4851</v>
      </c>
      <c r="I154" s="37" t="s">
        <v>3940</v>
      </c>
      <c r="J154" s="38" t="s">
        <v>31</v>
      </c>
      <c r="K154" s="45" t="n">
        <v>-0.03810344</v>
      </c>
      <c r="L154" s="141" t="n">
        <v>0.9752135</v>
      </c>
      <c r="M154" s="45" t="n">
        <v>0.8151637</v>
      </c>
      <c r="N154" s="45" t="n">
        <v>-0.2385196</v>
      </c>
      <c r="O154" s="0" t="s">
        <v>4962</v>
      </c>
    </row>
    <row r="155" customFormat="false" ht="13" hidden="false" customHeight="false" outlineLevel="0" collapsed="false">
      <c r="A155" s="6" t="s">
        <v>937</v>
      </c>
      <c r="B155" s="37" t="s">
        <v>938</v>
      </c>
      <c r="C155" s="38" t="s">
        <v>31</v>
      </c>
      <c r="D155" s="37" t="s">
        <v>563</v>
      </c>
      <c r="E155" s="38" t="s">
        <v>31</v>
      </c>
      <c r="F155" s="37" t="s">
        <v>633</v>
      </c>
      <c r="G155" s="38" t="s">
        <v>31</v>
      </c>
      <c r="H155" s="37" t="s">
        <v>4846</v>
      </c>
      <c r="I155" s="37" t="s">
        <v>53</v>
      </c>
      <c r="J155" s="38" t="s">
        <v>31</v>
      </c>
      <c r="K155" s="45" t="n">
        <v>-0.08765912</v>
      </c>
      <c r="L155" s="141" t="n">
        <v>0.8446165</v>
      </c>
      <c r="M155" s="45" t="n">
        <v>0.4787323</v>
      </c>
      <c r="N155" s="45" t="n">
        <v>-0.2332433</v>
      </c>
      <c r="O155" s="0" t="s">
        <v>4962</v>
      </c>
    </row>
    <row r="156" customFormat="false" ht="13" hidden="false" customHeight="false" outlineLevel="0" collapsed="false">
      <c r="A156" s="6" t="s">
        <v>5044</v>
      </c>
      <c r="B156" s="37" t="s">
        <v>5045</v>
      </c>
      <c r="C156" s="38" t="s">
        <v>31</v>
      </c>
      <c r="D156" s="37" t="s">
        <v>563</v>
      </c>
      <c r="E156" s="38" t="s">
        <v>31</v>
      </c>
      <c r="F156" s="37" t="s">
        <v>633</v>
      </c>
      <c r="G156" s="38" t="s">
        <v>31</v>
      </c>
      <c r="H156" s="37" t="s">
        <v>53</v>
      </c>
      <c r="I156" s="37" t="s">
        <v>365</v>
      </c>
      <c r="J156" s="38" t="s">
        <v>31</v>
      </c>
      <c r="K156" s="45" t="n">
        <v>0.2101046</v>
      </c>
      <c r="L156" s="141" t="n">
        <v>0.9144974</v>
      </c>
      <c r="M156" s="45" t="n">
        <v>0.7101438</v>
      </c>
      <c r="N156" s="45" t="n">
        <v>-0.09169853</v>
      </c>
      <c r="O156" s="0" t="s">
        <v>4962</v>
      </c>
    </row>
    <row r="157" customFormat="false" ht="13" hidden="false" customHeight="false" outlineLevel="0" collapsed="false">
      <c r="A157" s="6" t="s">
        <v>5046</v>
      </c>
      <c r="B157" s="37" t="s">
        <v>5047</v>
      </c>
      <c r="C157" s="38" t="s">
        <v>31</v>
      </c>
      <c r="D157" s="37" t="s">
        <v>5048</v>
      </c>
      <c r="E157" s="38" t="s">
        <v>31</v>
      </c>
      <c r="F157" s="37" t="s">
        <v>4834</v>
      </c>
      <c r="G157" s="38" t="s">
        <v>31</v>
      </c>
      <c r="H157" s="37" t="s">
        <v>4851</v>
      </c>
      <c r="I157" s="37" t="s">
        <v>5049</v>
      </c>
      <c r="J157" s="38" t="s">
        <v>31</v>
      </c>
      <c r="K157" s="45" t="n">
        <v>0.2520949</v>
      </c>
      <c r="L157" s="44" t="n">
        <v>1.489833</v>
      </c>
      <c r="M157" s="45" t="n">
        <v>0.772729</v>
      </c>
      <c r="N157" s="45" t="n">
        <v>-0.4825897</v>
      </c>
      <c r="O157" s="0" t="s">
        <v>4962</v>
      </c>
    </row>
    <row r="158" customFormat="false" ht="13" hidden="false" customHeight="false" outlineLevel="0" collapsed="false">
      <c r="A158" s="6" t="s">
        <v>3957</v>
      </c>
      <c r="B158" s="37" t="s">
        <v>3958</v>
      </c>
      <c r="C158" s="38" t="s">
        <v>31</v>
      </c>
      <c r="D158" s="37" t="s">
        <v>5050</v>
      </c>
      <c r="E158" s="38" t="s">
        <v>31</v>
      </c>
      <c r="F158" s="37" t="s">
        <v>5051</v>
      </c>
      <c r="G158" s="38" t="s">
        <v>31</v>
      </c>
      <c r="H158" s="37" t="s">
        <v>4846</v>
      </c>
      <c r="I158" s="37" t="s">
        <v>3961</v>
      </c>
      <c r="J158" s="38" t="s">
        <v>31</v>
      </c>
      <c r="K158" s="45" t="n">
        <v>-0.05083955</v>
      </c>
      <c r="L158" s="44" t="n">
        <v>2.000152</v>
      </c>
      <c r="M158" s="44" t="n">
        <v>1.196593</v>
      </c>
      <c r="N158" s="144" t="n">
        <v>-0.7436409</v>
      </c>
      <c r="O158" s="0" t="s">
        <v>4962</v>
      </c>
    </row>
    <row r="159" customFormat="false" ht="13" hidden="false" customHeight="false" outlineLevel="0" collapsed="false">
      <c r="A159" s="6" t="s">
        <v>967</v>
      </c>
      <c r="B159" s="37" t="s">
        <v>968</v>
      </c>
      <c r="C159" s="38" t="s">
        <v>31</v>
      </c>
      <c r="D159" s="37" t="s">
        <v>969</v>
      </c>
      <c r="E159" s="38" t="s">
        <v>31</v>
      </c>
      <c r="F159" s="37" t="s">
        <v>4969</v>
      </c>
      <c r="G159" s="38" t="s">
        <v>31</v>
      </c>
      <c r="H159" s="37" t="s">
        <v>4900</v>
      </c>
      <c r="I159" s="37" t="s">
        <v>848</v>
      </c>
      <c r="J159" s="38" t="s">
        <v>31</v>
      </c>
      <c r="K159" s="45" t="n">
        <v>-0.1065478</v>
      </c>
      <c r="L159" s="141" t="n">
        <v>0.9644347</v>
      </c>
      <c r="M159" s="45" t="n">
        <v>0.7122364</v>
      </c>
      <c r="N159" s="45" t="n">
        <v>-0.6236821</v>
      </c>
      <c r="O159" s="0" t="s">
        <v>4962</v>
      </c>
    </row>
    <row r="160" customFormat="false" ht="13" hidden="false" customHeight="false" outlineLevel="0" collapsed="false">
      <c r="A160" s="6" t="s">
        <v>970</v>
      </c>
      <c r="B160" s="37" t="s">
        <v>971</v>
      </c>
      <c r="C160" s="38" t="s">
        <v>31</v>
      </c>
      <c r="D160" s="37" t="s">
        <v>563</v>
      </c>
      <c r="E160" s="38" t="s">
        <v>31</v>
      </c>
      <c r="F160" s="37" t="s">
        <v>633</v>
      </c>
      <c r="G160" s="38" t="s">
        <v>31</v>
      </c>
      <c r="H160" s="37" t="s">
        <v>53</v>
      </c>
      <c r="I160" s="37" t="s">
        <v>53</v>
      </c>
      <c r="J160" s="38" t="s">
        <v>31</v>
      </c>
      <c r="K160" s="45" t="n">
        <v>0.1494984</v>
      </c>
      <c r="L160" s="141" t="n">
        <v>0.8699162</v>
      </c>
      <c r="M160" s="45" t="n">
        <v>0.5822782</v>
      </c>
      <c r="N160" s="45" t="n">
        <v>-0.432982</v>
      </c>
      <c r="O160" s="0" t="s">
        <v>4962</v>
      </c>
    </row>
    <row r="161" customFormat="false" ht="13" hidden="false" customHeight="false" outlineLevel="0" collapsed="false">
      <c r="A161" s="6" t="s">
        <v>2029</v>
      </c>
      <c r="B161" s="37" t="s">
        <v>2030</v>
      </c>
      <c r="C161" s="38" t="s">
        <v>31</v>
      </c>
      <c r="D161" s="37" t="s">
        <v>5052</v>
      </c>
      <c r="E161" s="38" t="s">
        <v>31</v>
      </c>
      <c r="F161" s="37" t="s">
        <v>4915</v>
      </c>
      <c r="G161" s="38" t="s">
        <v>31</v>
      </c>
      <c r="H161" s="37" t="s">
        <v>4916</v>
      </c>
      <c r="I161" s="37" t="s">
        <v>642</v>
      </c>
      <c r="J161" s="38" t="s">
        <v>31</v>
      </c>
      <c r="K161" s="45" t="n">
        <v>0.1912438</v>
      </c>
      <c r="L161" s="141" t="n">
        <v>0.8682979</v>
      </c>
      <c r="M161" s="45" t="n">
        <v>0.4681748</v>
      </c>
      <c r="N161" s="45" t="n">
        <v>-0.3767897</v>
      </c>
      <c r="O161" s="0" t="s">
        <v>4962</v>
      </c>
    </row>
    <row r="162" customFormat="false" ht="13" hidden="false" customHeight="false" outlineLevel="0" collapsed="false">
      <c r="A162" s="6" t="s">
        <v>3968</v>
      </c>
      <c r="B162" s="37" t="s">
        <v>3969</v>
      </c>
      <c r="C162" s="38" t="s">
        <v>31</v>
      </c>
      <c r="D162" s="37" t="s">
        <v>563</v>
      </c>
      <c r="E162" s="38" t="s">
        <v>31</v>
      </c>
      <c r="F162" s="37" t="s">
        <v>633</v>
      </c>
      <c r="G162" s="38" t="s">
        <v>31</v>
      </c>
      <c r="H162" s="37" t="s">
        <v>4833</v>
      </c>
      <c r="I162" s="37" t="s">
        <v>53</v>
      </c>
      <c r="J162" s="38" t="s">
        <v>31</v>
      </c>
      <c r="K162" s="45" t="n">
        <v>0.1686618</v>
      </c>
      <c r="L162" s="141" t="n">
        <v>0.8045646</v>
      </c>
      <c r="M162" s="45" t="n">
        <v>0.4910219</v>
      </c>
      <c r="N162" s="45" t="n">
        <v>-0.3135778</v>
      </c>
      <c r="O162" s="0" t="s">
        <v>4962</v>
      </c>
    </row>
    <row r="163" customFormat="false" ht="13" hidden="false" customHeight="false" outlineLevel="0" collapsed="false">
      <c r="A163" s="6" t="s">
        <v>5053</v>
      </c>
      <c r="B163" s="37" t="s">
        <v>5054</v>
      </c>
      <c r="C163" s="38" t="s">
        <v>31</v>
      </c>
      <c r="D163" s="37" t="s">
        <v>5055</v>
      </c>
      <c r="E163" s="38" t="s">
        <v>31</v>
      </c>
      <c r="F163" s="37" t="s">
        <v>5056</v>
      </c>
      <c r="G163" s="38" t="s">
        <v>31</v>
      </c>
      <c r="H163" s="37" t="s">
        <v>4900</v>
      </c>
      <c r="I163" s="37" t="s">
        <v>53</v>
      </c>
      <c r="J163" s="38" t="s">
        <v>31</v>
      </c>
      <c r="K163" s="45" t="n">
        <v>0.02174319</v>
      </c>
      <c r="L163" s="141" t="n">
        <v>0.8194936</v>
      </c>
      <c r="M163" s="45" t="n">
        <v>0.7445215</v>
      </c>
      <c r="N163" s="45" t="n">
        <v>-0.0741667</v>
      </c>
      <c r="O163" s="0" t="s">
        <v>4962</v>
      </c>
    </row>
    <row r="164" customFormat="false" ht="13" hidden="false" customHeight="false" outlineLevel="0" collapsed="false">
      <c r="A164" s="6" t="s">
        <v>1000</v>
      </c>
      <c r="B164" s="37" t="s">
        <v>1001</v>
      </c>
      <c r="C164" s="38" t="s">
        <v>31</v>
      </c>
      <c r="D164" s="37" t="s">
        <v>5057</v>
      </c>
      <c r="E164" s="38" t="s">
        <v>31</v>
      </c>
      <c r="F164" s="37" t="s">
        <v>4834</v>
      </c>
      <c r="G164" s="38" t="s">
        <v>31</v>
      </c>
      <c r="H164" s="37" t="s">
        <v>4846</v>
      </c>
      <c r="I164" s="37" t="s">
        <v>267</v>
      </c>
      <c r="J164" s="38" t="s">
        <v>31</v>
      </c>
      <c r="K164" s="45" t="n">
        <v>-0.001335804</v>
      </c>
      <c r="L164" s="44" t="n">
        <v>1.068881</v>
      </c>
      <c r="M164" s="45" t="n">
        <v>0.8546651</v>
      </c>
      <c r="N164" s="45" t="n">
        <v>-0.1420894</v>
      </c>
      <c r="O164" s="0" t="s">
        <v>4962</v>
      </c>
    </row>
    <row r="165" customFormat="false" ht="13" hidden="false" customHeight="false" outlineLevel="0" collapsed="false">
      <c r="A165" s="6" t="s">
        <v>1003</v>
      </c>
      <c r="B165" s="52" t="s">
        <v>1004</v>
      </c>
      <c r="C165" s="38" t="s">
        <v>31</v>
      </c>
      <c r="D165" s="37" t="s">
        <v>1005</v>
      </c>
      <c r="E165" s="38" t="s">
        <v>31</v>
      </c>
      <c r="F165" s="37" t="s">
        <v>5058</v>
      </c>
      <c r="G165" s="38" t="s">
        <v>31</v>
      </c>
      <c r="H165" s="37" t="s">
        <v>62</v>
      </c>
      <c r="I165" s="37" t="s">
        <v>587</v>
      </c>
      <c r="J165" s="38" t="s">
        <v>31</v>
      </c>
      <c r="K165" s="45" t="n">
        <v>-0.3094778</v>
      </c>
      <c r="L165" s="143" t="n">
        <v>3.002742</v>
      </c>
      <c r="M165" s="44" t="n">
        <v>2.04284</v>
      </c>
      <c r="N165" s="145" t="n">
        <v>-1.237231</v>
      </c>
      <c r="O165" s="0" t="s">
        <v>4962</v>
      </c>
    </row>
    <row r="166" customFormat="false" ht="13" hidden="false" customHeight="false" outlineLevel="0" collapsed="false">
      <c r="A166" s="6" t="s">
        <v>1011</v>
      </c>
      <c r="B166" s="37" t="s">
        <v>1012</v>
      </c>
      <c r="C166" s="38" t="s">
        <v>31</v>
      </c>
      <c r="D166" s="37" t="s">
        <v>1013</v>
      </c>
      <c r="E166" s="38" t="s">
        <v>31</v>
      </c>
      <c r="F166" s="37" t="s">
        <v>5059</v>
      </c>
      <c r="G166" s="38" t="s">
        <v>31</v>
      </c>
      <c r="H166" s="37" t="s">
        <v>4842</v>
      </c>
      <c r="I166" s="37" t="s">
        <v>53</v>
      </c>
      <c r="J166" s="38" t="s">
        <v>31</v>
      </c>
      <c r="K166" s="45" t="n">
        <v>-0.2166854</v>
      </c>
      <c r="L166" s="141" t="n">
        <v>0.8551904</v>
      </c>
      <c r="M166" s="45" t="n">
        <v>0.6692061</v>
      </c>
      <c r="N166" s="45" t="n">
        <v>-0.3730808</v>
      </c>
      <c r="O166" s="0" t="s">
        <v>4962</v>
      </c>
    </row>
    <row r="167" customFormat="false" ht="13" hidden="false" customHeight="false" outlineLevel="0" collapsed="false">
      <c r="A167" s="6" t="s">
        <v>5060</v>
      </c>
      <c r="B167" s="37" t="s">
        <v>5061</v>
      </c>
      <c r="C167" s="38" t="s">
        <v>31</v>
      </c>
      <c r="D167" s="37" t="s">
        <v>5062</v>
      </c>
      <c r="E167" s="38" t="s">
        <v>31</v>
      </c>
      <c r="F167" s="37" t="s">
        <v>633</v>
      </c>
      <c r="G167" s="38" t="s">
        <v>31</v>
      </c>
      <c r="H167" s="37" t="s">
        <v>4851</v>
      </c>
      <c r="I167" s="37" t="s">
        <v>5063</v>
      </c>
      <c r="J167" s="38" t="s">
        <v>31</v>
      </c>
      <c r="K167" s="45" t="n">
        <v>0.07283723</v>
      </c>
      <c r="L167" s="44" t="n">
        <v>1.183296</v>
      </c>
      <c r="M167" s="45" t="n">
        <v>0.9179936</v>
      </c>
      <c r="N167" s="45" t="n">
        <v>-0.2484614</v>
      </c>
      <c r="O167" s="0" t="s">
        <v>4962</v>
      </c>
    </row>
    <row r="168" customFormat="false" ht="13" hidden="false" customHeight="false" outlineLevel="0" collapsed="false">
      <c r="A168" s="6" t="s">
        <v>1022</v>
      </c>
      <c r="B168" s="37" t="s">
        <v>1023</v>
      </c>
      <c r="C168" s="38" t="s">
        <v>31</v>
      </c>
      <c r="D168" s="37" t="s">
        <v>5064</v>
      </c>
      <c r="E168" s="38" t="s">
        <v>31</v>
      </c>
      <c r="F168" s="37" t="s">
        <v>633</v>
      </c>
      <c r="G168" s="38" t="s">
        <v>31</v>
      </c>
      <c r="H168" s="61" t="s">
        <v>4846</v>
      </c>
      <c r="I168" s="37" t="s">
        <v>53</v>
      </c>
      <c r="J168" s="38" t="s">
        <v>31</v>
      </c>
      <c r="K168" s="45" t="n">
        <v>0.08054143</v>
      </c>
      <c r="L168" s="143" t="n">
        <v>3.090591</v>
      </c>
      <c r="M168" s="44" t="n">
        <v>1.772513</v>
      </c>
      <c r="N168" s="145" t="n">
        <v>-1.0318</v>
      </c>
      <c r="O168" s="0" t="s">
        <v>4962</v>
      </c>
    </row>
    <row r="169" customFormat="false" ht="13" hidden="false" customHeight="false" outlineLevel="0" collapsed="false">
      <c r="A169" s="6" t="s">
        <v>1028</v>
      </c>
      <c r="B169" s="37" t="s">
        <v>1029</v>
      </c>
      <c r="C169" s="38" t="s">
        <v>31</v>
      </c>
      <c r="D169" s="37" t="s">
        <v>5065</v>
      </c>
      <c r="E169" s="38" t="s">
        <v>31</v>
      </c>
      <c r="F169" s="37" t="s">
        <v>5066</v>
      </c>
      <c r="G169" s="38" t="s">
        <v>31</v>
      </c>
      <c r="H169" s="37" t="s">
        <v>4842</v>
      </c>
      <c r="I169" s="37" t="s">
        <v>936</v>
      </c>
      <c r="J169" s="38" t="s">
        <v>31</v>
      </c>
      <c r="K169" s="45" t="n">
        <v>0.3228475</v>
      </c>
      <c r="L169" s="141" t="n">
        <v>0.8949364</v>
      </c>
      <c r="M169" s="45" t="n">
        <v>0.4220439</v>
      </c>
      <c r="N169" s="45" t="n">
        <v>-0.1237951</v>
      </c>
      <c r="O169" s="0" t="s">
        <v>4962</v>
      </c>
    </row>
    <row r="170" customFormat="false" ht="13" hidden="false" customHeight="false" outlineLevel="0" collapsed="false">
      <c r="A170" s="6" t="s">
        <v>2114</v>
      </c>
      <c r="B170" s="37" t="s">
        <v>2115</v>
      </c>
      <c r="C170" s="38" t="s">
        <v>31</v>
      </c>
      <c r="D170" s="37" t="s">
        <v>5067</v>
      </c>
      <c r="E170" s="38" t="s">
        <v>31</v>
      </c>
      <c r="F170" s="37" t="s">
        <v>4963</v>
      </c>
      <c r="G170" s="38" t="s">
        <v>31</v>
      </c>
      <c r="H170" s="37" t="s">
        <v>5068</v>
      </c>
      <c r="I170" s="37" t="s">
        <v>1780</v>
      </c>
      <c r="J170" s="38" t="s">
        <v>31</v>
      </c>
      <c r="K170" s="45" t="n">
        <v>-0.2189562</v>
      </c>
      <c r="L170" s="141" t="n">
        <v>0.8686561</v>
      </c>
      <c r="M170" s="45" t="n">
        <v>0.8041754</v>
      </c>
      <c r="N170" s="45" t="n">
        <v>-0.2972061</v>
      </c>
      <c r="O170" s="0" t="s">
        <v>4962</v>
      </c>
    </row>
    <row r="171" customFormat="false" ht="13" hidden="false" customHeight="false" outlineLevel="0" collapsed="false">
      <c r="A171" s="6" t="s">
        <v>3991</v>
      </c>
      <c r="B171" s="37" t="s">
        <v>3992</v>
      </c>
      <c r="C171" s="38" t="s">
        <v>31</v>
      </c>
      <c r="D171" s="37" t="s">
        <v>4931</v>
      </c>
      <c r="E171" s="38" t="s">
        <v>31</v>
      </c>
      <c r="F171" s="37" t="s">
        <v>4932</v>
      </c>
      <c r="G171" s="38" t="s">
        <v>31</v>
      </c>
      <c r="H171" s="37" t="s">
        <v>53</v>
      </c>
      <c r="I171" s="37" t="s">
        <v>53</v>
      </c>
      <c r="J171" s="38" t="s">
        <v>31</v>
      </c>
      <c r="K171" s="45" t="n">
        <v>-0.1487432</v>
      </c>
      <c r="L171" s="44" t="n">
        <v>1.068501</v>
      </c>
      <c r="M171" s="45" t="n">
        <v>0.7357392</v>
      </c>
      <c r="N171" s="45" t="n">
        <v>-0.1348575</v>
      </c>
      <c r="O171" s="0" t="s">
        <v>4962</v>
      </c>
    </row>
    <row r="172" customFormat="false" ht="13" hidden="false" customHeight="false" outlineLevel="0" collapsed="false">
      <c r="A172" s="6" t="s">
        <v>5069</v>
      </c>
      <c r="B172" s="37" t="s">
        <v>5070</v>
      </c>
      <c r="C172" s="38" t="s">
        <v>31</v>
      </c>
      <c r="D172" s="37" t="s">
        <v>4164</v>
      </c>
      <c r="E172" s="38" t="s">
        <v>31</v>
      </c>
      <c r="F172" s="37" t="s">
        <v>5071</v>
      </c>
      <c r="G172" s="38" t="s">
        <v>31</v>
      </c>
      <c r="H172" s="37" t="s">
        <v>4854</v>
      </c>
      <c r="I172" s="37" t="s">
        <v>1225</v>
      </c>
      <c r="J172" s="38" t="s">
        <v>31</v>
      </c>
      <c r="K172" s="45" t="n">
        <v>0.009659671</v>
      </c>
      <c r="L172" s="141" t="n">
        <v>0.8972324</v>
      </c>
      <c r="M172" s="45" t="n">
        <v>0.4366114</v>
      </c>
      <c r="N172" s="45" t="n">
        <v>-0.3079425</v>
      </c>
      <c r="O172" s="0" t="s">
        <v>4962</v>
      </c>
    </row>
    <row r="173" customFormat="false" ht="13" hidden="false" customHeight="false" outlineLevel="0" collapsed="false">
      <c r="A173" s="6" t="s">
        <v>1032</v>
      </c>
      <c r="B173" s="37" t="s">
        <v>1033</v>
      </c>
      <c r="C173" s="38" t="s">
        <v>31</v>
      </c>
      <c r="D173" s="37" t="s">
        <v>5072</v>
      </c>
      <c r="E173" s="38" t="s">
        <v>31</v>
      </c>
      <c r="F173" s="37" t="s">
        <v>5073</v>
      </c>
      <c r="G173" s="38" t="s">
        <v>31</v>
      </c>
      <c r="H173" s="37" t="s">
        <v>5074</v>
      </c>
      <c r="I173" s="37" t="s">
        <v>1035</v>
      </c>
      <c r="J173" s="38" t="s">
        <v>31</v>
      </c>
      <c r="K173" s="45" t="n">
        <v>0.04612123</v>
      </c>
      <c r="L173" s="44" t="n">
        <v>1.807793</v>
      </c>
      <c r="M173" s="45" t="n">
        <v>0.9721574</v>
      </c>
      <c r="N173" s="45" t="n">
        <v>-0.6096738</v>
      </c>
      <c r="O173" s="0" t="s">
        <v>4962</v>
      </c>
    </row>
    <row r="174" customFormat="false" ht="13" hidden="false" customHeight="false" outlineLevel="0" collapsed="false">
      <c r="A174" s="6" t="s">
        <v>1036</v>
      </c>
      <c r="B174" s="37" t="s">
        <v>1037</v>
      </c>
      <c r="C174" s="38" t="s">
        <v>31</v>
      </c>
      <c r="D174" s="37" t="s">
        <v>1038</v>
      </c>
      <c r="E174" s="38" t="s">
        <v>31</v>
      </c>
      <c r="F174" s="37" t="s">
        <v>633</v>
      </c>
      <c r="G174" s="38" t="s">
        <v>31</v>
      </c>
      <c r="H174" s="37" t="s">
        <v>4851</v>
      </c>
      <c r="I174" s="37" t="s">
        <v>114</v>
      </c>
      <c r="J174" s="38" t="s">
        <v>31</v>
      </c>
      <c r="K174" s="45" t="n">
        <v>-0.1608895</v>
      </c>
      <c r="L174" s="44" t="n">
        <v>1.312735</v>
      </c>
      <c r="M174" s="45" t="n">
        <v>0.6631882</v>
      </c>
      <c r="N174" s="45" t="n">
        <v>-0.52007</v>
      </c>
      <c r="O174" s="0" t="s">
        <v>4962</v>
      </c>
    </row>
    <row r="175" customFormat="false" ht="13" hidden="false" customHeight="false" outlineLevel="0" collapsed="false">
      <c r="A175" s="6" t="s">
        <v>3998</v>
      </c>
      <c r="B175" s="37" t="s">
        <v>3999</v>
      </c>
      <c r="C175" s="38" t="s">
        <v>31</v>
      </c>
      <c r="D175" s="37" t="s">
        <v>563</v>
      </c>
      <c r="E175" s="38" t="s">
        <v>31</v>
      </c>
      <c r="F175" s="37" t="s">
        <v>633</v>
      </c>
      <c r="G175" s="38" t="s">
        <v>31</v>
      </c>
      <c r="H175" s="37" t="s">
        <v>53</v>
      </c>
      <c r="I175" s="37" t="s">
        <v>53</v>
      </c>
      <c r="J175" s="38" t="s">
        <v>31</v>
      </c>
      <c r="K175" s="45" t="n">
        <v>0.1647634</v>
      </c>
      <c r="L175" s="143" t="n">
        <v>2.961999</v>
      </c>
      <c r="M175" s="44" t="n">
        <v>2.068754</v>
      </c>
      <c r="N175" s="144" t="n">
        <v>-0.859082</v>
      </c>
      <c r="O175" s="0" t="s">
        <v>4962</v>
      </c>
    </row>
    <row r="176" customFormat="false" ht="13" hidden="false" customHeight="false" outlineLevel="0" collapsed="false">
      <c r="A176" s="6" t="s">
        <v>1039</v>
      </c>
      <c r="B176" s="37" t="s">
        <v>1040</v>
      </c>
      <c r="C176" s="38" t="s">
        <v>31</v>
      </c>
      <c r="D176" s="37" t="s">
        <v>4000</v>
      </c>
      <c r="E176" s="38" t="s">
        <v>31</v>
      </c>
      <c r="F176" s="37" t="s">
        <v>5075</v>
      </c>
      <c r="G176" s="38" t="s">
        <v>31</v>
      </c>
      <c r="H176" s="37" t="s">
        <v>53</v>
      </c>
      <c r="I176" s="37" t="s">
        <v>749</v>
      </c>
      <c r="J176" s="38" t="s">
        <v>31</v>
      </c>
      <c r="K176" s="45" t="n">
        <v>-0.1072707</v>
      </c>
      <c r="L176" s="44" t="n">
        <v>1.491563</v>
      </c>
      <c r="M176" s="45" t="n">
        <v>0.5330034</v>
      </c>
      <c r="N176" s="45" t="n">
        <v>-0.4299383</v>
      </c>
      <c r="O176" s="0" t="s">
        <v>4962</v>
      </c>
    </row>
    <row r="177" customFormat="false" ht="13" hidden="false" customHeight="false" outlineLevel="0" collapsed="false">
      <c r="A177" s="6" t="s">
        <v>1043</v>
      </c>
      <c r="B177" s="37" t="s">
        <v>1044</v>
      </c>
      <c r="C177" s="38" t="s">
        <v>31</v>
      </c>
      <c r="D177" s="37" t="s">
        <v>1045</v>
      </c>
      <c r="E177" s="38" t="s">
        <v>31</v>
      </c>
      <c r="F177" s="37" t="s">
        <v>633</v>
      </c>
      <c r="G177" s="38" t="s">
        <v>31</v>
      </c>
      <c r="H177" s="37" t="s">
        <v>53</v>
      </c>
      <c r="I177" s="37" t="s">
        <v>53</v>
      </c>
      <c r="J177" s="38" t="s">
        <v>31</v>
      </c>
      <c r="K177" s="45" t="n">
        <v>-0.05440913</v>
      </c>
      <c r="L177" s="44" t="n">
        <v>1.214944</v>
      </c>
      <c r="M177" s="45" t="n">
        <v>0.6895975</v>
      </c>
      <c r="N177" s="45" t="n">
        <v>-0.1420621</v>
      </c>
      <c r="O177" s="0" t="s">
        <v>4962</v>
      </c>
    </row>
    <row r="178" customFormat="false" ht="13" hidden="false" customHeight="false" outlineLevel="0" collapsed="false">
      <c r="A178" s="6" t="s">
        <v>4004</v>
      </c>
      <c r="B178" s="37" t="s">
        <v>4005</v>
      </c>
      <c r="C178" s="38" t="s">
        <v>31</v>
      </c>
      <c r="D178" s="37" t="s">
        <v>5076</v>
      </c>
      <c r="E178" s="38" t="s">
        <v>31</v>
      </c>
      <c r="F178" s="37" t="s">
        <v>5077</v>
      </c>
      <c r="G178" s="38" t="s">
        <v>31</v>
      </c>
      <c r="H178" s="37" t="s">
        <v>4846</v>
      </c>
      <c r="I178" s="37" t="s">
        <v>180</v>
      </c>
      <c r="J178" s="38" t="s">
        <v>31</v>
      </c>
      <c r="K178" s="45" t="n">
        <v>0.3043514</v>
      </c>
      <c r="L178" s="141" t="n">
        <v>0.9713052</v>
      </c>
      <c r="M178" s="45" t="n">
        <v>0.504185</v>
      </c>
      <c r="N178" s="45" t="n">
        <v>-0.2746347</v>
      </c>
      <c r="O178" s="0" t="s">
        <v>4962</v>
      </c>
    </row>
    <row r="179" customFormat="false" ht="13" hidden="false" customHeight="false" outlineLevel="0" collapsed="false">
      <c r="A179" s="6" t="s">
        <v>1046</v>
      </c>
      <c r="B179" s="37" t="s">
        <v>1047</v>
      </c>
      <c r="C179" s="38" t="s">
        <v>31</v>
      </c>
      <c r="D179" s="37" t="s">
        <v>4006</v>
      </c>
      <c r="E179" s="38" t="s">
        <v>31</v>
      </c>
      <c r="F179" s="37" t="s">
        <v>5078</v>
      </c>
      <c r="G179" s="38" t="s">
        <v>31</v>
      </c>
      <c r="H179" s="37" t="s">
        <v>4846</v>
      </c>
      <c r="I179" s="37" t="s">
        <v>1050</v>
      </c>
      <c r="J179" s="38" t="s">
        <v>31</v>
      </c>
      <c r="K179" s="45" t="n">
        <v>0.07325676</v>
      </c>
      <c r="L179" s="141" t="n">
        <v>0.8049639</v>
      </c>
      <c r="M179" s="45" t="n">
        <v>0.5111563</v>
      </c>
      <c r="N179" s="45" t="n">
        <v>-0.2028846</v>
      </c>
      <c r="O179" s="0" t="s">
        <v>4962</v>
      </c>
    </row>
    <row r="180" customFormat="false" ht="13" hidden="false" customHeight="false" outlineLevel="0" collapsed="false">
      <c r="A180" s="6" t="s">
        <v>2145</v>
      </c>
      <c r="B180" s="37" t="s">
        <v>2146</v>
      </c>
      <c r="C180" s="38" t="s">
        <v>31</v>
      </c>
      <c r="D180" s="37" t="s">
        <v>5079</v>
      </c>
      <c r="E180" s="38" t="s">
        <v>31</v>
      </c>
      <c r="F180" s="37" t="s">
        <v>633</v>
      </c>
      <c r="G180" s="38" t="s">
        <v>31</v>
      </c>
      <c r="H180" s="37" t="s">
        <v>4833</v>
      </c>
      <c r="I180" s="37" t="s">
        <v>114</v>
      </c>
      <c r="J180" s="38" t="s">
        <v>31</v>
      </c>
      <c r="K180" s="45" t="n">
        <v>-0.02916337</v>
      </c>
      <c r="L180" s="141" t="n">
        <v>0.8273844</v>
      </c>
      <c r="M180" s="45" t="n">
        <v>0.8165283</v>
      </c>
      <c r="N180" s="45" t="n">
        <v>-0.1471576</v>
      </c>
      <c r="O180" s="0" t="s">
        <v>4962</v>
      </c>
    </row>
    <row r="181" customFormat="false" ht="13" hidden="false" customHeight="false" outlineLevel="0" collapsed="false">
      <c r="A181" s="6" t="s">
        <v>5080</v>
      </c>
      <c r="B181" s="37" t="s">
        <v>5081</v>
      </c>
      <c r="C181" s="38" t="s">
        <v>31</v>
      </c>
      <c r="D181" s="37" t="s">
        <v>5082</v>
      </c>
      <c r="E181" s="38" t="s">
        <v>31</v>
      </c>
      <c r="F181" s="37" t="s">
        <v>4834</v>
      </c>
      <c r="G181" s="38" t="s">
        <v>31</v>
      </c>
      <c r="H181" s="37" t="s">
        <v>4851</v>
      </c>
      <c r="I181" s="37" t="s">
        <v>880</v>
      </c>
      <c r="J181" s="38" t="s">
        <v>31</v>
      </c>
      <c r="K181" s="45" t="n">
        <v>0.01852063</v>
      </c>
      <c r="L181" s="44" t="n">
        <v>1.610817</v>
      </c>
      <c r="M181" s="45" t="n">
        <v>0.9458536</v>
      </c>
      <c r="N181" s="45" t="n">
        <v>-0.5685205</v>
      </c>
      <c r="O181" s="0" t="s">
        <v>4962</v>
      </c>
    </row>
    <row r="182" customFormat="false" ht="13" hidden="false" customHeight="false" outlineLevel="0" collapsed="false">
      <c r="A182" s="6" t="s">
        <v>5083</v>
      </c>
      <c r="B182" s="37" t="s">
        <v>5084</v>
      </c>
      <c r="C182" s="38" t="s">
        <v>31</v>
      </c>
      <c r="D182" s="37" t="s">
        <v>632</v>
      </c>
      <c r="E182" s="38" t="s">
        <v>31</v>
      </c>
      <c r="F182" s="37" t="s">
        <v>633</v>
      </c>
      <c r="G182" s="38" t="s">
        <v>31</v>
      </c>
      <c r="H182" s="37" t="s">
        <v>53</v>
      </c>
      <c r="I182" s="37" t="s">
        <v>53</v>
      </c>
      <c r="J182" s="38" t="s">
        <v>31</v>
      </c>
      <c r="K182" s="45" t="n">
        <v>0.1957476</v>
      </c>
      <c r="L182" s="141" t="n">
        <v>0.9199493</v>
      </c>
      <c r="M182" s="45" t="n">
        <v>0.7783766</v>
      </c>
      <c r="N182" s="45" t="n">
        <v>-0.1321861</v>
      </c>
      <c r="O182" s="0" t="s">
        <v>4962</v>
      </c>
    </row>
    <row r="183" customFormat="false" ht="13" hidden="false" customHeight="false" outlineLevel="0" collapsed="false">
      <c r="A183" s="6" t="s">
        <v>1062</v>
      </c>
      <c r="B183" s="37" t="s">
        <v>1063</v>
      </c>
      <c r="C183" s="38" t="s">
        <v>31</v>
      </c>
      <c r="D183" s="37" t="s">
        <v>563</v>
      </c>
      <c r="E183" s="38" t="s">
        <v>31</v>
      </c>
      <c r="F183" s="37" t="s">
        <v>633</v>
      </c>
      <c r="G183" s="38" t="s">
        <v>31</v>
      </c>
      <c r="H183" s="37" t="s">
        <v>4833</v>
      </c>
      <c r="I183" s="37" t="s">
        <v>53</v>
      </c>
      <c r="J183" s="38" t="s">
        <v>31</v>
      </c>
      <c r="K183" s="45" t="n">
        <v>0.1441947</v>
      </c>
      <c r="L183" s="141" t="n">
        <v>0.8430894</v>
      </c>
      <c r="M183" s="45" t="n">
        <v>0.533342</v>
      </c>
      <c r="N183" s="45" t="n">
        <v>-0.2854609</v>
      </c>
      <c r="O183" s="0" t="s">
        <v>4962</v>
      </c>
    </row>
    <row r="184" customFormat="false" ht="13" hidden="false" customHeight="false" outlineLevel="0" collapsed="false">
      <c r="A184" s="6" t="s">
        <v>5085</v>
      </c>
      <c r="B184" s="37" t="s">
        <v>5086</v>
      </c>
      <c r="C184" s="38" t="s">
        <v>31</v>
      </c>
      <c r="D184" s="37" t="s">
        <v>5087</v>
      </c>
      <c r="E184" s="38" t="s">
        <v>31</v>
      </c>
      <c r="F184" s="37" t="s">
        <v>4889</v>
      </c>
      <c r="G184" s="38" t="s">
        <v>31</v>
      </c>
      <c r="H184" s="37" t="s">
        <v>4833</v>
      </c>
      <c r="I184" s="37" t="s">
        <v>338</v>
      </c>
      <c r="J184" s="38" t="s">
        <v>31</v>
      </c>
      <c r="K184" s="45" t="n">
        <v>-0.09362765</v>
      </c>
      <c r="L184" s="143" t="n">
        <v>3.516565</v>
      </c>
      <c r="M184" s="44" t="n">
        <v>2.378154</v>
      </c>
      <c r="N184" s="145" t="n">
        <v>-1.036062</v>
      </c>
      <c r="O184" s="0" t="s">
        <v>4962</v>
      </c>
    </row>
    <row r="185" customFormat="false" ht="13" hidden="false" customHeight="false" outlineLevel="0" collapsed="false">
      <c r="A185" s="6" t="s">
        <v>1070</v>
      </c>
      <c r="B185" s="37" t="s">
        <v>1071</v>
      </c>
      <c r="C185" s="38" t="s">
        <v>31</v>
      </c>
      <c r="D185" s="37" t="s">
        <v>1072</v>
      </c>
      <c r="E185" s="38" t="s">
        <v>31</v>
      </c>
      <c r="F185" s="37" t="s">
        <v>4981</v>
      </c>
      <c r="G185" s="38" t="s">
        <v>31</v>
      </c>
      <c r="H185" s="37" t="s">
        <v>4835</v>
      </c>
      <c r="I185" s="37" t="s">
        <v>267</v>
      </c>
      <c r="J185" s="38" t="s">
        <v>31</v>
      </c>
      <c r="K185" s="45" t="n">
        <v>-0.08359176</v>
      </c>
      <c r="L185" s="141" t="n">
        <v>0.8242618</v>
      </c>
      <c r="M185" s="45" t="n">
        <v>0.5866414</v>
      </c>
      <c r="N185" s="45" t="n">
        <v>-0.1314289</v>
      </c>
      <c r="O185" s="0" t="s">
        <v>4962</v>
      </c>
    </row>
    <row r="186" customFormat="false" ht="13" hidden="false" customHeight="false" outlineLevel="0" collapsed="false">
      <c r="A186" s="6" t="s">
        <v>1073</v>
      </c>
      <c r="B186" s="37" t="s">
        <v>1074</v>
      </c>
      <c r="C186" s="38" t="s">
        <v>31</v>
      </c>
      <c r="D186" s="37" t="s">
        <v>563</v>
      </c>
      <c r="E186" s="38" t="s">
        <v>31</v>
      </c>
      <c r="F186" s="37" t="s">
        <v>633</v>
      </c>
      <c r="G186" s="38" t="s">
        <v>31</v>
      </c>
      <c r="H186" s="37" t="s">
        <v>4846</v>
      </c>
      <c r="I186" s="37" t="s">
        <v>53</v>
      </c>
      <c r="J186" s="38" t="s">
        <v>31</v>
      </c>
      <c r="K186" s="45" t="n">
        <v>-0.04482898</v>
      </c>
      <c r="L186" s="44" t="n">
        <v>1.664074</v>
      </c>
      <c r="M186" s="45" t="n">
        <v>0.9281133</v>
      </c>
      <c r="N186" s="45" t="n">
        <v>-0.3502365</v>
      </c>
      <c r="O186" s="0" t="s">
        <v>4962</v>
      </c>
    </row>
    <row r="187" customFormat="false" ht="13" hidden="false" customHeight="false" outlineLevel="0" collapsed="false">
      <c r="A187" s="6" t="s">
        <v>1078</v>
      </c>
      <c r="B187" s="37" t="s">
        <v>1079</v>
      </c>
      <c r="C187" s="38" t="s">
        <v>31</v>
      </c>
      <c r="D187" s="37" t="s">
        <v>1080</v>
      </c>
      <c r="E187" s="38" t="s">
        <v>31</v>
      </c>
      <c r="F187" s="37" t="s">
        <v>4865</v>
      </c>
      <c r="G187" s="38" t="s">
        <v>31</v>
      </c>
      <c r="H187" s="37" t="s">
        <v>62</v>
      </c>
      <c r="I187" s="37" t="s">
        <v>578</v>
      </c>
      <c r="J187" s="38" t="s">
        <v>31</v>
      </c>
      <c r="K187" s="45" t="n">
        <v>0.1409709</v>
      </c>
      <c r="L187" s="141" t="n">
        <v>0.8011256</v>
      </c>
      <c r="M187" s="45" t="n">
        <v>0.5785435</v>
      </c>
      <c r="N187" s="45" t="n">
        <v>-0.01700784</v>
      </c>
      <c r="O187" s="0" t="s">
        <v>4962</v>
      </c>
    </row>
    <row r="188" customFormat="false" ht="13" hidden="false" customHeight="false" outlineLevel="0" collapsed="false">
      <c r="A188" s="6" t="s">
        <v>5088</v>
      </c>
      <c r="B188" s="37" t="s">
        <v>5089</v>
      </c>
      <c r="C188" s="38" t="s">
        <v>31</v>
      </c>
      <c r="D188" s="37" t="s">
        <v>5090</v>
      </c>
      <c r="E188" s="38" t="s">
        <v>31</v>
      </c>
      <c r="F188" s="37" t="s">
        <v>4834</v>
      </c>
      <c r="G188" s="38" t="s">
        <v>31</v>
      </c>
      <c r="H188" s="37" t="s">
        <v>4851</v>
      </c>
      <c r="I188" s="37" t="s">
        <v>267</v>
      </c>
      <c r="J188" s="38" t="s">
        <v>31</v>
      </c>
      <c r="K188" s="45" t="n">
        <v>-0.01523831</v>
      </c>
      <c r="L188" s="44" t="n">
        <v>1.713511</v>
      </c>
      <c r="M188" s="45" t="n">
        <v>0.9712487</v>
      </c>
      <c r="N188" s="45" t="n">
        <v>-0.6569912</v>
      </c>
      <c r="O188" s="0" t="s">
        <v>4962</v>
      </c>
    </row>
    <row r="189" customFormat="false" ht="13" hidden="false" customHeight="false" outlineLevel="0" collapsed="false">
      <c r="A189" s="6" t="s">
        <v>5091</v>
      </c>
      <c r="B189" s="37" t="s">
        <v>5092</v>
      </c>
      <c r="C189" s="38" t="s">
        <v>31</v>
      </c>
      <c r="D189" s="37" t="s">
        <v>5093</v>
      </c>
      <c r="E189" s="38" t="s">
        <v>31</v>
      </c>
      <c r="F189" s="37" t="s">
        <v>31</v>
      </c>
      <c r="G189" s="38" t="s">
        <v>31</v>
      </c>
      <c r="H189" s="37" t="s">
        <v>31</v>
      </c>
      <c r="I189" s="37" t="s">
        <v>31</v>
      </c>
      <c r="J189" s="38" t="s">
        <v>31</v>
      </c>
      <c r="K189" s="45" t="n">
        <v>0.228222</v>
      </c>
      <c r="L189" s="44" t="n">
        <v>1.43585</v>
      </c>
      <c r="M189" s="45" t="n">
        <v>0.7238883</v>
      </c>
      <c r="N189" s="45" t="n">
        <v>-0.5170389</v>
      </c>
      <c r="O189" s="0" t="s">
        <v>4962</v>
      </c>
    </row>
    <row r="190" customFormat="false" ht="13" hidden="false" customHeight="false" outlineLevel="0" collapsed="false">
      <c r="A190" s="6" t="s">
        <v>1092</v>
      </c>
      <c r="B190" s="37" t="s">
        <v>1093</v>
      </c>
      <c r="C190" s="38" t="s">
        <v>31</v>
      </c>
      <c r="D190" s="37" t="s">
        <v>1094</v>
      </c>
      <c r="E190" s="38" t="s">
        <v>31</v>
      </c>
      <c r="F190" s="37" t="s">
        <v>633</v>
      </c>
      <c r="G190" s="38" t="s">
        <v>31</v>
      </c>
      <c r="H190" s="37" t="s">
        <v>4833</v>
      </c>
      <c r="I190" s="37" t="s">
        <v>53</v>
      </c>
      <c r="J190" s="38" t="s">
        <v>31</v>
      </c>
      <c r="K190" s="45" t="n">
        <v>0.1875653</v>
      </c>
      <c r="L190" s="141" t="n">
        <v>0.9635508</v>
      </c>
      <c r="M190" s="45" t="n">
        <v>0.4631598</v>
      </c>
      <c r="N190" s="45" t="n">
        <v>-0.4782451</v>
      </c>
      <c r="O190" s="0" t="s">
        <v>4962</v>
      </c>
    </row>
    <row r="191" customFormat="false" ht="13" hidden="false" customHeight="false" outlineLevel="0" collapsed="false">
      <c r="A191" s="6" t="s">
        <v>2221</v>
      </c>
      <c r="B191" s="37" t="s">
        <v>2222</v>
      </c>
      <c r="C191" s="38" t="s">
        <v>31</v>
      </c>
      <c r="D191" s="37" t="s">
        <v>5094</v>
      </c>
      <c r="E191" s="38" t="s">
        <v>31</v>
      </c>
      <c r="F191" s="37" t="s">
        <v>5095</v>
      </c>
      <c r="G191" s="38" t="s">
        <v>31</v>
      </c>
      <c r="H191" s="37" t="s">
        <v>5096</v>
      </c>
      <c r="I191" s="37" t="s">
        <v>2224</v>
      </c>
      <c r="J191" s="38" t="s">
        <v>31</v>
      </c>
      <c r="K191" s="45" t="n">
        <v>0.363154</v>
      </c>
      <c r="L191" s="44" t="n">
        <v>1.852132</v>
      </c>
      <c r="M191" s="45" t="n">
        <v>0.7781858</v>
      </c>
      <c r="N191" s="45" t="n">
        <v>-0.6965201</v>
      </c>
      <c r="O191" s="0" t="s">
        <v>4962</v>
      </c>
    </row>
    <row r="192" customFormat="false" ht="13" hidden="false" customHeight="false" outlineLevel="0" collapsed="false">
      <c r="A192" s="6" t="s">
        <v>4029</v>
      </c>
      <c r="B192" s="37" t="s">
        <v>4030</v>
      </c>
      <c r="C192" s="38" t="s">
        <v>31</v>
      </c>
      <c r="D192" s="37" t="s">
        <v>5097</v>
      </c>
      <c r="E192" s="38" t="s">
        <v>31</v>
      </c>
      <c r="F192" s="37" t="s">
        <v>4969</v>
      </c>
      <c r="G192" s="38" t="s">
        <v>31</v>
      </c>
      <c r="H192" s="37" t="s">
        <v>5098</v>
      </c>
      <c r="I192" s="37" t="s">
        <v>1103</v>
      </c>
      <c r="J192" s="38" t="s">
        <v>31</v>
      </c>
      <c r="K192" s="45" t="n">
        <v>-0.1724863</v>
      </c>
      <c r="L192" s="141" t="n">
        <v>0.8108469</v>
      </c>
      <c r="M192" s="45" t="n">
        <v>0.6431565</v>
      </c>
      <c r="N192" s="45" t="n">
        <v>-0.2550235</v>
      </c>
      <c r="O192" s="0" t="s">
        <v>4962</v>
      </c>
    </row>
    <row r="193" customFormat="false" ht="13" hidden="false" customHeight="false" outlineLevel="0" collapsed="false">
      <c r="A193" s="6" t="s">
        <v>1099</v>
      </c>
      <c r="B193" s="37" t="s">
        <v>1100</v>
      </c>
      <c r="C193" s="38" t="s">
        <v>31</v>
      </c>
      <c r="D193" s="37" t="s">
        <v>5099</v>
      </c>
      <c r="E193" s="38" t="s">
        <v>31</v>
      </c>
      <c r="F193" s="37" t="s">
        <v>4969</v>
      </c>
      <c r="G193" s="38" t="s">
        <v>31</v>
      </c>
      <c r="H193" s="37" t="s">
        <v>5098</v>
      </c>
      <c r="I193" s="37" t="s">
        <v>1103</v>
      </c>
      <c r="J193" s="38" t="s">
        <v>31</v>
      </c>
      <c r="K193" s="45" t="n">
        <v>-0.03715274</v>
      </c>
      <c r="L193" s="143" t="n">
        <v>4.604133</v>
      </c>
      <c r="M193" s="143" t="n">
        <v>3.616465</v>
      </c>
      <c r="N193" s="144" t="n">
        <v>-0.9283816</v>
      </c>
      <c r="O193" s="0" t="s">
        <v>4962</v>
      </c>
    </row>
    <row r="194" customFormat="false" ht="13" hidden="false" customHeight="false" outlineLevel="0" collapsed="false">
      <c r="A194" s="6" t="s">
        <v>1104</v>
      </c>
      <c r="B194" s="37" t="s">
        <v>1105</v>
      </c>
      <c r="C194" s="38" t="s">
        <v>31</v>
      </c>
      <c r="D194" s="37" t="s">
        <v>5100</v>
      </c>
      <c r="E194" s="38" t="s">
        <v>31</v>
      </c>
      <c r="F194" s="37" t="s">
        <v>5066</v>
      </c>
      <c r="G194" s="38" t="s">
        <v>31</v>
      </c>
      <c r="H194" s="37" t="s">
        <v>53</v>
      </c>
      <c r="I194" s="37" t="s">
        <v>936</v>
      </c>
      <c r="J194" s="38" t="s">
        <v>31</v>
      </c>
      <c r="K194" s="45" t="n">
        <v>0.1993832</v>
      </c>
      <c r="L194" s="141" t="n">
        <v>0.9987436</v>
      </c>
      <c r="M194" s="45" t="n">
        <v>0.5040265</v>
      </c>
      <c r="N194" s="45" t="n">
        <v>-0.2094222</v>
      </c>
      <c r="O194" s="0" t="s">
        <v>4962</v>
      </c>
    </row>
    <row r="195" customFormat="false" ht="13" hidden="false" customHeight="false" outlineLevel="0" collapsed="false">
      <c r="A195" s="6" t="s">
        <v>5101</v>
      </c>
      <c r="B195" s="37" t="s">
        <v>5102</v>
      </c>
      <c r="C195" s="38" t="s">
        <v>31</v>
      </c>
      <c r="D195" s="37" t="s">
        <v>4931</v>
      </c>
      <c r="E195" s="38" t="s">
        <v>31</v>
      </c>
      <c r="F195" s="37" t="s">
        <v>4932</v>
      </c>
      <c r="G195" s="38" t="s">
        <v>31</v>
      </c>
      <c r="H195" s="37" t="s">
        <v>62</v>
      </c>
      <c r="I195" s="37" t="s">
        <v>53</v>
      </c>
      <c r="J195" s="38" t="s">
        <v>31</v>
      </c>
      <c r="K195" s="45" t="n">
        <v>-0.05542392</v>
      </c>
      <c r="L195" s="143" t="n">
        <v>2.8726</v>
      </c>
      <c r="M195" s="44" t="n">
        <v>2.295261</v>
      </c>
      <c r="N195" s="144" t="n">
        <v>-0.7606457</v>
      </c>
      <c r="O195" s="0" t="s">
        <v>4962</v>
      </c>
    </row>
    <row r="196" customFormat="false" ht="13" hidden="false" customHeight="false" outlineLevel="0" collapsed="false">
      <c r="A196" s="6" t="s">
        <v>1128</v>
      </c>
      <c r="B196" s="37" t="s">
        <v>1129</v>
      </c>
      <c r="C196" s="38" t="s">
        <v>31</v>
      </c>
      <c r="D196" s="37" t="s">
        <v>1130</v>
      </c>
      <c r="E196" s="38" t="s">
        <v>31</v>
      </c>
      <c r="F196" s="37" t="s">
        <v>633</v>
      </c>
      <c r="G196" s="38" t="s">
        <v>31</v>
      </c>
      <c r="H196" s="37" t="s">
        <v>4835</v>
      </c>
      <c r="I196" s="37" t="s">
        <v>1131</v>
      </c>
      <c r="J196" s="38" t="s">
        <v>31</v>
      </c>
      <c r="K196" s="45" t="n">
        <v>0.3279964</v>
      </c>
      <c r="L196" s="141" t="n">
        <v>0.8244</v>
      </c>
      <c r="M196" s="45" t="n">
        <v>0.5284547</v>
      </c>
      <c r="N196" s="45" t="n">
        <v>-0.1466521</v>
      </c>
      <c r="O196" s="0" t="s">
        <v>4962</v>
      </c>
    </row>
    <row r="197" customFormat="false" ht="13" hidden="false" customHeight="false" outlineLevel="0" collapsed="false">
      <c r="A197" s="6" t="s">
        <v>5103</v>
      </c>
      <c r="B197" s="37" t="s">
        <v>5104</v>
      </c>
      <c r="C197" s="38" t="s">
        <v>31</v>
      </c>
      <c r="D197" s="37" t="s">
        <v>4864</v>
      </c>
      <c r="E197" s="38" t="s">
        <v>31</v>
      </c>
      <c r="F197" s="37" t="s">
        <v>5105</v>
      </c>
      <c r="G197" s="38" t="s">
        <v>31</v>
      </c>
      <c r="H197" s="37" t="s">
        <v>53</v>
      </c>
      <c r="I197" s="37" t="s">
        <v>2764</v>
      </c>
      <c r="J197" s="38" t="s">
        <v>31</v>
      </c>
      <c r="K197" s="45" t="n">
        <v>-0.3381439</v>
      </c>
      <c r="L197" s="141" t="n">
        <v>0.8370919</v>
      </c>
      <c r="M197" s="45" t="n">
        <v>0.6325786</v>
      </c>
      <c r="N197" s="45" t="n">
        <v>-0.3658205</v>
      </c>
      <c r="O197" s="0" t="s">
        <v>4962</v>
      </c>
    </row>
    <row r="198" customFormat="false" ht="13" hidden="false" customHeight="false" outlineLevel="0" collapsed="false">
      <c r="A198" s="6" t="s">
        <v>2348</v>
      </c>
      <c r="B198" s="37" t="s">
        <v>2349</v>
      </c>
      <c r="C198" s="38" t="s">
        <v>31</v>
      </c>
      <c r="D198" s="37" t="s">
        <v>2350</v>
      </c>
      <c r="E198" s="38" t="s">
        <v>31</v>
      </c>
      <c r="F198" s="37" t="s">
        <v>633</v>
      </c>
      <c r="G198" s="38" t="s">
        <v>31</v>
      </c>
      <c r="H198" s="37" t="s">
        <v>4851</v>
      </c>
      <c r="I198" s="37" t="s">
        <v>114</v>
      </c>
      <c r="J198" s="38" t="s">
        <v>31</v>
      </c>
      <c r="K198" s="45" t="n">
        <v>-0.2664945</v>
      </c>
      <c r="L198" s="141" t="n">
        <v>0.8716765</v>
      </c>
      <c r="M198" s="45" t="n">
        <v>0.5441102</v>
      </c>
      <c r="N198" s="45" t="n">
        <v>-0.5224892</v>
      </c>
      <c r="O198" s="0" t="s">
        <v>4962</v>
      </c>
    </row>
    <row r="199" customFormat="false" ht="13" hidden="false" customHeight="false" outlineLevel="0" collapsed="false">
      <c r="A199" s="6" t="s">
        <v>1152</v>
      </c>
      <c r="B199" s="37" t="s">
        <v>1153</v>
      </c>
      <c r="C199" s="38" t="s">
        <v>31</v>
      </c>
      <c r="D199" s="37" t="s">
        <v>5106</v>
      </c>
      <c r="E199" s="38" t="s">
        <v>31</v>
      </c>
      <c r="F199" s="37" t="s">
        <v>4834</v>
      </c>
      <c r="G199" s="38" t="s">
        <v>31</v>
      </c>
      <c r="H199" s="37" t="s">
        <v>4851</v>
      </c>
      <c r="I199" s="37" t="s">
        <v>267</v>
      </c>
      <c r="J199" s="38" t="s">
        <v>31</v>
      </c>
      <c r="K199" s="45" t="n">
        <v>-0.1527665</v>
      </c>
      <c r="L199" s="141" t="n">
        <v>0.888163</v>
      </c>
      <c r="M199" s="45" t="n">
        <v>0.8876505</v>
      </c>
      <c r="N199" s="45" t="n">
        <v>-0.2388334</v>
      </c>
      <c r="O199" s="0" t="s">
        <v>4962</v>
      </c>
    </row>
    <row r="200" customFormat="false" ht="13" hidden="false" customHeight="false" outlineLevel="0" collapsed="false">
      <c r="A200" s="6" t="s">
        <v>1155</v>
      </c>
      <c r="B200" s="37" t="s">
        <v>1156</v>
      </c>
      <c r="C200" s="38" t="s">
        <v>31</v>
      </c>
      <c r="D200" s="37" t="s">
        <v>5107</v>
      </c>
      <c r="E200" s="38" t="s">
        <v>31</v>
      </c>
      <c r="F200" s="37" t="s">
        <v>5108</v>
      </c>
      <c r="G200" s="38" t="s">
        <v>31</v>
      </c>
      <c r="H200" s="37" t="s">
        <v>4854</v>
      </c>
      <c r="I200" s="37" t="s">
        <v>483</v>
      </c>
      <c r="J200" s="38" t="s">
        <v>31</v>
      </c>
      <c r="K200" s="45" t="n">
        <v>-0.2460293</v>
      </c>
      <c r="L200" s="141" t="n">
        <v>0.8192446</v>
      </c>
      <c r="M200" s="45" t="n">
        <v>0.6094043</v>
      </c>
      <c r="N200" s="45" t="n">
        <v>-0.2325541</v>
      </c>
      <c r="O200" s="0" t="s">
        <v>4962</v>
      </c>
    </row>
    <row r="201" customFormat="false" ht="13" hidden="false" customHeight="false" outlineLevel="0" collapsed="false">
      <c r="A201" s="6" t="s">
        <v>4055</v>
      </c>
      <c r="B201" s="37" t="s">
        <v>4056</v>
      </c>
      <c r="C201" s="38" t="s">
        <v>31</v>
      </c>
      <c r="D201" s="37" t="s">
        <v>4057</v>
      </c>
      <c r="E201" s="38" t="s">
        <v>31</v>
      </c>
      <c r="F201" s="37" t="s">
        <v>4834</v>
      </c>
      <c r="G201" s="38" t="s">
        <v>31</v>
      </c>
      <c r="H201" s="37" t="s">
        <v>4835</v>
      </c>
      <c r="I201" s="37" t="s">
        <v>267</v>
      </c>
      <c r="J201" s="38" t="s">
        <v>31</v>
      </c>
      <c r="K201" s="45" t="n">
        <v>0.02355132</v>
      </c>
      <c r="L201" s="141" t="n">
        <v>0.9525333</v>
      </c>
      <c r="M201" s="45" t="n">
        <v>0.8911014</v>
      </c>
      <c r="N201" s="45" t="n">
        <v>-0.2166092</v>
      </c>
      <c r="O201" s="0" t="s">
        <v>4962</v>
      </c>
    </row>
    <row r="202" customFormat="false" ht="13" hidden="false" customHeight="false" outlineLevel="0" collapsed="false">
      <c r="A202" s="6" t="s">
        <v>1159</v>
      </c>
      <c r="B202" s="37" t="s">
        <v>1160</v>
      </c>
      <c r="C202" s="38" t="s">
        <v>31</v>
      </c>
      <c r="D202" s="37" t="s">
        <v>5109</v>
      </c>
      <c r="E202" s="38" t="s">
        <v>31</v>
      </c>
      <c r="F202" s="37" t="s">
        <v>5110</v>
      </c>
      <c r="G202" s="38" t="s">
        <v>31</v>
      </c>
      <c r="H202" s="37" t="s">
        <v>4854</v>
      </c>
      <c r="I202" s="37" t="s">
        <v>129</v>
      </c>
      <c r="J202" s="38" t="s">
        <v>31</v>
      </c>
      <c r="K202" s="45" t="n">
        <v>0.1983765</v>
      </c>
      <c r="L202" s="141" t="n">
        <v>0.8397211</v>
      </c>
      <c r="M202" s="45" t="n">
        <v>0.4256806</v>
      </c>
      <c r="N202" s="45" t="n">
        <v>-0.3514353</v>
      </c>
      <c r="O202" s="0" t="s">
        <v>4962</v>
      </c>
    </row>
    <row r="203" customFormat="false" ht="13" hidden="false" customHeight="false" outlineLevel="0" collapsed="false">
      <c r="A203" s="6" t="s">
        <v>5111</v>
      </c>
      <c r="B203" s="37" t="s">
        <v>5112</v>
      </c>
      <c r="C203" s="38" t="s">
        <v>31</v>
      </c>
      <c r="D203" s="37" t="s">
        <v>5113</v>
      </c>
      <c r="E203" s="38" t="s">
        <v>31</v>
      </c>
      <c r="F203" s="37" t="s">
        <v>5114</v>
      </c>
      <c r="G203" s="38" t="s">
        <v>31</v>
      </c>
      <c r="H203" s="37" t="s">
        <v>53</v>
      </c>
      <c r="I203" s="37" t="s">
        <v>42</v>
      </c>
      <c r="J203" s="38" t="s">
        <v>31</v>
      </c>
      <c r="K203" s="45" t="n">
        <v>-0.1349858</v>
      </c>
      <c r="L203" s="44" t="n">
        <v>1.561396</v>
      </c>
      <c r="M203" s="45" t="n">
        <v>0.7271493</v>
      </c>
      <c r="N203" s="45" t="n">
        <v>-0.4941907</v>
      </c>
      <c r="O203" s="0" t="s">
        <v>4962</v>
      </c>
    </row>
    <row r="204" customFormat="false" ht="13" hidden="false" customHeight="false" outlineLevel="0" collapsed="false">
      <c r="A204" s="6" t="s">
        <v>1172</v>
      </c>
      <c r="B204" s="37" t="s">
        <v>1173</v>
      </c>
      <c r="C204" s="38" t="s">
        <v>31</v>
      </c>
      <c r="D204" s="37" t="s">
        <v>5115</v>
      </c>
      <c r="E204" s="38" t="s">
        <v>31</v>
      </c>
      <c r="F204" s="37" t="s">
        <v>633</v>
      </c>
      <c r="G204" s="38" t="s">
        <v>31</v>
      </c>
      <c r="H204" s="37" t="s">
        <v>62</v>
      </c>
      <c r="I204" s="37" t="s">
        <v>53</v>
      </c>
      <c r="J204" s="38" t="s">
        <v>31</v>
      </c>
      <c r="K204" s="45" t="n">
        <v>-0.05180459</v>
      </c>
      <c r="L204" s="141" t="n">
        <v>0.8470559</v>
      </c>
      <c r="M204" s="45" t="n">
        <v>0.4757316</v>
      </c>
      <c r="N204" s="45" t="n">
        <v>-0.1378239</v>
      </c>
      <c r="O204" s="0" t="s">
        <v>4962</v>
      </c>
    </row>
    <row r="205" customFormat="false" ht="13" hidden="false" customHeight="false" outlineLevel="0" collapsed="false">
      <c r="A205" s="6" t="s">
        <v>4060</v>
      </c>
      <c r="B205" s="37" t="s">
        <v>4061</v>
      </c>
      <c r="C205" s="38" t="s">
        <v>31</v>
      </c>
      <c r="D205" s="37" t="s">
        <v>4931</v>
      </c>
      <c r="E205" s="38" t="s">
        <v>31</v>
      </c>
      <c r="F205" s="37" t="s">
        <v>633</v>
      </c>
      <c r="G205" s="38" t="s">
        <v>31</v>
      </c>
      <c r="H205" s="37" t="s">
        <v>53</v>
      </c>
      <c r="I205" s="37" t="s">
        <v>114</v>
      </c>
      <c r="J205" s="38" t="s">
        <v>31</v>
      </c>
      <c r="K205" s="45" t="n">
        <v>-0.06684474</v>
      </c>
      <c r="L205" s="44" t="n">
        <v>2.211932</v>
      </c>
      <c r="M205" s="45" t="n">
        <v>0.600643</v>
      </c>
      <c r="N205" s="45" t="n">
        <v>-0.3337015</v>
      </c>
      <c r="O205" s="0" t="s">
        <v>4962</v>
      </c>
    </row>
    <row r="206" customFormat="false" ht="13" hidden="false" customHeight="false" outlineLevel="0" collapsed="false">
      <c r="A206" s="6" t="s">
        <v>1183</v>
      </c>
      <c r="B206" s="37" t="s">
        <v>1184</v>
      </c>
      <c r="C206" s="38" t="s">
        <v>31</v>
      </c>
      <c r="D206" s="37" t="s">
        <v>1185</v>
      </c>
      <c r="E206" s="38" t="s">
        <v>31</v>
      </c>
      <c r="F206" s="37" t="s">
        <v>4951</v>
      </c>
      <c r="G206" s="38" t="s">
        <v>31</v>
      </c>
      <c r="H206" s="37" t="s">
        <v>4833</v>
      </c>
      <c r="I206" s="37" t="s">
        <v>1186</v>
      </c>
      <c r="J206" s="38" t="s">
        <v>31</v>
      </c>
      <c r="K206" s="45" t="n">
        <v>-0.2869719</v>
      </c>
      <c r="L206" s="141" t="n">
        <v>0.9561355</v>
      </c>
      <c r="M206" s="45" t="n">
        <v>0.8558307</v>
      </c>
      <c r="N206" s="45" t="n">
        <v>-0.0866239</v>
      </c>
      <c r="O206" s="0" t="s">
        <v>4962</v>
      </c>
    </row>
    <row r="207" customFormat="false" ht="13" hidden="false" customHeight="false" outlineLevel="0" collapsed="false">
      <c r="A207" s="6" t="s">
        <v>1187</v>
      </c>
      <c r="B207" s="37" t="s">
        <v>1188</v>
      </c>
      <c r="C207" s="38" t="s">
        <v>31</v>
      </c>
      <c r="D207" s="37" t="s">
        <v>1189</v>
      </c>
      <c r="E207" s="38" t="s">
        <v>31</v>
      </c>
      <c r="F207" s="37" t="s">
        <v>5116</v>
      </c>
      <c r="G207" s="38" t="s">
        <v>31</v>
      </c>
      <c r="H207" s="37" t="s">
        <v>5117</v>
      </c>
      <c r="I207" s="37" t="s">
        <v>1103</v>
      </c>
      <c r="J207" s="38" t="s">
        <v>31</v>
      </c>
      <c r="K207" s="45" t="n">
        <v>0.09826669</v>
      </c>
      <c r="L207" s="44" t="n">
        <v>1.962619</v>
      </c>
      <c r="M207" s="45" t="n">
        <v>0.6580923</v>
      </c>
      <c r="N207" s="145" t="n">
        <v>-1.256589</v>
      </c>
      <c r="O207" s="0" t="s">
        <v>4962</v>
      </c>
    </row>
    <row r="208" customFormat="false" ht="13" hidden="false" customHeight="false" outlineLevel="0" collapsed="false">
      <c r="A208" s="6" t="s">
        <v>772</v>
      </c>
      <c r="B208" s="37" t="s">
        <v>773</v>
      </c>
      <c r="C208" s="38" t="s">
        <v>31</v>
      </c>
      <c r="D208" s="37" t="s">
        <v>3800</v>
      </c>
      <c r="E208" s="38" t="s">
        <v>31</v>
      </c>
      <c r="F208" s="37" t="s">
        <v>633</v>
      </c>
      <c r="G208" s="38" t="s">
        <v>31</v>
      </c>
      <c r="H208" s="37" t="s">
        <v>53</v>
      </c>
      <c r="I208" s="37" t="s">
        <v>53</v>
      </c>
      <c r="J208" s="38" t="s">
        <v>31</v>
      </c>
      <c r="K208" s="45" t="n">
        <v>0.1028599</v>
      </c>
      <c r="L208" s="44" t="n">
        <v>1.504716</v>
      </c>
      <c r="M208" s="45" t="n">
        <v>0.6653167</v>
      </c>
      <c r="N208" s="145" t="n">
        <v>-1.051943</v>
      </c>
      <c r="O208" s="0" t="s">
        <v>4962</v>
      </c>
    </row>
    <row r="209" customFormat="false" ht="13" hidden="false" customHeight="false" outlineLevel="0" collapsed="false">
      <c r="A209" s="6" t="s">
        <v>803</v>
      </c>
      <c r="B209" s="37" t="s">
        <v>804</v>
      </c>
      <c r="C209" s="38" t="s">
        <v>31</v>
      </c>
      <c r="D209" s="37" t="s">
        <v>563</v>
      </c>
      <c r="E209" s="38" t="s">
        <v>31</v>
      </c>
      <c r="F209" s="37" t="s">
        <v>633</v>
      </c>
      <c r="G209" s="38" t="s">
        <v>31</v>
      </c>
      <c r="H209" s="37" t="s">
        <v>53</v>
      </c>
      <c r="I209" s="37" t="s">
        <v>53</v>
      </c>
      <c r="J209" s="38" t="s">
        <v>31</v>
      </c>
      <c r="K209" s="45" t="n">
        <v>-0.5090316</v>
      </c>
      <c r="L209" s="44" t="n">
        <v>1.262214</v>
      </c>
      <c r="M209" s="45" t="n">
        <v>0.7638478</v>
      </c>
      <c r="N209" s="144" t="n">
        <v>-0.8958137</v>
      </c>
      <c r="O209" s="0" t="s">
        <v>4962</v>
      </c>
    </row>
    <row r="210" customFormat="false" ht="13" hidden="false" customHeight="false" outlineLevel="0" collapsed="false">
      <c r="A210" s="6" t="s">
        <v>849</v>
      </c>
      <c r="B210" s="37" t="s">
        <v>850</v>
      </c>
      <c r="C210" s="38" t="s">
        <v>31</v>
      </c>
      <c r="D210" s="37" t="s">
        <v>563</v>
      </c>
      <c r="E210" s="38" t="s">
        <v>31</v>
      </c>
      <c r="F210" s="37" t="s">
        <v>633</v>
      </c>
      <c r="G210" s="38" t="s">
        <v>31</v>
      </c>
      <c r="H210" s="37" t="s">
        <v>53</v>
      </c>
      <c r="I210" s="37" t="s">
        <v>53</v>
      </c>
      <c r="J210" s="38" t="s">
        <v>31</v>
      </c>
      <c r="K210" s="45" t="n">
        <v>-0.02242022</v>
      </c>
      <c r="L210" s="45" t="n">
        <v>0.6686694</v>
      </c>
      <c r="M210" s="45" t="n">
        <v>0.749169</v>
      </c>
      <c r="N210" s="144" t="n">
        <v>-0.7705872</v>
      </c>
      <c r="O210" s="0" t="s">
        <v>4962</v>
      </c>
    </row>
    <row r="211" customFormat="false" ht="13" hidden="false" customHeight="false" outlineLevel="0" collapsed="false">
      <c r="A211" s="6" t="s">
        <v>859</v>
      </c>
      <c r="B211" s="37" t="s">
        <v>860</v>
      </c>
      <c r="C211" s="38" t="s">
        <v>31</v>
      </c>
      <c r="D211" s="37" t="s">
        <v>4845</v>
      </c>
      <c r="E211" s="38" t="s">
        <v>31</v>
      </c>
      <c r="F211" s="37" t="s">
        <v>633</v>
      </c>
      <c r="G211" s="38" t="s">
        <v>31</v>
      </c>
      <c r="H211" s="37" t="s">
        <v>53</v>
      </c>
      <c r="I211" s="37" t="s">
        <v>53</v>
      </c>
      <c r="J211" s="38" t="s">
        <v>31</v>
      </c>
      <c r="K211" s="45" t="n">
        <v>-0.01310532</v>
      </c>
      <c r="L211" s="44" t="n">
        <v>1.700699</v>
      </c>
      <c r="M211" s="45" t="n">
        <v>0.7232075</v>
      </c>
      <c r="N211" s="145" t="n">
        <v>-1.106489</v>
      </c>
      <c r="O211" s="0" t="s">
        <v>4962</v>
      </c>
    </row>
    <row r="212" customFormat="false" ht="13" hidden="false" customHeight="false" outlineLevel="0" collapsed="false">
      <c r="A212" s="6" t="s">
        <v>888</v>
      </c>
      <c r="B212" s="37" t="s">
        <v>889</v>
      </c>
      <c r="C212" s="38" t="s">
        <v>31</v>
      </c>
      <c r="D212" s="37" t="s">
        <v>5118</v>
      </c>
      <c r="E212" s="38" t="s">
        <v>31</v>
      </c>
      <c r="F212" s="37" t="s">
        <v>633</v>
      </c>
      <c r="G212" s="38" t="s">
        <v>31</v>
      </c>
      <c r="H212" s="37" t="s">
        <v>53</v>
      </c>
      <c r="I212" s="37" t="s">
        <v>53</v>
      </c>
      <c r="J212" s="38" t="s">
        <v>31</v>
      </c>
      <c r="K212" s="45" t="n">
        <v>-0.01511937</v>
      </c>
      <c r="L212" s="44" t="n">
        <v>1.768645</v>
      </c>
      <c r="M212" s="45" t="n">
        <v>0.5319033</v>
      </c>
      <c r="N212" s="146" t="n">
        <v>-1.516563</v>
      </c>
      <c r="O212" s="0" t="s">
        <v>4962</v>
      </c>
    </row>
    <row r="213" customFormat="false" ht="13" hidden="false" customHeight="false" outlineLevel="0" collapsed="false">
      <c r="A213" s="6" t="s">
        <v>907</v>
      </c>
      <c r="B213" s="37" t="s">
        <v>908</v>
      </c>
      <c r="C213" s="38" t="s">
        <v>31</v>
      </c>
      <c r="D213" s="37" t="s">
        <v>5119</v>
      </c>
      <c r="E213" s="38" t="s">
        <v>31</v>
      </c>
      <c r="F213" s="37" t="s">
        <v>4981</v>
      </c>
      <c r="G213" s="38" t="s">
        <v>31</v>
      </c>
      <c r="H213" s="37" t="s">
        <v>4835</v>
      </c>
      <c r="I213" s="37" t="s">
        <v>267</v>
      </c>
      <c r="J213" s="38" t="s">
        <v>31</v>
      </c>
      <c r="K213" s="45" t="n">
        <v>-0.2433503</v>
      </c>
      <c r="L213" s="44" t="n">
        <v>1.549566</v>
      </c>
      <c r="M213" s="45" t="n">
        <v>0.9681597</v>
      </c>
      <c r="N213" s="145" t="n">
        <v>-1.033391</v>
      </c>
      <c r="O213" s="0" t="s">
        <v>4962</v>
      </c>
    </row>
    <row r="214" customFormat="false" ht="13" hidden="false" customHeight="false" outlineLevel="0" collapsed="false">
      <c r="A214" s="6" t="s">
        <v>950</v>
      </c>
      <c r="B214" s="37" t="s">
        <v>951</v>
      </c>
      <c r="C214" s="38" t="s">
        <v>31</v>
      </c>
      <c r="D214" s="37" t="s">
        <v>952</v>
      </c>
      <c r="E214" s="38" t="s">
        <v>31</v>
      </c>
      <c r="F214" s="37" t="s">
        <v>633</v>
      </c>
      <c r="G214" s="38" t="s">
        <v>31</v>
      </c>
      <c r="H214" s="37" t="s">
        <v>53</v>
      </c>
      <c r="I214" s="37" t="s">
        <v>53</v>
      </c>
      <c r="J214" s="38" t="s">
        <v>31</v>
      </c>
      <c r="K214" s="45" t="n">
        <v>-0.075822</v>
      </c>
      <c r="L214" s="44" t="n">
        <v>1.580913</v>
      </c>
      <c r="M214" s="45" t="n">
        <v>0.8057107</v>
      </c>
      <c r="N214" s="144" t="n">
        <v>-0.7359191</v>
      </c>
      <c r="O214" s="0" t="s">
        <v>4962</v>
      </c>
    </row>
    <row r="215" customFormat="false" ht="13" hidden="false" customHeight="false" outlineLevel="0" collapsed="false">
      <c r="A215" s="6" t="s">
        <v>977</v>
      </c>
      <c r="B215" s="37" t="s">
        <v>978</v>
      </c>
      <c r="C215" s="38" t="s">
        <v>31</v>
      </c>
      <c r="D215" s="37" t="s">
        <v>3964</v>
      </c>
      <c r="E215" s="38" t="s">
        <v>31</v>
      </c>
      <c r="F215" s="37" t="s">
        <v>53</v>
      </c>
      <c r="G215" s="38" t="s">
        <v>31</v>
      </c>
      <c r="H215" s="37" t="s">
        <v>53</v>
      </c>
      <c r="I215" s="37" t="s">
        <v>980</v>
      </c>
      <c r="J215" s="38" t="s">
        <v>31</v>
      </c>
      <c r="K215" s="45" t="n">
        <v>-0.185935</v>
      </c>
      <c r="L215" s="44" t="n">
        <v>1.233605</v>
      </c>
      <c r="M215" s="44" t="n">
        <v>1.063007</v>
      </c>
      <c r="N215" s="45" t="n">
        <v>-0.3479412</v>
      </c>
      <c r="O215" s="0" t="s">
        <v>5120</v>
      </c>
    </row>
    <row r="216" customFormat="false" ht="13" hidden="false" customHeight="false" outlineLevel="0" collapsed="false">
      <c r="A216" s="51" t="s">
        <v>1216</v>
      </c>
      <c r="B216" s="37" t="s">
        <v>1217</v>
      </c>
      <c r="C216" s="38" t="s">
        <v>1218</v>
      </c>
      <c r="D216" s="37" t="s">
        <v>563</v>
      </c>
      <c r="E216" s="38" t="s">
        <v>5076</v>
      </c>
      <c r="F216" s="37" t="s">
        <v>5121</v>
      </c>
      <c r="G216" s="38" t="s">
        <v>633</v>
      </c>
      <c r="H216" s="37" t="s">
        <v>4846</v>
      </c>
      <c r="I216" s="37" t="s">
        <v>42</v>
      </c>
      <c r="J216" s="38" t="s">
        <v>114</v>
      </c>
      <c r="K216" s="45" t="n">
        <v>-0.003093815</v>
      </c>
      <c r="L216" s="44" t="n">
        <v>1.500214</v>
      </c>
      <c r="M216" s="44" t="n">
        <v>1.089446</v>
      </c>
      <c r="N216" s="45" t="n">
        <v>-0.6861782</v>
      </c>
      <c r="O216" s="0" t="s">
        <v>5120</v>
      </c>
    </row>
    <row r="217" customFormat="false" ht="13" hidden="false" customHeight="false" outlineLevel="0" collapsed="false">
      <c r="A217" s="51" t="s">
        <v>1219</v>
      </c>
      <c r="B217" s="37" t="s">
        <v>1220</v>
      </c>
      <c r="C217" s="38" t="s">
        <v>1221</v>
      </c>
      <c r="D217" s="37" t="s">
        <v>3895</v>
      </c>
      <c r="E217" s="38" t="s">
        <v>4164</v>
      </c>
      <c r="F217" s="37" t="s">
        <v>4834</v>
      </c>
      <c r="G217" s="38" t="s">
        <v>5071</v>
      </c>
      <c r="H217" s="37" t="s">
        <v>4833</v>
      </c>
      <c r="I217" s="37" t="s">
        <v>267</v>
      </c>
      <c r="J217" s="38" t="s">
        <v>1225</v>
      </c>
      <c r="K217" s="45" t="n">
        <v>-0.08146553</v>
      </c>
      <c r="L217" s="44" t="n">
        <v>1.833656</v>
      </c>
      <c r="M217" s="44" t="n">
        <v>1.435387</v>
      </c>
      <c r="N217" s="45" t="n">
        <v>-0.5987321</v>
      </c>
      <c r="O217" s="0" t="s">
        <v>5120</v>
      </c>
    </row>
    <row r="218" customFormat="false" ht="13" hidden="false" customHeight="false" outlineLevel="0" collapsed="false">
      <c r="A218" s="51" t="s">
        <v>1230</v>
      </c>
      <c r="B218" s="37" t="s">
        <v>1231</v>
      </c>
      <c r="C218" s="38" t="s">
        <v>1232</v>
      </c>
      <c r="D218" s="37" t="s">
        <v>563</v>
      </c>
      <c r="E218" s="38" t="s">
        <v>5122</v>
      </c>
      <c r="F218" s="37" t="s">
        <v>633</v>
      </c>
      <c r="G218" s="38" t="s">
        <v>4883</v>
      </c>
      <c r="H218" s="37" t="s">
        <v>4846</v>
      </c>
      <c r="I218" s="37" t="s">
        <v>53</v>
      </c>
      <c r="J218" s="38" t="s">
        <v>97</v>
      </c>
      <c r="K218" s="45" t="n">
        <v>-0.2175797</v>
      </c>
      <c r="L218" s="45" t="n">
        <v>0.7280728</v>
      </c>
      <c r="M218" s="44" t="n">
        <v>1.268937</v>
      </c>
      <c r="N218" s="45" t="n">
        <v>0.2484903</v>
      </c>
      <c r="O218" s="0" t="s">
        <v>5120</v>
      </c>
    </row>
    <row r="219" customFormat="false" ht="13" hidden="false" customHeight="false" outlineLevel="0" collapsed="false">
      <c r="A219" s="51" t="s">
        <v>1234</v>
      </c>
      <c r="B219" s="37" t="s">
        <v>1235</v>
      </c>
      <c r="C219" s="38" t="s">
        <v>1236</v>
      </c>
      <c r="D219" s="37" t="s">
        <v>5076</v>
      </c>
      <c r="E219" s="38" t="s">
        <v>5123</v>
      </c>
      <c r="F219" s="37" t="s">
        <v>5077</v>
      </c>
      <c r="G219" s="38" t="s">
        <v>4991</v>
      </c>
      <c r="H219" s="37" t="s">
        <v>4851</v>
      </c>
      <c r="I219" s="37" t="s">
        <v>180</v>
      </c>
      <c r="J219" s="38" t="s">
        <v>53</v>
      </c>
      <c r="K219" s="45" t="n">
        <v>0.04666226</v>
      </c>
      <c r="L219" s="44" t="n">
        <v>1.31211</v>
      </c>
      <c r="M219" s="45" t="n">
        <v>0.7622496</v>
      </c>
      <c r="N219" s="45" t="n">
        <v>-0.4860779</v>
      </c>
      <c r="O219" s="0" t="s">
        <v>5120</v>
      </c>
    </row>
    <row r="220" customFormat="false" ht="13" hidden="false" customHeight="false" outlineLevel="0" collapsed="false">
      <c r="A220" s="51" t="s">
        <v>1206</v>
      </c>
      <c r="B220" s="37" t="s">
        <v>1207</v>
      </c>
      <c r="C220" s="38" t="s">
        <v>1208</v>
      </c>
      <c r="D220" s="37" t="s">
        <v>1209</v>
      </c>
      <c r="E220" s="38" t="s">
        <v>5124</v>
      </c>
      <c r="F220" s="37" t="s">
        <v>4834</v>
      </c>
      <c r="G220" s="38" t="s">
        <v>633</v>
      </c>
      <c r="H220" s="37" t="s">
        <v>4833</v>
      </c>
      <c r="I220" s="37" t="s">
        <v>267</v>
      </c>
      <c r="J220" s="38" t="s">
        <v>53</v>
      </c>
      <c r="K220" s="45" t="n">
        <v>-0.05444898</v>
      </c>
      <c r="L220" s="141" t="n">
        <v>0.8178692</v>
      </c>
      <c r="M220" s="45" t="n">
        <v>0.3737724</v>
      </c>
      <c r="N220" s="45" t="n">
        <v>-0.4250985</v>
      </c>
      <c r="O220" s="0" t="s">
        <v>5125</v>
      </c>
    </row>
    <row r="221" customFormat="false" ht="13" hidden="false" customHeight="false" outlineLevel="0" collapsed="false">
      <c r="A221" s="6" t="s">
        <v>4482</v>
      </c>
      <c r="B221" s="28" t="s">
        <v>4483</v>
      </c>
      <c r="C221" s="38" t="s">
        <v>31</v>
      </c>
      <c r="D221" s="37" t="s">
        <v>5126</v>
      </c>
      <c r="E221" s="38" t="s">
        <v>31</v>
      </c>
      <c r="F221" s="37" t="s">
        <v>4834</v>
      </c>
      <c r="G221" s="38" t="s">
        <v>31</v>
      </c>
      <c r="H221" s="37" t="s">
        <v>4851</v>
      </c>
      <c r="I221" s="37" t="s">
        <v>629</v>
      </c>
      <c r="J221" s="38" t="s">
        <v>31</v>
      </c>
      <c r="K221" s="45" t="n">
        <v>-0.1573595</v>
      </c>
      <c r="L221" s="141" t="n">
        <v>0.7653561</v>
      </c>
      <c r="M221" s="45" t="n">
        <v>0.07720276</v>
      </c>
      <c r="N221" s="144" t="n">
        <v>-0.8178532</v>
      </c>
      <c r="O221" s="0" t="s">
        <v>5125</v>
      </c>
    </row>
    <row r="222" customFormat="false" ht="13" hidden="false" customHeight="false" outlineLevel="0" collapsed="false">
      <c r="A222" s="6" t="s">
        <v>5127</v>
      </c>
      <c r="B222" s="37" t="s">
        <v>5128</v>
      </c>
      <c r="C222" s="38" t="s">
        <v>31</v>
      </c>
      <c r="D222" s="37" t="s">
        <v>5129</v>
      </c>
      <c r="E222" s="38" t="s">
        <v>31</v>
      </c>
      <c r="F222" s="37" t="s">
        <v>5075</v>
      </c>
      <c r="G222" s="38" t="s">
        <v>31</v>
      </c>
      <c r="H222" s="37" t="s">
        <v>53</v>
      </c>
      <c r="I222" s="37" t="s">
        <v>1400</v>
      </c>
      <c r="J222" s="38" t="s">
        <v>31</v>
      </c>
      <c r="K222" s="45" t="n">
        <v>0.2867061</v>
      </c>
      <c r="L222" s="141" t="n">
        <v>0.847307</v>
      </c>
      <c r="M222" s="45" t="n">
        <v>0.1037245</v>
      </c>
      <c r="N222" s="45" t="n">
        <v>-0.5570494</v>
      </c>
      <c r="O222" s="0" t="s">
        <v>5125</v>
      </c>
    </row>
    <row r="223" customFormat="false" ht="13" hidden="false" customHeight="false" outlineLevel="0" collapsed="false">
      <c r="A223" s="6" t="s">
        <v>1493</v>
      </c>
      <c r="B223" s="37" t="s">
        <v>1494</v>
      </c>
      <c r="C223" s="38" t="s">
        <v>31</v>
      </c>
      <c r="D223" s="37" t="s">
        <v>5122</v>
      </c>
      <c r="E223" s="38" t="s">
        <v>31</v>
      </c>
      <c r="F223" s="37" t="s">
        <v>5130</v>
      </c>
      <c r="G223" s="38" t="s">
        <v>31</v>
      </c>
      <c r="H223" s="37" t="s">
        <v>53</v>
      </c>
      <c r="I223" s="37" t="s">
        <v>1496</v>
      </c>
      <c r="J223" s="38" t="s">
        <v>31</v>
      </c>
      <c r="K223" s="45" t="n">
        <v>0.3694807</v>
      </c>
      <c r="L223" s="141" t="n">
        <v>0.795398</v>
      </c>
      <c r="M223" s="45" t="n">
        <v>-0.005396319</v>
      </c>
      <c r="N223" s="45" t="n">
        <v>-0.4443147</v>
      </c>
      <c r="O223" s="0" t="s">
        <v>5125</v>
      </c>
    </row>
    <row r="224" customFormat="false" ht="13" hidden="false" customHeight="false" outlineLevel="0" collapsed="false">
      <c r="A224" s="6" t="s">
        <v>5131</v>
      </c>
      <c r="B224" s="37" t="s">
        <v>5132</v>
      </c>
      <c r="C224" s="38" t="s">
        <v>31</v>
      </c>
      <c r="D224" s="37" t="s">
        <v>563</v>
      </c>
      <c r="E224" s="38" t="s">
        <v>31</v>
      </c>
      <c r="F224" s="37" t="s">
        <v>4951</v>
      </c>
      <c r="G224" s="38" t="s">
        <v>31</v>
      </c>
      <c r="H224" s="37" t="s">
        <v>4851</v>
      </c>
      <c r="I224" s="37" t="s">
        <v>114</v>
      </c>
      <c r="J224" s="38" t="s">
        <v>31</v>
      </c>
      <c r="K224" s="45" t="n">
        <v>0.08977071</v>
      </c>
      <c r="L224" s="44" t="n">
        <v>1.215668</v>
      </c>
      <c r="M224" s="45" t="n">
        <v>0.006884278</v>
      </c>
      <c r="N224" s="144" t="n">
        <v>-0.7586763</v>
      </c>
      <c r="O224" s="0" t="s">
        <v>5125</v>
      </c>
    </row>
    <row r="225" customFormat="false" ht="13" hidden="false" customHeight="false" outlineLevel="0" collapsed="false">
      <c r="A225" s="6" t="s">
        <v>1547</v>
      </c>
      <c r="B225" s="37" t="s">
        <v>1548</v>
      </c>
      <c r="C225" s="38" t="s">
        <v>31</v>
      </c>
      <c r="D225" s="37" t="s">
        <v>5133</v>
      </c>
      <c r="E225" s="38" t="s">
        <v>31</v>
      </c>
      <c r="F225" s="37" t="s">
        <v>5134</v>
      </c>
      <c r="G225" s="38" t="s">
        <v>31</v>
      </c>
      <c r="H225" s="37" t="s">
        <v>4900</v>
      </c>
      <c r="I225" s="37" t="s">
        <v>1550</v>
      </c>
      <c r="J225" s="38" t="s">
        <v>31</v>
      </c>
      <c r="K225" s="45" t="n">
        <v>0.1051669</v>
      </c>
      <c r="L225" s="45" t="n">
        <v>0.7308114</v>
      </c>
      <c r="M225" s="142" t="n">
        <v>0</v>
      </c>
      <c r="N225" s="144" t="n">
        <v>-0.8470694</v>
      </c>
      <c r="O225" s="0" t="s">
        <v>5125</v>
      </c>
    </row>
    <row r="226" customFormat="false" ht="13" hidden="false" customHeight="false" outlineLevel="0" collapsed="false">
      <c r="A226" s="6" t="s">
        <v>5135</v>
      </c>
      <c r="B226" s="37" t="s">
        <v>5136</v>
      </c>
      <c r="C226" s="38" t="s">
        <v>31</v>
      </c>
      <c r="D226" s="37" t="s">
        <v>5137</v>
      </c>
      <c r="E226" s="38" t="s">
        <v>31</v>
      </c>
      <c r="F226" s="37" t="s">
        <v>4939</v>
      </c>
      <c r="G226" s="38" t="s">
        <v>31</v>
      </c>
      <c r="H226" s="37" t="s">
        <v>4833</v>
      </c>
      <c r="I226" s="37" t="s">
        <v>53</v>
      </c>
      <c r="J226" s="38" t="s">
        <v>31</v>
      </c>
      <c r="K226" s="45" t="n">
        <v>-0.178762</v>
      </c>
      <c r="L226" s="45" t="n">
        <v>0.4955431</v>
      </c>
      <c r="M226" s="45" t="n">
        <v>-0.3724693</v>
      </c>
      <c r="N226" s="144" t="n">
        <v>-0.9396517</v>
      </c>
      <c r="O226" s="0" t="s">
        <v>5125</v>
      </c>
    </row>
    <row r="227" customFormat="false" ht="13" hidden="false" customHeight="false" outlineLevel="0" collapsed="false">
      <c r="A227" s="6" t="s">
        <v>5138</v>
      </c>
      <c r="B227" s="37" t="s">
        <v>5139</v>
      </c>
      <c r="C227" s="38" t="s">
        <v>31</v>
      </c>
      <c r="D227" s="37" t="s">
        <v>5123</v>
      </c>
      <c r="E227" s="38" t="s">
        <v>31</v>
      </c>
      <c r="F227" s="37" t="s">
        <v>4991</v>
      </c>
      <c r="G227" s="38" t="s">
        <v>31</v>
      </c>
      <c r="H227" s="37" t="s">
        <v>53</v>
      </c>
      <c r="I227" s="37" t="s">
        <v>53</v>
      </c>
      <c r="J227" s="38" t="s">
        <v>31</v>
      </c>
      <c r="K227" s="45" t="n">
        <v>0.3951246</v>
      </c>
      <c r="L227" s="44" t="n">
        <v>1.052548</v>
      </c>
      <c r="M227" s="45" t="n">
        <v>0.3201383</v>
      </c>
      <c r="N227" s="45" t="n">
        <v>-0.4421361</v>
      </c>
      <c r="O227" s="0" t="s">
        <v>5125</v>
      </c>
    </row>
    <row r="228" customFormat="false" ht="13" hidden="false" customHeight="false" outlineLevel="0" collapsed="false">
      <c r="A228" s="6" t="s">
        <v>5140</v>
      </c>
      <c r="B228" s="37" t="s">
        <v>5141</v>
      </c>
      <c r="C228" s="38" t="s">
        <v>31</v>
      </c>
      <c r="D228" s="37" t="s">
        <v>5142</v>
      </c>
      <c r="E228" s="38" t="s">
        <v>31</v>
      </c>
      <c r="F228" s="37" t="s">
        <v>5110</v>
      </c>
      <c r="G228" s="38" t="s">
        <v>31</v>
      </c>
      <c r="H228" s="37" t="s">
        <v>4846</v>
      </c>
      <c r="I228" s="37" t="s">
        <v>129</v>
      </c>
      <c r="J228" s="38" t="s">
        <v>31</v>
      </c>
      <c r="K228" s="45" t="n">
        <v>-0.1022689</v>
      </c>
      <c r="L228" s="141" t="n">
        <v>0.8423119</v>
      </c>
      <c r="M228" s="45" t="n">
        <v>-0.106196</v>
      </c>
      <c r="N228" s="144" t="n">
        <v>-0.9610889</v>
      </c>
      <c r="O228" s="0" t="s">
        <v>5125</v>
      </c>
    </row>
    <row r="229" customFormat="false" ht="13" hidden="false" customHeight="false" outlineLevel="0" collapsed="false">
      <c r="A229" s="6" t="s">
        <v>5143</v>
      </c>
      <c r="B229" s="37" t="s">
        <v>5144</v>
      </c>
      <c r="C229" s="38" t="s">
        <v>31</v>
      </c>
      <c r="D229" s="37" t="s">
        <v>563</v>
      </c>
      <c r="E229" s="38" t="s">
        <v>31</v>
      </c>
      <c r="F229" s="37" t="s">
        <v>5145</v>
      </c>
      <c r="G229" s="38" t="s">
        <v>31</v>
      </c>
      <c r="H229" s="37" t="s">
        <v>4833</v>
      </c>
      <c r="I229" s="37" t="s">
        <v>5146</v>
      </c>
      <c r="J229" s="38" t="s">
        <v>31</v>
      </c>
      <c r="K229" s="45" t="n">
        <v>-0.06965866</v>
      </c>
      <c r="L229" s="141" t="n">
        <v>0.8296558</v>
      </c>
      <c r="M229" s="45" t="n">
        <v>0.2977071</v>
      </c>
      <c r="N229" s="45" t="n">
        <v>-0.6089063</v>
      </c>
      <c r="O229" s="0" t="s">
        <v>5125</v>
      </c>
    </row>
    <row r="230" customFormat="false" ht="13" hidden="false" customHeight="false" outlineLevel="0" collapsed="false">
      <c r="A230" s="6" t="s">
        <v>5147</v>
      </c>
      <c r="B230" s="37" t="s">
        <v>5148</v>
      </c>
      <c r="C230" s="38" t="s">
        <v>31</v>
      </c>
      <c r="D230" s="37" t="s">
        <v>5018</v>
      </c>
      <c r="E230" s="38" t="s">
        <v>31</v>
      </c>
      <c r="F230" s="37" t="s">
        <v>5019</v>
      </c>
      <c r="G230" s="38" t="s">
        <v>31</v>
      </c>
      <c r="H230" s="37" t="s">
        <v>62</v>
      </c>
      <c r="I230" s="37" t="s">
        <v>53</v>
      </c>
      <c r="J230" s="38" t="s">
        <v>31</v>
      </c>
      <c r="K230" s="45" t="n">
        <v>0.08318673</v>
      </c>
      <c r="L230" s="141" t="n">
        <v>0.8128275</v>
      </c>
      <c r="M230" s="45" t="n">
        <v>-0.05105712</v>
      </c>
      <c r="N230" s="45" t="n">
        <v>-0.6969118</v>
      </c>
      <c r="O230" s="0" t="s">
        <v>5125</v>
      </c>
    </row>
    <row r="231" customFormat="false" ht="13" hidden="false" customHeight="false" outlineLevel="0" collapsed="false">
      <c r="A231" s="6" t="s">
        <v>823</v>
      </c>
      <c r="B231" s="37" t="s">
        <v>824</v>
      </c>
      <c r="C231" s="38" t="s">
        <v>31</v>
      </c>
      <c r="D231" s="37" t="s">
        <v>825</v>
      </c>
      <c r="E231" s="38" t="s">
        <v>31</v>
      </c>
      <c r="F231" s="37" t="s">
        <v>633</v>
      </c>
      <c r="G231" s="38" t="s">
        <v>31</v>
      </c>
      <c r="H231" s="37" t="s">
        <v>4851</v>
      </c>
      <c r="I231" s="37" t="s">
        <v>114</v>
      </c>
      <c r="J231" s="38" t="s">
        <v>31</v>
      </c>
      <c r="K231" s="45" t="n">
        <v>-0.1242915</v>
      </c>
      <c r="L231" s="45" t="n">
        <v>0.6768916</v>
      </c>
      <c r="M231" s="45" t="n">
        <v>-0.1503653</v>
      </c>
      <c r="N231" s="144" t="n">
        <v>-0.8271159</v>
      </c>
      <c r="O231" s="0" t="s">
        <v>5125</v>
      </c>
    </row>
    <row r="232" customFormat="false" ht="13" hidden="false" customHeight="false" outlineLevel="0" collapsed="false">
      <c r="A232" s="6" t="s">
        <v>4645</v>
      </c>
      <c r="B232" s="37" t="s">
        <v>4646</v>
      </c>
      <c r="C232" s="38" t="s">
        <v>31</v>
      </c>
      <c r="D232" s="37" t="s">
        <v>5149</v>
      </c>
      <c r="E232" s="38" t="s">
        <v>31</v>
      </c>
      <c r="F232" s="37" t="s">
        <v>633</v>
      </c>
      <c r="G232" s="38" t="s">
        <v>31</v>
      </c>
      <c r="H232" s="37" t="s">
        <v>53</v>
      </c>
      <c r="I232" s="37" t="s">
        <v>53</v>
      </c>
      <c r="J232" s="38" t="s">
        <v>31</v>
      </c>
      <c r="K232" s="45" t="n">
        <v>-0.2572194</v>
      </c>
      <c r="L232" s="45" t="n">
        <v>0.4984785</v>
      </c>
      <c r="M232" s="45" t="n">
        <v>0.03551893</v>
      </c>
      <c r="N232" s="144" t="n">
        <v>-0.7998119</v>
      </c>
      <c r="O232" s="0" t="s">
        <v>5125</v>
      </c>
    </row>
    <row r="233" customFormat="false" ht="13" hidden="false" customHeight="false" outlineLevel="0" collapsed="false">
      <c r="A233" s="6" t="s">
        <v>5150</v>
      </c>
      <c r="B233" s="37" t="s">
        <v>5151</v>
      </c>
      <c r="C233" s="38" t="s">
        <v>31</v>
      </c>
      <c r="D233" s="37" t="s">
        <v>5152</v>
      </c>
      <c r="E233" s="38" t="s">
        <v>31</v>
      </c>
      <c r="F233" s="37" t="s">
        <v>4915</v>
      </c>
      <c r="G233" s="38" t="s">
        <v>31</v>
      </c>
      <c r="H233" s="37" t="s">
        <v>53</v>
      </c>
      <c r="I233" s="37" t="s">
        <v>53</v>
      </c>
      <c r="J233" s="38" t="s">
        <v>31</v>
      </c>
      <c r="K233" s="45" t="n">
        <v>-0.1101913</v>
      </c>
      <c r="L233" s="141" t="n">
        <v>0.7772354</v>
      </c>
      <c r="M233" s="45" t="n">
        <v>0.06050469</v>
      </c>
      <c r="N233" s="45" t="n">
        <v>-0.5032499</v>
      </c>
      <c r="O233" s="0" t="s">
        <v>5125</v>
      </c>
    </row>
    <row r="234" customFormat="false" ht="13" hidden="false" customHeight="false" outlineLevel="0" collapsed="false">
      <c r="A234" s="6" t="s">
        <v>5153</v>
      </c>
      <c r="B234" s="37" t="s">
        <v>5154</v>
      </c>
      <c r="C234" s="38" t="s">
        <v>31</v>
      </c>
      <c r="D234" s="37" t="s">
        <v>5155</v>
      </c>
      <c r="E234" s="38" t="s">
        <v>31</v>
      </c>
      <c r="F234" s="37" t="s">
        <v>5075</v>
      </c>
      <c r="G234" s="38" t="s">
        <v>31</v>
      </c>
      <c r="H234" s="37" t="s">
        <v>53</v>
      </c>
      <c r="I234" s="37" t="s">
        <v>53</v>
      </c>
      <c r="J234" s="38" t="s">
        <v>31</v>
      </c>
      <c r="K234" s="45" t="n">
        <v>0.07687657</v>
      </c>
      <c r="L234" s="141" t="n">
        <v>0.8004086</v>
      </c>
      <c r="M234" s="45" t="n">
        <v>-0.1015439</v>
      </c>
      <c r="N234" s="45" t="n">
        <v>-0.4738196</v>
      </c>
      <c r="O234" s="0" t="s">
        <v>5125</v>
      </c>
    </row>
    <row r="235" customFormat="false" ht="13" hidden="false" customHeight="false" outlineLevel="0" collapsed="false">
      <c r="A235" s="6" t="s">
        <v>5156</v>
      </c>
      <c r="B235" s="37" t="s">
        <v>5157</v>
      </c>
      <c r="C235" s="38" t="s">
        <v>31</v>
      </c>
      <c r="D235" s="37" t="s">
        <v>5158</v>
      </c>
      <c r="E235" s="38" t="s">
        <v>31</v>
      </c>
      <c r="F235" s="37" t="s">
        <v>5159</v>
      </c>
      <c r="G235" s="38" t="s">
        <v>31</v>
      </c>
      <c r="H235" s="37" t="s">
        <v>4835</v>
      </c>
      <c r="I235" s="37" t="s">
        <v>5160</v>
      </c>
      <c r="J235" s="38" t="s">
        <v>31</v>
      </c>
      <c r="K235" s="45" t="n">
        <v>0.3094042</v>
      </c>
      <c r="L235" s="141" t="n">
        <v>0.944402</v>
      </c>
      <c r="M235" s="45" t="n">
        <v>0.2226203</v>
      </c>
      <c r="N235" s="45" t="n">
        <v>-0.6527098</v>
      </c>
      <c r="O235" s="0" t="s">
        <v>5125</v>
      </c>
    </row>
    <row r="236" customFormat="false" ht="13" hidden="false" customHeight="false" outlineLevel="0" collapsed="false">
      <c r="A236" s="6" t="s">
        <v>5161</v>
      </c>
      <c r="B236" s="37" t="s">
        <v>4522</v>
      </c>
      <c r="C236" s="38" t="s">
        <v>31</v>
      </c>
      <c r="D236" s="37" t="s">
        <v>563</v>
      </c>
      <c r="E236" s="38" t="s">
        <v>31</v>
      </c>
      <c r="F236" s="37" t="s">
        <v>633</v>
      </c>
      <c r="G236" s="38" t="s">
        <v>31</v>
      </c>
      <c r="H236" s="37" t="s">
        <v>53</v>
      </c>
      <c r="I236" s="37" t="s">
        <v>53</v>
      </c>
      <c r="J236" s="38" t="s">
        <v>31</v>
      </c>
      <c r="K236" s="45" t="n">
        <v>0.07717977</v>
      </c>
      <c r="L236" s="44" t="n">
        <v>1.152956</v>
      </c>
      <c r="M236" s="45" t="n">
        <v>0.1587619</v>
      </c>
      <c r="N236" s="45" t="n">
        <v>-0.5485032</v>
      </c>
      <c r="O236" s="0" t="s">
        <v>5125</v>
      </c>
    </row>
    <row r="237" customFormat="false" ht="13" hidden="false" customHeight="false" outlineLevel="0" collapsed="false">
      <c r="A237" s="6" t="s">
        <v>4521</v>
      </c>
      <c r="B237" s="37" t="s">
        <v>4522</v>
      </c>
      <c r="C237" s="38" t="s">
        <v>31</v>
      </c>
      <c r="D237" s="37" t="s">
        <v>4523</v>
      </c>
      <c r="E237" s="38" t="s">
        <v>31</v>
      </c>
      <c r="F237" s="37" t="s">
        <v>633</v>
      </c>
      <c r="G237" s="38" t="s">
        <v>31</v>
      </c>
      <c r="H237" s="37" t="s">
        <v>53</v>
      </c>
      <c r="I237" s="37" t="s">
        <v>53</v>
      </c>
      <c r="J237" s="38" t="s">
        <v>31</v>
      </c>
      <c r="K237" s="45" t="n">
        <v>0.1269526</v>
      </c>
      <c r="L237" s="141" t="n">
        <v>0.8615604</v>
      </c>
      <c r="M237" s="45" t="n">
        <v>0.09492984</v>
      </c>
      <c r="N237" s="45" t="n">
        <v>-0.5504561</v>
      </c>
      <c r="O237" s="0" t="s">
        <v>5125</v>
      </c>
    </row>
    <row r="238" customFormat="false" ht="13" hidden="false" customHeight="false" outlineLevel="0" collapsed="false">
      <c r="A238" s="6" t="s">
        <v>2312</v>
      </c>
      <c r="B238" s="37" t="s">
        <v>2313</v>
      </c>
      <c r="C238" s="38" t="s">
        <v>31</v>
      </c>
      <c r="D238" s="37" t="s">
        <v>3887</v>
      </c>
      <c r="E238" s="38" t="s">
        <v>31</v>
      </c>
      <c r="F238" s="37" t="s">
        <v>633</v>
      </c>
      <c r="G238" s="38" t="s">
        <v>31</v>
      </c>
      <c r="H238" s="37" t="s">
        <v>62</v>
      </c>
      <c r="I238" s="37" t="s">
        <v>53</v>
      </c>
      <c r="J238" s="38" t="s">
        <v>31</v>
      </c>
      <c r="K238" s="45" t="n">
        <v>0.2094584</v>
      </c>
      <c r="L238" s="141" t="n">
        <v>0.8642011</v>
      </c>
      <c r="M238" s="45" t="n">
        <v>0.1771469</v>
      </c>
      <c r="N238" s="45" t="n">
        <v>-0.5187661</v>
      </c>
      <c r="O238" s="0" t="s">
        <v>5125</v>
      </c>
    </row>
    <row r="239" customFormat="false" ht="13" hidden="false" customHeight="false" outlineLevel="0" collapsed="false">
      <c r="A239" s="6" t="s">
        <v>4524</v>
      </c>
      <c r="B239" s="37" t="s">
        <v>4525</v>
      </c>
      <c r="C239" s="38" t="s">
        <v>31</v>
      </c>
      <c r="D239" s="37" t="s">
        <v>4526</v>
      </c>
      <c r="E239" s="38" t="s">
        <v>31</v>
      </c>
      <c r="F239" s="37" t="s">
        <v>4981</v>
      </c>
      <c r="G239" s="38" t="s">
        <v>31</v>
      </c>
      <c r="H239" s="37" t="s">
        <v>53</v>
      </c>
      <c r="I239" s="37" t="s">
        <v>4527</v>
      </c>
      <c r="J239" s="38" t="s">
        <v>31</v>
      </c>
      <c r="K239" s="45" t="n">
        <v>0.101674</v>
      </c>
      <c r="L239" s="45" t="n">
        <v>0.6514888</v>
      </c>
      <c r="M239" s="45" t="n">
        <v>-0.2924719</v>
      </c>
      <c r="N239" s="144" t="n">
        <v>-0.7396394</v>
      </c>
      <c r="O239" s="0" t="s">
        <v>5125</v>
      </c>
    </row>
    <row r="240" customFormat="false" ht="13" hidden="false" customHeight="false" outlineLevel="0" collapsed="false">
      <c r="A240" s="6" t="s">
        <v>5162</v>
      </c>
      <c r="B240" s="37" t="s">
        <v>5163</v>
      </c>
      <c r="C240" s="38" t="s">
        <v>31</v>
      </c>
      <c r="D240" s="37" t="s">
        <v>5164</v>
      </c>
      <c r="E240" s="38" t="s">
        <v>31</v>
      </c>
      <c r="F240" s="37" t="s">
        <v>633</v>
      </c>
      <c r="G240" s="38" t="s">
        <v>31</v>
      </c>
      <c r="H240" s="37" t="s">
        <v>4833</v>
      </c>
      <c r="I240" s="37" t="s">
        <v>3639</v>
      </c>
      <c r="J240" s="38" t="s">
        <v>31</v>
      </c>
      <c r="K240" s="45" t="n">
        <v>0.05461646</v>
      </c>
      <c r="L240" s="141" t="n">
        <v>0.8525527</v>
      </c>
      <c r="M240" s="45" t="n">
        <v>0.3539227</v>
      </c>
      <c r="N240" s="45" t="n">
        <v>-0.4235748</v>
      </c>
      <c r="O240" s="0" t="s">
        <v>5125</v>
      </c>
    </row>
    <row r="241" customFormat="false" ht="13" hidden="false" customHeight="false" outlineLevel="0" collapsed="false">
      <c r="A241" s="6" t="s">
        <v>3890</v>
      </c>
      <c r="B241" s="37" t="s">
        <v>3891</v>
      </c>
      <c r="C241" s="38" t="s">
        <v>31</v>
      </c>
      <c r="D241" s="37" t="s">
        <v>3892</v>
      </c>
      <c r="E241" s="38" t="s">
        <v>31</v>
      </c>
      <c r="F241" s="37" t="s">
        <v>4991</v>
      </c>
      <c r="G241" s="38" t="s">
        <v>31</v>
      </c>
      <c r="H241" s="37" t="s">
        <v>53</v>
      </c>
      <c r="I241" s="37" t="s">
        <v>53</v>
      </c>
      <c r="J241" s="38" t="s">
        <v>31</v>
      </c>
      <c r="K241" s="45" t="n">
        <v>-0.003888665</v>
      </c>
      <c r="L241" s="45" t="n">
        <v>0.5486358</v>
      </c>
      <c r="M241" s="45" t="n">
        <v>-0.1498607</v>
      </c>
      <c r="N241" s="144" t="n">
        <v>-0.886163</v>
      </c>
      <c r="O241" s="0" t="s">
        <v>5125</v>
      </c>
    </row>
    <row r="242" customFormat="false" ht="13" hidden="false" customHeight="false" outlineLevel="0" collapsed="false">
      <c r="A242" s="6" t="s">
        <v>5165</v>
      </c>
      <c r="B242" s="37" t="s">
        <v>5166</v>
      </c>
      <c r="C242" s="38" t="s">
        <v>31</v>
      </c>
      <c r="D242" s="37" t="s">
        <v>5167</v>
      </c>
      <c r="E242" s="38" t="s">
        <v>31</v>
      </c>
      <c r="F242" s="37" t="s">
        <v>5116</v>
      </c>
      <c r="G242" s="38" t="s">
        <v>31</v>
      </c>
      <c r="H242" s="37" t="s">
        <v>4854</v>
      </c>
      <c r="I242" s="37" t="s">
        <v>129</v>
      </c>
      <c r="J242" s="38" t="s">
        <v>31</v>
      </c>
      <c r="K242" s="45" t="n">
        <v>-0.1775822</v>
      </c>
      <c r="L242" s="45" t="n">
        <v>0.498428</v>
      </c>
      <c r="M242" s="45" t="n">
        <v>-0.1597109</v>
      </c>
      <c r="N242" s="144" t="n">
        <v>-0.9212475</v>
      </c>
      <c r="O242" s="0" t="s">
        <v>5125</v>
      </c>
    </row>
    <row r="243" customFormat="false" ht="13" hidden="false" customHeight="false" outlineLevel="0" collapsed="false">
      <c r="A243" s="6" t="s">
        <v>5168</v>
      </c>
      <c r="B243" s="37" t="s">
        <v>5169</v>
      </c>
      <c r="C243" s="38" t="s">
        <v>31</v>
      </c>
      <c r="D243" s="37" t="s">
        <v>563</v>
      </c>
      <c r="E243" s="38" t="s">
        <v>31</v>
      </c>
      <c r="F243" s="37" t="s">
        <v>633</v>
      </c>
      <c r="G243" s="38" t="s">
        <v>31</v>
      </c>
      <c r="H243" s="37" t="s">
        <v>53</v>
      </c>
      <c r="I243" s="37" t="s">
        <v>53</v>
      </c>
      <c r="J243" s="38" t="s">
        <v>31</v>
      </c>
      <c r="K243" s="45" t="n">
        <v>0.3167804</v>
      </c>
      <c r="L243" s="141" t="n">
        <v>0.9594374</v>
      </c>
      <c r="M243" s="45" t="n">
        <v>-0.08429639</v>
      </c>
      <c r="N243" s="144" t="n">
        <v>-0.835481</v>
      </c>
      <c r="O243" s="0" t="s">
        <v>5125</v>
      </c>
    </row>
    <row r="244" customFormat="false" ht="13" hidden="false" customHeight="false" outlineLevel="0" collapsed="false">
      <c r="A244" s="6" t="s">
        <v>3764</v>
      </c>
      <c r="B244" s="37" t="s">
        <v>3765</v>
      </c>
      <c r="C244" s="38" t="s">
        <v>31</v>
      </c>
      <c r="D244" s="37" t="s">
        <v>5170</v>
      </c>
      <c r="E244" s="38" t="s">
        <v>31</v>
      </c>
      <c r="F244" s="37" t="s">
        <v>4951</v>
      </c>
      <c r="G244" s="38" t="s">
        <v>31</v>
      </c>
      <c r="H244" s="37" t="s">
        <v>53</v>
      </c>
      <c r="I244" s="37" t="s">
        <v>472</v>
      </c>
      <c r="J244" s="38" t="s">
        <v>31</v>
      </c>
      <c r="K244" s="45" t="n">
        <v>-0.000146309</v>
      </c>
      <c r="L244" s="141" t="n">
        <v>0.8302865</v>
      </c>
      <c r="M244" s="45" t="n">
        <v>-0.08102055</v>
      </c>
      <c r="N244" s="45" t="n">
        <v>-0.6226588</v>
      </c>
      <c r="O244" s="0" t="s">
        <v>5125</v>
      </c>
    </row>
    <row r="245" customFormat="false" ht="13" hidden="false" customHeight="false" outlineLevel="0" collapsed="false">
      <c r="A245" s="6" t="s">
        <v>5171</v>
      </c>
      <c r="B245" s="37" t="s">
        <v>5172</v>
      </c>
      <c r="C245" s="38" t="s">
        <v>31</v>
      </c>
      <c r="D245" s="37" t="s">
        <v>563</v>
      </c>
      <c r="E245" s="38" t="s">
        <v>31</v>
      </c>
      <c r="F245" s="37" t="s">
        <v>5173</v>
      </c>
      <c r="G245" s="38" t="s">
        <v>31</v>
      </c>
      <c r="H245" s="37" t="s">
        <v>4900</v>
      </c>
      <c r="I245" s="37" t="s">
        <v>5174</v>
      </c>
      <c r="J245" s="38" t="s">
        <v>31</v>
      </c>
      <c r="K245" s="45" t="n">
        <v>0.3633038</v>
      </c>
      <c r="L245" s="44" t="n">
        <v>1.053776</v>
      </c>
      <c r="M245" s="45" t="n">
        <v>0.3848618</v>
      </c>
      <c r="N245" s="45" t="n">
        <v>-0.6052376</v>
      </c>
      <c r="O245" s="0" t="s">
        <v>5125</v>
      </c>
    </row>
    <row r="246" customFormat="false" ht="13" hidden="false" customHeight="false" outlineLevel="0" collapsed="false">
      <c r="A246" s="6" t="s">
        <v>1955</v>
      </c>
      <c r="B246" s="37" t="s">
        <v>1956</v>
      </c>
      <c r="C246" s="38" t="s">
        <v>31</v>
      </c>
      <c r="D246" s="37" t="s">
        <v>1957</v>
      </c>
      <c r="E246" s="38" t="s">
        <v>31</v>
      </c>
      <c r="F246" s="37" t="s">
        <v>5175</v>
      </c>
      <c r="G246" s="38" t="s">
        <v>31</v>
      </c>
      <c r="H246" s="37" t="s">
        <v>4992</v>
      </c>
      <c r="I246" s="37" t="s">
        <v>382</v>
      </c>
      <c r="J246" s="38" t="s">
        <v>31</v>
      </c>
      <c r="K246" s="45" t="n">
        <v>0.1165062</v>
      </c>
      <c r="L246" s="141" t="n">
        <v>0.9917571</v>
      </c>
      <c r="M246" s="45" t="n">
        <v>0.3104474</v>
      </c>
      <c r="N246" s="144" t="n">
        <v>-0.7603745</v>
      </c>
      <c r="O246" s="0" t="s">
        <v>5125</v>
      </c>
    </row>
    <row r="247" customFormat="false" ht="13" hidden="false" customHeight="false" outlineLevel="0" collapsed="false">
      <c r="A247" s="6" t="s">
        <v>4538</v>
      </c>
      <c r="B247" s="37" t="s">
        <v>4539</v>
      </c>
      <c r="C247" s="38" t="s">
        <v>31</v>
      </c>
      <c r="D247" s="37" t="s">
        <v>5176</v>
      </c>
      <c r="E247" s="38" t="s">
        <v>31</v>
      </c>
      <c r="F247" s="37" t="s">
        <v>633</v>
      </c>
      <c r="G247" s="38" t="s">
        <v>31</v>
      </c>
      <c r="H247" s="37" t="s">
        <v>53</v>
      </c>
      <c r="I247" s="37" t="s">
        <v>53</v>
      </c>
      <c r="J247" s="38" t="s">
        <v>31</v>
      </c>
      <c r="K247" s="45" t="n">
        <v>0.02589594</v>
      </c>
      <c r="L247" s="45" t="n">
        <v>0.7223452</v>
      </c>
      <c r="M247" s="45" t="n">
        <v>-0.1524562</v>
      </c>
      <c r="N247" s="144" t="n">
        <v>-0.9206678</v>
      </c>
      <c r="O247" s="0" t="s">
        <v>5125</v>
      </c>
    </row>
    <row r="248" customFormat="false" ht="13" hidden="false" customHeight="false" outlineLevel="0" collapsed="false">
      <c r="A248" s="6" t="s">
        <v>4670</v>
      </c>
      <c r="B248" s="37" t="s">
        <v>4671</v>
      </c>
      <c r="C248" s="38" t="s">
        <v>31</v>
      </c>
      <c r="D248" s="37" t="s">
        <v>5177</v>
      </c>
      <c r="E248" s="38" t="s">
        <v>31</v>
      </c>
      <c r="F248" s="37" t="s">
        <v>633</v>
      </c>
      <c r="G248" s="38" t="s">
        <v>31</v>
      </c>
      <c r="H248" s="37" t="s">
        <v>62</v>
      </c>
      <c r="I248" s="37" t="s">
        <v>53</v>
      </c>
      <c r="J248" s="38" t="s">
        <v>31</v>
      </c>
      <c r="K248" s="45" t="n">
        <v>0.247812</v>
      </c>
      <c r="L248" s="141" t="n">
        <v>0.9137447</v>
      </c>
      <c r="M248" s="45" t="n">
        <v>0.06091023</v>
      </c>
      <c r="N248" s="45" t="n">
        <v>-0.5450755</v>
      </c>
      <c r="O248" s="0" t="s">
        <v>5125</v>
      </c>
    </row>
    <row r="249" customFormat="false" ht="13" hidden="false" customHeight="false" outlineLevel="0" collapsed="false">
      <c r="A249" s="6" t="s">
        <v>5178</v>
      </c>
      <c r="B249" s="37" t="s">
        <v>5179</v>
      </c>
      <c r="C249" s="38" t="s">
        <v>31</v>
      </c>
      <c r="D249" s="37" t="s">
        <v>5180</v>
      </c>
      <c r="E249" s="38" t="s">
        <v>31</v>
      </c>
      <c r="F249" s="37" t="s">
        <v>633</v>
      </c>
      <c r="G249" s="38" t="s">
        <v>31</v>
      </c>
      <c r="H249" s="37" t="s">
        <v>4851</v>
      </c>
      <c r="I249" s="37" t="s">
        <v>114</v>
      </c>
      <c r="J249" s="38" t="s">
        <v>31</v>
      </c>
      <c r="K249" s="45" t="n">
        <v>0.06547751</v>
      </c>
      <c r="L249" s="141" t="n">
        <v>0.8982756</v>
      </c>
      <c r="M249" s="45" t="n">
        <v>-0.1642275</v>
      </c>
      <c r="N249" s="144" t="n">
        <v>-0.8616656</v>
      </c>
      <c r="O249" s="0" t="s">
        <v>5125</v>
      </c>
    </row>
    <row r="250" customFormat="false" ht="13" hidden="false" customHeight="false" outlineLevel="0" collapsed="false">
      <c r="A250" s="6" t="s">
        <v>4551</v>
      </c>
      <c r="B250" s="37" t="s">
        <v>4552</v>
      </c>
      <c r="C250" s="38" t="s">
        <v>31</v>
      </c>
      <c r="D250" s="37" t="s">
        <v>563</v>
      </c>
      <c r="E250" s="38" t="s">
        <v>31</v>
      </c>
      <c r="F250" s="37" t="s">
        <v>633</v>
      </c>
      <c r="G250" s="38" t="s">
        <v>31</v>
      </c>
      <c r="H250" s="37" t="s">
        <v>4833</v>
      </c>
      <c r="I250" s="37" t="s">
        <v>53</v>
      </c>
      <c r="J250" s="38" t="s">
        <v>31</v>
      </c>
      <c r="K250" s="45" t="n">
        <v>0.008464266</v>
      </c>
      <c r="L250" s="141" t="n">
        <v>0.7792881</v>
      </c>
      <c r="M250" s="45" t="n">
        <v>0.252731</v>
      </c>
      <c r="N250" s="45" t="n">
        <v>-0.4742195</v>
      </c>
      <c r="O250" s="0" t="s">
        <v>5125</v>
      </c>
    </row>
    <row r="251" customFormat="false" ht="13" hidden="false" customHeight="false" outlineLevel="0" collapsed="false">
      <c r="A251" s="6" t="s">
        <v>5181</v>
      </c>
      <c r="B251" s="37" t="s">
        <v>5182</v>
      </c>
      <c r="C251" s="38" t="s">
        <v>31</v>
      </c>
      <c r="D251" s="37" t="s">
        <v>5183</v>
      </c>
      <c r="E251" s="38" t="s">
        <v>31</v>
      </c>
      <c r="F251" s="37" t="s">
        <v>4963</v>
      </c>
      <c r="G251" s="38" t="s">
        <v>31</v>
      </c>
      <c r="H251" s="37" t="s">
        <v>53</v>
      </c>
      <c r="I251" s="37" t="s">
        <v>53</v>
      </c>
      <c r="J251" s="38" t="s">
        <v>31</v>
      </c>
      <c r="K251" s="45" t="n">
        <v>0.1303497</v>
      </c>
      <c r="L251" s="141" t="n">
        <v>0.7793217</v>
      </c>
      <c r="M251" s="45" t="n">
        <v>0.1265203</v>
      </c>
      <c r="N251" s="45" t="n">
        <v>-0.5191859</v>
      </c>
      <c r="O251" s="0" t="s">
        <v>5125</v>
      </c>
    </row>
    <row r="252" customFormat="false" ht="13" hidden="false" customHeight="false" outlineLevel="0" collapsed="false">
      <c r="A252" s="6" t="s">
        <v>5184</v>
      </c>
      <c r="B252" s="37" t="s">
        <v>5185</v>
      </c>
      <c r="C252" s="38" t="s">
        <v>31</v>
      </c>
      <c r="D252" s="37" t="s">
        <v>5186</v>
      </c>
      <c r="E252" s="38" t="s">
        <v>31</v>
      </c>
      <c r="F252" s="37" t="s">
        <v>5187</v>
      </c>
      <c r="G252" s="38" t="s">
        <v>31</v>
      </c>
      <c r="H252" s="37" t="s">
        <v>5188</v>
      </c>
      <c r="I252" s="37" t="s">
        <v>97</v>
      </c>
      <c r="J252" s="38" t="s">
        <v>31</v>
      </c>
      <c r="K252" s="45" t="n">
        <v>0.3197615</v>
      </c>
      <c r="L252" s="44" t="n">
        <v>1.085583</v>
      </c>
      <c r="M252" s="45" t="n">
        <v>0.04248571</v>
      </c>
      <c r="N252" s="45" t="n">
        <v>-0.6931249</v>
      </c>
      <c r="O252" s="0" t="s">
        <v>5125</v>
      </c>
    </row>
    <row r="253" customFormat="false" ht="13" hidden="false" customHeight="false" outlineLevel="0" collapsed="false">
      <c r="A253" s="6" t="s">
        <v>5189</v>
      </c>
      <c r="B253" s="37" t="s">
        <v>2061</v>
      </c>
      <c r="C253" s="38" t="s">
        <v>31</v>
      </c>
      <c r="D253" s="37" t="s">
        <v>5190</v>
      </c>
      <c r="E253" s="38" t="s">
        <v>31</v>
      </c>
      <c r="F253" s="37" t="s">
        <v>5191</v>
      </c>
      <c r="G253" s="38" t="s">
        <v>31</v>
      </c>
      <c r="H253" s="37" t="s">
        <v>4851</v>
      </c>
      <c r="I253" s="37" t="s">
        <v>2064</v>
      </c>
      <c r="J253" s="38" t="s">
        <v>31</v>
      </c>
      <c r="K253" s="45" t="n">
        <v>0.341658</v>
      </c>
      <c r="L253" s="141" t="n">
        <v>0.7902671</v>
      </c>
      <c r="M253" s="45" t="n">
        <v>0.3113778</v>
      </c>
      <c r="N253" s="45" t="n">
        <v>-0.4366683</v>
      </c>
      <c r="O253" s="0" t="s">
        <v>5125</v>
      </c>
    </row>
    <row r="254" customFormat="false" ht="13" hidden="false" customHeight="false" outlineLevel="0" collapsed="false">
      <c r="A254" s="6" t="s">
        <v>5192</v>
      </c>
      <c r="B254" s="37" t="s">
        <v>5193</v>
      </c>
      <c r="C254" s="38" t="s">
        <v>31</v>
      </c>
      <c r="D254" s="37" t="s">
        <v>5194</v>
      </c>
      <c r="E254" s="38" t="s">
        <v>31</v>
      </c>
      <c r="F254" s="37" t="s">
        <v>4865</v>
      </c>
      <c r="G254" s="38" t="s">
        <v>31</v>
      </c>
      <c r="H254" s="37" t="s">
        <v>4851</v>
      </c>
      <c r="I254" s="37" t="s">
        <v>578</v>
      </c>
      <c r="J254" s="38" t="s">
        <v>31</v>
      </c>
      <c r="K254" s="45" t="n">
        <v>0.2461311</v>
      </c>
      <c r="L254" s="141" t="n">
        <v>0.893532</v>
      </c>
      <c r="M254" s="45" t="n">
        <v>-0.03845253</v>
      </c>
      <c r="N254" s="45" t="n">
        <v>-0.5111623</v>
      </c>
      <c r="O254" s="0" t="s">
        <v>5125</v>
      </c>
    </row>
    <row r="255" customFormat="false" ht="13" hidden="false" customHeight="false" outlineLevel="0" collapsed="false">
      <c r="A255" s="6" t="s">
        <v>3769</v>
      </c>
      <c r="B255" s="37" t="s">
        <v>3770</v>
      </c>
      <c r="C255" s="38" t="s">
        <v>31</v>
      </c>
      <c r="D255" s="37" t="s">
        <v>5195</v>
      </c>
      <c r="E255" s="38" t="s">
        <v>31</v>
      </c>
      <c r="F255" s="37" t="s">
        <v>5196</v>
      </c>
      <c r="G255" s="38" t="s">
        <v>31</v>
      </c>
      <c r="H255" s="37" t="s">
        <v>62</v>
      </c>
      <c r="I255" s="37" t="s">
        <v>129</v>
      </c>
      <c r="J255" s="38" t="s">
        <v>31</v>
      </c>
      <c r="K255" s="45" t="n">
        <v>0.2603926</v>
      </c>
      <c r="L255" s="141" t="n">
        <v>0.7600308</v>
      </c>
      <c r="M255" s="45" t="n">
        <v>0.009850782</v>
      </c>
      <c r="N255" s="144" t="n">
        <v>-0.8236568</v>
      </c>
      <c r="O255" s="0" t="s">
        <v>5125</v>
      </c>
    </row>
    <row r="256" customFormat="false" ht="13" hidden="false" customHeight="false" outlineLevel="0" collapsed="false">
      <c r="A256" s="6" t="s">
        <v>5197</v>
      </c>
      <c r="B256" s="37" t="s">
        <v>5198</v>
      </c>
      <c r="C256" s="38" t="s">
        <v>31</v>
      </c>
      <c r="D256" s="37" t="s">
        <v>632</v>
      </c>
      <c r="E256" s="38" t="s">
        <v>31</v>
      </c>
      <c r="F256" s="37" t="s">
        <v>633</v>
      </c>
      <c r="G256" s="38" t="s">
        <v>31</v>
      </c>
      <c r="H256" s="37" t="s">
        <v>53</v>
      </c>
      <c r="I256" s="37" t="s">
        <v>53</v>
      </c>
      <c r="J256" s="38" t="s">
        <v>31</v>
      </c>
      <c r="K256" s="45" t="n">
        <v>0.2977225</v>
      </c>
      <c r="L256" s="44" t="n">
        <v>1.014645</v>
      </c>
      <c r="M256" s="45" t="n">
        <v>0.1181227</v>
      </c>
      <c r="N256" s="45" t="n">
        <v>-0.4516225</v>
      </c>
      <c r="O256" s="0" t="s">
        <v>5125</v>
      </c>
    </row>
    <row r="257" customFormat="false" ht="13" hidden="false" customHeight="false" outlineLevel="0" collapsed="false">
      <c r="A257" s="6" t="s">
        <v>2012</v>
      </c>
      <c r="B257" s="37" t="s">
        <v>2013</v>
      </c>
      <c r="C257" s="38" t="s">
        <v>31</v>
      </c>
      <c r="D257" s="37" t="s">
        <v>563</v>
      </c>
      <c r="E257" s="38" t="s">
        <v>31</v>
      </c>
      <c r="F257" s="37" t="s">
        <v>633</v>
      </c>
      <c r="G257" s="38" t="s">
        <v>31</v>
      </c>
      <c r="H257" s="37" t="s">
        <v>53</v>
      </c>
      <c r="I257" s="37" t="s">
        <v>53</v>
      </c>
      <c r="J257" s="38" t="s">
        <v>31</v>
      </c>
      <c r="K257" s="45" t="n">
        <v>0.2351265</v>
      </c>
      <c r="L257" s="44" t="n">
        <v>1.055061</v>
      </c>
      <c r="M257" s="45" t="n">
        <v>0.09128604</v>
      </c>
      <c r="N257" s="144" t="n">
        <v>-0.8574145</v>
      </c>
      <c r="O257" s="0" t="s">
        <v>5125</v>
      </c>
    </row>
    <row r="258" customFormat="false" ht="13" hidden="false" customHeight="false" outlineLevel="0" collapsed="false">
      <c r="A258" s="6" t="s">
        <v>2332</v>
      </c>
      <c r="B258" s="37" t="s">
        <v>2333</v>
      </c>
      <c r="C258" s="38" t="s">
        <v>31</v>
      </c>
      <c r="D258" s="37" t="s">
        <v>5199</v>
      </c>
      <c r="E258" s="38" t="s">
        <v>31</v>
      </c>
      <c r="F258" s="37" t="s">
        <v>633</v>
      </c>
      <c r="G258" s="38" t="s">
        <v>31</v>
      </c>
      <c r="H258" s="37" t="s">
        <v>53</v>
      </c>
      <c r="I258" s="37" t="s">
        <v>459</v>
      </c>
      <c r="J258" s="38" t="s">
        <v>31</v>
      </c>
      <c r="K258" s="45" t="n">
        <v>0.06224426</v>
      </c>
      <c r="L258" s="141" t="n">
        <v>0.8831672</v>
      </c>
      <c r="M258" s="45" t="n">
        <v>-0.04741288</v>
      </c>
      <c r="N258" s="144" t="n">
        <v>-0.748725</v>
      </c>
      <c r="O258" s="0" t="s">
        <v>5125</v>
      </c>
    </row>
    <row r="259" customFormat="false" ht="13" hidden="false" customHeight="false" outlineLevel="0" collapsed="false">
      <c r="A259" s="6" t="s">
        <v>5200</v>
      </c>
      <c r="B259" s="37" t="s">
        <v>5201</v>
      </c>
      <c r="C259" s="38" t="s">
        <v>31</v>
      </c>
      <c r="D259" s="37" t="s">
        <v>5202</v>
      </c>
      <c r="E259" s="38" t="s">
        <v>31</v>
      </c>
      <c r="F259" s="37" t="s">
        <v>4951</v>
      </c>
      <c r="G259" s="38" t="s">
        <v>31</v>
      </c>
      <c r="H259" s="37" t="s">
        <v>4893</v>
      </c>
      <c r="I259" s="37" t="s">
        <v>5203</v>
      </c>
      <c r="J259" s="38" t="s">
        <v>31</v>
      </c>
      <c r="K259" s="45" t="n">
        <v>0.05685759</v>
      </c>
      <c r="L259" s="45" t="n">
        <v>0.6248345</v>
      </c>
      <c r="M259" s="45" t="n">
        <v>-0.2388679</v>
      </c>
      <c r="N259" s="144" t="n">
        <v>-0.9483307</v>
      </c>
      <c r="O259" s="0" t="s">
        <v>5125</v>
      </c>
    </row>
    <row r="260" customFormat="false" ht="13" hidden="false" customHeight="false" outlineLevel="0" collapsed="false">
      <c r="A260" s="6" t="s">
        <v>5204</v>
      </c>
      <c r="B260" s="37" t="s">
        <v>5205</v>
      </c>
      <c r="C260" s="38" t="s">
        <v>31</v>
      </c>
      <c r="D260" s="37" t="s">
        <v>5206</v>
      </c>
      <c r="E260" s="38" t="s">
        <v>31</v>
      </c>
      <c r="F260" s="37" t="s">
        <v>5191</v>
      </c>
      <c r="G260" s="38" t="s">
        <v>31</v>
      </c>
      <c r="H260" s="37" t="s">
        <v>4835</v>
      </c>
      <c r="I260" s="37" t="s">
        <v>382</v>
      </c>
      <c r="J260" s="38" t="s">
        <v>31</v>
      </c>
      <c r="K260" s="45" t="n">
        <v>-0.0249531</v>
      </c>
      <c r="L260" s="45" t="n">
        <v>0.5142006</v>
      </c>
      <c r="M260" s="45" t="n">
        <v>-0.4875056</v>
      </c>
      <c r="N260" s="144" t="n">
        <v>-0.8668913</v>
      </c>
      <c r="O260" s="0" t="s">
        <v>5125</v>
      </c>
    </row>
    <row r="261" customFormat="false" ht="13" hidden="false" customHeight="false" outlineLevel="0" collapsed="false">
      <c r="A261" s="6" t="s">
        <v>5207</v>
      </c>
      <c r="B261" s="37" t="s">
        <v>5208</v>
      </c>
      <c r="C261" s="38" t="s">
        <v>31</v>
      </c>
      <c r="D261" s="37" t="s">
        <v>5209</v>
      </c>
      <c r="E261" s="38" t="s">
        <v>31</v>
      </c>
      <c r="F261" s="37" t="s">
        <v>5210</v>
      </c>
      <c r="G261" s="38" t="s">
        <v>31</v>
      </c>
      <c r="H261" s="37" t="s">
        <v>4982</v>
      </c>
      <c r="I261" s="37" t="s">
        <v>4066</v>
      </c>
      <c r="J261" s="38" t="s">
        <v>31</v>
      </c>
      <c r="K261" s="45" t="n">
        <v>0.0487338</v>
      </c>
      <c r="L261" s="141" t="n">
        <v>0.7767676</v>
      </c>
      <c r="M261" s="45" t="n">
        <v>-0.1136624</v>
      </c>
      <c r="N261" s="144" t="n">
        <v>-0.7846067</v>
      </c>
      <c r="O261" s="0" t="s">
        <v>5125</v>
      </c>
    </row>
    <row r="262" customFormat="false" ht="13" hidden="false" customHeight="false" outlineLevel="0" collapsed="false">
      <c r="A262" s="6" t="s">
        <v>4695</v>
      </c>
      <c r="B262" s="37" t="s">
        <v>4696</v>
      </c>
      <c r="C262" s="38" t="s">
        <v>31</v>
      </c>
      <c r="D262" s="37" t="s">
        <v>5211</v>
      </c>
      <c r="E262" s="38" t="s">
        <v>31</v>
      </c>
      <c r="F262" s="37" t="s">
        <v>4959</v>
      </c>
      <c r="G262" s="38" t="s">
        <v>31</v>
      </c>
      <c r="H262" s="37" t="s">
        <v>4961</v>
      </c>
      <c r="I262" s="37" t="s">
        <v>53</v>
      </c>
      <c r="J262" s="38" t="s">
        <v>31</v>
      </c>
      <c r="K262" s="45" t="n">
        <v>0.1159466</v>
      </c>
      <c r="L262" s="141" t="n">
        <v>0.809148</v>
      </c>
      <c r="M262" s="45" t="n">
        <v>0.3043043</v>
      </c>
      <c r="N262" s="45" t="n">
        <v>-0.417795</v>
      </c>
      <c r="O262" s="0" t="s">
        <v>5125</v>
      </c>
    </row>
    <row r="263" customFormat="false" ht="13" hidden="false" customHeight="false" outlineLevel="0" collapsed="false">
      <c r="A263" s="6" t="s">
        <v>5212</v>
      </c>
      <c r="B263" s="37" t="s">
        <v>5213</v>
      </c>
      <c r="C263" s="38" t="s">
        <v>31</v>
      </c>
      <c r="D263" s="37" t="s">
        <v>5214</v>
      </c>
      <c r="E263" s="38" t="s">
        <v>31</v>
      </c>
      <c r="F263" s="37" t="s">
        <v>5215</v>
      </c>
      <c r="G263" s="38" t="s">
        <v>31</v>
      </c>
      <c r="H263" s="37" t="s">
        <v>53</v>
      </c>
      <c r="I263" s="37" t="s">
        <v>472</v>
      </c>
      <c r="J263" s="38" t="s">
        <v>31</v>
      </c>
      <c r="K263" s="45" t="n">
        <v>-0.06079009</v>
      </c>
      <c r="L263" s="45" t="n">
        <v>0.7445143</v>
      </c>
      <c r="M263" s="45" t="n">
        <v>-0.09759635</v>
      </c>
      <c r="N263" s="144" t="n">
        <v>-0.7873436</v>
      </c>
      <c r="O263" s="0" t="s">
        <v>5125</v>
      </c>
    </row>
    <row r="264" customFormat="false" ht="13" hidden="false" customHeight="false" outlineLevel="0" collapsed="false">
      <c r="A264" s="6" t="s">
        <v>5216</v>
      </c>
      <c r="B264" s="37" t="s">
        <v>5217</v>
      </c>
      <c r="C264" s="38" t="s">
        <v>31</v>
      </c>
      <c r="D264" s="37" t="s">
        <v>5218</v>
      </c>
      <c r="E264" s="38" t="s">
        <v>31</v>
      </c>
      <c r="F264" s="37" t="s">
        <v>4985</v>
      </c>
      <c r="G264" s="38" t="s">
        <v>31</v>
      </c>
      <c r="H264" s="37" t="s">
        <v>53</v>
      </c>
      <c r="I264" s="37" t="s">
        <v>53</v>
      </c>
      <c r="J264" s="38" t="s">
        <v>31</v>
      </c>
      <c r="K264" s="45" t="n">
        <v>-0.03780807</v>
      </c>
      <c r="L264" s="44" t="n">
        <v>1.521417</v>
      </c>
      <c r="M264" s="45" t="n">
        <v>0.2778017</v>
      </c>
      <c r="N264" s="45" t="n">
        <v>-0.4171885</v>
      </c>
      <c r="O264" s="0" t="s">
        <v>5125</v>
      </c>
    </row>
    <row r="265" customFormat="false" ht="13" hidden="false" customHeight="false" outlineLevel="0" collapsed="false">
      <c r="A265" s="6" t="s">
        <v>1064</v>
      </c>
      <c r="B265" s="37" t="s">
        <v>1065</v>
      </c>
      <c r="C265" s="38" t="s">
        <v>31</v>
      </c>
      <c r="D265" s="37" t="s">
        <v>4018</v>
      </c>
      <c r="E265" s="38" t="s">
        <v>31</v>
      </c>
      <c r="F265" s="37" t="s">
        <v>4969</v>
      </c>
      <c r="G265" s="38" t="s">
        <v>31</v>
      </c>
      <c r="H265" s="37" t="s">
        <v>53</v>
      </c>
      <c r="I265" s="37" t="s">
        <v>749</v>
      </c>
      <c r="J265" s="38" t="s">
        <v>31</v>
      </c>
      <c r="K265" s="45" t="n">
        <v>-0.07866608</v>
      </c>
      <c r="L265" s="45" t="n">
        <v>0.7299844</v>
      </c>
      <c r="M265" s="45" t="n">
        <v>0.2440289</v>
      </c>
      <c r="N265" s="144" t="n">
        <v>-0.7373905</v>
      </c>
      <c r="O265" s="0" t="s">
        <v>5125</v>
      </c>
    </row>
    <row r="266" customFormat="false" ht="13" hidden="false" customHeight="false" outlineLevel="0" collapsed="false">
      <c r="A266" s="6" t="s">
        <v>630</v>
      </c>
      <c r="B266" s="37" t="s">
        <v>631</v>
      </c>
      <c r="C266" s="38" t="s">
        <v>31</v>
      </c>
      <c r="D266" s="37" t="s">
        <v>632</v>
      </c>
      <c r="E266" s="38" t="s">
        <v>31</v>
      </c>
      <c r="F266" s="37" t="s">
        <v>633</v>
      </c>
      <c r="G266" s="38" t="s">
        <v>31</v>
      </c>
      <c r="H266" s="37" t="s">
        <v>53</v>
      </c>
      <c r="I266" s="37" t="s">
        <v>53</v>
      </c>
      <c r="J266" s="38" t="s">
        <v>31</v>
      </c>
      <c r="K266" s="45" t="n">
        <v>0.03005573</v>
      </c>
      <c r="L266" s="45" t="n">
        <v>0.6113455</v>
      </c>
      <c r="M266" s="45" t="n">
        <v>-0.1303648</v>
      </c>
      <c r="N266" s="144" t="n">
        <v>-0.7624752</v>
      </c>
      <c r="O266" s="0" t="s">
        <v>5125</v>
      </c>
    </row>
    <row r="267" customFormat="false" ht="13" hidden="false" customHeight="false" outlineLevel="0" collapsed="false">
      <c r="A267" s="6" t="s">
        <v>5219</v>
      </c>
      <c r="B267" s="37" t="s">
        <v>5220</v>
      </c>
      <c r="C267" s="38" t="s">
        <v>31</v>
      </c>
      <c r="D267" s="37" t="s">
        <v>563</v>
      </c>
      <c r="E267" s="38" t="s">
        <v>31</v>
      </c>
      <c r="F267" s="37" t="s">
        <v>4951</v>
      </c>
      <c r="G267" s="38" t="s">
        <v>31</v>
      </c>
      <c r="H267" s="37" t="s">
        <v>53</v>
      </c>
      <c r="I267" s="37" t="s">
        <v>5221</v>
      </c>
      <c r="J267" s="38" t="s">
        <v>31</v>
      </c>
      <c r="K267" s="45" t="n">
        <v>-0.04938084</v>
      </c>
      <c r="L267" s="45" t="n">
        <v>0.5218593</v>
      </c>
      <c r="M267" s="45" t="n">
        <v>-0.139619</v>
      </c>
      <c r="N267" s="144" t="n">
        <v>-0.7395152</v>
      </c>
      <c r="O267" s="0" t="s">
        <v>5125</v>
      </c>
    </row>
    <row r="268" customFormat="false" ht="13" hidden="false" customHeight="false" outlineLevel="0" collapsed="false">
      <c r="A268" s="6" t="s">
        <v>5222</v>
      </c>
      <c r="B268" s="37" t="s">
        <v>5223</v>
      </c>
      <c r="C268" s="38" t="s">
        <v>31</v>
      </c>
      <c r="D268" s="37" t="s">
        <v>5224</v>
      </c>
      <c r="E268" s="38" t="s">
        <v>31</v>
      </c>
      <c r="F268" s="37" t="s">
        <v>4951</v>
      </c>
      <c r="G268" s="38" t="s">
        <v>31</v>
      </c>
      <c r="H268" s="37" t="s">
        <v>53</v>
      </c>
      <c r="I268" s="37" t="s">
        <v>149</v>
      </c>
      <c r="J268" s="38" t="s">
        <v>31</v>
      </c>
      <c r="K268" s="45" t="n">
        <v>0.3770861</v>
      </c>
      <c r="L268" s="141" t="n">
        <v>0.8032767</v>
      </c>
      <c r="M268" s="45" t="n">
        <v>-0.05936903</v>
      </c>
      <c r="N268" s="45" t="n">
        <v>-0.4405337</v>
      </c>
      <c r="O268" s="0" t="s">
        <v>5125</v>
      </c>
    </row>
    <row r="269" customFormat="false" ht="13" hidden="false" customHeight="false" outlineLevel="0" collapsed="false">
      <c r="A269" s="6" t="s">
        <v>2231</v>
      </c>
      <c r="B269" s="37" t="s">
        <v>2232</v>
      </c>
      <c r="C269" s="38" t="s">
        <v>31</v>
      </c>
      <c r="D269" s="37" t="s">
        <v>5225</v>
      </c>
      <c r="E269" s="38" t="s">
        <v>31</v>
      </c>
      <c r="F269" s="37" t="s">
        <v>5056</v>
      </c>
      <c r="G269" s="38" t="s">
        <v>31</v>
      </c>
      <c r="H269" s="37" t="s">
        <v>53</v>
      </c>
      <c r="I269" s="37" t="s">
        <v>1676</v>
      </c>
      <c r="J269" s="38" t="s">
        <v>31</v>
      </c>
      <c r="K269" s="45" t="n">
        <v>-0.1756557</v>
      </c>
      <c r="L269" s="45" t="n">
        <v>0.7387875</v>
      </c>
      <c r="M269" s="45" t="n">
        <v>-0.1368166</v>
      </c>
      <c r="N269" s="144" t="n">
        <v>-0.8575911</v>
      </c>
      <c r="O269" s="0" t="s">
        <v>5125</v>
      </c>
    </row>
    <row r="270" customFormat="false" ht="13" hidden="false" customHeight="false" outlineLevel="0" collapsed="false">
      <c r="A270" s="6" t="s">
        <v>4590</v>
      </c>
      <c r="B270" s="37" t="s">
        <v>4591</v>
      </c>
      <c r="C270" s="38" t="s">
        <v>31</v>
      </c>
      <c r="D270" s="37" t="s">
        <v>4592</v>
      </c>
      <c r="E270" s="38" t="s">
        <v>31</v>
      </c>
      <c r="F270" s="37" t="s">
        <v>633</v>
      </c>
      <c r="G270" s="38" t="s">
        <v>31</v>
      </c>
      <c r="H270" s="37" t="s">
        <v>53</v>
      </c>
      <c r="I270" s="37" t="s">
        <v>53</v>
      </c>
      <c r="J270" s="38" t="s">
        <v>31</v>
      </c>
      <c r="K270" s="45" t="n">
        <v>-0.3588983</v>
      </c>
      <c r="L270" s="141" t="n">
        <v>0.8188323</v>
      </c>
      <c r="M270" s="45" t="n">
        <v>0.3236581</v>
      </c>
      <c r="N270" s="45" t="n">
        <v>-0.5614252</v>
      </c>
      <c r="O270" s="0" t="s">
        <v>5125</v>
      </c>
    </row>
    <row r="271" customFormat="false" ht="13" hidden="false" customHeight="false" outlineLevel="0" collapsed="false">
      <c r="A271" s="6" t="s">
        <v>736</v>
      </c>
      <c r="B271" s="37" t="s">
        <v>737</v>
      </c>
      <c r="C271" s="38" t="s">
        <v>31</v>
      </c>
      <c r="D271" s="37" t="s">
        <v>738</v>
      </c>
      <c r="E271" s="38" t="s">
        <v>31</v>
      </c>
      <c r="F271" s="37" t="s">
        <v>4985</v>
      </c>
      <c r="G271" s="38" t="s">
        <v>31</v>
      </c>
      <c r="H271" s="37" t="s">
        <v>53</v>
      </c>
      <c r="I271" s="37" t="s">
        <v>97</v>
      </c>
      <c r="J271" s="38" t="s">
        <v>31</v>
      </c>
      <c r="K271" s="45" t="n">
        <v>0.3125895</v>
      </c>
      <c r="L271" s="141" t="n">
        <v>0.8516537</v>
      </c>
      <c r="M271" s="45" t="n">
        <v>0.1219053</v>
      </c>
      <c r="N271" s="45" t="n">
        <v>-0.4796576</v>
      </c>
      <c r="O271" s="0" t="s">
        <v>5125</v>
      </c>
    </row>
    <row r="272" customFormat="false" ht="13" hidden="false" customHeight="false" outlineLevel="0" collapsed="false">
      <c r="A272" s="6" t="s">
        <v>4723</v>
      </c>
      <c r="B272" s="37" t="s">
        <v>4724</v>
      </c>
      <c r="C272" s="38" t="s">
        <v>31</v>
      </c>
      <c r="D272" s="37" t="s">
        <v>5226</v>
      </c>
      <c r="E272" s="38" t="s">
        <v>31</v>
      </c>
      <c r="F272" s="37" t="s">
        <v>5227</v>
      </c>
      <c r="G272" s="38" t="s">
        <v>31</v>
      </c>
      <c r="H272" s="37" t="s">
        <v>62</v>
      </c>
      <c r="I272" s="37" t="s">
        <v>180</v>
      </c>
      <c r="J272" s="38" t="s">
        <v>31</v>
      </c>
      <c r="K272" s="45" t="n">
        <v>-0.3671773</v>
      </c>
      <c r="L272" s="45" t="n">
        <v>0.686484</v>
      </c>
      <c r="M272" s="45" t="n">
        <v>0.2849456</v>
      </c>
      <c r="N272" s="144" t="n">
        <v>-0.8064533</v>
      </c>
      <c r="O272" s="0" t="s">
        <v>5125</v>
      </c>
    </row>
    <row r="273" customFormat="false" ht="13" hidden="false" customHeight="false" outlineLevel="0" collapsed="false">
      <c r="A273" s="6" t="s">
        <v>351</v>
      </c>
      <c r="B273" s="37" t="s">
        <v>352</v>
      </c>
      <c r="C273" s="38" t="s">
        <v>31</v>
      </c>
      <c r="D273" s="37" t="s">
        <v>5228</v>
      </c>
      <c r="E273" s="38" t="s">
        <v>31</v>
      </c>
      <c r="F273" s="37" t="s">
        <v>5175</v>
      </c>
      <c r="G273" s="38" t="s">
        <v>31</v>
      </c>
      <c r="H273" s="37" t="s">
        <v>4851</v>
      </c>
      <c r="I273" s="37" t="s">
        <v>35</v>
      </c>
      <c r="J273" s="38" t="s">
        <v>31</v>
      </c>
      <c r="K273" s="45" t="n">
        <v>0.1546929</v>
      </c>
      <c r="L273" s="45" t="n">
        <v>0.7550118</v>
      </c>
      <c r="M273" s="45" t="n">
        <v>-0.1283101</v>
      </c>
      <c r="N273" s="144" t="n">
        <v>-0.7352235</v>
      </c>
      <c r="O273" s="0" t="s">
        <v>5125</v>
      </c>
    </row>
    <row r="274" customFormat="false" ht="13" hidden="false" customHeight="false" outlineLevel="0" collapsed="false">
      <c r="A274" s="6" t="s">
        <v>4612</v>
      </c>
      <c r="B274" s="37" t="s">
        <v>4613</v>
      </c>
      <c r="C274" s="38" t="s">
        <v>31</v>
      </c>
      <c r="D274" s="37" t="s">
        <v>4614</v>
      </c>
      <c r="E274" s="38" t="s">
        <v>31</v>
      </c>
      <c r="F274" s="37" t="s">
        <v>4615</v>
      </c>
      <c r="G274" s="38" t="s">
        <v>31</v>
      </c>
      <c r="H274" s="37" t="s">
        <v>62</v>
      </c>
      <c r="I274" s="37" t="s">
        <v>2680</v>
      </c>
      <c r="J274" s="38" t="s">
        <v>31</v>
      </c>
      <c r="K274" s="45" t="n">
        <v>0.02905633</v>
      </c>
      <c r="L274" s="45" t="n">
        <v>0.509383</v>
      </c>
      <c r="M274" s="45" t="n">
        <v>-0.186655</v>
      </c>
      <c r="N274" s="144" t="n">
        <v>-0.7968519</v>
      </c>
      <c r="O274" s="0" t="s">
        <v>5125</v>
      </c>
    </row>
    <row r="275" customFormat="false" ht="13" hidden="false" customHeight="false" outlineLevel="0" collapsed="false">
      <c r="A275" s="6" t="s">
        <v>5229</v>
      </c>
      <c r="B275" s="37" t="s">
        <v>5230</v>
      </c>
      <c r="C275" s="38" t="s">
        <v>31</v>
      </c>
      <c r="D275" s="37" t="s">
        <v>5231</v>
      </c>
      <c r="E275" s="38" t="s">
        <v>31</v>
      </c>
      <c r="F275" s="37" t="s">
        <v>4939</v>
      </c>
      <c r="G275" s="38" t="s">
        <v>31</v>
      </c>
      <c r="H275" s="37" t="s">
        <v>62</v>
      </c>
      <c r="I275" s="37" t="s">
        <v>53</v>
      </c>
      <c r="J275" s="38" t="s">
        <v>31</v>
      </c>
      <c r="K275" s="45" t="n">
        <v>-0.06314558</v>
      </c>
      <c r="L275" s="45" t="n">
        <v>0.4251465</v>
      </c>
      <c r="M275" s="45" t="n">
        <v>-0.4445691</v>
      </c>
      <c r="N275" s="144" t="n">
        <v>-0.8784703</v>
      </c>
      <c r="O275" s="0" t="s">
        <v>5125</v>
      </c>
    </row>
    <row r="276" customFormat="false" ht="13" hidden="false" customHeight="false" outlineLevel="0" collapsed="false">
      <c r="A276" s="6" t="s">
        <v>5232</v>
      </c>
      <c r="B276" s="37" t="s">
        <v>5233</v>
      </c>
      <c r="C276" s="38" t="s">
        <v>31</v>
      </c>
      <c r="D276" s="37" t="s">
        <v>5234</v>
      </c>
      <c r="E276" s="38" t="s">
        <v>31</v>
      </c>
      <c r="F276" s="37" t="s">
        <v>633</v>
      </c>
      <c r="G276" s="38" t="s">
        <v>31</v>
      </c>
      <c r="H276" s="37" t="s">
        <v>4851</v>
      </c>
      <c r="I276" s="37" t="s">
        <v>114</v>
      </c>
      <c r="J276" s="38" t="s">
        <v>31</v>
      </c>
      <c r="K276" s="45" t="n">
        <v>-0.1476255</v>
      </c>
      <c r="L276" s="141" t="n">
        <v>0.9828152</v>
      </c>
      <c r="M276" s="45" t="n">
        <v>0.3398599</v>
      </c>
      <c r="N276" s="45" t="n">
        <v>-0.2595432</v>
      </c>
      <c r="O276" s="0" t="s">
        <v>5235</v>
      </c>
    </row>
    <row r="277" customFormat="false" ht="13" hidden="false" customHeight="false" outlineLevel="0" collapsed="false">
      <c r="A277" s="6" t="s">
        <v>5236</v>
      </c>
      <c r="B277" s="37" t="s">
        <v>5237</v>
      </c>
      <c r="C277" s="38" t="s">
        <v>31</v>
      </c>
      <c r="D277" s="37" t="s">
        <v>5238</v>
      </c>
      <c r="E277" s="38" t="s">
        <v>31</v>
      </c>
      <c r="F277" s="37" t="s">
        <v>4865</v>
      </c>
      <c r="G277" s="38" t="s">
        <v>31</v>
      </c>
      <c r="H277" s="37" t="s">
        <v>4846</v>
      </c>
      <c r="I277" s="37" t="s">
        <v>578</v>
      </c>
      <c r="J277" s="38" t="s">
        <v>31</v>
      </c>
      <c r="K277" s="45" t="n">
        <v>0.07050703</v>
      </c>
      <c r="L277" s="141" t="n">
        <v>0.8218745</v>
      </c>
      <c r="M277" s="45" t="n">
        <v>0.3239474</v>
      </c>
      <c r="N277" s="45" t="n">
        <v>-0.2762235</v>
      </c>
      <c r="O277" s="0" t="s">
        <v>5235</v>
      </c>
    </row>
    <row r="278" customFormat="false" ht="13" hidden="false" customHeight="false" outlineLevel="0" collapsed="false">
      <c r="A278" s="6" t="s">
        <v>740</v>
      </c>
      <c r="B278" s="37" t="s">
        <v>741</v>
      </c>
      <c r="C278" s="38" t="s">
        <v>31</v>
      </c>
      <c r="D278" s="37" t="s">
        <v>563</v>
      </c>
      <c r="E278" s="38" t="s">
        <v>31</v>
      </c>
      <c r="F278" s="37" t="s">
        <v>633</v>
      </c>
      <c r="G278" s="38" t="s">
        <v>31</v>
      </c>
      <c r="H278" s="37" t="s">
        <v>4846</v>
      </c>
      <c r="I278" s="37" t="s">
        <v>53</v>
      </c>
      <c r="J278" s="38" t="s">
        <v>31</v>
      </c>
      <c r="K278" s="45" t="n">
        <v>0.3311763</v>
      </c>
      <c r="L278" s="141" t="n">
        <v>0.830361</v>
      </c>
      <c r="M278" s="45" t="n">
        <v>0.2336354</v>
      </c>
      <c r="N278" s="45" t="n">
        <v>-0.1530104</v>
      </c>
      <c r="O278" s="0" t="s">
        <v>5235</v>
      </c>
    </row>
    <row r="279" customFormat="false" ht="13" hidden="false" customHeight="false" outlineLevel="0" collapsed="false">
      <c r="A279" s="6" t="s">
        <v>1504</v>
      </c>
      <c r="B279" s="37" t="s">
        <v>1505</v>
      </c>
      <c r="C279" s="38" t="s">
        <v>31</v>
      </c>
      <c r="D279" s="37" t="s">
        <v>5239</v>
      </c>
      <c r="E279" s="38" t="s">
        <v>31</v>
      </c>
      <c r="F279" s="37" t="s">
        <v>4951</v>
      </c>
      <c r="G279" s="38" t="s">
        <v>31</v>
      </c>
      <c r="H279" s="37" t="s">
        <v>4900</v>
      </c>
      <c r="I279" s="37" t="s">
        <v>1507</v>
      </c>
      <c r="J279" s="38" t="s">
        <v>31</v>
      </c>
      <c r="K279" s="45" t="n">
        <v>0.2341146</v>
      </c>
      <c r="L279" s="141" t="n">
        <v>0.8709577</v>
      </c>
      <c r="M279" s="45" t="n">
        <v>0.3563953</v>
      </c>
      <c r="N279" s="45" t="n">
        <v>0.005160223</v>
      </c>
      <c r="O279" s="0" t="s">
        <v>5235</v>
      </c>
    </row>
    <row r="280" customFormat="false" ht="13" hidden="false" customHeight="false" outlineLevel="0" collapsed="false">
      <c r="A280" s="6" t="s">
        <v>1551</v>
      </c>
      <c r="B280" s="37" t="s">
        <v>1552</v>
      </c>
      <c r="C280" s="38" t="s">
        <v>31</v>
      </c>
      <c r="D280" s="37" t="s">
        <v>5240</v>
      </c>
      <c r="E280" s="38" t="s">
        <v>31</v>
      </c>
      <c r="F280" s="37" t="s">
        <v>5241</v>
      </c>
      <c r="G280" s="38" t="s">
        <v>31</v>
      </c>
      <c r="H280" s="37" t="s">
        <v>4835</v>
      </c>
      <c r="I280" s="37" t="s">
        <v>1555</v>
      </c>
      <c r="J280" s="38" t="s">
        <v>31</v>
      </c>
      <c r="K280" s="45" t="n">
        <v>0.2653554</v>
      </c>
      <c r="L280" s="141" t="n">
        <v>0.8568445</v>
      </c>
      <c r="M280" s="45" t="n">
        <v>0.2824664</v>
      </c>
      <c r="N280" s="45" t="n">
        <v>-0.1216559</v>
      </c>
      <c r="O280" s="0" t="s">
        <v>5235</v>
      </c>
    </row>
    <row r="281" customFormat="false" ht="13" hidden="false" customHeight="false" outlineLevel="0" collapsed="false">
      <c r="A281" s="6" t="s">
        <v>1565</v>
      </c>
      <c r="B281" s="37" t="s">
        <v>1566</v>
      </c>
      <c r="C281" s="38" t="s">
        <v>31</v>
      </c>
      <c r="D281" s="37" t="s">
        <v>5242</v>
      </c>
      <c r="E281" s="38" t="s">
        <v>31</v>
      </c>
      <c r="F281" s="37" t="s">
        <v>4913</v>
      </c>
      <c r="G281" s="38" t="s">
        <v>31</v>
      </c>
      <c r="H281" s="37" t="s">
        <v>4854</v>
      </c>
      <c r="I281" s="37" t="s">
        <v>1569</v>
      </c>
      <c r="J281" s="38" t="s">
        <v>31</v>
      </c>
      <c r="K281" s="45" t="n">
        <v>0.2429986</v>
      </c>
      <c r="L281" s="44" t="n">
        <v>1.004336</v>
      </c>
      <c r="M281" s="45" t="n">
        <v>0.230795</v>
      </c>
      <c r="N281" s="45" t="n">
        <v>-0.2096377</v>
      </c>
      <c r="O281" s="0" t="s">
        <v>5235</v>
      </c>
    </row>
    <row r="282" customFormat="false" ht="13" hidden="false" customHeight="false" outlineLevel="0" collapsed="false">
      <c r="A282" s="6" t="s">
        <v>1575</v>
      </c>
      <c r="B282" s="37" t="s">
        <v>1576</v>
      </c>
      <c r="C282" s="38" t="s">
        <v>31</v>
      </c>
      <c r="D282" s="37" t="s">
        <v>5243</v>
      </c>
      <c r="E282" s="38" t="s">
        <v>31</v>
      </c>
      <c r="F282" s="37" t="s">
        <v>5244</v>
      </c>
      <c r="G282" s="38" t="s">
        <v>31</v>
      </c>
      <c r="H282" s="37" t="s">
        <v>53</v>
      </c>
      <c r="I282" s="37" t="s">
        <v>53</v>
      </c>
      <c r="J282" s="38" t="s">
        <v>31</v>
      </c>
      <c r="K282" s="45" t="n">
        <v>0.3272784</v>
      </c>
      <c r="L282" s="141" t="n">
        <v>0.8301443</v>
      </c>
      <c r="M282" s="45" t="n">
        <v>0.155851</v>
      </c>
      <c r="N282" s="45" t="n">
        <v>-0.14866</v>
      </c>
      <c r="O282" s="0" t="s">
        <v>5235</v>
      </c>
    </row>
    <row r="283" customFormat="false" ht="13" hidden="false" customHeight="false" outlineLevel="0" collapsed="false">
      <c r="A283" s="6" t="s">
        <v>1582</v>
      </c>
      <c r="B283" s="37" t="s">
        <v>1583</v>
      </c>
      <c r="C283" s="38" t="s">
        <v>31</v>
      </c>
      <c r="D283" s="37" t="s">
        <v>5245</v>
      </c>
      <c r="E283" s="38" t="s">
        <v>31</v>
      </c>
      <c r="F283" s="37" t="s">
        <v>5246</v>
      </c>
      <c r="G283" s="38" t="s">
        <v>31</v>
      </c>
      <c r="H283" s="37" t="s">
        <v>5247</v>
      </c>
      <c r="I283" s="37" t="s">
        <v>1574</v>
      </c>
      <c r="J283" s="38" t="s">
        <v>31</v>
      </c>
      <c r="K283" s="45" t="n">
        <v>0.2943552</v>
      </c>
      <c r="L283" s="141" t="n">
        <v>0.7638645</v>
      </c>
      <c r="M283" s="45" t="n">
        <v>0.184432</v>
      </c>
      <c r="N283" s="45" t="n">
        <v>-0.1697851</v>
      </c>
      <c r="O283" s="0" t="s">
        <v>5235</v>
      </c>
    </row>
    <row r="284" customFormat="false" ht="13" hidden="false" customHeight="false" outlineLevel="0" collapsed="false">
      <c r="A284" s="6" t="s">
        <v>1591</v>
      </c>
      <c r="B284" s="37" t="s">
        <v>1592</v>
      </c>
      <c r="C284" s="38" t="s">
        <v>31</v>
      </c>
      <c r="D284" s="37" t="s">
        <v>5248</v>
      </c>
      <c r="E284" s="38" t="s">
        <v>31</v>
      </c>
      <c r="F284" s="37" t="s">
        <v>633</v>
      </c>
      <c r="G284" s="38" t="s">
        <v>31</v>
      </c>
      <c r="H284" s="37" t="s">
        <v>53</v>
      </c>
      <c r="I284" s="37" t="s">
        <v>443</v>
      </c>
      <c r="J284" s="38" t="s">
        <v>31</v>
      </c>
      <c r="K284" s="45" t="n">
        <v>0.2566052</v>
      </c>
      <c r="L284" s="141" t="n">
        <v>0.8339761</v>
      </c>
      <c r="M284" s="45" t="n">
        <v>0.2613349</v>
      </c>
      <c r="N284" s="45" t="n">
        <v>-0.3759541</v>
      </c>
      <c r="O284" s="0" t="s">
        <v>5235</v>
      </c>
    </row>
    <row r="285" customFormat="false" ht="13" hidden="false" customHeight="false" outlineLevel="0" collapsed="false">
      <c r="A285" s="6" t="s">
        <v>534</v>
      </c>
      <c r="B285" s="37" t="s">
        <v>535</v>
      </c>
      <c r="C285" s="38" t="s">
        <v>31</v>
      </c>
      <c r="D285" s="37" t="s">
        <v>4850</v>
      </c>
      <c r="E285" s="38" t="s">
        <v>31</v>
      </c>
      <c r="F285" s="37" t="s">
        <v>633</v>
      </c>
      <c r="G285" s="38" t="s">
        <v>31</v>
      </c>
      <c r="H285" s="37" t="s">
        <v>4846</v>
      </c>
      <c r="I285" s="37" t="s">
        <v>114</v>
      </c>
      <c r="J285" s="38" t="s">
        <v>31</v>
      </c>
      <c r="K285" s="45" t="n">
        <v>0.3522169</v>
      </c>
      <c r="L285" s="141" t="n">
        <v>0.8232043</v>
      </c>
      <c r="M285" s="45" t="n">
        <v>0.2112593</v>
      </c>
      <c r="N285" s="45" t="n">
        <v>-0.3950026</v>
      </c>
      <c r="O285" s="0" t="s">
        <v>5235</v>
      </c>
    </row>
    <row r="286" customFormat="false" ht="13" hidden="false" customHeight="false" outlineLevel="0" collapsed="false">
      <c r="A286" s="6" t="s">
        <v>5249</v>
      </c>
      <c r="B286" s="37" t="s">
        <v>5250</v>
      </c>
      <c r="C286" s="38" t="s">
        <v>31</v>
      </c>
      <c r="D286" s="37" t="s">
        <v>5251</v>
      </c>
      <c r="E286" s="38" t="s">
        <v>31</v>
      </c>
      <c r="F286" s="37" t="s">
        <v>5252</v>
      </c>
      <c r="G286" s="38" t="s">
        <v>31</v>
      </c>
      <c r="H286" s="37" t="s">
        <v>4996</v>
      </c>
      <c r="I286" s="37" t="s">
        <v>5253</v>
      </c>
      <c r="J286" s="38" t="s">
        <v>31</v>
      </c>
      <c r="K286" s="45" t="n">
        <v>0.1615766</v>
      </c>
      <c r="L286" s="141" t="n">
        <v>0.8935309</v>
      </c>
      <c r="M286" s="45" t="n">
        <v>0.2697015</v>
      </c>
      <c r="N286" s="45" t="n">
        <v>-0.3910786</v>
      </c>
      <c r="O286" s="0" t="s">
        <v>5235</v>
      </c>
    </row>
    <row r="287" customFormat="false" ht="13" hidden="false" customHeight="false" outlineLevel="0" collapsed="false">
      <c r="A287" s="6" t="s">
        <v>1638</v>
      </c>
      <c r="B287" s="37" t="s">
        <v>1639</v>
      </c>
      <c r="C287" s="38" t="s">
        <v>31</v>
      </c>
      <c r="D287" s="37" t="s">
        <v>5254</v>
      </c>
      <c r="E287" s="38" t="s">
        <v>31</v>
      </c>
      <c r="F287" s="37" t="s">
        <v>5255</v>
      </c>
      <c r="G287" s="38" t="s">
        <v>31</v>
      </c>
      <c r="H287" s="37" t="s">
        <v>5096</v>
      </c>
      <c r="I287" s="37" t="s">
        <v>97</v>
      </c>
      <c r="J287" s="38" t="s">
        <v>31</v>
      </c>
      <c r="K287" s="45" t="n">
        <v>0.392347</v>
      </c>
      <c r="L287" s="141" t="n">
        <v>0.8446042</v>
      </c>
      <c r="M287" s="45" t="n">
        <v>0.1877368</v>
      </c>
      <c r="N287" s="45" t="n">
        <v>-0.2512075</v>
      </c>
      <c r="O287" s="0" t="s">
        <v>5235</v>
      </c>
    </row>
    <row r="288" customFormat="false" ht="13" hidden="false" customHeight="false" outlineLevel="0" collapsed="false">
      <c r="A288" s="6" t="s">
        <v>1739</v>
      </c>
      <c r="B288" s="37" t="s">
        <v>1740</v>
      </c>
      <c r="C288" s="38" t="s">
        <v>31</v>
      </c>
      <c r="D288" s="37" t="s">
        <v>5256</v>
      </c>
      <c r="E288" s="38" t="s">
        <v>31</v>
      </c>
      <c r="F288" s="37" t="s">
        <v>5257</v>
      </c>
      <c r="G288" s="38" t="s">
        <v>31</v>
      </c>
      <c r="H288" s="37" t="s">
        <v>5258</v>
      </c>
      <c r="I288" s="37" t="s">
        <v>1743</v>
      </c>
      <c r="J288" s="38" t="s">
        <v>31</v>
      </c>
      <c r="K288" s="45" t="n">
        <v>0.09497506</v>
      </c>
      <c r="L288" s="141" t="n">
        <v>0.9888248</v>
      </c>
      <c r="M288" s="45" t="n">
        <v>0.1886555</v>
      </c>
      <c r="N288" s="45" t="n">
        <v>-0.1692098</v>
      </c>
      <c r="O288" s="0" t="s">
        <v>5235</v>
      </c>
    </row>
    <row r="289" customFormat="false" ht="13" hidden="false" customHeight="false" outlineLevel="0" collapsed="false">
      <c r="A289" s="6" t="s">
        <v>837</v>
      </c>
      <c r="B289" s="37" t="s">
        <v>838</v>
      </c>
      <c r="C289" s="38" t="s">
        <v>31</v>
      </c>
      <c r="D289" s="37" t="s">
        <v>839</v>
      </c>
      <c r="E289" s="38" t="s">
        <v>31</v>
      </c>
      <c r="F289" s="37" t="s">
        <v>4951</v>
      </c>
      <c r="G289" s="38" t="s">
        <v>31</v>
      </c>
      <c r="H289" s="37" t="s">
        <v>53</v>
      </c>
      <c r="I289" s="37" t="s">
        <v>53</v>
      </c>
      <c r="J289" s="38" t="s">
        <v>31</v>
      </c>
      <c r="K289" s="45" t="n">
        <v>0.1958697</v>
      </c>
      <c r="L289" s="141" t="n">
        <v>0.7685954</v>
      </c>
      <c r="M289" s="45" t="n">
        <v>0.2891191</v>
      </c>
      <c r="N289" s="45" t="n">
        <v>-0.3514613</v>
      </c>
      <c r="O289" s="0" t="s">
        <v>5235</v>
      </c>
    </row>
    <row r="290" customFormat="false" ht="13" hidden="false" customHeight="false" outlineLevel="0" collapsed="false">
      <c r="A290" s="6" t="s">
        <v>4642</v>
      </c>
      <c r="B290" s="37" t="s">
        <v>4643</v>
      </c>
      <c r="C290" s="38" t="s">
        <v>31</v>
      </c>
      <c r="D290" s="37" t="s">
        <v>5259</v>
      </c>
      <c r="E290" s="38" t="s">
        <v>31</v>
      </c>
      <c r="F290" s="37" t="s">
        <v>633</v>
      </c>
      <c r="G290" s="38" t="s">
        <v>31</v>
      </c>
      <c r="H290" s="37" t="s">
        <v>53</v>
      </c>
      <c r="I290" s="37" t="s">
        <v>53</v>
      </c>
      <c r="J290" s="38" t="s">
        <v>31</v>
      </c>
      <c r="K290" s="142" t="s">
        <v>1335</v>
      </c>
      <c r="L290" s="44" t="n">
        <v>1.368004</v>
      </c>
      <c r="M290" s="45" t="n">
        <v>0.9028947</v>
      </c>
      <c r="N290" s="45" t="n">
        <v>-0.3885474</v>
      </c>
      <c r="O290" s="0" t="s">
        <v>5235</v>
      </c>
    </row>
    <row r="291" customFormat="false" ht="13" hidden="false" customHeight="false" outlineLevel="0" collapsed="false">
      <c r="A291" s="6" t="s">
        <v>3862</v>
      </c>
      <c r="B291" s="37" t="s">
        <v>3863</v>
      </c>
      <c r="C291" s="38" t="s">
        <v>31</v>
      </c>
      <c r="D291" s="37" t="s">
        <v>3864</v>
      </c>
      <c r="E291" s="38" t="s">
        <v>31</v>
      </c>
      <c r="F291" s="37" t="s">
        <v>5260</v>
      </c>
      <c r="G291" s="38" t="s">
        <v>31</v>
      </c>
      <c r="H291" s="37" t="s">
        <v>4835</v>
      </c>
      <c r="I291" s="37" t="s">
        <v>267</v>
      </c>
      <c r="J291" s="38" t="s">
        <v>31</v>
      </c>
      <c r="K291" s="45" t="n">
        <v>0.05299528</v>
      </c>
      <c r="L291" s="141" t="n">
        <v>0.7957788</v>
      </c>
      <c r="M291" s="45" t="n">
        <v>0.2842477</v>
      </c>
      <c r="N291" s="45" t="n">
        <v>-0.2580609</v>
      </c>
      <c r="O291" s="0" t="s">
        <v>5235</v>
      </c>
    </row>
    <row r="292" customFormat="false" ht="13" hidden="false" customHeight="false" outlineLevel="0" collapsed="false">
      <c r="A292" s="6" t="s">
        <v>5261</v>
      </c>
      <c r="B292" s="37" t="s">
        <v>5262</v>
      </c>
      <c r="C292" s="38" t="s">
        <v>31</v>
      </c>
      <c r="D292" s="37" t="s">
        <v>5263</v>
      </c>
      <c r="E292" s="38" t="s">
        <v>31</v>
      </c>
      <c r="F292" s="37" t="s">
        <v>5244</v>
      </c>
      <c r="G292" s="38" t="s">
        <v>31</v>
      </c>
      <c r="H292" s="37" t="s">
        <v>4833</v>
      </c>
      <c r="I292" s="37" t="s">
        <v>382</v>
      </c>
      <c r="J292" s="38" t="s">
        <v>31</v>
      </c>
      <c r="K292" s="45" t="n">
        <v>0.2832203</v>
      </c>
      <c r="L292" s="141" t="n">
        <v>0.8422008</v>
      </c>
      <c r="M292" s="45" t="n">
        <v>0.2306399</v>
      </c>
      <c r="N292" s="45" t="n">
        <v>-0.1001393</v>
      </c>
      <c r="O292" s="0" t="s">
        <v>5235</v>
      </c>
    </row>
    <row r="293" customFormat="false" ht="13" hidden="false" customHeight="false" outlineLevel="0" collapsed="false">
      <c r="A293" s="6" t="s">
        <v>5264</v>
      </c>
      <c r="B293" s="37" t="s">
        <v>5265</v>
      </c>
      <c r="C293" s="38" t="s">
        <v>31</v>
      </c>
      <c r="D293" s="37" t="s">
        <v>5266</v>
      </c>
      <c r="E293" s="38" t="s">
        <v>31</v>
      </c>
      <c r="F293" s="37" t="s">
        <v>5267</v>
      </c>
      <c r="G293" s="38" t="s">
        <v>31</v>
      </c>
      <c r="H293" s="37" t="s">
        <v>4854</v>
      </c>
      <c r="I293" s="37" t="s">
        <v>53</v>
      </c>
      <c r="J293" s="38" t="s">
        <v>31</v>
      </c>
      <c r="K293" s="45" t="n">
        <v>0.3363047</v>
      </c>
      <c r="L293" s="141" t="n">
        <v>0.8957423</v>
      </c>
      <c r="M293" s="45" t="n">
        <v>0.3261439</v>
      </c>
      <c r="N293" s="45" t="n">
        <v>-0.2067107</v>
      </c>
      <c r="O293" s="0" t="s">
        <v>5235</v>
      </c>
    </row>
    <row r="294" customFormat="false" ht="13" hidden="false" customHeight="false" outlineLevel="0" collapsed="false">
      <c r="A294" s="6" t="s">
        <v>1818</v>
      </c>
      <c r="B294" s="37" t="s">
        <v>1819</v>
      </c>
      <c r="C294" s="38" t="s">
        <v>31</v>
      </c>
      <c r="D294" s="37" t="s">
        <v>5268</v>
      </c>
      <c r="E294" s="38" t="s">
        <v>31</v>
      </c>
      <c r="F294" s="37" t="s">
        <v>5269</v>
      </c>
      <c r="G294" s="38" t="s">
        <v>31</v>
      </c>
      <c r="H294" s="37" t="s">
        <v>4851</v>
      </c>
      <c r="I294" s="37" t="s">
        <v>1822</v>
      </c>
      <c r="J294" s="38" t="s">
        <v>31</v>
      </c>
      <c r="K294" s="45" t="n">
        <v>0.317812</v>
      </c>
      <c r="L294" s="141" t="n">
        <v>0.8849302</v>
      </c>
      <c r="M294" s="45" t="n">
        <v>0.3636555</v>
      </c>
      <c r="N294" s="45" t="n">
        <v>-0.1428405</v>
      </c>
      <c r="O294" s="0" t="s">
        <v>5235</v>
      </c>
    </row>
    <row r="295" customFormat="false" ht="13" hidden="false" customHeight="false" outlineLevel="0" collapsed="false">
      <c r="A295" s="6" t="s">
        <v>1826</v>
      </c>
      <c r="B295" s="37" t="s">
        <v>1827</v>
      </c>
      <c r="C295" s="38" t="s">
        <v>31</v>
      </c>
      <c r="D295" s="37" t="s">
        <v>5270</v>
      </c>
      <c r="E295" s="38" t="s">
        <v>31</v>
      </c>
      <c r="F295" s="37" t="s">
        <v>5116</v>
      </c>
      <c r="G295" s="38" t="s">
        <v>31</v>
      </c>
      <c r="H295" s="37" t="s">
        <v>4854</v>
      </c>
      <c r="I295" s="37" t="s">
        <v>129</v>
      </c>
      <c r="J295" s="38" t="s">
        <v>31</v>
      </c>
      <c r="K295" s="45" t="n">
        <v>0.2651415</v>
      </c>
      <c r="L295" s="141" t="n">
        <v>0.9725279</v>
      </c>
      <c r="M295" s="45" t="n">
        <v>0.246136</v>
      </c>
      <c r="N295" s="45" t="n">
        <v>-0.3311873</v>
      </c>
      <c r="O295" s="0" t="s">
        <v>5235</v>
      </c>
    </row>
    <row r="296" customFormat="false" ht="13" hidden="false" customHeight="false" outlineLevel="0" collapsed="false">
      <c r="A296" s="6" t="s">
        <v>3880</v>
      </c>
      <c r="B296" s="37" t="s">
        <v>3881</v>
      </c>
      <c r="C296" s="38" t="s">
        <v>31</v>
      </c>
      <c r="D296" s="37" t="s">
        <v>5271</v>
      </c>
      <c r="E296" s="38" t="s">
        <v>31</v>
      </c>
      <c r="F296" s="37" t="s">
        <v>633</v>
      </c>
      <c r="G296" s="38" t="s">
        <v>31</v>
      </c>
      <c r="H296" s="37" t="s">
        <v>4846</v>
      </c>
      <c r="I296" s="37" t="s">
        <v>53</v>
      </c>
      <c r="J296" s="38" t="s">
        <v>31</v>
      </c>
      <c r="K296" s="45" t="n">
        <v>0.3082583</v>
      </c>
      <c r="L296" s="141" t="n">
        <v>0.7831633</v>
      </c>
      <c r="M296" s="45" t="n">
        <v>0.2377233</v>
      </c>
      <c r="N296" s="45" t="n">
        <v>-0.2916749</v>
      </c>
      <c r="O296" s="0" t="s">
        <v>5235</v>
      </c>
    </row>
    <row r="297" customFormat="false" ht="13" hidden="false" customHeight="false" outlineLevel="0" collapsed="false">
      <c r="A297" s="6" t="s">
        <v>1829</v>
      </c>
      <c r="B297" s="37" t="s">
        <v>1830</v>
      </c>
      <c r="C297" s="38" t="s">
        <v>31</v>
      </c>
      <c r="D297" s="37" t="s">
        <v>5272</v>
      </c>
      <c r="E297" s="38" t="s">
        <v>31</v>
      </c>
      <c r="F297" s="37" t="s">
        <v>5273</v>
      </c>
      <c r="G297" s="38" t="s">
        <v>31</v>
      </c>
      <c r="H297" s="37" t="s">
        <v>62</v>
      </c>
      <c r="I297" s="37" t="s">
        <v>53</v>
      </c>
      <c r="J297" s="38" t="s">
        <v>31</v>
      </c>
      <c r="K297" s="45" t="n">
        <v>0.2316228</v>
      </c>
      <c r="L297" s="141" t="n">
        <v>0.8036093</v>
      </c>
      <c r="M297" s="45" t="n">
        <v>0.1846685</v>
      </c>
      <c r="N297" s="45" t="n">
        <v>-0.2080935</v>
      </c>
      <c r="O297" s="0" t="s">
        <v>5235</v>
      </c>
    </row>
    <row r="298" customFormat="false" ht="13" hidden="false" customHeight="false" outlineLevel="0" collapsed="false">
      <c r="A298" s="6" t="s">
        <v>1842</v>
      </c>
      <c r="B298" s="37" t="s">
        <v>1841</v>
      </c>
      <c r="C298" s="38" t="s">
        <v>31</v>
      </c>
      <c r="D298" s="37" t="s">
        <v>5274</v>
      </c>
      <c r="E298" s="38" t="s">
        <v>31</v>
      </c>
      <c r="F298" s="37" t="s">
        <v>5275</v>
      </c>
      <c r="G298" s="38" t="s">
        <v>31</v>
      </c>
      <c r="H298" s="37" t="s">
        <v>53</v>
      </c>
      <c r="I298" s="37" t="s">
        <v>647</v>
      </c>
      <c r="J298" s="38" t="s">
        <v>31</v>
      </c>
      <c r="K298" s="45" t="n">
        <v>0.01486458</v>
      </c>
      <c r="L298" s="141" t="n">
        <v>0.8500864</v>
      </c>
      <c r="M298" s="45" t="n">
        <v>0.3841986</v>
      </c>
      <c r="N298" s="45" t="n">
        <v>-0.249279</v>
      </c>
      <c r="O298" s="0" t="s">
        <v>5235</v>
      </c>
    </row>
    <row r="299" customFormat="false" ht="13" hidden="false" customHeight="false" outlineLevel="0" collapsed="false">
      <c r="A299" s="6" t="s">
        <v>5276</v>
      </c>
      <c r="B299" s="37" t="s">
        <v>5277</v>
      </c>
      <c r="C299" s="38" t="s">
        <v>31</v>
      </c>
      <c r="D299" s="37" t="s">
        <v>563</v>
      </c>
      <c r="E299" s="38" t="s">
        <v>31</v>
      </c>
      <c r="F299" s="37" t="s">
        <v>633</v>
      </c>
      <c r="G299" s="38" t="s">
        <v>31</v>
      </c>
      <c r="H299" s="37" t="s">
        <v>4851</v>
      </c>
      <c r="I299" s="37" t="s">
        <v>114</v>
      </c>
      <c r="J299" s="38" t="s">
        <v>31</v>
      </c>
      <c r="K299" s="45" t="n">
        <v>0.2413691</v>
      </c>
      <c r="L299" s="141" t="n">
        <v>0.8476341</v>
      </c>
      <c r="M299" s="45" t="n">
        <v>0.2444105</v>
      </c>
      <c r="N299" s="45" t="n">
        <v>-0.1828747</v>
      </c>
      <c r="O299" s="0" t="s">
        <v>5235</v>
      </c>
    </row>
    <row r="300" customFormat="false" ht="13" hidden="false" customHeight="false" outlineLevel="0" collapsed="false">
      <c r="A300" s="6" t="s">
        <v>1930</v>
      </c>
      <c r="B300" s="37" t="s">
        <v>1931</v>
      </c>
      <c r="C300" s="38" t="s">
        <v>31</v>
      </c>
      <c r="D300" s="37" t="s">
        <v>5278</v>
      </c>
      <c r="E300" s="38" t="s">
        <v>31</v>
      </c>
      <c r="F300" s="37" t="s">
        <v>5279</v>
      </c>
      <c r="G300" s="38" t="s">
        <v>31</v>
      </c>
      <c r="H300" s="37" t="s">
        <v>62</v>
      </c>
      <c r="I300" s="37" t="s">
        <v>1934</v>
      </c>
      <c r="J300" s="38" t="s">
        <v>31</v>
      </c>
      <c r="K300" s="45" t="n">
        <v>0.2869154</v>
      </c>
      <c r="L300" s="141" t="n">
        <v>0.8236086</v>
      </c>
      <c r="M300" s="45" t="n">
        <v>0.2138292</v>
      </c>
      <c r="N300" s="45" t="n">
        <v>-0.3607921</v>
      </c>
      <c r="O300" s="0" t="s">
        <v>5235</v>
      </c>
    </row>
    <row r="301" customFormat="false" ht="13" hidden="false" customHeight="false" outlineLevel="0" collapsed="false">
      <c r="A301" s="6" t="s">
        <v>1946</v>
      </c>
      <c r="B301" s="37" t="s">
        <v>1947</v>
      </c>
      <c r="C301" s="38" t="s">
        <v>31</v>
      </c>
      <c r="D301" s="37" t="s">
        <v>5280</v>
      </c>
      <c r="E301" s="38" t="s">
        <v>31</v>
      </c>
      <c r="F301" s="37" t="s">
        <v>633</v>
      </c>
      <c r="G301" s="38" t="s">
        <v>31</v>
      </c>
      <c r="H301" s="37" t="s">
        <v>53</v>
      </c>
      <c r="I301" s="37" t="s">
        <v>53</v>
      </c>
      <c r="J301" s="38" t="s">
        <v>31</v>
      </c>
      <c r="K301" s="45" t="n">
        <v>-0.07195858</v>
      </c>
      <c r="L301" s="141" t="n">
        <v>0.8814226</v>
      </c>
      <c r="M301" s="45" t="n">
        <v>0.009232166</v>
      </c>
      <c r="N301" s="45" t="n">
        <v>-0.07930804</v>
      </c>
      <c r="O301" s="0" t="s">
        <v>5235</v>
      </c>
    </row>
    <row r="302" customFormat="false" ht="13" hidden="false" customHeight="false" outlineLevel="0" collapsed="false">
      <c r="A302" s="6" t="s">
        <v>4546</v>
      </c>
      <c r="B302" s="37" t="s">
        <v>4547</v>
      </c>
      <c r="C302" s="38" t="s">
        <v>31</v>
      </c>
      <c r="D302" s="37" t="s">
        <v>5281</v>
      </c>
      <c r="E302" s="38" t="s">
        <v>31</v>
      </c>
      <c r="F302" s="37" t="s">
        <v>5282</v>
      </c>
      <c r="G302" s="38" t="s">
        <v>31</v>
      </c>
      <c r="H302" s="37" t="s">
        <v>4833</v>
      </c>
      <c r="I302" s="37" t="s">
        <v>4550</v>
      </c>
      <c r="J302" s="38" t="s">
        <v>31</v>
      </c>
      <c r="K302" s="45" t="n">
        <v>0.2199491</v>
      </c>
      <c r="L302" s="141" t="n">
        <v>0.9501035</v>
      </c>
      <c r="M302" s="45" t="n">
        <v>0.3295208</v>
      </c>
      <c r="N302" s="45" t="n">
        <v>-0.1660896</v>
      </c>
      <c r="O302" s="0" t="s">
        <v>5235</v>
      </c>
    </row>
    <row r="303" customFormat="false" ht="13" hidden="false" customHeight="false" outlineLevel="0" collapsed="false">
      <c r="A303" s="6" t="s">
        <v>1985</v>
      </c>
      <c r="B303" s="37" t="s">
        <v>1986</v>
      </c>
      <c r="C303" s="38" t="s">
        <v>31</v>
      </c>
      <c r="D303" s="37" t="s">
        <v>5283</v>
      </c>
      <c r="E303" s="38" t="s">
        <v>31</v>
      </c>
      <c r="F303" s="37" t="s">
        <v>5246</v>
      </c>
      <c r="G303" s="38" t="s">
        <v>31</v>
      </c>
      <c r="H303" s="37" t="s">
        <v>5247</v>
      </c>
      <c r="I303" s="37" t="s">
        <v>1988</v>
      </c>
      <c r="J303" s="38" t="s">
        <v>31</v>
      </c>
      <c r="K303" s="45" t="n">
        <v>0.06430275</v>
      </c>
      <c r="L303" s="141" t="n">
        <v>0.7620751</v>
      </c>
      <c r="M303" s="45" t="n">
        <v>0.2186906</v>
      </c>
      <c r="N303" s="45" t="n">
        <v>-0.1340412</v>
      </c>
      <c r="O303" s="0" t="s">
        <v>5235</v>
      </c>
    </row>
    <row r="304" customFormat="false" ht="13" hidden="false" customHeight="false" outlineLevel="0" collapsed="false">
      <c r="A304" s="6" t="s">
        <v>5284</v>
      </c>
      <c r="B304" s="37" t="s">
        <v>5285</v>
      </c>
      <c r="C304" s="38" t="s">
        <v>31</v>
      </c>
      <c r="D304" s="37" t="s">
        <v>563</v>
      </c>
      <c r="E304" s="38" t="s">
        <v>31</v>
      </c>
      <c r="F304" s="37" t="s">
        <v>4951</v>
      </c>
      <c r="G304" s="38" t="s">
        <v>31</v>
      </c>
      <c r="H304" s="37" t="s">
        <v>53</v>
      </c>
      <c r="I304" s="37" t="s">
        <v>53</v>
      </c>
      <c r="J304" s="38" t="s">
        <v>31</v>
      </c>
      <c r="K304" s="45" t="n">
        <v>-0.1318741</v>
      </c>
      <c r="L304" s="141" t="n">
        <v>0.9865847</v>
      </c>
      <c r="M304" s="45" t="n">
        <v>0.3490745</v>
      </c>
      <c r="N304" s="45" t="n">
        <v>-0.2752926</v>
      </c>
      <c r="O304" s="0" t="s">
        <v>5235</v>
      </c>
    </row>
    <row r="305" customFormat="false" ht="13" hidden="false" customHeight="false" outlineLevel="0" collapsed="false">
      <c r="A305" s="6" t="s">
        <v>596</v>
      </c>
      <c r="B305" s="37" t="s">
        <v>597</v>
      </c>
      <c r="C305" s="38" t="s">
        <v>31</v>
      </c>
      <c r="D305" s="37" t="s">
        <v>4850</v>
      </c>
      <c r="E305" s="38" t="s">
        <v>31</v>
      </c>
      <c r="F305" s="37" t="s">
        <v>633</v>
      </c>
      <c r="G305" s="38" t="s">
        <v>31</v>
      </c>
      <c r="H305" s="37" t="s">
        <v>4851</v>
      </c>
      <c r="I305" s="37" t="s">
        <v>114</v>
      </c>
      <c r="J305" s="38" t="s">
        <v>31</v>
      </c>
      <c r="K305" s="45" t="n">
        <v>0.1333066</v>
      </c>
      <c r="L305" s="141" t="n">
        <v>0.772697</v>
      </c>
      <c r="M305" s="45" t="n">
        <v>0.1438707</v>
      </c>
      <c r="N305" s="45" t="n">
        <v>0.09074621</v>
      </c>
      <c r="O305" s="0" t="s">
        <v>5235</v>
      </c>
    </row>
    <row r="306" customFormat="false" ht="13" hidden="false" customHeight="false" outlineLevel="0" collapsed="false">
      <c r="A306" s="6" t="s">
        <v>5286</v>
      </c>
      <c r="B306" s="37" t="s">
        <v>5287</v>
      </c>
      <c r="C306" s="38" t="s">
        <v>31</v>
      </c>
      <c r="D306" s="37" t="s">
        <v>632</v>
      </c>
      <c r="E306" s="38" t="s">
        <v>31</v>
      </c>
      <c r="F306" s="37" t="s">
        <v>633</v>
      </c>
      <c r="G306" s="38" t="s">
        <v>31</v>
      </c>
      <c r="H306" s="37" t="s">
        <v>53</v>
      </c>
      <c r="I306" s="37" t="s">
        <v>53</v>
      </c>
      <c r="J306" s="38" t="s">
        <v>31</v>
      </c>
      <c r="K306" s="45" t="n">
        <v>0.2946953</v>
      </c>
      <c r="L306" s="141" t="n">
        <v>0.925662</v>
      </c>
      <c r="M306" s="45" t="n">
        <v>0.1703942</v>
      </c>
      <c r="N306" s="45" t="n">
        <v>-0.0346525</v>
      </c>
      <c r="O306" s="0" t="s">
        <v>5235</v>
      </c>
    </row>
    <row r="307" customFormat="false" ht="13" hidden="false" customHeight="false" outlineLevel="0" collapsed="false">
      <c r="A307" s="6" t="s">
        <v>2000</v>
      </c>
      <c r="B307" s="37" t="s">
        <v>2001</v>
      </c>
      <c r="C307" s="38" t="s">
        <v>31</v>
      </c>
      <c r="D307" s="37" t="s">
        <v>563</v>
      </c>
      <c r="E307" s="38" t="s">
        <v>31</v>
      </c>
      <c r="F307" s="37" t="s">
        <v>633</v>
      </c>
      <c r="G307" s="38" t="s">
        <v>31</v>
      </c>
      <c r="H307" s="37" t="s">
        <v>62</v>
      </c>
      <c r="I307" s="37" t="s">
        <v>53</v>
      </c>
      <c r="J307" s="38" t="s">
        <v>31</v>
      </c>
      <c r="K307" s="45" t="n">
        <v>0.1709086</v>
      </c>
      <c r="L307" s="141" t="n">
        <v>0.8649839</v>
      </c>
      <c r="M307" s="45" t="n">
        <v>0.09953141</v>
      </c>
      <c r="N307" s="45" t="n">
        <v>-0.2199336</v>
      </c>
      <c r="O307" s="0" t="s">
        <v>5235</v>
      </c>
    </row>
    <row r="308" customFormat="false" ht="13" hidden="false" customHeight="false" outlineLevel="0" collapsed="false">
      <c r="A308" s="6" t="s">
        <v>5288</v>
      </c>
      <c r="B308" s="37" t="s">
        <v>5289</v>
      </c>
      <c r="C308" s="38" t="s">
        <v>31</v>
      </c>
      <c r="D308" s="37" t="s">
        <v>4964</v>
      </c>
      <c r="E308" s="38" t="s">
        <v>31</v>
      </c>
      <c r="F308" s="37" t="s">
        <v>633</v>
      </c>
      <c r="G308" s="38" t="s">
        <v>31</v>
      </c>
      <c r="H308" s="37" t="s">
        <v>53</v>
      </c>
      <c r="I308" s="37" t="s">
        <v>53</v>
      </c>
      <c r="J308" s="38" t="s">
        <v>31</v>
      </c>
      <c r="K308" s="45" t="n">
        <v>0.199407</v>
      </c>
      <c r="L308" s="141" t="n">
        <v>0.7922574</v>
      </c>
      <c r="M308" s="45" t="n">
        <v>0.3600991</v>
      </c>
      <c r="N308" s="45" t="n">
        <v>-0.1869748</v>
      </c>
      <c r="O308" s="0" t="s">
        <v>5235</v>
      </c>
    </row>
    <row r="309" customFormat="false" ht="13" hidden="false" customHeight="false" outlineLevel="0" collapsed="false">
      <c r="A309" s="6" t="s">
        <v>5290</v>
      </c>
      <c r="B309" s="37" t="s">
        <v>5291</v>
      </c>
      <c r="C309" s="38" t="s">
        <v>31</v>
      </c>
      <c r="D309" s="37" t="s">
        <v>5292</v>
      </c>
      <c r="E309" s="38" t="s">
        <v>31</v>
      </c>
      <c r="F309" s="37" t="s">
        <v>5293</v>
      </c>
      <c r="G309" s="38" t="s">
        <v>31</v>
      </c>
      <c r="H309" s="37" t="s">
        <v>4854</v>
      </c>
      <c r="I309" s="37" t="s">
        <v>68</v>
      </c>
      <c r="J309" s="38" t="s">
        <v>31</v>
      </c>
      <c r="K309" s="45" t="n">
        <v>-0.1863053</v>
      </c>
      <c r="L309" s="141" t="n">
        <v>0.7716396</v>
      </c>
      <c r="M309" s="45" t="n">
        <v>0.3917039</v>
      </c>
      <c r="N309" s="45" t="n">
        <v>-0.3008797</v>
      </c>
      <c r="O309" s="0" t="s">
        <v>5235</v>
      </c>
    </row>
    <row r="310" customFormat="false" ht="13" hidden="false" customHeight="false" outlineLevel="0" collapsed="false">
      <c r="A310" s="6" t="s">
        <v>3974</v>
      </c>
      <c r="B310" s="37" t="s">
        <v>3975</v>
      </c>
      <c r="C310" s="38" t="s">
        <v>31</v>
      </c>
      <c r="D310" s="37" t="s">
        <v>3976</v>
      </c>
      <c r="E310" s="38" t="s">
        <v>31</v>
      </c>
      <c r="F310" s="37" t="s">
        <v>633</v>
      </c>
      <c r="G310" s="38" t="s">
        <v>31</v>
      </c>
      <c r="H310" s="37" t="s">
        <v>62</v>
      </c>
      <c r="I310" s="37" t="s">
        <v>1265</v>
      </c>
      <c r="J310" s="38" t="s">
        <v>31</v>
      </c>
      <c r="K310" s="45" t="n">
        <v>0.09227536</v>
      </c>
      <c r="L310" s="141" t="n">
        <v>0.8324997</v>
      </c>
      <c r="M310" s="45" t="n">
        <v>0.2563318</v>
      </c>
      <c r="N310" s="45" t="n">
        <v>-0.3819638</v>
      </c>
      <c r="O310" s="0" t="s">
        <v>5235</v>
      </c>
    </row>
    <row r="311" customFormat="false" ht="13" hidden="false" customHeight="false" outlineLevel="0" collapsed="false">
      <c r="A311" s="6" t="s">
        <v>5294</v>
      </c>
      <c r="B311" s="37" t="s">
        <v>5295</v>
      </c>
      <c r="C311" s="38" t="s">
        <v>31</v>
      </c>
      <c r="D311" s="37" t="s">
        <v>5296</v>
      </c>
      <c r="E311" s="38" t="s">
        <v>31</v>
      </c>
      <c r="F311" s="37" t="s">
        <v>5297</v>
      </c>
      <c r="G311" s="38" t="s">
        <v>31</v>
      </c>
      <c r="H311" s="37" t="s">
        <v>62</v>
      </c>
      <c r="I311" s="37" t="s">
        <v>1929</v>
      </c>
      <c r="J311" s="38" t="s">
        <v>31</v>
      </c>
      <c r="K311" s="45" t="n">
        <v>0.2690161</v>
      </c>
      <c r="L311" s="141" t="n">
        <v>0.9224371</v>
      </c>
      <c r="M311" s="45" t="n">
        <v>0.2717928</v>
      </c>
      <c r="N311" s="45" t="n">
        <v>-0.3748387</v>
      </c>
      <c r="O311" s="0" t="s">
        <v>5235</v>
      </c>
    </row>
    <row r="312" customFormat="false" ht="13" hidden="false" customHeight="false" outlineLevel="0" collapsed="false">
      <c r="A312" s="6" t="s">
        <v>2087</v>
      </c>
      <c r="B312" s="37" t="s">
        <v>2088</v>
      </c>
      <c r="C312" s="38" t="s">
        <v>31</v>
      </c>
      <c r="D312" s="37" t="s">
        <v>5298</v>
      </c>
      <c r="E312" s="38" t="s">
        <v>31</v>
      </c>
      <c r="F312" s="37" t="s">
        <v>5299</v>
      </c>
      <c r="G312" s="38" t="s">
        <v>31</v>
      </c>
      <c r="H312" s="37" t="s">
        <v>5258</v>
      </c>
      <c r="I312" s="37" t="s">
        <v>2091</v>
      </c>
      <c r="J312" s="38" t="s">
        <v>31</v>
      </c>
      <c r="K312" s="45" t="n">
        <v>0.09884657</v>
      </c>
      <c r="L312" s="141" t="n">
        <v>0.7708627</v>
      </c>
      <c r="M312" s="45" t="n">
        <v>0.3468401</v>
      </c>
      <c r="N312" s="45" t="n">
        <v>-0.2778303</v>
      </c>
      <c r="O312" s="0" t="s">
        <v>5235</v>
      </c>
    </row>
    <row r="313" customFormat="false" ht="13" hidden="false" customHeight="false" outlineLevel="0" collapsed="false">
      <c r="A313" s="6" t="s">
        <v>2121</v>
      </c>
      <c r="B313" s="37" t="s">
        <v>2122</v>
      </c>
      <c r="C313" s="38" t="s">
        <v>31</v>
      </c>
      <c r="D313" s="37" t="s">
        <v>5300</v>
      </c>
      <c r="E313" s="38" t="s">
        <v>31</v>
      </c>
      <c r="F313" s="37" t="s">
        <v>5301</v>
      </c>
      <c r="G313" s="38" t="s">
        <v>31</v>
      </c>
      <c r="H313" s="37" t="s">
        <v>62</v>
      </c>
      <c r="I313" s="37" t="s">
        <v>496</v>
      </c>
      <c r="J313" s="38" t="s">
        <v>31</v>
      </c>
      <c r="K313" s="147" t="s">
        <v>1335</v>
      </c>
      <c r="L313" s="44" t="n">
        <v>1.11873</v>
      </c>
      <c r="M313" s="45" t="n">
        <v>0.8480191</v>
      </c>
      <c r="N313" s="45" t="n">
        <v>-0.6156044</v>
      </c>
      <c r="O313" s="0" t="s">
        <v>5235</v>
      </c>
    </row>
    <row r="314" customFormat="false" ht="13" hidden="false" customHeight="false" outlineLevel="0" collapsed="false">
      <c r="A314" s="6" t="s">
        <v>1119</v>
      </c>
      <c r="B314" s="37" t="s">
        <v>1120</v>
      </c>
      <c r="C314" s="38" t="s">
        <v>31</v>
      </c>
      <c r="D314" s="37" t="s">
        <v>5302</v>
      </c>
      <c r="E314" s="38" t="s">
        <v>31</v>
      </c>
      <c r="F314" s="37" t="s">
        <v>4834</v>
      </c>
      <c r="G314" s="38" t="s">
        <v>31</v>
      </c>
      <c r="H314" s="37" t="s">
        <v>4851</v>
      </c>
      <c r="I314" s="37" t="s">
        <v>267</v>
      </c>
      <c r="J314" s="38" t="s">
        <v>31</v>
      </c>
      <c r="K314" s="45" t="n">
        <v>0.09242229</v>
      </c>
      <c r="L314" s="141" t="n">
        <v>0.7956616</v>
      </c>
      <c r="M314" s="45" t="n">
        <v>0.219502</v>
      </c>
      <c r="N314" s="45" t="n">
        <v>-0.3433823</v>
      </c>
      <c r="O314" s="0" t="s">
        <v>5235</v>
      </c>
    </row>
    <row r="315" customFormat="false" ht="13" hidden="false" customHeight="false" outlineLevel="0" collapsed="false">
      <c r="A315" s="6" t="s">
        <v>2239</v>
      </c>
      <c r="B315" s="37" t="s">
        <v>2240</v>
      </c>
      <c r="C315" s="38" t="s">
        <v>31</v>
      </c>
      <c r="D315" s="37" t="s">
        <v>5303</v>
      </c>
      <c r="E315" s="38" t="s">
        <v>31</v>
      </c>
      <c r="F315" s="37" t="s">
        <v>5244</v>
      </c>
      <c r="G315" s="38" t="s">
        <v>31</v>
      </c>
      <c r="H315" s="37" t="s">
        <v>53</v>
      </c>
      <c r="I315" s="37" t="s">
        <v>53</v>
      </c>
      <c r="J315" s="38" t="s">
        <v>31</v>
      </c>
      <c r="K315" s="45" t="n">
        <v>0.08710611</v>
      </c>
      <c r="L315" s="141" t="n">
        <v>0.7703661</v>
      </c>
      <c r="M315" s="45" t="n">
        <v>0.2209171</v>
      </c>
      <c r="N315" s="45" t="n">
        <v>-0.2514141</v>
      </c>
      <c r="O315" s="0" t="s">
        <v>5235</v>
      </c>
    </row>
    <row r="316" customFormat="false" ht="13" hidden="false" customHeight="false" outlineLevel="0" collapsed="false">
      <c r="A316" s="6" t="s">
        <v>4598</v>
      </c>
      <c r="B316" s="37" t="s">
        <v>4599</v>
      </c>
      <c r="C316" s="38" t="s">
        <v>31</v>
      </c>
      <c r="D316" s="37" t="s">
        <v>563</v>
      </c>
      <c r="E316" s="38" t="s">
        <v>31</v>
      </c>
      <c r="F316" s="37" t="s">
        <v>633</v>
      </c>
      <c r="G316" s="38" t="s">
        <v>31</v>
      </c>
      <c r="H316" s="37" t="s">
        <v>53</v>
      </c>
      <c r="I316" s="37" t="s">
        <v>53</v>
      </c>
      <c r="J316" s="38" t="s">
        <v>31</v>
      </c>
      <c r="K316" s="45" t="n">
        <v>0.08116522</v>
      </c>
      <c r="L316" s="141" t="n">
        <v>0.8047235</v>
      </c>
      <c r="M316" s="45" t="n">
        <v>0.3771372</v>
      </c>
      <c r="N316" s="45" t="n">
        <v>-0.1822463</v>
      </c>
      <c r="O316" s="0" t="s">
        <v>5235</v>
      </c>
    </row>
    <row r="317" customFormat="false" ht="13" hidden="false" customHeight="false" outlineLevel="0" collapsed="false">
      <c r="A317" s="6" t="s">
        <v>5304</v>
      </c>
      <c r="B317" s="37" t="s">
        <v>5305</v>
      </c>
      <c r="C317" s="38" t="s">
        <v>31</v>
      </c>
      <c r="D317" s="37" t="s">
        <v>563</v>
      </c>
      <c r="E317" s="38" t="s">
        <v>31</v>
      </c>
      <c r="F317" s="37" t="s">
        <v>633</v>
      </c>
      <c r="G317" s="38" t="s">
        <v>31</v>
      </c>
      <c r="H317" s="37" t="s">
        <v>4846</v>
      </c>
      <c r="I317" s="37" t="s">
        <v>114</v>
      </c>
      <c r="J317" s="38" t="s">
        <v>31</v>
      </c>
      <c r="K317" s="45" t="n">
        <v>-0.03029987</v>
      </c>
      <c r="L317" s="141" t="n">
        <v>0.8723042</v>
      </c>
      <c r="M317" s="45" t="n">
        <v>0.362696</v>
      </c>
      <c r="N317" s="45" t="n">
        <v>-0.13391</v>
      </c>
      <c r="O317" s="0" t="s">
        <v>5235</v>
      </c>
    </row>
    <row r="318" customFormat="false" ht="13" hidden="false" customHeight="false" outlineLevel="0" collapsed="false">
      <c r="A318" s="6" t="s">
        <v>1201</v>
      </c>
      <c r="B318" s="37" t="s">
        <v>1202</v>
      </c>
      <c r="C318" s="38" t="s">
        <v>31</v>
      </c>
      <c r="D318" s="37" t="s">
        <v>5306</v>
      </c>
      <c r="E318" s="38" t="s">
        <v>31</v>
      </c>
      <c r="F318" s="37" t="s">
        <v>4928</v>
      </c>
      <c r="G318" s="38" t="s">
        <v>31</v>
      </c>
      <c r="H318" s="37" t="s">
        <v>62</v>
      </c>
      <c r="I318" s="37" t="s">
        <v>92</v>
      </c>
      <c r="J318" s="38" t="s">
        <v>31</v>
      </c>
      <c r="K318" s="45" t="n">
        <v>0.4677245</v>
      </c>
      <c r="L318" s="141" t="n">
        <v>0.953588</v>
      </c>
      <c r="M318" s="45" t="n">
        <v>0.3790909</v>
      </c>
      <c r="N318" s="45" t="n">
        <v>-0.1359949</v>
      </c>
      <c r="O318" s="0" t="s">
        <v>5235</v>
      </c>
    </row>
    <row r="319" customFormat="false" ht="13" hidden="false" customHeight="false" outlineLevel="0" collapsed="false">
      <c r="A319" s="6" t="s">
        <v>1613</v>
      </c>
      <c r="B319" s="37" t="s">
        <v>1614</v>
      </c>
      <c r="C319" s="38" t="s">
        <v>31</v>
      </c>
      <c r="D319" s="37" t="s">
        <v>5307</v>
      </c>
      <c r="E319" s="38" t="s">
        <v>31</v>
      </c>
      <c r="F319" s="37" t="s">
        <v>5308</v>
      </c>
      <c r="G319" s="38" t="s">
        <v>31</v>
      </c>
      <c r="H319" s="37" t="s">
        <v>53</v>
      </c>
      <c r="I319" s="37" t="s">
        <v>1617</v>
      </c>
      <c r="J319" s="38" t="s">
        <v>31</v>
      </c>
      <c r="K319" s="45" t="n">
        <v>0.5598049</v>
      </c>
      <c r="L319" s="141" t="n">
        <v>0.8453741</v>
      </c>
      <c r="M319" s="45" t="n">
        <v>0.3109815</v>
      </c>
      <c r="N319" s="45" t="n">
        <v>-0.06948252</v>
      </c>
      <c r="O319" s="0" t="s">
        <v>5235</v>
      </c>
    </row>
    <row r="320" customFormat="false" ht="13" hidden="false" customHeight="false" outlineLevel="0" collapsed="false">
      <c r="A320" s="6" t="s">
        <v>1649</v>
      </c>
      <c r="B320" s="37" t="s">
        <v>1650</v>
      </c>
      <c r="C320" s="38" t="s">
        <v>31</v>
      </c>
      <c r="D320" s="37" t="s">
        <v>5309</v>
      </c>
      <c r="E320" s="38" t="s">
        <v>31</v>
      </c>
      <c r="F320" s="37" t="s">
        <v>4951</v>
      </c>
      <c r="G320" s="38" t="s">
        <v>31</v>
      </c>
      <c r="H320" s="37" t="s">
        <v>53</v>
      </c>
      <c r="I320" s="37" t="s">
        <v>1652</v>
      </c>
      <c r="J320" s="38" t="s">
        <v>31</v>
      </c>
      <c r="K320" s="45" t="n">
        <v>0.5075695</v>
      </c>
      <c r="L320" s="44" t="n">
        <v>1.043679</v>
      </c>
      <c r="M320" s="45" t="n">
        <v>0.1442542</v>
      </c>
      <c r="N320" s="45" t="n">
        <v>-0.4107953</v>
      </c>
      <c r="O320" s="0" t="s">
        <v>5235</v>
      </c>
    </row>
    <row r="321" customFormat="false" ht="13" hidden="false" customHeight="false" outlineLevel="0" collapsed="false">
      <c r="A321" s="6" t="s">
        <v>1691</v>
      </c>
      <c r="B321" s="37" t="s">
        <v>1692</v>
      </c>
      <c r="C321" s="38" t="s">
        <v>31</v>
      </c>
      <c r="D321" s="37" t="s">
        <v>5310</v>
      </c>
      <c r="E321" s="38" t="s">
        <v>31</v>
      </c>
      <c r="F321" s="37" t="s">
        <v>633</v>
      </c>
      <c r="G321" s="38" t="s">
        <v>31</v>
      </c>
      <c r="H321" s="37" t="s">
        <v>62</v>
      </c>
      <c r="I321" s="37" t="s">
        <v>114</v>
      </c>
      <c r="J321" s="38" t="s">
        <v>31</v>
      </c>
      <c r="K321" s="45" t="n">
        <v>0.4270575</v>
      </c>
      <c r="L321" s="141" t="n">
        <v>0.8666269</v>
      </c>
      <c r="M321" s="45" t="n">
        <v>0.2003556</v>
      </c>
      <c r="N321" s="45" t="n">
        <v>-0.2203365</v>
      </c>
      <c r="O321" s="0" t="s">
        <v>5235</v>
      </c>
    </row>
    <row r="322" customFormat="false" ht="13" hidden="false" customHeight="false" outlineLevel="0" collapsed="false">
      <c r="A322" s="6" t="s">
        <v>1783</v>
      </c>
      <c r="B322" s="37" t="s">
        <v>1784</v>
      </c>
      <c r="C322" s="38" t="s">
        <v>31</v>
      </c>
      <c r="D322" s="37" t="s">
        <v>5311</v>
      </c>
      <c r="E322" s="38" t="s">
        <v>31</v>
      </c>
      <c r="F322" s="37" t="s">
        <v>5312</v>
      </c>
      <c r="G322" s="38" t="s">
        <v>31</v>
      </c>
      <c r="H322" s="37" t="s">
        <v>5313</v>
      </c>
      <c r="I322" s="37" t="s">
        <v>1416</v>
      </c>
      <c r="J322" s="38" t="s">
        <v>31</v>
      </c>
      <c r="K322" s="141" t="n">
        <v>0.873151</v>
      </c>
      <c r="L322" s="44" t="n">
        <v>1.274062</v>
      </c>
      <c r="M322" s="45" t="n">
        <v>0.7216834</v>
      </c>
      <c r="N322" s="45" t="n">
        <v>0.1909992</v>
      </c>
      <c r="O322" s="0" t="s">
        <v>5235</v>
      </c>
    </row>
    <row r="323" customFormat="false" ht="13" hidden="false" customHeight="false" outlineLevel="0" collapsed="false">
      <c r="A323" s="6" t="s">
        <v>5314</v>
      </c>
      <c r="B323" s="37" t="s">
        <v>5315</v>
      </c>
      <c r="C323" s="38" t="s">
        <v>31</v>
      </c>
      <c r="D323" s="37" t="s">
        <v>563</v>
      </c>
      <c r="E323" s="38" t="s">
        <v>31</v>
      </c>
      <c r="F323" s="37" t="s">
        <v>633</v>
      </c>
      <c r="G323" s="38" t="s">
        <v>31</v>
      </c>
      <c r="H323" s="37" t="s">
        <v>53</v>
      </c>
      <c r="I323" s="37" t="s">
        <v>53</v>
      </c>
      <c r="J323" s="38" t="s">
        <v>31</v>
      </c>
      <c r="K323" s="45" t="n">
        <v>0.6351794</v>
      </c>
      <c r="L323" s="141" t="n">
        <v>0.9151826</v>
      </c>
      <c r="M323" s="45" t="n">
        <v>0.4194608</v>
      </c>
      <c r="N323" s="45" t="n">
        <v>0.1457852</v>
      </c>
      <c r="O323" s="0" t="s">
        <v>5235</v>
      </c>
    </row>
    <row r="324" customFormat="false" ht="13" hidden="false" customHeight="false" outlineLevel="0" collapsed="false">
      <c r="A324" s="6" t="s">
        <v>881</v>
      </c>
      <c r="B324" s="37" t="s">
        <v>882</v>
      </c>
      <c r="C324" s="38" t="s">
        <v>31</v>
      </c>
      <c r="D324" s="37" t="s">
        <v>883</v>
      </c>
      <c r="E324" s="38" t="s">
        <v>31</v>
      </c>
      <c r="F324" s="37" t="s">
        <v>4991</v>
      </c>
      <c r="G324" s="38" t="s">
        <v>31</v>
      </c>
      <c r="H324" s="37" t="s">
        <v>53</v>
      </c>
      <c r="I324" s="37" t="s">
        <v>53</v>
      </c>
      <c r="J324" s="38" t="s">
        <v>31</v>
      </c>
      <c r="K324" s="45" t="n">
        <v>0.6959716</v>
      </c>
      <c r="L324" s="44" t="n">
        <v>1.204943</v>
      </c>
      <c r="M324" s="147" t="s">
        <v>1335</v>
      </c>
      <c r="N324" s="45" t="n">
        <v>-0.05197357</v>
      </c>
      <c r="O324" s="0" t="s">
        <v>5235</v>
      </c>
    </row>
    <row r="325" customFormat="false" ht="13" hidden="false" customHeight="false" outlineLevel="0" collapsed="false">
      <c r="A325" s="6" t="s">
        <v>5316</v>
      </c>
      <c r="B325" s="37" t="s">
        <v>5317</v>
      </c>
      <c r="C325" s="38" t="s">
        <v>31</v>
      </c>
      <c r="D325" s="37" t="s">
        <v>5318</v>
      </c>
      <c r="E325" s="38" t="s">
        <v>31</v>
      </c>
      <c r="F325" s="37" t="s">
        <v>5319</v>
      </c>
      <c r="G325" s="38" t="s">
        <v>31</v>
      </c>
      <c r="H325" s="37" t="s">
        <v>53</v>
      </c>
      <c r="I325" s="37" t="s">
        <v>322</v>
      </c>
      <c r="J325" s="38" t="s">
        <v>31</v>
      </c>
      <c r="K325" s="45" t="n">
        <v>0.5621668</v>
      </c>
      <c r="L325" s="141" t="n">
        <v>0.8445259</v>
      </c>
      <c r="M325" s="45" t="n">
        <v>0.07673631</v>
      </c>
      <c r="N325" s="45" t="n">
        <v>-0.3629918</v>
      </c>
      <c r="O325" s="0" t="s">
        <v>5235</v>
      </c>
    </row>
    <row r="326" customFormat="false" ht="13" hidden="false" customHeight="false" outlineLevel="0" collapsed="false">
      <c r="A326" s="6" t="s">
        <v>1965</v>
      </c>
      <c r="B326" s="37" t="s">
        <v>1966</v>
      </c>
      <c r="C326" s="38" t="s">
        <v>31</v>
      </c>
      <c r="D326" s="37" t="s">
        <v>5320</v>
      </c>
      <c r="E326" s="38" t="s">
        <v>31</v>
      </c>
      <c r="F326" s="37" t="s">
        <v>5321</v>
      </c>
      <c r="G326" s="38" t="s">
        <v>31</v>
      </c>
      <c r="H326" s="37" t="s">
        <v>4851</v>
      </c>
      <c r="I326" s="37" t="s">
        <v>114</v>
      </c>
      <c r="J326" s="38" t="s">
        <v>31</v>
      </c>
      <c r="K326" s="45" t="n">
        <v>0.4078588</v>
      </c>
      <c r="L326" s="141" t="n">
        <v>0.91088</v>
      </c>
      <c r="M326" s="45" t="n">
        <v>0.3727321</v>
      </c>
      <c r="N326" s="45" t="n">
        <v>-0.199324</v>
      </c>
      <c r="O326" s="0" t="s">
        <v>5235</v>
      </c>
    </row>
    <row r="327" customFormat="false" ht="13" hidden="false" customHeight="false" outlineLevel="0" collapsed="false">
      <c r="A327" s="6" t="s">
        <v>1967</v>
      </c>
      <c r="B327" s="37" t="s">
        <v>1968</v>
      </c>
      <c r="C327" s="38" t="s">
        <v>31</v>
      </c>
      <c r="D327" s="37" t="s">
        <v>5322</v>
      </c>
      <c r="E327" s="38" t="s">
        <v>31</v>
      </c>
      <c r="F327" s="37" t="s">
        <v>5323</v>
      </c>
      <c r="G327" s="38" t="s">
        <v>31</v>
      </c>
      <c r="H327" s="37" t="s">
        <v>5074</v>
      </c>
      <c r="I327" s="37" t="s">
        <v>87</v>
      </c>
      <c r="J327" s="38" t="s">
        <v>31</v>
      </c>
      <c r="K327" s="44" t="n">
        <v>1.115044</v>
      </c>
      <c r="L327" s="141" t="n">
        <v>0.7596062</v>
      </c>
      <c r="M327" s="45" t="n">
        <v>0.2139192</v>
      </c>
      <c r="N327" s="45" t="n">
        <v>0.6684986</v>
      </c>
      <c r="O327" s="0" t="s">
        <v>5235</v>
      </c>
    </row>
    <row r="328" customFormat="false" ht="13" hidden="false" customHeight="false" outlineLevel="0" collapsed="false">
      <c r="A328" s="6" t="s">
        <v>5324</v>
      </c>
      <c r="B328" s="37" t="s">
        <v>5325</v>
      </c>
      <c r="C328" s="38" t="s">
        <v>31</v>
      </c>
      <c r="D328" s="37" t="s">
        <v>5326</v>
      </c>
      <c r="E328" s="38" t="s">
        <v>31</v>
      </c>
      <c r="F328" s="37" t="s">
        <v>4963</v>
      </c>
      <c r="G328" s="38" t="s">
        <v>31</v>
      </c>
      <c r="H328" s="37" t="s">
        <v>53</v>
      </c>
      <c r="I328" s="37" t="s">
        <v>53</v>
      </c>
      <c r="J328" s="38" t="s">
        <v>31</v>
      </c>
      <c r="K328" s="45" t="n">
        <v>0.4339908</v>
      </c>
      <c r="L328" s="141" t="n">
        <v>0.8734317</v>
      </c>
      <c r="M328" s="45" t="n">
        <v>0.4685517</v>
      </c>
      <c r="N328" s="45" t="n">
        <v>-0.521951</v>
      </c>
      <c r="O328" s="0" t="s">
        <v>5235</v>
      </c>
    </row>
    <row r="329" customFormat="false" ht="13" hidden="false" customHeight="false" outlineLevel="0" collapsed="false">
      <c r="A329" s="6" t="s">
        <v>5327</v>
      </c>
      <c r="B329" s="37" t="s">
        <v>5328</v>
      </c>
      <c r="C329" s="38" t="s">
        <v>31</v>
      </c>
      <c r="D329" s="37" t="s">
        <v>5329</v>
      </c>
      <c r="E329" s="38" t="s">
        <v>31</v>
      </c>
      <c r="F329" s="37" t="s">
        <v>5330</v>
      </c>
      <c r="G329" s="38" t="s">
        <v>31</v>
      </c>
      <c r="H329" s="37" t="s">
        <v>53</v>
      </c>
      <c r="I329" s="37" t="s">
        <v>48</v>
      </c>
      <c r="J329" s="38" t="s">
        <v>31</v>
      </c>
      <c r="K329" s="45" t="n">
        <v>0.4306749</v>
      </c>
      <c r="L329" s="141" t="n">
        <v>0.8510472</v>
      </c>
      <c r="M329" s="45" t="n">
        <v>0.3753138</v>
      </c>
      <c r="N329" s="45" t="n">
        <v>0.04619642</v>
      </c>
      <c r="O329" s="0" t="s">
        <v>5235</v>
      </c>
    </row>
    <row r="330" customFormat="false" ht="13" hidden="false" customHeight="false" outlineLevel="0" collapsed="false">
      <c r="A330" s="6" t="s">
        <v>5331</v>
      </c>
      <c r="B330" s="37" t="s">
        <v>5332</v>
      </c>
      <c r="C330" s="38" t="s">
        <v>31</v>
      </c>
      <c r="D330" s="37" t="s">
        <v>5333</v>
      </c>
      <c r="E330" s="38" t="s">
        <v>31</v>
      </c>
      <c r="F330" s="37" t="s">
        <v>633</v>
      </c>
      <c r="G330" s="38" t="s">
        <v>31</v>
      </c>
      <c r="H330" s="37" t="s">
        <v>62</v>
      </c>
      <c r="I330" s="37" t="s">
        <v>53</v>
      </c>
      <c r="J330" s="38" t="s">
        <v>31</v>
      </c>
      <c r="K330" s="45" t="n">
        <v>0.5989683</v>
      </c>
      <c r="L330" s="44" t="n">
        <v>1.047699</v>
      </c>
      <c r="M330" s="45" t="n">
        <v>0.3167261</v>
      </c>
      <c r="N330" s="45" t="n">
        <v>0.008161978</v>
      </c>
      <c r="O330" s="0" t="s">
        <v>5235</v>
      </c>
    </row>
    <row r="331" customFormat="false" ht="13" hidden="false" customHeight="false" outlineLevel="0" collapsed="false">
      <c r="A331" s="6" t="s">
        <v>2334</v>
      </c>
      <c r="B331" s="37" t="s">
        <v>2335</v>
      </c>
      <c r="C331" s="38" t="s">
        <v>31</v>
      </c>
      <c r="D331" s="37" t="s">
        <v>5334</v>
      </c>
      <c r="E331" s="38" t="s">
        <v>31</v>
      </c>
      <c r="F331" s="37" t="s">
        <v>5175</v>
      </c>
      <c r="G331" s="38" t="s">
        <v>31</v>
      </c>
      <c r="H331" s="37" t="s">
        <v>53</v>
      </c>
      <c r="I331" s="37" t="s">
        <v>35</v>
      </c>
      <c r="J331" s="38" t="s">
        <v>31</v>
      </c>
      <c r="K331" s="45" t="n">
        <v>0.6507199</v>
      </c>
      <c r="L331" s="44" t="n">
        <v>1.42117</v>
      </c>
      <c r="M331" s="45" t="n">
        <v>-0.01161181</v>
      </c>
      <c r="N331" s="45" t="n">
        <v>-0.5465842</v>
      </c>
      <c r="O331" s="0" t="s">
        <v>5235</v>
      </c>
    </row>
    <row r="332" customFormat="false" ht="13" hidden="false" customHeight="false" outlineLevel="0" collapsed="false">
      <c r="A332" s="6" t="s">
        <v>2136</v>
      </c>
      <c r="B332" s="37" t="s">
        <v>2137</v>
      </c>
      <c r="C332" s="38" t="s">
        <v>31</v>
      </c>
      <c r="D332" s="37" t="s">
        <v>5335</v>
      </c>
      <c r="E332" s="38" t="s">
        <v>31</v>
      </c>
      <c r="F332" s="37" t="s">
        <v>5336</v>
      </c>
      <c r="G332" s="38" t="s">
        <v>31</v>
      </c>
      <c r="H332" s="37" t="s">
        <v>5337</v>
      </c>
      <c r="I332" s="37" t="s">
        <v>2140</v>
      </c>
      <c r="J332" s="38" t="s">
        <v>31</v>
      </c>
      <c r="K332" s="45" t="n">
        <v>0.4174024</v>
      </c>
      <c r="L332" s="44" t="n">
        <v>1.143736</v>
      </c>
      <c r="M332" s="45" t="n">
        <v>0.3732234</v>
      </c>
      <c r="N332" s="45" t="n">
        <v>-0.1209633</v>
      </c>
      <c r="O332" s="0" t="s">
        <v>5235</v>
      </c>
    </row>
    <row r="333" customFormat="false" ht="13" hidden="false" customHeight="false" outlineLevel="0" collapsed="false">
      <c r="A333" s="6" t="s">
        <v>2180</v>
      </c>
      <c r="B333" s="37" t="s">
        <v>2181</v>
      </c>
      <c r="C333" s="38" t="s">
        <v>31</v>
      </c>
      <c r="D333" s="37" t="s">
        <v>5338</v>
      </c>
      <c r="E333" s="38" t="s">
        <v>31</v>
      </c>
      <c r="F333" s="37" t="s">
        <v>5336</v>
      </c>
      <c r="G333" s="38" t="s">
        <v>31</v>
      </c>
      <c r="H333" s="37" t="s">
        <v>5014</v>
      </c>
      <c r="I333" s="37" t="s">
        <v>2183</v>
      </c>
      <c r="J333" s="38" t="s">
        <v>31</v>
      </c>
      <c r="K333" s="45" t="n">
        <v>0.5078127</v>
      </c>
      <c r="L333" s="44" t="n">
        <v>1.189407</v>
      </c>
      <c r="M333" s="45" t="n">
        <v>0.4890454</v>
      </c>
      <c r="N333" s="45" t="n">
        <v>-0.4338729</v>
      </c>
      <c r="O333" s="0" t="s">
        <v>5235</v>
      </c>
    </row>
    <row r="334" customFormat="false" ht="13" hidden="false" customHeight="false" outlineLevel="0" collapsed="false">
      <c r="A334" s="6" t="s">
        <v>2188</v>
      </c>
      <c r="B334" s="37" t="s">
        <v>2189</v>
      </c>
      <c r="C334" s="38" t="s">
        <v>31</v>
      </c>
      <c r="D334" s="37" t="s">
        <v>5339</v>
      </c>
      <c r="E334" s="38" t="s">
        <v>31</v>
      </c>
      <c r="F334" s="37" t="s">
        <v>5255</v>
      </c>
      <c r="G334" s="38" t="s">
        <v>31</v>
      </c>
      <c r="H334" s="37" t="s">
        <v>4846</v>
      </c>
      <c r="I334" s="37" t="s">
        <v>1416</v>
      </c>
      <c r="J334" s="38" t="s">
        <v>31</v>
      </c>
      <c r="K334" s="45" t="n">
        <v>0.5829165</v>
      </c>
      <c r="L334" s="141" t="n">
        <v>0.9899327</v>
      </c>
      <c r="M334" s="45" t="n">
        <v>-0.109064</v>
      </c>
      <c r="N334" s="45" t="n">
        <v>-0.3871934</v>
      </c>
      <c r="O334" s="0" t="s">
        <v>5235</v>
      </c>
    </row>
    <row r="335" customFormat="false" ht="13" hidden="false" customHeight="false" outlineLevel="0" collapsed="false">
      <c r="A335" s="6" t="s">
        <v>5340</v>
      </c>
      <c r="B335" s="37" t="s">
        <v>5341</v>
      </c>
      <c r="C335" s="38" t="s">
        <v>31</v>
      </c>
      <c r="D335" s="37" t="s">
        <v>563</v>
      </c>
      <c r="E335" s="38" t="s">
        <v>31</v>
      </c>
      <c r="F335" s="37" t="s">
        <v>633</v>
      </c>
      <c r="G335" s="38" t="s">
        <v>31</v>
      </c>
      <c r="H335" s="37" t="s">
        <v>53</v>
      </c>
      <c r="I335" s="37" t="s">
        <v>53</v>
      </c>
      <c r="J335" s="38" t="s">
        <v>31</v>
      </c>
      <c r="K335" s="45" t="n">
        <v>0.428818</v>
      </c>
      <c r="L335" s="44" t="n">
        <v>1.002133</v>
      </c>
      <c r="M335" s="45" t="n">
        <v>0.09789702</v>
      </c>
      <c r="N335" s="45" t="n">
        <v>-0.4290487</v>
      </c>
      <c r="O335" s="0" t="s">
        <v>5235</v>
      </c>
    </row>
    <row r="336" customFormat="false" ht="13" hidden="false" customHeight="false" outlineLevel="0" collapsed="false">
      <c r="A336" s="6" t="s">
        <v>2194</v>
      </c>
      <c r="B336" s="37" t="s">
        <v>2195</v>
      </c>
      <c r="C336" s="38" t="s">
        <v>31</v>
      </c>
      <c r="D336" s="37" t="s">
        <v>5342</v>
      </c>
      <c r="E336" s="38" t="s">
        <v>31</v>
      </c>
      <c r="F336" s="37" t="s">
        <v>5343</v>
      </c>
      <c r="G336" s="38" t="s">
        <v>31</v>
      </c>
      <c r="H336" s="37" t="s">
        <v>4846</v>
      </c>
      <c r="I336" s="37" t="s">
        <v>1776</v>
      </c>
      <c r="J336" s="38" t="s">
        <v>31</v>
      </c>
      <c r="K336" s="45" t="n">
        <v>0.544235</v>
      </c>
      <c r="L336" s="141" t="n">
        <v>0.8340193</v>
      </c>
      <c r="M336" s="45" t="n">
        <v>-0.03477467</v>
      </c>
      <c r="N336" s="45" t="n">
        <v>-0.6304344</v>
      </c>
      <c r="O336" s="0" t="s">
        <v>5235</v>
      </c>
    </row>
    <row r="337" customFormat="false" ht="13" hidden="false" customHeight="false" outlineLevel="0" collapsed="false">
      <c r="A337" s="6" t="s">
        <v>5344</v>
      </c>
      <c r="B337" s="37" t="s">
        <v>5345</v>
      </c>
      <c r="C337" s="38" t="s">
        <v>31</v>
      </c>
      <c r="D337" s="37" t="s">
        <v>5346</v>
      </c>
      <c r="E337" s="38" t="s">
        <v>31</v>
      </c>
      <c r="F337" s="37" t="s">
        <v>5347</v>
      </c>
      <c r="G337" s="38" t="s">
        <v>31</v>
      </c>
      <c r="H337" s="37" t="s">
        <v>53</v>
      </c>
      <c r="I337" s="37" t="s">
        <v>53</v>
      </c>
      <c r="J337" s="38" t="s">
        <v>31</v>
      </c>
      <c r="K337" s="45" t="n">
        <v>0.4864347</v>
      </c>
      <c r="L337" s="44" t="n">
        <v>1.339772</v>
      </c>
      <c r="M337" s="45" t="n">
        <v>0.3859156</v>
      </c>
      <c r="N337" s="45" t="n">
        <v>-0.5631184</v>
      </c>
      <c r="O337" s="0" t="s">
        <v>5235</v>
      </c>
    </row>
    <row r="338" customFormat="false" ht="13" hidden="false" customHeight="false" outlineLevel="0" collapsed="false">
      <c r="A338" s="6" t="s">
        <v>2213</v>
      </c>
      <c r="B338" s="37" t="s">
        <v>2214</v>
      </c>
      <c r="C338" s="38" t="s">
        <v>31</v>
      </c>
      <c r="D338" s="37" t="s">
        <v>5348</v>
      </c>
      <c r="E338" s="38" t="s">
        <v>31</v>
      </c>
      <c r="F338" s="37" t="s">
        <v>5349</v>
      </c>
      <c r="G338" s="38" t="s">
        <v>31</v>
      </c>
      <c r="H338" s="37" t="s">
        <v>4833</v>
      </c>
      <c r="I338" s="37" t="s">
        <v>97</v>
      </c>
      <c r="J338" s="38" t="s">
        <v>31</v>
      </c>
      <c r="K338" s="45" t="n">
        <v>0.487823</v>
      </c>
      <c r="L338" s="141" t="n">
        <v>0.8711856</v>
      </c>
      <c r="M338" s="45" t="n">
        <v>0.1514238</v>
      </c>
      <c r="N338" s="45" t="n">
        <v>-0.3193807</v>
      </c>
      <c r="O338" s="0" t="s">
        <v>5235</v>
      </c>
    </row>
    <row r="339" customFormat="false" ht="13" hidden="false" customHeight="false" outlineLevel="0" collapsed="false">
      <c r="A339" s="6" t="s">
        <v>1358</v>
      </c>
      <c r="B339" s="37" t="s">
        <v>1359</v>
      </c>
      <c r="C339" s="38" t="s">
        <v>31</v>
      </c>
      <c r="D339" s="37" t="s">
        <v>1360</v>
      </c>
      <c r="E339" s="38" t="s">
        <v>31</v>
      </c>
      <c r="F339" s="61" t="s">
        <v>5350</v>
      </c>
      <c r="G339" s="38" t="s">
        <v>31</v>
      </c>
      <c r="H339" s="37" t="s">
        <v>4835</v>
      </c>
      <c r="I339" s="37" t="s">
        <v>1362</v>
      </c>
      <c r="J339" s="38" t="s">
        <v>31</v>
      </c>
      <c r="K339" s="141" t="n">
        <v>0.7893366</v>
      </c>
      <c r="L339" s="44" t="n">
        <v>1.671004</v>
      </c>
      <c r="M339" s="45" t="n">
        <v>0.1221027</v>
      </c>
      <c r="N339" s="45" t="n">
        <v>-0.6451125</v>
      </c>
      <c r="O339" s="0" t="s">
        <v>5235</v>
      </c>
    </row>
    <row r="340" customFormat="false" ht="13" hidden="false" customHeight="false" outlineLevel="0" collapsed="false">
      <c r="A340" s="6" t="s">
        <v>2244</v>
      </c>
      <c r="B340" s="37" t="s">
        <v>2245</v>
      </c>
      <c r="C340" s="38" t="s">
        <v>31</v>
      </c>
      <c r="D340" s="37" t="s">
        <v>5351</v>
      </c>
      <c r="E340" s="38" t="s">
        <v>31</v>
      </c>
      <c r="F340" s="37" t="s">
        <v>5175</v>
      </c>
      <c r="G340" s="38" t="s">
        <v>31</v>
      </c>
      <c r="H340" s="37" t="s">
        <v>5352</v>
      </c>
      <c r="I340" s="37" t="s">
        <v>382</v>
      </c>
      <c r="J340" s="38" t="s">
        <v>31</v>
      </c>
      <c r="K340" s="45" t="n">
        <v>0.4028817</v>
      </c>
      <c r="L340" s="141" t="n">
        <v>0.7769537</v>
      </c>
      <c r="M340" s="45" t="n">
        <v>0.5058746</v>
      </c>
      <c r="N340" s="45" t="n">
        <v>-0.2070889</v>
      </c>
      <c r="O340" s="0" t="s">
        <v>5235</v>
      </c>
    </row>
    <row r="341" customFormat="false" ht="13" hidden="false" customHeight="false" outlineLevel="0" collapsed="false">
      <c r="A341" s="6" t="s">
        <v>2250</v>
      </c>
      <c r="B341" s="37" t="s">
        <v>2251</v>
      </c>
      <c r="C341" s="38" t="s">
        <v>31</v>
      </c>
      <c r="D341" s="37" t="s">
        <v>563</v>
      </c>
      <c r="E341" s="38" t="s">
        <v>31</v>
      </c>
      <c r="F341" s="37" t="s">
        <v>633</v>
      </c>
      <c r="G341" s="38" t="s">
        <v>31</v>
      </c>
      <c r="H341" s="37" t="s">
        <v>62</v>
      </c>
      <c r="I341" s="37" t="s">
        <v>53</v>
      </c>
      <c r="J341" s="38" t="s">
        <v>31</v>
      </c>
      <c r="K341" s="44" t="n">
        <v>1.355511</v>
      </c>
      <c r="L341" s="44" t="n">
        <v>1.003589</v>
      </c>
      <c r="M341" s="45" t="n">
        <v>0.2206563</v>
      </c>
      <c r="N341" s="141" t="n">
        <v>0.8330378</v>
      </c>
      <c r="O341" s="0" t="s">
        <v>5235</v>
      </c>
    </row>
    <row r="342" customFormat="false" ht="13" hidden="false" customHeight="false" outlineLevel="0" collapsed="false">
      <c r="A342" s="6" t="s">
        <v>5353</v>
      </c>
      <c r="B342" s="37" t="s">
        <v>5354</v>
      </c>
      <c r="C342" s="38" t="s">
        <v>31</v>
      </c>
      <c r="D342" s="37" t="s">
        <v>5355</v>
      </c>
      <c r="E342" s="38" t="s">
        <v>31</v>
      </c>
      <c r="F342" s="37" t="s">
        <v>4834</v>
      </c>
      <c r="G342" s="38" t="s">
        <v>31</v>
      </c>
      <c r="H342" s="37" t="s">
        <v>4833</v>
      </c>
      <c r="I342" s="37" t="s">
        <v>267</v>
      </c>
      <c r="J342" s="38" t="s">
        <v>31</v>
      </c>
      <c r="K342" s="45" t="n">
        <v>0.6382781</v>
      </c>
      <c r="L342" s="141" t="n">
        <v>0.7879341</v>
      </c>
      <c r="M342" s="45" t="n">
        <v>0.4419416</v>
      </c>
      <c r="N342" s="45" t="n">
        <v>0.1843066</v>
      </c>
      <c r="O342" s="0" t="s">
        <v>5235</v>
      </c>
    </row>
    <row r="343" customFormat="false" ht="13" hidden="false" customHeight="false" outlineLevel="0" collapsed="false">
      <c r="A343" s="6" t="s">
        <v>2293</v>
      </c>
      <c r="B343" s="37" t="s">
        <v>2294</v>
      </c>
      <c r="C343" s="38" t="s">
        <v>31</v>
      </c>
      <c r="D343" s="37" t="s">
        <v>4931</v>
      </c>
      <c r="E343" s="38" t="s">
        <v>31</v>
      </c>
      <c r="F343" s="37" t="s">
        <v>4932</v>
      </c>
      <c r="G343" s="38" t="s">
        <v>31</v>
      </c>
      <c r="H343" s="37" t="s">
        <v>4833</v>
      </c>
      <c r="I343" s="37" t="s">
        <v>53</v>
      </c>
      <c r="J343" s="38" t="s">
        <v>31</v>
      </c>
      <c r="K343" s="45" t="n">
        <v>0.6281654</v>
      </c>
      <c r="L343" s="141" t="n">
        <v>0.8449597</v>
      </c>
      <c r="M343" s="45" t="n">
        <v>0.3155301</v>
      </c>
      <c r="N343" s="45" t="n">
        <v>0.1245874</v>
      </c>
      <c r="O343" s="0" t="s">
        <v>5235</v>
      </c>
    </row>
    <row r="344" customFormat="false" ht="13" hidden="false" customHeight="false" outlineLevel="0" collapsed="false">
      <c r="A344" s="6" t="s">
        <v>3721</v>
      </c>
      <c r="B344" s="37" t="s">
        <v>3722</v>
      </c>
      <c r="C344" s="38" t="s">
        <v>31</v>
      </c>
      <c r="D344" s="37" t="s">
        <v>563</v>
      </c>
      <c r="E344" s="38" t="s">
        <v>31</v>
      </c>
      <c r="F344" s="37" t="s">
        <v>633</v>
      </c>
      <c r="G344" s="38" t="s">
        <v>31</v>
      </c>
      <c r="H344" s="37" t="s">
        <v>53</v>
      </c>
      <c r="I344" s="37" t="s">
        <v>53</v>
      </c>
      <c r="J344" s="38" t="s">
        <v>31</v>
      </c>
      <c r="K344" s="45" t="n">
        <v>-0.07467213</v>
      </c>
      <c r="L344" s="144" t="n">
        <v>-0.7594845</v>
      </c>
      <c r="M344" s="45" t="n">
        <v>-0.720312</v>
      </c>
      <c r="N344" s="45" t="n">
        <v>-0.05474948</v>
      </c>
      <c r="O344" s="0" t="s">
        <v>5356</v>
      </c>
    </row>
    <row r="345" customFormat="false" ht="13" hidden="false" customHeight="false" outlineLevel="0" collapsed="false">
      <c r="A345" s="6" t="s">
        <v>5357</v>
      </c>
      <c r="B345" s="37" t="s">
        <v>5358</v>
      </c>
      <c r="C345" s="38" t="s">
        <v>31</v>
      </c>
      <c r="D345" s="37" t="s">
        <v>5359</v>
      </c>
      <c r="E345" s="38" t="s">
        <v>31</v>
      </c>
      <c r="F345" s="37" t="s">
        <v>5059</v>
      </c>
      <c r="G345" s="38" t="s">
        <v>31</v>
      </c>
      <c r="H345" s="37" t="s">
        <v>4842</v>
      </c>
      <c r="I345" s="37" t="s">
        <v>53</v>
      </c>
      <c r="J345" s="38" t="s">
        <v>31</v>
      </c>
      <c r="K345" s="45" t="n">
        <v>-0.04795669</v>
      </c>
      <c r="L345" s="144" t="n">
        <v>-0.8047544</v>
      </c>
      <c r="M345" s="45" t="n">
        <v>-0.2998685</v>
      </c>
      <c r="N345" s="45" t="n">
        <v>0.1870621</v>
      </c>
      <c r="O345" s="0" t="s">
        <v>5356</v>
      </c>
    </row>
    <row r="346" customFormat="false" ht="13" hidden="false" customHeight="false" outlineLevel="0" collapsed="false">
      <c r="A346" s="6" t="s">
        <v>4105</v>
      </c>
      <c r="B346" s="37" t="s">
        <v>4106</v>
      </c>
      <c r="C346" s="38" t="s">
        <v>31</v>
      </c>
      <c r="D346" s="37" t="s">
        <v>5360</v>
      </c>
      <c r="E346" s="38" t="s">
        <v>31</v>
      </c>
      <c r="F346" s="37" t="s">
        <v>633</v>
      </c>
      <c r="G346" s="38" t="s">
        <v>31</v>
      </c>
      <c r="H346" s="37" t="s">
        <v>4851</v>
      </c>
      <c r="I346" s="37" t="s">
        <v>53</v>
      </c>
      <c r="J346" s="38" t="s">
        <v>31</v>
      </c>
      <c r="K346" s="45" t="n">
        <v>-0.2883428</v>
      </c>
      <c r="L346" s="144" t="n">
        <v>-0.8444776</v>
      </c>
      <c r="M346" s="45" t="n">
        <v>-0.3388949</v>
      </c>
      <c r="N346" s="45" t="n">
        <v>0.1189851</v>
      </c>
      <c r="O346" s="0" t="s">
        <v>5356</v>
      </c>
    </row>
    <row r="347" customFormat="false" ht="13" hidden="false" customHeight="false" outlineLevel="0" collapsed="false">
      <c r="A347" s="6" t="s">
        <v>5361</v>
      </c>
      <c r="B347" s="37" t="s">
        <v>5362</v>
      </c>
      <c r="C347" s="38" t="s">
        <v>31</v>
      </c>
      <c r="D347" s="37" t="s">
        <v>5322</v>
      </c>
      <c r="E347" s="38" t="s">
        <v>31</v>
      </c>
      <c r="F347" s="37" t="s">
        <v>5323</v>
      </c>
      <c r="G347" s="38" t="s">
        <v>31</v>
      </c>
      <c r="H347" s="37" t="s">
        <v>53</v>
      </c>
      <c r="I347" s="37" t="s">
        <v>53</v>
      </c>
      <c r="J347" s="38" t="s">
        <v>31</v>
      </c>
      <c r="K347" s="45" t="n">
        <v>-0.08654947</v>
      </c>
      <c r="L347" s="144" t="n">
        <v>-0.9007839</v>
      </c>
      <c r="M347" s="45" t="n">
        <v>-0.7360655</v>
      </c>
      <c r="N347" s="45" t="n">
        <v>0.05513055</v>
      </c>
      <c r="O347" s="0" t="s">
        <v>5356</v>
      </c>
    </row>
    <row r="348" customFormat="false" ht="13" hidden="false" customHeight="false" outlineLevel="0" collapsed="false">
      <c r="A348" s="6" t="s">
        <v>5363</v>
      </c>
      <c r="B348" s="37" t="s">
        <v>5364</v>
      </c>
      <c r="C348" s="38" t="s">
        <v>31</v>
      </c>
      <c r="D348" s="37" t="s">
        <v>5365</v>
      </c>
      <c r="E348" s="38" t="s">
        <v>31</v>
      </c>
      <c r="F348" s="37" t="s">
        <v>5366</v>
      </c>
      <c r="G348" s="38" t="s">
        <v>31</v>
      </c>
      <c r="H348" s="37" t="s">
        <v>53</v>
      </c>
      <c r="I348" s="37" t="s">
        <v>53</v>
      </c>
      <c r="J348" s="38" t="s">
        <v>31</v>
      </c>
      <c r="K348" s="45" t="n">
        <v>0.1191877</v>
      </c>
      <c r="L348" s="144" t="n">
        <v>-0.826841</v>
      </c>
      <c r="M348" s="45" t="n">
        <v>-0.1593415</v>
      </c>
      <c r="N348" s="45" t="n">
        <v>-0.003002603</v>
      </c>
      <c r="O348" s="0" t="s">
        <v>5356</v>
      </c>
    </row>
    <row r="349" customFormat="false" ht="13" hidden="false" customHeight="false" outlineLevel="0" collapsed="false">
      <c r="A349" s="6" t="s">
        <v>5367</v>
      </c>
      <c r="B349" s="37" t="s">
        <v>5368</v>
      </c>
      <c r="C349" s="38" t="s">
        <v>31</v>
      </c>
      <c r="D349" s="37" t="s">
        <v>5369</v>
      </c>
      <c r="E349" s="38" t="s">
        <v>31</v>
      </c>
      <c r="F349" s="37" t="s">
        <v>4981</v>
      </c>
      <c r="G349" s="38" t="s">
        <v>31</v>
      </c>
      <c r="H349" s="37" t="s">
        <v>4833</v>
      </c>
      <c r="I349" s="37" t="s">
        <v>4749</v>
      </c>
      <c r="J349" s="38" t="s">
        <v>31</v>
      </c>
      <c r="K349" s="144" t="n">
        <v>-0.9391666</v>
      </c>
      <c r="L349" s="145" t="n">
        <v>-1.070259</v>
      </c>
      <c r="M349" s="45" t="n">
        <v>-0.1531293</v>
      </c>
      <c r="N349" s="45" t="n">
        <v>-0.06112431</v>
      </c>
      <c r="O349" s="0" t="s">
        <v>5356</v>
      </c>
    </row>
    <row r="350" customFormat="false" ht="13" hidden="false" customHeight="false" outlineLevel="0" collapsed="false">
      <c r="A350" s="6" t="s">
        <v>5370</v>
      </c>
      <c r="B350" s="37" t="s">
        <v>5371</v>
      </c>
      <c r="C350" s="38" t="s">
        <v>31</v>
      </c>
      <c r="D350" s="37" t="s">
        <v>5372</v>
      </c>
      <c r="E350" s="38" t="s">
        <v>31</v>
      </c>
      <c r="F350" s="37" t="s">
        <v>4932</v>
      </c>
      <c r="G350" s="38" t="s">
        <v>31</v>
      </c>
      <c r="H350" s="37" t="s">
        <v>4851</v>
      </c>
      <c r="I350" s="37" t="s">
        <v>114</v>
      </c>
      <c r="J350" s="38" t="s">
        <v>31</v>
      </c>
      <c r="K350" s="45" t="n">
        <v>0.07441502</v>
      </c>
      <c r="L350" s="144" t="n">
        <v>-0.8250638</v>
      </c>
      <c r="M350" s="45" t="n">
        <v>-0.4468453</v>
      </c>
      <c r="N350" s="45" t="n">
        <v>0.3353034</v>
      </c>
      <c r="O350" s="0" t="s">
        <v>5356</v>
      </c>
    </row>
    <row r="351" customFormat="false" ht="13" hidden="false" customHeight="false" outlineLevel="0" collapsed="false">
      <c r="A351" s="6" t="s">
        <v>5373</v>
      </c>
      <c r="B351" s="37" t="s">
        <v>5374</v>
      </c>
      <c r="C351" s="38" t="s">
        <v>31</v>
      </c>
      <c r="D351" s="37" t="s">
        <v>563</v>
      </c>
      <c r="E351" s="38" t="s">
        <v>31</v>
      </c>
      <c r="F351" s="37" t="s">
        <v>633</v>
      </c>
      <c r="G351" s="38" t="s">
        <v>31</v>
      </c>
      <c r="H351" s="37" t="s">
        <v>62</v>
      </c>
      <c r="I351" s="37" t="s">
        <v>53</v>
      </c>
      <c r="J351" s="38" t="s">
        <v>31</v>
      </c>
      <c r="K351" s="45" t="n">
        <v>-0.09164574</v>
      </c>
      <c r="L351" s="144" t="n">
        <v>-0.7588724</v>
      </c>
      <c r="M351" s="45" t="n">
        <v>-0.2885228</v>
      </c>
      <c r="N351" s="45" t="n">
        <v>0.3494154</v>
      </c>
      <c r="O351" s="0" t="s">
        <v>5356</v>
      </c>
    </row>
    <row r="352" customFormat="false" ht="13" hidden="false" customHeight="false" outlineLevel="0" collapsed="false">
      <c r="A352" s="6" t="s">
        <v>5375</v>
      </c>
      <c r="B352" s="37" t="s">
        <v>5376</v>
      </c>
      <c r="C352" s="38" t="s">
        <v>31</v>
      </c>
      <c r="D352" s="37" t="s">
        <v>563</v>
      </c>
      <c r="E352" s="38" t="s">
        <v>31</v>
      </c>
      <c r="F352" s="37" t="s">
        <v>633</v>
      </c>
      <c r="G352" s="38" t="s">
        <v>31</v>
      </c>
      <c r="H352" s="37" t="s">
        <v>62</v>
      </c>
      <c r="I352" s="37" t="s">
        <v>53</v>
      </c>
      <c r="J352" s="38" t="s">
        <v>31</v>
      </c>
      <c r="K352" s="45" t="n">
        <v>0.2891671</v>
      </c>
      <c r="L352" s="145" t="n">
        <v>-1.0115</v>
      </c>
      <c r="M352" s="45" t="n">
        <v>-0.4982801</v>
      </c>
      <c r="N352" s="45" t="n">
        <v>0.1980991</v>
      </c>
      <c r="O352" s="0" t="s">
        <v>5356</v>
      </c>
    </row>
    <row r="353" customFormat="false" ht="13" hidden="false" customHeight="false" outlineLevel="0" collapsed="false">
      <c r="A353" s="6" t="s">
        <v>2673</v>
      </c>
      <c r="B353" s="37" t="s">
        <v>2674</v>
      </c>
      <c r="C353" s="38" t="s">
        <v>31</v>
      </c>
      <c r="D353" s="37" t="s">
        <v>5377</v>
      </c>
      <c r="E353" s="38" t="s">
        <v>31</v>
      </c>
      <c r="F353" s="37" t="s">
        <v>61</v>
      </c>
      <c r="G353" s="38" t="s">
        <v>31</v>
      </c>
      <c r="H353" s="37" t="s">
        <v>62</v>
      </c>
      <c r="I353" s="37" t="s">
        <v>53</v>
      </c>
      <c r="J353" s="38" t="s">
        <v>31</v>
      </c>
      <c r="K353" s="45" t="n">
        <v>0.06092193</v>
      </c>
      <c r="L353" s="144" t="n">
        <v>-0.8565379</v>
      </c>
      <c r="M353" s="45" t="n">
        <v>-0.507202</v>
      </c>
      <c r="N353" s="45" t="n">
        <v>0.2712468</v>
      </c>
      <c r="O353" s="0" t="s">
        <v>5356</v>
      </c>
    </row>
    <row r="354" customFormat="false" ht="13" hidden="false" customHeight="false" outlineLevel="0" collapsed="false">
      <c r="A354" s="6" t="s">
        <v>5378</v>
      </c>
      <c r="B354" s="37" t="s">
        <v>5379</v>
      </c>
      <c r="C354" s="38" t="s">
        <v>31</v>
      </c>
      <c r="D354" s="37" t="s">
        <v>5380</v>
      </c>
      <c r="E354" s="38" t="s">
        <v>31</v>
      </c>
      <c r="F354" s="37" t="s">
        <v>5381</v>
      </c>
      <c r="G354" s="38" t="s">
        <v>31</v>
      </c>
      <c r="H354" s="37" t="s">
        <v>4835</v>
      </c>
      <c r="I354" s="37" t="s">
        <v>608</v>
      </c>
      <c r="J354" s="38" t="s">
        <v>31</v>
      </c>
      <c r="K354" s="45" t="n">
        <v>-0.04180047</v>
      </c>
      <c r="L354" s="144" t="n">
        <v>-0.8527036</v>
      </c>
      <c r="M354" s="45" t="n">
        <v>-0.1950027</v>
      </c>
      <c r="N354" s="45" t="n">
        <v>0.3054339</v>
      </c>
      <c r="O354" s="0" t="s">
        <v>5356</v>
      </c>
    </row>
    <row r="355" customFormat="false" ht="13" hidden="false" customHeight="false" outlineLevel="0" collapsed="false">
      <c r="A355" s="6" t="s">
        <v>4111</v>
      </c>
      <c r="B355" s="37" t="s">
        <v>4112</v>
      </c>
      <c r="C355" s="38" t="s">
        <v>31</v>
      </c>
      <c r="D355" s="37" t="s">
        <v>4113</v>
      </c>
      <c r="E355" s="38" t="s">
        <v>31</v>
      </c>
      <c r="F355" s="37" t="s">
        <v>633</v>
      </c>
      <c r="G355" s="38" t="s">
        <v>31</v>
      </c>
      <c r="H355" s="37" t="s">
        <v>62</v>
      </c>
      <c r="I355" s="37" t="s">
        <v>114</v>
      </c>
      <c r="J355" s="38" t="s">
        <v>31</v>
      </c>
      <c r="K355" s="45" t="n">
        <v>0.3278053</v>
      </c>
      <c r="L355" s="144" t="n">
        <v>-0.7743628</v>
      </c>
      <c r="M355" s="45" t="n">
        <v>-0.7989093</v>
      </c>
      <c r="N355" s="45" t="n">
        <v>0.1606108</v>
      </c>
      <c r="O355" s="0" t="s">
        <v>5356</v>
      </c>
    </row>
    <row r="356" customFormat="false" ht="13" hidden="false" customHeight="false" outlineLevel="0" collapsed="false">
      <c r="A356" s="6" t="s">
        <v>115</v>
      </c>
      <c r="B356" s="37" t="s">
        <v>116</v>
      </c>
      <c r="C356" s="38" t="s">
        <v>31</v>
      </c>
      <c r="D356" s="37" t="s">
        <v>5320</v>
      </c>
      <c r="E356" s="38" t="s">
        <v>31</v>
      </c>
      <c r="F356" s="37" t="s">
        <v>633</v>
      </c>
      <c r="G356" s="38" t="s">
        <v>31</v>
      </c>
      <c r="H356" s="37" t="s">
        <v>4851</v>
      </c>
      <c r="I356" s="37" t="s">
        <v>114</v>
      </c>
      <c r="J356" s="38" t="s">
        <v>31</v>
      </c>
      <c r="K356" s="45" t="n">
        <v>-0.3549657</v>
      </c>
      <c r="L356" s="145" t="n">
        <v>-1.096931</v>
      </c>
      <c r="M356" s="45" t="n">
        <v>-0.5539182</v>
      </c>
      <c r="N356" s="45" t="n">
        <v>0.3384636</v>
      </c>
      <c r="O356" s="0" t="s">
        <v>5356</v>
      </c>
    </row>
    <row r="357" customFormat="false" ht="13" hidden="false" customHeight="false" outlineLevel="0" collapsed="false">
      <c r="A357" s="6" t="s">
        <v>4251</v>
      </c>
      <c r="B357" s="37" t="s">
        <v>4252</v>
      </c>
      <c r="C357" s="38" t="s">
        <v>31</v>
      </c>
      <c r="D357" s="37" t="s">
        <v>5057</v>
      </c>
      <c r="E357" s="38" t="s">
        <v>31</v>
      </c>
      <c r="F357" s="37" t="s">
        <v>4834</v>
      </c>
      <c r="G357" s="38" t="s">
        <v>31</v>
      </c>
      <c r="H357" s="37" t="s">
        <v>4835</v>
      </c>
      <c r="I357" s="37" t="s">
        <v>267</v>
      </c>
      <c r="J357" s="38" t="s">
        <v>31</v>
      </c>
      <c r="K357" s="45" t="n">
        <v>0.01885909</v>
      </c>
      <c r="L357" s="146" t="n">
        <v>-2.016357</v>
      </c>
      <c r="M357" s="146" t="n">
        <v>-1.655834</v>
      </c>
      <c r="N357" s="45" t="n">
        <v>0.1462455</v>
      </c>
      <c r="O357" s="0" t="s">
        <v>5356</v>
      </c>
    </row>
    <row r="358" customFormat="false" ht="13" hidden="false" customHeight="false" outlineLevel="0" collapsed="false">
      <c r="A358" s="6" t="s">
        <v>1280</v>
      </c>
      <c r="B358" s="37" t="s">
        <v>1281</v>
      </c>
      <c r="C358" s="38" t="s">
        <v>31</v>
      </c>
      <c r="D358" s="37" t="s">
        <v>5382</v>
      </c>
      <c r="E358" s="38" t="s">
        <v>31</v>
      </c>
      <c r="F358" s="37" t="s">
        <v>633</v>
      </c>
      <c r="G358" s="38" t="s">
        <v>31</v>
      </c>
      <c r="H358" s="37" t="s">
        <v>53</v>
      </c>
      <c r="I358" s="37" t="s">
        <v>53</v>
      </c>
      <c r="J358" s="38" t="s">
        <v>31</v>
      </c>
      <c r="K358" s="45" t="n">
        <v>-0.03441076</v>
      </c>
      <c r="L358" s="144" t="n">
        <v>-0.8149109</v>
      </c>
      <c r="M358" s="45" t="n">
        <v>-0.1669328</v>
      </c>
      <c r="N358" s="45" t="n">
        <v>-0.04638461</v>
      </c>
      <c r="O358" s="0" t="s">
        <v>5356</v>
      </c>
    </row>
    <row r="359" customFormat="false" ht="13" hidden="false" customHeight="false" outlineLevel="0" collapsed="false">
      <c r="A359" s="6" t="s">
        <v>5383</v>
      </c>
      <c r="B359" s="37" t="s">
        <v>5384</v>
      </c>
      <c r="C359" s="38" t="s">
        <v>31</v>
      </c>
      <c r="D359" s="37" t="s">
        <v>5385</v>
      </c>
      <c r="E359" s="38" t="s">
        <v>31</v>
      </c>
      <c r="F359" s="37" t="s">
        <v>53</v>
      </c>
      <c r="G359" s="38" t="s">
        <v>31</v>
      </c>
      <c r="H359" s="37" t="s">
        <v>4838</v>
      </c>
      <c r="I359" s="37" t="s">
        <v>53</v>
      </c>
      <c r="J359" s="38" t="s">
        <v>31</v>
      </c>
      <c r="K359" s="45" t="n">
        <v>0.02043976</v>
      </c>
      <c r="L359" s="144" t="n">
        <v>-0.7930189</v>
      </c>
      <c r="M359" s="45" t="n">
        <v>-0.563816</v>
      </c>
      <c r="N359" s="45" t="n">
        <v>0.3651641</v>
      </c>
      <c r="O359" s="0" t="s">
        <v>5356</v>
      </c>
    </row>
    <row r="360" customFormat="false" ht="13" hidden="false" customHeight="false" outlineLevel="0" collapsed="false">
      <c r="A360" s="6" t="s">
        <v>5386</v>
      </c>
      <c r="B360" s="37" t="s">
        <v>5387</v>
      </c>
      <c r="C360" s="38" t="s">
        <v>31</v>
      </c>
      <c r="D360" s="37" t="s">
        <v>5300</v>
      </c>
      <c r="E360" s="38" t="s">
        <v>31</v>
      </c>
      <c r="F360" s="37" t="s">
        <v>5301</v>
      </c>
      <c r="G360" s="38" t="s">
        <v>31</v>
      </c>
      <c r="H360" s="37" t="s">
        <v>4846</v>
      </c>
      <c r="I360" s="37" t="s">
        <v>496</v>
      </c>
      <c r="J360" s="38" t="s">
        <v>31</v>
      </c>
      <c r="K360" s="45" t="n">
        <v>-0.02305472</v>
      </c>
      <c r="L360" s="145" t="n">
        <v>-1.291378</v>
      </c>
      <c r="M360" s="45" t="n">
        <v>-0.8473149</v>
      </c>
      <c r="N360" s="45" t="n">
        <v>0.3660331</v>
      </c>
      <c r="O360" s="0" t="s">
        <v>5356</v>
      </c>
    </row>
    <row r="361" customFormat="false" ht="13" hidden="false" customHeight="false" outlineLevel="0" collapsed="false">
      <c r="A361" s="6" t="s">
        <v>1282</v>
      </c>
      <c r="B361" s="37" t="s">
        <v>1283</v>
      </c>
      <c r="C361" s="38" t="s">
        <v>31</v>
      </c>
      <c r="D361" s="37" t="s">
        <v>4120</v>
      </c>
      <c r="E361" s="38" t="s">
        <v>31</v>
      </c>
      <c r="F361" s="37" t="s">
        <v>633</v>
      </c>
      <c r="G361" s="38" t="s">
        <v>31</v>
      </c>
      <c r="H361" s="37" t="s">
        <v>62</v>
      </c>
      <c r="I361" s="37" t="s">
        <v>1265</v>
      </c>
      <c r="J361" s="38" t="s">
        <v>31</v>
      </c>
      <c r="K361" s="45" t="n">
        <v>-0.04474014</v>
      </c>
      <c r="L361" s="144" t="n">
        <v>-0.7911743</v>
      </c>
      <c r="M361" s="45" t="n">
        <v>-0.002740967</v>
      </c>
      <c r="N361" s="45" t="n">
        <v>-0.01158882</v>
      </c>
      <c r="O361" s="0" t="s">
        <v>5356</v>
      </c>
    </row>
    <row r="362" customFormat="false" ht="13" hidden="false" customHeight="false" outlineLevel="0" collapsed="false">
      <c r="A362" s="6" t="s">
        <v>5388</v>
      </c>
      <c r="B362" s="37" t="s">
        <v>5389</v>
      </c>
      <c r="C362" s="38" t="s">
        <v>31</v>
      </c>
      <c r="D362" s="37" t="s">
        <v>5390</v>
      </c>
      <c r="E362" s="38" t="s">
        <v>31</v>
      </c>
      <c r="F362" s="37" t="s">
        <v>5391</v>
      </c>
      <c r="G362" s="38" t="s">
        <v>31</v>
      </c>
      <c r="H362" s="37" t="s">
        <v>62</v>
      </c>
      <c r="I362" s="37" t="s">
        <v>3639</v>
      </c>
      <c r="J362" s="38" t="s">
        <v>31</v>
      </c>
      <c r="K362" s="45" t="n">
        <v>-0.2770805</v>
      </c>
      <c r="L362" s="144" t="n">
        <v>-0.8343295</v>
      </c>
      <c r="M362" s="45" t="n">
        <v>-0.7245064</v>
      </c>
      <c r="N362" s="45" t="n">
        <v>-0.02123925</v>
      </c>
      <c r="O362" s="0" t="s">
        <v>5356</v>
      </c>
    </row>
    <row r="363" customFormat="false" ht="13" hidden="false" customHeight="false" outlineLevel="0" collapsed="false">
      <c r="A363" s="6" t="s">
        <v>4135</v>
      </c>
      <c r="B363" s="37" t="s">
        <v>4136</v>
      </c>
      <c r="C363" s="38" t="s">
        <v>31</v>
      </c>
      <c r="D363" s="37" t="s">
        <v>5392</v>
      </c>
      <c r="E363" s="38" t="s">
        <v>31</v>
      </c>
      <c r="F363" s="37" t="s">
        <v>633</v>
      </c>
      <c r="G363" s="38" t="s">
        <v>31</v>
      </c>
      <c r="H363" s="37" t="s">
        <v>53</v>
      </c>
      <c r="I363" s="37" t="s">
        <v>53</v>
      </c>
      <c r="J363" s="38" t="s">
        <v>31</v>
      </c>
      <c r="K363" s="45" t="n">
        <v>0.2682429</v>
      </c>
      <c r="L363" s="144" t="n">
        <v>-0.9404059</v>
      </c>
      <c r="M363" s="45" t="n">
        <v>-0.5594644</v>
      </c>
      <c r="N363" s="45" t="n">
        <v>0.1446183</v>
      </c>
      <c r="O363" s="0" t="s">
        <v>5356</v>
      </c>
    </row>
    <row r="364" customFormat="false" ht="13" hidden="false" customHeight="false" outlineLevel="0" collapsed="false">
      <c r="A364" s="6" t="s">
        <v>5393</v>
      </c>
      <c r="B364" s="37" t="s">
        <v>5394</v>
      </c>
      <c r="C364" s="38" t="s">
        <v>31</v>
      </c>
      <c r="D364" s="37" t="s">
        <v>5395</v>
      </c>
      <c r="E364" s="38" t="s">
        <v>31</v>
      </c>
      <c r="F364" s="37" t="s">
        <v>633</v>
      </c>
      <c r="G364" s="38" t="s">
        <v>31</v>
      </c>
      <c r="H364" s="37" t="s">
        <v>62</v>
      </c>
      <c r="I364" s="37" t="s">
        <v>1265</v>
      </c>
      <c r="J364" s="38" t="s">
        <v>31</v>
      </c>
      <c r="K364" s="45" t="n">
        <v>0.2068644</v>
      </c>
      <c r="L364" s="144" t="n">
        <v>-0.9828397</v>
      </c>
      <c r="M364" s="145" t="n">
        <v>-1.034172</v>
      </c>
      <c r="N364" s="45" t="n">
        <v>0.406429</v>
      </c>
      <c r="O364" s="0" t="s">
        <v>5356</v>
      </c>
    </row>
    <row r="365" customFormat="false" ht="13" hidden="false" customHeight="false" outlineLevel="0" collapsed="false">
      <c r="A365" s="6" t="s">
        <v>4093</v>
      </c>
      <c r="B365" s="37" t="s">
        <v>4094</v>
      </c>
      <c r="C365" s="38" t="s">
        <v>31</v>
      </c>
      <c r="D365" s="37" t="s">
        <v>5396</v>
      </c>
      <c r="E365" s="38" t="s">
        <v>31</v>
      </c>
      <c r="F365" s="37" t="s">
        <v>5391</v>
      </c>
      <c r="G365" s="38" t="s">
        <v>31</v>
      </c>
      <c r="H365" s="37" t="s">
        <v>4996</v>
      </c>
      <c r="I365" s="37" t="s">
        <v>53</v>
      </c>
      <c r="J365" s="38" t="s">
        <v>31</v>
      </c>
      <c r="K365" s="45" t="n">
        <v>-0.1636258</v>
      </c>
      <c r="L365" s="144" t="n">
        <v>-0.8341985</v>
      </c>
      <c r="M365" s="45" t="n">
        <v>0.175211</v>
      </c>
      <c r="N365" s="45" t="n">
        <v>0.1353833</v>
      </c>
      <c r="O365" s="0" t="s">
        <v>5356</v>
      </c>
    </row>
    <row r="366" customFormat="false" ht="13" hidden="false" customHeight="false" outlineLevel="0" collapsed="false">
      <c r="A366" s="6" t="s">
        <v>5397</v>
      </c>
      <c r="B366" s="37" t="s">
        <v>5398</v>
      </c>
      <c r="C366" s="38" t="s">
        <v>31</v>
      </c>
      <c r="D366" s="37" t="s">
        <v>5079</v>
      </c>
      <c r="E366" s="38" t="s">
        <v>31</v>
      </c>
      <c r="F366" s="37" t="s">
        <v>633</v>
      </c>
      <c r="G366" s="38" t="s">
        <v>31</v>
      </c>
      <c r="H366" s="37" t="s">
        <v>4833</v>
      </c>
      <c r="I366" s="37" t="s">
        <v>114</v>
      </c>
      <c r="J366" s="38" t="s">
        <v>31</v>
      </c>
      <c r="K366" s="45" t="n">
        <v>0.1272069</v>
      </c>
      <c r="L366" s="144" t="n">
        <v>-0.8060092</v>
      </c>
      <c r="M366" s="45" t="n">
        <v>-0.04547189</v>
      </c>
      <c r="N366" s="45" t="n">
        <v>0.09094711</v>
      </c>
      <c r="O366" s="0" t="s">
        <v>5356</v>
      </c>
    </row>
    <row r="367" customFormat="false" ht="13" hidden="false" customHeight="false" outlineLevel="0" collapsed="false">
      <c r="A367" s="6" t="s">
        <v>5399</v>
      </c>
      <c r="B367" s="37" t="s">
        <v>5400</v>
      </c>
      <c r="C367" s="38" t="s">
        <v>31</v>
      </c>
      <c r="D367" s="37" t="s">
        <v>5401</v>
      </c>
      <c r="E367" s="38" t="s">
        <v>31</v>
      </c>
      <c r="F367" s="37" t="s">
        <v>4834</v>
      </c>
      <c r="G367" s="38" t="s">
        <v>31</v>
      </c>
      <c r="H367" s="37" t="s">
        <v>53</v>
      </c>
      <c r="I367" s="37" t="s">
        <v>267</v>
      </c>
      <c r="J367" s="38" t="s">
        <v>31</v>
      </c>
      <c r="K367" s="144" t="n">
        <v>-0.8560342</v>
      </c>
      <c r="L367" s="144" t="n">
        <v>-0.8417483</v>
      </c>
      <c r="M367" s="45" t="n">
        <v>-0.1458931</v>
      </c>
      <c r="N367" s="45" t="n">
        <v>0.02581419</v>
      </c>
      <c r="O367" s="0" t="s">
        <v>5356</v>
      </c>
    </row>
    <row r="368" customFormat="false" ht="13" hidden="false" customHeight="false" outlineLevel="0" collapsed="false">
      <c r="A368" s="6" t="s">
        <v>5402</v>
      </c>
      <c r="B368" s="37" t="s">
        <v>5403</v>
      </c>
      <c r="C368" s="38" t="s">
        <v>31</v>
      </c>
      <c r="D368" s="37" t="s">
        <v>5126</v>
      </c>
      <c r="E368" s="38" t="s">
        <v>31</v>
      </c>
      <c r="F368" s="37" t="s">
        <v>4834</v>
      </c>
      <c r="G368" s="38" t="s">
        <v>31</v>
      </c>
      <c r="H368" s="37" t="s">
        <v>4851</v>
      </c>
      <c r="I368" s="37" t="s">
        <v>629</v>
      </c>
      <c r="J368" s="38" t="s">
        <v>31</v>
      </c>
      <c r="K368" s="45" t="n">
        <v>-0.1081805</v>
      </c>
      <c r="L368" s="144" t="n">
        <v>-0.8195719</v>
      </c>
      <c r="M368" s="45" t="n">
        <v>-0.2138828</v>
      </c>
      <c r="N368" s="45" t="n">
        <v>0.2874465</v>
      </c>
      <c r="O368" s="0" t="s">
        <v>5356</v>
      </c>
    </row>
    <row r="369" customFormat="false" ht="13" hidden="false" customHeight="false" outlineLevel="0" collapsed="false">
      <c r="A369" s="6" t="s">
        <v>5404</v>
      </c>
      <c r="B369" s="37" t="s">
        <v>5405</v>
      </c>
      <c r="C369" s="38" t="s">
        <v>31</v>
      </c>
      <c r="D369" s="37" t="s">
        <v>5002</v>
      </c>
      <c r="E369" s="38" t="s">
        <v>31</v>
      </c>
      <c r="F369" s="37" t="s">
        <v>5003</v>
      </c>
      <c r="G369" s="38" t="s">
        <v>31</v>
      </c>
      <c r="H369" s="37" t="s">
        <v>62</v>
      </c>
      <c r="I369" s="37" t="s">
        <v>129</v>
      </c>
      <c r="J369" s="38" t="s">
        <v>31</v>
      </c>
      <c r="K369" s="45" t="n">
        <v>0.008802467</v>
      </c>
      <c r="L369" s="144" t="n">
        <v>-0.9683973</v>
      </c>
      <c r="M369" s="45" t="n">
        <v>-0.5169668</v>
      </c>
      <c r="N369" s="45" t="n">
        <v>0.3496154</v>
      </c>
      <c r="O369" s="0" t="s">
        <v>5356</v>
      </c>
    </row>
    <row r="370" customFormat="false" ht="13" hidden="false" customHeight="false" outlineLevel="0" collapsed="false">
      <c r="A370" s="6" t="s">
        <v>5406</v>
      </c>
      <c r="B370" s="37" t="s">
        <v>5407</v>
      </c>
      <c r="C370" s="38" t="s">
        <v>31</v>
      </c>
      <c r="D370" s="37" t="s">
        <v>563</v>
      </c>
      <c r="E370" s="38" t="s">
        <v>31</v>
      </c>
      <c r="F370" s="37" t="s">
        <v>633</v>
      </c>
      <c r="G370" s="38" t="s">
        <v>31</v>
      </c>
      <c r="H370" s="37" t="s">
        <v>4846</v>
      </c>
      <c r="I370" s="37" t="s">
        <v>53</v>
      </c>
      <c r="J370" s="38" t="s">
        <v>31</v>
      </c>
      <c r="K370" s="45" t="n">
        <v>-0.07860061</v>
      </c>
      <c r="L370" s="144" t="n">
        <v>-0.9122199</v>
      </c>
      <c r="M370" s="45" t="n">
        <v>-0.6485688</v>
      </c>
      <c r="N370" s="45" t="n">
        <v>0.1885264</v>
      </c>
      <c r="O370" s="0" t="s">
        <v>5356</v>
      </c>
    </row>
    <row r="371" customFormat="false" ht="13" hidden="false" customHeight="false" outlineLevel="0" collapsed="false">
      <c r="A371" s="6" t="s">
        <v>4184</v>
      </c>
      <c r="B371" s="37" t="s">
        <v>4185</v>
      </c>
      <c r="C371" s="38" t="s">
        <v>31</v>
      </c>
      <c r="D371" s="37" t="s">
        <v>5408</v>
      </c>
      <c r="E371" s="38" t="s">
        <v>31</v>
      </c>
      <c r="F371" s="37" t="s">
        <v>5409</v>
      </c>
      <c r="G371" s="38" t="s">
        <v>31</v>
      </c>
      <c r="H371" s="37" t="s">
        <v>5313</v>
      </c>
      <c r="I371" s="37" t="s">
        <v>97</v>
      </c>
      <c r="J371" s="38" t="s">
        <v>31</v>
      </c>
      <c r="K371" s="45" t="n">
        <v>-0.07930468</v>
      </c>
      <c r="L371" s="145" t="n">
        <v>-1.096553</v>
      </c>
      <c r="M371" s="45" t="n">
        <v>-0.6199522</v>
      </c>
      <c r="N371" s="45" t="n">
        <v>0.2643431</v>
      </c>
      <c r="O371" s="0" t="s">
        <v>5356</v>
      </c>
    </row>
    <row r="372" customFormat="false" ht="13" hidden="false" customHeight="false" outlineLevel="0" collapsed="false">
      <c r="A372" s="6" t="s">
        <v>1328</v>
      </c>
      <c r="B372" s="37" t="s">
        <v>1329</v>
      </c>
      <c r="C372" s="38" t="s">
        <v>31</v>
      </c>
      <c r="D372" s="37" t="s">
        <v>5410</v>
      </c>
      <c r="E372" s="38" t="s">
        <v>31</v>
      </c>
      <c r="F372" s="37" t="s">
        <v>5411</v>
      </c>
      <c r="G372" s="38" t="s">
        <v>31</v>
      </c>
      <c r="H372" s="37" t="s">
        <v>62</v>
      </c>
      <c r="I372" s="37" t="s">
        <v>129</v>
      </c>
      <c r="J372" s="38" t="s">
        <v>31</v>
      </c>
      <c r="K372" s="45" t="n">
        <v>-0.08725013</v>
      </c>
      <c r="L372" s="144" t="n">
        <v>-0.8616152</v>
      </c>
      <c r="M372" s="45" t="n">
        <v>-0.358017</v>
      </c>
      <c r="N372" s="45" t="n">
        <v>-0.1660053</v>
      </c>
      <c r="O372" s="0" t="s">
        <v>5356</v>
      </c>
    </row>
    <row r="373" customFormat="false" ht="13" hidden="false" customHeight="false" outlineLevel="0" collapsed="false">
      <c r="A373" s="6" t="s">
        <v>5412</v>
      </c>
      <c r="B373" s="37" t="s">
        <v>5413</v>
      </c>
      <c r="C373" s="38" t="s">
        <v>31</v>
      </c>
      <c r="D373" s="37" t="s">
        <v>5414</v>
      </c>
      <c r="E373" s="38" t="s">
        <v>31</v>
      </c>
      <c r="F373" s="37" t="s">
        <v>5415</v>
      </c>
      <c r="G373" s="38" t="s">
        <v>31</v>
      </c>
      <c r="H373" s="37" t="s">
        <v>4846</v>
      </c>
      <c r="I373" s="37" t="s">
        <v>1103</v>
      </c>
      <c r="J373" s="38" t="s">
        <v>31</v>
      </c>
      <c r="K373" s="45" t="n">
        <v>-0.1591508</v>
      </c>
      <c r="L373" s="144" t="n">
        <v>-0.8028461</v>
      </c>
      <c r="M373" s="45" t="n">
        <v>-0.337785</v>
      </c>
      <c r="N373" s="45" t="n">
        <v>-0.01533953</v>
      </c>
      <c r="O373" s="0" t="s">
        <v>5356</v>
      </c>
    </row>
    <row r="374" customFormat="false" ht="13" hidden="false" customHeight="false" outlineLevel="0" collapsed="false">
      <c r="A374" s="6" t="s">
        <v>5416</v>
      </c>
      <c r="B374" s="37" t="s">
        <v>5417</v>
      </c>
      <c r="C374" s="38" t="s">
        <v>31</v>
      </c>
      <c r="D374" s="37" t="s">
        <v>5418</v>
      </c>
      <c r="E374" s="38" t="s">
        <v>31</v>
      </c>
      <c r="F374" s="37" t="s">
        <v>5336</v>
      </c>
      <c r="G374" s="38" t="s">
        <v>31</v>
      </c>
      <c r="H374" s="37" t="s">
        <v>53</v>
      </c>
      <c r="I374" s="37" t="s">
        <v>53</v>
      </c>
      <c r="J374" s="38" t="s">
        <v>31</v>
      </c>
      <c r="K374" s="45" t="n">
        <v>-0.6107231</v>
      </c>
      <c r="L374" s="144" t="n">
        <v>-0.8502655</v>
      </c>
      <c r="M374" s="45" t="n">
        <v>-0.2290639</v>
      </c>
      <c r="N374" s="45" t="n">
        <v>-0.0790246</v>
      </c>
      <c r="O374" s="0" t="s">
        <v>5356</v>
      </c>
    </row>
    <row r="375" customFormat="false" ht="13" hidden="false" customHeight="false" outlineLevel="0" collapsed="false">
      <c r="A375" s="6" t="s">
        <v>5419</v>
      </c>
      <c r="B375" s="37" t="s">
        <v>5420</v>
      </c>
      <c r="C375" s="38" t="s">
        <v>31</v>
      </c>
      <c r="D375" s="37" t="s">
        <v>563</v>
      </c>
      <c r="E375" s="38" t="s">
        <v>31</v>
      </c>
      <c r="F375" s="37" t="s">
        <v>633</v>
      </c>
      <c r="G375" s="38" t="s">
        <v>31</v>
      </c>
      <c r="H375" s="37" t="s">
        <v>4833</v>
      </c>
      <c r="I375" s="37" t="s">
        <v>53</v>
      </c>
      <c r="J375" s="38" t="s">
        <v>31</v>
      </c>
      <c r="K375" s="45" t="n">
        <v>-0.03660749</v>
      </c>
      <c r="L375" s="144" t="n">
        <v>-0.7977266</v>
      </c>
      <c r="M375" s="45" t="n">
        <v>-0.1795467</v>
      </c>
      <c r="N375" s="45" t="n">
        <v>0.07980113</v>
      </c>
      <c r="O375" s="0" t="s">
        <v>5356</v>
      </c>
    </row>
    <row r="376" customFormat="false" ht="14" hidden="false" customHeight="false" outlineLevel="0" collapsed="false">
      <c r="A376" s="6" t="s">
        <v>5421</v>
      </c>
      <c r="B376" s="37" t="s">
        <v>5422</v>
      </c>
      <c r="C376" s="38" t="s">
        <v>31</v>
      </c>
      <c r="D376" s="37" t="s">
        <v>5423</v>
      </c>
      <c r="E376" s="38" t="s">
        <v>31</v>
      </c>
      <c r="F376" s="37" t="s">
        <v>5028</v>
      </c>
      <c r="G376" s="38" t="s">
        <v>31</v>
      </c>
      <c r="H376" s="37" t="s">
        <v>4846</v>
      </c>
      <c r="I376" s="37" t="s">
        <v>5424</v>
      </c>
      <c r="J376" s="38" t="s">
        <v>31</v>
      </c>
      <c r="K376" s="45" t="n">
        <v>0.03701777</v>
      </c>
      <c r="L376" s="144" t="n">
        <v>-0.8878957</v>
      </c>
      <c r="M376" s="45" t="n">
        <v>-0.7256958</v>
      </c>
      <c r="N376" s="45" t="n">
        <v>0.247087</v>
      </c>
      <c r="O376" s="0" t="s">
        <v>5356</v>
      </c>
    </row>
    <row r="377" customFormat="false" ht="13" hidden="false" customHeight="false" outlineLevel="0" collapsed="false">
      <c r="A377" s="6" t="s">
        <v>5425</v>
      </c>
      <c r="B377" s="37" t="s">
        <v>5426</v>
      </c>
      <c r="C377" s="38" t="s">
        <v>31</v>
      </c>
      <c r="D377" s="37" t="s">
        <v>5002</v>
      </c>
      <c r="E377" s="38" t="s">
        <v>31</v>
      </c>
      <c r="F377" s="37" t="s">
        <v>5427</v>
      </c>
      <c r="G377" s="38" t="s">
        <v>31</v>
      </c>
      <c r="H377" s="37" t="s">
        <v>5428</v>
      </c>
      <c r="I377" s="37" t="s">
        <v>5429</v>
      </c>
      <c r="J377" s="38" t="s">
        <v>31</v>
      </c>
      <c r="K377" s="45" t="n">
        <v>0.1134889</v>
      </c>
      <c r="L377" s="144" t="n">
        <v>-0.9617805</v>
      </c>
      <c r="M377" s="45" t="n">
        <v>-0.7590108</v>
      </c>
      <c r="N377" s="45" t="n">
        <v>0.1492721</v>
      </c>
      <c r="O377" s="0" t="s">
        <v>5356</v>
      </c>
    </row>
    <row r="378" customFormat="false" ht="13" hidden="false" customHeight="false" outlineLevel="0" collapsed="false">
      <c r="A378" s="6" t="s">
        <v>5430</v>
      </c>
      <c r="B378" s="37" t="s">
        <v>5431</v>
      </c>
      <c r="C378" s="38" t="s">
        <v>31</v>
      </c>
      <c r="D378" s="37" t="s">
        <v>5248</v>
      </c>
      <c r="E378" s="38" t="s">
        <v>31</v>
      </c>
      <c r="F378" s="37" t="s">
        <v>633</v>
      </c>
      <c r="G378" s="38" t="s">
        <v>31</v>
      </c>
      <c r="H378" s="37" t="s">
        <v>53</v>
      </c>
      <c r="I378" s="37" t="s">
        <v>443</v>
      </c>
      <c r="J378" s="38" t="s">
        <v>31</v>
      </c>
      <c r="K378" s="45" t="n">
        <v>0.4004543</v>
      </c>
      <c r="L378" s="145" t="n">
        <v>-1.136286</v>
      </c>
      <c r="M378" s="145" t="n">
        <v>-1.044953</v>
      </c>
      <c r="N378" s="45" t="n">
        <v>0.5331082</v>
      </c>
      <c r="O378" s="0" t="s">
        <v>5356</v>
      </c>
    </row>
    <row r="379" customFormat="false" ht="13" hidden="false" customHeight="false" outlineLevel="0" collapsed="false">
      <c r="A379" s="6" t="s">
        <v>298</v>
      </c>
      <c r="B379" s="37" t="s">
        <v>299</v>
      </c>
      <c r="C379" s="38" t="s">
        <v>31</v>
      </c>
      <c r="D379" s="37" t="s">
        <v>5432</v>
      </c>
      <c r="E379" s="38" t="s">
        <v>31</v>
      </c>
      <c r="F379" s="37" t="s">
        <v>5433</v>
      </c>
      <c r="G379" s="38" t="s">
        <v>31</v>
      </c>
      <c r="H379" s="37" t="s">
        <v>62</v>
      </c>
      <c r="I379" s="37" t="s">
        <v>92</v>
      </c>
      <c r="J379" s="38" t="s">
        <v>31</v>
      </c>
      <c r="K379" s="45" t="n">
        <v>-0.02000217</v>
      </c>
      <c r="L379" s="145" t="n">
        <v>-1.13457</v>
      </c>
      <c r="M379" s="45" t="n">
        <v>-0.9359231</v>
      </c>
      <c r="N379" s="45" t="n">
        <v>0.06303811</v>
      </c>
      <c r="O379" s="0" t="s">
        <v>5356</v>
      </c>
    </row>
    <row r="380" customFormat="false" ht="13" hidden="false" customHeight="false" outlineLevel="0" collapsed="false">
      <c r="A380" s="6" t="s">
        <v>5434</v>
      </c>
      <c r="B380" s="37" t="s">
        <v>5435</v>
      </c>
      <c r="C380" s="38" t="s">
        <v>31</v>
      </c>
      <c r="D380" s="37" t="s">
        <v>5436</v>
      </c>
      <c r="E380" s="38" t="s">
        <v>31</v>
      </c>
      <c r="F380" s="37" t="s">
        <v>5437</v>
      </c>
      <c r="G380" s="38" t="s">
        <v>31</v>
      </c>
      <c r="H380" s="37" t="s">
        <v>4833</v>
      </c>
      <c r="I380" s="37" t="s">
        <v>1290</v>
      </c>
      <c r="J380" s="38" t="s">
        <v>31</v>
      </c>
      <c r="K380" s="45" t="n">
        <v>0.05603999</v>
      </c>
      <c r="L380" s="144" t="n">
        <v>-0.7604275</v>
      </c>
      <c r="M380" s="45" t="n">
        <v>-0.5579878</v>
      </c>
      <c r="N380" s="45" t="n">
        <v>0.08726747</v>
      </c>
      <c r="O380" s="0" t="s">
        <v>5356</v>
      </c>
    </row>
    <row r="381" customFormat="false" ht="13" hidden="false" customHeight="false" outlineLevel="0" collapsed="false">
      <c r="A381" s="6" t="s">
        <v>1348</v>
      </c>
      <c r="B381" s="37" t="s">
        <v>1349</v>
      </c>
      <c r="C381" s="38" t="s">
        <v>31</v>
      </c>
      <c r="D381" s="37" t="s">
        <v>5438</v>
      </c>
      <c r="E381" s="38" t="s">
        <v>31</v>
      </c>
      <c r="F381" s="37" t="s">
        <v>633</v>
      </c>
      <c r="G381" s="38" t="s">
        <v>31</v>
      </c>
      <c r="H381" s="37" t="s">
        <v>62</v>
      </c>
      <c r="I381" s="37" t="s">
        <v>53</v>
      </c>
      <c r="J381" s="38" t="s">
        <v>31</v>
      </c>
      <c r="K381" s="45" t="n">
        <v>0.03183463</v>
      </c>
      <c r="L381" s="144" t="n">
        <v>-0.9013309</v>
      </c>
      <c r="M381" s="45" t="n">
        <v>-0.7230562</v>
      </c>
      <c r="N381" s="45" t="n">
        <v>0.391429</v>
      </c>
      <c r="O381" s="0" t="s">
        <v>5356</v>
      </c>
    </row>
    <row r="382" customFormat="false" ht="13" hidden="false" customHeight="false" outlineLevel="0" collapsed="false">
      <c r="A382" s="6" t="s">
        <v>1350</v>
      </c>
      <c r="B382" s="37" t="s">
        <v>1351</v>
      </c>
      <c r="C382" s="38" t="s">
        <v>31</v>
      </c>
      <c r="D382" s="37" t="s">
        <v>5439</v>
      </c>
      <c r="E382" s="38" t="s">
        <v>31</v>
      </c>
      <c r="F382" s="37" t="s">
        <v>4981</v>
      </c>
      <c r="G382" s="38" t="s">
        <v>31</v>
      </c>
      <c r="H382" s="37" t="s">
        <v>4833</v>
      </c>
      <c r="I382" s="37" t="s">
        <v>1242</v>
      </c>
      <c r="J382" s="38" t="s">
        <v>31</v>
      </c>
      <c r="K382" s="45" t="n">
        <v>0.5758435</v>
      </c>
      <c r="L382" s="144" t="n">
        <v>-0.8634772</v>
      </c>
      <c r="M382" s="45" t="n">
        <v>-0.8844054</v>
      </c>
      <c r="N382" s="45" t="n">
        <v>0.3526091</v>
      </c>
      <c r="O382" s="0" t="s">
        <v>5356</v>
      </c>
    </row>
    <row r="383" customFormat="false" ht="13" hidden="false" customHeight="false" outlineLevel="0" collapsed="false">
      <c r="A383" s="6" t="s">
        <v>5440</v>
      </c>
      <c r="B383" s="37" t="s">
        <v>5441</v>
      </c>
      <c r="C383" s="38" t="s">
        <v>31</v>
      </c>
      <c r="D383" s="37" t="s">
        <v>563</v>
      </c>
      <c r="E383" s="38" t="s">
        <v>31</v>
      </c>
      <c r="F383" s="37" t="s">
        <v>4951</v>
      </c>
      <c r="G383" s="38" t="s">
        <v>31</v>
      </c>
      <c r="H383" s="37" t="s">
        <v>62</v>
      </c>
      <c r="I383" s="37" t="s">
        <v>114</v>
      </c>
      <c r="J383" s="38" t="s">
        <v>31</v>
      </c>
      <c r="K383" s="45" t="n">
        <v>0.1053571</v>
      </c>
      <c r="L383" s="144" t="n">
        <v>-0.7936877</v>
      </c>
      <c r="M383" s="45" t="n">
        <v>-0.641551</v>
      </c>
      <c r="N383" s="45" t="n">
        <v>0.03089681</v>
      </c>
      <c r="O383" s="0" t="s">
        <v>5356</v>
      </c>
    </row>
    <row r="384" customFormat="false" ht="13" hidden="false" customHeight="false" outlineLevel="0" collapsed="false">
      <c r="A384" s="6" t="s">
        <v>661</v>
      </c>
      <c r="B384" s="37" t="s">
        <v>662</v>
      </c>
      <c r="C384" s="38" t="s">
        <v>31</v>
      </c>
      <c r="D384" s="37" t="s">
        <v>5442</v>
      </c>
      <c r="E384" s="38" t="s">
        <v>31</v>
      </c>
      <c r="F384" s="37" t="s">
        <v>5443</v>
      </c>
      <c r="G384" s="38" t="s">
        <v>31</v>
      </c>
      <c r="H384" s="37" t="s">
        <v>4833</v>
      </c>
      <c r="I384" s="37" t="s">
        <v>620</v>
      </c>
      <c r="J384" s="38" t="s">
        <v>31</v>
      </c>
      <c r="K384" s="45" t="n">
        <v>-0.08498479</v>
      </c>
      <c r="L384" s="144" t="n">
        <v>-0.7642281</v>
      </c>
      <c r="M384" s="45" t="n">
        <v>-0.3467574</v>
      </c>
      <c r="N384" s="45" t="n">
        <v>0.2871326</v>
      </c>
      <c r="O384" s="0" t="s">
        <v>5356</v>
      </c>
    </row>
    <row r="385" customFormat="false" ht="13" hidden="false" customHeight="false" outlineLevel="0" collapsed="false">
      <c r="A385" s="6" t="s">
        <v>1366</v>
      </c>
      <c r="B385" s="37" t="s">
        <v>1367</v>
      </c>
      <c r="C385" s="38" t="s">
        <v>31</v>
      </c>
      <c r="D385" s="37" t="s">
        <v>5444</v>
      </c>
      <c r="E385" s="38" t="s">
        <v>31</v>
      </c>
      <c r="F385" s="37" t="s">
        <v>633</v>
      </c>
      <c r="G385" s="38" t="s">
        <v>31</v>
      </c>
      <c r="H385" s="37" t="s">
        <v>4833</v>
      </c>
      <c r="I385" s="37" t="s">
        <v>365</v>
      </c>
      <c r="J385" s="38" t="s">
        <v>31</v>
      </c>
      <c r="K385" s="45" t="n">
        <v>-0.1116783</v>
      </c>
      <c r="L385" s="144" t="n">
        <v>-0.8752263</v>
      </c>
      <c r="M385" s="45" t="n">
        <v>-0.6230337</v>
      </c>
      <c r="N385" s="45" t="n">
        <v>0.2525347</v>
      </c>
      <c r="O385" s="0" t="s">
        <v>5356</v>
      </c>
    </row>
    <row r="386" customFormat="false" ht="13" hidden="false" customHeight="false" outlineLevel="0" collapsed="false">
      <c r="A386" s="6" t="s">
        <v>4285</v>
      </c>
      <c r="B386" s="37" t="s">
        <v>4286</v>
      </c>
      <c r="C386" s="38" t="s">
        <v>31</v>
      </c>
      <c r="D386" s="37" t="s">
        <v>5018</v>
      </c>
      <c r="E386" s="38" t="s">
        <v>31</v>
      </c>
      <c r="F386" s="37" t="s">
        <v>5019</v>
      </c>
      <c r="G386" s="38" t="s">
        <v>31</v>
      </c>
      <c r="H386" s="37" t="s">
        <v>62</v>
      </c>
      <c r="I386" s="37" t="s">
        <v>180</v>
      </c>
      <c r="J386" s="38" t="s">
        <v>31</v>
      </c>
      <c r="K386" s="45" t="n">
        <v>-0.32549</v>
      </c>
      <c r="L386" s="144" t="n">
        <v>-0.7708615</v>
      </c>
      <c r="M386" s="45" t="n">
        <v>-0.3992715</v>
      </c>
      <c r="N386" s="45" t="n">
        <v>0.220062</v>
      </c>
      <c r="O386" s="0" t="s">
        <v>5356</v>
      </c>
    </row>
    <row r="387" customFormat="false" ht="13" hidden="false" customHeight="false" outlineLevel="0" collapsed="false">
      <c r="A387" s="6" t="s">
        <v>4290</v>
      </c>
      <c r="B387" s="37" t="s">
        <v>4291</v>
      </c>
      <c r="C387" s="38" t="s">
        <v>31</v>
      </c>
      <c r="D387" s="37" t="s">
        <v>5445</v>
      </c>
      <c r="E387" s="38" t="s">
        <v>31</v>
      </c>
      <c r="F387" s="37" t="s">
        <v>4928</v>
      </c>
      <c r="G387" s="38" t="s">
        <v>31</v>
      </c>
      <c r="H387" s="37" t="s">
        <v>62</v>
      </c>
      <c r="I387" s="37" t="s">
        <v>92</v>
      </c>
      <c r="J387" s="38" t="s">
        <v>31</v>
      </c>
      <c r="K387" s="45" t="n">
        <v>0.3326314</v>
      </c>
      <c r="L387" s="145" t="n">
        <v>-1.23953</v>
      </c>
      <c r="M387" s="145" t="n">
        <v>-1.065004</v>
      </c>
      <c r="N387" s="45" t="n">
        <v>0.4765478</v>
      </c>
      <c r="O387" s="0" t="s">
        <v>5356</v>
      </c>
    </row>
    <row r="388" customFormat="false" ht="13" hidden="false" customHeight="false" outlineLevel="0" collapsed="false">
      <c r="A388" s="6" t="s">
        <v>4229</v>
      </c>
      <c r="B388" s="37" t="s">
        <v>4230</v>
      </c>
      <c r="C388" s="38" t="s">
        <v>31</v>
      </c>
      <c r="D388" s="37" t="s">
        <v>5002</v>
      </c>
      <c r="E388" s="38" t="s">
        <v>31</v>
      </c>
      <c r="F388" s="37" t="s">
        <v>5003</v>
      </c>
      <c r="G388" s="38" t="s">
        <v>31</v>
      </c>
      <c r="H388" s="37" t="s">
        <v>62</v>
      </c>
      <c r="I388" s="37" t="s">
        <v>129</v>
      </c>
      <c r="J388" s="38" t="s">
        <v>31</v>
      </c>
      <c r="K388" s="45" t="n">
        <v>-0.1235558</v>
      </c>
      <c r="L388" s="144" t="n">
        <v>-0.8787542</v>
      </c>
      <c r="M388" s="45" t="n">
        <v>-0.2684499</v>
      </c>
      <c r="N388" s="45" t="n">
        <v>0.04219603</v>
      </c>
      <c r="O388" s="0" t="s">
        <v>5356</v>
      </c>
    </row>
    <row r="389" customFormat="false" ht="13" hidden="false" customHeight="false" outlineLevel="0" collapsed="false">
      <c r="A389" s="6" t="s">
        <v>5446</v>
      </c>
      <c r="B389" s="37" t="s">
        <v>5447</v>
      </c>
      <c r="C389" s="38" t="s">
        <v>31</v>
      </c>
      <c r="D389" s="37" t="s">
        <v>563</v>
      </c>
      <c r="E389" s="38" t="s">
        <v>31</v>
      </c>
      <c r="F389" s="37" t="s">
        <v>5448</v>
      </c>
      <c r="G389" s="38" t="s">
        <v>31</v>
      </c>
      <c r="H389" s="37" t="s">
        <v>4854</v>
      </c>
      <c r="I389" s="37" t="s">
        <v>483</v>
      </c>
      <c r="J389" s="38" t="s">
        <v>31</v>
      </c>
      <c r="K389" s="44" t="n">
        <v>1.052247</v>
      </c>
      <c r="L389" s="144" t="n">
        <v>-0.8496615</v>
      </c>
      <c r="M389" s="45" t="n">
        <v>-0.9292562</v>
      </c>
      <c r="N389" s="44" t="n">
        <v>1.129942</v>
      </c>
      <c r="O389" s="0" t="s">
        <v>5356</v>
      </c>
    </row>
    <row r="390" customFormat="false" ht="13" hidden="false" customHeight="false" outlineLevel="0" collapsed="false">
      <c r="A390" s="6" t="s">
        <v>2380</v>
      </c>
      <c r="B390" s="37" t="s">
        <v>2381</v>
      </c>
      <c r="C390" s="38" t="s">
        <v>31</v>
      </c>
      <c r="D390" s="37" t="s">
        <v>5449</v>
      </c>
      <c r="E390" s="38" t="s">
        <v>31</v>
      </c>
      <c r="F390" s="37" t="s">
        <v>53</v>
      </c>
      <c r="G390" s="38" t="s">
        <v>31</v>
      </c>
      <c r="H390" s="37" t="s">
        <v>4838</v>
      </c>
      <c r="I390" s="37" t="s">
        <v>53</v>
      </c>
      <c r="J390" s="38" t="s">
        <v>31</v>
      </c>
      <c r="K390" s="44" t="n">
        <v>1.033289</v>
      </c>
      <c r="L390" s="45" t="n">
        <v>-0.6960825</v>
      </c>
      <c r="M390" s="145" t="n">
        <v>-1.182177</v>
      </c>
      <c r="N390" s="45" t="n">
        <v>0.3104962</v>
      </c>
      <c r="O390" s="0" t="s">
        <v>5356</v>
      </c>
    </row>
    <row r="391" customFormat="false" ht="13" hidden="false" customHeight="false" outlineLevel="0" collapsed="false">
      <c r="A391" s="6" t="s">
        <v>362</v>
      </c>
      <c r="B391" s="37" t="s">
        <v>363</v>
      </c>
      <c r="C391" s="38" t="s">
        <v>31</v>
      </c>
      <c r="D391" s="37" t="s">
        <v>4964</v>
      </c>
      <c r="E391" s="38" t="s">
        <v>31</v>
      </c>
      <c r="F391" s="37" t="s">
        <v>633</v>
      </c>
      <c r="G391" s="38" t="s">
        <v>31</v>
      </c>
      <c r="H391" s="37" t="s">
        <v>62</v>
      </c>
      <c r="I391" s="37" t="s">
        <v>365</v>
      </c>
      <c r="J391" s="38" t="s">
        <v>31</v>
      </c>
      <c r="K391" s="44" t="n">
        <v>1.265529</v>
      </c>
      <c r="L391" s="145" t="n">
        <v>-1.336411</v>
      </c>
      <c r="M391" s="45" t="n">
        <v>-0.9677193</v>
      </c>
      <c r="N391" s="44" t="n">
        <v>1.374683</v>
      </c>
      <c r="O391" s="0" t="s">
        <v>5356</v>
      </c>
    </row>
    <row r="392" customFormat="false" ht="13" hidden="false" customHeight="false" outlineLevel="0" collapsed="false">
      <c r="A392" s="6" t="s">
        <v>43</v>
      </c>
      <c r="B392" s="37" t="s">
        <v>44</v>
      </c>
      <c r="C392" s="38" t="s">
        <v>31</v>
      </c>
      <c r="D392" s="37" t="s">
        <v>5450</v>
      </c>
      <c r="E392" s="38" t="s">
        <v>31</v>
      </c>
      <c r="F392" s="37" t="s">
        <v>4860</v>
      </c>
      <c r="G392" s="38" t="s">
        <v>31</v>
      </c>
      <c r="H392" s="37" t="s">
        <v>4833</v>
      </c>
      <c r="I392" s="37" t="s">
        <v>48</v>
      </c>
      <c r="J392" s="38" t="s">
        <v>31</v>
      </c>
      <c r="K392" s="45" t="n">
        <v>0.2516598</v>
      </c>
      <c r="L392" s="144" t="n">
        <v>-0.9256585</v>
      </c>
      <c r="M392" s="45" t="n">
        <v>-0.6222875</v>
      </c>
      <c r="N392" s="45" t="n">
        <v>0.7070954</v>
      </c>
      <c r="O392" s="0" t="s">
        <v>5356</v>
      </c>
    </row>
    <row r="393" customFormat="false" ht="13" hidden="false" customHeight="false" outlineLevel="0" collapsed="false">
      <c r="A393" s="6" t="s">
        <v>54</v>
      </c>
      <c r="B393" s="37" t="s">
        <v>55</v>
      </c>
      <c r="C393" s="38" t="s">
        <v>31</v>
      </c>
      <c r="D393" s="37" t="s">
        <v>563</v>
      </c>
      <c r="E393" s="38" t="s">
        <v>31</v>
      </c>
      <c r="F393" s="37" t="s">
        <v>633</v>
      </c>
      <c r="G393" s="38" t="s">
        <v>31</v>
      </c>
      <c r="H393" s="37" t="s">
        <v>4833</v>
      </c>
      <c r="I393" s="37" t="s">
        <v>53</v>
      </c>
      <c r="J393" s="38" t="s">
        <v>31</v>
      </c>
      <c r="K393" s="44" t="n">
        <v>1.524411</v>
      </c>
      <c r="L393" s="145" t="n">
        <v>-1.184575</v>
      </c>
      <c r="M393" s="145" t="n">
        <v>-1.086946</v>
      </c>
      <c r="N393" s="44" t="n">
        <v>1.551205</v>
      </c>
      <c r="O393" s="0" t="s">
        <v>5356</v>
      </c>
    </row>
    <row r="394" customFormat="false" ht="13" hidden="false" customHeight="false" outlineLevel="0" collapsed="false">
      <c r="A394" s="6" t="s">
        <v>2570</v>
      </c>
      <c r="B394" s="37" t="s">
        <v>2571</v>
      </c>
      <c r="C394" s="38" t="s">
        <v>31</v>
      </c>
      <c r="D394" s="37" t="s">
        <v>5451</v>
      </c>
      <c r="E394" s="38" t="s">
        <v>31</v>
      </c>
      <c r="F394" s="37" t="s">
        <v>4862</v>
      </c>
      <c r="G394" s="38" t="s">
        <v>31</v>
      </c>
      <c r="H394" s="37" t="s">
        <v>4863</v>
      </c>
      <c r="I394" s="37" t="s">
        <v>305</v>
      </c>
      <c r="J394" s="38" t="s">
        <v>31</v>
      </c>
      <c r="K394" s="44" t="n">
        <v>1.376192</v>
      </c>
      <c r="L394" s="146" t="n">
        <v>-1.627069</v>
      </c>
      <c r="M394" s="145" t="n">
        <v>-1.195291</v>
      </c>
      <c r="N394" s="44" t="n">
        <v>1.758156</v>
      </c>
      <c r="O394" s="0" t="s">
        <v>5356</v>
      </c>
    </row>
    <row r="395" customFormat="false" ht="13" hidden="false" customHeight="false" outlineLevel="0" collapsed="false">
      <c r="A395" s="6" t="s">
        <v>2399</v>
      </c>
      <c r="B395" s="37" t="s">
        <v>2400</v>
      </c>
      <c r="C395" s="38" t="s">
        <v>31</v>
      </c>
      <c r="D395" s="37" t="s">
        <v>5452</v>
      </c>
      <c r="E395" s="38" t="s">
        <v>31</v>
      </c>
      <c r="F395" s="37" t="s">
        <v>5453</v>
      </c>
      <c r="G395" s="38" t="s">
        <v>31</v>
      </c>
      <c r="H395" s="37" t="s">
        <v>5454</v>
      </c>
      <c r="I395" s="37" t="s">
        <v>87</v>
      </c>
      <c r="J395" s="38" t="s">
        <v>31</v>
      </c>
      <c r="K395" s="45" t="n">
        <v>0.4002414</v>
      </c>
      <c r="L395" s="45" t="n">
        <v>-0.7457956</v>
      </c>
      <c r="M395" s="45" t="n">
        <v>-0.7664339</v>
      </c>
      <c r="N395" s="141" t="n">
        <v>0.7341337</v>
      </c>
      <c r="O395" s="0" t="s">
        <v>5356</v>
      </c>
    </row>
    <row r="396" customFormat="false" ht="13" hidden="false" customHeight="false" outlineLevel="0" collapsed="false">
      <c r="A396" s="6" t="s">
        <v>2406</v>
      </c>
      <c r="B396" s="37" t="s">
        <v>2407</v>
      </c>
      <c r="C396" s="38" t="s">
        <v>31</v>
      </c>
      <c r="D396" s="37" t="s">
        <v>4847</v>
      </c>
      <c r="E396" s="38" t="s">
        <v>31</v>
      </c>
      <c r="F396" s="37" t="s">
        <v>633</v>
      </c>
      <c r="G396" s="38" t="s">
        <v>31</v>
      </c>
      <c r="H396" s="37" t="s">
        <v>4851</v>
      </c>
      <c r="I396" s="37" t="s">
        <v>114</v>
      </c>
      <c r="J396" s="38" t="s">
        <v>31</v>
      </c>
      <c r="K396" s="141" t="n">
        <v>0.7741267</v>
      </c>
      <c r="L396" s="144" t="n">
        <v>-0.8047395</v>
      </c>
      <c r="M396" s="45" t="n">
        <v>-0.6413401</v>
      </c>
      <c r="N396" s="44" t="n">
        <v>1.04847</v>
      </c>
      <c r="O396" s="0" t="s">
        <v>5356</v>
      </c>
    </row>
    <row r="397" customFormat="false" ht="13" hidden="false" customHeight="false" outlineLevel="0" collapsed="false">
      <c r="A397" s="6" t="s">
        <v>2677</v>
      </c>
      <c r="B397" s="37" t="s">
        <v>2678</v>
      </c>
      <c r="C397" s="38" t="s">
        <v>31</v>
      </c>
      <c r="D397" s="37" t="s">
        <v>563</v>
      </c>
      <c r="E397" s="38" t="s">
        <v>31</v>
      </c>
      <c r="F397" s="37" t="s">
        <v>633</v>
      </c>
      <c r="G397" s="38" t="s">
        <v>31</v>
      </c>
      <c r="H397" s="37" t="s">
        <v>5455</v>
      </c>
      <c r="I397" s="37" t="s">
        <v>2680</v>
      </c>
      <c r="J397" s="38" t="s">
        <v>31</v>
      </c>
      <c r="K397" s="44" t="n">
        <v>1.191811</v>
      </c>
      <c r="L397" s="144" t="n">
        <v>-0.886835</v>
      </c>
      <c r="M397" s="45" t="n">
        <v>-0.8413979</v>
      </c>
      <c r="N397" s="44" t="n">
        <v>1.093642</v>
      </c>
      <c r="O397" s="0" t="s">
        <v>5356</v>
      </c>
    </row>
    <row r="398" customFormat="false" ht="13" hidden="false" customHeight="false" outlineLevel="0" collapsed="false">
      <c r="A398" s="6" t="s">
        <v>2573</v>
      </c>
      <c r="B398" s="37" t="s">
        <v>2574</v>
      </c>
      <c r="C398" s="38" t="s">
        <v>31</v>
      </c>
      <c r="D398" s="37" t="s">
        <v>5456</v>
      </c>
      <c r="E398" s="38" t="s">
        <v>31</v>
      </c>
      <c r="F398" s="37" t="s">
        <v>5457</v>
      </c>
      <c r="G398" s="38" t="s">
        <v>31</v>
      </c>
      <c r="H398" s="37" t="s">
        <v>4833</v>
      </c>
      <c r="I398" s="37" t="s">
        <v>42</v>
      </c>
      <c r="J398" s="38" t="s">
        <v>31</v>
      </c>
      <c r="K398" s="44" t="n">
        <v>1.184824</v>
      </c>
      <c r="L398" s="144" t="n">
        <v>-0.9789659</v>
      </c>
      <c r="M398" s="45" t="n">
        <v>-0.9235618</v>
      </c>
      <c r="N398" s="44" t="n">
        <v>1.197021</v>
      </c>
      <c r="O398" s="0" t="s">
        <v>5356</v>
      </c>
    </row>
    <row r="399" customFormat="false" ht="13" hidden="false" customHeight="false" outlineLevel="0" collapsed="false">
      <c r="A399" s="6" t="s">
        <v>98</v>
      </c>
      <c r="B399" s="37" t="s">
        <v>99</v>
      </c>
      <c r="C399" s="38" t="s">
        <v>31</v>
      </c>
      <c r="D399" s="37" t="s">
        <v>5458</v>
      </c>
      <c r="E399" s="38" t="s">
        <v>31</v>
      </c>
      <c r="F399" s="37" t="s">
        <v>633</v>
      </c>
      <c r="G399" s="38" t="s">
        <v>31</v>
      </c>
      <c r="H399" s="37" t="s">
        <v>4901</v>
      </c>
      <c r="I399" s="37" t="s">
        <v>53</v>
      </c>
      <c r="J399" s="38" t="s">
        <v>31</v>
      </c>
      <c r="K399" s="141" t="n">
        <v>0.7988715</v>
      </c>
      <c r="L399" s="144" t="n">
        <v>-0.8983309</v>
      </c>
      <c r="M399" s="45" t="n">
        <v>-0.5514144</v>
      </c>
      <c r="N399" s="141" t="n">
        <v>0.9237755</v>
      </c>
      <c r="O399" s="0" t="s">
        <v>5356</v>
      </c>
    </row>
    <row r="400" customFormat="false" ht="13" hidden="false" customHeight="false" outlineLevel="0" collapsed="false">
      <c r="A400" s="6" t="s">
        <v>2418</v>
      </c>
      <c r="B400" s="37" t="s">
        <v>2419</v>
      </c>
      <c r="C400" s="38" t="s">
        <v>31</v>
      </c>
      <c r="D400" s="37" t="s">
        <v>5459</v>
      </c>
      <c r="E400" s="38" t="s">
        <v>31</v>
      </c>
      <c r="F400" s="37" t="s">
        <v>5460</v>
      </c>
      <c r="G400" s="38" t="s">
        <v>31</v>
      </c>
      <c r="H400" s="37" t="s">
        <v>5461</v>
      </c>
      <c r="I400" s="37" t="s">
        <v>2422</v>
      </c>
      <c r="J400" s="38" t="s">
        <v>31</v>
      </c>
      <c r="K400" s="45" t="n">
        <v>0.4386474</v>
      </c>
      <c r="L400" s="45" t="n">
        <v>-0.6938355</v>
      </c>
      <c r="M400" s="45" t="n">
        <v>-0.4484661</v>
      </c>
      <c r="N400" s="141" t="n">
        <v>0.8221795</v>
      </c>
      <c r="O400" s="0" t="s">
        <v>5356</v>
      </c>
    </row>
    <row r="401" customFormat="false" ht="13" hidden="false" customHeight="false" outlineLevel="0" collapsed="false">
      <c r="A401" s="6" t="s">
        <v>4776</v>
      </c>
      <c r="B401" s="37" t="s">
        <v>4777</v>
      </c>
      <c r="C401" s="38" t="s">
        <v>31</v>
      </c>
      <c r="D401" s="37" t="s">
        <v>5462</v>
      </c>
      <c r="E401" s="38" t="s">
        <v>31</v>
      </c>
      <c r="F401" s="37" t="s">
        <v>633</v>
      </c>
      <c r="G401" s="38" t="s">
        <v>31</v>
      </c>
      <c r="H401" s="37" t="s">
        <v>4895</v>
      </c>
      <c r="I401" s="37" t="s">
        <v>2064</v>
      </c>
      <c r="J401" s="38" t="s">
        <v>31</v>
      </c>
      <c r="K401" s="44" t="n">
        <v>1.536548</v>
      </c>
      <c r="L401" s="145" t="n">
        <v>-1.144066</v>
      </c>
      <c r="M401" s="45" t="n">
        <v>-0.9658821</v>
      </c>
      <c r="N401" s="44" t="n">
        <v>1.66958</v>
      </c>
      <c r="O401" s="0" t="s">
        <v>5356</v>
      </c>
    </row>
    <row r="402" customFormat="false" ht="13" hidden="false" customHeight="false" outlineLevel="0" collapsed="false">
      <c r="A402" s="6" t="s">
        <v>2718</v>
      </c>
      <c r="B402" s="37" t="s">
        <v>2719</v>
      </c>
      <c r="C402" s="38" t="s">
        <v>31</v>
      </c>
      <c r="D402" s="37" t="s">
        <v>5463</v>
      </c>
      <c r="E402" s="38" t="s">
        <v>31</v>
      </c>
      <c r="F402" s="37" t="s">
        <v>633</v>
      </c>
      <c r="G402" s="38" t="s">
        <v>31</v>
      </c>
      <c r="H402" s="37" t="s">
        <v>4856</v>
      </c>
      <c r="I402" s="37" t="s">
        <v>305</v>
      </c>
      <c r="J402" s="38" t="s">
        <v>31</v>
      </c>
      <c r="K402" s="44" t="n">
        <v>1.160958</v>
      </c>
      <c r="L402" s="144" t="n">
        <v>-0.8226631</v>
      </c>
      <c r="M402" s="45" t="n">
        <v>-0.9280781</v>
      </c>
      <c r="N402" s="44" t="n">
        <v>1.038906</v>
      </c>
      <c r="O402" s="0" t="s">
        <v>5356</v>
      </c>
    </row>
    <row r="403" customFormat="false" ht="13" hidden="false" customHeight="false" outlineLevel="0" collapsed="false">
      <c r="A403" s="6" t="s">
        <v>2730</v>
      </c>
      <c r="B403" s="37" t="s">
        <v>2731</v>
      </c>
      <c r="C403" s="38" t="s">
        <v>31</v>
      </c>
      <c r="D403" s="37" t="s">
        <v>5464</v>
      </c>
      <c r="E403" s="38" t="s">
        <v>31</v>
      </c>
      <c r="F403" s="37" t="s">
        <v>633</v>
      </c>
      <c r="G403" s="38" t="s">
        <v>31</v>
      </c>
      <c r="H403" s="37" t="s">
        <v>4854</v>
      </c>
      <c r="I403" s="37" t="s">
        <v>305</v>
      </c>
      <c r="J403" s="38" t="s">
        <v>31</v>
      </c>
      <c r="K403" s="44" t="n">
        <v>1.493119</v>
      </c>
      <c r="L403" s="146" t="n">
        <v>-1.530194</v>
      </c>
      <c r="M403" s="145" t="n">
        <v>-1.003811</v>
      </c>
      <c r="N403" s="44" t="n">
        <v>1.86252</v>
      </c>
      <c r="O403" s="0" t="s">
        <v>5356</v>
      </c>
    </row>
    <row r="404" customFormat="false" ht="13" hidden="false" customHeight="false" outlineLevel="0" collapsed="false">
      <c r="A404" s="6" t="s">
        <v>2437</v>
      </c>
      <c r="B404" s="37" t="s">
        <v>2438</v>
      </c>
      <c r="C404" s="38" t="s">
        <v>31</v>
      </c>
      <c r="D404" s="37" t="s">
        <v>5465</v>
      </c>
      <c r="E404" s="38" t="s">
        <v>31</v>
      </c>
      <c r="F404" s="37" t="s">
        <v>5466</v>
      </c>
      <c r="G404" s="38" t="s">
        <v>31</v>
      </c>
      <c r="H404" s="37" t="s">
        <v>5467</v>
      </c>
      <c r="I404" s="37" t="s">
        <v>2442</v>
      </c>
      <c r="J404" s="38" t="s">
        <v>31</v>
      </c>
      <c r="K404" s="44" t="n">
        <v>1.951972</v>
      </c>
      <c r="L404" s="146" t="n">
        <v>-1.939507</v>
      </c>
      <c r="M404" s="145" t="n">
        <v>-1.230701</v>
      </c>
      <c r="N404" s="44" t="n">
        <v>2.416075</v>
      </c>
      <c r="O404" s="0" t="s">
        <v>5356</v>
      </c>
    </row>
    <row r="405" customFormat="false" ht="13" hidden="false" customHeight="false" outlineLevel="0" collapsed="false">
      <c r="A405" s="6" t="s">
        <v>2589</v>
      </c>
      <c r="B405" s="37" t="s">
        <v>2590</v>
      </c>
      <c r="C405" s="38" t="s">
        <v>31</v>
      </c>
      <c r="D405" s="37" t="s">
        <v>5468</v>
      </c>
      <c r="E405" s="38" t="s">
        <v>31</v>
      </c>
      <c r="F405" s="37" t="s">
        <v>5391</v>
      </c>
      <c r="G405" s="38" t="s">
        <v>31</v>
      </c>
      <c r="H405" s="37" t="s">
        <v>5469</v>
      </c>
      <c r="I405" s="37" t="s">
        <v>114</v>
      </c>
      <c r="J405" s="38" t="s">
        <v>31</v>
      </c>
      <c r="K405" s="44" t="n">
        <v>1.082947</v>
      </c>
      <c r="L405" s="144" t="n">
        <v>-0.9690123</v>
      </c>
      <c r="M405" s="45" t="n">
        <v>-0.9274336</v>
      </c>
      <c r="N405" s="141" t="n">
        <v>0.9580666</v>
      </c>
      <c r="O405" s="0" t="s">
        <v>5356</v>
      </c>
    </row>
    <row r="406" customFormat="false" ht="13" hidden="false" customHeight="false" outlineLevel="0" collapsed="false">
      <c r="A406" s="6" t="s">
        <v>153</v>
      </c>
      <c r="B406" s="37" t="s">
        <v>154</v>
      </c>
      <c r="C406" s="38" t="s">
        <v>31</v>
      </c>
      <c r="D406" s="37" t="s">
        <v>5470</v>
      </c>
      <c r="E406" s="38" t="s">
        <v>31</v>
      </c>
      <c r="F406" s="37" t="s">
        <v>5471</v>
      </c>
      <c r="G406" s="38" t="s">
        <v>31</v>
      </c>
      <c r="H406" s="37" t="s">
        <v>5472</v>
      </c>
      <c r="I406" s="37" t="s">
        <v>157</v>
      </c>
      <c r="J406" s="38" t="s">
        <v>31</v>
      </c>
      <c r="K406" s="45" t="n">
        <v>0.3813991</v>
      </c>
      <c r="L406" s="45" t="n">
        <v>-0.2626922</v>
      </c>
      <c r="M406" s="45" t="n">
        <v>0.1195018</v>
      </c>
      <c r="N406" s="141" t="n">
        <v>0.7364297</v>
      </c>
      <c r="O406" s="0" t="s">
        <v>5356</v>
      </c>
    </row>
    <row r="407" customFormat="false" ht="13" hidden="false" customHeight="false" outlineLevel="0" collapsed="false">
      <c r="A407" s="6" t="s">
        <v>5473</v>
      </c>
      <c r="B407" s="37" t="s">
        <v>5474</v>
      </c>
      <c r="C407" s="38" t="s">
        <v>31</v>
      </c>
      <c r="D407" s="37" t="s">
        <v>4931</v>
      </c>
      <c r="E407" s="38" t="s">
        <v>31</v>
      </c>
      <c r="F407" s="37" t="s">
        <v>4932</v>
      </c>
      <c r="G407" s="38" t="s">
        <v>31</v>
      </c>
      <c r="H407" s="37" t="s">
        <v>4851</v>
      </c>
      <c r="I407" s="37" t="s">
        <v>114</v>
      </c>
      <c r="J407" s="38" t="s">
        <v>31</v>
      </c>
      <c r="K407" s="141" t="n">
        <v>0.9903646</v>
      </c>
      <c r="L407" s="146" t="n">
        <v>-1.661668</v>
      </c>
      <c r="M407" s="145" t="n">
        <v>-1.002357</v>
      </c>
      <c r="N407" s="44" t="n">
        <v>1.23628</v>
      </c>
      <c r="O407" s="0" t="s">
        <v>5356</v>
      </c>
    </row>
    <row r="408" customFormat="false" ht="13" hidden="false" customHeight="false" outlineLevel="0" collapsed="false">
      <c r="A408" s="6" t="s">
        <v>5475</v>
      </c>
      <c r="B408" s="37" t="s">
        <v>5476</v>
      </c>
      <c r="C408" s="38" t="s">
        <v>31</v>
      </c>
      <c r="D408" s="37" t="s">
        <v>4907</v>
      </c>
      <c r="E408" s="38" t="s">
        <v>31</v>
      </c>
      <c r="F408" s="37" t="s">
        <v>4908</v>
      </c>
      <c r="G408" s="38" t="s">
        <v>31</v>
      </c>
      <c r="H408" s="37" t="s">
        <v>4833</v>
      </c>
      <c r="I408" s="37" t="s">
        <v>3164</v>
      </c>
      <c r="J408" s="38" t="s">
        <v>31</v>
      </c>
      <c r="K408" s="44" t="n">
        <v>1.190432</v>
      </c>
      <c r="L408" s="145" t="n">
        <v>-1.092866</v>
      </c>
      <c r="M408" s="145" t="n">
        <v>-1.034613</v>
      </c>
      <c r="N408" s="44" t="n">
        <v>1.093512</v>
      </c>
      <c r="O408" s="0" t="s">
        <v>5356</v>
      </c>
    </row>
    <row r="409" customFormat="false" ht="13" hidden="false" customHeight="false" outlineLevel="0" collapsed="false">
      <c r="A409" s="6" t="s">
        <v>164</v>
      </c>
      <c r="B409" s="37" t="s">
        <v>165</v>
      </c>
      <c r="C409" s="38" t="s">
        <v>31</v>
      </c>
      <c r="D409" s="37" t="s">
        <v>5477</v>
      </c>
      <c r="E409" s="38" t="s">
        <v>31</v>
      </c>
      <c r="F409" s="37" t="s">
        <v>5478</v>
      </c>
      <c r="G409" s="38" t="s">
        <v>31</v>
      </c>
      <c r="H409" s="37" t="s">
        <v>4833</v>
      </c>
      <c r="I409" s="37" t="s">
        <v>53</v>
      </c>
      <c r="J409" s="38" t="s">
        <v>31</v>
      </c>
      <c r="K409" s="45" t="n">
        <v>0.5835328</v>
      </c>
      <c r="L409" s="45" t="n">
        <v>-0.5353033</v>
      </c>
      <c r="M409" s="45" t="n">
        <v>-0.6092906</v>
      </c>
      <c r="N409" s="141" t="n">
        <v>0.8721534</v>
      </c>
      <c r="O409" s="0" t="s">
        <v>5356</v>
      </c>
    </row>
    <row r="410" customFormat="false" ht="13" hidden="false" customHeight="false" outlineLevel="0" collapsed="false">
      <c r="A410" s="6" t="s">
        <v>2854</v>
      </c>
      <c r="B410" s="37" t="s">
        <v>2855</v>
      </c>
      <c r="C410" s="38" t="s">
        <v>31</v>
      </c>
      <c r="D410" s="37" t="s">
        <v>563</v>
      </c>
      <c r="E410" s="38" t="s">
        <v>31</v>
      </c>
      <c r="F410" s="37" t="s">
        <v>633</v>
      </c>
      <c r="G410" s="38" t="s">
        <v>31</v>
      </c>
      <c r="H410" s="37" t="s">
        <v>53</v>
      </c>
      <c r="I410" s="37" t="s">
        <v>53</v>
      </c>
      <c r="J410" s="38" t="s">
        <v>31</v>
      </c>
      <c r="K410" s="45" t="n">
        <v>0.6122512</v>
      </c>
      <c r="L410" s="45" t="n">
        <v>-0.6176644</v>
      </c>
      <c r="M410" s="45" t="n">
        <v>-0.1586808</v>
      </c>
      <c r="N410" s="141" t="n">
        <v>0.8183506</v>
      </c>
      <c r="O410" s="0" t="s">
        <v>5356</v>
      </c>
    </row>
    <row r="411" customFormat="false" ht="13" hidden="false" customHeight="false" outlineLevel="0" collapsed="false">
      <c r="A411" s="6" t="s">
        <v>3567</v>
      </c>
      <c r="B411" s="37" t="s">
        <v>3568</v>
      </c>
      <c r="C411" s="38" t="s">
        <v>31</v>
      </c>
      <c r="D411" s="37" t="s">
        <v>5479</v>
      </c>
      <c r="E411" s="38" t="s">
        <v>31</v>
      </c>
      <c r="F411" s="37" t="s">
        <v>4951</v>
      </c>
      <c r="G411" s="38" t="s">
        <v>31</v>
      </c>
      <c r="H411" s="37" t="s">
        <v>53</v>
      </c>
      <c r="I411" s="37" t="s">
        <v>533</v>
      </c>
      <c r="J411" s="38" t="s">
        <v>31</v>
      </c>
      <c r="K411" s="44" t="n">
        <v>1.919675</v>
      </c>
      <c r="L411" s="145" t="n">
        <v>-1.459135</v>
      </c>
      <c r="M411" s="45" t="n">
        <v>-0.9321401</v>
      </c>
      <c r="N411" s="44" t="n">
        <v>2.089545</v>
      </c>
      <c r="O411" s="0" t="s">
        <v>5356</v>
      </c>
    </row>
    <row r="412" customFormat="false" ht="13" hidden="false" customHeight="false" outlineLevel="0" collapsed="false">
      <c r="A412" s="6" t="s">
        <v>2577</v>
      </c>
      <c r="B412" s="37" t="s">
        <v>2578</v>
      </c>
      <c r="C412" s="38" t="s">
        <v>31</v>
      </c>
      <c r="D412" s="37" t="s">
        <v>5480</v>
      </c>
      <c r="E412" s="38" t="s">
        <v>31</v>
      </c>
      <c r="F412" s="37" t="s">
        <v>4862</v>
      </c>
      <c r="G412" s="38" t="s">
        <v>31</v>
      </c>
      <c r="H412" s="37" t="s">
        <v>4887</v>
      </c>
      <c r="I412" s="37" t="s">
        <v>2581</v>
      </c>
      <c r="J412" s="38" t="s">
        <v>31</v>
      </c>
      <c r="K412" s="141" t="n">
        <v>0.9607414</v>
      </c>
      <c r="L412" s="146" t="n">
        <v>-2.017747</v>
      </c>
      <c r="M412" s="145" t="n">
        <v>-1.261069</v>
      </c>
      <c r="N412" s="44" t="n">
        <v>1.78084</v>
      </c>
      <c r="O412" s="0" t="s">
        <v>5356</v>
      </c>
    </row>
    <row r="413" customFormat="false" ht="13" hidden="false" customHeight="false" outlineLevel="0" collapsed="false">
      <c r="A413" s="6" t="s">
        <v>422</v>
      </c>
      <c r="B413" s="37" t="s">
        <v>423</v>
      </c>
      <c r="C413" s="38" t="s">
        <v>31</v>
      </c>
      <c r="D413" s="37" t="s">
        <v>424</v>
      </c>
      <c r="E413" s="38" t="s">
        <v>31</v>
      </c>
      <c r="F413" s="37" t="s">
        <v>61</v>
      </c>
      <c r="G413" s="38" t="s">
        <v>31</v>
      </c>
      <c r="H413" s="37" t="s">
        <v>62</v>
      </c>
      <c r="I413" s="37" t="s">
        <v>53</v>
      </c>
      <c r="J413" s="38" t="s">
        <v>31</v>
      </c>
      <c r="K413" s="45" t="n">
        <v>0.6245657</v>
      </c>
      <c r="L413" s="45" t="n">
        <v>-0.4238438</v>
      </c>
      <c r="M413" s="45" t="n">
        <v>-0.3046811</v>
      </c>
      <c r="N413" s="141" t="n">
        <v>0.7515374</v>
      </c>
      <c r="O413" s="0" t="s">
        <v>5356</v>
      </c>
    </row>
    <row r="414" customFormat="false" ht="13" hidden="false" customHeight="false" outlineLevel="0" collapsed="false">
      <c r="A414" s="6" t="s">
        <v>2955</v>
      </c>
      <c r="B414" s="37" t="s">
        <v>2956</v>
      </c>
      <c r="C414" s="38" t="s">
        <v>31</v>
      </c>
      <c r="D414" s="37" t="s">
        <v>5481</v>
      </c>
      <c r="E414" s="38" t="s">
        <v>31</v>
      </c>
      <c r="F414" s="37" t="s">
        <v>633</v>
      </c>
      <c r="G414" s="38" t="s">
        <v>31</v>
      </c>
      <c r="H414" s="37" t="s">
        <v>4846</v>
      </c>
      <c r="I414" s="37" t="s">
        <v>53</v>
      </c>
      <c r="J414" s="38" t="s">
        <v>31</v>
      </c>
      <c r="K414" s="44" t="n">
        <v>1.049351</v>
      </c>
      <c r="L414" s="144" t="n">
        <v>-0.9631581</v>
      </c>
      <c r="M414" s="45" t="n">
        <v>-0.8200981</v>
      </c>
      <c r="N414" s="44" t="n">
        <v>1.334397</v>
      </c>
      <c r="O414" s="0" t="s">
        <v>5356</v>
      </c>
    </row>
    <row r="415" customFormat="false" ht="13" hidden="false" customHeight="false" outlineLevel="0" collapsed="false">
      <c r="A415" s="6" t="s">
        <v>2958</v>
      </c>
      <c r="B415" s="37" t="s">
        <v>2959</v>
      </c>
      <c r="C415" s="38" t="s">
        <v>31</v>
      </c>
      <c r="D415" s="37" t="s">
        <v>5482</v>
      </c>
      <c r="E415" s="38" t="s">
        <v>31</v>
      </c>
      <c r="F415" s="37" t="s">
        <v>4862</v>
      </c>
      <c r="G415" s="38" t="s">
        <v>31</v>
      </c>
      <c r="H415" s="37" t="s">
        <v>4833</v>
      </c>
      <c r="I415" s="37" t="s">
        <v>418</v>
      </c>
      <c r="J415" s="38" t="s">
        <v>31</v>
      </c>
      <c r="K415" s="44" t="n">
        <v>1.187525</v>
      </c>
      <c r="L415" s="144" t="n">
        <v>-0.9465923</v>
      </c>
      <c r="M415" s="145" t="n">
        <v>-1.031745</v>
      </c>
      <c r="N415" s="44" t="n">
        <v>1.386924</v>
      </c>
      <c r="O415" s="0" t="s">
        <v>5356</v>
      </c>
    </row>
    <row r="416" customFormat="false" ht="13" hidden="false" customHeight="false" outlineLevel="0" collapsed="false">
      <c r="A416" s="6" t="s">
        <v>218</v>
      </c>
      <c r="B416" s="37" t="s">
        <v>219</v>
      </c>
      <c r="C416" s="38" t="s">
        <v>31</v>
      </c>
      <c r="D416" s="37" t="s">
        <v>5483</v>
      </c>
      <c r="E416" s="38" t="s">
        <v>31</v>
      </c>
      <c r="F416" s="37" t="s">
        <v>4860</v>
      </c>
      <c r="G416" s="38" t="s">
        <v>31</v>
      </c>
      <c r="H416" s="37" t="s">
        <v>4833</v>
      </c>
      <c r="I416" s="37" t="s">
        <v>48</v>
      </c>
      <c r="J416" s="38" t="s">
        <v>31</v>
      </c>
      <c r="K416" s="44" t="n">
        <v>1.00055</v>
      </c>
      <c r="L416" s="144" t="n">
        <v>-0.8617421</v>
      </c>
      <c r="M416" s="45" t="n">
        <v>-0.7336327</v>
      </c>
      <c r="N416" s="44" t="n">
        <v>1.050718</v>
      </c>
      <c r="O416" s="0" t="s">
        <v>5356</v>
      </c>
    </row>
    <row r="417" customFormat="false" ht="13" hidden="false" customHeight="false" outlineLevel="0" collapsed="false">
      <c r="A417" s="6" t="s">
        <v>2582</v>
      </c>
      <c r="B417" s="37" t="s">
        <v>2583</v>
      </c>
      <c r="C417" s="38" t="s">
        <v>31</v>
      </c>
      <c r="D417" s="37" t="s">
        <v>563</v>
      </c>
      <c r="E417" s="38" t="s">
        <v>31</v>
      </c>
      <c r="F417" s="37" t="s">
        <v>53</v>
      </c>
      <c r="G417" s="38" t="s">
        <v>31</v>
      </c>
      <c r="H417" s="37" t="s">
        <v>5484</v>
      </c>
      <c r="I417" s="37" t="s">
        <v>53</v>
      </c>
      <c r="J417" s="38" t="s">
        <v>31</v>
      </c>
      <c r="K417" s="45" t="n">
        <v>0.6299593</v>
      </c>
      <c r="L417" s="45" t="n">
        <v>-0.1315915</v>
      </c>
      <c r="M417" s="45" t="n">
        <v>-0.504657</v>
      </c>
      <c r="N417" s="141" t="n">
        <v>0.7798777</v>
      </c>
      <c r="O417" s="0" t="s">
        <v>5356</v>
      </c>
    </row>
    <row r="418" customFormat="false" ht="13" hidden="false" customHeight="false" outlineLevel="0" collapsed="false">
      <c r="A418" s="6" t="s">
        <v>3051</v>
      </c>
      <c r="B418" s="37" t="s">
        <v>3052</v>
      </c>
      <c r="C418" s="38" t="s">
        <v>31</v>
      </c>
      <c r="D418" s="37" t="s">
        <v>563</v>
      </c>
      <c r="E418" s="38" t="s">
        <v>31</v>
      </c>
      <c r="F418" s="37" t="s">
        <v>633</v>
      </c>
      <c r="G418" s="38" t="s">
        <v>31</v>
      </c>
      <c r="H418" s="37" t="s">
        <v>4833</v>
      </c>
      <c r="I418" s="37" t="s">
        <v>53</v>
      </c>
      <c r="J418" s="38" t="s">
        <v>31</v>
      </c>
      <c r="K418" s="141" t="n">
        <v>0.8194295</v>
      </c>
      <c r="L418" s="144" t="n">
        <v>-0.7739143</v>
      </c>
      <c r="M418" s="45" t="n">
        <v>-0.7790231</v>
      </c>
      <c r="N418" s="141" t="n">
        <v>0.8203723</v>
      </c>
      <c r="O418" s="0" t="s">
        <v>5356</v>
      </c>
    </row>
    <row r="419" customFormat="false" ht="13" hidden="false" customHeight="false" outlineLevel="0" collapsed="false">
      <c r="A419" s="6" t="s">
        <v>3317</v>
      </c>
      <c r="B419" s="37" t="s">
        <v>3318</v>
      </c>
      <c r="C419" s="38" t="s">
        <v>31</v>
      </c>
      <c r="D419" s="37" t="s">
        <v>5485</v>
      </c>
      <c r="E419" s="38" t="s">
        <v>31</v>
      </c>
      <c r="F419" s="37" t="s">
        <v>5486</v>
      </c>
      <c r="G419" s="38" t="s">
        <v>31</v>
      </c>
      <c r="H419" s="37" t="s">
        <v>4833</v>
      </c>
      <c r="I419" s="37" t="s">
        <v>3321</v>
      </c>
      <c r="J419" s="38" t="s">
        <v>31</v>
      </c>
      <c r="K419" s="45" t="n">
        <v>0.4824282</v>
      </c>
      <c r="L419" s="45" t="n">
        <v>-0.6022911</v>
      </c>
      <c r="M419" s="45" t="n">
        <v>-0.5201994</v>
      </c>
      <c r="N419" s="141" t="n">
        <v>0.8938001</v>
      </c>
      <c r="O419" s="0" t="s">
        <v>5356</v>
      </c>
    </row>
    <row r="420" customFormat="false" ht="13" hidden="false" customHeight="false" outlineLevel="0" collapsed="false">
      <c r="A420" s="6" t="s">
        <v>3063</v>
      </c>
      <c r="B420" s="37" t="s">
        <v>3064</v>
      </c>
      <c r="C420" s="38" t="s">
        <v>31</v>
      </c>
      <c r="D420" s="37" t="s">
        <v>5487</v>
      </c>
      <c r="E420" s="38" t="s">
        <v>31</v>
      </c>
      <c r="F420" s="37" t="s">
        <v>4867</v>
      </c>
      <c r="G420" s="38" t="s">
        <v>31</v>
      </c>
      <c r="H420" s="37" t="s">
        <v>4868</v>
      </c>
      <c r="I420" s="37" t="s">
        <v>149</v>
      </c>
      <c r="J420" s="38" t="s">
        <v>31</v>
      </c>
      <c r="K420" s="44" t="n">
        <v>1.342609</v>
      </c>
      <c r="L420" s="145" t="n">
        <v>-1.010868</v>
      </c>
      <c r="M420" s="45" t="n">
        <v>-0.9344182</v>
      </c>
      <c r="N420" s="44" t="n">
        <v>1.238479</v>
      </c>
      <c r="O420" s="0" t="s">
        <v>5356</v>
      </c>
    </row>
    <row r="421" customFormat="false" ht="13" hidden="false" customHeight="false" outlineLevel="0" collapsed="false">
      <c r="A421" s="6" t="s">
        <v>5488</v>
      </c>
      <c r="B421" s="37" t="s">
        <v>5489</v>
      </c>
      <c r="C421" s="38" t="s">
        <v>31</v>
      </c>
      <c r="D421" s="37" t="s">
        <v>5490</v>
      </c>
      <c r="E421" s="38" t="s">
        <v>31</v>
      </c>
      <c r="F421" s="37" t="s">
        <v>4862</v>
      </c>
      <c r="G421" s="38" t="s">
        <v>31</v>
      </c>
      <c r="H421" s="37" t="s">
        <v>4863</v>
      </c>
      <c r="I421" s="37" t="s">
        <v>305</v>
      </c>
      <c r="J421" s="38" t="s">
        <v>31</v>
      </c>
      <c r="K421" s="44" t="n">
        <v>1.043015</v>
      </c>
      <c r="L421" s="144" t="n">
        <v>-0.8762489</v>
      </c>
      <c r="M421" s="45" t="n">
        <v>-0.8878079</v>
      </c>
      <c r="N421" s="141" t="n">
        <v>0.9535278</v>
      </c>
      <c r="O421" s="0" t="s">
        <v>5356</v>
      </c>
    </row>
    <row r="422" customFormat="false" ht="13" hidden="false" customHeight="false" outlineLevel="0" collapsed="false">
      <c r="A422" s="6" t="s">
        <v>3322</v>
      </c>
      <c r="B422" s="37" t="s">
        <v>3323</v>
      </c>
      <c r="C422" s="38" t="s">
        <v>31</v>
      </c>
      <c r="D422" s="37" t="s">
        <v>5491</v>
      </c>
      <c r="E422" s="38" t="s">
        <v>31</v>
      </c>
      <c r="F422" s="37" t="s">
        <v>5492</v>
      </c>
      <c r="G422" s="38" t="s">
        <v>31</v>
      </c>
      <c r="H422" s="37" t="s">
        <v>4833</v>
      </c>
      <c r="I422" s="37" t="s">
        <v>92</v>
      </c>
      <c r="J422" s="38" t="s">
        <v>31</v>
      </c>
      <c r="K422" s="44" t="n">
        <v>1.477988</v>
      </c>
      <c r="L422" s="144" t="n">
        <v>-0.8587298</v>
      </c>
      <c r="M422" s="45" t="n">
        <v>-0.7787764</v>
      </c>
      <c r="N422" s="44" t="n">
        <v>1.488869</v>
      </c>
      <c r="O422" s="0" t="s">
        <v>5356</v>
      </c>
    </row>
    <row r="423" customFormat="false" ht="13" hidden="false" customHeight="false" outlineLevel="0" collapsed="false">
      <c r="A423" s="6" t="s">
        <v>239</v>
      </c>
      <c r="B423" s="37" t="s">
        <v>240</v>
      </c>
      <c r="C423" s="38" t="s">
        <v>31</v>
      </c>
      <c r="D423" s="37" t="s">
        <v>5493</v>
      </c>
      <c r="E423" s="38" t="s">
        <v>31</v>
      </c>
      <c r="F423" s="37" t="s">
        <v>4862</v>
      </c>
      <c r="G423" s="38" t="s">
        <v>31</v>
      </c>
      <c r="H423" s="37" t="s">
        <v>5494</v>
      </c>
      <c r="I423" s="37" t="s">
        <v>244</v>
      </c>
      <c r="J423" s="38" t="s">
        <v>31</v>
      </c>
      <c r="K423" s="141" t="n">
        <v>0.9178608</v>
      </c>
      <c r="L423" s="144" t="n">
        <v>-0.7756159</v>
      </c>
      <c r="M423" s="144" t="n">
        <v>-0.9978157</v>
      </c>
      <c r="N423" s="141" t="n">
        <v>0.9620602</v>
      </c>
      <c r="O423" s="0" t="s">
        <v>5356</v>
      </c>
    </row>
    <row r="424" customFormat="false" ht="13" hidden="false" customHeight="false" outlineLevel="0" collapsed="false">
      <c r="A424" s="6" t="s">
        <v>260</v>
      </c>
      <c r="B424" s="37" t="s">
        <v>261</v>
      </c>
      <c r="C424" s="38" t="s">
        <v>31</v>
      </c>
      <c r="D424" s="37" t="s">
        <v>563</v>
      </c>
      <c r="E424" s="38" t="s">
        <v>31</v>
      </c>
      <c r="F424" s="37" t="s">
        <v>633</v>
      </c>
      <c r="G424" s="38" t="s">
        <v>31</v>
      </c>
      <c r="H424" s="37" t="s">
        <v>5495</v>
      </c>
      <c r="I424" s="37" t="s">
        <v>53</v>
      </c>
      <c r="J424" s="38" t="s">
        <v>31</v>
      </c>
      <c r="K424" s="141" t="n">
        <v>0.8913827</v>
      </c>
      <c r="L424" s="144" t="n">
        <v>-0.7814118</v>
      </c>
      <c r="M424" s="45" t="n">
        <v>-0.6077711</v>
      </c>
      <c r="N424" s="45" t="n">
        <v>0.5796089</v>
      </c>
      <c r="O424" s="0" t="s">
        <v>5356</v>
      </c>
    </row>
    <row r="425" customFormat="false" ht="13" hidden="false" customHeight="false" outlineLevel="0" collapsed="false">
      <c r="A425" s="6" t="s">
        <v>3393</v>
      </c>
      <c r="B425" s="37" t="s">
        <v>240</v>
      </c>
      <c r="C425" s="38" t="s">
        <v>31</v>
      </c>
      <c r="D425" s="37" t="s">
        <v>5493</v>
      </c>
      <c r="E425" s="38" t="s">
        <v>31</v>
      </c>
      <c r="F425" s="37" t="s">
        <v>4862</v>
      </c>
      <c r="G425" s="38" t="s">
        <v>31</v>
      </c>
      <c r="H425" s="37" t="s">
        <v>5494</v>
      </c>
      <c r="I425" s="37" t="s">
        <v>244</v>
      </c>
      <c r="J425" s="38" t="s">
        <v>31</v>
      </c>
      <c r="K425" s="44" t="n">
        <v>1.12521</v>
      </c>
      <c r="L425" s="144" t="n">
        <v>-0.855222</v>
      </c>
      <c r="M425" s="145" t="n">
        <v>-1.012355</v>
      </c>
      <c r="N425" s="44" t="n">
        <v>1.005079</v>
      </c>
      <c r="O425" s="0" t="s">
        <v>5356</v>
      </c>
    </row>
    <row r="426" customFormat="false" ht="13" hidden="false" customHeight="false" outlineLevel="0" collapsed="false">
      <c r="A426" s="6" t="s">
        <v>3094</v>
      </c>
      <c r="B426" s="37" t="s">
        <v>3095</v>
      </c>
      <c r="C426" s="38" t="s">
        <v>31</v>
      </c>
      <c r="D426" s="37" t="s">
        <v>5496</v>
      </c>
      <c r="E426" s="38" t="s">
        <v>31</v>
      </c>
      <c r="F426" s="37" t="s">
        <v>633</v>
      </c>
      <c r="G426" s="38" t="s">
        <v>31</v>
      </c>
      <c r="H426" s="37" t="s">
        <v>4856</v>
      </c>
      <c r="I426" s="37" t="s">
        <v>305</v>
      </c>
      <c r="J426" s="38" t="s">
        <v>31</v>
      </c>
      <c r="K426" s="44" t="n">
        <v>1.329598</v>
      </c>
      <c r="L426" s="145" t="n">
        <v>-1.186863</v>
      </c>
      <c r="M426" s="45" t="n">
        <v>-0.8995765</v>
      </c>
      <c r="N426" s="44" t="n">
        <v>1.39026</v>
      </c>
      <c r="O426" s="0" t="s">
        <v>5356</v>
      </c>
    </row>
    <row r="427" customFormat="false" ht="13" hidden="false" customHeight="false" outlineLevel="0" collapsed="false">
      <c r="A427" s="6" t="s">
        <v>5497</v>
      </c>
      <c r="B427" s="37" t="s">
        <v>5498</v>
      </c>
      <c r="C427" s="38" t="s">
        <v>31</v>
      </c>
      <c r="D427" s="37" t="s">
        <v>5499</v>
      </c>
      <c r="E427" s="38" t="s">
        <v>31</v>
      </c>
      <c r="F427" s="37" t="s">
        <v>633</v>
      </c>
      <c r="G427" s="38" t="s">
        <v>31</v>
      </c>
      <c r="H427" s="37" t="s">
        <v>4856</v>
      </c>
      <c r="I427" s="37" t="s">
        <v>3416</v>
      </c>
      <c r="J427" s="38" t="s">
        <v>31</v>
      </c>
      <c r="K427" s="44" t="n">
        <v>1.03758</v>
      </c>
      <c r="L427" s="144" t="n">
        <v>-0.7974409</v>
      </c>
      <c r="M427" s="45" t="n">
        <v>-0.8086168</v>
      </c>
      <c r="N427" s="141" t="n">
        <v>0.8197288</v>
      </c>
      <c r="O427" s="0" t="s">
        <v>5356</v>
      </c>
    </row>
    <row r="428" customFormat="false" ht="13" hidden="false" customHeight="false" outlineLevel="0" collapsed="false">
      <c r="A428" s="6" t="s">
        <v>2517</v>
      </c>
      <c r="B428" s="37" t="s">
        <v>2518</v>
      </c>
      <c r="C428" s="38" t="s">
        <v>31</v>
      </c>
      <c r="D428" s="37" t="s">
        <v>5500</v>
      </c>
      <c r="E428" s="38" t="s">
        <v>31</v>
      </c>
      <c r="F428" s="37" t="s">
        <v>5501</v>
      </c>
      <c r="G428" s="38" t="s">
        <v>31</v>
      </c>
      <c r="H428" s="37" t="s">
        <v>4833</v>
      </c>
      <c r="I428" s="37" t="s">
        <v>2520</v>
      </c>
      <c r="J428" s="38" t="s">
        <v>31</v>
      </c>
      <c r="K428" s="141" t="n">
        <v>0.844236</v>
      </c>
      <c r="L428" s="145" t="n">
        <v>-1.108201</v>
      </c>
      <c r="M428" s="45" t="n">
        <v>-0.5568942</v>
      </c>
      <c r="N428" s="44" t="n">
        <v>1.759256</v>
      </c>
      <c r="O428" s="0" t="s">
        <v>5356</v>
      </c>
    </row>
    <row r="429" customFormat="false" ht="13" hidden="false" customHeight="false" outlineLevel="0" collapsed="false">
      <c r="A429" s="6" t="s">
        <v>5502</v>
      </c>
      <c r="B429" s="37" t="s">
        <v>5503</v>
      </c>
      <c r="C429" s="38" t="s">
        <v>31</v>
      </c>
      <c r="D429" s="37" t="s">
        <v>5504</v>
      </c>
      <c r="E429" s="38" t="s">
        <v>31</v>
      </c>
      <c r="F429" s="37" t="s">
        <v>53</v>
      </c>
      <c r="G429" s="38" t="s">
        <v>31</v>
      </c>
      <c r="H429" s="37" t="s">
        <v>4846</v>
      </c>
      <c r="I429" s="37" t="s">
        <v>443</v>
      </c>
      <c r="J429" s="38" t="s">
        <v>31</v>
      </c>
      <c r="K429" s="44" t="n">
        <v>1.29719</v>
      </c>
      <c r="L429" s="145" t="n">
        <v>-1.053897</v>
      </c>
      <c r="M429" s="145" t="n">
        <v>-1.047166</v>
      </c>
      <c r="N429" s="44" t="n">
        <v>1.50899</v>
      </c>
      <c r="O429" s="0" t="s">
        <v>5356</v>
      </c>
    </row>
    <row r="430" customFormat="false" ht="13" hidden="false" customHeight="false" outlineLevel="0" collapsed="false">
      <c r="A430" s="6" t="s">
        <v>301</v>
      </c>
      <c r="B430" s="37" t="s">
        <v>302</v>
      </c>
      <c r="C430" s="38" t="s">
        <v>31</v>
      </c>
      <c r="D430" s="37" t="s">
        <v>5505</v>
      </c>
      <c r="E430" s="38" t="s">
        <v>31</v>
      </c>
      <c r="F430" s="37" t="s">
        <v>4862</v>
      </c>
      <c r="G430" s="38" t="s">
        <v>31</v>
      </c>
      <c r="H430" s="37" t="s">
        <v>4863</v>
      </c>
      <c r="I430" s="37" t="s">
        <v>305</v>
      </c>
      <c r="J430" s="38" t="s">
        <v>31</v>
      </c>
      <c r="K430" s="141" t="n">
        <v>0.9929374</v>
      </c>
      <c r="L430" s="144" t="n">
        <v>-0.8242294</v>
      </c>
      <c r="M430" s="145" t="n">
        <v>-1.127535</v>
      </c>
      <c r="N430" s="45" t="n">
        <v>0.4334235</v>
      </c>
      <c r="O430" s="0" t="s">
        <v>5356</v>
      </c>
    </row>
    <row r="431" customFormat="false" ht="13" hidden="false" customHeight="false" outlineLevel="0" collapsed="false">
      <c r="A431" s="6" t="s">
        <v>306</v>
      </c>
      <c r="B431" s="37" t="s">
        <v>307</v>
      </c>
      <c r="C431" s="38" t="s">
        <v>31</v>
      </c>
      <c r="D431" s="37" t="s">
        <v>5506</v>
      </c>
      <c r="E431" s="38" t="s">
        <v>31</v>
      </c>
      <c r="F431" s="37" t="s">
        <v>5507</v>
      </c>
      <c r="G431" s="38" t="s">
        <v>31</v>
      </c>
      <c r="H431" s="37" t="s">
        <v>62</v>
      </c>
      <c r="I431" s="37" t="s">
        <v>42</v>
      </c>
      <c r="J431" s="38" t="s">
        <v>31</v>
      </c>
      <c r="K431" s="44" t="n">
        <v>1.127631</v>
      </c>
      <c r="L431" s="146" t="n">
        <v>-1.52962</v>
      </c>
      <c r="M431" s="145" t="n">
        <v>-1.053489</v>
      </c>
      <c r="N431" s="44" t="n">
        <v>1.705388</v>
      </c>
      <c r="O431" s="0" t="s">
        <v>5356</v>
      </c>
    </row>
    <row r="432" customFormat="false" ht="13" hidden="false" customHeight="false" outlineLevel="0" collapsed="false">
      <c r="A432" s="6" t="s">
        <v>2351</v>
      </c>
      <c r="B432" s="37" t="s">
        <v>2352</v>
      </c>
      <c r="C432" s="38" t="s">
        <v>31</v>
      </c>
      <c r="D432" s="37" t="s">
        <v>5508</v>
      </c>
      <c r="E432" s="38" t="s">
        <v>31</v>
      </c>
      <c r="F432" s="37" t="s">
        <v>5391</v>
      </c>
      <c r="G432" s="38" t="s">
        <v>31</v>
      </c>
      <c r="H432" s="37" t="s">
        <v>5469</v>
      </c>
      <c r="I432" s="37" t="s">
        <v>114</v>
      </c>
      <c r="J432" s="38" t="s">
        <v>31</v>
      </c>
      <c r="K432" s="44" t="n">
        <v>1.819952</v>
      </c>
      <c r="L432" s="146" t="n">
        <v>-1.576919</v>
      </c>
      <c r="M432" s="145" t="n">
        <v>-1.049063</v>
      </c>
      <c r="N432" s="44" t="n">
        <v>2.249795</v>
      </c>
      <c r="O432" s="0" t="s">
        <v>5356</v>
      </c>
    </row>
    <row r="433" customFormat="false" ht="13" hidden="false" customHeight="false" outlineLevel="0" collapsed="false">
      <c r="A433" s="6" t="s">
        <v>3336</v>
      </c>
      <c r="B433" s="37" t="s">
        <v>3337</v>
      </c>
      <c r="C433" s="38" t="s">
        <v>31</v>
      </c>
      <c r="D433" s="37" t="s">
        <v>5509</v>
      </c>
      <c r="E433" s="38" t="s">
        <v>31</v>
      </c>
      <c r="F433" s="37" t="s">
        <v>5466</v>
      </c>
      <c r="G433" s="38" t="s">
        <v>31</v>
      </c>
      <c r="H433" s="37" t="s">
        <v>5467</v>
      </c>
      <c r="I433" s="37" t="s">
        <v>2442</v>
      </c>
      <c r="J433" s="38" t="s">
        <v>31</v>
      </c>
      <c r="K433" s="45" t="n">
        <v>0.1799467</v>
      </c>
      <c r="L433" s="145" t="n">
        <v>-1.109355</v>
      </c>
      <c r="M433" s="45" t="n">
        <v>-0.6146878</v>
      </c>
      <c r="N433" s="45" t="n">
        <v>0.6610042</v>
      </c>
      <c r="O433" s="0" t="s">
        <v>5356</v>
      </c>
    </row>
    <row r="434" customFormat="false" ht="13" hidden="false" customHeight="false" outlineLevel="0" collapsed="false">
      <c r="A434" s="6" t="s">
        <v>1250</v>
      </c>
      <c r="B434" s="37" t="s">
        <v>1251</v>
      </c>
      <c r="C434" s="38" t="s">
        <v>31</v>
      </c>
      <c r="D434" s="37" t="s">
        <v>1252</v>
      </c>
      <c r="E434" s="38" t="s">
        <v>31</v>
      </c>
      <c r="F434" s="37" t="s">
        <v>4951</v>
      </c>
      <c r="G434" s="38" t="s">
        <v>31</v>
      </c>
      <c r="H434" s="37" t="s">
        <v>4833</v>
      </c>
      <c r="I434" s="37" t="s">
        <v>114</v>
      </c>
      <c r="J434" s="38" t="s">
        <v>31</v>
      </c>
      <c r="K434" s="45" t="n">
        <v>0.4578063</v>
      </c>
      <c r="L434" s="144" t="n">
        <v>-0.86076</v>
      </c>
      <c r="M434" s="45" t="n">
        <v>-0.5319533</v>
      </c>
      <c r="N434" s="45" t="n">
        <v>0.6264952</v>
      </c>
      <c r="O434" s="0" t="s">
        <v>5356</v>
      </c>
    </row>
    <row r="435" customFormat="false" ht="13" hidden="false" customHeight="false" outlineLevel="0" collapsed="false">
      <c r="A435" s="6" t="s">
        <v>5510</v>
      </c>
      <c r="B435" s="37" t="s">
        <v>5511</v>
      </c>
      <c r="C435" s="38" t="s">
        <v>31</v>
      </c>
      <c r="D435" s="37" t="s">
        <v>4921</v>
      </c>
      <c r="E435" s="38" t="s">
        <v>31</v>
      </c>
      <c r="F435" s="37" t="s">
        <v>4922</v>
      </c>
      <c r="G435" s="38" t="s">
        <v>31</v>
      </c>
      <c r="H435" s="37" t="s">
        <v>4854</v>
      </c>
      <c r="I435" s="37" t="s">
        <v>313</v>
      </c>
      <c r="J435" s="38" t="s">
        <v>31</v>
      </c>
      <c r="K435" s="45" t="n">
        <v>0.2481138</v>
      </c>
      <c r="L435" s="145" t="n">
        <v>-1.28915</v>
      </c>
      <c r="M435" s="45" t="n">
        <v>-0.562126</v>
      </c>
      <c r="N435" s="141" t="n">
        <v>0.8818885</v>
      </c>
      <c r="O435" s="0" t="s">
        <v>5356</v>
      </c>
    </row>
    <row r="436" customFormat="false" ht="13" hidden="false" customHeight="false" outlineLevel="0" collapsed="false">
      <c r="A436" s="6" t="s">
        <v>699</v>
      </c>
      <c r="B436" s="37" t="s">
        <v>700</v>
      </c>
      <c r="C436" s="38" t="s">
        <v>31</v>
      </c>
      <c r="D436" s="37" t="s">
        <v>5512</v>
      </c>
      <c r="E436" s="38" t="s">
        <v>31</v>
      </c>
      <c r="F436" s="37" t="s">
        <v>4928</v>
      </c>
      <c r="G436" s="38" t="s">
        <v>31</v>
      </c>
      <c r="H436" s="37" t="s">
        <v>62</v>
      </c>
      <c r="I436" s="37" t="s">
        <v>92</v>
      </c>
      <c r="J436" s="38" t="s">
        <v>31</v>
      </c>
      <c r="K436" s="45" t="n">
        <v>0.2193397</v>
      </c>
      <c r="L436" s="145" t="n">
        <v>-1.137685</v>
      </c>
      <c r="M436" s="45" t="n">
        <v>-0.5508288</v>
      </c>
      <c r="N436" s="45" t="n">
        <v>0.5289314</v>
      </c>
      <c r="O436" s="0" t="s">
        <v>5356</v>
      </c>
    </row>
    <row r="437" customFormat="false" ht="13" hidden="false" customHeight="false" outlineLevel="0" collapsed="false">
      <c r="A437" s="6" t="s">
        <v>5513</v>
      </c>
      <c r="B437" s="37" t="s">
        <v>5514</v>
      </c>
      <c r="C437" s="38" t="s">
        <v>31</v>
      </c>
      <c r="D437" s="37" t="s">
        <v>5445</v>
      </c>
      <c r="E437" s="38" t="s">
        <v>31</v>
      </c>
      <c r="F437" s="37" t="s">
        <v>4928</v>
      </c>
      <c r="G437" s="38" t="s">
        <v>31</v>
      </c>
      <c r="H437" s="37" t="s">
        <v>62</v>
      </c>
      <c r="I437" s="37" t="s">
        <v>92</v>
      </c>
      <c r="J437" s="38" t="s">
        <v>31</v>
      </c>
      <c r="K437" s="45" t="n">
        <v>0.04201294</v>
      </c>
      <c r="L437" s="145" t="n">
        <v>-1.035729</v>
      </c>
      <c r="M437" s="45" t="n">
        <v>-0.6196473</v>
      </c>
      <c r="N437" s="45" t="n">
        <v>0.5191535</v>
      </c>
      <c r="O437" s="0" t="s">
        <v>5356</v>
      </c>
    </row>
    <row r="438" customFormat="false" ht="13" hidden="false" customHeight="false" outlineLevel="0" collapsed="false">
      <c r="A438" s="6" t="s">
        <v>1276</v>
      </c>
      <c r="B438" s="37" t="s">
        <v>1277</v>
      </c>
      <c r="C438" s="38" t="s">
        <v>31</v>
      </c>
      <c r="D438" s="37" t="s">
        <v>4119</v>
      </c>
      <c r="E438" s="38" t="s">
        <v>31</v>
      </c>
      <c r="F438" s="37" t="s">
        <v>633</v>
      </c>
      <c r="G438" s="38" t="s">
        <v>31</v>
      </c>
      <c r="H438" s="37" t="s">
        <v>53</v>
      </c>
      <c r="I438" s="37" t="s">
        <v>1279</v>
      </c>
      <c r="J438" s="38" t="s">
        <v>31</v>
      </c>
      <c r="K438" s="45" t="n">
        <v>0.6455909</v>
      </c>
      <c r="L438" s="144" t="n">
        <v>-0.8423997</v>
      </c>
      <c r="M438" s="45" t="n">
        <v>-0.7812893</v>
      </c>
      <c r="N438" s="45" t="n">
        <v>0.5222018</v>
      </c>
      <c r="O438" s="0" t="s">
        <v>5356</v>
      </c>
    </row>
    <row r="439" customFormat="false" ht="13" hidden="false" customHeight="false" outlineLevel="0" collapsed="false">
      <c r="A439" s="6" t="s">
        <v>2458</v>
      </c>
      <c r="B439" s="37" t="s">
        <v>2459</v>
      </c>
      <c r="C439" s="38" t="s">
        <v>31</v>
      </c>
      <c r="D439" s="37" t="s">
        <v>5515</v>
      </c>
      <c r="E439" s="38" t="s">
        <v>31</v>
      </c>
      <c r="F439" s="37" t="s">
        <v>5507</v>
      </c>
      <c r="G439" s="38" t="s">
        <v>31</v>
      </c>
      <c r="H439" s="37" t="s">
        <v>62</v>
      </c>
      <c r="I439" s="37" t="s">
        <v>2461</v>
      </c>
      <c r="J439" s="38" t="s">
        <v>31</v>
      </c>
      <c r="K439" s="45" t="n">
        <v>0.081632</v>
      </c>
      <c r="L439" s="145" t="n">
        <v>-1.169042</v>
      </c>
      <c r="M439" s="45" t="n">
        <v>-0.7894296</v>
      </c>
      <c r="N439" s="45" t="n">
        <v>0.4543561</v>
      </c>
      <c r="O439" s="0" t="s">
        <v>5356</v>
      </c>
    </row>
    <row r="440" customFormat="false" ht="13" hidden="false" customHeight="false" outlineLevel="0" collapsed="false">
      <c r="A440" s="6" t="s">
        <v>1287</v>
      </c>
      <c r="B440" s="37" t="s">
        <v>1288</v>
      </c>
      <c r="C440" s="38" t="s">
        <v>31</v>
      </c>
      <c r="D440" s="148" t="s">
        <v>5516</v>
      </c>
      <c r="E440" s="38" t="s">
        <v>31</v>
      </c>
      <c r="F440" s="37" t="s">
        <v>5437</v>
      </c>
      <c r="G440" s="38" t="s">
        <v>31</v>
      </c>
      <c r="H440" s="37" t="s">
        <v>4833</v>
      </c>
      <c r="I440" s="37" t="s">
        <v>1290</v>
      </c>
      <c r="J440" s="38" t="s">
        <v>31</v>
      </c>
      <c r="K440" s="45" t="n">
        <v>-0.1858337</v>
      </c>
      <c r="L440" s="144" t="n">
        <v>-0.9362795</v>
      </c>
      <c r="M440" s="45" t="n">
        <v>-0.2492043</v>
      </c>
      <c r="N440" s="45" t="n">
        <v>0.4326912</v>
      </c>
      <c r="O440" s="0" t="s">
        <v>5356</v>
      </c>
    </row>
    <row r="441" customFormat="false" ht="13" hidden="false" customHeight="false" outlineLevel="0" collapsed="false">
      <c r="A441" s="6" t="s">
        <v>4129</v>
      </c>
      <c r="B441" s="37" t="s">
        <v>4130</v>
      </c>
      <c r="C441" s="38" t="s">
        <v>31</v>
      </c>
      <c r="D441" s="37" t="s">
        <v>5517</v>
      </c>
      <c r="E441" s="38" t="s">
        <v>31</v>
      </c>
      <c r="F441" s="37" t="s">
        <v>4865</v>
      </c>
      <c r="G441" s="38" t="s">
        <v>31</v>
      </c>
      <c r="H441" s="37" t="s">
        <v>53</v>
      </c>
      <c r="I441" s="37" t="s">
        <v>578</v>
      </c>
      <c r="J441" s="38" t="s">
        <v>31</v>
      </c>
      <c r="K441" s="45" t="n">
        <v>-0.004954855</v>
      </c>
      <c r="L441" s="144" t="n">
        <v>-0.8186717</v>
      </c>
      <c r="M441" s="45" t="n">
        <v>-0.270956</v>
      </c>
      <c r="N441" s="45" t="n">
        <v>0.4829527</v>
      </c>
      <c r="O441" s="0" t="s">
        <v>5356</v>
      </c>
    </row>
    <row r="442" customFormat="false" ht="13" hidden="false" customHeight="false" outlineLevel="0" collapsed="false">
      <c r="A442" s="6" t="s">
        <v>4132</v>
      </c>
      <c r="B442" s="37" t="s">
        <v>4133</v>
      </c>
      <c r="C442" s="38" t="s">
        <v>31</v>
      </c>
      <c r="D442" s="37" t="s">
        <v>5518</v>
      </c>
      <c r="E442" s="38" t="s">
        <v>31</v>
      </c>
      <c r="F442" s="37" t="s">
        <v>4987</v>
      </c>
      <c r="G442" s="38" t="s">
        <v>31</v>
      </c>
      <c r="H442" s="37" t="s">
        <v>4835</v>
      </c>
      <c r="I442" s="37" t="s">
        <v>608</v>
      </c>
      <c r="J442" s="38" t="s">
        <v>31</v>
      </c>
      <c r="K442" s="45" t="n">
        <v>0.2470806</v>
      </c>
      <c r="L442" s="144" t="n">
        <v>-0.8620187</v>
      </c>
      <c r="M442" s="45" t="n">
        <v>-0.8720804</v>
      </c>
      <c r="N442" s="45" t="n">
        <v>0.4798459</v>
      </c>
      <c r="O442" s="0" t="s">
        <v>5356</v>
      </c>
    </row>
    <row r="443" customFormat="false" ht="13" hidden="false" customHeight="false" outlineLevel="0" collapsed="false">
      <c r="A443" s="6" t="s">
        <v>2465</v>
      </c>
      <c r="B443" s="37" t="s">
        <v>2466</v>
      </c>
      <c r="C443" s="38" t="s">
        <v>31</v>
      </c>
      <c r="D443" s="37" t="s">
        <v>563</v>
      </c>
      <c r="E443" s="38" t="s">
        <v>31</v>
      </c>
      <c r="F443" s="37" t="s">
        <v>633</v>
      </c>
      <c r="G443" s="38" t="s">
        <v>31</v>
      </c>
      <c r="H443" s="37" t="s">
        <v>62</v>
      </c>
      <c r="I443" s="37" t="s">
        <v>53</v>
      </c>
      <c r="J443" s="38" t="s">
        <v>31</v>
      </c>
      <c r="K443" s="45" t="n">
        <v>0.6833834</v>
      </c>
      <c r="L443" s="144" t="n">
        <v>-0.923608</v>
      </c>
      <c r="M443" s="45" t="n">
        <v>-0.9513383</v>
      </c>
      <c r="N443" s="141" t="n">
        <v>0.8262335</v>
      </c>
      <c r="O443" s="0" t="s">
        <v>5356</v>
      </c>
    </row>
    <row r="444" customFormat="false" ht="13" hidden="false" customHeight="false" outlineLevel="0" collapsed="false">
      <c r="A444" s="6" t="s">
        <v>2905</v>
      </c>
      <c r="B444" s="37" t="s">
        <v>2906</v>
      </c>
      <c r="C444" s="38" t="s">
        <v>31</v>
      </c>
      <c r="D444" s="37" t="s">
        <v>5519</v>
      </c>
      <c r="E444" s="38" t="s">
        <v>31</v>
      </c>
      <c r="F444" s="37" t="s">
        <v>5520</v>
      </c>
      <c r="G444" s="38" t="s">
        <v>31</v>
      </c>
      <c r="H444" s="37" t="s">
        <v>62</v>
      </c>
      <c r="I444" s="37" t="s">
        <v>613</v>
      </c>
      <c r="J444" s="38" t="s">
        <v>31</v>
      </c>
      <c r="K444" s="45" t="n">
        <v>-0.1426059</v>
      </c>
      <c r="L444" s="144" t="n">
        <v>-0.8874041</v>
      </c>
      <c r="M444" s="45" t="n">
        <v>-0.07824712</v>
      </c>
      <c r="N444" s="141" t="n">
        <v>0.8656653</v>
      </c>
      <c r="O444" s="0" t="s">
        <v>5356</v>
      </c>
    </row>
    <row r="445" customFormat="false" ht="13" hidden="false" customHeight="false" outlineLevel="0" collapsed="false">
      <c r="A445" s="6" t="s">
        <v>4158</v>
      </c>
      <c r="B445" s="37" t="s">
        <v>4159</v>
      </c>
      <c r="C445" s="38" t="s">
        <v>31</v>
      </c>
      <c r="D445" s="37" t="s">
        <v>563</v>
      </c>
      <c r="E445" s="38" t="s">
        <v>31</v>
      </c>
      <c r="F445" s="37" t="s">
        <v>633</v>
      </c>
      <c r="G445" s="38" t="s">
        <v>31</v>
      </c>
      <c r="H445" s="37" t="s">
        <v>53</v>
      </c>
      <c r="I445" s="37" t="s">
        <v>53</v>
      </c>
      <c r="J445" s="38" t="s">
        <v>31</v>
      </c>
      <c r="K445" s="45" t="n">
        <v>0.01229019</v>
      </c>
      <c r="L445" s="145" t="n">
        <v>-1.227716</v>
      </c>
      <c r="M445" s="45" t="n">
        <v>-0.2027724</v>
      </c>
      <c r="N445" s="141" t="n">
        <v>0.9526942</v>
      </c>
      <c r="O445" s="0" t="s">
        <v>5356</v>
      </c>
    </row>
    <row r="446" customFormat="false" ht="13" hidden="false" customHeight="false" outlineLevel="0" collapsed="false">
      <c r="A446" s="6" t="s">
        <v>1296</v>
      </c>
      <c r="B446" s="37" t="s">
        <v>1297</v>
      </c>
      <c r="C446" s="38" t="s">
        <v>31</v>
      </c>
      <c r="D446" s="37" t="s">
        <v>563</v>
      </c>
      <c r="E446" s="38" t="s">
        <v>31</v>
      </c>
      <c r="F446" s="37" t="s">
        <v>633</v>
      </c>
      <c r="G446" s="38" t="s">
        <v>31</v>
      </c>
      <c r="H446" s="37" t="s">
        <v>53</v>
      </c>
      <c r="I446" s="37" t="s">
        <v>53</v>
      </c>
      <c r="J446" s="38" t="s">
        <v>31</v>
      </c>
      <c r="K446" s="45" t="n">
        <v>0.4819115</v>
      </c>
      <c r="L446" s="145" t="n">
        <v>-1.004272</v>
      </c>
      <c r="M446" s="45" t="n">
        <v>-0.3386563</v>
      </c>
      <c r="N446" s="141" t="n">
        <v>0.9641236</v>
      </c>
      <c r="O446" s="0" t="s">
        <v>5356</v>
      </c>
    </row>
    <row r="447" customFormat="false" ht="13" hidden="false" customHeight="false" outlineLevel="0" collapsed="false">
      <c r="A447" s="6" t="s">
        <v>713</v>
      </c>
      <c r="B447" s="37" t="s">
        <v>714</v>
      </c>
      <c r="C447" s="38" t="s">
        <v>31</v>
      </c>
      <c r="D447" s="37" t="s">
        <v>5521</v>
      </c>
      <c r="E447" s="38" t="s">
        <v>31</v>
      </c>
      <c r="F447" s="37" t="s">
        <v>5520</v>
      </c>
      <c r="G447" s="38" t="s">
        <v>31</v>
      </c>
      <c r="H447" s="37" t="s">
        <v>62</v>
      </c>
      <c r="I447" s="37" t="s">
        <v>613</v>
      </c>
      <c r="J447" s="38" t="s">
        <v>31</v>
      </c>
      <c r="K447" s="45" t="n">
        <v>0.03587883</v>
      </c>
      <c r="L447" s="144" t="n">
        <v>-0.930692</v>
      </c>
      <c r="M447" s="45" t="n">
        <v>-0.8581244</v>
      </c>
      <c r="N447" s="45" t="n">
        <v>0.4289667</v>
      </c>
      <c r="O447" s="0" t="s">
        <v>5356</v>
      </c>
    </row>
    <row r="448" customFormat="false" ht="13" hidden="false" customHeight="false" outlineLevel="0" collapsed="false">
      <c r="A448" s="6" t="s">
        <v>2485</v>
      </c>
      <c r="B448" s="37" t="s">
        <v>2486</v>
      </c>
      <c r="C448" s="38" t="s">
        <v>31</v>
      </c>
      <c r="D448" s="37" t="s">
        <v>2487</v>
      </c>
      <c r="E448" s="38" t="s">
        <v>31</v>
      </c>
      <c r="F448" s="37" t="s">
        <v>5028</v>
      </c>
      <c r="G448" s="38" t="s">
        <v>31</v>
      </c>
      <c r="H448" s="37" t="s">
        <v>53</v>
      </c>
      <c r="I448" s="37" t="s">
        <v>53</v>
      </c>
      <c r="J448" s="38" t="s">
        <v>31</v>
      </c>
      <c r="K448" s="45" t="n">
        <v>-0.1144939</v>
      </c>
      <c r="L448" s="144" t="n">
        <v>-0.7986329</v>
      </c>
      <c r="M448" s="45" t="n">
        <v>-0.3669173</v>
      </c>
      <c r="N448" s="45" t="n">
        <v>0.4560421</v>
      </c>
      <c r="O448" s="0" t="s">
        <v>5356</v>
      </c>
    </row>
    <row r="449" customFormat="false" ht="13" hidden="false" customHeight="false" outlineLevel="0" collapsed="false">
      <c r="A449" s="6" t="s">
        <v>2488</v>
      </c>
      <c r="B449" s="37" t="s">
        <v>2489</v>
      </c>
      <c r="C449" s="38" t="s">
        <v>31</v>
      </c>
      <c r="D449" s="37" t="s">
        <v>5522</v>
      </c>
      <c r="E449" s="38" t="s">
        <v>31</v>
      </c>
      <c r="F449" s="37" t="s">
        <v>633</v>
      </c>
      <c r="G449" s="38" t="s">
        <v>31</v>
      </c>
      <c r="H449" s="37" t="s">
        <v>53</v>
      </c>
      <c r="I449" s="37" t="s">
        <v>53</v>
      </c>
      <c r="J449" s="38" t="s">
        <v>31</v>
      </c>
      <c r="K449" s="45" t="n">
        <v>0.7159359</v>
      </c>
      <c r="L449" s="144" t="n">
        <v>-0.9448035</v>
      </c>
      <c r="M449" s="45" t="n">
        <v>-0.977188</v>
      </c>
      <c r="N449" s="45" t="n">
        <v>0.4889866</v>
      </c>
      <c r="O449" s="0" t="s">
        <v>5356</v>
      </c>
    </row>
    <row r="450" customFormat="false" ht="13" hidden="false" customHeight="false" outlineLevel="0" collapsed="false">
      <c r="A450" s="6" t="s">
        <v>2985</v>
      </c>
      <c r="B450" s="37" t="s">
        <v>2986</v>
      </c>
      <c r="C450" s="38" t="s">
        <v>31</v>
      </c>
      <c r="D450" s="37" t="s">
        <v>5377</v>
      </c>
      <c r="E450" s="38" t="s">
        <v>31</v>
      </c>
      <c r="F450" s="37" t="s">
        <v>61</v>
      </c>
      <c r="G450" s="38" t="s">
        <v>31</v>
      </c>
      <c r="H450" s="37" t="s">
        <v>62</v>
      </c>
      <c r="I450" s="37" t="s">
        <v>53</v>
      </c>
      <c r="J450" s="38" t="s">
        <v>31</v>
      </c>
      <c r="K450" s="45" t="n">
        <v>0.5596296</v>
      </c>
      <c r="L450" s="144" t="n">
        <v>-0.7795805</v>
      </c>
      <c r="M450" s="45" t="n">
        <v>-0.6127595</v>
      </c>
      <c r="N450" s="45" t="n">
        <v>0.714014</v>
      </c>
      <c r="O450" s="0" t="s">
        <v>5356</v>
      </c>
    </row>
    <row r="451" customFormat="false" ht="13" hidden="false" customHeight="false" outlineLevel="0" collapsed="false">
      <c r="A451" s="6" t="s">
        <v>2491</v>
      </c>
      <c r="B451" s="37" t="s">
        <v>2492</v>
      </c>
      <c r="C451" s="38" t="s">
        <v>31</v>
      </c>
      <c r="D451" s="37" t="s">
        <v>5523</v>
      </c>
      <c r="E451" s="38" t="s">
        <v>31</v>
      </c>
      <c r="F451" s="37" t="s">
        <v>5524</v>
      </c>
      <c r="G451" s="38" t="s">
        <v>31</v>
      </c>
      <c r="H451" s="37" t="s">
        <v>4833</v>
      </c>
      <c r="I451" s="37" t="s">
        <v>53</v>
      </c>
      <c r="J451" s="38" t="s">
        <v>31</v>
      </c>
      <c r="K451" s="45" t="n">
        <v>0.0425829</v>
      </c>
      <c r="L451" s="144" t="n">
        <v>-0.9335284</v>
      </c>
      <c r="M451" s="45" t="n">
        <v>-0.5694552</v>
      </c>
      <c r="N451" s="141" t="n">
        <v>0.736512</v>
      </c>
      <c r="O451" s="0" t="s">
        <v>5356</v>
      </c>
    </row>
    <row r="452" customFormat="false" ht="13" hidden="false" customHeight="false" outlineLevel="0" collapsed="false">
      <c r="A452" s="6" t="s">
        <v>1315</v>
      </c>
      <c r="B452" s="37" t="s">
        <v>1316</v>
      </c>
      <c r="C452" s="38" t="s">
        <v>31</v>
      </c>
      <c r="D452" s="37" t="s">
        <v>4182</v>
      </c>
      <c r="E452" s="38" t="s">
        <v>31</v>
      </c>
      <c r="F452" s="37" t="s">
        <v>5525</v>
      </c>
      <c r="G452" s="38" t="s">
        <v>31</v>
      </c>
      <c r="H452" s="37" t="s">
        <v>4851</v>
      </c>
      <c r="I452" s="37" t="s">
        <v>1319</v>
      </c>
      <c r="J452" s="38" t="s">
        <v>31</v>
      </c>
      <c r="K452" s="45" t="n">
        <v>0.06053651</v>
      </c>
      <c r="L452" s="144" t="n">
        <v>-0.7928264</v>
      </c>
      <c r="M452" s="45" t="n">
        <v>-0.3180217</v>
      </c>
      <c r="N452" s="45" t="n">
        <v>0.5005508</v>
      </c>
      <c r="O452" s="0" t="s">
        <v>5356</v>
      </c>
    </row>
    <row r="453" customFormat="false" ht="13" hidden="false" customHeight="false" outlineLevel="0" collapsed="false">
      <c r="A453" s="6" t="s">
        <v>4188</v>
      </c>
      <c r="B453" s="37" t="s">
        <v>4189</v>
      </c>
      <c r="C453" s="38" t="s">
        <v>31</v>
      </c>
      <c r="D453" s="37" t="s">
        <v>4190</v>
      </c>
      <c r="E453" s="38" t="s">
        <v>31</v>
      </c>
      <c r="F453" s="37" t="s">
        <v>633</v>
      </c>
      <c r="G453" s="38" t="s">
        <v>31</v>
      </c>
      <c r="H453" s="37" t="s">
        <v>62</v>
      </c>
      <c r="I453" s="37" t="s">
        <v>3261</v>
      </c>
      <c r="J453" s="38" t="s">
        <v>31</v>
      </c>
      <c r="K453" s="45" t="n">
        <v>-0.07768771</v>
      </c>
      <c r="L453" s="144" t="n">
        <v>-0.8232807</v>
      </c>
      <c r="M453" s="45" t="n">
        <v>-0.3902457</v>
      </c>
      <c r="N453" s="45" t="n">
        <v>0.4784598</v>
      </c>
      <c r="O453" s="0" t="s">
        <v>5356</v>
      </c>
    </row>
    <row r="454" customFormat="false" ht="13" hidden="false" customHeight="false" outlineLevel="0" collapsed="false">
      <c r="A454" s="6" t="s">
        <v>1331</v>
      </c>
      <c r="B454" s="37" t="s">
        <v>1332</v>
      </c>
      <c r="C454" s="38" t="s">
        <v>31</v>
      </c>
      <c r="D454" s="37" t="s">
        <v>5526</v>
      </c>
      <c r="E454" s="38" t="s">
        <v>31</v>
      </c>
      <c r="F454" s="37" t="s">
        <v>5391</v>
      </c>
      <c r="G454" s="38" t="s">
        <v>31</v>
      </c>
      <c r="H454" s="37" t="s">
        <v>53</v>
      </c>
      <c r="I454" s="37" t="s">
        <v>180</v>
      </c>
      <c r="J454" s="38" t="s">
        <v>31</v>
      </c>
      <c r="K454" s="45" t="n">
        <v>-0.06302896</v>
      </c>
      <c r="L454" s="144" t="n">
        <v>-0.8746749</v>
      </c>
      <c r="M454" s="45" t="n">
        <v>-0.4808409</v>
      </c>
      <c r="N454" s="45" t="n">
        <v>0.4278561</v>
      </c>
      <c r="O454" s="0" t="s">
        <v>5356</v>
      </c>
    </row>
    <row r="455" customFormat="false" ht="13" hidden="false" customHeight="false" outlineLevel="0" collapsed="false">
      <c r="A455" s="6" t="s">
        <v>1336</v>
      </c>
      <c r="B455" s="37" t="s">
        <v>1337</v>
      </c>
      <c r="C455" s="38" t="s">
        <v>31</v>
      </c>
      <c r="D455" s="37" t="s">
        <v>4195</v>
      </c>
      <c r="E455" s="38" t="s">
        <v>31</v>
      </c>
      <c r="F455" s="37" t="s">
        <v>5527</v>
      </c>
      <c r="G455" s="38" t="s">
        <v>31</v>
      </c>
      <c r="H455" s="37" t="s">
        <v>53</v>
      </c>
      <c r="I455" s="37" t="s">
        <v>53</v>
      </c>
      <c r="J455" s="38" t="s">
        <v>31</v>
      </c>
      <c r="K455" s="45" t="n">
        <v>0.622094</v>
      </c>
      <c r="L455" s="144" t="n">
        <v>-0.8531575</v>
      </c>
      <c r="M455" s="45" t="n">
        <v>-0.3973861</v>
      </c>
      <c r="N455" s="45" t="n">
        <v>0.5397516</v>
      </c>
      <c r="O455" s="0" t="s">
        <v>5356</v>
      </c>
    </row>
    <row r="456" customFormat="false" ht="13" hidden="false" customHeight="false" outlineLevel="0" collapsed="false">
      <c r="A456" s="6" t="s">
        <v>2594</v>
      </c>
      <c r="B456" s="37" t="s">
        <v>2595</v>
      </c>
      <c r="C456" s="38" t="s">
        <v>31</v>
      </c>
      <c r="D456" s="37" t="s">
        <v>5528</v>
      </c>
      <c r="E456" s="38" t="s">
        <v>31</v>
      </c>
      <c r="F456" s="37" t="s">
        <v>5529</v>
      </c>
      <c r="G456" s="38" t="s">
        <v>31</v>
      </c>
      <c r="H456" s="37" t="s">
        <v>4833</v>
      </c>
      <c r="I456" s="37" t="s">
        <v>2598</v>
      </c>
      <c r="J456" s="38" t="s">
        <v>31</v>
      </c>
      <c r="K456" s="45" t="n">
        <v>0.2192697</v>
      </c>
      <c r="L456" s="145" t="n">
        <v>-1.330485</v>
      </c>
      <c r="M456" s="45" t="n">
        <v>-0.8377123</v>
      </c>
      <c r="N456" s="141" t="n">
        <v>0.7736353</v>
      </c>
      <c r="O456" s="0" t="s">
        <v>5356</v>
      </c>
    </row>
    <row r="457" customFormat="false" ht="13" hidden="false" customHeight="false" outlineLevel="0" collapsed="false">
      <c r="A457" s="6" t="s">
        <v>3683</v>
      </c>
      <c r="B457" s="37" t="s">
        <v>3684</v>
      </c>
      <c r="C457" s="38" t="s">
        <v>31</v>
      </c>
      <c r="D457" s="37" t="s">
        <v>563</v>
      </c>
      <c r="E457" s="38" t="s">
        <v>31</v>
      </c>
      <c r="F457" s="37" t="s">
        <v>633</v>
      </c>
      <c r="G457" s="38" t="s">
        <v>31</v>
      </c>
      <c r="H457" s="37" t="s">
        <v>62</v>
      </c>
      <c r="I457" s="37" t="s">
        <v>53</v>
      </c>
      <c r="J457" s="38" t="s">
        <v>31</v>
      </c>
      <c r="K457" s="45" t="n">
        <v>0.2358976</v>
      </c>
      <c r="L457" s="146" t="n">
        <v>-2.017939</v>
      </c>
      <c r="M457" s="45" t="n">
        <v>-0.4956609</v>
      </c>
      <c r="N457" s="44" t="n">
        <v>1.991064</v>
      </c>
      <c r="O457" s="0" t="s">
        <v>5356</v>
      </c>
    </row>
    <row r="458" customFormat="false" ht="13" hidden="false" customHeight="false" outlineLevel="0" collapsed="false">
      <c r="A458" s="6" t="s">
        <v>5530</v>
      </c>
      <c r="B458" s="37" t="s">
        <v>5531</v>
      </c>
      <c r="C458" s="38" t="s">
        <v>31</v>
      </c>
      <c r="D458" s="37" t="s">
        <v>5532</v>
      </c>
      <c r="E458" s="38" t="s">
        <v>31</v>
      </c>
      <c r="F458" s="37" t="s">
        <v>5520</v>
      </c>
      <c r="G458" s="38" t="s">
        <v>31</v>
      </c>
      <c r="H458" s="37" t="s">
        <v>62</v>
      </c>
      <c r="I458" s="37" t="s">
        <v>613</v>
      </c>
      <c r="J458" s="38" t="s">
        <v>31</v>
      </c>
      <c r="K458" s="45" t="n">
        <v>0.3806047</v>
      </c>
      <c r="L458" s="144" t="n">
        <v>-0.8033161</v>
      </c>
      <c r="M458" s="45" t="n">
        <v>-0.2930324</v>
      </c>
      <c r="N458" s="141" t="n">
        <v>0.8600987</v>
      </c>
      <c r="O458" s="0" t="s">
        <v>5356</v>
      </c>
    </row>
    <row r="459" customFormat="false" ht="13" hidden="false" customHeight="false" outlineLevel="0" collapsed="false">
      <c r="A459" s="6" t="s">
        <v>5533</v>
      </c>
      <c r="B459" s="37" t="s">
        <v>5534</v>
      </c>
      <c r="C459" s="38" t="s">
        <v>31</v>
      </c>
      <c r="D459" s="37" t="s">
        <v>4964</v>
      </c>
      <c r="E459" s="38" t="s">
        <v>31</v>
      </c>
      <c r="F459" s="37" t="s">
        <v>633</v>
      </c>
      <c r="G459" s="38" t="s">
        <v>31</v>
      </c>
      <c r="H459" s="37" t="s">
        <v>62</v>
      </c>
      <c r="I459" s="37" t="s">
        <v>53</v>
      </c>
      <c r="J459" s="38" t="s">
        <v>31</v>
      </c>
      <c r="K459" s="45" t="n">
        <v>0.1588683</v>
      </c>
      <c r="L459" s="145" t="n">
        <v>-1.381166</v>
      </c>
      <c r="M459" s="45" t="n">
        <v>-0.4798635</v>
      </c>
      <c r="N459" s="141" t="n">
        <v>0.9174698</v>
      </c>
      <c r="O459" s="0" t="s">
        <v>5356</v>
      </c>
    </row>
    <row r="460" customFormat="false" ht="13" hidden="false" customHeight="false" outlineLevel="0" collapsed="false">
      <c r="A460" s="6" t="s">
        <v>4206</v>
      </c>
      <c r="B460" s="37" t="s">
        <v>4207</v>
      </c>
      <c r="C460" s="38" t="s">
        <v>31</v>
      </c>
      <c r="D460" s="37" t="s">
        <v>4208</v>
      </c>
      <c r="E460" s="38" t="s">
        <v>31</v>
      </c>
      <c r="F460" s="37" t="s">
        <v>4837</v>
      </c>
      <c r="G460" s="38" t="s">
        <v>31</v>
      </c>
      <c r="H460" s="37" t="s">
        <v>62</v>
      </c>
      <c r="I460" s="37" t="s">
        <v>180</v>
      </c>
      <c r="J460" s="38" t="s">
        <v>31</v>
      </c>
      <c r="K460" s="45" t="n">
        <v>0.1038051</v>
      </c>
      <c r="L460" s="144" t="n">
        <v>-0.7874173</v>
      </c>
      <c r="M460" s="45" t="n">
        <v>-0.5362995</v>
      </c>
      <c r="N460" s="45" t="n">
        <v>0.4369972</v>
      </c>
      <c r="O460" s="0" t="s">
        <v>5356</v>
      </c>
    </row>
    <row r="461" customFormat="false" ht="13" hidden="false" customHeight="false" outlineLevel="0" collapsed="false">
      <c r="A461" s="6" t="s">
        <v>4277</v>
      </c>
      <c r="B461" s="37" t="s">
        <v>4278</v>
      </c>
      <c r="C461" s="38" t="s">
        <v>31</v>
      </c>
      <c r="D461" s="37" t="s">
        <v>5535</v>
      </c>
      <c r="E461" s="38" t="s">
        <v>31</v>
      </c>
      <c r="F461" s="37" t="s">
        <v>5536</v>
      </c>
      <c r="G461" s="38" t="s">
        <v>31</v>
      </c>
      <c r="H461" s="37" t="s">
        <v>4833</v>
      </c>
      <c r="I461" s="37" t="s">
        <v>4281</v>
      </c>
      <c r="J461" s="38" t="s">
        <v>31</v>
      </c>
      <c r="K461" s="45" t="n">
        <v>0.1400719</v>
      </c>
      <c r="L461" s="144" t="n">
        <v>-0.8011602</v>
      </c>
      <c r="M461" s="45" t="n">
        <v>-0.4407623</v>
      </c>
      <c r="N461" s="45" t="n">
        <v>0.5260707</v>
      </c>
      <c r="O461" s="0" t="s">
        <v>5356</v>
      </c>
    </row>
    <row r="462" customFormat="false" ht="13" hidden="false" customHeight="false" outlineLevel="0" collapsed="false">
      <c r="A462" s="6" t="s">
        <v>5537</v>
      </c>
      <c r="B462" s="37" t="s">
        <v>5538</v>
      </c>
      <c r="C462" s="38" t="s">
        <v>31</v>
      </c>
      <c r="D462" s="37" t="s">
        <v>5410</v>
      </c>
      <c r="E462" s="38" t="s">
        <v>31</v>
      </c>
      <c r="F462" s="37" t="s">
        <v>5030</v>
      </c>
      <c r="G462" s="38" t="s">
        <v>31</v>
      </c>
      <c r="H462" s="37" t="s">
        <v>4833</v>
      </c>
      <c r="I462" s="37" t="s">
        <v>129</v>
      </c>
      <c r="J462" s="38" t="s">
        <v>31</v>
      </c>
      <c r="K462" s="45" t="n">
        <v>0.2721616</v>
      </c>
      <c r="L462" s="145" t="n">
        <v>-1.312155</v>
      </c>
      <c r="M462" s="45" t="n">
        <v>-0.3215965</v>
      </c>
      <c r="N462" s="44" t="n">
        <v>1.176132</v>
      </c>
      <c r="O462" s="0" t="s">
        <v>5356</v>
      </c>
    </row>
    <row r="463" customFormat="false" ht="13" hidden="false" customHeight="false" outlineLevel="0" collapsed="false">
      <c r="A463" s="6" t="s">
        <v>1356</v>
      </c>
      <c r="B463" s="37" t="s">
        <v>1357</v>
      </c>
      <c r="C463" s="38" t="s">
        <v>31</v>
      </c>
      <c r="D463" s="37" t="s">
        <v>563</v>
      </c>
      <c r="E463" s="38" t="s">
        <v>31</v>
      </c>
      <c r="F463" s="37" t="s">
        <v>633</v>
      </c>
      <c r="G463" s="38" t="s">
        <v>31</v>
      </c>
      <c r="H463" s="37" t="s">
        <v>53</v>
      </c>
      <c r="I463" s="37" t="s">
        <v>53</v>
      </c>
      <c r="J463" s="38" t="s">
        <v>31</v>
      </c>
      <c r="K463" s="45" t="n">
        <v>0.02176288</v>
      </c>
      <c r="L463" s="145" t="n">
        <v>-1.215723</v>
      </c>
      <c r="M463" s="45" t="n">
        <v>-0.3438962</v>
      </c>
      <c r="N463" s="141" t="n">
        <v>0.8684594</v>
      </c>
      <c r="O463" s="0" t="s">
        <v>5356</v>
      </c>
    </row>
    <row r="464" customFormat="false" ht="13" hidden="false" customHeight="false" outlineLevel="0" collapsed="false">
      <c r="A464" s="6" t="s">
        <v>1363</v>
      </c>
      <c r="B464" s="37" t="s">
        <v>1364</v>
      </c>
      <c r="C464" s="38" t="s">
        <v>31</v>
      </c>
      <c r="D464" s="37" t="s">
        <v>5539</v>
      </c>
      <c r="E464" s="38" t="s">
        <v>31</v>
      </c>
      <c r="F464" s="37" t="s">
        <v>4837</v>
      </c>
      <c r="G464" s="38" t="s">
        <v>31</v>
      </c>
      <c r="H464" s="37" t="s">
        <v>62</v>
      </c>
      <c r="I464" s="37" t="s">
        <v>180</v>
      </c>
      <c r="J464" s="38" t="s">
        <v>31</v>
      </c>
      <c r="K464" s="45" t="n">
        <v>0.0708103</v>
      </c>
      <c r="L464" s="145" t="n">
        <v>-1.035809</v>
      </c>
      <c r="M464" s="45" t="n">
        <v>-0.3165696</v>
      </c>
      <c r="N464" s="45" t="n">
        <v>0.7239806</v>
      </c>
      <c r="O464" s="0" t="s">
        <v>5356</v>
      </c>
    </row>
    <row r="465" customFormat="false" ht="13" hidden="false" customHeight="false" outlineLevel="0" collapsed="false">
      <c r="A465" s="6" t="s">
        <v>3244</v>
      </c>
      <c r="B465" s="37" t="s">
        <v>3245</v>
      </c>
      <c r="C465" s="38" t="s">
        <v>31</v>
      </c>
      <c r="D465" s="37" t="s">
        <v>5540</v>
      </c>
      <c r="E465" s="38" t="s">
        <v>31</v>
      </c>
      <c r="F465" s="37" t="s">
        <v>5541</v>
      </c>
      <c r="G465" s="38" t="s">
        <v>31</v>
      </c>
      <c r="H465" s="37" t="s">
        <v>62</v>
      </c>
      <c r="I465" s="37" t="s">
        <v>2680</v>
      </c>
      <c r="J465" s="38" t="s">
        <v>31</v>
      </c>
      <c r="K465" s="45" t="n">
        <v>0.5647311</v>
      </c>
      <c r="L465" s="144" t="n">
        <v>-0.8307556</v>
      </c>
      <c r="M465" s="45" t="n">
        <v>-0.6590895</v>
      </c>
      <c r="N465" s="45" t="n">
        <v>0.6535845</v>
      </c>
      <c r="O465" s="0" t="s">
        <v>5356</v>
      </c>
    </row>
    <row r="466" customFormat="false" ht="13" hidden="false" customHeight="false" outlineLevel="0" collapsed="false">
      <c r="A466" s="6" t="s">
        <v>331</v>
      </c>
      <c r="B466" s="37" t="s">
        <v>332</v>
      </c>
      <c r="C466" s="38" t="s">
        <v>31</v>
      </c>
      <c r="D466" s="37" t="s">
        <v>2550</v>
      </c>
      <c r="E466" s="38" t="s">
        <v>31</v>
      </c>
      <c r="F466" s="37" t="s">
        <v>633</v>
      </c>
      <c r="G466" s="38" t="s">
        <v>31</v>
      </c>
      <c r="H466" s="37" t="s">
        <v>62</v>
      </c>
      <c r="I466" s="37" t="s">
        <v>53</v>
      </c>
      <c r="J466" s="38" t="s">
        <v>31</v>
      </c>
      <c r="K466" s="45" t="n">
        <v>0.482406</v>
      </c>
      <c r="L466" s="145" t="n">
        <v>-1.192152</v>
      </c>
      <c r="M466" s="45" t="n">
        <v>-0.9338201</v>
      </c>
      <c r="N466" s="45" t="n">
        <v>0.6482261</v>
      </c>
      <c r="O466" s="0" t="s">
        <v>5356</v>
      </c>
    </row>
    <row r="467" customFormat="false" ht="13" hidden="false" customHeight="false" outlineLevel="0" collapsed="false">
      <c r="A467" s="6" t="s">
        <v>339</v>
      </c>
      <c r="B467" s="37" t="s">
        <v>340</v>
      </c>
      <c r="C467" s="38" t="s">
        <v>31</v>
      </c>
      <c r="D467" s="37" t="s">
        <v>5377</v>
      </c>
      <c r="E467" s="38" t="s">
        <v>31</v>
      </c>
      <c r="F467" s="37" t="s">
        <v>61</v>
      </c>
      <c r="G467" s="38" t="s">
        <v>31</v>
      </c>
      <c r="H467" s="37" t="s">
        <v>62</v>
      </c>
      <c r="I467" s="37" t="s">
        <v>53</v>
      </c>
      <c r="J467" s="38" t="s">
        <v>31</v>
      </c>
      <c r="K467" s="45" t="n">
        <v>0.5081584</v>
      </c>
      <c r="L467" s="144" t="n">
        <v>-0.8283223</v>
      </c>
      <c r="M467" s="45" t="n">
        <v>-0.559763</v>
      </c>
      <c r="N467" s="141" t="n">
        <v>0.8137532</v>
      </c>
      <c r="O467" s="0" t="s">
        <v>5356</v>
      </c>
    </row>
    <row r="468" customFormat="false" ht="13" hidden="false" customHeight="false" outlineLevel="0" collapsed="false">
      <c r="A468" s="6" t="s">
        <v>2564</v>
      </c>
      <c r="B468" s="37" t="s">
        <v>2565</v>
      </c>
      <c r="C468" s="38" t="s">
        <v>31</v>
      </c>
      <c r="D468" s="37" t="s">
        <v>5542</v>
      </c>
      <c r="E468" s="38" t="s">
        <v>31</v>
      </c>
      <c r="F468" s="37" t="s">
        <v>4883</v>
      </c>
      <c r="G468" s="38" t="s">
        <v>31</v>
      </c>
      <c r="H468" s="37" t="s">
        <v>4833</v>
      </c>
      <c r="I468" s="37" t="s">
        <v>2567</v>
      </c>
      <c r="J468" s="38" t="s">
        <v>31</v>
      </c>
      <c r="K468" s="45" t="n">
        <v>0.1459852</v>
      </c>
      <c r="L468" s="45" t="n">
        <v>-0.7422483</v>
      </c>
      <c r="M468" s="45" t="n">
        <v>-0.09151582</v>
      </c>
      <c r="N468" s="141" t="n">
        <v>0.9786126</v>
      </c>
      <c r="O468" s="0" t="s">
        <v>5356</v>
      </c>
    </row>
    <row r="469" customFormat="false" ht="13" hidden="false" customHeight="false" outlineLevel="0" collapsed="false">
      <c r="A469" s="6" t="s">
        <v>4231</v>
      </c>
      <c r="B469" s="37" t="s">
        <v>4232</v>
      </c>
      <c r="C469" s="38" t="s">
        <v>31</v>
      </c>
      <c r="D469" s="37" t="s">
        <v>5543</v>
      </c>
      <c r="E469" s="38" t="s">
        <v>31</v>
      </c>
      <c r="F469" s="37" t="s">
        <v>4981</v>
      </c>
      <c r="G469" s="38" t="s">
        <v>31</v>
      </c>
      <c r="H469" s="37" t="s">
        <v>4982</v>
      </c>
      <c r="I469" s="37" t="s">
        <v>1242</v>
      </c>
      <c r="J469" s="38" t="s">
        <v>31</v>
      </c>
      <c r="K469" s="45" t="n">
        <v>0.1332275</v>
      </c>
      <c r="L469" s="144" t="n">
        <v>-0.8150191</v>
      </c>
      <c r="M469" s="45" t="n">
        <v>-0.4496272</v>
      </c>
      <c r="N469" s="45" t="n">
        <v>0.4479113</v>
      </c>
      <c r="O469" s="0" t="s">
        <v>5356</v>
      </c>
    </row>
    <row r="470" customFormat="false" ht="13" hidden="false" customHeight="false" outlineLevel="0" collapsed="false">
      <c r="A470" s="6" t="s">
        <v>5544</v>
      </c>
      <c r="B470" s="37" t="s">
        <v>5545</v>
      </c>
      <c r="C470" s="38" t="s">
        <v>31</v>
      </c>
      <c r="D470" s="37" t="s">
        <v>5546</v>
      </c>
      <c r="E470" s="38" t="s">
        <v>31</v>
      </c>
      <c r="F470" s="37" t="s">
        <v>5547</v>
      </c>
      <c r="G470" s="38" t="s">
        <v>31</v>
      </c>
      <c r="H470" s="37" t="s">
        <v>4854</v>
      </c>
      <c r="I470" s="37" t="s">
        <v>996</v>
      </c>
      <c r="J470" s="38" t="s">
        <v>31</v>
      </c>
      <c r="K470" s="141" t="n">
        <v>0.8250469</v>
      </c>
      <c r="L470" s="45" t="n">
        <v>-0.5002711</v>
      </c>
      <c r="M470" s="145" t="n">
        <v>-1.002095</v>
      </c>
      <c r="N470" s="45" t="n">
        <v>0.6521413</v>
      </c>
      <c r="O470" s="0" t="s">
        <v>5356</v>
      </c>
    </row>
    <row r="471" customFormat="false" ht="13" hidden="false" customHeight="false" outlineLevel="0" collapsed="false">
      <c r="A471" s="6" t="s">
        <v>2628</v>
      </c>
      <c r="B471" s="37" t="s">
        <v>2629</v>
      </c>
      <c r="C471" s="38" t="s">
        <v>31</v>
      </c>
      <c r="D471" s="37" t="s">
        <v>563</v>
      </c>
      <c r="E471" s="38" t="s">
        <v>31</v>
      </c>
      <c r="F471" s="37" t="s">
        <v>633</v>
      </c>
      <c r="G471" s="38" t="s">
        <v>31</v>
      </c>
      <c r="H471" s="37" t="s">
        <v>62</v>
      </c>
      <c r="I471" s="37" t="s">
        <v>53</v>
      </c>
      <c r="J471" s="38" t="s">
        <v>31</v>
      </c>
      <c r="K471" s="44" t="n">
        <v>1.040324</v>
      </c>
      <c r="L471" s="45" t="n">
        <v>-0.3159907</v>
      </c>
      <c r="M471" s="145" t="n">
        <v>-1.079375</v>
      </c>
      <c r="N471" s="45" t="n">
        <v>0.4723701</v>
      </c>
      <c r="O471" s="0" t="s">
        <v>5356</v>
      </c>
    </row>
    <row r="472" customFormat="false" ht="13" hidden="false" customHeight="false" outlineLevel="0" collapsed="false">
      <c r="A472" s="6" t="s">
        <v>2943</v>
      </c>
      <c r="B472" s="37" t="s">
        <v>2944</v>
      </c>
      <c r="C472" s="38" t="s">
        <v>31</v>
      </c>
      <c r="D472" s="37" t="s">
        <v>563</v>
      </c>
      <c r="E472" s="38" t="s">
        <v>31</v>
      </c>
      <c r="F472" s="37" t="s">
        <v>633</v>
      </c>
      <c r="G472" s="38" t="s">
        <v>31</v>
      </c>
      <c r="H472" s="37" t="s">
        <v>62</v>
      </c>
      <c r="I472" s="37" t="s">
        <v>53</v>
      </c>
      <c r="J472" s="38" t="s">
        <v>31</v>
      </c>
      <c r="K472" s="44" t="n">
        <v>1.736559</v>
      </c>
      <c r="L472" s="45" t="n">
        <v>-0.5992189</v>
      </c>
      <c r="M472" s="146" t="n">
        <v>-1.515398</v>
      </c>
      <c r="N472" s="141" t="n">
        <v>0.8027816</v>
      </c>
      <c r="O472" s="0" t="s">
        <v>5356</v>
      </c>
    </row>
    <row r="473" customFormat="false" ht="13" hidden="false" customHeight="false" outlineLevel="0" collapsed="false">
      <c r="A473" s="6" t="s">
        <v>58</v>
      </c>
      <c r="B473" s="37" t="s">
        <v>59</v>
      </c>
      <c r="C473" s="38" t="s">
        <v>31</v>
      </c>
      <c r="D473" s="37" t="s">
        <v>60</v>
      </c>
      <c r="E473" s="38" t="s">
        <v>31</v>
      </c>
      <c r="F473" s="37" t="s">
        <v>61</v>
      </c>
      <c r="G473" s="38" t="s">
        <v>31</v>
      </c>
      <c r="H473" s="37" t="s">
        <v>62</v>
      </c>
      <c r="I473" s="37" t="s">
        <v>53</v>
      </c>
      <c r="J473" s="38" t="s">
        <v>31</v>
      </c>
      <c r="K473" s="141" t="n">
        <v>0.9227857</v>
      </c>
      <c r="L473" s="45" t="n">
        <v>-0.7279506</v>
      </c>
      <c r="M473" s="145" t="n">
        <v>-1.027537</v>
      </c>
      <c r="N473" s="45" t="n">
        <v>0.7042421</v>
      </c>
      <c r="O473" s="0" t="s">
        <v>5356</v>
      </c>
    </row>
    <row r="474" customFormat="false" ht="13" hidden="false" customHeight="false" outlineLevel="0" collapsed="false">
      <c r="A474" s="6" t="s">
        <v>200</v>
      </c>
      <c r="B474" s="37" t="s">
        <v>201</v>
      </c>
      <c r="C474" s="38" t="s">
        <v>31</v>
      </c>
      <c r="D474" s="37" t="s">
        <v>5548</v>
      </c>
      <c r="E474" s="38" t="s">
        <v>31</v>
      </c>
      <c r="F474" s="37" t="s">
        <v>5549</v>
      </c>
      <c r="G474" s="38" t="s">
        <v>31</v>
      </c>
      <c r="H474" s="37" t="s">
        <v>4846</v>
      </c>
      <c r="I474" s="37" t="s">
        <v>205</v>
      </c>
      <c r="J474" s="38" t="s">
        <v>31</v>
      </c>
      <c r="K474" s="141" t="n">
        <v>0.9811381</v>
      </c>
      <c r="L474" s="45" t="n">
        <v>-0.6591528</v>
      </c>
      <c r="M474" s="145" t="n">
        <v>-1.23192</v>
      </c>
      <c r="N474" s="45" t="n">
        <v>0.2247116</v>
      </c>
      <c r="O474" s="0" t="s">
        <v>5356</v>
      </c>
    </row>
    <row r="475" customFormat="false" ht="13" hidden="false" customHeight="false" outlineLevel="0" collapsed="false">
      <c r="A475" s="6" t="s">
        <v>212</v>
      </c>
      <c r="B475" s="37" t="s">
        <v>213</v>
      </c>
      <c r="C475" s="38" t="s">
        <v>31</v>
      </c>
      <c r="D475" s="37" t="s">
        <v>5550</v>
      </c>
      <c r="E475" s="38" t="s">
        <v>31</v>
      </c>
      <c r="F475" s="37" t="s">
        <v>4928</v>
      </c>
      <c r="G475" s="38" t="s">
        <v>31</v>
      </c>
      <c r="H475" s="37" t="s">
        <v>62</v>
      </c>
      <c r="I475" s="37" t="s">
        <v>92</v>
      </c>
      <c r="J475" s="38" t="s">
        <v>31</v>
      </c>
      <c r="K475" s="45" t="n">
        <v>0.1419133</v>
      </c>
      <c r="L475" s="144" t="n">
        <v>-0.7945249</v>
      </c>
      <c r="M475" s="45" t="n">
        <v>-0.06709729</v>
      </c>
      <c r="N475" s="45" t="n">
        <v>-0.07968696</v>
      </c>
      <c r="O475" s="0" t="s">
        <v>5551</v>
      </c>
    </row>
    <row r="476" customFormat="false" ht="13" hidden="false" customHeight="false" outlineLevel="0" collapsed="false">
      <c r="A476" s="51" t="s">
        <v>5552</v>
      </c>
      <c r="B476" s="37" t="s">
        <v>5553</v>
      </c>
      <c r="C476" s="38" t="s">
        <v>5554</v>
      </c>
      <c r="D476" s="37" t="s">
        <v>5555</v>
      </c>
      <c r="E476" s="38" t="s">
        <v>5556</v>
      </c>
      <c r="F476" s="37" t="s">
        <v>5116</v>
      </c>
      <c r="G476" s="38" t="s">
        <v>5557</v>
      </c>
      <c r="H476" s="37" t="s">
        <v>5117</v>
      </c>
      <c r="I476" s="37" t="s">
        <v>1103</v>
      </c>
      <c r="J476" s="38" t="s">
        <v>53</v>
      </c>
      <c r="K476" s="141" t="n">
        <v>0.907534</v>
      </c>
      <c r="L476" s="145" t="n">
        <v>-1.102997</v>
      </c>
      <c r="M476" s="145" t="n">
        <v>-1.016538</v>
      </c>
      <c r="N476" s="141" t="n">
        <v>0.8578666</v>
      </c>
      <c r="O476" s="0" t="s">
        <v>5551</v>
      </c>
    </row>
    <row r="477" customFormat="false" ht="13" hidden="false" customHeight="false" outlineLevel="0" collapsed="false">
      <c r="A477" s="51" t="s">
        <v>3434</v>
      </c>
      <c r="B477" s="37" t="s">
        <v>3435</v>
      </c>
      <c r="C477" s="38" t="s">
        <v>841</v>
      </c>
      <c r="D477" s="37" t="s">
        <v>5458</v>
      </c>
      <c r="E477" s="38" t="s">
        <v>3861</v>
      </c>
      <c r="F477" s="37" t="s">
        <v>633</v>
      </c>
      <c r="G477" s="38" t="s">
        <v>4981</v>
      </c>
      <c r="H477" s="37" t="s">
        <v>4833</v>
      </c>
      <c r="I477" s="37" t="s">
        <v>53</v>
      </c>
      <c r="J477" s="38" t="s">
        <v>754</v>
      </c>
      <c r="K477" s="45" t="n">
        <v>0.6067854</v>
      </c>
      <c r="L477" s="144" t="n">
        <v>-0.7930803</v>
      </c>
      <c r="M477" s="45" t="n">
        <v>-0.8180722</v>
      </c>
      <c r="N477" s="141" t="n">
        <v>0.838985</v>
      </c>
      <c r="O477" s="0" t="s">
        <v>5551</v>
      </c>
    </row>
    <row r="478" customFormat="false" ht="13" hidden="false" customHeight="false" outlineLevel="0" collapsed="false">
      <c r="A478" s="51" t="s">
        <v>497</v>
      </c>
      <c r="B478" s="37" t="s">
        <v>498</v>
      </c>
      <c r="C478" s="38" t="s">
        <v>499</v>
      </c>
      <c r="D478" s="37" t="s">
        <v>5558</v>
      </c>
      <c r="E478" s="38" t="s">
        <v>5559</v>
      </c>
      <c r="F478" s="37" t="s">
        <v>4922</v>
      </c>
      <c r="G478" s="38" t="s">
        <v>4981</v>
      </c>
      <c r="H478" s="37" t="s">
        <v>4854</v>
      </c>
      <c r="I478" s="37" t="s">
        <v>483</v>
      </c>
      <c r="J478" s="38" t="s">
        <v>114</v>
      </c>
      <c r="K478" s="45" t="n">
        <v>0.05619425</v>
      </c>
      <c r="L478" s="144" t="n">
        <v>-0.7997254</v>
      </c>
      <c r="M478" s="45" t="n">
        <v>-0.3989495</v>
      </c>
      <c r="N478" s="45" t="n">
        <v>0.5376585</v>
      </c>
      <c r="O478" s="0" t="s">
        <v>5551</v>
      </c>
    </row>
    <row r="479" customFormat="false" ht="13" hidden="false" customHeight="false" outlineLevel="0" collapsed="false">
      <c r="A479" s="51" t="s">
        <v>1394</v>
      </c>
      <c r="B479" s="37" t="s">
        <v>1395</v>
      </c>
      <c r="C479" s="38" t="s">
        <v>1396</v>
      </c>
      <c r="D479" s="37" t="s">
        <v>563</v>
      </c>
      <c r="E479" s="38" t="s">
        <v>5560</v>
      </c>
      <c r="F479" s="37" t="s">
        <v>5561</v>
      </c>
      <c r="G479" s="38" t="s">
        <v>5562</v>
      </c>
      <c r="H479" s="37" t="s">
        <v>4996</v>
      </c>
      <c r="I479" s="37" t="s">
        <v>1400</v>
      </c>
      <c r="J479" s="38" t="s">
        <v>180</v>
      </c>
      <c r="K479" s="45" t="n">
        <v>-0.5444537</v>
      </c>
      <c r="L479" s="45" t="n">
        <v>-0.2364338</v>
      </c>
      <c r="M479" s="45" t="n">
        <v>-0.8194426</v>
      </c>
      <c r="N479" s="144" t="n">
        <v>-0.9548995</v>
      </c>
      <c r="O479" s="0" t="s">
        <v>5563</v>
      </c>
    </row>
    <row r="480" customFormat="false" ht="13" hidden="false" customHeight="false" outlineLevel="0" collapsed="false">
      <c r="A480" s="6" t="s">
        <v>5564</v>
      </c>
      <c r="B480" s="28" t="s">
        <v>5565</v>
      </c>
      <c r="C480" s="38" t="s">
        <v>31</v>
      </c>
      <c r="D480" s="37" t="s">
        <v>5012</v>
      </c>
      <c r="E480" s="38" t="s">
        <v>31</v>
      </c>
      <c r="F480" s="37" t="s">
        <v>633</v>
      </c>
      <c r="G480" s="38" t="s">
        <v>31</v>
      </c>
      <c r="H480" s="37" t="s">
        <v>4851</v>
      </c>
      <c r="I480" s="37" t="s">
        <v>365</v>
      </c>
      <c r="J480" s="38" t="s">
        <v>31</v>
      </c>
      <c r="K480" s="45" t="n">
        <v>-0.2435583</v>
      </c>
      <c r="L480" s="45" t="n">
        <v>-0.2220891</v>
      </c>
      <c r="M480" s="45" t="n">
        <v>-0.7895019</v>
      </c>
      <c r="N480" s="144" t="n">
        <v>-0.8531539</v>
      </c>
      <c r="O480" s="0" t="s">
        <v>5563</v>
      </c>
    </row>
    <row r="481" customFormat="false" ht="13" hidden="false" customHeight="false" outlineLevel="0" collapsed="false">
      <c r="A481" s="6" t="s">
        <v>5566</v>
      </c>
      <c r="B481" s="37" t="s">
        <v>5567</v>
      </c>
      <c r="C481" s="38" t="s">
        <v>31</v>
      </c>
      <c r="D481" s="37" t="s">
        <v>5568</v>
      </c>
      <c r="E481" s="38" t="s">
        <v>31</v>
      </c>
      <c r="F481" s="37" t="s">
        <v>633</v>
      </c>
      <c r="G481" s="38" t="s">
        <v>31</v>
      </c>
      <c r="H481" s="37" t="s">
        <v>5569</v>
      </c>
      <c r="I481" s="37" t="s">
        <v>5570</v>
      </c>
      <c r="J481" s="38" t="s">
        <v>31</v>
      </c>
      <c r="K481" s="45" t="n">
        <v>-0.7048134</v>
      </c>
      <c r="L481" s="45" t="n">
        <v>-0.6359162</v>
      </c>
      <c r="M481" s="145" t="n">
        <v>-1.053463</v>
      </c>
      <c r="N481" s="144" t="n">
        <v>-0.78149</v>
      </c>
      <c r="O481" s="0" t="s">
        <v>5563</v>
      </c>
    </row>
    <row r="482" customFormat="false" ht="13" hidden="false" customHeight="false" outlineLevel="0" collapsed="false">
      <c r="A482" s="6" t="s">
        <v>5571</v>
      </c>
      <c r="B482" s="37" t="s">
        <v>5572</v>
      </c>
      <c r="C482" s="38" t="s">
        <v>31</v>
      </c>
      <c r="D482" s="37" t="s">
        <v>5573</v>
      </c>
      <c r="E482" s="38" t="s">
        <v>31</v>
      </c>
      <c r="F482" s="37" t="s">
        <v>5574</v>
      </c>
      <c r="G482" s="38" t="s">
        <v>31</v>
      </c>
      <c r="H482" s="37" t="s">
        <v>5575</v>
      </c>
      <c r="I482" s="37" t="s">
        <v>1648</v>
      </c>
      <c r="J482" s="38" t="s">
        <v>31</v>
      </c>
      <c r="K482" s="144" t="n">
        <v>-0.8679652</v>
      </c>
      <c r="L482" s="45" t="n">
        <v>-0.07391932</v>
      </c>
      <c r="M482" s="45" t="n">
        <v>-0.8962202</v>
      </c>
      <c r="N482" s="145" t="n">
        <v>-1.425453</v>
      </c>
      <c r="O482" s="0" t="s">
        <v>5563</v>
      </c>
    </row>
    <row r="483" customFormat="false" ht="13" hidden="false" customHeight="false" outlineLevel="0" collapsed="false">
      <c r="A483" s="6" t="s">
        <v>5576</v>
      </c>
      <c r="B483" s="37" t="s">
        <v>5577</v>
      </c>
      <c r="C483" s="38" t="s">
        <v>31</v>
      </c>
      <c r="D483" s="37" t="s">
        <v>5578</v>
      </c>
      <c r="E483" s="38" t="s">
        <v>31</v>
      </c>
      <c r="F483" s="37" t="s">
        <v>4981</v>
      </c>
      <c r="G483" s="38" t="s">
        <v>31</v>
      </c>
      <c r="H483" s="37" t="s">
        <v>4996</v>
      </c>
      <c r="I483" s="37" t="s">
        <v>267</v>
      </c>
      <c r="J483" s="38" t="s">
        <v>31</v>
      </c>
      <c r="K483" s="144" t="n">
        <v>-0.9165864</v>
      </c>
      <c r="L483" s="45" t="n">
        <v>-0.09038096</v>
      </c>
      <c r="M483" s="145" t="n">
        <v>-1.256421</v>
      </c>
      <c r="N483" s="146" t="n">
        <v>-1.994196</v>
      </c>
      <c r="O483" s="0" t="s">
        <v>5563</v>
      </c>
    </row>
    <row r="484" customFormat="false" ht="13" hidden="false" customHeight="false" outlineLevel="0" collapsed="false">
      <c r="A484" s="6" t="s">
        <v>5579</v>
      </c>
      <c r="B484" s="37" t="s">
        <v>5580</v>
      </c>
      <c r="C484" s="38" t="s">
        <v>31</v>
      </c>
      <c r="D484" s="37" t="s">
        <v>5438</v>
      </c>
      <c r="E484" s="38" t="s">
        <v>31</v>
      </c>
      <c r="F484" s="37" t="s">
        <v>5581</v>
      </c>
      <c r="G484" s="38" t="s">
        <v>31</v>
      </c>
      <c r="H484" s="37" t="s">
        <v>62</v>
      </c>
      <c r="I484" s="37" t="s">
        <v>53</v>
      </c>
      <c r="J484" s="38" t="s">
        <v>31</v>
      </c>
      <c r="K484" s="144" t="n">
        <v>-0.7902041</v>
      </c>
      <c r="L484" s="45" t="n">
        <v>-0.662923</v>
      </c>
      <c r="M484" s="145" t="n">
        <v>-1.11541</v>
      </c>
      <c r="N484" s="145" t="n">
        <v>-1.184321</v>
      </c>
      <c r="O484" s="0" t="s">
        <v>5563</v>
      </c>
    </row>
    <row r="485" customFormat="false" ht="13" hidden="false" customHeight="false" outlineLevel="0" collapsed="false">
      <c r="A485" s="6" t="s">
        <v>4245</v>
      </c>
      <c r="B485" s="37" t="s">
        <v>4246</v>
      </c>
      <c r="C485" s="38" t="s">
        <v>31</v>
      </c>
      <c r="D485" s="37" t="s">
        <v>5582</v>
      </c>
      <c r="E485" s="38" t="s">
        <v>31</v>
      </c>
      <c r="F485" s="37" t="s">
        <v>5583</v>
      </c>
      <c r="G485" s="38" t="s">
        <v>31</v>
      </c>
      <c r="H485" s="37" t="s">
        <v>4990</v>
      </c>
      <c r="I485" s="37" t="s">
        <v>4248</v>
      </c>
      <c r="J485" s="38" t="s">
        <v>31</v>
      </c>
      <c r="K485" s="45" t="n">
        <v>-0.5431008</v>
      </c>
      <c r="L485" s="45" t="n">
        <v>-0.2461925</v>
      </c>
      <c r="M485" s="45" t="n">
        <v>-0.4798496</v>
      </c>
      <c r="N485" s="144" t="n">
        <v>-0.8345212</v>
      </c>
      <c r="O485" s="0" t="s">
        <v>5563</v>
      </c>
    </row>
    <row r="486" customFormat="false" ht="13" hidden="false" customHeight="false" outlineLevel="0" collapsed="false">
      <c r="A486" s="6" t="s">
        <v>5584</v>
      </c>
      <c r="B486" s="37" t="s">
        <v>5585</v>
      </c>
      <c r="C486" s="38" t="s">
        <v>31</v>
      </c>
      <c r="D486" s="37" t="s">
        <v>5586</v>
      </c>
      <c r="E486" s="38" t="s">
        <v>31</v>
      </c>
      <c r="F486" s="37" t="s">
        <v>5583</v>
      </c>
      <c r="G486" s="38" t="s">
        <v>31</v>
      </c>
      <c r="H486" s="37" t="s">
        <v>4833</v>
      </c>
      <c r="I486" s="37" t="s">
        <v>87</v>
      </c>
      <c r="J486" s="38" t="s">
        <v>31</v>
      </c>
      <c r="K486" s="45" t="n">
        <v>-0.135358</v>
      </c>
      <c r="L486" s="45" t="n">
        <v>-0.2632867</v>
      </c>
      <c r="M486" s="145" t="n">
        <v>-1.111444</v>
      </c>
      <c r="N486" s="145" t="n">
        <v>-1.016301</v>
      </c>
      <c r="O486" s="0" t="s">
        <v>5563</v>
      </c>
    </row>
    <row r="487" customFormat="false" ht="13" hidden="false" customHeight="false" outlineLevel="0" collapsed="false">
      <c r="A487" s="6" t="s">
        <v>5587</v>
      </c>
      <c r="B487" s="37" t="s">
        <v>5588</v>
      </c>
      <c r="C487" s="38" t="s">
        <v>31</v>
      </c>
      <c r="D487" s="37" t="s">
        <v>5589</v>
      </c>
      <c r="E487" s="38" t="s">
        <v>31</v>
      </c>
      <c r="F487" s="37" t="s">
        <v>633</v>
      </c>
      <c r="G487" s="38" t="s">
        <v>31</v>
      </c>
      <c r="H487" s="37" t="s">
        <v>4833</v>
      </c>
      <c r="I487" s="37" t="s">
        <v>87</v>
      </c>
      <c r="J487" s="38" t="s">
        <v>31</v>
      </c>
      <c r="K487" s="45" t="n">
        <v>0.1118601</v>
      </c>
      <c r="L487" s="45" t="n">
        <v>0.07140843</v>
      </c>
      <c r="M487" s="45" t="n">
        <v>-0.5533127</v>
      </c>
      <c r="N487" s="144" t="n">
        <v>-0.9591992</v>
      </c>
      <c r="O487" s="0" t="s">
        <v>5563</v>
      </c>
    </row>
    <row r="488" customFormat="false" ht="13" hidden="false" customHeight="false" outlineLevel="0" collapsed="false">
      <c r="A488" s="6" t="s">
        <v>5590</v>
      </c>
      <c r="B488" s="37" t="s">
        <v>5591</v>
      </c>
      <c r="C488" s="38" t="s">
        <v>31</v>
      </c>
      <c r="D488" s="37" t="s">
        <v>5586</v>
      </c>
      <c r="E488" s="38" t="s">
        <v>31</v>
      </c>
      <c r="F488" s="37" t="s">
        <v>633</v>
      </c>
      <c r="G488" s="38" t="s">
        <v>31</v>
      </c>
      <c r="H488" s="37" t="s">
        <v>4851</v>
      </c>
      <c r="I488" s="37" t="s">
        <v>114</v>
      </c>
      <c r="J488" s="38" t="s">
        <v>31</v>
      </c>
      <c r="K488" s="45" t="n">
        <v>0.02181772</v>
      </c>
      <c r="L488" s="45" t="n">
        <v>0.2404437</v>
      </c>
      <c r="M488" s="45" t="n">
        <v>-0.5271191</v>
      </c>
      <c r="N488" s="144" t="n">
        <v>-0.8940957</v>
      </c>
      <c r="O488" s="0" t="s">
        <v>5563</v>
      </c>
    </row>
    <row r="489" customFormat="false" ht="13" hidden="false" customHeight="false" outlineLevel="0" collapsed="false">
      <c r="A489" s="6" t="s">
        <v>5592</v>
      </c>
      <c r="B489" s="37" t="s">
        <v>5593</v>
      </c>
      <c r="C489" s="38" t="s">
        <v>31</v>
      </c>
      <c r="D489" s="37" t="s">
        <v>5594</v>
      </c>
      <c r="E489" s="38" t="s">
        <v>31</v>
      </c>
      <c r="F489" s="37" t="s">
        <v>4963</v>
      </c>
      <c r="G489" s="38" t="s">
        <v>31</v>
      </c>
      <c r="H489" s="37" t="s">
        <v>62</v>
      </c>
      <c r="I489" s="37" t="s">
        <v>1035</v>
      </c>
      <c r="J489" s="38" t="s">
        <v>31</v>
      </c>
      <c r="K489" s="45" t="n">
        <v>-0.5364295</v>
      </c>
      <c r="L489" s="45" t="n">
        <v>-0.01222835</v>
      </c>
      <c r="M489" s="45" t="n">
        <v>-0.406431</v>
      </c>
      <c r="N489" s="144" t="n">
        <v>-0.780701</v>
      </c>
      <c r="O489" s="0" t="s">
        <v>5563</v>
      </c>
    </row>
    <row r="490" customFormat="false" ht="13" hidden="false" customHeight="false" outlineLevel="0" collapsed="false">
      <c r="A490" s="6" t="s">
        <v>5595</v>
      </c>
      <c r="B490" s="37" t="s">
        <v>5596</v>
      </c>
      <c r="C490" s="38" t="s">
        <v>31</v>
      </c>
      <c r="D490" s="37" t="s">
        <v>5597</v>
      </c>
      <c r="E490" s="38" t="s">
        <v>31</v>
      </c>
      <c r="F490" s="37" t="s">
        <v>4922</v>
      </c>
      <c r="G490" s="38" t="s">
        <v>31</v>
      </c>
      <c r="H490" s="37" t="s">
        <v>4833</v>
      </c>
      <c r="I490" s="37" t="s">
        <v>483</v>
      </c>
      <c r="J490" s="38" t="s">
        <v>31</v>
      </c>
      <c r="K490" s="45" t="n">
        <v>-0.3145771</v>
      </c>
      <c r="L490" s="45" t="n">
        <v>-0.01296675</v>
      </c>
      <c r="M490" s="45" t="n">
        <v>-0.6720456</v>
      </c>
      <c r="N490" s="144" t="n">
        <v>-0.7690373</v>
      </c>
      <c r="O490" s="0" t="s">
        <v>5563</v>
      </c>
    </row>
    <row r="491" customFormat="false" ht="13" hidden="false" customHeight="false" outlineLevel="0" collapsed="false">
      <c r="A491" s="6" t="s">
        <v>5598</v>
      </c>
      <c r="B491" s="37" t="s">
        <v>5599</v>
      </c>
      <c r="C491" s="38" t="s">
        <v>31</v>
      </c>
      <c r="D491" s="37" t="s">
        <v>563</v>
      </c>
      <c r="E491" s="38" t="s">
        <v>31</v>
      </c>
      <c r="F491" s="37" t="s">
        <v>4981</v>
      </c>
      <c r="G491" s="38" t="s">
        <v>31</v>
      </c>
      <c r="H491" s="37" t="s">
        <v>53</v>
      </c>
      <c r="I491" s="37" t="s">
        <v>3576</v>
      </c>
      <c r="J491" s="38" t="s">
        <v>31</v>
      </c>
      <c r="K491" s="45" t="n">
        <v>-0.7046558</v>
      </c>
      <c r="L491" s="45" t="n">
        <v>0.007287679</v>
      </c>
      <c r="M491" s="45" t="n">
        <v>-0.8400799</v>
      </c>
      <c r="N491" s="145" t="n">
        <v>-1.249645</v>
      </c>
      <c r="O491" s="0" t="s">
        <v>5563</v>
      </c>
    </row>
    <row r="492" customFormat="false" ht="13" hidden="false" customHeight="false" outlineLevel="0" collapsed="false">
      <c r="A492" s="6" t="s">
        <v>5600</v>
      </c>
      <c r="B492" s="37" t="s">
        <v>5601</v>
      </c>
      <c r="C492" s="38" t="s">
        <v>31</v>
      </c>
      <c r="D492" s="37" t="s">
        <v>4614</v>
      </c>
      <c r="E492" s="38" t="s">
        <v>31</v>
      </c>
      <c r="F492" s="37" t="s">
        <v>4991</v>
      </c>
      <c r="G492" s="38" t="s">
        <v>31</v>
      </c>
      <c r="H492" s="37" t="s">
        <v>4990</v>
      </c>
      <c r="I492" s="37" t="s">
        <v>87</v>
      </c>
      <c r="J492" s="38" t="s">
        <v>31</v>
      </c>
      <c r="K492" s="145" t="n">
        <v>-1.161986</v>
      </c>
      <c r="L492" s="45" t="n">
        <v>-0.4131541</v>
      </c>
      <c r="M492" s="145" t="n">
        <v>-1.304223</v>
      </c>
      <c r="N492" s="146" t="n">
        <v>-1.772542</v>
      </c>
      <c r="O492" s="0" t="s">
        <v>5563</v>
      </c>
    </row>
    <row r="493" customFormat="false" ht="13" hidden="false" customHeight="false" outlineLevel="0" collapsed="false">
      <c r="A493" s="6" t="s">
        <v>5602</v>
      </c>
      <c r="B493" s="37" t="s">
        <v>5603</v>
      </c>
      <c r="C493" s="38" t="s">
        <v>31</v>
      </c>
      <c r="D493" s="37" t="s">
        <v>5604</v>
      </c>
      <c r="E493" s="38" t="s">
        <v>31</v>
      </c>
      <c r="F493" s="37" t="s">
        <v>31</v>
      </c>
      <c r="G493" s="38" t="s">
        <v>31</v>
      </c>
      <c r="H493" s="37" t="s">
        <v>31</v>
      </c>
      <c r="I493" s="37" t="s">
        <v>31</v>
      </c>
      <c r="J493" s="38" t="s">
        <v>31</v>
      </c>
      <c r="K493" s="145" t="n">
        <v>-1.14138</v>
      </c>
      <c r="L493" s="45" t="n">
        <v>-0.2054665</v>
      </c>
      <c r="M493" s="45" t="n">
        <v>-0.9857704</v>
      </c>
      <c r="N493" s="146" t="n">
        <v>-1.524649</v>
      </c>
      <c r="O493" s="0" t="s">
        <v>5563</v>
      </c>
    </row>
    <row r="494" customFormat="false" ht="13" hidden="false" customHeight="false" outlineLevel="0" collapsed="false">
      <c r="A494" s="6" t="s">
        <v>1448</v>
      </c>
      <c r="B494" s="37" t="s">
        <v>1449</v>
      </c>
      <c r="C494" s="38" t="s">
        <v>31</v>
      </c>
      <c r="D494" s="37" t="s">
        <v>5578</v>
      </c>
      <c r="E494" s="38" t="s">
        <v>31</v>
      </c>
      <c r="F494" s="37" t="s">
        <v>633</v>
      </c>
      <c r="G494" s="38" t="s">
        <v>31</v>
      </c>
      <c r="H494" s="37" t="s">
        <v>62</v>
      </c>
      <c r="I494" s="37" t="s">
        <v>114</v>
      </c>
      <c r="J494" s="38" t="s">
        <v>31</v>
      </c>
      <c r="K494" s="45" t="n">
        <v>-0.004575956</v>
      </c>
      <c r="L494" s="45" t="n">
        <v>0.05372266</v>
      </c>
      <c r="M494" s="146" t="n">
        <v>-1.933382</v>
      </c>
      <c r="N494" s="45" t="n">
        <v>-0.111191</v>
      </c>
      <c r="O494" s="0" t="s">
        <v>5563</v>
      </c>
    </row>
    <row r="495" customFormat="false" ht="13" hidden="false" customHeight="false" outlineLevel="0" collapsed="false">
      <c r="A495" s="6" t="s">
        <v>5605</v>
      </c>
      <c r="B495" s="37" t="s">
        <v>5606</v>
      </c>
      <c r="C495" s="38" t="s">
        <v>31</v>
      </c>
      <c r="D495" s="37" t="s">
        <v>5607</v>
      </c>
      <c r="E495" s="38" t="s">
        <v>31</v>
      </c>
      <c r="F495" s="37" t="s">
        <v>5608</v>
      </c>
      <c r="G495" s="38" t="s">
        <v>31</v>
      </c>
      <c r="H495" s="37" t="s">
        <v>4893</v>
      </c>
      <c r="I495" s="37" t="s">
        <v>1186</v>
      </c>
      <c r="J495" s="38" t="s">
        <v>31</v>
      </c>
      <c r="K495" s="45" t="n">
        <v>-0.535699</v>
      </c>
      <c r="L495" s="45" t="n">
        <v>-0.1883124</v>
      </c>
      <c r="M495" s="45" t="n">
        <v>-0.8893928</v>
      </c>
      <c r="N495" s="145" t="n">
        <v>-1.329915</v>
      </c>
      <c r="O495" s="0" t="s">
        <v>5563</v>
      </c>
    </row>
    <row r="496" customFormat="false" ht="13" hidden="false" customHeight="false" outlineLevel="0" collapsed="false">
      <c r="A496" s="6" t="s">
        <v>4416</v>
      </c>
      <c r="B496" s="37" t="s">
        <v>4417</v>
      </c>
      <c r="C496" s="38" t="s">
        <v>31</v>
      </c>
      <c r="D496" s="37" t="s">
        <v>5578</v>
      </c>
      <c r="E496" s="38" t="s">
        <v>31</v>
      </c>
      <c r="F496" s="37" t="s">
        <v>633</v>
      </c>
      <c r="G496" s="38" t="s">
        <v>31</v>
      </c>
      <c r="H496" s="37" t="s">
        <v>62</v>
      </c>
      <c r="I496" s="37" t="s">
        <v>114</v>
      </c>
      <c r="J496" s="38" t="s">
        <v>31</v>
      </c>
      <c r="K496" s="45" t="n">
        <v>-0.08379465</v>
      </c>
      <c r="L496" s="45" t="n">
        <v>-0.243649</v>
      </c>
      <c r="M496" s="145" t="n">
        <v>-1.497782</v>
      </c>
      <c r="N496" s="145" t="n">
        <v>-1.33255</v>
      </c>
      <c r="O496" s="0" t="s">
        <v>5563</v>
      </c>
    </row>
    <row r="497" customFormat="false" ht="13" hidden="false" customHeight="false" outlineLevel="0" collapsed="false">
      <c r="A497" s="6" t="s">
        <v>5609</v>
      </c>
      <c r="B497" s="37" t="s">
        <v>5610</v>
      </c>
      <c r="C497" s="38" t="s">
        <v>31</v>
      </c>
      <c r="D497" s="37" t="s">
        <v>5611</v>
      </c>
      <c r="E497" s="38" t="s">
        <v>31</v>
      </c>
      <c r="F497" s="37" t="s">
        <v>5612</v>
      </c>
      <c r="G497" s="38" t="s">
        <v>31</v>
      </c>
      <c r="H497" s="37" t="s">
        <v>5613</v>
      </c>
      <c r="I497" s="37" t="s">
        <v>53</v>
      </c>
      <c r="J497" s="38" t="s">
        <v>31</v>
      </c>
      <c r="K497" s="144" t="n">
        <v>-0.7395759</v>
      </c>
      <c r="L497" s="45" t="n">
        <v>-0.04737716</v>
      </c>
      <c r="M497" s="45" t="n">
        <v>-0.6318055</v>
      </c>
      <c r="N497" s="145" t="n">
        <v>-1.314989</v>
      </c>
      <c r="O497" s="0" t="s">
        <v>5563</v>
      </c>
    </row>
    <row r="498" customFormat="false" ht="13" hidden="false" customHeight="false" outlineLevel="0" collapsed="false">
      <c r="A498" s="6" t="s">
        <v>5614</v>
      </c>
      <c r="B498" s="37" t="s">
        <v>5615</v>
      </c>
      <c r="C498" s="38" t="s">
        <v>31</v>
      </c>
      <c r="D498" s="37" t="s">
        <v>5616</v>
      </c>
      <c r="E498" s="38" t="s">
        <v>31</v>
      </c>
      <c r="F498" s="37" t="s">
        <v>5323</v>
      </c>
      <c r="G498" s="38" t="s">
        <v>31</v>
      </c>
      <c r="H498" s="37" t="s">
        <v>53</v>
      </c>
      <c r="I498" s="37" t="s">
        <v>267</v>
      </c>
      <c r="J498" s="38" t="s">
        <v>31</v>
      </c>
      <c r="K498" s="45" t="n">
        <v>-0.6670154</v>
      </c>
      <c r="L498" s="45" t="n">
        <v>-0.09245108</v>
      </c>
      <c r="M498" s="45" t="n">
        <v>-0.4985544</v>
      </c>
      <c r="N498" s="144" t="n">
        <v>-0.8182087</v>
      </c>
      <c r="O498" s="0" t="s">
        <v>5563</v>
      </c>
    </row>
    <row r="499" customFormat="false" ht="13" hidden="false" customHeight="false" outlineLevel="0" collapsed="false">
      <c r="A499" s="6" t="s">
        <v>5617</v>
      </c>
      <c r="B499" s="37" t="s">
        <v>5618</v>
      </c>
      <c r="C499" s="38" t="s">
        <v>31</v>
      </c>
      <c r="D499" s="37" t="s">
        <v>5619</v>
      </c>
      <c r="E499" s="38" t="s">
        <v>31</v>
      </c>
      <c r="F499" s="37" t="s">
        <v>4924</v>
      </c>
      <c r="G499" s="38" t="s">
        <v>31</v>
      </c>
      <c r="H499" s="37" t="s">
        <v>4835</v>
      </c>
      <c r="I499" s="37" t="s">
        <v>629</v>
      </c>
      <c r="J499" s="38" t="s">
        <v>31</v>
      </c>
      <c r="K499" s="45" t="n">
        <v>-0.2439159</v>
      </c>
      <c r="L499" s="45" t="n">
        <v>-0.1137837</v>
      </c>
      <c r="M499" s="145" t="n">
        <v>-1.148672</v>
      </c>
      <c r="N499" s="145" t="n">
        <v>-1.16831</v>
      </c>
      <c r="O499" s="0" t="s">
        <v>5563</v>
      </c>
    </row>
    <row r="500" customFormat="false" ht="13" hidden="false" customHeight="false" outlineLevel="0" collapsed="false">
      <c r="A500" s="6" t="s">
        <v>5620</v>
      </c>
      <c r="B500" s="37" t="s">
        <v>5621</v>
      </c>
      <c r="C500" s="38" t="s">
        <v>31</v>
      </c>
      <c r="D500" s="37" t="s">
        <v>5622</v>
      </c>
      <c r="E500" s="38" t="s">
        <v>31</v>
      </c>
      <c r="F500" s="37" t="s">
        <v>633</v>
      </c>
      <c r="G500" s="38" t="s">
        <v>31</v>
      </c>
      <c r="H500" s="37" t="s">
        <v>62</v>
      </c>
      <c r="I500" s="37" t="s">
        <v>87</v>
      </c>
      <c r="J500" s="38" t="s">
        <v>31</v>
      </c>
      <c r="K500" s="45" t="n">
        <v>-0.3588639</v>
      </c>
      <c r="L500" s="45" t="n">
        <v>0.2331308</v>
      </c>
      <c r="M500" s="45" t="n">
        <v>-0.4421095</v>
      </c>
      <c r="N500" s="145" t="n">
        <v>-1.113917</v>
      </c>
      <c r="O500" s="0" t="s">
        <v>5563</v>
      </c>
    </row>
    <row r="501" customFormat="false" ht="13" hidden="false" customHeight="false" outlineLevel="0" collapsed="false">
      <c r="A501" s="6" t="s">
        <v>5623</v>
      </c>
      <c r="B501" s="37" t="s">
        <v>5624</v>
      </c>
      <c r="C501" s="38" t="s">
        <v>31</v>
      </c>
      <c r="D501" s="37" t="s">
        <v>563</v>
      </c>
      <c r="E501" s="38" t="s">
        <v>31</v>
      </c>
      <c r="F501" s="37" t="s">
        <v>633</v>
      </c>
      <c r="G501" s="38" t="s">
        <v>31</v>
      </c>
      <c r="H501" s="37" t="s">
        <v>53</v>
      </c>
      <c r="I501" s="37" t="s">
        <v>53</v>
      </c>
      <c r="J501" s="38" t="s">
        <v>31</v>
      </c>
      <c r="K501" s="45" t="n">
        <v>-0.6380694</v>
      </c>
      <c r="L501" s="45" t="n">
        <v>-0.2746024</v>
      </c>
      <c r="M501" s="45" t="n">
        <v>-0.1861595</v>
      </c>
      <c r="N501" s="144" t="n">
        <v>-0.8478129</v>
      </c>
      <c r="O501" s="0" t="s">
        <v>5563</v>
      </c>
    </row>
    <row r="502" customFormat="false" ht="13" hidden="false" customHeight="false" outlineLevel="0" collapsed="false">
      <c r="A502" s="6" t="s">
        <v>5625</v>
      </c>
      <c r="B502" s="37" t="s">
        <v>5626</v>
      </c>
      <c r="C502" s="38" t="s">
        <v>31</v>
      </c>
      <c r="D502" s="37" t="s">
        <v>5586</v>
      </c>
      <c r="E502" s="38" t="s">
        <v>31</v>
      </c>
      <c r="F502" s="37" t="s">
        <v>4981</v>
      </c>
      <c r="G502" s="38" t="s">
        <v>31</v>
      </c>
      <c r="H502" s="37" t="s">
        <v>4835</v>
      </c>
      <c r="I502" s="37" t="s">
        <v>267</v>
      </c>
      <c r="J502" s="38" t="s">
        <v>31</v>
      </c>
      <c r="K502" s="45" t="n">
        <v>-0.1489123</v>
      </c>
      <c r="L502" s="45" t="n">
        <v>0.08454997</v>
      </c>
      <c r="M502" s="45" t="n">
        <v>-0.7632918</v>
      </c>
      <c r="N502" s="144" t="n">
        <v>-0.8080535</v>
      </c>
      <c r="O502" s="0" t="s">
        <v>5563</v>
      </c>
    </row>
    <row r="503" customFormat="false" ht="13" hidden="false" customHeight="false" outlineLevel="0" collapsed="false">
      <c r="A503" s="6" t="s">
        <v>5627</v>
      </c>
      <c r="B503" s="37" t="s">
        <v>5628</v>
      </c>
      <c r="C503" s="38" t="s">
        <v>31</v>
      </c>
      <c r="D503" s="37" t="s">
        <v>5629</v>
      </c>
      <c r="E503" s="38" t="s">
        <v>31</v>
      </c>
      <c r="F503" s="37" t="s">
        <v>4924</v>
      </c>
      <c r="G503" s="38" t="s">
        <v>31</v>
      </c>
      <c r="H503" s="37" t="s">
        <v>62</v>
      </c>
      <c r="I503" s="37" t="s">
        <v>53</v>
      </c>
      <c r="J503" s="38" t="s">
        <v>31</v>
      </c>
      <c r="K503" s="45" t="n">
        <v>0.002829158</v>
      </c>
      <c r="L503" s="45" t="n">
        <v>-0.6850298</v>
      </c>
      <c r="M503" s="145" t="n">
        <v>-1.094249</v>
      </c>
      <c r="N503" s="45" t="n">
        <v>-0.3893208</v>
      </c>
      <c r="O503" s="0" t="s">
        <v>5630</v>
      </c>
    </row>
    <row r="504" customFormat="false" ht="13" hidden="false" customHeight="false" outlineLevel="0" collapsed="false">
      <c r="A504" s="51" t="s">
        <v>3446</v>
      </c>
      <c r="B504" s="37" t="s">
        <v>3447</v>
      </c>
      <c r="C504" s="38" t="s">
        <v>3448</v>
      </c>
      <c r="D504" s="37" t="s">
        <v>5631</v>
      </c>
      <c r="E504" s="38" t="s">
        <v>5632</v>
      </c>
      <c r="F504" s="37" t="s">
        <v>4963</v>
      </c>
      <c r="G504" s="38" t="s">
        <v>4883</v>
      </c>
      <c r="H504" s="37" t="s">
        <v>53</v>
      </c>
      <c r="I504" s="37" t="s">
        <v>53</v>
      </c>
      <c r="J504" s="38" t="s">
        <v>800</v>
      </c>
    </row>
  </sheetData>
  <mergeCells count="2">
    <mergeCell ref="B1:D1"/>
    <mergeCell ref="A6:B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12-07T17:18:00Z</dcterms:created>
  <dc:creator>Marie-Hélène MONTANE</dc:creator>
  <dc:description/>
  <dc:language>en-US</dc:language>
  <cp:lastModifiedBy>Marie-Hélène MONTANE</cp:lastModifiedBy>
  <cp:revision>0</cp:revision>
  <dc:subject/>
  <dc:title/>
</cp:coreProperties>
</file>